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hidePivotFieldList="1" defaultThemeVersion="202300"/>
  <mc:AlternateContent xmlns:mc="http://schemas.openxmlformats.org/markup-compatibility/2006">
    <mc:Choice Requires="x15">
      <x15ac:absPath xmlns:x15ac="http://schemas.microsoft.com/office/spreadsheetml/2010/11/ac" url="https://fredhutch-my.sharepoint.com/personal/pbhatti_fredhutch_org/Documents/BCGP/Re_ GMet metabolomics results/"/>
    </mc:Choice>
  </mc:AlternateContent>
  <xr:revisionPtr revIDLastSave="239" documentId="13_ncr:1_{369A3E90-0EF4-4CDB-9AAE-E0FBC7B705EA}" xr6:coauthVersionLast="47" xr6:coauthVersionMax="47" xr10:uidLastSave="{7E4CD76C-2FCF-4596-AFD4-54B15836C29B}"/>
  <bookViews>
    <workbookView xWindow="-110" yWindow="-110" windowWidth="51420" windowHeight="21100" firstSheet="1" activeTab="1" xr2:uid="{CAD9B7AA-AE6C-4642-9E2D-8EF29BDC6B63}"/>
  </bookViews>
  <sheets>
    <sheet name="metabolite_count" sheetId="5" r:id="rId1"/>
    <sheet name="Supplementary Table 2" sheetId="4" r:id="rId2"/>
  </sheets>
  <definedNames>
    <definedName name="_xlnm._FilterDatabase" localSheetId="1" hidden="1">'Supplementary Table 2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1" i="5" l="1"/>
  <c r="N11" i="5" s="1"/>
  <c r="E7" i="5"/>
  <c r="E5" i="5"/>
  <c r="N5" i="5"/>
  <c r="N7" i="5"/>
  <c r="N8" i="5"/>
  <c r="N6" i="5"/>
  <c r="N4" i="5"/>
  <c r="D12" i="5"/>
  <c r="E12" i="5" s="1"/>
  <c r="E6" i="5"/>
  <c r="E8" i="5"/>
  <c r="E4" i="5"/>
</calcChain>
</file>

<file path=xl/sharedStrings.xml><?xml version="1.0" encoding="utf-8"?>
<sst xmlns="http://schemas.openxmlformats.org/spreadsheetml/2006/main" count="19445" uniqueCount="10987">
  <si>
    <t>Metabolite</t>
  </si>
  <si>
    <t>Number of annotations</t>
  </si>
  <si>
    <t>Summary of distribution</t>
  </si>
  <si>
    <t>N (%) of metabolites with 1 annotation</t>
  </si>
  <si>
    <t>Min</t>
  </si>
  <si>
    <t>Q1</t>
  </si>
  <si>
    <t>Median</t>
  </si>
  <si>
    <t>Q3</t>
  </si>
  <si>
    <t>acetone</t>
  </si>
  <si>
    <t>propanal</t>
  </si>
  <si>
    <t>allyl alcohol</t>
  </si>
  <si>
    <t>(2r)-1,2-epoxypropane</t>
  </si>
  <si>
    <t>(s)-1,2-epoxypropane</t>
  </si>
  <si>
    <t>1,2-epoxypropane</t>
  </si>
  <si>
    <t>methyloxirane</t>
  </si>
  <si>
    <t>peroxynitrite</t>
  </si>
  <si>
    <t>3-butyn-1-ol</t>
  </si>
  <si>
    <t>vinyl ether</t>
  </si>
  <si>
    <t>crotonaldehyde</t>
  </si>
  <si>
    <t>but-3-en-2-one</t>
  </si>
  <si>
    <t>buten-2-one</t>
  </si>
  <si>
    <t>(e)-2-butenal</t>
  </si>
  <si>
    <t>3-buten-2-one</t>
  </si>
  <si>
    <t>methacrolein</t>
  </si>
  <si>
    <t>acrylic acid</t>
  </si>
  <si>
    <t>methylglyoxal</t>
  </si>
  <si>
    <t>glycidaldehyde</t>
  </si>
  <si>
    <t>propiolactone</t>
  </si>
  <si>
    <t>malonaldehyde</t>
  </si>
  <si>
    <t>polyacrylic acid</t>
  </si>
  <si>
    <t>pyruvaldehyde</t>
  </si>
  <si>
    <t>malondialdehyde</t>
  </si>
  <si>
    <t>2-propene-1-thiol</t>
  </si>
  <si>
    <t>1-propene-1-thiol</t>
  </si>
  <si>
    <t>propanoate</t>
  </si>
  <si>
    <t>(s)-lactaldehyde</t>
  </si>
  <si>
    <t>(r)-lactaldehyde</t>
  </si>
  <si>
    <t>3-hydroxypropanal</t>
  </si>
  <si>
    <t>hydroxyacetone</t>
  </si>
  <si>
    <t>lactaldehyde</t>
  </si>
  <si>
    <t>glycidol</t>
  </si>
  <si>
    <t>methyl acetate</t>
  </si>
  <si>
    <t>propionic acid</t>
  </si>
  <si>
    <t>ethyl formate</t>
  </si>
  <si>
    <t>d-lactaldehyde</t>
  </si>
  <si>
    <t>thioacetate</t>
  </si>
  <si>
    <t>ethanethioic s-acid</t>
  </si>
  <si>
    <t>ethanethioic acid</t>
  </si>
  <si>
    <t>glycolate</t>
  </si>
  <si>
    <t>omega-hydroxy fatty acid</t>
  </si>
  <si>
    <t>glycolic acid</t>
  </si>
  <si>
    <t>peracetic acid</t>
  </si>
  <si>
    <t>2-methylfuran</t>
  </si>
  <si>
    <t>2,4-pentadienal</t>
  </si>
  <si>
    <t>thien-2-ylacetate</t>
  </si>
  <si>
    <t>4-hydroxy-2-butynal</t>
  </si>
  <si>
    <t>3-butynoate</t>
  </si>
  <si>
    <t>2(5h)-furanone</t>
  </si>
  <si>
    <t>2(3h)-furanone</t>
  </si>
  <si>
    <t>but-2-en-4-olide</t>
  </si>
  <si>
    <t>but-3-en-4-olide</t>
  </si>
  <si>
    <t>4-hydroxy-2-butenoic acid gamma-lactone</t>
  </si>
  <si>
    <t>furanone a</t>
  </si>
  <si>
    <t>cyclopentanone</t>
  </si>
  <si>
    <t>3-methyl-2-butenal</t>
  </si>
  <si>
    <t>prenal</t>
  </si>
  <si>
    <t>3-methylbut-2-enal</t>
  </si>
  <si>
    <t>4-methyl-2,3-dihydrofuran</t>
  </si>
  <si>
    <t>3-methyl-2,3-dihydrofuran</t>
  </si>
  <si>
    <t>4-penten-2-one</t>
  </si>
  <si>
    <t>tiglic aldehyde</t>
  </si>
  <si>
    <t>methyl propenyl ketone</t>
  </si>
  <si>
    <t>3-methyl-3-buten-2-one</t>
  </si>
  <si>
    <t>2-pentenal</t>
  </si>
  <si>
    <t>1-penten-3-one</t>
  </si>
  <si>
    <t>4-pentenal</t>
  </si>
  <si>
    <t>xi-2,3-dihydro-3-methylfuran</t>
  </si>
  <si>
    <t>2,3-dihydro-4-methylfuran</t>
  </si>
  <si>
    <t>diacetyl</t>
  </si>
  <si>
    <t>gamma-butyrolactone</t>
  </si>
  <si>
    <t>2-butenoate</t>
  </si>
  <si>
    <t>2-butyne-1,4-diol</t>
  </si>
  <si>
    <t>cyclopropanecarboxylate</t>
  </si>
  <si>
    <t>succinic aldehyde</t>
  </si>
  <si>
    <t>beta-butyrolactone</t>
  </si>
  <si>
    <t>vinyl acetate</t>
  </si>
  <si>
    <t>methyl acrylate</t>
  </si>
  <si>
    <t>butane-2,3-dione</t>
  </si>
  <si>
    <t>isocrotonic acid</t>
  </si>
  <si>
    <t>crotonic acid</t>
  </si>
  <si>
    <t>oxolan-3-one</t>
  </si>
  <si>
    <t>but-2-enoic acid</t>
  </si>
  <si>
    <t>ethenyl acetate</t>
  </si>
  <si>
    <t>prenol</t>
  </si>
  <si>
    <t>pentan-2-one</t>
  </si>
  <si>
    <t>cyclopentanol</t>
  </si>
  <si>
    <t>2-methylbutanal</t>
  </si>
  <si>
    <t>3-methylbutanal</t>
  </si>
  <si>
    <t>isopentenyl alcohol</t>
  </si>
  <si>
    <t>pentanal</t>
  </si>
  <si>
    <t>(s)-2-methylbutanal</t>
  </si>
  <si>
    <t>(e)-2-penten-1-ol</t>
  </si>
  <si>
    <t>iso-valeraldehyde</t>
  </si>
  <si>
    <t>3-methyl-3-buten-1-ol</t>
  </si>
  <si>
    <t>(±)-2-methylbutanal</t>
  </si>
  <si>
    <t>1-penten-3-ol</t>
  </si>
  <si>
    <t>isoprenyl alcohol</t>
  </si>
  <si>
    <t>2-pentanone</t>
  </si>
  <si>
    <t>2-methyl-2-buten-1-ol</t>
  </si>
  <si>
    <t>xi-3-methyl-3-buten-2-ol</t>
  </si>
  <si>
    <t>butanoic acid</t>
  </si>
  <si>
    <t>acetoin</t>
  </si>
  <si>
    <t>(r)-acetoin</t>
  </si>
  <si>
    <t>ethyl acetate</t>
  </si>
  <si>
    <t>(s)-acetoin</t>
  </si>
  <si>
    <t>2-methylpropanoate</t>
  </si>
  <si>
    <t>1,4-dioxane</t>
  </si>
  <si>
    <t>isobutyric acid</t>
  </si>
  <si>
    <t>butyric acid</t>
  </si>
  <si>
    <t>methyl propionate</t>
  </si>
  <si>
    <t>1-hydroxy-2-butanone</t>
  </si>
  <si>
    <t>propyl formate</t>
  </si>
  <si>
    <t>isopropyl formate</t>
  </si>
  <si>
    <t>l-alanine</t>
  </si>
  <si>
    <t>beta-alanine</t>
  </si>
  <si>
    <t>d-alanine</t>
  </si>
  <si>
    <t>sarcosine</t>
  </si>
  <si>
    <t>alanine</t>
  </si>
  <si>
    <t>urethane</t>
  </si>
  <si>
    <t>2-nitropropane</t>
  </si>
  <si>
    <t>hmmf</t>
  </si>
  <si>
    <t>ethyl carbamate</t>
  </si>
  <si>
    <t>(alpha-d-mannosyl)7-beta-d-mannosyl-diacetylchitobiosyl-l-asparagine, isoform a (protein)</t>
  </si>
  <si>
    <t>glycerone</t>
  </si>
  <si>
    <t>(s)-lactate</t>
  </si>
  <si>
    <t>(r)-lactate</t>
  </si>
  <si>
    <t>d-glyceraldehyde</t>
  </si>
  <si>
    <t>3-hydroxypropanoate</t>
  </si>
  <si>
    <t>lactate</t>
  </si>
  <si>
    <t>glyceraldehyde</t>
  </si>
  <si>
    <t>l-glyceraldehyde</t>
  </si>
  <si>
    <t>methoxyacetic acid</t>
  </si>
  <si>
    <t>dihydroxyacetone</t>
  </si>
  <si>
    <t>3-hydroxypropionic acid</t>
  </si>
  <si>
    <t>dimethyl carbonate</t>
  </si>
  <si>
    <t>(r)-lactic acid</t>
  </si>
  <si>
    <t>monoethyl carbonate</t>
  </si>
  <si>
    <t>l-lactic acid</t>
  </si>
  <si>
    <t>hydroxypropionic acid</t>
  </si>
  <si>
    <t>d-lactic acid</t>
  </si>
  <si>
    <t>2-hydroxypropanoic acid</t>
  </si>
  <si>
    <t>diethyl sulfide</t>
  </si>
  <si>
    <t>2-methyl-1-propanethiol</t>
  </si>
  <si>
    <t>1-butanethiol</t>
  </si>
  <si>
    <t>2-(methylthio)propane</t>
  </si>
  <si>
    <t>1-(methylthio)-propane</t>
  </si>
  <si>
    <t>thioglycolate</t>
  </si>
  <si>
    <t>2-methylthioethanol</t>
  </si>
  <si>
    <t>propanesulfenic acid</t>
  </si>
  <si>
    <t>cibulins</t>
  </si>
  <si>
    <t>2-(methylthio)ethanol</t>
  </si>
  <si>
    <t>toluene</t>
  </si>
  <si>
    <t>phenol</t>
  </si>
  <si>
    <t>arene oxide</t>
  </si>
  <si>
    <t>methylpyrazine</t>
  </si>
  <si>
    <t>methanesulfonic acid</t>
  </si>
  <si>
    <t>methylphosphonate</t>
  </si>
  <si>
    <t>protoanemonin</t>
  </si>
  <si>
    <t>furfural</t>
  </si>
  <si>
    <t>2-furancarboxaldehyde</t>
  </si>
  <si>
    <t>cyclohex-2-enone</t>
  </si>
  <si>
    <t>2,4-hexadienal</t>
  </si>
  <si>
    <t>2-methyl-2-cyclopenten-1-one</t>
  </si>
  <si>
    <t>3-methyl-2-cyclopenten-1-one</t>
  </si>
  <si>
    <t>2,4-dimethylfuran</t>
  </si>
  <si>
    <t>2,5-dimethylfuran</t>
  </si>
  <si>
    <t>(e,e)-2,4-hexadienal</t>
  </si>
  <si>
    <t>2-ethylfuran</t>
  </si>
  <si>
    <t>3-ethylfuran</t>
  </si>
  <si>
    <t>maleimide</t>
  </si>
  <si>
    <t>sulfate</t>
  </si>
  <si>
    <t>sulfuric acid</t>
  </si>
  <si>
    <t>moniliformin</t>
  </si>
  <si>
    <t>furfuryl alcohol</t>
  </si>
  <si>
    <t>tulipalin a</t>
  </si>
  <si>
    <t>beta-angelica lactone</t>
  </si>
  <si>
    <t>2-furanmethanol</t>
  </si>
  <si>
    <t>5-methyl-2(3h)-furanone</t>
  </si>
  <si>
    <t>5-hydroxy-4-pentenoic acid d-lactone</t>
  </si>
  <si>
    <t>cyclohexanone</t>
  </si>
  <si>
    <t>(e)-2-hexenal</t>
  </si>
  <si>
    <t>3-hexenal</t>
  </si>
  <si>
    <t>2-hexenal</t>
  </si>
  <si>
    <t>cis-3-hexenal</t>
  </si>
  <si>
    <t>2-methyl-4-pentenal</t>
  </si>
  <si>
    <t>4-methyl-2-pentenal</t>
  </si>
  <si>
    <t>(z)-3-hexenal</t>
  </si>
  <si>
    <t>4-methyl-3-penten-2-one, 9ci</t>
  </si>
  <si>
    <t>4-methyl-4-penten-2-one</t>
  </si>
  <si>
    <t>(e)-4-hexenal</t>
  </si>
  <si>
    <t>2-methyl-2-pentenal</t>
  </si>
  <si>
    <t>4-hexen-3-one</t>
  </si>
  <si>
    <t>(z)-2-hexenal</t>
  </si>
  <si>
    <t>(z)-4-hexenal</t>
  </si>
  <si>
    <t>5-valerolactone</t>
  </si>
  <si>
    <t>tiglic acid</t>
  </si>
  <si>
    <t>glutaral</t>
  </si>
  <si>
    <t>methyl methacrylate</t>
  </si>
  <si>
    <t>pentane-2,4-dione</t>
  </si>
  <si>
    <t>ethyl acrylate</t>
  </si>
  <si>
    <t>polymethyl methacrylate</t>
  </si>
  <si>
    <t>acetylacetone</t>
  </si>
  <si>
    <t>pent-4-enoic acid</t>
  </si>
  <si>
    <t>3-methylbut-2-enoic acid</t>
  </si>
  <si>
    <t>trans-pent-2-enoic acid</t>
  </si>
  <si>
    <t>gamma-valerolactone</t>
  </si>
  <si>
    <t>pentane-2,3-dione</t>
  </si>
  <si>
    <t>glutaraldehyde</t>
  </si>
  <si>
    <t>2-ethylacrylic acid</t>
  </si>
  <si>
    <t>senecioic acid</t>
  </si>
  <si>
    <t>3-methylbutyrolactone</t>
  </si>
  <si>
    <t>angelic acid</t>
  </si>
  <si>
    <t>dihydro-2-methyl-3(2h)-furanone</t>
  </si>
  <si>
    <t>2,3-pentanedione</t>
  </si>
  <si>
    <t>4-pentenoic acid</t>
  </si>
  <si>
    <t>2,4-pentanedione</t>
  </si>
  <si>
    <t>isopropenyl acetate</t>
  </si>
  <si>
    <t>2-pentenoic acid</t>
  </si>
  <si>
    <t>dihydro-5-methyl-2(3h)-furanone</t>
  </si>
  <si>
    <t>dihydro-3-methyl-2(3h)-furanone</t>
  </si>
  <si>
    <t>3,3-dimethyloxirane-2-carbaldehyde</t>
  </si>
  <si>
    <t>2-methylbut-3-enoic acid</t>
  </si>
  <si>
    <t>2-methylbut-2-enoic acid</t>
  </si>
  <si>
    <t>3-methylbut-3-enoic acid</t>
  </si>
  <si>
    <t>pentanoate</t>
  </si>
  <si>
    <t>3-methylbutanoic acid</t>
  </si>
  <si>
    <t>2-methylbutyrate</t>
  </si>
  <si>
    <t>glytoucan g00194gv</t>
  </si>
  <si>
    <t>valeric acid</t>
  </si>
  <si>
    <t>isovaleric acid</t>
  </si>
  <si>
    <t>2-methylbutyric acid</t>
  </si>
  <si>
    <t>(s)-2-methylbutyric acid</t>
  </si>
  <si>
    <t>propyl acetate</t>
  </si>
  <si>
    <t>pivalic acid</t>
  </si>
  <si>
    <t>methyl isobutyrate</t>
  </si>
  <si>
    <t>ethylmethylacetic acid</t>
  </si>
  <si>
    <t>ethyl propionate</t>
  </si>
  <si>
    <t>tetrahydro-2-furanmethanol</t>
  </si>
  <si>
    <t>isopropyl acetate</t>
  </si>
  <si>
    <t>2-methylpropyl formate</t>
  </si>
  <si>
    <t>3-hydroxy-2-pentanone</t>
  </si>
  <si>
    <t>2,4-dimethyl-1,3-dioxolane</t>
  </si>
  <si>
    <t>(s)-2-methylbutanoic acid</t>
  </si>
  <si>
    <t>methyl butyrate</t>
  </si>
  <si>
    <t>tetrahydro-2-methyl-3-furanol</t>
  </si>
  <si>
    <t>butyl formate</t>
  </si>
  <si>
    <t>1-hydroxy-2-pentanone</t>
  </si>
  <si>
    <t>4-aminobutanoate</t>
  </si>
  <si>
    <t>n,n-dimethylglycine</t>
  </si>
  <si>
    <t>(r)-3-amino-2-methylpropanoate</t>
  </si>
  <si>
    <t>d-2-aminobutyrate</t>
  </si>
  <si>
    <t>(s)-2-aminobutanoate</t>
  </si>
  <si>
    <t>n-methyl-l-alanine</t>
  </si>
  <si>
    <t>l-3-amino-isobutanoate</t>
  </si>
  <si>
    <t>2-amino-2-methylpropanoate</t>
  </si>
  <si>
    <t>3-aminoisobutyric acid</t>
  </si>
  <si>
    <t>hba</t>
  </si>
  <si>
    <t>n-ethylglycine</t>
  </si>
  <si>
    <t>n-propyl carbamate</t>
  </si>
  <si>
    <t>(r)-3-aminoisobutyric acid</t>
  </si>
  <si>
    <t>gamma-aminobutyric acid</t>
  </si>
  <si>
    <t>2-aminoisobutyric acid</t>
  </si>
  <si>
    <t>d-alpha-aminobutyric acid</t>
  </si>
  <si>
    <t>(s)-3-aminoisobutyric acid</t>
  </si>
  <si>
    <t>l-alpha-aminobutyric acid</t>
  </si>
  <si>
    <t>3-aminobutanoic acid</t>
  </si>
  <si>
    <t>3-aminobutyrate</t>
  </si>
  <si>
    <t>dimethylglycine</t>
  </si>
  <si>
    <t>(s)-b-aminoisobutyric acid</t>
  </si>
  <si>
    <t>(r)-b-aminoisobutyric acid</t>
  </si>
  <si>
    <t>3-aminoisobutanoic acid</t>
  </si>
  <si>
    <t>butyl nitrite</t>
  </si>
  <si>
    <t>o-acetylethanolamine</t>
  </si>
  <si>
    <t>n-methylalanine</t>
  </si>
  <si>
    <t>4-hydroxybutanoic acid</t>
  </si>
  <si>
    <t>(r)-3-hydroxybutanoate</t>
  </si>
  <si>
    <t>3-hydroxy-2-methylpropanoate</t>
  </si>
  <si>
    <t>4-hydroxyacid</t>
  </si>
  <si>
    <t>(s)-3-hydroxybutanoate</t>
  </si>
  <si>
    <t>2-hydroxybutanoic acid</t>
  </si>
  <si>
    <t>(s)-3-hydroxyisobutyrate</t>
  </si>
  <si>
    <t>methyl methoxyacetate</t>
  </si>
  <si>
    <t>2-hydroxybutyric acid</t>
  </si>
  <si>
    <t>3-hydroxyisobutyrate</t>
  </si>
  <si>
    <t>(r)-3-hydroxybutyric acid</t>
  </si>
  <si>
    <t>(s)-3-hydroxybutyric acid</t>
  </si>
  <si>
    <t>3-hydroxybutyric acid</t>
  </si>
  <si>
    <t>4-hydroxybutyric acid</t>
  </si>
  <si>
    <t>(s)-3-hydroxyisobutyric acid</t>
  </si>
  <si>
    <t>2-hydroxyisobutyric acid</t>
  </si>
  <si>
    <t>(r)-3-hydroxyisobutyric acid</t>
  </si>
  <si>
    <t>alpha-hydroxyisobutyric acid</t>
  </si>
  <si>
    <t>gamma hydroxybutyric acid</t>
  </si>
  <si>
    <t>ethoxyacetic acid</t>
  </si>
  <si>
    <t>2-methyl-3-hydroxypropanoate</t>
  </si>
  <si>
    <t>3-hydroxy-2-isobutyrate</t>
  </si>
  <si>
    <t>3-hydroxy-2-methylpropanoic acid</t>
  </si>
  <si>
    <t>s-methylthioglycolate</t>
  </si>
  <si>
    <t>3-mercaptopropanoic acid</t>
  </si>
  <si>
    <t>2-mercaptopropanoic acid</t>
  </si>
  <si>
    <t>benzyl alcohol</t>
  </si>
  <si>
    <t>anisole</t>
  </si>
  <si>
    <t>3-cresol</t>
  </si>
  <si>
    <t>4-cresol</t>
  </si>
  <si>
    <t>o-cresol</t>
  </si>
  <si>
    <t>aromatic primary alcohol</t>
  </si>
  <si>
    <t>m-cresol</t>
  </si>
  <si>
    <t>p-cresol</t>
  </si>
  <si>
    <t>p-benzosemiquinone</t>
  </si>
  <si>
    <t>o-benzosemiquinone</t>
  </si>
  <si>
    <t>methyl methanesulfonate</t>
  </si>
  <si>
    <t>catechol</t>
  </si>
  <si>
    <t>hydroquinone</t>
  </si>
  <si>
    <t>resorcinol</t>
  </si>
  <si>
    <t>benzenediol</t>
  </si>
  <si>
    <t>5-methyl-2-furaldehyde</t>
  </si>
  <si>
    <t>2-acetylfuran</t>
  </si>
  <si>
    <t>pyrocatechol</t>
  </si>
  <si>
    <t>(e,e)-2,4-hexadienedial</t>
  </si>
  <si>
    <t>1,3-benzenediol</t>
  </si>
  <si>
    <t>5-methyl-2-furancarboxaldehyde</t>
  </si>
  <si>
    <t>2,3,5-trimethylfuran</t>
  </si>
  <si>
    <t>2-ethyl-5-methylfuran</t>
  </si>
  <si>
    <t>3-methyl-2-cyclohexen-1-one</t>
  </si>
  <si>
    <t>2-propylfuran</t>
  </si>
  <si>
    <t>2-isopropylfuran</t>
  </si>
  <si>
    <t>(e,z)-2,4-heptadienal</t>
  </si>
  <si>
    <t>2,5-dihydroxypyridine</t>
  </si>
  <si>
    <t>3,4-dihydroxypyridine</t>
  </si>
  <si>
    <t>2,6-dihydroxypyridine</t>
  </si>
  <si>
    <t>3-hydroxy-4h-pyrid-4-one</t>
  </si>
  <si>
    <t>pyrrole-2-carboxylate</t>
  </si>
  <si>
    <t>pyrrole-2-carboxylic acid</t>
  </si>
  <si>
    <t>2-acetyloxazole</t>
  </si>
  <si>
    <t>monomethyl sulfate</t>
  </si>
  <si>
    <t>formylthiophene</t>
  </si>
  <si>
    <t>2-thiophenecarboxaldehyde</t>
  </si>
  <si>
    <t>cyclohexane-1,3-dione</t>
  </si>
  <si>
    <t>cis-1,2-dihydrobenzene-1,2-diol</t>
  </si>
  <si>
    <t>trans-1,2-dihydrobenzene-1,2-diol</t>
  </si>
  <si>
    <t>cyclohexane-1,2-dione</t>
  </si>
  <si>
    <t>1,4-cyclohexanedione</t>
  </si>
  <si>
    <t>parasorbic acid</t>
  </si>
  <si>
    <t>(1r,2r)-cyclohexa-3,5-diene-1,2-diol</t>
  </si>
  <si>
    <t>(2e,4e)-hexa-2,4-dienoic acid</t>
  </si>
  <si>
    <t>(e)-4-oxohex-2-enal</t>
  </si>
  <si>
    <t>(2e,4e)-2,4-hexadienoic acid</t>
  </si>
  <si>
    <t>1,2-cyclohexanedione</t>
  </si>
  <si>
    <t>3-methyl-1,2-cyclopentanedione</t>
  </si>
  <si>
    <t>(e)-4-oxo-2-hexen-1-al</t>
  </si>
  <si>
    <t>2,5-dimethyl-3(2h)-furanone</t>
  </si>
  <si>
    <t>syoyualdehyde</t>
  </si>
  <si>
    <t>2-(methoxymethyl)furan</t>
  </si>
  <si>
    <t>xi-3,5-dimethyl-2(5h)-furanone</t>
  </si>
  <si>
    <t>5,5-dimethyl-2(5h)-furanone</t>
  </si>
  <si>
    <t>(4e)-hept-4-en-2-one</t>
  </si>
  <si>
    <t>(z)-4-heptenal</t>
  </si>
  <si>
    <t>3-hepten-2-one</t>
  </si>
  <si>
    <t>(e)-4-hepten-2-one</t>
  </si>
  <si>
    <t>2-hepten-4-one</t>
  </si>
  <si>
    <t>2-methylcyclohexanone</t>
  </si>
  <si>
    <t>4-methylcyclohexanone</t>
  </si>
  <si>
    <t>5-methyl-3-hexen-2-one</t>
  </si>
  <si>
    <t>5-methyl-5-hexen-2-one</t>
  </si>
  <si>
    <t>trans-2-trans-4-heptadien-1-ol</t>
  </si>
  <si>
    <t>(r)-3-methylcyclohexanone</t>
  </si>
  <si>
    <t>(2e)-2-heptenal</t>
  </si>
  <si>
    <t>xi-3-methyl-3-cyclohexen-1-ol</t>
  </si>
  <si>
    <t>2,5-heptadien-1-ol</t>
  </si>
  <si>
    <t>creatinine</t>
  </si>
  <si>
    <t>3-(n-nitrosomethylamino)propionitrile</t>
  </si>
  <si>
    <t>2-hydroxy-2,4-pentadienoate</t>
  </si>
  <si>
    <t>cis-acetylacrylate</t>
  </si>
  <si>
    <t>cis-acetylacrylic acid</t>
  </si>
  <si>
    <t>4-hydroxy-5-methyl-3-furanone</t>
  </si>
  <si>
    <t>norfuraneol</t>
  </si>
  <si>
    <t>5,6-dihydrouracil</t>
  </si>
  <si>
    <t>3-cyano-l-alanine</t>
  </si>
  <si>
    <t>n-methylhydantoin</t>
  </si>
  <si>
    <t>2,5-dioxopiperazine</t>
  </si>
  <si>
    <t>muscimol</t>
  </si>
  <si>
    <t>dihydrouracil</t>
  </si>
  <si>
    <t>l-3-cyanoalanine</t>
  </si>
  <si>
    <t>2-hydroxycyclohexan-1-one</t>
  </si>
  <si>
    <t>epsilon-caprolactone</t>
  </si>
  <si>
    <t>3-hydroxycyclohexanone</t>
  </si>
  <si>
    <t>hexano-6-lactone</t>
  </si>
  <si>
    <t>cis-hex-3-enoic acid</t>
  </si>
  <si>
    <t>gamma-caprolactone</t>
  </si>
  <si>
    <t>hexane-2,3-dione</t>
  </si>
  <si>
    <t>(2e)-hexenoic acid</t>
  </si>
  <si>
    <t>delta-hexanolactone</t>
  </si>
  <si>
    <t>trans-hex-2-enoic acid</t>
  </si>
  <si>
    <t>allyl propionate</t>
  </si>
  <si>
    <t>2-methyl-4-pentenoic acid</t>
  </si>
  <si>
    <t>2,3-hexanedione</t>
  </si>
  <si>
    <t>3,4-hexanedione</t>
  </si>
  <si>
    <t>3-hexenoic acid</t>
  </si>
  <si>
    <t>4-methyl-2,3-pentanedione</t>
  </si>
  <si>
    <t>2-methyl-2-pentenoic acid</t>
  </si>
  <si>
    <t>4-methyl-2-pentenoic acid</t>
  </si>
  <si>
    <t>2-methyl-3-pentenoic acid</t>
  </si>
  <si>
    <t>prenyl formate</t>
  </si>
  <si>
    <t>5-oxohexanal</t>
  </si>
  <si>
    <t>ethyl crotonate</t>
  </si>
  <si>
    <t>methyl 4-pentenoate</t>
  </si>
  <si>
    <t>dihydro-4,4-dimethyl-2(3h)-furanone</t>
  </si>
  <si>
    <t>l-proline</t>
  </si>
  <si>
    <t>d-proline</t>
  </si>
  <si>
    <t>proline</t>
  </si>
  <si>
    <t>3-acetamidopropanal</t>
  </si>
  <si>
    <t>acetamidopropanal</t>
  </si>
  <si>
    <t>4-amino-2-methylenebutanoic acid</t>
  </si>
  <si>
    <t>pterolactam</t>
  </si>
  <si>
    <t>fumarate</t>
  </si>
  <si>
    <t>maleic acid</t>
  </si>
  <si>
    <t>formylpyruvate</t>
  </si>
  <si>
    <t>fumaric acid</t>
  </si>
  <si>
    <t>3-methyl-2-oxobutanoic acid</t>
  </si>
  <si>
    <t>3-oxopentanoic acid</t>
  </si>
  <si>
    <t>5-oxopentanoate</t>
  </si>
  <si>
    <t>2-oxopentanoic acid</t>
  </si>
  <si>
    <t>2-methylacetoacetic acid</t>
  </si>
  <si>
    <t>5-oxopentanoic acid</t>
  </si>
  <si>
    <t>4-oxopentanoic acid</t>
  </si>
  <si>
    <t>alpha-ketoisovaleric acid</t>
  </si>
  <si>
    <t>methylacetoacetic acid</t>
  </si>
  <si>
    <t>levulinic acid</t>
  </si>
  <si>
    <t>2-oxovaleric acid</t>
  </si>
  <si>
    <t>glutarate semialdehyde</t>
  </si>
  <si>
    <t>3-keto-2-methylbutyrate</t>
  </si>
  <si>
    <t>ethyl pyruvate</t>
  </si>
  <si>
    <t>acetoxyacetone</t>
  </si>
  <si>
    <t>4-hydroxy-3-methylbut-2-enoic acid</t>
  </si>
  <si>
    <t>dimethyloxirane-2-carboxylic acid</t>
  </si>
  <si>
    <t>(2e)-4-hydroxy-3-methylbut-2-enoic acid</t>
  </si>
  <si>
    <t>(2z)-2-(hydroxymethyl)but-2-enoic acid</t>
  </si>
  <si>
    <t>4-hydroxy-2-methylbut-2-enoic acid</t>
  </si>
  <si>
    <t>2,3-dimethyloxirane-2-carboxylic acid</t>
  </si>
  <si>
    <t>2-(hydroxymethyl)but-2-enoic acid</t>
  </si>
  <si>
    <t>hexanoic acid</t>
  </si>
  <si>
    <t>4-hydroxyhexan-3-one</t>
  </si>
  <si>
    <t>trans-1,2-cyclohexanediol</t>
  </si>
  <si>
    <t>isoamyl formate</t>
  </si>
  <si>
    <t>butyl acetate</t>
  </si>
  <si>
    <t>cis-1,2-cyclohexanediol</t>
  </si>
  <si>
    <t xml:space="preserve">alpha-bisabolol </t>
  </si>
  <si>
    <t>hexanoate</t>
  </si>
  <si>
    <t>isobutyl acetate</t>
  </si>
  <si>
    <t>diacetone alcohol</t>
  </si>
  <si>
    <t>isocaproic acid</t>
  </si>
  <si>
    <t>2,4,5-trimethyl-1,3-dioxolane</t>
  </si>
  <si>
    <t>caproic acid</t>
  </si>
  <si>
    <t>methyl (s)-2-methylbutanoate</t>
  </si>
  <si>
    <t>methyl 3-methylbutanoate</t>
  </si>
  <si>
    <t>isopropyl propionate</t>
  </si>
  <si>
    <t>propyl propionate</t>
  </si>
  <si>
    <t>methyl pentanoate</t>
  </si>
  <si>
    <t>2-ethylbutanoic acid</t>
  </si>
  <si>
    <t>2-methylpropyl acetate</t>
  </si>
  <si>
    <t>ethyl 2-methylpropanoate</t>
  </si>
  <si>
    <t>n-butyl acetate</t>
  </si>
  <si>
    <t>(±)-2-methylpentanoic acid</t>
  </si>
  <si>
    <t>3-methylpentanoic acid</t>
  </si>
  <si>
    <t>ethyl butyrate</t>
  </si>
  <si>
    <t>3-methylbutyl formate</t>
  </si>
  <si>
    <t>2,2,4-trimethyl-1,3-dioxolane</t>
  </si>
  <si>
    <t>pentyl formate</t>
  </si>
  <si>
    <t>caproate (6:0)</t>
  </si>
  <si>
    <t>indole</t>
  </si>
  <si>
    <t>phenylacetonitrile</t>
  </si>
  <si>
    <t>1h-indole</t>
  </si>
  <si>
    <t>benzeneacetonitrile</t>
  </si>
  <si>
    <t>l-valine</t>
  </si>
  <si>
    <t>5-aminopentanoate</t>
  </si>
  <si>
    <t>betaine</t>
  </si>
  <si>
    <t>d-norvaline</t>
  </si>
  <si>
    <t>l-norvaline</t>
  </si>
  <si>
    <t>2-amino-2-methylbutanoate</t>
  </si>
  <si>
    <t>d-valine</t>
  </si>
  <si>
    <t>amyl nitrite</t>
  </si>
  <si>
    <t>4-methylaminobutyrate</t>
  </si>
  <si>
    <t>valine</t>
  </si>
  <si>
    <t>5-aminopentanoic acid</t>
  </si>
  <si>
    <t>glycine betaine</t>
  </si>
  <si>
    <t>isoamyl nitrite</t>
  </si>
  <si>
    <t>d-2-aminopentanoic acid</t>
  </si>
  <si>
    <t>n-pentyl nitrite</t>
  </si>
  <si>
    <t>vaporole</t>
  </si>
  <si>
    <t>n-methyl-a-aminoisobutyric acid</t>
  </si>
  <si>
    <t>norvaline</t>
  </si>
  <si>
    <t>succinate</t>
  </si>
  <si>
    <t>methylmalonate</t>
  </si>
  <si>
    <t>methyl oxalate</t>
  </si>
  <si>
    <t>succinic acid</t>
  </si>
  <si>
    <t>methylmalonic acid</t>
  </si>
  <si>
    <t>l-threonolactone</t>
  </si>
  <si>
    <t>erythrono-1,4-lactone</t>
  </si>
  <si>
    <t>threonolactone</t>
  </si>
  <si>
    <t>4-hydroxy-2-oxobutanoic acid</t>
  </si>
  <si>
    <t>xi-3-hydroxy-2-oxobutanoic acid</t>
  </si>
  <si>
    <t>3-methoxy-3-oxopropanoic acid</t>
  </si>
  <si>
    <t>benzofuran</t>
  </si>
  <si>
    <t>1-benzofuran</t>
  </si>
  <si>
    <t>2,4,6-octatriyn-1-ol</t>
  </si>
  <si>
    <t>3,5,7-octatriyn-1-ol</t>
  </si>
  <si>
    <t>xi-2,3-octadiene-5,7-diyn-1-ol</t>
  </si>
  <si>
    <t>5-hydroxypentanoate</t>
  </si>
  <si>
    <t>3-hydroxy-2-methylbutanoic acid</t>
  </si>
  <si>
    <t>3-hydroxyisovaleric acid</t>
  </si>
  <si>
    <t>5-hydroxypentanoic acid</t>
  </si>
  <si>
    <t>2-hydroxy-3-methylbutyric acid</t>
  </si>
  <si>
    <t>2-hydroxypentanoic acid</t>
  </si>
  <si>
    <t>2-hydroxy-2-methylbutyric acid</t>
  </si>
  <si>
    <t>ethyl 2-hydroxypropanoate</t>
  </si>
  <si>
    <t>2-ethylhydracrylic acid</t>
  </si>
  <si>
    <t>3-hydroxy-2-methyl-[r-(r,s)]-butanoic acid</t>
  </si>
  <si>
    <t>2-methyl-3-hydroxybutyric acid</t>
  </si>
  <si>
    <t>3-hydroxy-2-methyl-[s-(r,r)]-butanoic acid</t>
  </si>
  <si>
    <t>3-hydroxyvaleric acid</t>
  </si>
  <si>
    <t>erythronilic acid</t>
  </si>
  <si>
    <t>2-hydroxyvaleric acid</t>
  </si>
  <si>
    <t>4-hydroxyisovaleric acid</t>
  </si>
  <si>
    <t>ethyl lactate</t>
  </si>
  <si>
    <t>methyl 3-hydroxybutyrate</t>
  </si>
  <si>
    <t>diethyl carbonate</t>
  </si>
  <si>
    <t>(s)-2-hydroxy-3-methylbutyric acid</t>
  </si>
  <si>
    <t>4-hydroxy-2-methylbutanoic acid</t>
  </si>
  <si>
    <t>diisopropyl sulfide</t>
  </si>
  <si>
    <t>dipropyl sulfide</t>
  </si>
  <si>
    <t>1-hexanethiol</t>
  </si>
  <si>
    <t>l-threonine</t>
  </si>
  <si>
    <t>l-homoserine</t>
  </si>
  <si>
    <t>d-threonine</t>
  </si>
  <si>
    <t>2-methylserine</t>
  </si>
  <si>
    <t>4-amino-3-hydroxybutanoate</t>
  </si>
  <si>
    <t>l-allothreonine</t>
  </si>
  <si>
    <t>(-)-erythro-(2r,3r)-dihydroxybutylamide</t>
  </si>
  <si>
    <t>d-allothreonine</t>
  </si>
  <si>
    <t>gamma-amino-beta-hydroxybutyric acid</t>
  </si>
  <si>
    <t>aminoethoxyacetic acid</t>
  </si>
  <si>
    <t>hydroxyethyl glycine</t>
  </si>
  <si>
    <t>4-amino-3-hydroxybutyrate</t>
  </si>
  <si>
    <t>mercaptopyruvate</t>
  </si>
  <si>
    <t>3-mercaptopyruvic acid</t>
  </si>
  <si>
    <t>3-mercaptolactate</t>
  </si>
  <si>
    <t>1,3-propane sultone</t>
  </si>
  <si>
    <t>3-mercaptolactic acid</t>
  </si>
  <si>
    <t>phenylethyl alcohol</t>
  </si>
  <si>
    <t>4-methylbenzyl alcohol</t>
  </si>
  <si>
    <t>1-phenylethanol</t>
  </si>
  <si>
    <t>2-methylbenzyl alcohol</t>
  </si>
  <si>
    <t>3-methylbenzyl alcohol</t>
  </si>
  <si>
    <t>(s)-1-phenylethanol</t>
  </si>
  <si>
    <t>4-ethylphenol</t>
  </si>
  <si>
    <t>2-ethylphenol</t>
  </si>
  <si>
    <t>3-ethylphenol</t>
  </si>
  <si>
    <t>2,4-dimethylphenol</t>
  </si>
  <si>
    <t>3,4-xylenol</t>
  </si>
  <si>
    <t>2-phenylethanol</t>
  </si>
  <si>
    <t>2,5-dimethylphenol</t>
  </si>
  <si>
    <t>1-methoxy-2-methylbenzene</t>
  </si>
  <si>
    <t>1-methoxy-4-methylbenzene</t>
  </si>
  <si>
    <t>2,3-dimethylphenol</t>
  </si>
  <si>
    <t>2,6-dimethylphenol</t>
  </si>
  <si>
    <t>3,4-dimethylphenol</t>
  </si>
  <si>
    <t>ortho-anisidine</t>
  </si>
  <si>
    <t>para-anisidine</t>
  </si>
  <si>
    <t>glu-val-gly</t>
  </si>
  <si>
    <t>1-methyl-2-acetylpyrrole</t>
  </si>
  <si>
    <t>p-anisidine</t>
  </si>
  <si>
    <t>2-propionylpyrrole</t>
  </si>
  <si>
    <t>4-hydroxybenzylamine</t>
  </si>
  <si>
    <t>1-ethyl-1h-pyrrole-2-carboxaldehyde</t>
  </si>
  <si>
    <t>2-acetyl-1-methylpyrrole</t>
  </si>
  <si>
    <t>taurine</t>
  </si>
  <si>
    <t>n-ethylmaleimide</t>
  </si>
  <si>
    <t>n-furfurylformamide</t>
  </si>
  <si>
    <t>3-hydroxyaminophenol</t>
  </si>
  <si>
    <t>aminohydroquinone</t>
  </si>
  <si>
    <t>3,6-dihydronicotinic acid</t>
  </si>
  <si>
    <t>4-aminocatechol</t>
  </si>
  <si>
    <t>5-methyl-2-thiophenecarboxaldehyde</t>
  </si>
  <si>
    <t>2-acetylthiophene</t>
  </si>
  <si>
    <t>3-acetylthiophene</t>
  </si>
  <si>
    <t>1,2,3-trihydroxybenzene</t>
  </si>
  <si>
    <t>phloroglucinol</t>
  </si>
  <si>
    <t>triacetate lactone</t>
  </si>
  <si>
    <t>benzene-1,2,4-triol</t>
  </si>
  <si>
    <t>5-hydroxymethyl-2-furaldehyde</t>
  </si>
  <si>
    <t>maltol</t>
  </si>
  <si>
    <t>4-hydroxy-5-methyl-2-methylenefuran-3(2h)-one</t>
  </si>
  <si>
    <t>2-hydroxydodec-2-enoic acid</t>
  </si>
  <si>
    <t>pyrogallol</t>
  </si>
  <si>
    <t>5-hydroxymethylfurfural</t>
  </si>
  <si>
    <t>1,3,5-trihydroxybenzene</t>
  </si>
  <si>
    <t>methyl 2-furoate</t>
  </si>
  <si>
    <t>4-hydroxy-2h-pyran-3-carboxaldehyde</t>
  </si>
  <si>
    <t>(z)-tamarindienal</t>
  </si>
  <si>
    <t>5-hydroxymethyl-2-furancarboxaldehyde</t>
  </si>
  <si>
    <t>5-methylfuran-2-carboxylic acid</t>
  </si>
  <si>
    <t>thymine</t>
  </si>
  <si>
    <t>imidazole-4-acetate</t>
  </si>
  <si>
    <t>imidazol-4-ylacetic acid</t>
  </si>
  <si>
    <t>imidazol-1-ylacetic acid</t>
  </si>
  <si>
    <t>imidazoleacetic acid</t>
  </si>
  <si>
    <t>1h-imidazole-1-acetic acid</t>
  </si>
  <si>
    <t>toluene-cis-dihydrodiol</t>
  </si>
  <si>
    <t>1-cyclohexenecarboxylic acid</t>
  </si>
  <si>
    <t>gamma-lactone ring</t>
  </si>
  <si>
    <t>methyl sorbate</t>
  </si>
  <si>
    <t>3-ethyl-1,2-cyclopentanedione</t>
  </si>
  <si>
    <t>enol-3-ethyl-1,2-cyclopentanedione</t>
  </si>
  <si>
    <t>allyl crotonate</t>
  </si>
  <si>
    <t>4-hydroxy-4-methyl-5-hexenoic acid gamma lactone</t>
  </si>
  <si>
    <t>xi-4-hydroxy-4-methyl-2-cyclohexen-1-one</t>
  </si>
  <si>
    <t>3-methyl-1,2-cyclohexanedione</t>
  </si>
  <si>
    <t>3-(3-ethyloxiranyl)-2-propenal</t>
  </si>
  <si>
    <t>3,4-dimethyl-1,2-cyclopentanedione</t>
  </si>
  <si>
    <t>3,5-dimethyl-1,2-cyclopentanedione</t>
  </si>
  <si>
    <t>2-(ethoxymethyl)furan</t>
  </si>
  <si>
    <t>xi-5-isopropyl-2(5h)-furanone</t>
  </si>
  <si>
    <t>sulcatone</t>
  </si>
  <si>
    <t>oct-2-enal</t>
  </si>
  <si>
    <t>2-ethyl-2-hexenal</t>
  </si>
  <si>
    <t>(e)-2-octenal</t>
  </si>
  <si>
    <t>2-octenal</t>
  </si>
  <si>
    <t>(3xi,5z)-1,5-octadien-3-ol</t>
  </si>
  <si>
    <t>2,4,4-trimethylcyclopentanone</t>
  </si>
  <si>
    <t>2-octen-4-one</t>
  </si>
  <si>
    <t>1-octen-3-one</t>
  </si>
  <si>
    <t>3-methyl-3-hepten-2-one</t>
  </si>
  <si>
    <t>5-methyl-5-hepten-2-one</t>
  </si>
  <si>
    <t>6-methyl-3-hepten-2-one, trans-</t>
  </si>
  <si>
    <t>4-octen-3-one</t>
  </si>
  <si>
    <t>3-octen-2-one</t>
  </si>
  <si>
    <t>(s,e)-filbertone</t>
  </si>
  <si>
    <t>5-octen-2-one</t>
  </si>
  <si>
    <t>2-ethylidenehexanal</t>
  </si>
  <si>
    <t>6-octenal</t>
  </si>
  <si>
    <t>(z)-5-octenal</t>
  </si>
  <si>
    <t>2,5-octadien-1-ol</t>
  </si>
  <si>
    <t>(3e,5z)-3,5-octadien-1-ol</t>
  </si>
  <si>
    <t>(2e,4e)-2,4-octadien-1-ol</t>
  </si>
  <si>
    <t>5-hydroxyfuran-2-carboxylic acid</t>
  </si>
  <si>
    <t>5-hydroxy-2-furoic acid</t>
  </si>
  <si>
    <t>dihydro-4,4-dimethyl-2,3-furandione</t>
  </si>
  <si>
    <t>dihydrophloroglucinol</t>
  </si>
  <si>
    <t>(4e)-2-oxohexenoic acid</t>
  </si>
  <si>
    <t>2-hydroxy-cis-hex-2,4-dienoate</t>
  </si>
  <si>
    <t>(2z,4z)-2-hydroxyhexa-2,4-dienoate</t>
  </si>
  <si>
    <t>5-hydroxymethylfurfuryl alcohol</t>
  </si>
  <si>
    <t>4-hydroxy-2,5-dimethylfuran-3(2h)-one</t>
  </si>
  <si>
    <t>4-hydroxy-2,5-dimethylfuran-3-one</t>
  </si>
  <si>
    <t>osmundalactone</t>
  </si>
  <si>
    <t>3-hydroxy-4,5-dimethyl-2(5h)-furanone</t>
  </si>
  <si>
    <t>2-ethyl-3,4-dihydroxyfuran</t>
  </si>
  <si>
    <t>l-erythro-5-(1-hydroxyethyl)-2(5h)-furanone</t>
  </si>
  <si>
    <t>5,6-dihydro-4-methoxy-2h-pyran-2-one</t>
  </si>
  <si>
    <t>xi-5-acetyltetrahydro-2(3h)-furanone</t>
  </si>
  <si>
    <t>(±)-furaneol</t>
  </si>
  <si>
    <t>2,7-oxepanedione</t>
  </si>
  <si>
    <t>naphthalene</t>
  </si>
  <si>
    <t>ethyl tiglate</t>
  </si>
  <si>
    <t>cyclohexane-1-carboxylate</t>
  </si>
  <si>
    <t>butyl acrylate</t>
  </si>
  <si>
    <t>1-oxa-2-oxo-3-methylcycloheptane</t>
  </si>
  <si>
    <t>3-isopropyl-3-butenoic acid</t>
  </si>
  <si>
    <t>alpha-emgbl</t>
  </si>
  <si>
    <t>beta-emgbl</t>
  </si>
  <si>
    <t>cyclohexanecarboxylic acid</t>
  </si>
  <si>
    <t>(e)-hept-2-enoic acid</t>
  </si>
  <si>
    <t>1,3-diacetylpropane</t>
  </si>
  <si>
    <t>isopentenyl acetate</t>
  </si>
  <si>
    <t>1-methoxy-3-methylene-2-pentanone</t>
  </si>
  <si>
    <t>4-methyl-5-hexanolide</t>
  </si>
  <si>
    <t>cyclohexyl formate</t>
  </si>
  <si>
    <t>2,3-heptanedione</t>
  </si>
  <si>
    <t>3,4-heptanedione</t>
  </si>
  <si>
    <t>2-heptenoic acid</t>
  </si>
  <si>
    <t>methyl 2e-hexenoate</t>
  </si>
  <si>
    <t>methyl (z)-3-hexenoate</t>
  </si>
  <si>
    <t>5-methyl-2,3-hexanedione</t>
  </si>
  <si>
    <t>ethyl 4-pentenoate</t>
  </si>
  <si>
    <t>dihydro-5-propyl-2(3h)-furanone</t>
  </si>
  <si>
    <t>3-methyl-3-butenyl acetate</t>
  </si>
  <si>
    <t>4-pentenyl acetate</t>
  </si>
  <si>
    <t>4-heptenoic acid</t>
  </si>
  <si>
    <t>2-hexenyl formate</t>
  </si>
  <si>
    <t>2,4-dimethyl-2-pentenoic acid</t>
  </si>
  <si>
    <t>cis-3-hexenyl formate</t>
  </si>
  <si>
    <t>allyl butyrate</t>
  </si>
  <si>
    <t>pantolactone</t>
  </si>
  <si>
    <t>1-octanal</t>
  </si>
  <si>
    <t>sulcatol</t>
  </si>
  <si>
    <t>1-octen-3-ol</t>
  </si>
  <si>
    <t>3-octanone</t>
  </si>
  <si>
    <t>octanal</t>
  </si>
  <si>
    <t>oct-1-en-3-ol</t>
  </si>
  <si>
    <t>7-octen-2-ol</t>
  </si>
  <si>
    <t>3,4-dimethylcyclohexanol</t>
  </si>
  <si>
    <t>2,5-diethyltetrahydrofuran</t>
  </si>
  <si>
    <t>(r)-sulcatol</t>
  </si>
  <si>
    <t>2-octanone</t>
  </si>
  <si>
    <t>ethyl pentyl ketone</t>
  </si>
  <si>
    <t>(e)-2-octen-1-ol</t>
  </si>
  <si>
    <t>(z)-5-octen-1-ol</t>
  </si>
  <si>
    <t>(r)-1-octen-3-ol</t>
  </si>
  <si>
    <t>(±)-(e)-2-octen-4-ol</t>
  </si>
  <si>
    <t>2-methyl-3-heptanone</t>
  </si>
  <si>
    <t>trans-3-octen-2-ol</t>
  </si>
  <si>
    <t>(z)-3-octen-1-ol</t>
  </si>
  <si>
    <t>(e)-3-octen-1-ol</t>
  </si>
  <si>
    <t>xi-7-octen-2-ol</t>
  </si>
  <si>
    <t>3,5-dimethylcyclohexanol</t>
  </si>
  <si>
    <t>4-oxoproline</t>
  </si>
  <si>
    <t>pidolic acid</t>
  </si>
  <si>
    <t>5-oxo-d-proline</t>
  </si>
  <si>
    <t>l-1-pyrroline-3-hydroxy-5-carboxylate</t>
  </si>
  <si>
    <t>1-pyrroline-4-hydroxy-2-carboxylate</t>
  </si>
  <si>
    <t>5-oxoproline</t>
  </si>
  <si>
    <t>4-hydroxy-1-pyrroline-2-carboxylic acid</t>
  </si>
  <si>
    <t>5-oxo-l-proline</t>
  </si>
  <si>
    <t>1-pyrroline-3-hydroxy-5-carboxylic acid</t>
  </si>
  <si>
    <t>(3r,5s)-1-pyrroline-3-hydroxy-5-carboxylic acid</t>
  </si>
  <si>
    <t>pyroglutamic acid</t>
  </si>
  <si>
    <t>pyrrolidonecarboxylic acid</t>
  </si>
  <si>
    <t>pyrroline hydroxycarboxylic acid</t>
  </si>
  <si>
    <t>n-acryloylglycine</t>
  </si>
  <si>
    <t>5-oxoprolinate</t>
  </si>
  <si>
    <t>dimethadione</t>
  </si>
  <si>
    <t>2,5-dioxopentanoate</t>
  </si>
  <si>
    <t>itaconate</t>
  </si>
  <si>
    <t>mesaconate</t>
  </si>
  <si>
    <t>acetylpyruvate</t>
  </si>
  <si>
    <t>(e)-glutaconate</t>
  </si>
  <si>
    <t>2-methylmaleate</t>
  </si>
  <si>
    <t>4,5-dioxopentanoate</t>
  </si>
  <si>
    <t>(e)-glutaconic acid</t>
  </si>
  <si>
    <t>4,5-dioxopentanoic acid</t>
  </si>
  <si>
    <t>2,5-dioxopentanoic acid</t>
  </si>
  <si>
    <t>citraconic acid</t>
  </si>
  <si>
    <t>itaconic acid</t>
  </si>
  <si>
    <t>5-oxotetrahydrofuran-2-carboxylic acid</t>
  </si>
  <si>
    <t>glutaconic acid</t>
  </si>
  <si>
    <t>mesaconic acid</t>
  </si>
  <si>
    <t>gamma-delta-dioxovaleric acid</t>
  </si>
  <si>
    <t>methyl hydrogen fumarate</t>
  </si>
  <si>
    <t>2-hydroxyglutaric acid lactone</t>
  </si>
  <si>
    <t>2-pentendioate</t>
  </si>
  <si>
    <t>4-methyl-2-oxopentanoate</t>
  </si>
  <si>
    <t>(s)-3-methyl-2-oxopentanoic acid</t>
  </si>
  <si>
    <t>2-oxohexanoic acid</t>
  </si>
  <si>
    <t>(r)-pantolactone</t>
  </si>
  <si>
    <t>3-oxohexanoic acid</t>
  </si>
  <si>
    <t>5-oxohexanoic acid</t>
  </si>
  <si>
    <t>6-hydroxyhexan-6-olide</t>
  </si>
  <si>
    <t>3-methyl-2-oxopentanoate</t>
  </si>
  <si>
    <t>beta-ketoisocaproate</t>
  </si>
  <si>
    <t>ethyl 3-oxobutanoate</t>
  </si>
  <si>
    <t>(3r)-3-methyl-2-oxopentanoic acid</t>
  </si>
  <si>
    <t>adipate semialdehyde</t>
  </si>
  <si>
    <t>1-oxa-2-oxo-3-hydroxycycloheptane</t>
  </si>
  <si>
    <t>2-hydroxyethyl methacrylate</t>
  </si>
  <si>
    <t>6-oxohexanoic acid</t>
  </si>
  <si>
    <t>3-methyl-2-oxovaleric acid</t>
  </si>
  <si>
    <t>4-methyl-2-oxopentanoic acid</t>
  </si>
  <si>
    <t>2-methyl-3-ketovaleric acid</t>
  </si>
  <si>
    <t>ketoleucine</t>
  </si>
  <si>
    <t>2-ketohexanoic acid</t>
  </si>
  <si>
    <t>mevalonolactone</t>
  </si>
  <si>
    <t>5-ethoxy-4,5-dihydro-2(3h)furanone</t>
  </si>
  <si>
    <t>ethyl acetoacetate</t>
  </si>
  <si>
    <t>sherry lactone</t>
  </si>
  <si>
    <t>(4s,6s)-3,4,5,6-tetrahydro-4-hydroxy-6-methyl-2h-pyran-2-one</t>
  </si>
  <si>
    <t>acetoin acetate</t>
  </si>
  <si>
    <t>methyl levulinate</t>
  </si>
  <si>
    <t>4-acetylbutyrate</t>
  </si>
  <si>
    <t>ethyl isovalerate</t>
  </si>
  <si>
    <t>isoamyl  acetate</t>
  </si>
  <si>
    <t>heptanoic acid</t>
  </si>
  <si>
    <t>isoamyl acetate</t>
  </si>
  <si>
    <t>2-methylbutyl acetate</t>
  </si>
  <si>
    <t>methyl hexanoate</t>
  </si>
  <si>
    <t>butyl propionate</t>
  </si>
  <si>
    <t>isopentyl acetate</t>
  </si>
  <si>
    <t>2-methylhexanoic acid</t>
  </si>
  <si>
    <t>5-methylhexanoic acid</t>
  </si>
  <si>
    <t>(±)-2-pentanol acetate</t>
  </si>
  <si>
    <t>cis- and trans-2-isopropyl-4-methyl-1,3-dioxolane</t>
  </si>
  <si>
    <t>hexyl formate</t>
  </si>
  <si>
    <t>ethyl 2-methylbutyrate</t>
  </si>
  <si>
    <t>2-methylpropyl propanoate</t>
  </si>
  <si>
    <t>propyl 2-methylpropanoate</t>
  </si>
  <si>
    <t>methyl (±)-2-methylpentanoate</t>
  </si>
  <si>
    <t>methyl 4-methylpentanoate</t>
  </si>
  <si>
    <t>isopropyl 2-methylpropanoate</t>
  </si>
  <si>
    <t>pentyl acetate</t>
  </si>
  <si>
    <t>propyl butyrate</t>
  </si>
  <si>
    <t>isopropyl butyrate</t>
  </si>
  <si>
    <t>ethyl pentanoate</t>
  </si>
  <si>
    <t>2-oxosuccinamate</t>
  </si>
  <si>
    <t>iminoaspartate</t>
  </si>
  <si>
    <t>calcium l-aspartate</t>
  </si>
  <si>
    <t>2-oxosuccinamic acid</t>
  </si>
  <si>
    <t>iminoaspartic acid</t>
  </si>
  <si>
    <t>5-aminolevulinate</t>
  </si>
  <si>
    <t>cis-4-hydroxy-l-proline</t>
  </si>
  <si>
    <t>n-acetyl-beta-alanine</t>
  </si>
  <si>
    <t>5-amino-2-oxopentanoic acid</t>
  </si>
  <si>
    <t>hydroxyproline</t>
  </si>
  <si>
    <t>l-glutamate 5-semialdehyde</t>
  </si>
  <si>
    <t>2-amino-4-oxopentanoic acid</t>
  </si>
  <si>
    <t>cis-4-hydroxy-d-proline</t>
  </si>
  <si>
    <t>trans-4-hydroxy-d-proline</t>
  </si>
  <si>
    <t>(s)-4-amino-5-oxopentanoate</t>
  </si>
  <si>
    <t>procollagen trans-3-hydroxy-l-proline</t>
  </si>
  <si>
    <t>trans-3-hydroxy-l-proline</t>
  </si>
  <si>
    <t>cis-3-hydroxy-l-proline</t>
  </si>
  <si>
    <t>l-glutamic 5-semialdehyde</t>
  </si>
  <si>
    <t>5-aminolevulinic acid</t>
  </si>
  <si>
    <t>trans-4-hydroxy-l-proline</t>
  </si>
  <si>
    <t>n-acetyl-l-alanine</t>
  </si>
  <si>
    <t>cis-3-hydroxy-d-proline zwitterion</t>
  </si>
  <si>
    <t>propionylglycine</t>
  </si>
  <si>
    <t>4-hydroxyproline</t>
  </si>
  <si>
    <t>l-glutamic gamma-semialdehyde</t>
  </si>
  <si>
    <t>3-hydroxy-l-proline</t>
  </si>
  <si>
    <t>4-hydroxy-l-proline</t>
  </si>
  <si>
    <t>4-hydroxy-2-pyrrolidinecarboxylic acid</t>
  </si>
  <si>
    <t>cis-4-hydroxyproline</t>
  </si>
  <si>
    <t>skatole</t>
  </si>
  <si>
    <t>3-methylindole</t>
  </si>
  <si>
    <t>benzenepropanenitrile</t>
  </si>
  <si>
    <t>l-leucine</t>
  </si>
  <si>
    <t>l-isoleucine</t>
  </si>
  <si>
    <t>d-leucine</t>
  </si>
  <si>
    <t>l-norleucine</t>
  </si>
  <si>
    <t>6-aminohexanoate</t>
  </si>
  <si>
    <t>(3r)-beta-leucine</t>
  </si>
  <si>
    <t>d-isoleucine</t>
  </si>
  <si>
    <t>beta-alaninebetaine</t>
  </si>
  <si>
    <t>isoleucine</t>
  </si>
  <si>
    <t>leucine</t>
  </si>
  <si>
    <t>n,n-diethylglycine</t>
  </si>
  <si>
    <t>6-aminohexanoic acid</t>
  </si>
  <si>
    <t>l-alloisoleucine</t>
  </si>
  <si>
    <t>n-methyl-l-valine</t>
  </si>
  <si>
    <t>2-(morpholin-4-yl)ethanol</t>
  </si>
  <si>
    <t>(3s)-beta-leucine</t>
  </si>
  <si>
    <t>aminocaproic acid</t>
  </si>
  <si>
    <t>beta-leucine</t>
  </si>
  <si>
    <t>3-aminocaproic acid</t>
  </si>
  <si>
    <t>(±)-erythro-isoleucine</t>
  </si>
  <si>
    <t>6-deoxyfagomine</t>
  </si>
  <si>
    <t>n-(2-hydroxyethyl)-morpholine</t>
  </si>
  <si>
    <t>n-methylvaline</t>
  </si>
  <si>
    <t>3,3,5-triiodo-l-thyronine-beta-d-glucuronoside</t>
  </si>
  <si>
    <t>oxalureate</t>
  </si>
  <si>
    <t>glutarate</t>
  </si>
  <si>
    <t>2-acetolactate</t>
  </si>
  <si>
    <t>deoxyribonolactone</t>
  </si>
  <si>
    <t>4-hydroxy-2-oxopentanoate</t>
  </si>
  <si>
    <t>2-(hydroxymethyl)-4-oxobutanoate</t>
  </si>
  <si>
    <t>3-hydroxy-3-methyl-2-oxobutanoic acid</t>
  </si>
  <si>
    <t>(s)-2-acetolactate</t>
  </si>
  <si>
    <t>(4s)-4,5-dihydroxypentan-2,3-dione</t>
  </si>
  <si>
    <t>dimethylmalonic acid</t>
  </si>
  <si>
    <t>2-acetyllactic acid</t>
  </si>
  <si>
    <t>glutaric acid</t>
  </si>
  <si>
    <t>(2s)-2-hydroxy-2-methyl-3-oxobutanoic acid</t>
  </si>
  <si>
    <t>ethylmalonic acid</t>
  </si>
  <si>
    <t>monomethyl succinate</t>
  </si>
  <si>
    <t>2-methylbutanedioic acid</t>
  </si>
  <si>
    <t>monoethyl malonic acid</t>
  </si>
  <si>
    <t>methylsuccinic acid</t>
  </si>
  <si>
    <t>2-c-methyl-1,4-erythrono-d-lactone</t>
  </si>
  <si>
    <t>2-deoxy-l-ribono-1,4-lactone</t>
  </si>
  <si>
    <t>2-hydroxy-4-oxopentanoic acid</t>
  </si>
  <si>
    <t>(s)-methylbutanethioic acid</t>
  </si>
  <si>
    <t>l-ornithine</t>
  </si>
  <si>
    <t>d-ornithine</t>
  </si>
  <si>
    <t>ornithine</t>
  </si>
  <si>
    <t>(2r,4s)-2,4-diaminopentanoate</t>
  </si>
  <si>
    <t>d-ornithine hydrochloride</t>
  </si>
  <si>
    <t>3-methylpyrrolo[1,2-a]pyrazine</t>
  </si>
  <si>
    <t>3h-1,2-dithiole-3-thione</t>
  </si>
  <si>
    <t>deoxyribose</t>
  </si>
  <si>
    <t>2-deoxy-l-arabinose</t>
  </si>
  <si>
    <t>2,3-dihydroxy-3-methylbutanoate</t>
  </si>
  <si>
    <t>(r)-2,3-dihydroxy-3-methylbutanoate</t>
  </si>
  <si>
    <t>1-deoxy-d-xylulose</t>
  </si>
  <si>
    <t>2-deoxy-alpha-d-ribopyranose</t>
  </si>
  <si>
    <t>(r)-2,3-dihydroxy-3-methylbutanoic acid</t>
  </si>
  <si>
    <t>2-deoxy-d-ribose</t>
  </si>
  <si>
    <t>2,3-dihydroxyvaleric acid</t>
  </si>
  <si>
    <t>(r)-2,3-dihydroxy-isovalerate</t>
  </si>
  <si>
    <t>(r)-glycerol 1-acetate</t>
  </si>
  <si>
    <t>2,3-dihydroxy-2-methylbutanoic acid</t>
  </si>
  <si>
    <t>3-hydroxy-2-(hydroxymethyl)-2-methylpropanoic acid</t>
  </si>
  <si>
    <t>indan-1-ol</t>
  </si>
  <si>
    <t>cinnamyl alcohol</t>
  </si>
  <si>
    <t>phenylacetone</t>
  </si>
  <si>
    <t>chavicol</t>
  </si>
  <si>
    <t>isochavicol</t>
  </si>
  <si>
    <t>(e)-cinnamyl alcohol</t>
  </si>
  <si>
    <t>propiophenone</t>
  </si>
  <si>
    <t>(4-methylphenyl)acetaldehyde</t>
  </si>
  <si>
    <t>trans-cinnamyl alcohol</t>
  </si>
  <si>
    <t>(z)-4-(1-propenyl)phenol</t>
  </si>
  <si>
    <t>2-phenylpropanal</t>
  </si>
  <si>
    <t>4-ethylbenzaldehyde</t>
  </si>
  <si>
    <t>2,4-dimethylbenzaldehyde</t>
  </si>
  <si>
    <t>4''-methylacetophenone</t>
  </si>
  <si>
    <t>1-phenyl-1-propanone</t>
  </si>
  <si>
    <t>3-phenylpropanal</t>
  </si>
  <si>
    <t>7-nonene-3,5-diyn-1-ol</t>
  </si>
  <si>
    <t>o-vinylanisole</t>
  </si>
  <si>
    <t>m-methylacetophenone</t>
  </si>
  <si>
    <t>1,2,6-hexanetriol</t>
  </si>
  <si>
    <t>poly(propylene glycol) macromolecule</t>
  </si>
  <si>
    <t>polypropylene glycol (m w 1,200-3,000)</t>
  </si>
  <si>
    <t>1-pentanesulfenothioic acid</t>
  </si>
  <si>
    <t>ethyl propyl disulfide</t>
  </si>
  <si>
    <t>ethyl isopropyl disulfide</t>
  </si>
  <si>
    <t>hypoxanthine</t>
  </si>
  <si>
    <t>allopurinol</t>
  </si>
  <si>
    <t>phenyl acetate</t>
  </si>
  <si>
    <t>toluate</t>
  </si>
  <si>
    <t>4-hydroxyphenylacetaldehyde</t>
  </si>
  <si>
    <t>benzylformate</t>
  </si>
  <si>
    <t>3,4-dihydroxystyrene</t>
  </si>
  <si>
    <t>3-vinylcatechol</t>
  </si>
  <si>
    <t>phenylacetic acid</t>
  </si>
  <si>
    <t>2-hydroxyacetophenone</t>
  </si>
  <si>
    <t>m-methylbenzoate</t>
  </si>
  <si>
    <t>o-toluate</t>
  </si>
  <si>
    <t>4'-hydroxyacetophenone</t>
  </si>
  <si>
    <t>p-anisaldehyde</t>
  </si>
  <si>
    <t>3-methylsalicylaldehyde</t>
  </si>
  <si>
    <t>methyl benzoate</t>
  </si>
  <si>
    <t>m-toluic acid</t>
  </si>
  <si>
    <t>(4-hydroxyphenyl)acetaldehyde</t>
  </si>
  <si>
    <t>o-toluic acid</t>
  </si>
  <si>
    <t>p-toluic acid</t>
  </si>
  <si>
    <t>2-methylbenzoic acid</t>
  </si>
  <si>
    <t>4-methylbenzoic acid</t>
  </si>
  <si>
    <t>4-methoxybenzaldehyde</t>
  </si>
  <si>
    <t>3-methoxybenzaldehyde</t>
  </si>
  <si>
    <t>3-(5-methyl-2-furyl)prop-2-enal</t>
  </si>
  <si>
    <t>2''-hydroxyacetophenone</t>
  </si>
  <si>
    <t>2-hydroxy-4-methylbenzaldehyde</t>
  </si>
  <si>
    <t>4-(2-furanyl)-3-buten-2-one</t>
  </si>
  <si>
    <t>2-methoxybenzaldehyde</t>
  </si>
  <si>
    <t>alpha-methyl-2-furanacrolein</t>
  </si>
  <si>
    <t>3-(3-furanyl)-2-methyl-2-propenal</t>
  </si>
  <si>
    <t>benzyl formate</t>
  </si>
  <si>
    <t>4-ethenylbenzene-1,2-diol</t>
  </si>
  <si>
    <t>5-ethenylbenzene-1,3-diol</t>
  </si>
  <si>
    <t>4-ethenylbenzene-1,3-diol</t>
  </si>
  <si>
    <t>sodium salicylate</t>
  </si>
  <si>
    <t>tyramine</t>
  </si>
  <si>
    <t>n,n-dimethylaniline n-oxide</t>
  </si>
  <si>
    <t>phenylethanolamine</t>
  </si>
  <si>
    <t>1-(p-hydroxyphenyl)ethylamine</t>
  </si>
  <si>
    <t>4-hydroxy-2,6-dimethylaniline</t>
  </si>
  <si>
    <t>methyridine</t>
  </si>
  <si>
    <t>para-cresidine</t>
  </si>
  <si>
    <t>meta-cresidine</t>
  </si>
  <si>
    <t>2-hydroxyphenethylamine</t>
  </si>
  <si>
    <t>dimethylaniline-n-oxide</t>
  </si>
  <si>
    <t>m-tyramine</t>
  </si>
  <si>
    <t>2-acetyl-1-ethylpyrrole</t>
  </si>
  <si>
    <t>1,2,3,4,5,6-hexahydro-7h-cyclopenta[b]pyridin-7-one</t>
  </si>
  <si>
    <t>(±)-2-(2-furanyl)pyrrolidine</t>
  </si>
  <si>
    <t>4-hydroxybenzoate</t>
  </si>
  <si>
    <t>nona-2,6-dienal</t>
  </si>
  <si>
    <t>isophorone</t>
  </si>
  <si>
    <t>3,6-nonadienal</t>
  </si>
  <si>
    <t>(2e,6z)-nona-2,6-dienal</t>
  </si>
  <si>
    <t>2-pentylfuran</t>
  </si>
  <si>
    <t>(3z,6z)-3,6-nonadienal</t>
  </si>
  <si>
    <t>3,5,5-trimethyl-2-cyclohexen-1-one</t>
  </si>
  <si>
    <t>(2e,6e)-2,6-nonadienal</t>
  </si>
  <si>
    <t>2,4-nonadienal</t>
  </si>
  <si>
    <t>4-acetyl-1-methylcyclohexene</t>
  </si>
  <si>
    <t>violet-leaf aldehyde</t>
  </si>
  <si>
    <t>5-isopropylbicyclo[3.1.0]hexan-2-one</t>
  </si>
  <si>
    <t>(r)-cryptone</t>
  </si>
  <si>
    <t>pulegenone</t>
  </si>
  <si>
    <t>exo-5,6-dimethylbicyclo[2.2.1]hept-5-en-2-ol</t>
  </si>
  <si>
    <t>exo-2-methyl-3-methylenebicyclo[2.2.1]heptan-2-ol</t>
  </si>
  <si>
    <t>3,5,5-trimethyl-3-cyclohexen-1-one</t>
  </si>
  <si>
    <t>2,3,5-trihydroxytoluene</t>
  </si>
  <si>
    <t>gentisyl alcohol</t>
  </si>
  <si>
    <t>4-hydroxymethylcatechol</t>
  </si>
  <si>
    <t>2,4,6-trihydroxytoluene</t>
  </si>
  <si>
    <t>2,4,5-trihydroxytoluene</t>
  </si>
  <si>
    <t>ethyl maltol</t>
  </si>
  <si>
    <t>furfuryl acetate</t>
  </si>
  <si>
    <t>ethyl furoate</t>
  </si>
  <si>
    <t>ethyl 3-furoate</t>
  </si>
  <si>
    <t>4-methoxybenzene-1,3-diol</t>
  </si>
  <si>
    <t>3-methoxybenzene-1,2-diol</t>
  </si>
  <si>
    <t>5-methoxybenzene-1,3-diol</t>
  </si>
  <si>
    <t>2-methoxybenzene-1,3-diol</t>
  </si>
  <si>
    <t>4-methoxybenzene-1,2-diol</t>
  </si>
  <si>
    <t>2-methoxybenzene-1,4-diol</t>
  </si>
  <si>
    <t>cis-1,2-dihydro-3-ethylcatechol</t>
  </si>
  <si>
    <t>2-propyl-2,4-pentadienoic acid</t>
  </si>
  <si>
    <t>7-hydroxy-6-methylhepta-3,5-dienal</t>
  </si>
  <si>
    <t>4-vinylcyclohexene diepoxide</t>
  </si>
  <si>
    <t>2,4-hexadienyl acetate</t>
  </si>
  <si>
    <t>3-ethyl-2-hydroxy-4-methyl-2-cyclopenten-1-one</t>
  </si>
  <si>
    <t>3-ethyl-5-methyl-1,2-cyclopentanedione</t>
  </si>
  <si>
    <t>ethyl 2-methyl-3,4-pentadienoate</t>
  </si>
  <si>
    <t>allyl tiglate</t>
  </si>
  <si>
    <t>3-propyl-1,2-cyclopentanedione</t>
  </si>
  <si>
    <t>2-hydroxy-3,4,5-trimethyl-2-cyclopenten-1-one</t>
  </si>
  <si>
    <t>4-ethyl-2-hydroxy-3-methyl-2-cyclopenten-1-one</t>
  </si>
  <si>
    <t>3,5,5-trimethyl-1,2-cyclopentanedione</t>
  </si>
  <si>
    <t>3-isopropyl-1,2-cyclopentanedione</t>
  </si>
  <si>
    <t>ethyl sorbate</t>
  </si>
  <si>
    <t>3,4,4-trimethyl-1,2-cyclopentanedione</t>
  </si>
  <si>
    <t>(3e)-2,3,4-trimethylhex-3-enal</t>
  </si>
  <si>
    <t>(3z,6z)-3,6-nonadien-1-ol</t>
  </si>
  <si>
    <t>(z)-6-nonenal</t>
  </si>
  <si>
    <t>2,6-nonadien-1-ol</t>
  </si>
  <si>
    <t>2-nonenal</t>
  </si>
  <si>
    <t>(±)-2,6-dimethyl-5-heptenal</t>
  </si>
  <si>
    <t>trans-4-nonenal</t>
  </si>
  <si>
    <t>2-methyl-2-octenal</t>
  </si>
  <si>
    <t>(±)-2,2,6-trimethylcyclohexanone</t>
  </si>
  <si>
    <t>8-nonen-3-one</t>
  </si>
  <si>
    <t>5-nonen-2-one</t>
  </si>
  <si>
    <t>3-nonen-2-one</t>
  </si>
  <si>
    <t>2,4-nonadien-1-ol</t>
  </si>
  <si>
    <t>(e)-2-nonen-4-one</t>
  </si>
  <si>
    <t>8-nonen-2-one</t>
  </si>
  <si>
    <t>1-nonen-4-one</t>
  </si>
  <si>
    <t>santene hydrate</t>
  </si>
  <si>
    <t>2-ethyl-2-heptenal</t>
  </si>
  <si>
    <t>3-methylene-2-octanone</t>
  </si>
  <si>
    <t>(3e,6z)-3,6-nonadien-1-ol</t>
  </si>
  <si>
    <t>(2xi,4xi)-2,4-nonadien-1-ol</t>
  </si>
  <si>
    <t>7-methyl-3-octen-2-one</t>
  </si>
  <si>
    <t>3-nonen-5-one</t>
  </si>
  <si>
    <t>carbamoyl phosphate</t>
  </si>
  <si>
    <t>methamidophos</t>
  </si>
  <si>
    <t>(±)-methamidophos</t>
  </si>
  <si>
    <t>methyl thiophene-2-carboxylate</t>
  </si>
  <si>
    <t>s-(2-furanylmethyl) methanethioate</t>
  </si>
  <si>
    <t>methyl 2-thiofuroate</t>
  </si>
  <si>
    <t>2-hydroxymuconate semialdehyde</t>
  </si>
  <si>
    <t>cis,cis-muconate</t>
  </si>
  <si>
    <t>2-oxo-2,3-dihydrofuran-5-acetate</t>
  </si>
  <si>
    <t>cis,trans-hexadienedioate</t>
  </si>
  <si>
    <t>1,2,3,5-tetrahydroxybenzene</t>
  </si>
  <si>
    <t>2,5-dihydro-5-oxofuran-2-acetate</t>
  </si>
  <si>
    <t>cis,cis-4-hydroxymuconic semialdehyde</t>
  </si>
  <si>
    <t>kojic acid</t>
  </si>
  <si>
    <t>(s)-5-oxo-2,5-dihydrofuran-2-acetate</t>
  </si>
  <si>
    <t>5-hydroxymethyl-2-furoate</t>
  </si>
  <si>
    <t>cis,cis-muconic acid</t>
  </si>
  <si>
    <t>cis,trans-muconate</t>
  </si>
  <si>
    <t>(2e,4e)-5-carboxypenta-2,4-dienoate</t>
  </si>
  <si>
    <t>5-hydroxymethyl-2-furoic acid</t>
  </si>
  <si>
    <t>trans-trans-muconic acid</t>
  </si>
  <si>
    <t>sumiki''s acid</t>
  </si>
  <si>
    <t>5-hydroxymethyl-2-furanoate</t>
  </si>
  <si>
    <t>5-hydroxymaltol</t>
  </si>
  <si>
    <t>2,3-methylenesuccinic acid</t>
  </si>
  <si>
    <t>benzene-1,2,3,5-tetrol</t>
  </si>
  <si>
    <t>benzene-1,2,3,4-tetrol</t>
  </si>
  <si>
    <t>4-oxocyclohexanecarboxylate</t>
  </si>
  <si>
    <t>5-ethyl-3-hydroxy-4-methyl-2(5h)-furanone</t>
  </si>
  <si>
    <t>homofureanol</t>
  </si>
  <si>
    <t>mesifurane</t>
  </si>
  <si>
    <t>erinapyrone a</t>
  </si>
  <si>
    <t>erinapyrone b</t>
  </si>
  <si>
    <t>1-methylnaphthalene</t>
  </si>
  <si>
    <t>cycloheptanecarboxylic acid</t>
  </si>
  <si>
    <t>cyclohexyl acetate</t>
  </si>
  <si>
    <t>2-n-propyl-4-pentenoic acid</t>
  </si>
  <si>
    <t>2-n-propyl-2-pentenoic acid</t>
  </si>
  <si>
    <t>2-n-propyl-3-pentenoic acid</t>
  </si>
  <si>
    <t>allyl isovalerate</t>
  </si>
  <si>
    <t>(z)-3-hexen-1-ol acetate</t>
  </si>
  <si>
    <t>cyclohexylacetic acid</t>
  </si>
  <si>
    <t>(e,e)-piperic acid</t>
  </si>
  <si>
    <t>(3z)-hex-3-en-1-yl acetate</t>
  </si>
  <si>
    <t>2-octenoic acid</t>
  </si>
  <si>
    <t>trans-2-octenoic acid</t>
  </si>
  <si>
    <t>4-ene-valproic acid</t>
  </si>
  <si>
    <t>2-ene-valproic acid</t>
  </si>
  <si>
    <t>(3z)-2-propylpent-3-enoic acid</t>
  </si>
  <si>
    <t>(3e)-2-propylpent-3-enoic acid</t>
  </si>
  <si>
    <t>ethyl (±)-2-methyl-4-pentenoate</t>
  </si>
  <si>
    <t>2,3-octanedione</t>
  </si>
  <si>
    <t>methyl cyclohexanecarboxylate</t>
  </si>
  <si>
    <t>cyclohexaneacetic acid</t>
  </si>
  <si>
    <t>allyl valerate</t>
  </si>
  <si>
    <t>cis-5-octenoic acid</t>
  </si>
  <si>
    <t>ethyl (e)-3-hexenoate</t>
  </si>
  <si>
    <t>ethyl 5-hexenoate</t>
  </si>
  <si>
    <t>ethyl 2e-hexenoate</t>
  </si>
  <si>
    <t>ethyl trans-2-methyl-2-pentenoate</t>
  </si>
  <si>
    <t>trans-3-hexenyl acetate</t>
  </si>
  <si>
    <t>4-butyl-gamma-butyrolactone</t>
  </si>
  <si>
    <t>2-methylpropyl (2e)-butenoate</t>
  </si>
  <si>
    <t>2-methylallyl butyrate</t>
  </si>
  <si>
    <t>ethyl 2-methyl-3-pentenoate</t>
  </si>
  <si>
    <t>isopropyl tiglate</t>
  </si>
  <si>
    <t>xi-tetrahydro-3-propyl-2h-pyran-2-one</t>
  </si>
  <si>
    <t>2-propenyl 3-methylbutanoate</t>
  </si>
  <si>
    <t>xi-tetrahydro-6-propyl-2h-pyran-2-one</t>
  </si>
  <si>
    <t>(e)-4-octenoic acid</t>
  </si>
  <si>
    <t>methyl 2-heptenoate</t>
  </si>
  <si>
    <t>2-hexenyl acetate</t>
  </si>
  <si>
    <t>cis-3-hexenyl acetate</t>
  </si>
  <si>
    <t>ethyl-3-hexanoate</t>
  </si>
  <si>
    <t>2-naphthylamine</t>
  </si>
  <si>
    <t>quinaldine</t>
  </si>
  <si>
    <t>6-methylquinoline</t>
  </si>
  <si>
    <t>2-aminonaphthalene</t>
  </si>
  <si>
    <t>3-(methylthio)methylthiophene</t>
  </si>
  <si>
    <t>2-vinyl-4h-1,3-dithiine</t>
  </si>
  <si>
    <t>2-methyl-5-(methylthio)thiophene</t>
  </si>
  <si>
    <t>2,3-dimethylmaleate</t>
  </si>
  <si>
    <t>triacetate</t>
  </si>
  <si>
    <t>methylitaconate</t>
  </si>
  <si>
    <t>2-methyleneglutarate</t>
  </si>
  <si>
    <t>2-hydroxy-2-(hydroxymethyl)-2h-pyran-3(6h)-one</t>
  </si>
  <si>
    <t>1,5-anhydro-4-deoxy-d-glycero-hex-3-en-2-ulose</t>
  </si>
  <si>
    <t>1,5-anhydro-4-deoxy-d-glycero-hex-1-en-3-ulose</t>
  </si>
  <si>
    <t>dimethylmaleic acid</t>
  </si>
  <si>
    <t>dimethyl maleate</t>
  </si>
  <si>
    <t>(e)-3-methylglutaconic acid</t>
  </si>
  <si>
    <t>trans-2-hexenedioic acid</t>
  </si>
  <si>
    <t>trans-3-hexenedioic acid</t>
  </si>
  <si>
    <t>3-hexenedioic acid</t>
  </si>
  <si>
    <t>3-methylglutaconic acid</t>
  </si>
  <si>
    <t>(e)-2-methylglutaconic acid</t>
  </si>
  <si>
    <t>3-hydroxyadipic acid 3,6-lactone</t>
  </si>
  <si>
    <t>dimethyl fumarate</t>
  </si>
  <si>
    <t>maleic acid homopolymer</t>
  </si>
  <si>
    <t>ethyl hydrogen fumarate</t>
  </si>
  <si>
    <t>2-naphthol</t>
  </si>
  <si>
    <t>1-naphthol</t>
  </si>
  <si>
    <t>(1r,2s)-naphthalene 1,2-oxide</t>
  </si>
  <si>
    <t>(1s,2r)-naphthalene 1,2-oxide</t>
  </si>
  <si>
    <t>naphthalene 1,2-oxide</t>
  </si>
  <si>
    <t>naphthalene epoxide</t>
  </si>
  <si>
    <t>(z)-2-decene-4,6,8-triyn-1-ol</t>
  </si>
  <si>
    <t>trans-4-hydroxycyclohexanecarboxylate</t>
  </si>
  <si>
    <t>7-oxoheptanoic acid</t>
  </si>
  <si>
    <t>trans-4-hydroxycyclohexanecarboxylic acid</t>
  </si>
  <si>
    <t>4-hydroxycyclohexylcarboxylic acid</t>
  </si>
  <si>
    <t>tetrahydrofurfuryl acetate</t>
  </si>
  <si>
    <t>botryodiplodin</t>
  </si>
  <si>
    <t>methyl (r)-3-methyl-2-oxopentanoate</t>
  </si>
  <si>
    <t>ethyl levulinate</t>
  </si>
  <si>
    <t>octanoic acid</t>
  </si>
  <si>
    <t>valproic acid</t>
  </si>
  <si>
    <t>octanoate</t>
  </si>
  <si>
    <t>ethyl hexanoate</t>
  </si>
  <si>
    <t>pentyl propanoate</t>
  </si>
  <si>
    <t>isoamyl propanoate</t>
  </si>
  <si>
    <t>hexyl acetate</t>
  </si>
  <si>
    <t>isobutyl butyrate</t>
  </si>
  <si>
    <t>tetrahydro-2,5-dimethyl-2h-pyranmethanol</t>
  </si>
  <si>
    <t>caprylic acid</t>
  </si>
  <si>
    <t>(3r,5z)-5-octene-1,3-diol</t>
  </si>
  <si>
    <t>2-ethylhexanoic acid</t>
  </si>
  <si>
    <t>1-hydroxy-3-octanone</t>
  </si>
  <si>
    <t>methyl heptanoate</t>
  </si>
  <si>
    <t>ethyl (±)-2-methylpentanoate</t>
  </si>
  <si>
    <t>2-methylheptanoic acid</t>
  </si>
  <si>
    <t>6-methylheptanoic acid</t>
  </si>
  <si>
    <t>methyl 5-methylhexanoate</t>
  </si>
  <si>
    <t>2-ethylbutyl acetate</t>
  </si>
  <si>
    <t>isopropyl 3-methylbutanoate</t>
  </si>
  <si>
    <t>propyl 3-methylbutanoate</t>
  </si>
  <si>
    <t>cis- and trans-2-isobutyl-4-methyl-1,3-dioxolane</t>
  </si>
  <si>
    <t>1,1-dimethoxy-trans-2-hexene</t>
  </si>
  <si>
    <t>ethyl 4-methylpentanoate</t>
  </si>
  <si>
    <t>3-hydroxy-2-octanone</t>
  </si>
  <si>
    <t>valeraldehyde propyleneglycol acetal</t>
  </si>
  <si>
    <t>2-methylpropyl butanoate</t>
  </si>
  <si>
    <t>3-methylbutyl propanoate</t>
  </si>
  <si>
    <t>ethyl (±)-3-methylpentanoate</t>
  </si>
  <si>
    <t>heptyl formate</t>
  </si>
  <si>
    <t>(±)-5-hydroxy-4-octanone</t>
  </si>
  <si>
    <t>3-(hydroxymethyl)-2-heptanone</t>
  </si>
  <si>
    <t>isopropyl 2-methylbutanoate</t>
  </si>
  <si>
    <t>butyl butyrate</t>
  </si>
  <si>
    <t>butyl isobutyrate</t>
  </si>
  <si>
    <t>isobutyl isobutyrate</t>
  </si>
  <si>
    <t>propyl pentanoate</t>
  </si>
  <si>
    <t>ethyl 2-ethylbutanoate</t>
  </si>
  <si>
    <t>octanoate radical</t>
  </si>
  <si>
    <t>2-ethylhexanoate (isobar with 2-propylpentanoate)</t>
  </si>
  <si>
    <t>3-methyleneoxindole</t>
  </si>
  <si>
    <t>isocarbostyril</t>
  </si>
  <si>
    <t>quinolin-2-ol</t>
  </si>
  <si>
    <t>4-hydroxyquinoline</t>
  </si>
  <si>
    <t>2(1h)-quinolinone</t>
  </si>
  <si>
    <t>indole-3-carboxaldehyde</t>
  </si>
  <si>
    <t>8-hydroxyquinoline</t>
  </si>
  <si>
    <t>1h-indole-3-carboxaldehyde</t>
  </si>
  <si>
    <t>2-oxoglutarate</t>
  </si>
  <si>
    <t>oxaloacetate 4-methyl ester</t>
  </si>
  <si>
    <t>5-hydroxy-2,4-dioxopentanoate</t>
  </si>
  <si>
    <t>methyloxaloacetate</t>
  </si>
  <si>
    <t>dehydro-d-arabinono-1,4-lactone</t>
  </si>
  <si>
    <t>2-oxoglutaric acid</t>
  </si>
  <si>
    <t>oxoglutaric acid</t>
  </si>
  <si>
    <t>3-oxoglutaric acid</t>
  </si>
  <si>
    <t>diallyl disulfide</t>
  </si>
  <si>
    <t>di-2-propenyl disulfide, 9ci</t>
  </si>
  <si>
    <t>(e,e)-di-1-propenyl disulfide</t>
  </si>
  <si>
    <t>(e)-1-propenyl 2-propenyl disulfide</t>
  </si>
  <si>
    <t>coumarin</t>
  </si>
  <si>
    <t>chromone</t>
  </si>
  <si>
    <t>phenylpropiolic acid</t>
  </si>
  <si>
    <t>2-benzofurancarboxaldehyde</t>
  </si>
  <si>
    <t>2-aceto-2-hydroxybutanoate</t>
  </si>
  <si>
    <t>mevaldate</t>
  </si>
  <si>
    <t>2-dehydropantoate</t>
  </si>
  <si>
    <t>(r)-4-dehydropantoate</t>
  </si>
  <si>
    <t>3-hydroxy-3-methyl-2-oxopentanoic acid</t>
  </si>
  <si>
    <t>(s)-2-aceto-2-hydroxybutanoate</t>
  </si>
  <si>
    <t>adipate</t>
  </si>
  <si>
    <t>4-hydroxy-2-oxohexanoic acid</t>
  </si>
  <si>
    <t>piperazine adipate</t>
  </si>
  <si>
    <t>(r)-3-hydroxy-3-methyl-2-oxopentanoate</t>
  </si>
  <si>
    <t>3-hydroxy-5-oxohexanoate</t>
  </si>
  <si>
    <t>(s)-2-acetyl-2-hydroxybutanoic acid</t>
  </si>
  <si>
    <t>adipic acid</t>
  </si>
  <si>
    <t>3-methylglutaric acid</t>
  </si>
  <si>
    <t>2-methylglutaric acid</t>
  </si>
  <si>
    <t>monomethyl glutaric acid</t>
  </si>
  <si>
    <t>2,2-dimethylsuccinic acid</t>
  </si>
  <si>
    <t>solerol</t>
  </si>
  <si>
    <t>methylglutaric acid</t>
  </si>
  <si>
    <t>(s)-2-aceto-2-hydroxybutanoic acid</t>
  </si>
  <si>
    <t>dimethyl succinate</t>
  </si>
  <si>
    <t>4-ethoxy-4-oxobutanoic acid</t>
  </si>
  <si>
    <t>l-glutamine</t>
  </si>
  <si>
    <t>glutamine</t>
  </si>
  <si>
    <t>d-glutamine</t>
  </si>
  <si>
    <t>3-ureidoisobutyrate</t>
  </si>
  <si>
    <t>isoglutamine</t>
  </si>
  <si>
    <t>3-ureidoisobutyric acid</t>
  </si>
  <si>
    <t>ureidoisobutyric acid</t>
  </si>
  <si>
    <t>alanylglycine</t>
  </si>
  <si>
    <t>alanyl-glycine</t>
  </si>
  <si>
    <t>3-hydroxyheptanoic acid</t>
  </si>
  <si>
    <t>poloxamer</t>
  </si>
  <si>
    <t>3-hydroxyisoheptanoic acid</t>
  </si>
  <si>
    <t>ethylene oxide/propylene oxide copolymer</t>
  </si>
  <si>
    <t>(+/-)-ethyl 2-hydroxy-2-methylbutyrate</t>
  </si>
  <si>
    <t>methyl dl-leucate</t>
  </si>
  <si>
    <t>methyl (±)-3-hydroxyhexanoate</t>
  </si>
  <si>
    <t>butyl lactate</t>
  </si>
  <si>
    <t>ethyl 2-hydroxyisovalerate</t>
  </si>
  <si>
    <t>l-lysine</t>
  </si>
  <si>
    <t>d-lysine</t>
  </si>
  <si>
    <t>(3s)-3,6-diaminohexanoate</t>
  </si>
  <si>
    <t>(3s,5s)-3,5-diaminohexanoate</t>
  </si>
  <si>
    <t>2,5-diaminohexanoate</t>
  </si>
  <si>
    <t>lysine</t>
  </si>
  <si>
    <t>(2r,3r)-3-methylornithine</t>
  </si>
  <si>
    <t>(3s)-3,6-diaminohexanoic acid</t>
  </si>
  <si>
    <t>(3s,5s)-3,5-diaminohexanoic acid</t>
  </si>
  <si>
    <t>2,6-diaminohexanoic acid</t>
  </si>
  <si>
    <t>indole-5,6-quinone</t>
  </si>
  <si>
    <t>isatin</t>
  </si>
  <si>
    <t>agrocybin</t>
  </si>
  <si>
    <t>1h-indole-2,3-dione</t>
  </si>
  <si>
    <t>5-methylthiopentanaldoxime</t>
  </si>
  <si>
    <t>d-arabinono-1,4-lactone</t>
  </si>
  <si>
    <t>2-dehydro-3-deoxy-l-arabinonate</t>
  </si>
  <si>
    <t>citramalate</t>
  </si>
  <si>
    <t>(r)-2-hydroxyglutarate</t>
  </si>
  <si>
    <t>l-arabinono-1,4-lactone</t>
  </si>
  <si>
    <t>d-xylonolactone</t>
  </si>
  <si>
    <t>(r)-2-methylmalate</t>
  </si>
  <si>
    <t>(s)-2-methylmalate</t>
  </si>
  <si>
    <t>2-hydroxyglutarate</t>
  </si>
  <si>
    <t>d-xylono-1,4-lactone</t>
  </si>
  <si>
    <t>l-xylono-1,4-lactone</t>
  </si>
  <si>
    <t>(s)-2-hydroxyglutarate</t>
  </si>
  <si>
    <t>2-dehydro-3-deoxy-d-xylonate</t>
  </si>
  <si>
    <t>l-arabinono-1,5-lactone</t>
  </si>
  <si>
    <t>l-threo-3-methylmalate</t>
  </si>
  <si>
    <t>d-threo-3-methylmalate</t>
  </si>
  <si>
    <t>d-erythro-3-methylmalate</t>
  </si>
  <si>
    <t>citramalic acid</t>
  </si>
  <si>
    <t>d-xylono-1,5-lactone</t>
  </si>
  <si>
    <t>2-hydroxyglutaric acid</t>
  </si>
  <si>
    <t>(r)-2-hydroxyglutaric acid</t>
  </si>
  <si>
    <t>(s)-2-hydroxyglutaric acid</t>
  </si>
  <si>
    <t>d-ribono-1,4-lactone</t>
  </si>
  <si>
    <t>3-methylmalate(2-)</t>
  </si>
  <si>
    <t>3-hydroxyglutaric acid</t>
  </si>
  <si>
    <t>d-2-hydroxyglutaric acid</t>
  </si>
  <si>
    <t>l-2-hydroxyglutaric acid</t>
  </si>
  <si>
    <t>ribonolactone</t>
  </si>
  <si>
    <t>2-propenyl propyl disulfide</t>
  </si>
  <si>
    <t>methyl 3-methyl-1-butenyl disulfide</t>
  </si>
  <si>
    <t>1-propenyl propyl disulfide</t>
  </si>
  <si>
    <t>trans-cinnamate</t>
  </si>
  <si>
    <t>dihydrocoumarin</t>
  </si>
  <si>
    <t>4-hydroxycinnamyl aldehyde</t>
  </si>
  <si>
    <t>3-hydroxy-1-indanone</t>
  </si>
  <si>
    <t>3-isochromanone</t>
  </si>
  <si>
    <t>cinnamic acid</t>
  </si>
  <si>
    <t>pyruvophenone</t>
  </si>
  <si>
    <t>3,4-dihydrocoumarin</t>
  </si>
  <si>
    <t>4-hydroxycinnamaldehyde</t>
  </si>
  <si>
    <t>trans-cinnamic acid</t>
  </si>
  <si>
    <t>cis-cinnamic acid</t>
  </si>
  <si>
    <t>1-phenyl-1,2-propanedione</t>
  </si>
  <si>
    <t>(e)-3-(2-hydroxyphenyl)-2-propenal</t>
  </si>
  <si>
    <t>di-2-furanylmethane</t>
  </si>
  <si>
    <t>3,4-dihydro-2h-1-benzopyran-2-one</t>
  </si>
  <si>
    <t>(e)-3-(4-hydroxyphenyl)-2-propenal</t>
  </si>
  <si>
    <t>3-phenylprop-2-enoic acid</t>
  </si>
  <si>
    <t>3-(2-hydroxyphenyl)prop-2-enal</t>
  </si>
  <si>
    <t>(2z)-2-hydroxy-3-phenylprop-2-enal</t>
  </si>
  <si>
    <t>(2e)-3-(3-hydroxyphenyl)prop-2-enal</t>
  </si>
  <si>
    <t>3-phenyloxirane-2-carbaldehyde</t>
  </si>
  <si>
    <t>3-(4-hydroxyphenyl)prop-2-enal</t>
  </si>
  <si>
    <t>(r)-mevalonate</t>
  </si>
  <si>
    <t>(r)-pantoate</t>
  </si>
  <si>
    <t>(s)-mevalonate</t>
  </si>
  <si>
    <t>3,6-dideoxy-l-galactose</t>
  </si>
  <si>
    <t>2,3-dihydroxy-3-methylpentanoate</t>
  </si>
  <si>
    <t>(r)-2,3-dihydroxy-3-methylpentanoate</t>
  </si>
  <si>
    <t>abequose</t>
  </si>
  <si>
    <t>mevalonic acid</t>
  </si>
  <si>
    <t>(2r,3r)-2,3-dihydroxy-3-methylpentanoic acid</t>
  </si>
  <si>
    <t>2-(2-methoxyethoxy)propanoic acid</t>
  </si>
  <si>
    <t>(r) 2,3-dihydroxy-3-methylvalerate</t>
  </si>
  <si>
    <t>glycerol 1-propanoate</t>
  </si>
  <si>
    <t>(2-methoxyethoxy)propanoic acid</t>
  </si>
  <si>
    <t>4-isopropylbenzaldehyde</t>
  </si>
  <si>
    <t>anethole</t>
  </si>
  <si>
    <t>estragole</t>
  </si>
  <si>
    <t>5,6,7,8-tetrahydro-2-naphthol</t>
  </si>
  <si>
    <t>trans-lachnophyllol</t>
  </si>
  <si>
    <t>cuminaldehyde</t>
  </si>
  <si>
    <t>4-phenyl-3-buten-2-ol</t>
  </si>
  <si>
    <t>2,3,6-trimethylbenzaldehyde</t>
  </si>
  <si>
    <t>duryl aldehyde</t>
  </si>
  <si>
    <t>2,4,6-trimethylbenzaldehyde</t>
  </si>
  <si>
    <t>3,4,5-trimethylbenzaldehyde</t>
  </si>
  <si>
    <t>2'',4''-dimethylacetophenone</t>
  </si>
  <si>
    <t>2-(4-methylphenyl)propanal</t>
  </si>
  <si>
    <t>1-methoxy-4-(2-propenyl)benzene</t>
  </si>
  <si>
    <t>p-ethylacetophenone</t>
  </si>
  <si>
    <t>(2e)-2-methyl-3-phenylprop-2-en-1-ol</t>
  </si>
  <si>
    <t>4-phenylbutan-2-one</t>
  </si>
  <si>
    <t>meso-tartaric acid</t>
  </si>
  <si>
    <t>(r,r)-tartaric acid</t>
  </si>
  <si>
    <t>(s,s)-tartaric acid</t>
  </si>
  <si>
    <t>l-tartaric acid</t>
  </si>
  <si>
    <t>d-tartaric acid</t>
  </si>
  <si>
    <t>3-carboxy-2,3-dihydroxypropanoate</t>
  </si>
  <si>
    <t>2,3-dihydroxybutanedioic acid</t>
  </si>
  <si>
    <t>alpha-oxo-benzeneacetic acid</t>
  </si>
  <si>
    <t>2-carboxybenzaldehyde</t>
  </si>
  <si>
    <t>piperonal</t>
  </si>
  <si>
    <t>phenylglyoxylic acid</t>
  </si>
  <si>
    <t>(e)-8-hydroxy-2-octene-4,6-diynoic acid</t>
  </si>
  <si>
    <t>4-hydroxyphthalide</t>
  </si>
  <si>
    <t>3,4-methylenedioxybenzaldehyde</t>
  </si>
  <si>
    <t>1,4-benzodioxin-2(3h)-one</t>
  </si>
  <si>
    <t>orsellinate</t>
  </si>
  <si>
    <t>tolylacetate</t>
  </si>
  <si>
    <t>4-coumaryl alcohol</t>
  </si>
  <si>
    <t>phenylpropanoate</t>
  </si>
  <si>
    <t>p-hydroxypropiophenone</t>
  </si>
  <si>
    <t>benzyl acetate</t>
  </si>
  <si>
    <t>4-hydroxydihydrocinnamaldehyde</t>
  </si>
  <si>
    <t>4-vinylguaiacol</t>
  </si>
  <si>
    <t>phenyl glycidyl ether</t>
  </si>
  <si>
    <t>(2e,4e,6e)-4-methylocta-2,4,6-trienedial</t>
  </si>
  <si>
    <t>3-phenylpropionic acid</t>
  </si>
  <si>
    <t>o-orsellinic acid</t>
  </si>
  <si>
    <t>2-methoxy-4-vinylphenol</t>
  </si>
  <si>
    <t>hydratropic acid</t>
  </si>
  <si>
    <t>trans-p-coumaryl alcohol</t>
  </si>
  <si>
    <t>3,4-dimethylbenzoic acid</t>
  </si>
  <si>
    <t>2-phenylethyl formate</t>
  </si>
  <si>
    <t>3-methylphenylacetic acid</t>
  </si>
  <si>
    <t>hydrocinnamic acid</t>
  </si>
  <si>
    <t>4-ethylbenzoic acid</t>
  </si>
  <si>
    <t>2-phenylpropionate</t>
  </si>
  <si>
    <t>o-tolyl acetate</t>
  </si>
  <si>
    <t>p-tolyl acetate</t>
  </si>
  <si>
    <t>2''-methoxyacetophenone</t>
  </si>
  <si>
    <t>4''-methoxyacetophenone</t>
  </si>
  <si>
    <t>2''-hydroxy-5''-methylacetophenone</t>
  </si>
  <si>
    <t>methyl phenylacetate</t>
  </si>
  <si>
    <t>ethyl benzoate</t>
  </si>
  <si>
    <t>4-ethoxybenzaldehyde</t>
  </si>
  <si>
    <t>1-phenylethyl formate</t>
  </si>
  <si>
    <t>2-ethyl-4-(2-furanyl)-2-propenal</t>
  </si>
  <si>
    <t>2-(2-furanyl)-3-methyl-2-butenal</t>
  </si>
  <si>
    <t>4-hydroxy-3-methylacetophenone</t>
  </si>
  <si>
    <t>3''-carboxy-alpha-chromanol</t>
  </si>
  <si>
    <t>3-ethenyl-5-methoxyphenol</t>
  </si>
  <si>
    <t>3-(2-hydroxyphenyl)propanal</t>
  </si>
  <si>
    <t>2-(3-hydroxyprop-1-en-1-yl)phenol</t>
  </si>
  <si>
    <t>4-(prop-2-en-1-yl)benzene-1,2-diol</t>
  </si>
  <si>
    <t>2-hydroxy-3-phenylpropanal</t>
  </si>
  <si>
    <t>3-hydroxy-3-phenylpropanal</t>
  </si>
  <si>
    <t>3-(3-hydroxyphenyl)propanal</t>
  </si>
  <si>
    <t>3-(4-hydroxyphenyl)propanal</t>
  </si>
  <si>
    <t>3-[(1e)-3-hydroxyprop-1-en-1-yl]phenol</t>
  </si>
  <si>
    <t>(3-phenyloxiran-2-yl)methanol</t>
  </si>
  <si>
    <t>4-(3-hydroxyprop-1-en-1-yl)phenol</t>
  </si>
  <si>
    <t>(-)-carvone</t>
  </si>
  <si>
    <t>(+)-sabinone</t>
  </si>
  <si>
    <t>piperitenone</t>
  </si>
  <si>
    <t>isopiperitenone</t>
  </si>
  <si>
    <t>(-)-isopiperitenone</t>
  </si>
  <si>
    <t>perillyl aldehyde</t>
  </si>
  <si>
    <t>p-cumic alcohol</t>
  </si>
  <si>
    <t>carvacrol</t>
  </si>
  <si>
    <t>chrysanthenone</t>
  </si>
  <si>
    <t>menthofuran</t>
  </si>
  <si>
    <t>pinocarvone</t>
  </si>
  <si>
    <t>thymol</t>
  </si>
  <si>
    <t>umbellulone</t>
  </si>
  <si>
    <t>verbenone</t>
  </si>
  <si>
    <t>(+)-(s)-carvone</t>
  </si>
  <si>
    <t>(+)-chrysanthenone</t>
  </si>
  <si>
    <t>myrtenal</t>
  </si>
  <si>
    <t>2-tert-butylphenol</t>
  </si>
  <si>
    <t>2-sec-butylphenol</t>
  </si>
  <si>
    <t>4-sec-butylphenol</t>
  </si>
  <si>
    <t>3-tert-butylphenol</t>
  </si>
  <si>
    <t>4-tert-butylphenol</t>
  </si>
  <si>
    <t>4-n-butylphenol</t>
  </si>
  <si>
    <t>4-isopropyl-3-methylphenol</t>
  </si>
  <si>
    <t>eucarvone</t>
  </si>
  <si>
    <t>safranal</t>
  </si>
  <si>
    <t>(+)-menthofuran</t>
  </si>
  <si>
    <t>(+)-carvone</t>
  </si>
  <si>
    <t>imidazolidin-2-one</t>
  </si>
  <si>
    <t>carvone</t>
  </si>
  <si>
    <t>2-(4-methylphenyl)-2-propanol</t>
  </si>
  <si>
    <t>2-methyl-1-phenyl-2-propanol</t>
  </si>
  <si>
    <t>4-phenyl-2-butanol</t>
  </si>
  <si>
    <t>cuminyl alcohol</t>
  </si>
  <si>
    <t>2-trans-4-trans-7-cis-decatrienal</t>
  </si>
  <si>
    <t>1-methoxy-4-propylbenzene</t>
  </si>
  <si>
    <t>(2e,4z,7z)-2,4,7-decatrienal</t>
  </si>
  <si>
    <t>2-(4-methylphenyl)-1-propanol</t>
  </si>
  <si>
    <t>teresantalal</t>
  </si>
  <si>
    <t>(r)-carvone</t>
  </si>
  <si>
    <t>2,6,6-trimethyl-1,4-cyclohexadiene-1-carboxaldehyde</t>
  </si>
  <si>
    <t>3-caren-5-one</t>
  </si>
  <si>
    <t>(-)-pinocarvone</t>
  </si>
  <si>
    <t>5-isopropyl-2-methylphenol</t>
  </si>
  <si>
    <t>1-acetyl-4-isopropenylcyclopentene</t>
  </si>
  <si>
    <t>(r)-menthofuran</t>
  </si>
  <si>
    <t>linden ether</t>
  </si>
  <si>
    <t>4,6-decadiyn-1-ol</t>
  </si>
  <si>
    <t>(s)-2-methyl-5-(1-methylethenyl)-2-cyclohexen-1-one</t>
  </si>
  <si>
    <t>2-methyl-3-phenylpropan-1-ol</t>
  </si>
  <si>
    <t>benzo[d]isothiazol-3-one</t>
  </si>
  <si>
    <t>1,2-benzisothiazol-3(2h)-one</t>
  </si>
  <si>
    <t>4-thiocyanatophenol</t>
  </si>
  <si>
    <t>xanthine</t>
  </si>
  <si>
    <t>alloxanthine</t>
  </si>
  <si>
    <t>9h-xanthine</t>
  </si>
  <si>
    <t>oxypurinol</t>
  </si>
  <si>
    <t>6,8-dihydroxypurine</t>
  </si>
  <si>
    <t>4-hydroxyphenylacetate</t>
  </si>
  <si>
    <t>4-hydroxy-3-methoxy-benzaldehyde</t>
  </si>
  <si>
    <t>(r)-mandelate</t>
  </si>
  <si>
    <t>(s)-mandelate</t>
  </si>
  <si>
    <t>phenoxyacetate</t>
  </si>
  <si>
    <t>4-methoxybenzoate</t>
  </si>
  <si>
    <t>3-methoxytropolone</t>
  </si>
  <si>
    <t>6-methylsalicylate</t>
  </si>
  <si>
    <t>2',4'-dihydroxyacetophenone</t>
  </si>
  <si>
    <t>3,4-dihydroxyphenylacetaldehyde</t>
  </si>
  <si>
    <t>3-hydroxyphenylacetate</t>
  </si>
  <si>
    <t>2-hydroxyphenylacetate</t>
  </si>
  <si>
    <t>3',4'-dihydroxyacetophenone</t>
  </si>
  <si>
    <t>2-(hydroxymethyl)benzoic acid</t>
  </si>
  <si>
    <t>resorcinol monoacetate</t>
  </si>
  <si>
    <t>methyl salicylate</t>
  </si>
  <si>
    <t>4-hydroxyphenacyl alcohol</t>
  </si>
  <si>
    <t>4-hydroxyphenyl acetate</t>
  </si>
  <si>
    <t>3-methylsalicylate</t>
  </si>
  <si>
    <t>4-methylsalicylate</t>
  </si>
  <si>
    <t>4-hydroxymethylsalicylaldehyde</t>
  </si>
  <si>
    <t>menisdaurilide</t>
  </si>
  <si>
    <t>3-hydroxyphenylacetic acid</t>
  </si>
  <si>
    <t>(r)-mandelic acid</t>
  </si>
  <si>
    <t>4-hydroxyphenylacetic acid</t>
  </si>
  <si>
    <t>vanillin</t>
  </si>
  <si>
    <t>3-methylsalicylic acid</t>
  </si>
  <si>
    <t>(2-hydroxyphenyl)acetic acid</t>
  </si>
  <si>
    <t>methylparaben</t>
  </si>
  <si>
    <t>(s)-mandelic acid</t>
  </si>
  <si>
    <t>2,4'-dihydroxyacetophenone</t>
  </si>
  <si>
    <t>4-methoxybenzoic acid</t>
  </si>
  <si>
    <t>o-methylsalicylic acid</t>
  </si>
  <si>
    <t>phenoxyacetic acid</t>
  </si>
  <si>
    <t>4-hydroxy-3-methylbenzoic acid</t>
  </si>
  <si>
    <t>p-hydroxyphenylacetic acid</t>
  </si>
  <si>
    <t>ortho-hydroxyphenylacetic acid</t>
  </si>
  <si>
    <t>mandelic acid</t>
  </si>
  <si>
    <t>p-anisic acid</t>
  </si>
  <si>
    <t>3-cresotinic acid</t>
  </si>
  <si>
    <t>2,4''-dihydroxyacetophenone</t>
  </si>
  <si>
    <t>2'',3''-dihydroxyacetophenone</t>
  </si>
  <si>
    <t>2'',4''-dihydroxyacetophenone</t>
  </si>
  <si>
    <t>2'',6''-dihydroxyacetophenone</t>
  </si>
  <si>
    <t>3'',4''-dihydroxyacetophenone</t>
  </si>
  <si>
    <t>3'',5''-dihydroxyacetophenone</t>
  </si>
  <si>
    <t>methyl furfuracrylate</t>
  </si>
  <si>
    <t>2-methoxybenzoic acid</t>
  </si>
  <si>
    <t>3-methoxybenzoic acid</t>
  </si>
  <si>
    <t>2'',5''-dihydroxyacetophenone</t>
  </si>
  <si>
    <t>ethyl 2-furanyl diketone</t>
  </si>
  <si>
    <t>1-(5-methyl-2-furanyl)-1,2-propanedione</t>
  </si>
  <si>
    <t>methyl 2-hydroxybenzoate</t>
  </si>
  <si>
    <t>2-propenyl 2-furancarboxylate</t>
  </si>
  <si>
    <t>1-(2-furanyl)-1,3-butanedione</t>
  </si>
  <si>
    <t>2-hydroxy-2-phenylacetic acid</t>
  </si>
  <si>
    <t>5-ethenylbenzene-1,2,3-triol</t>
  </si>
  <si>
    <t>4-[(e)-2-hydroxyethenyl]benzene-1,2-diol</t>
  </si>
  <si>
    <t>3-isopropylcatechol</t>
  </si>
  <si>
    <t>2-isopropoxyphenol</t>
  </si>
  <si>
    <t>2-isopropyl-1,4-benzenediol</t>
  </si>
  <si>
    <t>3-(4-hydroxyphenyl)-1-propanol</t>
  </si>
  <si>
    <t>3-(5-methyl-2-furanyl)butanal</t>
  </si>
  <si>
    <t>2-propenyl 2,4-hexadienoate</t>
  </si>
  <si>
    <t>1-(2-furanyl)-1-pentanone</t>
  </si>
  <si>
    <t>4-(ethoxymethyl)phenol</t>
  </si>
  <si>
    <t>4-ethyl-2-methoxyphenol</t>
  </si>
  <si>
    <t>2,6,6-trimethyl-2-cyclohexene-1,4-dione</t>
  </si>
  <si>
    <t>2-(ethoxymethyl)phenol</t>
  </si>
  <si>
    <t>(dimethoxymethyl)benzene</t>
  </si>
  <si>
    <t>3,5-dimethoxytoluene</t>
  </si>
  <si>
    <t>3-ethyl-5-methoxyphenol</t>
  </si>
  <si>
    <t>(+)-camphor</t>
  </si>
  <si>
    <t>(-)-camphor</t>
  </si>
  <si>
    <t>(-)-trans-carveol</t>
  </si>
  <si>
    <t>(-)-trans-isopiperitenol</t>
  </si>
  <si>
    <t>geranial</t>
  </si>
  <si>
    <t>(+)-cis-sabinol</t>
  </si>
  <si>
    <t>perillyl alcohol</t>
  </si>
  <si>
    <t>alpha-pinene-oxide</t>
  </si>
  <si>
    <t>(z)-2-methyl-5-isopropylhexa-2,5-dienal</t>
  </si>
  <si>
    <t>limonene-1,2-epoxide</t>
  </si>
  <si>
    <t>cis-citral</t>
  </si>
  <si>
    <t>fenchone</t>
  </si>
  <si>
    <t>(+)-piperitone</t>
  </si>
  <si>
    <t>pulegone</t>
  </si>
  <si>
    <t>thujone</t>
  </si>
  <si>
    <t>(1s,4r)-(+)-fenchone</t>
  </si>
  <si>
    <t>(4r,6r)-cis-carveol</t>
  </si>
  <si>
    <t>(1r,4r)-dihydrocarvone</t>
  </si>
  <si>
    <t>(1s,4r)-iso-dihydrocarvone</t>
  </si>
  <si>
    <t>(4s,6s)-cis-carveol</t>
  </si>
  <si>
    <t>(+)-trans-carveol</t>
  </si>
  <si>
    <t>(1r,4s)-iso-dihydrocarvone</t>
  </si>
  <si>
    <t>(1s,4s)-dihydrocarvone</t>
  </si>
  <si>
    <t>myrtenol</t>
  </si>
  <si>
    <t>pinocarveol</t>
  </si>
  <si>
    <t>trans-2-methyl-5-isopropylhexa-2,5-dienal</t>
  </si>
  <si>
    <t>(+)-cis-isopulegone</t>
  </si>
  <si>
    <t>(-)-pulegone</t>
  </si>
  <si>
    <t>p-menth-8-en-2-one</t>
  </si>
  <si>
    <t>dl-camphor</t>
  </si>
  <si>
    <t>(4s)-limonene-1,2-epoxide</t>
  </si>
  <si>
    <t>(+)-thujan-3-one</t>
  </si>
  <si>
    <t>beta-cyclocitral</t>
  </si>
  <si>
    <t>(r)-camphor</t>
  </si>
  <si>
    <t>limonene 1,2-epoxide</t>
  </si>
  <si>
    <t>(-)-dihydrocarvone</t>
  </si>
  <si>
    <t>(-)-cis-carveol</t>
  </si>
  <si>
    <t>carveol</t>
  </si>
  <si>
    <t>(+)-cis-carveol</t>
  </si>
  <si>
    <t>dihydrocarvone</t>
  </si>
  <si>
    <t>alpha-pinene oxide</t>
  </si>
  <si>
    <t>(+)-pulegone</t>
  </si>
  <si>
    <t>p-menth-8-en-3-one</t>
  </si>
  <si>
    <t>alpha-campholenaldehyde</t>
  </si>
  <si>
    <t>piperitone</t>
  </si>
  <si>
    <t>(+)-beta-thujone</t>
  </si>
  <si>
    <t>(-)-beta-thujone</t>
  </si>
  <si>
    <t>4-(1-methylethyl)-1-cyclohexene-4-carboxaldehyde</t>
  </si>
  <si>
    <t>(-)-alpha-thujone</t>
  </si>
  <si>
    <t>p-menth-3-en-9-al</t>
  </si>
  <si>
    <t>isocitral</t>
  </si>
  <si>
    <t>3-methyl-5-propyl-2-cyclohexen-1-one</t>
  </si>
  <si>
    <t>2,6-dimethyl-1,7-octadien-3-one</t>
  </si>
  <si>
    <t>(e)-3,7-dimethyl-1,5,7-octatrien-3-ol</t>
  </si>
  <si>
    <t>2-(trans-2-pentenyl)cyclopentanone</t>
  </si>
  <si>
    <t>p-mentha-1(6),8-dien-3-ol</t>
  </si>
  <si>
    <t>cis-2-thujen-4-ol</t>
  </si>
  <si>
    <t>(r)-campholenic aldehyde</t>
  </si>
  <si>
    <t>(r)-carvotanacetone</t>
  </si>
  <si>
    <t>(+)-fenchone</t>
  </si>
  <si>
    <t>(1s,4r)-p-mentha-2,8-dien-1-ol</t>
  </si>
  <si>
    <t>(1r,4r)-p-mentha-2,8-dien-1-ol</t>
  </si>
  <si>
    <t>2-pinen-10-ol</t>
  </si>
  <si>
    <t>dehydrolinalool</t>
  </si>
  <si>
    <t>darwinol</t>
  </si>
  <si>
    <t>1,2-epoxy-p-menth-8-ene</t>
  </si>
  <si>
    <t>(s)-9,10-cyclo-p-menth-1-en-4-ol</t>
  </si>
  <si>
    <t>(z)-2-methyl-6-methylene-2,7-octadien-1-ol</t>
  </si>
  <si>
    <t>(2s,4r)-p-mentha-1(7),5-dien-2-ol</t>
  </si>
  <si>
    <t>teresantalol</t>
  </si>
  <si>
    <t>(s)-phellandral</t>
  </si>
  <si>
    <t>(r)-p-menth-4(8)-en-3-one</t>
  </si>
  <si>
    <t>3-pinanone</t>
  </si>
  <si>
    <t>alpha-cyclocitral</t>
  </si>
  <si>
    <t>(r)-piperitone</t>
  </si>
  <si>
    <t>(s)-piperitone</t>
  </si>
  <si>
    <t>(-)-trans-isopulegone</t>
  </si>
  <si>
    <t>(-)-isopinocamphone</t>
  </si>
  <si>
    <t>marmelo oxide a</t>
  </si>
  <si>
    <t>dehydro-1,8-cineole</t>
  </si>
  <si>
    <t>(r)-p-mentha-1,8-dien-7-ol</t>
  </si>
  <si>
    <t>(s)-p-mentha-1,8-dien-7-ol</t>
  </si>
  <si>
    <t>(+)-3-thujone</t>
  </si>
  <si>
    <t>(-)-3-thujone</t>
  </si>
  <si>
    <t>(-)-3-isothujone</t>
  </si>
  <si>
    <t>(-)-pinocamphone</t>
  </si>
  <si>
    <t>(-)-trans-pinocarveol</t>
  </si>
  <si>
    <t>verbenol</t>
  </si>
  <si>
    <t>(e,e)-2,4-decadienal</t>
  </si>
  <si>
    <t>6,8-epoxy-p-menth-2-ene</t>
  </si>
  <si>
    <t>terpinolene oxide</t>
  </si>
  <si>
    <t>(2s,4r)-p-mentha-1(7),8-dien-2-ol</t>
  </si>
  <si>
    <t>p-mentha-1,8-dien-4-ol</t>
  </si>
  <si>
    <t>(r)-p-mentha-1,8-dien-10-ol</t>
  </si>
  <si>
    <t>4-acetyl-1,4-dimethyl-1-cyclohexene</t>
  </si>
  <si>
    <t>hop ether</t>
  </si>
  <si>
    <t>tetrahydro-5-isopropenyl-2-methyl-2-vinylfuran</t>
  </si>
  <si>
    <t>junionone</t>
  </si>
  <si>
    <t>xi-p-mentha-3,8-dien-1-ol</t>
  </si>
  <si>
    <t>xi-p-mentha-1(7),2-dien-4-ol</t>
  </si>
  <si>
    <t>xi-pinol</t>
  </si>
  <si>
    <t>photocitral a</t>
  </si>
  <si>
    <t>xi-3,6-dihydro-4-methyl-2-(2-methyl-1-propenyl)-2h-pyran</t>
  </si>
  <si>
    <t>3,4-epoxy-p-menth-1(7)-ene</t>
  </si>
  <si>
    <t>2-hexylfuran</t>
  </si>
  <si>
    <t>anethofuran</t>
  </si>
  <si>
    <t>isocyclocitral</t>
  </si>
  <si>
    <t>3-thujanone</t>
  </si>
  <si>
    <t>3-cyclohexene-1-carboxaldehyde, 1,3,4-trimethyl-</t>
  </si>
  <si>
    <t>camphor</t>
  </si>
  <si>
    <t>carvotanacetone</t>
  </si>
  <si>
    <t>p-menth-1-en-9-al</t>
  </si>
  <si>
    <t>3-hydroxyanthranilate</t>
  </si>
  <si>
    <t>3-hydroxy-2-methylpyridine-5-carboxylate</t>
  </si>
  <si>
    <t>4-aminosalicylate</t>
  </si>
  <si>
    <t>(5r)-carbapen-2-em-3-carboxylate</t>
  </si>
  <si>
    <t>4-nitroanisole</t>
  </si>
  <si>
    <t>salicylhydroxamic acid</t>
  </si>
  <si>
    <t>3-amino-5-hydroxybenzoate</t>
  </si>
  <si>
    <t>3-amino-4-hydroxybenzoate</t>
  </si>
  <si>
    <t>o-hydroxylaminobenzoate</t>
  </si>
  <si>
    <t>2-nitroanisole</t>
  </si>
  <si>
    <t>3-hydroxyanthranilic acid</t>
  </si>
  <si>
    <t>4-aminosalicylic acid</t>
  </si>
  <si>
    <t>mesalamine</t>
  </si>
  <si>
    <t>3-aminosalicylic acid</t>
  </si>
  <si>
    <t>aminosalicylic acid</t>
  </si>
  <si>
    <t>mesalazine</t>
  </si>
  <si>
    <t>6-methoxy-pyridine-3-carboxylic acid</t>
  </si>
  <si>
    <t>2-nitro-p-cresol</t>
  </si>
  <si>
    <t>2,3-dihydroxybenzoate</t>
  </si>
  <si>
    <t>3,4-dihydroxybenzoate</t>
  </si>
  <si>
    <t>2,5-dihydroxybenzoate</t>
  </si>
  <si>
    <t>patulin</t>
  </si>
  <si>
    <t>2,5-dihydroxybenzoic acid</t>
  </si>
  <si>
    <t>2,3-dihydroxybenzoic acid</t>
  </si>
  <si>
    <t>3,4-dihydroxybenzoic acid</t>
  </si>
  <si>
    <t>3,5-dihydroxybenzoic acid</t>
  </si>
  <si>
    <t>2,6-dihydroxybenzoic acid</t>
  </si>
  <si>
    <t>gentisic acid</t>
  </si>
  <si>
    <t>2-pyrocatechuic acid</t>
  </si>
  <si>
    <t>protocatechuic acid</t>
  </si>
  <si>
    <t>2,4-dihydroxybenzoic acid</t>
  </si>
  <si>
    <t>2,4,6-trihydroxybenzaldehyde</t>
  </si>
  <si>
    <t>vanillyl alcohol</t>
  </si>
  <si>
    <t>2,6-dimethoxyphenol</t>
  </si>
  <si>
    <t>hydroxytyrosol</t>
  </si>
  <si>
    <t>sylvopinol</t>
  </si>
  <si>
    <t>4-hydroxy-3-methoxybenzenemethanol</t>
  </si>
  <si>
    <t>propyl 2-furoate</t>
  </si>
  <si>
    <t>2-furanylmethyl propanoate</t>
  </si>
  <si>
    <t>3,5-dimethoxyphenol</t>
  </si>
  <si>
    <t>5-ethylbenzene-1,2,3-triol</t>
  </si>
  <si>
    <t>2,4-dimethylbenzene-1,3,5-triol</t>
  </si>
  <si>
    <t>5-methoxy-4-methylbenzene-1,3-diol</t>
  </si>
  <si>
    <t>5-methoxy-2-methylbenzene-1,3-diol</t>
  </si>
  <si>
    <t>2,3-dimethoxyphenol</t>
  </si>
  <si>
    <t>1-(4-hydroxyphenyl)ethane-1,2-diol</t>
  </si>
  <si>
    <t>boschnialactone</t>
  </si>
  <si>
    <t>(e)-4-oxonon-2-enal</t>
  </si>
  <si>
    <t>methyl 2-octynoate</t>
  </si>
  <si>
    <t>2,4-hexadienyl propionate</t>
  </si>
  <si>
    <t>2-nonenoic acid gamma-lactone</t>
  </si>
  <si>
    <t>(e)-2,6-dimethyl-2,5-heptadienoic acid</t>
  </si>
  <si>
    <t>3,5,5-trimethyl-1,2-cyclohexanedione</t>
  </si>
  <si>
    <t>enol-3,5,5-trimethyl-1,2-cyclohexanedione</t>
  </si>
  <si>
    <t>octahydro-2h-1-benzopyran-2-one</t>
  </si>
  <si>
    <t>allyl hexenoate</t>
  </si>
  <si>
    <t>xi-2,2,6-trimethyl-1,4-cyclohexanedione</t>
  </si>
  <si>
    <t>anapear</t>
  </si>
  <si>
    <t>4-oxo-2-nonenal</t>
  </si>
  <si>
    <t>4-nitrocatechol</t>
  </si>
  <si>
    <t>2,6-dihydroxynicotinate</t>
  </si>
  <si>
    <t>2-hydroxy-4-nitrophenolate</t>
  </si>
  <si>
    <t>2,4-dihydroxy-nitrophenol</t>
  </si>
  <si>
    <t>l-histidine</t>
  </si>
  <si>
    <t>histidine</t>
  </si>
  <si>
    <t>3-(pyrazol-1-yl)-l-alanine</t>
  </si>
  <si>
    <t>d-histidine</t>
  </si>
  <si>
    <t>l-2-amino-3-(1-pyrazolyl)propanoic acid</t>
  </si>
  <si>
    <t>2-phosphoglycolate</t>
  </si>
  <si>
    <t>2-phosphoglycolic acid</t>
  </si>
  <si>
    <t>phosphoglycolic acid</t>
  </si>
  <si>
    <t>2,5-furandicarboxylate</t>
  </si>
  <si>
    <t>furan-2,5-dicarboxylic acid</t>
  </si>
  <si>
    <t>2,5-furandicarboxylic acid</t>
  </si>
  <si>
    <t>methyl phenyl disulfide</t>
  </si>
  <si>
    <t>orotate</t>
  </si>
  <si>
    <t>uracil 5-carboxylate</t>
  </si>
  <si>
    <t>orotic acid</t>
  </si>
  <si>
    <t>3-methyl-cis,cis-hexadienedioate</t>
  </si>
  <si>
    <t>(2s,3s)-2,3-dihydro-2,3-dihydroxybenzoate</t>
  </si>
  <si>
    <t>3-methylmuconolactone</t>
  </si>
  <si>
    <t>4-methylmuconolactone</t>
  </si>
  <si>
    <t>1,6-dihydroxycyclohexa-2,4-diene-1-carboxylate</t>
  </si>
  <si>
    <t>2-hydroxy-6-keto-2,4-heptadienoate</t>
  </si>
  <si>
    <t>(1r,6s)-1,6-dihydroxycyclohexa-2,4-diene-1-carboxylate</t>
  </si>
  <si>
    <t>2-hydroxy-5-methyl-cis,cis-muconic semialdehyde</t>
  </si>
  <si>
    <t>4-methyl-3-oxoadipate-enol-lactone</t>
  </si>
  <si>
    <t>(4r,5r)-4,5-dihydroxycyclohexa-1(6),2-diene-1-carboxylate</t>
  </si>
  <si>
    <t>2,3-methyleneglutaric acid</t>
  </si>
  <si>
    <t>ascladiol</t>
  </si>
  <si>
    <t>4-methoxybenzene-1,2,3-triol</t>
  </si>
  <si>
    <t>2-methoxybenzene-1,3,5-triol</t>
  </si>
  <si>
    <t>6-methoxybenzene-1,2,4-triol</t>
  </si>
  <si>
    <t>5-methoxybenzene-1,2,3-triol</t>
  </si>
  <si>
    <t>8-hydroxy-5,6-octadienoic acid</t>
  </si>
  <si>
    <t>2,5-dimethyl-4-ethoxy-3(2h)-furanone</t>
  </si>
  <si>
    <t>2,6-dimethylnaphthalene</t>
  </si>
  <si>
    <t>1,7-dimethylnaphthalene</t>
  </si>
  <si>
    <t>2,6-dimethyl-naphtalene</t>
  </si>
  <si>
    <t>nonane-4,6-dione</t>
  </si>
  <si>
    <t>chalcogran</t>
  </si>
  <si>
    <t>gamma-nonalactone</t>
  </si>
  <si>
    <t>(e)-4-hydroxynon-2-enal</t>
  </si>
  <si>
    <t>4-hydroxynonenal</t>
  </si>
  <si>
    <t>2,4-nonanedione</t>
  </si>
  <si>
    <t>2-nonenoic acid</t>
  </si>
  <si>
    <t>6-butyltetrahydro-2h-pyran-2-one</t>
  </si>
  <si>
    <t>dihydro-5-pentyl-2(3h)-furanone</t>
  </si>
  <si>
    <t>cis-ethyl 4-heptenoate</t>
  </si>
  <si>
    <t>hept-trans-2-en-1-yl acetate</t>
  </si>
  <si>
    <t>methyl 2-octenoate</t>
  </si>
  <si>
    <t>prenyl isobutyrate</t>
  </si>
  <si>
    <t>ethyl cyclohexanecarboxylate</t>
  </si>
  <si>
    <t>4-oxononanal</t>
  </si>
  <si>
    <t>quercuslactone a</t>
  </si>
  <si>
    <t>2-propenyl 2-ethylbutanoate</t>
  </si>
  <si>
    <t>cyclohexyl propionate</t>
  </si>
  <si>
    <t>2-hydroxy-2,6,6-trimethylcyclohexanone</t>
  </si>
  <si>
    <t>methyl (e)-2-octenoate</t>
  </si>
  <si>
    <t>(e)-3-heptenyl acetate</t>
  </si>
  <si>
    <t>isobutyl angelate</t>
  </si>
  <si>
    <t>2-hexenyl propionate</t>
  </si>
  <si>
    <t>cis-3-hexenyl propanoate</t>
  </si>
  <si>
    <t>6-hydroxy-4,6-dimethyl-3-hepten-2-one</t>
  </si>
  <si>
    <t>methyl 4z-octenoate</t>
  </si>
  <si>
    <t>2-propenyl hexanoate</t>
  </si>
  <si>
    <t>methyl 3-octenoate</t>
  </si>
  <si>
    <t>(z)-oak lactone</t>
  </si>
  <si>
    <t>(e)-2-ethyl heptenoate</t>
  </si>
  <si>
    <t>(e)-oak lactone</t>
  </si>
  <si>
    <t>3,4-epoxynonanal</t>
  </si>
  <si>
    <t>1,4-naphthoquinone</t>
  </si>
  <si>
    <t>1,2-naphthoquinone</t>
  </si>
  <si>
    <t>2-isopropylmaleate</t>
  </si>
  <si>
    <t>(1s,4s)-4-hydroxy-3-oxocyclohexane-1-carboxylate</t>
  </si>
  <si>
    <t>5-d-(5/6)-5-c-(hydroxymethyl)-2,6-dihydroxycyclohex-2-en-1-one</t>
  </si>
  <si>
    <t>dimethyl citraconate</t>
  </si>
  <si>
    <t>2-isopropylmaleic acid</t>
  </si>
  <si>
    <t>4,6-dioxoheptanoic acid</t>
  </si>
  <si>
    <t>succinylacetone</t>
  </si>
  <si>
    <t>isopropylmaleate</t>
  </si>
  <si>
    <t>xi-2,3-dihydro-3,5-dihydroxy-6-methyl-4h-pyran-4-one</t>
  </si>
  <si>
    <t>ethyl 5-oxotetrahydro-2-furancarboxylate</t>
  </si>
  <si>
    <t>ethyl 3-oxohexanoate</t>
  </si>
  <si>
    <t>3-oxovalproic acid</t>
  </si>
  <si>
    <t>2-n-propyl-4-oxopentanoic acid</t>
  </si>
  <si>
    <t>3-oxooctanoic acid</t>
  </si>
  <si>
    <t>isobutyric acid anhydride</t>
  </si>
  <si>
    <t>trans-4-hydroxycyclohexylacetic acid</t>
  </si>
  <si>
    <t>cis-4-hydroxycyclohexylacetic acid</t>
  </si>
  <si>
    <t>alpha-ketooctanoic acid</t>
  </si>
  <si>
    <t>6-ethyl-1-methyl-2,7,8-trioxabicyclo[3.2.1]octane</t>
  </si>
  <si>
    <t>tetrahydrofurfuryl propionate</t>
  </si>
  <si>
    <t>1-methyl-2-oxopropyl butyrate</t>
  </si>
  <si>
    <t>2-methylpropyl 3-oxobutanoate</t>
  </si>
  <si>
    <t>3-methylbutyl 2-oxopropanoate</t>
  </si>
  <si>
    <t>butyl acetoacetate</t>
  </si>
  <si>
    <t>propyl levulinate</t>
  </si>
  <si>
    <t>5-butyl-1,4-dioxan-2-one</t>
  </si>
  <si>
    <t>6-butyl-1,4-dioxan-2-one</t>
  </si>
  <si>
    <t>nonanoic acid</t>
  </si>
  <si>
    <t>ethyl heptanoate</t>
  </si>
  <si>
    <t>propyl hexanoate</t>
  </si>
  <si>
    <t>methyl octanoate</t>
  </si>
  <si>
    <t>isoamyl isobutyrate</t>
  </si>
  <si>
    <t>hexyl propanoate</t>
  </si>
  <si>
    <t>pentyl butyrate</t>
  </si>
  <si>
    <t>oenanthic ether</t>
  </si>
  <si>
    <t>pelargonic acid</t>
  </si>
  <si>
    <t>xi-2-ethylheptanoic acid</t>
  </si>
  <si>
    <t>methyl caprylate</t>
  </si>
  <si>
    <t>heptyl acetate</t>
  </si>
  <si>
    <t>4-methyloctanoic acid</t>
  </si>
  <si>
    <t>butyl 3-methylbutanoate</t>
  </si>
  <si>
    <t>3-heptyl acetate</t>
  </si>
  <si>
    <t>5-methylhexyl acetate</t>
  </si>
  <si>
    <t>3-octyl formate</t>
  </si>
  <si>
    <t>pentyl butanoate</t>
  </si>
  <si>
    <t>hexyl propionate</t>
  </si>
  <si>
    <t>3-methylbutyl 2-methylpropanoate</t>
  </si>
  <si>
    <t>1-hydroxy-3-nonanone</t>
  </si>
  <si>
    <t>3-(hydroxymethyl)-2-octanone</t>
  </si>
  <si>
    <t>4-methyl-2-pentyl-1,3-dioxolane</t>
  </si>
  <si>
    <t>2-methylpropyl 3-methylbutanoate</t>
  </si>
  <si>
    <t>octyl formate</t>
  </si>
  <si>
    <t>butyl 2-methylbutanoate</t>
  </si>
  <si>
    <t>1-methylbutyl butanoate</t>
  </si>
  <si>
    <t>isoamyl butyrate</t>
  </si>
  <si>
    <t>butyl pentanoate</t>
  </si>
  <si>
    <t>isopropyl hexanoate</t>
  </si>
  <si>
    <t>ethyl 5-methylhexanoate</t>
  </si>
  <si>
    <t>indole-3-acetaldehyde</t>
  </si>
  <si>
    <t>3-methyl-quinolin-2-ol</t>
  </si>
  <si>
    <t>echinopsine</t>
  </si>
  <si>
    <t>n-hydroxy-1-aminonaphthalene</t>
  </si>
  <si>
    <t>indol-3-ylacetaldehyde</t>
  </si>
  <si>
    <t>n-hydroxynaphthalen-1-amine</t>
  </si>
  <si>
    <t>indoleacetaldehyde</t>
  </si>
  <si>
    <t>2-oxoadipate</t>
  </si>
  <si>
    <t>3-oxoadipate</t>
  </si>
  <si>
    <t>3d-(3,5/4)-trihydroxycyclohexane-1,2-dione</t>
  </si>
  <si>
    <t>d-2,3-diketo 4-deoxy-epi-inositol</t>
  </si>
  <si>
    <t>2-formylglutarate</t>
  </si>
  <si>
    <t>2,4-diketo-3-deoxy-l-fuconate</t>
  </si>
  <si>
    <t>2-oxoadipic acid</t>
  </si>
  <si>
    <t>3-oxoadipic acid</t>
  </si>
  <si>
    <t>oxoadipic acid</t>
  </si>
  <si>
    <t>2-methyl-4-oxopentanedioic acid</t>
  </si>
  <si>
    <t>naphthalene-1,2-diol</t>
  </si>
  <si>
    <t>2-formyl-1-indanone</t>
  </si>
  <si>
    <t>1-formyl-2-indanone</t>
  </si>
  <si>
    <t>1,4-dihydroxynaphthalene</t>
  </si>
  <si>
    <t>2,3-dihydroxynaphthalene</t>
  </si>
  <si>
    <t>6-methylcoumarin</t>
  </si>
  <si>
    <t>viburtinal</t>
  </si>
  <si>
    <t>7-methyl-2-benzofurancarboxaldehyde</t>
  </si>
  <si>
    <t>pimelate</t>
  </si>
  <si>
    <t>(1s,3r,4s)-3,4-dihydroxycyclohexane-1-carboxylate</t>
  </si>
  <si>
    <t>2-propylsuccinic acid</t>
  </si>
  <si>
    <t>pimelic acid</t>
  </si>
  <si>
    <t>2,2-dimethylglutaric acid</t>
  </si>
  <si>
    <t>3,3-dimethylglutaric acid</t>
  </si>
  <si>
    <t>monomethyl adipate</t>
  </si>
  <si>
    <t>3-methyladipic acid</t>
  </si>
  <si>
    <t>2-methyladipic acid</t>
  </si>
  <si>
    <t>diethyl malonate</t>
  </si>
  <si>
    <t>propyleneglycol diacetate</t>
  </si>
  <si>
    <t>mono-methyl-adipate</t>
  </si>
  <si>
    <t>2-ethylglutaric acid</t>
  </si>
  <si>
    <t>ethyl methyl_succinate</t>
  </si>
  <si>
    <t>3-methyl-4-phenyl-3-buten-2-one</t>
  </si>
  <si>
    <t>2-phenyl-4-pentenal</t>
  </si>
  <si>
    <t>3-phenyl-4-pentenal</t>
  </si>
  <si>
    <t>ethyl (r)-3-hydroxyhexanoate</t>
  </si>
  <si>
    <t>ethyl (s)-3-hydroxyhexanoate</t>
  </si>
  <si>
    <t>4-hydroxyvalproic acid</t>
  </si>
  <si>
    <t>5-hydroxyvalproic acid</t>
  </si>
  <si>
    <t>3-hydroxyvalproic acid</t>
  </si>
  <si>
    <t>rengyol</t>
  </si>
  <si>
    <t>3-hydroxyoctanoate</t>
  </si>
  <si>
    <t>ethyl 3-hydroxyhexanoate</t>
  </si>
  <si>
    <t>3-hydroxyoctanoic acid</t>
  </si>
  <si>
    <t>(r)-3-hydroxyoctanoic acid</t>
  </si>
  <si>
    <t>(7r)-7-hydroxyoctanoic acid</t>
  </si>
  <si>
    <t>2-hydroxyoctanoic acid</t>
  </si>
  <si>
    <t>3-methylbutyl 2-hydroxypropanoate</t>
  </si>
  <si>
    <t>7-hydroxyoctanoic acid</t>
  </si>
  <si>
    <t>hydroxyoctanoic acid</t>
  </si>
  <si>
    <t>(r)-2-hydroxycaprylic acid</t>
  </si>
  <si>
    <t>ethyl (±)-3-hydroxyhexanoate</t>
  </si>
  <si>
    <t>(+/-)-ethyl 2-hydroxy-3-methylvalerate</t>
  </si>
  <si>
    <t>peroxyoctanoic acid</t>
  </si>
  <si>
    <t>isoamyl lactate</t>
  </si>
  <si>
    <t>ethyl 2-hydroxy-4-methylpentanoate</t>
  </si>
  <si>
    <t>8-hydroxyoctanoate</t>
  </si>
  <si>
    <t>lichenin</t>
  </si>
  <si>
    <t>(r)-3,3-dimethylmalate</t>
  </si>
  <si>
    <t>3-ethylmalate</t>
  </si>
  <si>
    <t>2-hydroxyadipate</t>
  </si>
  <si>
    <t>(r)-2-ethylmalate</t>
  </si>
  <si>
    <t>l-rhamnono-1,4-lactone</t>
  </si>
  <si>
    <t>(2r,3s)-2,3-dimethylmalate</t>
  </si>
  <si>
    <t>3-hydroxy-3-methylglutarate</t>
  </si>
  <si>
    <t>2-dehydro-3-deoxy-l-fuconate</t>
  </si>
  <si>
    <t>2-dehydro-3-deoxy-l-rhamnonate</t>
  </si>
  <si>
    <t>d-fucono-1,4-lactone</t>
  </si>
  <si>
    <t>2-dehydro-3-deoxy-d-fuconate</t>
  </si>
  <si>
    <t>3,6-anhydrogalactose</t>
  </si>
  <si>
    <t>3,6-anhydroglucose</t>
  </si>
  <si>
    <t>1,5-anhydro-d-fructose</t>
  </si>
  <si>
    <t>diethyl pyrocarbonate</t>
  </si>
  <si>
    <t>(s)-2-(hydroxymethyl)glutarate</t>
  </si>
  <si>
    <t>2-deoxy-scyllo-inosose</t>
  </si>
  <si>
    <t>l-fucono-1,5-lactone</t>
  </si>
  <si>
    <t>3-hydroxy-3-methylglutaric acid</t>
  </si>
  <si>
    <t>2-hydroxyadipic acid</t>
  </si>
  <si>
    <t>levoglucosan</t>
  </si>
  <si>
    <t>(r)-2-hydroxyadipic acid</t>
  </si>
  <si>
    <t>3-hydroxyadipic acid</t>
  </si>
  <si>
    <t>2-hydroxy-2-ethylsuccinic acid</t>
  </si>
  <si>
    <t>3-hydroxymethylglutaric acid</t>
  </si>
  <si>
    <t>2(r)-hydroxyadipic acid</t>
  </si>
  <si>
    <t>d-1-deoxy-erythro-hexo-2,3-diulose</t>
  </si>
  <si>
    <t>diethyl dicarbonate</t>
  </si>
  <si>
    <t>d-1,5-anhydrofructose</t>
  </si>
  <si>
    <t>3-methyl-3-hydroxypentanedioate</t>
  </si>
  <si>
    <t>(-)-1-methylpropyl 1-propenyl disulfide</t>
  </si>
  <si>
    <t>cis-1,2-dihydronaphthalene-1,2-diol</t>
  </si>
  <si>
    <t>(1s,2s)-1,2-dihydronaphthalene-1,2-diol</t>
  </si>
  <si>
    <t>1,2-dihydronaphthalene-1,2-diol</t>
  </si>
  <si>
    <t>methyl cinnamate</t>
  </si>
  <si>
    <t>isosafrole</t>
  </si>
  <si>
    <t>p-methoxycinnamaldehyde</t>
  </si>
  <si>
    <t>safrole</t>
  </si>
  <si>
    <t>4-hydroxycinnamoylmethane</t>
  </si>
  <si>
    <t>trans-2-phenylcyclopropanecarboxylic acid</t>
  </si>
  <si>
    <t>eugenol quinone methide</t>
  </si>
  <si>
    <t>4,5-dihydro-1-benzoxepin-3(2h)-one</t>
  </si>
  <si>
    <t>3-(4-methoxyphenyl)-2-propenal</t>
  </si>
  <si>
    <t>cassiastearoptene</t>
  </si>
  <si>
    <t>3,6-dimethyl-2(3h)-benzofuranone</t>
  </si>
  <si>
    <t>cinnamyl formate</t>
  </si>
  <si>
    <t>allyl benzoate</t>
  </si>
  <si>
    <t>4-(3-hydroxyphenyl)but-3-en-2-one</t>
  </si>
  <si>
    <t>(2e)-2-methyl-3-phenylprop-2-enoic acid</t>
  </si>
  <si>
    <t>(2z)-2-(hydroxymethyl)-3-phenylprop-2-enal</t>
  </si>
  <si>
    <t>(2z)-3-(3-hydroxyphenyl)-2-methylprop-2-enal</t>
  </si>
  <si>
    <t>(2z)-3-(4-hydroxyphenyl)-2-methylprop-2-enal</t>
  </si>
  <si>
    <t>2-methyl-3-phenyloxirane-2-carbaldehyde</t>
  </si>
  <si>
    <t>(2z)-3-(2-hydroxyphenyl)-2-methylprop-2-enal</t>
  </si>
  <si>
    <t>(3e)-1-hydroxy-4-phenylbut-3-en-2-one</t>
  </si>
  <si>
    <t>(3e)-4-(3-hydroxyphenyl)but-3-en-2-one</t>
  </si>
  <si>
    <t>(3e)-4-(4-hydroxyphenyl)but-3-en-2-one</t>
  </si>
  <si>
    <t>1-(3-phenyloxiran-2-yl)ethan-1-one</t>
  </si>
  <si>
    <t>(3e)-4-(2-hydroxyphenyl)but-3-en-2-one</t>
  </si>
  <si>
    <t>(3z)-3-hydroxy-4-phenylbut-3-en-2-one</t>
  </si>
  <si>
    <t>1-phenylbutane-2,3-dione</t>
  </si>
  <si>
    <t>3-(4-methoxyphenyl)prop-2-enal</t>
  </si>
  <si>
    <t>4-(4-hydroxyphenyl)but-3-en-2-one</t>
  </si>
  <si>
    <t>1-hydroxy-4-phenylbut-3-en-2-one</t>
  </si>
  <si>
    <t>phenylpyruvate</t>
  </si>
  <si>
    <t>4-coumarate</t>
  </si>
  <si>
    <t>trans-2-hydroxycinnamate</t>
  </si>
  <si>
    <t>2-hydroxy-3-phenylpropenoate</t>
  </si>
  <si>
    <t>cis-2-hydroxycinnamate</t>
  </si>
  <si>
    <t>cis-p-coumarate</t>
  </si>
  <si>
    <t>3-oxo-3-phenylpropanoate</t>
  </si>
  <si>
    <t>caffeic aldehyde</t>
  </si>
  <si>
    <t>trans-3-hydroxycinnamate</t>
  </si>
  <si>
    <t>enol-phenylpyruvate</t>
  </si>
  <si>
    <t>cis-4-coumaric acid</t>
  </si>
  <si>
    <t>trans-2-coumaric acid</t>
  </si>
  <si>
    <t>cis-2-coumaric acid</t>
  </si>
  <si>
    <t>keto-phenylpyruvic acid</t>
  </si>
  <si>
    <t>trans-3-coumaric acid</t>
  </si>
  <si>
    <t>trans-4-coumaric acid</t>
  </si>
  <si>
    <t>cis-2-coumarate</t>
  </si>
  <si>
    <t>trans-3-coumarate</t>
  </si>
  <si>
    <t>methyl phenylglyoxalate</t>
  </si>
  <si>
    <t>phenylpyruvic acid</t>
  </si>
  <si>
    <t>m-coumaric acid</t>
  </si>
  <si>
    <t>4-hydroxycinnamic acid</t>
  </si>
  <si>
    <t>2-hydroxycinnamic acid</t>
  </si>
  <si>
    <t>cis-p-coumaric acid</t>
  </si>
  <si>
    <t>coumaric acid</t>
  </si>
  <si>
    <t>3-(3-hydroxyphenyl)prop-2-enoic acid</t>
  </si>
  <si>
    <t>3-phenyloxirane-2-carboxylic acid</t>
  </si>
  <si>
    <t>3-(4-hydroxyphenyl)prop-2-enoic acid</t>
  </si>
  <si>
    <t>4-methoxy-1-benzofuran-6-ol</t>
  </si>
  <si>
    <t>3-(2-hydroxyphenyl)prop-2-enoic acid</t>
  </si>
  <si>
    <t>3-(2,3-dihydroxyphenyl)prop-2-enal</t>
  </si>
  <si>
    <t>3-(2,5-dihydroxyphenyl)prop-2-enal</t>
  </si>
  <si>
    <t>3-(2-hydroxyphenyl)oxirane-2-carbaldehyde</t>
  </si>
  <si>
    <t>(2e)-3-(3,4-dihydroxyphenyl)prop-2-enal</t>
  </si>
  <si>
    <t>3-(4-hydroxyphenyl)oxirane-2-carbaldehyde</t>
  </si>
  <si>
    <t>l-rhamnose</t>
  </si>
  <si>
    <t>2-deoxy-d-glucose</t>
  </si>
  <si>
    <t>l-rhamnulose</t>
  </si>
  <si>
    <t>6-deoxy-d-galactose</t>
  </si>
  <si>
    <t>6-deoxy-l-galactose</t>
  </si>
  <si>
    <t>d-rhamnose</t>
  </si>
  <si>
    <t>l-fuculose</t>
  </si>
  <si>
    <t>beta-d-fucose</t>
  </si>
  <si>
    <t>beta-l-rhamnose</t>
  </si>
  <si>
    <t>l-rhamnofuranose</t>
  </si>
  <si>
    <t>alpha-l-rhamnose</t>
  </si>
  <si>
    <t>6-deoxy-d-glucose</t>
  </si>
  <si>
    <t>2-deoxy-d-galactose</t>
  </si>
  <si>
    <t>1,5-anhydro-d-glucitol</t>
  </si>
  <si>
    <t>(+)-quercitol</t>
  </si>
  <si>
    <t>(-)-viburnitol</t>
  </si>
  <si>
    <t>quinovose</t>
  </si>
  <si>
    <t>1,5-anhydro-d-mannitol</t>
  </si>
  <si>
    <t>alpha-d-fucose</t>
  </si>
  <si>
    <t>beta-l-fucose</t>
  </si>
  <si>
    <t>aldehydo-l-fucose</t>
  </si>
  <si>
    <t>l-rhamnopyranose</t>
  </si>
  <si>
    <t>2-deoxy-d-galactopyranose</t>
  </si>
  <si>
    <t>l-fucose</t>
  </si>
  <si>
    <t>rhamnose</t>
  </si>
  <si>
    <t>1,5-anhydrosorbitol</t>
  </si>
  <si>
    <t>3-deoxyfructose</t>
  </si>
  <si>
    <t>2-deoxygalactopyranose</t>
  </si>
  <si>
    <t>d-fucose</t>
  </si>
  <si>
    <t>2-o-methyl-d-xylose</t>
  </si>
  <si>
    <t>alpha-l-fucose</t>
  </si>
  <si>
    <t>2-deoxyglucose</t>
  </si>
  <si>
    <t>l-fucose-1p</t>
  </si>
  <si>
    <t>6-methyloxane-2,3,4,5-tetrol</t>
  </si>
  <si>
    <t>butyl isopropyl disulfide</t>
  </si>
  <si>
    <t>butyl propyl disulfide</t>
  </si>
  <si>
    <t>1-(methylthio)-1-hexanethiol</t>
  </si>
  <si>
    <t>p-cumate</t>
  </si>
  <si>
    <t>evodone</t>
  </si>
  <si>
    <t>beta-thujaplicin</t>
  </si>
  <si>
    <t>gamma-thujaplicin</t>
  </si>
  <si>
    <t>eugenol</t>
  </si>
  <si>
    <t>isoeugenol</t>
  </si>
  <si>
    <t>phenethyl acetate</t>
  </si>
  <si>
    <t>dihydrosafrole</t>
  </si>
  <si>
    <t>(2e,4e,6e)-2,6-dimethylocta-2,4,6-trienedial</t>
  </si>
  <si>
    <t>p-cumic acid</t>
  </si>
  <si>
    <t>4-phenylbutyric acid</t>
  </si>
  <si>
    <t>trans-isoeugenol</t>
  </si>
  <si>
    <t>raspberry ketone</t>
  </si>
  <si>
    <t>benzenebutanoic acid</t>
  </si>
  <si>
    <t>3-phenylbutyric acid</t>
  </si>
  <si>
    <t>methyl 3-phenylpropanoate</t>
  </si>
  <si>
    <t>benzyl propionate</t>
  </si>
  <si>
    <t>propyl benzoate</t>
  </si>
  <si>
    <t>isopropyl benzoate</t>
  </si>
  <si>
    <t>3-hydroxy-4-phenylbutan-2-one</t>
  </si>
  <si>
    <t>3-(4-methoxyphenyl)-2-propen-1-ol</t>
  </si>
  <si>
    <t>ethyl phenylacetate</t>
  </si>
  <si>
    <t>1-phenylethyl acetate</t>
  </si>
  <si>
    <t>1-(4-methoxyphenyl)-2-propanone</t>
  </si>
  <si>
    <t>4-(4-hydroxyphenyl)-2-butanone</t>
  </si>
  <si>
    <t>2-phenylethyl acetate</t>
  </si>
  <si>
    <t>3-phenylpropyl formate</t>
  </si>
  <si>
    <t>epoxyanethole</t>
  </si>
  <si>
    <t>thymoquinone</t>
  </si>
  <si>
    <t>4-isopropylbenzoic acid</t>
  </si>
  <si>
    <t>lepalone</t>
  </si>
  <si>
    <t>isoegomaketone</t>
  </si>
  <si>
    <t>4-methyl-2-phenyl-1,3-dioxolane</t>
  </si>
  <si>
    <t>p-mentha-2,4(8)-dien-9,3-olide</t>
  </si>
  <si>
    <t>egomaketone</t>
  </si>
  <si>
    <t>1,2-dimethoxy-4-vinylbenzene</t>
  </si>
  <si>
    <t>4-methylbenzyl alcohol acetate</t>
  </si>
  <si>
    <t>2-methylbenzyl alcohol acetate</t>
  </si>
  <si>
    <t>(3-methylphenyl)methyl acetate</t>
  </si>
  <si>
    <t>phenyl butyrate</t>
  </si>
  <si>
    <t>1-ethenyl-3,5-dimethoxybenzene</t>
  </si>
  <si>
    <t>4-(3-hydroxyphenyl)butan-2-one</t>
  </si>
  <si>
    <t>2-hydroxy-2-methyl-3-phenylpropanal</t>
  </si>
  <si>
    <t>2-benzyl-3-hydroxypropanal</t>
  </si>
  <si>
    <t>3-hydroxy-2-methyl-3-phenylpropanal</t>
  </si>
  <si>
    <t>3-(3-hydroxyphenyl)-2-methylpropanal</t>
  </si>
  <si>
    <t>3-(4-hydroxyphenyl)-2-methylpropanal</t>
  </si>
  <si>
    <t>2-(phenylmethylidene)propane-1,3-diol</t>
  </si>
  <si>
    <t>3-[(1e)-3-hydroxy-2-methylprop-1-en-1-yl]phenol</t>
  </si>
  <si>
    <t>4-[(1e)-3-hydroxy-2-methylprop-1-en-1-yl]phenol</t>
  </si>
  <si>
    <t>(2-methyl-3-phenyloxiran-2-yl)methanol</t>
  </si>
  <si>
    <t>2-[(1e)-3-hydroxy-2-methylprop-1-en-1-yl]phenol</t>
  </si>
  <si>
    <t>2-methyl-3-phenylpropanoic acid</t>
  </si>
  <si>
    <t>(3e)-4-phenylbut-3-ene-1,2-diol</t>
  </si>
  <si>
    <t>3-[(1e)-3-hydroxybut-1-en-1-yl]phenol</t>
  </si>
  <si>
    <t>1-(3-phenyloxiran-2-yl)ethan-1-ol</t>
  </si>
  <si>
    <t>1-hydroxy-4-phenylbutan-2-one</t>
  </si>
  <si>
    <t>4-hydroxy-4-phenylbutan-2-one</t>
  </si>
  <si>
    <t>3-(4-methoxyphenyl)propanal</t>
  </si>
  <si>
    <t>3-(4-methoxyphenyl)prop-2-en-1-ol</t>
  </si>
  <si>
    <t>jasmone</t>
  </si>
  <si>
    <t>p-tert-amylphenol</t>
  </si>
  <si>
    <t>4-n-pentylphenol</t>
  </si>
  <si>
    <t>4-isopentylphenol</t>
  </si>
  <si>
    <t>1-(1-methoxy-1-methylethyl)-4-methylbenzene</t>
  </si>
  <si>
    <t>benzyl butyl ether</t>
  </si>
  <si>
    <t>trans-jasmone</t>
  </si>
  <si>
    <t>5-phenyl-1-pentanol</t>
  </si>
  <si>
    <t>1-phenyl-2-pentanol</t>
  </si>
  <si>
    <t>2-methyl-4-phenyl-2-butanol</t>
  </si>
  <si>
    <t>2-butyl-4-methylphenol</t>
  </si>
  <si>
    <t>(z)-3-methyl-2-(2-pentenyl)-2-cyclopenten-1-one</t>
  </si>
  <si>
    <t>thymol methyl ether</t>
  </si>
  <si>
    <t>norbicycloekasantalal</t>
  </si>
  <si>
    <t>santalone</t>
  </si>
  <si>
    <t>norecasantalal</t>
  </si>
  <si>
    <t>2-methyl-3-(2-pentenyl)-2-cyclopenten-1-one</t>
  </si>
  <si>
    <t>l-phenylalanine</t>
  </si>
  <si>
    <t>phenylalanine</t>
  </si>
  <si>
    <t>d-phenylalanine</t>
  </si>
  <si>
    <t>benzocaine</t>
  </si>
  <si>
    <t>tricaine</t>
  </si>
  <si>
    <t>metolcarb</t>
  </si>
  <si>
    <t>4-hydroxy-1-(3-pyridinyl)-1-butanone</t>
  </si>
  <si>
    <t>5-(3-pyridyl)-2-hydroxytetrahydrofuran</t>
  </si>
  <si>
    <t>l-beta-phenylalanine</t>
  </si>
  <si>
    <t>d-beta-phenylalanine</t>
  </si>
  <si>
    <t>n-[[(4r,5s)-2-[(2r)-1-hydroxypropan-2-yl]-4-methyl-1,1-dioxo-8-(5-pyrimidinyl)-4,5-dihydro-3h-6,1$l^{6},2-benzoxathiazocin-5-yl]methyl]-n-methylcyclohexanecarboxamide</t>
  </si>
  <si>
    <t>3-pyridinebutanoic acid</t>
  </si>
  <si>
    <t>norsalsolinol</t>
  </si>
  <si>
    <t>gentiatibetine</t>
  </si>
  <si>
    <t>ethyl 2-aminobenzoate</t>
  </si>
  <si>
    <t>methyl n-methylanthranilate</t>
  </si>
  <si>
    <t>benzyl glycinate</t>
  </si>
  <si>
    <t>d-xylonate</t>
  </si>
  <si>
    <t>l-arabinonate</t>
  </si>
  <si>
    <t>d-arabinonate</t>
  </si>
  <si>
    <t>d-ribonate</t>
  </si>
  <si>
    <t>l-xylonate</t>
  </si>
  <si>
    <t>l-lyxonate</t>
  </si>
  <si>
    <t>d-arabinonic acid</t>
  </si>
  <si>
    <t>d-ribonic acid</t>
  </si>
  <si>
    <t>l-xylonic acid</t>
  </si>
  <si>
    <t>l-lyxonic acid</t>
  </si>
  <si>
    <t>arabinonic acid</t>
  </si>
  <si>
    <t>ribonic acid</t>
  </si>
  <si>
    <t>2,3,4,5-tetrahydroxypentanoic acid</t>
  </si>
  <si>
    <t>s-propyl propanethiosulfinate</t>
  </si>
  <si>
    <t>s-propyl 1-propanesulfinothioate</t>
  </si>
  <si>
    <t>7-methylxanthine</t>
  </si>
  <si>
    <t>3-methylxanthine</t>
  </si>
  <si>
    <t>1-methylxanthine</t>
  </si>
  <si>
    <t>3-methyl-9h-xanthine</t>
  </si>
  <si>
    <t>1-methyl-7h-xanthine</t>
  </si>
  <si>
    <t>9-methylxanthine</t>
  </si>
  <si>
    <t>1-deoxy-d-glucitol</t>
  </si>
  <si>
    <t>n-formyl-4-amino-5-aminomethyl-2-methylpyrimidine</t>
  </si>
  <si>
    <t>2-mercaptobenzothiazole</t>
  </si>
  <si>
    <t>1,3-benzothiazole-2-thiol</t>
  </si>
  <si>
    <t>2(3h)-benzothiazolethione</t>
  </si>
  <si>
    <t>2-oxo-3-(5-oxofuran-2-ylidene)propanoate</t>
  </si>
  <si>
    <t>urate</t>
  </si>
  <si>
    <t>7,9-dihydro-1h-purine-2,6,8(3h)-trione</t>
  </si>
  <si>
    <t>uric acid</t>
  </si>
  <si>
    <t>2-methylisoborneol</t>
  </si>
  <si>
    <t>(e)-2-undecenal</t>
  </si>
  <si>
    <t>10-undecenal</t>
  </si>
  <si>
    <t>(+/-)-trans- and cis-4,8-dimethyl-3,7-nonadien-2-ol</t>
  </si>
  <si>
    <t>10-undecen-2-one</t>
  </si>
  <si>
    <t>(1r,2r)-1,2,7,7-tetramethylbicyclo[2.2.1]heptan-2-ol</t>
  </si>
  <si>
    <t>9-undecenal</t>
  </si>
  <si>
    <t>2-undecenal</t>
  </si>
  <si>
    <t>l-cysteate</t>
  </si>
  <si>
    <t>cysteic acid</t>
  </si>
  <si>
    <t>thiobenzamide s,s-dioxide</t>
  </si>
  <si>
    <t>pyridoxine</t>
  </si>
  <si>
    <t>l-noradrenaline</t>
  </si>
  <si>
    <t>11a-hydroxy-oxytetracycline zwitterion</t>
  </si>
  <si>
    <t>(r)-noradrenaline</t>
  </si>
  <si>
    <t>oxidopamine</t>
  </si>
  <si>
    <t>norepinephrine</t>
  </si>
  <si>
    <t>6-hydroxydopamine</t>
  </si>
  <si>
    <t>5-hydroxydopamine</t>
  </si>
  <si>
    <t>6-acetyl-2,3-dihydro-2-(hydroxymethyl)-4(1h)-pyridinone</t>
  </si>
  <si>
    <t>xi-norepinephrine</t>
  </si>
  <si>
    <t>n(pi)-methyl-l-histidine</t>
  </si>
  <si>
    <t>nalpha-methylhistidine</t>
  </si>
  <si>
    <t>n(pros)-methyl-l-histidine</t>
  </si>
  <si>
    <t>n(tele)-methyl-l-histidine</t>
  </si>
  <si>
    <t>1-methylhistidine</t>
  </si>
  <si>
    <t>3-methylhistidine</t>
  </si>
  <si>
    <t>2,5-dimethyl-3-furanthiol acetate</t>
  </si>
  <si>
    <t>s-(2-furanylmethyl) propanethioate</t>
  </si>
  <si>
    <t>2-hydroxybiphenyl</t>
  </si>
  <si>
    <t>2,2',3-trihydroxydiphenylether</t>
  </si>
  <si>
    <t>4-hydroxybiphenyl</t>
  </si>
  <si>
    <t>3-hydroxybiphenyl</t>
  </si>
  <si>
    <t>biphenyl-2-ol</t>
  </si>
  <si>
    <t>diphenyl ether</t>
  </si>
  <si>
    <t>2-acetylnaphthalene</t>
  </si>
  <si>
    <t>methyl beta-naphthyl ketone</t>
  </si>
  <si>
    <t>2-biphenylol</t>
  </si>
  <si>
    <t>furfural diethyl acetal</t>
  </si>
  <si>
    <t>1,4-ipomeadiol</t>
  </si>
  <si>
    <t>cis-3-hexenyl pyruvate</t>
  </si>
  <si>
    <t>6-endo-hydroxycineole</t>
  </si>
  <si>
    <t>adpribose 2'-phosphate</t>
  </si>
  <si>
    <t>(e)-3,7-dimethylocta-1,6-diene-3,8-diol</t>
  </si>
  <si>
    <t>limonene-1,2-diol</t>
  </si>
  <si>
    <t>(+)-neomatatabiol</t>
  </si>
  <si>
    <t>citronellate</t>
  </si>
  <si>
    <t>(6e)-8-hydroxygeraniol</t>
  </si>
  <si>
    <t>p-menth-8-ene-1,2-diol</t>
  </si>
  <si>
    <t>(4r,7s)-7-isopropyl-4-methyloxepan-2-one</t>
  </si>
  <si>
    <t>7-isopropyl-4-methyloxepan-2-one</t>
  </si>
  <si>
    <t>8-methyl-6-nonenoic acid</t>
  </si>
  <si>
    <t>(1r,2r,4s)-limonene-1,2-diol</t>
  </si>
  <si>
    <t>2-exo-hydroxy-1,8-cineole</t>
  </si>
  <si>
    <t>(2r,5s)-linalyl oxide</t>
  </si>
  <si>
    <t>dec-9-enoic acid</t>
  </si>
  <si>
    <t>adp-d-ribose 2'-phosphate</t>
  </si>
  <si>
    <t>trans-2-decenoic acid</t>
  </si>
  <si>
    <t>6-pentyloxan-2-one</t>
  </si>
  <si>
    <t>cis-4-decenoic acid</t>
  </si>
  <si>
    <t>trans-dec-2-enoic acid</t>
  </si>
  <si>
    <t>8-methylnonenoate</t>
  </si>
  <si>
    <t>5z-octenyl acetate</t>
  </si>
  <si>
    <t>methyl (xi)-3-nonenoate</t>
  </si>
  <si>
    <t>(±)-6-methyl-5-hepten-2-yl acetate</t>
  </si>
  <si>
    <t>3-decenoic acid</t>
  </si>
  <si>
    <t>9-decenoic acid</t>
  </si>
  <si>
    <t>2-octenyl acetate</t>
  </si>
  <si>
    <t>cyclohexylethyl acetate</t>
  </si>
  <si>
    <t>linalool oxide (trans-pyranoid)</t>
  </si>
  <si>
    <t>linalool oxide iii</t>
  </si>
  <si>
    <t>4-hydroxy-2,6-dimethyl-7-octen-3-one</t>
  </si>
  <si>
    <t>ethyl 3-octenoate</t>
  </si>
  <si>
    <t>2-methylbutyl 3-methyl-2-butenoate</t>
  </si>
  <si>
    <t>1-octen-3-yl acetate</t>
  </si>
  <si>
    <t>6-decanolide</t>
  </si>
  <si>
    <t>cis-3-hexenyl butyrate</t>
  </si>
  <si>
    <t>cyclohexyl butanoate</t>
  </si>
  <si>
    <t>2-hexenyl butanoate</t>
  </si>
  <si>
    <t>3-methyl-2,4-nonanedione</t>
  </si>
  <si>
    <t>(s,e)-2,6-dimethyl-5,7-octadiene-2,3-diol</t>
  </si>
  <si>
    <t>cnidiol c</t>
  </si>
  <si>
    <t>citronellic acid</t>
  </si>
  <si>
    <t>(e)-3-(tetrahydro-5,5-dimethyl-2-furanyl)-2-buten-1-ol</t>
  </si>
  <si>
    <t>linalyl oxide</t>
  </si>
  <si>
    <t>lilac alcohol</t>
  </si>
  <si>
    <t>hexyl crotonate</t>
  </si>
  <si>
    <t>2,6-dimethyl-3,7-octadiene-2,6-diol</t>
  </si>
  <si>
    <t>1-cyclopropyl-4-methyl-1,3-cyclohexanediol</t>
  </si>
  <si>
    <t>trans-p-menth-2-ene-1,4-diol</t>
  </si>
  <si>
    <t>delta-decalactone</t>
  </si>
  <si>
    <t>xi-5-hexyldihydro-2(3h)-furanone</t>
  </si>
  <si>
    <t>ethyl (e)-2-octenoate</t>
  </si>
  <si>
    <t>xi-tetrahydro-3-pentyl-2h-pyran-2-one</t>
  </si>
  <si>
    <t>9-hydroxygeraniol</t>
  </si>
  <si>
    <t>(+)-6-hydroxy-2,6-dimethyl-7-octen-4-one</t>
  </si>
  <si>
    <t>5-decenoic acid</t>
  </si>
  <si>
    <t>ethyl 4z-octenoate</t>
  </si>
  <si>
    <t>methyl 2-nonenoate</t>
  </si>
  <si>
    <t>2-propenyl heptanoate</t>
  </si>
  <si>
    <t>cis-3-hexenyl isobutyrate</t>
  </si>
  <si>
    <t>menthone lactone</t>
  </si>
  <si>
    <t>isopentyl 3-methyl-2-butenoate</t>
  </si>
  <si>
    <t>(±)-cis-linalyl oxide</t>
  </si>
  <si>
    <t>(±)-trans-linalyl oxide</t>
  </si>
  <si>
    <t>6-decenoic acid</t>
  </si>
  <si>
    <t>(+)-cis-linalool 3,7-oxide</t>
  </si>
  <si>
    <t>2-hydroxycineol</t>
  </si>
  <si>
    <t>gabapentin</t>
  </si>
  <si>
    <t>toluene-4-sulfonate</t>
  </si>
  <si>
    <t>3-dehydroshikimate</t>
  </si>
  <si>
    <t>5-dehydroshikimate</t>
  </si>
  <si>
    <t>2-oxohept-3-enedioate</t>
  </si>
  <si>
    <t>2-hydroxyhepta-2,4-dienedioate</t>
  </si>
  <si>
    <t>2-hydroxy-5-methyl-cis,cis-muconate</t>
  </si>
  <si>
    <t>2-oxo-5-methyl-cis-muconate</t>
  </si>
  <si>
    <t>5-methylmaleylacetate</t>
  </si>
  <si>
    <t>cis,cis-2,4-dihydroxy-5-methyl-6-oxo-2,4-hexadienoate</t>
  </si>
  <si>
    <t>diethyl maleate</t>
  </si>
  <si>
    <t>2-octenedioic acid</t>
  </si>
  <si>
    <t>cis-4-octenedioic acid</t>
  </si>
  <si>
    <t>trans-3-octenedioic acid</t>
  </si>
  <si>
    <t>3-isopropenylpentanedioic acid</t>
  </si>
  <si>
    <t>ethyl 2,4-dioxohexanoate</t>
  </si>
  <si>
    <t>diethyl fumarate</t>
  </si>
  <si>
    <t>capillone</t>
  </si>
  <si>
    <t>2-ethoxynaphthalene</t>
  </si>
  <si>
    <t>cinnamylideneacetone</t>
  </si>
  <si>
    <t>9-oxononanoic acid</t>
  </si>
  <si>
    <t>tetrahydrofurfuryl butyrate</t>
  </si>
  <si>
    <t>cis-3-hexenyl lactate</t>
  </si>
  <si>
    <t>3-methylbutyl 3-oxobutanoate</t>
  </si>
  <si>
    <t>5(6)-pentyl-1,4-dioxan-2-one</t>
  </si>
  <si>
    <t>butyl levulinate</t>
  </si>
  <si>
    <t>butyl 3-hydroxy-2-methylidenebutanoate</t>
  </si>
  <si>
    <t>2-methylpropyl 3-hydroxy-2-methylidenebutanoate</t>
  </si>
  <si>
    <t>5-pentyl-1,4-dioxan-2-one</t>
  </si>
  <si>
    <t>6-pentyl-1,4-dioxan-2-one</t>
  </si>
  <si>
    <t>4-hydroperoxy-2-nonenal</t>
  </si>
  <si>
    <t>9-oxo-nonanoic acid</t>
  </si>
  <si>
    <t>decanoic acid</t>
  </si>
  <si>
    <t>p-menthane-3,8-diol</t>
  </si>
  <si>
    <t>isoamyl isovalerate</t>
  </si>
  <si>
    <t>ethyl octanoate</t>
  </si>
  <si>
    <t>n-[2-(4-methoxyphenyl)-1,3-benzoxazol-5-yl]-1,3-benzodioxole-5-carboxamide</t>
  </si>
  <si>
    <t>methyl nonanoate</t>
  </si>
  <si>
    <t>hydroxycitronellal</t>
  </si>
  <si>
    <t>isobutyl hexanoate</t>
  </si>
  <si>
    <t>hexyl butyrate</t>
  </si>
  <si>
    <t>(2s)-2-ethylhexyl acetate</t>
  </si>
  <si>
    <t>capric acid</t>
  </si>
  <si>
    <t>1,1-diethoxy-2-hexene</t>
  </si>
  <si>
    <t>isopentyl isopentanoate</t>
  </si>
  <si>
    <t>7-hydroxy-3,7-dimethyloctanal</t>
  </si>
  <si>
    <t>pentyl 3-methylbutanoate</t>
  </si>
  <si>
    <t>isooctyl acetate</t>
  </si>
  <si>
    <t>acetaldehyde 1,3-octanediol acetal</t>
  </si>
  <si>
    <t>ethyl 2-ethylhexanoate</t>
  </si>
  <si>
    <t>heptanal propyleneglycol acetal</t>
  </si>
  <si>
    <t>hexanal butane-2,3-diol acetal</t>
  </si>
  <si>
    <t>propyl heptanoate</t>
  </si>
  <si>
    <t>4-methylnonanoic acid</t>
  </si>
  <si>
    <t>trans-p-menthane-1,8-diol</t>
  </si>
  <si>
    <t>(1r,2s,3s,4r)-p-menthane-2,3-diol</t>
  </si>
  <si>
    <t>4-ethyloctanoic acid</t>
  </si>
  <si>
    <t>2-methylpropyl hexanoate</t>
  </si>
  <si>
    <t>(1s,3r,4r)-p-menthane-1,3-diol</t>
  </si>
  <si>
    <t>hexyl 2-methylpropanoate</t>
  </si>
  <si>
    <t>2-methylbutyl 3-methylbutanoate</t>
  </si>
  <si>
    <t>octyl acetate</t>
  </si>
  <si>
    <t>(z)-1-(1-ethoxyethoxy)-3-hexene</t>
  </si>
  <si>
    <t>2-methylbutyl 2-methylbutanoate</t>
  </si>
  <si>
    <t>3-methylbutyl 2-methylbutanoate</t>
  </si>
  <si>
    <t>(±)-3-octyl acetate</t>
  </si>
  <si>
    <t>butyl hexanoate</t>
  </si>
  <si>
    <t>3-methylbutyl pentanoate</t>
  </si>
  <si>
    <t>2,6-dimethyl-7-octene-2,6-diol</t>
  </si>
  <si>
    <t>1-methylethyl heptanoic acid</t>
  </si>
  <si>
    <t>cis-aconitate</t>
  </si>
  <si>
    <t>trans-aconitate</t>
  </si>
  <si>
    <t>dehydroascorbate</t>
  </si>
  <si>
    <t>dehydroascorbic acid</t>
  </si>
  <si>
    <t>cis-aconitic acid</t>
  </si>
  <si>
    <t>trans-aconitic acid</t>
  </si>
  <si>
    <t>dehydroascorbide(1-)</t>
  </si>
  <si>
    <t>shikimate</t>
  </si>
  <si>
    <t>(2s)-2-isopropyl-3-oxosuccinate</t>
  </si>
  <si>
    <t>2-oxopimelate</t>
  </si>
  <si>
    <t>2-methyl-3-oxoadipate</t>
  </si>
  <si>
    <t>4-methyl-3-oxoadipate</t>
  </si>
  <si>
    <t>(2s)-2-isopropyl-3-oxosuccinic acid</t>
  </si>
  <si>
    <t>shikimic acid</t>
  </si>
  <si>
    <t>2-isopropyl-3-oxosuccinate</t>
  </si>
  <si>
    <t>dimethyl 2-oxoglutarate</t>
  </si>
  <si>
    <t>2,6-dimethyl-trans-2-heptenoyl-coa</t>
  </si>
  <si>
    <t>4(r),8-dimethyl-trans-2-nonenoyl-coa</t>
  </si>
  <si>
    <t>3,4,5-trihydroxycyclohex-1-ene-1-carboxylic acid</t>
  </si>
  <si>
    <t>suberic acid</t>
  </si>
  <si>
    <t>dimethyl adipate</t>
  </si>
  <si>
    <t>2-propylglutaric acid</t>
  </si>
  <si>
    <t>dimethoxane</t>
  </si>
  <si>
    <t>2,4-dimethyladipic acid</t>
  </si>
  <si>
    <t>ethyladipic acid</t>
  </si>
  <si>
    <t>diethyl succinate</t>
  </si>
  <si>
    <t>3-methylpimelic acid</t>
  </si>
  <si>
    <t>l-arginine</t>
  </si>
  <si>
    <t>d-arginine</t>
  </si>
  <si>
    <t>amino acid(arg-)</t>
  </si>
  <si>
    <t>(±)-3-hydroxynonanoic acid</t>
  </si>
  <si>
    <t>2,4,6-triethyl-1,3,5-trioxane</t>
  </si>
  <si>
    <t>1,3,8-naphthalenertriol</t>
  </si>
  <si>
    <t>4-methylumbelliferone</t>
  </si>
  <si>
    <t>herniarin</t>
  </si>
  <si>
    <t>10-hydroxy-2,8-decadiene-4,6-diynoic acid</t>
  </si>
  <si>
    <t>1,4,5-naphthalenetriol</t>
  </si>
  <si>
    <t>7-hydroxy-6-methyl-2h-1-benzopyran-2-one</t>
  </si>
  <si>
    <t>3-(3,4-methylenedioxyphenyl)propenal</t>
  </si>
  <si>
    <t>3-(hydroxymethyl)-1h-isochromen-1-one</t>
  </si>
  <si>
    <t>1-(4-hydroxy-1-benzofuran-5-yl)ethan-1-one</t>
  </si>
  <si>
    <t>6-(hydroxymethyl)-2h-chromen-2-one</t>
  </si>
  <si>
    <t>8-hydroxy-6-methyl-2h-chromen-2-one</t>
  </si>
  <si>
    <t>5-hydroxy-6-methyl-2h-chromen-2-one</t>
  </si>
  <si>
    <t>3-hydroxy-6-methyl-2h-chromen-2-one</t>
  </si>
  <si>
    <t>3-propylmalate</t>
  </si>
  <si>
    <t>alpha-isopropylmalate</t>
  </si>
  <si>
    <t>(r)-2-(n-propyl)-malate</t>
  </si>
  <si>
    <t>(2r,3s)-3-isopropylmalate</t>
  </si>
  <si>
    <t>(2s)-2-isopropylmalic acid</t>
  </si>
  <si>
    <t>(2r,3s)-3-isopropylmalic acid</t>
  </si>
  <si>
    <t>2-isopropylmalic acid</t>
  </si>
  <si>
    <t>2,3-dimethyl-3-hydroxyglutaric acid</t>
  </si>
  <si>
    <t>3-isopropylmalate</t>
  </si>
  <si>
    <t>3-hydroxy-2-methylglutarate</t>
  </si>
  <si>
    <t>(±)-glycerol 1,2-diacetate</t>
  </si>
  <si>
    <t>ethyl cinnamate</t>
  </si>
  <si>
    <t>prenylbenzoquinone</t>
  </si>
  <si>
    <t>cinnamyl acetate</t>
  </si>
  <si>
    <t>cis-1,2-dihydroxy-1,2-dihydro-8-methylnaphthalene</t>
  </si>
  <si>
    <t>cis-1,2-dihydroxy-1,2-dihydro-7-methylnaphthalene</t>
  </si>
  <si>
    <t>5,6,7,8-tetrahydro-2-naphthoic acid</t>
  </si>
  <si>
    <t>2-propenyl phenylacetate</t>
  </si>
  <si>
    <t>2-(phenylethenyl)-1,3-dioxolane</t>
  </si>
  <si>
    <t>3-(4-methoxyphenyl)-2-methyl-2-propenal</t>
  </si>
  <si>
    <t>2,2-dimethyl-2h-chromen-5-ol</t>
  </si>
  <si>
    <t>2-[(1e)-3-methylbuta-1,3-dien-1-yl]benzene-1,3-diol</t>
  </si>
  <si>
    <t>5-benzyloxolan-2-one</t>
  </si>
  <si>
    <t>(1e)-1-(4-hydroxyphenyl)pent-1-en-3-one</t>
  </si>
  <si>
    <t>4-(3-methoxyphenyl)but-3-en-2-one</t>
  </si>
  <si>
    <t>1-hydroxy-3-methyl-4-phenylbut-3-en-2-one</t>
  </si>
  <si>
    <t>3-(hydroxymethyl)-4-phenylbut-3-en-2-one</t>
  </si>
  <si>
    <t>4-(3-hydroxyphenyl)-3-methylbut-3-en-2-one</t>
  </si>
  <si>
    <t>4-(4-hydroxyphenyl)-3-methylbut-3-en-2-one</t>
  </si>
  <si>
    <t>1-(2-methyl-3-phenyloxiran-2-yl)ethan-1-one</t>
  </si>
  <si>
    <t>l-cladinose</t>
  </si>
  <si>
    <t>metaldehyde</t>
  </si>
  <si>
    <t>4-methyl-1-phenyl-2-pentanone</t>
  </si>
  <si>
    <t>(s)-4-(4-methylphenyl)-2-pentanone</t>
  </si>
  <si>
    <t>rhubafuran</t>
  </si>
  <si>
    <t>3-(4-isopropylphenyl)propanal</t>
  </si>
  <si>
    <t>1-phenyl-2-hexanone</t>
  </si>
  <si>
    <t>7,8-dihydroxycoumarin</t>
  </si>
  <si>
    <t>5,7-dihydroxychromone</t>
  </si>
  <si>
    <t>esculetin</t>
  </si>
  <si>
    <t>caffeoquinone</t>
  </si>
  <si>
    <t>aesculetin</t>
  </si>
  <si>
    <t>5,7-dihydroxy-4h-1-benzopyran-4-one</t>
  </si>
  <si>
    <t>4,7-dihydroxy-2h-1-benzopyran-2-one</t>
  </si>
  <si>
    <t>7,8-dihydroxy-2h-chromen-2-one</t>
  </si>
  <si>
    <t>5,7-dihydroxy-2h-chromen-2-one</t>
  </si>
  <si>
    <t>5,6-dihydroxy-2h-chromen-2-one</t>
  </si>
  <si>
    <t>3,7-dihydroxy-2h-chromen-2-one</t>
  </si>
  <si>
    <t>3,6-dihydroxy-2h-chromen-2-one</t>
  </si>
  <si>
    <t>3,8-dihydroxy-2h-chromen-2-one</t>
  </si>
  <si>
    <t>d-glucono-1,5-lactone</t>
  </si>
  <si>
    <t>2-dehydro-3-deoxy-d-gluconate</t>
  </si>
  <si>
    <t>5-dehydro-d-fructose</t>
  </si>
  <si>
    <t>2,4,6/3,5-pentahydroxycyclohexanone</t>
  </si>
  <si>
    <t>l-gulono-1,4-lactone</t>
  </si>
  <si>
    <t>l-galactono-1,4-lactone</t>
  </si>
  <si>
    <t>2-dehydro-3-deoxy-d-galactonate</t>
  </si>
  <si>
    <t>d-galactono-1,5-lactone</t>
  </si>
  <si>
    <t>hexose-1,5-lactone</t>
  </si>
  <si>
    <t>2-dehydro-d-glucose</t>
  </si>
  <si>
    <t>d-glucono-1,4-lactone</t>
  </si>
  <si>
    <t>d-galacto-hexodialdose</t>
  </si>
  <si>
    <t>d-galactono-1,4-lactone</t>
  </si>
  <si>
    <t>3-dehydro-2-deoxy-d-gluconate</t>
  </si>
  <si>
    <t>3-keto-beta-d-galactose</t>
  </si>
  <si>
    <t>gulono-1,4-lactone</t>
  </si>
  <si>
    <t>2-deoxy-5-keto-d-gluconic acid</t>
  </si>
  <si>
    <t>5-deoxy-d-glucuronate</t>
  </si>
  <si>
    <t>myo-inosose-5</t>
  </si>
  <si>
    <t>l-sorbosone</t>
  </si>
  <si>
    <t>1-keto-d-chiro-inositol</t>
  </si>
  <si>
    <t>2-dehydro-3-deoxy-l-galactonate</t>
  </si>
  <si>
    <t>2-dehydro-3-deoxy-d-galactonic acid</t>
  </si>
  <si>
    <t>d-glucosone</t>
  </si>
  <si>
    <t>gluconolactone</t>
  </si>
  <si>
    <t>2-keto-3-deoxy-d-gluconic acid</t>
  </si>
  <si>
    <t>3-keto-b-d-galactose</t>
  </si>
  <si>
    <t>galactonolactone</t>
  </si>
  <si>
    <t>l-gulonolactone</t>
  </si>
  <si>
    <t>d-arabino-hexos-2-ulose</t>
  </si>
  <si>
    <t>methylthiomethyl 2-methylbutanethiolate</t>
  </si>
  <si>
    <t>vermelone</t>
  </si>
  <si>
    <t>coniferyl aldehyde</t>
  </si>
  <si>
    <t>3-acetyl-6-methoxybenzaldehyde</t>
  </si>
  <si>
    <t>1,2-dihydroxy-3,4-epoxy-1,2,3,4-tetrahydronaphthalene</t>
  </si>
  <si>
    <t>2-oxo-4-phenylbutyric acid</t>
  </si>
  <si>
    <t>(3s)-2-oxo-3-phenylbutanoate</t>
  </si>
  <si>
    <t>ethyl phenylglyoxylate</t>
  </si>
  <si>
    <t>4-methoxycinnamic acid</t>
  </si>
  <si>
    <t>3-(4-methylphenyl)oxiranecarboxylic acid</t>
  </si>
  <si>
    <t>(z)-10-hydroxy-8-decene-4,6-diynoic acid</t>
  </si>
  <si>
    <t>di-alpha-furfuryl ether</t>
  </si>
  <si>
    <t>(s)-isosclerone</t>
  </si>
  <si>
    <t>(e)-10-hydroxy-2-decene-4,6-diynoic acid</t>
  </si>
  <si>
    <t>3-(4-hydroxy-2-methoxyphenyl)-2-propenal</t>
  </si>
  <si>
    <t>3-(3-methoxyphenyl)prop-2-enoic acid</t>
  </si>
  <si>
    <t>(2e)-3-(3-methoxyphenyl)prop-2-enoic acid</t>
  </si>
  <si>
    <t>methyl (2e)-3-(4-hydroxyphenyl)prop-2-enoate</t>
  </si>
  <si>
    <t>4-(3,4-dihydroxyphenyl)but-3-en-2-one</t>
  </si>
  <si>
    <t>(2z)-2-(hydroxymethyl)-3-phenylprop-2-enoic acid</t>
  </si>
  <si>
    <t>(2e)-3-(3-hydroxyphenyl)-2-methylprop-2-enoic acid</t>
  </si>
  <si>
    <t>(2e)-3-(4-hydroxyphenyl)-2-methylprop-2-enoic acid</t>
  </si>
  <si>
    <t>2-methyl-3-phenyloxirane-2-carboxylic acid</t>
  </si>
  <si>
    <t>(2e)-3-(2-hydroxyphenyl)-2-methylprop-2-enoic acid</t>
  </si>
  <si>
    <t>3-(2-hydroxy-3-methoxyphenyl)prop-2-enal</t>
  </si>
  <si>
    <t>(2z)-2-hydroxy-3-(4-methoxyphenyl)prop-2-enal</t>
  </si>
  <si>
    <t>3-(2-hydroxy-4-methoxyphenyl)prop-2-enal</t>
  </si>
  <si>
    <t>3-(4-methoxyphenyl)oxirane-2-carbaldehyde</t>
  </si>
  <si>
    <t>3-(4-methoxyphenyl)prop-2-enoic acid</t>
  </si>
  <si>
    <t>4-(2,4-dihydroxyphenyl)but-3-en-2-one</t>
  </si>
  <si>
    <t>1-[3-(4-hydroxyphenyl)oxiran-2-yl]ethan-1-one</t>
  </si>
  <si>
    <t>1-hydroxy-4-(4-hydroxyphenyl)but-3-en-2-one</t>
  </si>
  <si>
    <t>(2e)-3-(4-hydroxy-3-methoxyphenyl)prop-2-enal</t>
  </si>
  <si>
    <t>hippurate</t>
  </si>
  <si>
    <t>n-acetylanthranilate</t>
  </si>
  <si>
    <t>2,5,6-trihydroxy-5,6-dihydroquinoline</t>
  </si>
  <si>
    <t>3-succinoylpyridine</t>
  </si>
  <si>
    <t>n-benzoylglycine</t>
  </si>
  <si>
    <t>n-benzoylglycinate</t>
  </si>
  <si>
    <t>4-oxo-4-(pyridin-3-yl)butanoic acid</t>
  </si>
  <si>
    <t>hippuric acid</t>
  </si>
  <si>
    <t>adrenochrome</t>
  </si>
  <si>
    <t>methyl n-formylanthranilate</t>
  </si>
  <si>
    <t>1-(4-methoxyphenyl)-2-nitroethylene</t>
  </si>
  <si>
    <t>3-(4-hydroxyphenyl)pyruvate</t>
  </si>
  <si>
    <t>caffeate</t>
  </si>
  <si>
    <t>aspirin</t>
  </si>
  <si>
    <t>2-hydroxy-3-(4-hydroxyphenyl)propenoate</t>
  </si>
  <si>
    <t>trans-2,3-dihydroxycinnamate</t>
  </si>
  <si>
    <t>bufferin</t>
  </si>
  <si>
    <t>acetylsalicylic acid</t>
  </si>
  <si>
    <t>4-hydroxyphenylpyruvic acid</t>
  </si>
  <si>
    <t>cis-caffeic acid</t>
  </si>
  <si>
    <t>2-hydroxy-3-(4-hydroxyphenyl)prop-2-enoic acid</t>
  </si>
  <si>
    <t>2,3-dihydroxycinnamic acid</t>
  </si>
  <si>
    <t>caffeic acid</t>
  </si>
  <si>
    <t>monomethyl phthalate</t>
  </si>
  <si>
    <t>3,4-dihydroxy-trans-cinnamate</t>
  </si>
  <si>
    <t>2-hydroxy-3-(4-hydroxyphenyl)propenoic acid</t>
  </si>
  <si>
    <t>3-hydroxyphenylpyruvic acid</t>
  </si>
  <si>
    <t>(e)-3-(2,3-dihydroxyphenyl)-2-propenoic acid</t>
  </si>
  <si>
    <t>3-(3,5-dihydroxyphenyl)-2-propenoic acid</t>
  </si>
  <si>
    <t>3-(3,4-dihydroxyphenyl)prop-2-enoic acid</t>
  </si>
  <si>
    <t>(2e)-3-(3,5-dihydroxyphenyl)prop-2-enoic acid</t>
  </si>
  <si>
    <t>3-(3,5-dihydroxyphenyl)prop-2-enoic acid</t>
  </si>
  <si>
    <t>3-(4-hydroxyphenyl)oxirane-2-carboxylic acid</t>
  </si>
  <si>
    <t>(2e)-3-(2,4-dihydroxyphenyl)prop-2-enoic acid</t>
  </si>
  <si>
    <t>3-(2,4-dihydroxyphenyl)prop-2-enoic acid</t>
  </si>
  <si>
    <t>3-(2-hydroxyphenyl)oxirane-2-carboxylic acid</t>
  </si>
  <si>
    <t>3-(2,5-dihydroxyphenyl)prop-2-enoic acid</t>
  </si>
  <si>
    <t>(2e)-3-(2,3-dihydroxyphenyl)prop-2-enoic acid</t>
  </si>
  <si>
    <t>3-(3-hydroxyphenyl)oxirane-2-carboxylic acid</t>
  </si>
  <si>
    <t>(2e)-3-(2,5-dihydroxyphenyl)prop-2-enoic acid</t>
  </si>
  <si>
    <t>adrenochrome o-semiquinone</t>
  </si>
  <si>
    <t>coniferyl alcohol</t>
  </si>
  <si>
    <t>u 0521</t>
  </si>
  <si>
    <t>isopropylparaben</t>
  </si>
  <si>
    <t>coniferol</t>
  </si>
  <si>
    <t>propylparaben</t>
  </si>
  <si>
    <t>10-hydroxy-(2e,8e)-decadien-4-ynoic acid</t>
  </si>
  <si>
    <t>3-methoxybenzenepropanoic acid</t>
  </si>
  <si>
    <t>4-ethoxy-3-methoxybenzaldehyde</t>
  </si>
  <si>
    <t>2-phenyl-1,3-dioxolane-4-methanol</t>
  </si>
  <si>
    <t>1-(2,4-dihydroxyphenyl)-1-butanone</t>
  </si>
  <si>
    <t>benzaldehyde glyceryl acetal</t>
  </si>
  <si>
    <t>ethyl p-anisate</t>
  </si>
  <si>
    <t>4-methoxybenzyl acetate</t>
  </si>
  <si>
    <t>4-hydroxy-2,6,6-trimethyl-3-oxo-1,4-cyclohexadiene-1-carboxaldehyde</t>
  </si>
  <si>
    <t>propyl 2-furanacrylate</t>
  </si>
  <si>
    <t>3-(3-hydroxyphenyl)-2-methylpropionic acid</t>
  </si>
  <si>
    <t>4-ethenyl-2,6-dimethoxyphenol</t>
  </si>
  <si>
    <t>2-(4-methoxyphenyl)propanoic acid</t>
  </si>
  <si>
    <t>3-(4-methoxyphenyl)propanoic acid</t>
  </si>
  <si>
    <t>4-(3,4-dihydroxyphenyl)butan-2-one</t>
  </si>
  <si>
    <t>3-(2-hydroxy-3-methoxyphenyl)propanal</t>
  </si>
  <si>
    <t>2-(3-hydroxyprop-1-en-1-yl)-6-methoxyphenol</t>
  </si>
  <si>
    <t>3-methoxy-5-(prop-2-en-1-yl)benzene-1,2-diol</t>
  </si>
  <si>
    <t>2-methoxy-4-[(oxiran-2-yl)methyl]phenol</t>
  </si>
  <si>
    <t>2-methoxy-4-(prop-2-en-1-yl)benzene-1,3-diol</t>
  </si>
  <si>
    <t>4-methoxy-6-(prop-2-en-1-yl)benzene-1,3-diol</t>
  </si>
  <si>
    <t>2-(3-hydroxyprop-1-en-1-yl)-5-methoxyphenol</t>
  </si>
  <si>
    <t>[3-(4-methoxyphenyl)oxiran-2-yl]methanol</t>
  </si>
  <si>
    <t>2-hydroxy-3-(4-methoxyphenyl)propanal</t>
  </si>
  <si>
    <t>3-hydroxy-3-(4-methoxyphenyl)propanal</t>
  </si>
  <si>
    <t>3-(2-hydroxyphenyl)butanoic acid</t>
  </si>
  <si>
    <t>3-hydroxy-3-phenylbutanoic acid</t>
  </si>
  <si>
    <t>3-(4-hydroxyphenyl)butanoic acid</t>
  </si>
  <si>
    <t>4-hydroxy-3-phenylbutanoic acid</t>
  </si>
  <si>
    <t>2-hydroxy-3-phenylbutanoic acid</t>
  </si>
  <si>
    <t>3-hydroxy-4-(4-hydroxyphenyl)butan-2-one</t>
  </si>
  <si>
    <t>4-(2,4-dihydroxyphenyl)butan-2-one</t>
  </si>
  <si>
    <t>4-hydroxy-4-(4-hydroxyphenyl)butan-2-one</t>
  </si>
  <si>
    <t>3-tert-butyl-5-methylcatechol</t>
  </si>
  <si>
    <t>2-tert-butyl-4-hydroxyanisole</t>
  </si>
  <si>
    <t>3-tert-butyl-4-hydroxyanisole</t>
  </si>
  <si>
    <t>2,2,7,7-tetramethyl-1,6-dioxaspiro[4.4]nona-3,8-diene</t>
  </si>
  <si>
    <t>jasmolone</t>
  </si>
  <si>
    <t>2-phenylpropionaldehyde dimethyl acetal</t>
  </si>
  <si>
    <t>dihydroactinidiolide</t>
  </si>
  <si>
    <t>(+)-myrtenyl formate</t>
  </si>
  <si>
    <t>norecasantalic acid</t>
  </si>
  <si>
    <t>bovolide</t>
  </si>
  <si>
    <t>4-(butoxymethyl)phenol</t>
  </si>
  <si>
    <t>l-tyrosine</t>
  </si>
  <si>
    <t>tyrosine</t>
  </si>
  <si>
    <t>l-threo-3-phenylserine</t>
  </si>
  <si>
    <t>3-amino-3-(4-hydroxyphenyl)propanoate</t>
  </si>
  <si>
    <t>d-tyrosine</t>
  </si>
  <si>
    <t>gamma-hydroxy-3-pyridinebutanoate</t>
  </si>
  <si>
    <t>n-hydroxy-l-phenylalanine</t>
  </si>
  <si>
    <t>3-hydroxy-l-phenylalanine</t>
  </si>
  <si>
    <t>3-amino-3-(4-hydroxyphenyl)propanoic acid</t>
  </si>
  <si>
    <t>l-m-tyrosine</t>
  </si>
  <si>
    <t>2-hydroxyphenylalanine</t>
  </si>
  <si>
    <t>4-hydroxy-4-(3-pyridyl)-butanoic acid</t>
  </si>
  <si>
    <t>beta-tyrosine</t>
  </si>
  <si>
    <t>o-tyrosine</t>
  </si>
  <si>
    <t>meta-tyrosine</t>
  </si>
  <si>
    <t>4,6,7-trihydroxy-1,2,3,4-tetrahydroisoquinoline</t>
  </si>
  <si>
    <t>2-oxo-4-phosphonobutanoate</t>
  </si>
  <si>
    <t>stipitatate</t>
  </si>
  <si>
    <t>4-hydroxyphthalate</t>
  </si>
  <si>
    <t>3,5-dihydroxyphenylglyoxylate</t>
  </si>
  <si>
    <t>2-hydroxyisophthalic acid</t>
  </si>
  <si>
    <t>6-hydroxy-2h-1,3-benzodioxole-5-carboxylic acid</t>
  </si>
  <si>
    <t>2-(2,4-dihydroxyphenyl)-2-oxoacetic acid</t>
  </si>
  <si>
    <t>7-methyluric acid</t>
  </si>
  <si>
    <t>1-methyluric acid</t>
  </si>
  <si>
    <t>n-[(2r,3r,4r,5s,6r)-2-[[(2r,3r,4s,5r)-5-[(2s,3r,4r,5s,6r)-3-acetamido-4-hydroxy-6-(hydroxymethyl)-5-[(2s,3r,4s,5r,6r)-3,4,5-trihydroxy-6-(hydroxymethyl)oxan-2-yl]oxyoxan-2-yl]oxy-3,4,6-trihydroxyoxan-2-yl]methoxy]-4-hydroxy-6-(hydroxymethyl)-5-[(2s,3r,4s,5r,6r)-3,4,5-trihydroxy-6-(hydroxymethyl)oxan-2-yl]oxyoxan-3-yl]acetamide</t>
  </si>
  <si>
    <t>6-[(1,4-dideoxy-d-ribityl)amino]-5-[(e)-(2-oxopropylidene)amino]uracil</t>
  </si>
  <si>
    <t>3-methyluric acid</t>
  </si>
  <si>
    <t>9-methyluric acid</t>
  </si>
  <si>
    <t>3-(4-hydroxyphenyl)lactate</t>
  </si>
  <si>
    <t>(r)-3-(4-hydroxyphenyl)lactate</t>
  </si>
  <si>
    <t>3-(2,3-dihydroxyphenyl)propanoate</t>
  </si>
  <si>
    <t>homovanillate</t>
  </si>
  <si>
    <t>3-methoxy-4-hydroxyphenylglycolaldehyde</t>
  </si>
  <si>
    <t>3,4-dihydroxyphenylpropanoate</t>
  </si>
  <si>
    <t>2',6'-dihydroxy-4'-methoxyacetophenone</t>
  </si>
  <si>
    <t>cis-3-(3-carboxyethenyl)-3,5-cyclohexadiene-1,2-diol</t>
  </si>
  <si>
    <t>3-(4-hydroxyphenyl)lactic acid</t>
  </si>
  <si>
    <t>3,4-dimethoxybenzoic acid</t>
  </si>
  <si>
    <t>3-(3,4-dihydroxyphenyl)propanoic acid</t>
  </si>
  <si>
    <t>homovanillic acid</t>
  </si>
  <si>
    <t>isohomovanillic acid</t>
  </si>
  <si>
    <t>meta-hydroxyphenylhydracrylic acid</t>
  </si>
  <si>
    <t>3-(3-hydroxyphenyl)-3-hydroxypropanoic acid</t>
  </si>
  <si>
    <t>3,4-dihydroxyhydrocinnamic acid</t>
  </si>
  <si>
    <t>hydroxyphenyllactic acid</t>
  </si>
  <si>
    <t>3-hydroxyphenyllactate</t>
  </si>
  <si>
    <t>2,6-dimethoxybenzoic acid</t>
  </si>
  <si>
    <t>2'',6''-dihydroxy-4''-methoxyacetophenone</t>
  </si>
  <si>
    <t>(±)-2-hydroxy-3-(2-hydroxyphenyl)propanoic acid</t>
  </si>
  <si>
    <t>maltol propionate</t>
  </si>
  <si>
    <t>2'',4''-dihydroxy-6''-methoxyacetophenone</t>
  </si>
  <si>
    <t>3-hydroxy-3-(4-hydroxyphenyl)propanoic acid</t>
  </si>
  <si>
    <t>3-(3,5-dihydroxyphenyl)propanoic acid</t>
  </si>
  <si>
    <t>4-ethenyl-6-methoxybenzene-1,2,3-triol</t>
  </si>
  <si>
    <t>5-ethenyl-3-methoxybenzene-1,2,4-triol</t>
  </si>
  <si>
    <t>3-(2,4-dihydroxyphenyl)propanoic acid</t>
  </si>
  <si>
    <t>3,5-dimethoxybenzoic acid</t>
  </si>
  <si>
    <t>2-(3,4-dihydroxyphenyl)propanoic acid</t>
  </si>
  <si>
    <t>2-(3-hydroxy-5-methoxyphenyl)acetic acid</t>
  </si>
  <si>
    <t>2-hydroxy-2-(3-methoxyphenyl)acetic acid</t>
  </si>
  <si>
    <t>2-(2,4-dihydroxyphenyl)propanoic acid</t>
  </si>
  <si>
    <t>3-(2,3-dihydroxyphenyl)propanoic acid</t>
  </si>
  <si>
    <t>3-(2,5-dihydroxyphenyl)propanoic acid</t>
  </si>
  <si>
    <t>2-hydroxy-2-(4-methoxyphenyl)acetic acid</t>
  </si>
  <si>
    <t>2-hydroxy-3-(3-hydroxyphenyl)propanoic acid</t>
  </si>
  <si>
    <t>mannitol</t>
  </si>
  <si>
    <t>d-sorbitol</t>
  </si>
  <si>
    <t>d-iditol</t>
  </si>
  <si>
    <t>l-iditol</t>
  </si>
  <si>
    <t>galactitol</t>
  </si>
  <si>
    <t>l-glucitol</t>
  </si>
  <si>
    <t>d-mannitol</t>
  </si>
  <si>
    <t>d-glucitol</t>
  </si>
  <si>
    <t>sorbitol</t>
  </si>
  <si>
    <t>lathyrine</t>
  </si>
  <si>
    <t>dacarbazine</t>
  </si>
  <si>
    <t>saccharin</t>
  </si>
  <si>
    <t>4-pyridoxate</t>
  </si>
  <si>
    <t>3-carboxy-4-methoxy-n-methyl-2-pyridone</t>
  </si>
  <si>
    <t>3-hydroxy-4-hydroxymethyl-2-methylpyridine-5-carboxylate</t>
  </si>
  <si>
    <t>5-methoxy-3-hydroxyanthranilate</t>
  </si>
  <si>
    <t>3,5-dihydroxy-phenylglycine</t>
  </si>
  <si>
    <t>4-pyridoxic acid</t>
  </si>
  <si>
    <t>7-methyl-2-hydroxy-6-oxoocta-2,4-dienoate</t>
  </si>
  <si>
    <t>3-methoxy-4-hydroxyphenylethyleneglycol</t>
  </si>
  <si>
    <t>2-hydroxy-6-oxo-7-methylocta-2,4-dienoate</t>
  </si>
  <si>
    <t>antiarol</t>
  </si>
  <si>
    <t>cis-3-(1-carboxy-ethyl)-3,5-cyclo-hexadiene-1,2-diol</t>
  </si>
  <si>
    <t>cis-3-(carboxy-ethyl)-3,5-cyclo-hexadiene-1,2-diol</t>
  </si>
  <si>
    <t>1-(3-hydroxy-4-methoxyphenyl)ethane-1,2-diol</t>
  </si>
  <si>
    <t>3,4-methylenepimelic acid</t>
  </si>
  <si>
    <t>vanylglycol</t>
  </si>
  <si>
    <t>1-(3-hydroxy-4-methoxyphenyl)-1,2-ethanediol</t>
  </si>
  <si>
    <t>genipic acid</t>
  </si>
  <si>
    <t>4-formyl-3-(formylmethyl)-4-hexenoic acid</t>
  </si>
  <si>
    <t>(±)-threo-1-(4-hydroxyphenyl)-1,2,3-propanetriol</t>
  </si>
  <si>
    <t>4-ethyl-6-methoxybenzene-1,2,3-triol</t>
  </si>
  <si>
    <t>5-ethyl-3-methoxybenzene-1,2,4-triol</t>
  </si>
  <si>
    <t>2-(hydroxymethyl)-5-methoxy-4-methylbenzene-1,3-diol</t>
  </si>
  <si>
    <t>4-(hydroxymethyl)-5-methoxy-2-methylbenzene-1,3-diol</t>
  </si>
  <si>
    <t>6-methoxy-3,5-dimethylbenzene-1,2,4-triol</t>
  </si>
  <si>
    <t>2-(hydroxymethyl)-3,5-dimethoxyphenol</t>
  </si>
  <si>
    <t>choline phosphate</t>
  </si>
  <si>
    <t>phosphocholine</t>
  </si>
  <si>
    <t>phosphorylcholine</t>
  </si>
  <si>
    <t>glu-p-2</t>
  </si>
  <si>
    <t>2-aminodipyrido[1,2-a:3'',2''-d]imidazole</t>
  </si>
  <si>
    <t>5-exo-hydroxy-1,2-campholide</t>
  </si>
  <si>
    <t>1,6,6-trimethyl-2,7-dioxabicyclo[3.2.2]nonan-3-one</t>
  </si>
  <si>
    <t>4,5-dihydro-5,5-dimethyl-4-(3-oxobutyl)furan-2(3h)-one</t>
  </si>
  <si>
    <t>(3r)-3-isopropenyl-6-oxoheptanoate</t>
  </si>
  <si>
    <t>(3s)-3-isopropenyl-6-oxoheptanoate</t>
  </si>
  <si>
    <t>(4r)-7-hydroxy-4-isopropenyl-7-methyl-2-oxo-oxepanone</t>
  </si>
  <si>
    <t>(4s)-7-hydroxy-4-isopropenyl-7-methyl-2-oxo-oxepanone</t>
  </si>
  <si>
    <t>[(1s)-4-hydroxy-2,2,3-trimethylcyclopent-3-enyl]acetate</t>
  </si>
  <si>
    <t>(1''r)-nepetalic acid</t>
  </si>
  <si>
    <t>(s)-oleuropeic acid</t>
  </si>
  <si>
    <t>(4s,8r)-8,9-dihydroxy-p-menth-1(6)-en-2-one</t>
  </si>
  <si>
    <t>1-acetylcyclohexyl acetate</t>
  </si>
  <si>
    <t>(e)-10-oxo-8-decenoic acid</t>
  </si>
  <si>
    <t>citronellyl formate</t>
  </si>
  <si>
    <t>hydrocortisone caproate</t>
  </si>
  <si>
    <t>11-undecanolactone</t>
  </si>
  <si>
    <t>undecylenic acid</t>
  </si>
  <si>
    <t>2-ethylhexyl acrylate</t>
  </si>
  <si>
    <t>10-undecenoic acid</t>
  </si>
  <si>
    <t>isobutyrate</t>
  </si>
  <si>
    <t>(z)-3-methyl-3-decenoic acid</t>
  </si>
  <si>
    <t>(z)-3-methyl-4-decenoic acid</t>
  </si>
  <si>
    <t>trans-2-hexyl-1-cyclopropaneacetic acid</t>
  </si>
  <si>
    <t>ethyl (e)-2-nonenoate</t>
  </si>
  <si>
    <t>ethyl 3-cyclohexylpropionate</t>
  </si>
  <si>
    <t>cis-3-hexenyl pentanoate</t>
  </si>
  <si>
    <t>2,3-undecanedione</t>
  </si>
  <si>
    <t>(e)-3-heptenyl 2-methylpropanoate</t>
  </si>
  <si>
    <t>3-hexenyl 2-methylbutyrate</t>
  </si>
  <si>
    <t>methyl 2-decenoate</t>
  </si>
  <si>
    <t>6-methyl-5-hepten-2-one propyleneglycol acetal</t>
  </si>
  <si>
    <t>cis-3-octenyl propionate</t>
  </si>
  <si>
    <t>pent-2-enyl hexanoate</t>
  </si>
  <si>
    <t>prenyl caproate</t>
  </si>
  <si>
    <t>trans-2-hexenyl 2-methylbutyrate</t>
  </si>
  <si>
    <t>cyclohexyl 3-methylbutanoate</t>
  </si>
  <si>
    <t>cyclohexyl pentanoate</t>
  </si>
  <si>
    <t>5-hexyldihydro-5-methyl-2(3h)-furanone</t>
  </si>
  <si>
    <t>6-hexyltetrahydro-2h-pyran-2-one</t>
  </si>
  <si>
    <t>(x)-1-nonen-3-yl acetate</t>
  </si>
  <si>
    <t>rhodinyl formate</t>
  </si>
  <si>
    <t>methyl citronellate</t>
  </si>
  <si>
    <t>5-hexyldihydro-4-methyl-2(3h)-furanone</t>
  </si>
  <si>
    <t>2-hexenyl valerate</t>
  </si>
  <si>
    <t>2-hexenyl isovalerate</t>
  </si>
  <si>
    <t>cis-3-hexenyl 2-methylbutanoate</t>
  </si>
  <si>
    <t>cis-3-hexenyl 3-methylbutanoate</t>
  </si>
  <si>
    <t>xi-gamma-undecalactone</t>
  </si>
  <si>
    <t>5-octenyl propanoate</t>
  </si>
  <si>
    <t>2-propenyl octanoate</t>
  </si>
  <si>
    <t>biphenyl-2,3-diol</t>
  </si>
  <si>
    <t>2,2'-dihydroxybiphenyl</t>
  </si>
  <si>
    <t>(+/-)-trans-acenaphthene-1,2-diol</t>
  </si>
  <si>
    <t>eutypine</t>
  </si>
  <si>
    <t>chimaphylin</t>
  </si>
  <si>
    <t>1-naphthylacetic acid</t>
  </si>
  <si>
    <t>4,4'-dihydroxybiphenyl</t>
  </si>
  <si>
    <t>3,5-dihydroxybiphenyl</t>
  </si>
  <si>
    <t>5-methyl-1-naphthoate</t>
  </si>
  <si>
    <t>1-naphthaleneacetic acid</t>
  </si>
  <si>
    <t>10-oxodecanoate</t>
  </si>
  <si>
    <t>(3r)-6-hydroxy-3-isopropenyl-heptanoate</t>
  </si>
  <si>
    <t>(5r)-6-hydroxy-5-isopropenyl-2-methylhexanoate</t>
  </si>
  <si>
    <t>(3s)-6-hydroxy-3-isopropenyl-heptanoate</t>
  </si>
  <si>
    <t>(5s)-6-hydroxy-5-isopropenyl-2-methylhexanoate</t>
  </si>
  <si>
    <t>2-oxodecanoic acid</t>
  </si>
  <si>
    <t>epomediol</t>
  </si>
  <si>
    <t>3-oxodecanoate</t>
  </si>
  <si>
    <t>3-oxodecanoic acid</t>
  </si>
  <si>
    <t>ethyl (3r,5z)-3-hydroxy-5-octenoate</t>
  </si>
  <si>
    <t>3-hydroxy-5z-octenyl acetate</t>
  </si>
  <si>
    <t>(1s,2s,4s,5r)-1,8-epoxy-p-menthane-2,5-diol</t>
  </si>
  <si>
    <t>6-methyl-2-methylene-6-octene-1,3,8-triol</t>
  </si>
  <si>
    <t>(1beta,2beta,5beta)-p-menth-3-ene-1,2,5-triol</t>
  </si>
  <si>
    <t>(e)-10-hydroxy-8-decenoic acid</t>
  </si>
  <si>
    <t>6-hexyl-1,4-dioxan-2-one</t>
  </si>
  <si>
    <t>5-hexyl-1,4-dioxan-2-one</t>
  </si>
  <si>
    <t>2-methylbutyl 3-hydroxy-2-methylidenebutanoate</t>
  </si>
  <si>
    <t>3-methylbutyl 3-hydroxy-2-methylidenebutanoate</t>
  </si>
  <si>
    <t>exo,exo-1,8-epoxy-p-menthane-2,6-diol</t>
  </si>
  <si>
    <t>(1r,2r,4r)-1,8-epoxy-p-menthane-2,4-diol</t>
  </si>
  <si>
    <t>undecanoic acid</t>
  </si>
  <si>
    <t>4,8-dimethylnonanoic acid</t>
  </si>
  <si>
    <t>nonyl acetate</t>
  </si>
  <si>
    <t>3-methylbutyl hexanoate</t>
  </si>
  <si>
    <t>4,6-dimethylnonanoic acid</t>
  </si>
  <si>
    <t>hexyl 3-methylbutanoate</t>
  </si>
  <si>
    <t>2-hexyl-4,5-dimethyl-1,3-dioxolane</t>
  </si>
  <si>
    <t>octanal propyleneglycol acetal</t>
  </si>
  <si>
    <t>methyl decanoate</t>
  </si>
  <si>
    <t>octyl propanoate</t>
  </si>
  <si>
    <t>9-methyldecanoic acid</t>
  </si>
  <si>
    <t>isobutyl enanthate</t>
  </si>
  <si>
    <t>heptyl butanoate</t>
  </si>
  <si>
    <t>6,6-dimethoxy-2,5,5-trimethyl-2-hexene</t>
  </si>
  <si>
    <t>pentyl hexanoate</t>
  </si>
  <si>
    <t>xi-8-methyldecanoic acid</t>
  </si>
  <si>
    <t>7,7-diethoxy-3-heptene</t>
  </si>
  <si>
    <t>hexyl 2-methylbutanoate</t>
  </si>
  <si>
    <t>heptyl 2-methylpropanoate</t>
  </si>
  <si>
    <t>ethyl nonanoate</t>
  </si>
  <si>
    <t>butyl heptanoate</t>
  </si>
  <si>
    <t>propyl octanoate</t>
  </si>
  <si>
    <t>2-methylbutyl hexanoate</t>
  </si>
  <si>
    <t>hexyl valerate</t>
  </si>
  <si>
    <t>1,1-dimethylethyl heptanoic acid</t>
  </si>
  <si>
    <t>8-amino-7-oxononanoate</t>
  </si>
  <si>
    <t>(e)-2-butenyl-4-methyl-threonine</t>
  </si>
  <si>
    <t>n-heptanoylglycine</t>
  </si>
  <si>
    <t>4-sulfobenzyl alcohol</t>
  </si>
  <si>
    <t>p-cresol sulfate</t>
  </si>
  <si>
    <t>benzyl sulfate</t>
  </si>
  <si>
    <t>p-toluenesulfonic acid</t>
  </si>
  <si>
    <t>2-oxosuberate</t>
  </si>
  <si>
    <t>tetrahydro-2,5-furan-diacetic acid</t>
  </si>
  <si>
    <t>cis-2,3-dihydro-2,3-dihydroxybiphenyl</t>
  </si>
  <si>
    <t>butylidenephthalide</t>
  </si>
  <si>
    <t>trigoforin</t>
  </si>
  <si>
    <t>(e)-3-(2-methylpropylidene)-1(3h)-isobenzofuranone</t>
  </si>
  <si>
    <t>3-butylidene-1(3h)-isobenzofuranone</t>
  </si>
  <si>
    <t>allyl cinnamate</t>
  </si>
  <si>
    <t>(4e)-5-(4-methoxyphenyl)penta-1,4-dien-3-one</t>
  </si>
  <si>
    <t>azelaic acid</t>
  </si>
  <si>
    <t>eucommiol</t>
  </si>
  <si>
    <t>nonanedioic acid</t>
  </si>
  <si>
    <t>diethyl glutarate</t>
  </si>
  <si>
    <t>nonate</t>
  </si>
  <si>
    <t>2,4-dimethylpimelic acid</t>
  </si>
  <si>
    <t>cis- and trans-ethyl 2,4-dimethyl-1,3-dioxolane-2-acetate</t>
  </si>
  <si>
    <t>(+/-)-ethyl 3-acetoxy-2-methylbutyrate</t>
  </si>
  <si>
    <t>(+/-)-methyl 5-acetoxyhexanoate</t>
  </si>
  <si>
    <t>butyl ethyl malonate</t>
  </si>
  <si>
    <t>3-methylsuberic acid</t>
  </si>
  <si>
    <t>diethyl methylsuccinate</t>
  </si>
  <si>
    <t>3-sulfocatechol</t>
  </si>
  <si>
    <t>4-sulfocatechol</t>
  </si>
  <si>
    <t>pyrocatechol sulfate</t>
  </si>
  <si>
    <t>oxalosuccinate</t>
  </si>
  <si>
    <t>oxalosuccinic acid</t>
  </si>
  <si>
    <t>7-ethoxycoumarin</t>
  </si>
  <si>
    <t>1,2-dihydroxy-7-hydroxymethylnaphthalene</t>
  </si>
  <si>
    <t>1,2,3,4-tetrahydro-4-oxo-1-naphthoic acid</t>
  </si>
  <si>
    <t>coixinden a</t>
  </si>
  <si>
    <t>7-methoxy-6-methyl-2h-1-benzopyran-2-one</t>
  </si>
  <si>
    <t>methyl (z,z)-10-hydroxy-2,8-decadiene-4,6-diynoate</t>
  </si>
  <si>
    <t>7-hydroxy-2,5-dimethyl-4h-1-benzopyran-4-one</t>
  </si>
  <si>
    <t>avenalumic acid</t>
  </si>
  <si>
    <t>(s)-2,3-dihydro-5-hydroxy-2-methyl-1,4-naphthoquinone</t>
  </si>
  <si>
    <t>1-(4-methoxy-1-benzofuran-5-yl)ethan-1-one</t>
  </si>
  <si>
    <t>(r)-3-((r)-3-hydroxybutanoyloxy)butanoate</t>
  </si>
  <si>
    <t>3-hydroxysuberic acid</t>
  </si>
  <si>
    <t>6-(2-hydroxyethoxy)-6-oxohexanoic acid</t>
  </si>
  <si>
    <t>diethyl malate</t>
  </si>
  <si>
    <t>diethyl l-malate</t>
  </si>
  <si>
    <t>beta-damascenone</t>
  </si>
  <si>
    <t>megastigmatrienone</t>
  </si>
  <si>
    <t>2-(3-phenylpropyl)tetrahydrofuran</t>
  </si>
  <si>
    <t>3,5,8-megastigmatrien-7-one</t>
  </si>
  <si>
    <t>2,2,6,7-tetramethylbicyclo[4.3.0]nona-1(9),4-dien-8-one</t>
  </si>
  <si>
    <t>xi-3-(4-isopropylphenyl)-2-methylpropanal</t>
  </si>
  <si>
    <t>dehydro-beta-ionone</t>
  </si>
  <si>
    <t>citrate</t>
  </si>
  <si>
    <t>isocitrate</t>
  </si>
  <si>
    <t>(1r,2s)-1-hydroxypropane-1,2,3-tricarboxylate</t>
  </si>
  <si>
    <t>5-dehydro-4-deoxy-d-glucarate</t>
  </si>
  <si>
    <t>2,5-didehydro-d-gluconate</t>
  </si>
  <si>
    <t>carboxymethyloxysuccinate</t>
  </si>
  <si>
    <t>2-dehydro-3-deoxy-d-glucarate</t>
  </si>
  <si>
    <t>(4r,5s)-4,5,6-trihydroxy-2,3-dioxohexanoate</t>
  </si>
  <si>
    <t>(1s,2s)-1-hydroxypropane-1,2,3-tricarboxylate</t>
  </si>
  <si>
    <t>citric acid monohydrate</t>
  </si>
  <si>
    <t>d-threo-isocitric acid</t>
  </si>
  <si>
    <t>2,3-diketogulonic acid</t>
  </si>
  <si>
    <t>d-erythro-isocitric acid</t>
  </si>
  <si>
    <t>citric acid</t>
  </si>
  <si>
    <t>isocitric acid</t>
  </si>
  <si>
    <t>2,3-diketogulonate</t>
  </si>
  <si>
    <t>d-glucaro-1,4-lactone</t>
  </si>
  <si>
    <t>diketogulonic acid</t>
  </si>
  <si>
    <t>2,3-diketo-l-gulonate</t>
  </si>
  <si>
    <t>(1r,2r)-isocitric acid</t>
  </si>
  <si>
    <t>scopoletin</t>
  </si>
  <si>
    <t>naphthazarin</t>
  </si>
  <si>
    <t>3,4-dehydro-6-hydroxymellein</t>
  </si>
  <si>
    <t>1,3,6,8-naphthalenetetrol</t>
  </si>
  <si>
    <t>trans-o-hydroxybenzylidenepyruvate</t>
  </si>
  <si>
    <t>2-hydroxychromene-2-carboxylate</t>
  </si>
  <si>
    <t>acamelin</t>
  </si>
  <si>
    <t>anemonin</t>
  </si>
  <si>
    <t>methylenedioxycinnamic acid</t>
  </si>
  <si>
    <t>isoscopoletin</t>
  </si>
  <si>
    <t>5,7-dihydroxy-2-methyl-4h-chromen-4-one</t>
  </si>
  <si>
    <t>8-hydroxy-7-methoxy-2h-1-benzopyran-2-one</t>
  </si>
  <si>
    <t>7-hydroxy-3-(hydroxymethyl)-1h-isochromen-1-one</t>
  </si>
  <si>
    <t>6-hydroxy-3-(hydroxymethyl)-1h-isochromen-1-one</t>
  </si>
  <si>
    <t>5-hydroxy-3-(hydroxymethyl)-1h-isochromen-1-one</t>
  </si>
  <si>
    <t>4-methoxy-1-benzofuran-5-carboxylic acid</t>
  </si>
  <si>
    <t>6-hydroxy-7-methoxy-2h-chromen-2-one</t>
  </si>
  <si>
    <t>5-hydroxy-7-methoxy-2h-chromen-2-one</t>
  </si>
  <si>
    <t>7-hydroxy-5-methoxy-2h-chromen-2-one</t>
  </si>
  <si>
    <t>6,7-dihydroxy-4-methyl-2h-chromen-2-one</t>
  </si>
  <si>
    <t>7-hydroxy-4-(hydroxymethyl)-2h-chromen-2-one</t>
  </si>
  <si>
    <t>7,8-dihydroxy-4-methyl-2h-chromen-2-one</t>
  </si>
  <si>
    <t>5,7-dihydroxy-4-methyl-2h-chromen-2-one</t>
  </si>
  <si>
    <t>7-hydroxy-6-(hydroxymethyl)-2h-chromen-2-one</t>
  </si>
  <si>
    <t>7,8-dihydroxy-6-methyl-2h-chromen-2-one</t>
  </si>
  <si>
    <t>thymyl acetate</t>
  </si>
  <si>
    <t>senkyunolide</t>
  </si>
  <si>
    <t>sedanonic acid lactone</t>
  </si>
  <si>
    <t>phenethyl isobutyrate</t>
  </si>
  <si>
    <t>phenethyl butyrate</t>
  </si>
  <si>
    <t>2-methyl-1-phenyl-2-propanyl acetate</t>
  </si>
  <si>
    <t>4-phenyl-2-butyl acetate</t>
  </si>
  <si>
    <t>ethyl 4-phenylbutanoate</t>
  </si>
  <si>
    <t>benzyl 3-methylbutanoate</t>
  </si>
  <si>
    <t>3-methylbutyl benzoate</t>
  </si>
  <si>
    <t>2-methylpropyl phenylacetate</t>
  </si>
  <si>
    <t>2-phenylethyl butanoate</t>
  </si>
  <si>
    <t>2-phenylethyl 2-methylpropanoate</t>
  </si>
  <si>
    <t>5-isopropyl-2-methylphenol acetate</t>
  </si>
  <si>
    <t>3-phenylpropyl propanoate</t>
  </si>
  <si>
    <t>11,12,13-trinor-1(10)-spirovetivene-2,7-dione</t>
  </si>
  <si>
    <t>4-methyl-2-(1-phenylethyl)-1,3-dioxolane, 9ci</t>
  </si>
  <si>
    <t>4-methylphenyl 3-methylbutanoate</t>
  </si>
  <si>
    <t>1-phenylethyl isobutyrate</t>
  </si>
  <si>
    <t>1-phenylethyl butyrate</t>
  </si>
  <si>
    <t>1-ethoxy-2-methoxy-4-(1-propenyl)benzene</t>
  </si>
  <si>
    <t>2-(2-hydroxy-4-methylphenyl)-3-pentanone</t>
  </si>
  <si>
    <t>2-ethoxy-1-methoxy-4-(1-propenyl)benzene</t>
  </si>
  <si>
    <t>11,12,13-trinor-1,3,5-bisabolatrien-10-oic acid</t>
  </si>
  <si>
    <t>2-benzyl-4,5-dimethyl-1,3-dioxolane</t>
  </si>
  <si>
    <t>butyl phenylacetate</t>
  </si>
  <si>
    <t>1-(4-hydroxyphenyl)-4-methylpentan-3-one</t>
  </si>
  <si>
    <t>1-(4-methoxyphenyl)pentan-3-one</t>
  </si>
  <si>
    <t>(1e)-1-(4-methoxyphenyl)pent-1-en-3-ol</t>
  </si>
  <si>
    <t>(3-arylcarbonyl)-alanine</t>
  </si>
  <si>
    <t>phenylacetylglycine</t>
  </si>
  <si>
    <t>5,6-dihydroxy-3-methyl-2-oxo-1,2,5,6-tetrahydroquinoline</t>
  </si>
  <si>
    <t>gentioflavine</t>
  </si>
  <si>
    <t>cichorine</t>
  </si>
  <si>
    <t>3-carbamoyl-2-phenylpropionaldehyde</t>
  </si>
  <si>
    <t>4-hydroxy-5-phenyltetrahydro-1,3-oxazin-2-one</t>
  </si>
  <si>
    <t>o-methylhippuric acid</t>
  </si>
  <si>
    <t>m-methylhippuric acid</t>
  </si>
  <si>
    <t>p-methylhippuric acid</t>
  </si>
  <si>
    <t>methyl hippurate</t>
  </si>
  <si>
    <t>2-methylhippuric acid</t>
  </si>
  <si>
    <t>methyl n-acetylanthranilate</t>
  </si>
  <si>
    <t>betamipron</t>
  </si>
  <si>
    <t>4-anilino-4-oxobutanoic acid</t>
  </si>
  <si>
    <t>d-glucuronate</t>
  </si>
  <si>
    <t>d-galacturonate</t>
  </si>
  <si>
    <t>pectate</t>
  </si>
  <si>
    <t>d-tagaturonate</t>
  </si>
  <si>
    <t>3-dehydro-l-gulonate</t>
  </si>
  <si>
    <t>d-fructuronate</t>
  </si>
  <si>
    <t>5-dehydro-d-gluconate</t>
  </si>
  <si>
    <t>d-mannuronate</t>
  </si>
  <si>
    <t>2-dehydro-d-galactonate</t>
  </si>
  <si>
    <t>l-iduronic acid</t>
  </si>
  <si>
    <t>2-keto-d-gluconic acid</t>
  </si>
  <si>
    <t>l-guluronic acid</t>
  </si>
  <si>
    <t>galacturonic acid</t>
  </si>
  <si>
    <t>beta-d-glucopyranuronic acid</t>
  </si>
  <si>
    <t>2-dehydro-l-idonate</t>
  </si>
  <si>
    <t>d-glucuronic acid</t>
  </si>
  <si>
    <t>3-dehydro-l-gulonic acid</t>
  </si>
  <si>
    <t>aldehydo-l-iduronate</t>
  </si>
  <si>
    <t>iduronic acid</t>
  </si>
  <si>
    <t>alpha-d-galacturonic acid</t>
  </si>
  <si>
    <t>alpha-d-glucuronic acid</t>
  </si>
  <si>
    <t>beta-d-galacturonic acid</t>
  </si>
  <si>
    <t>aldehydo-d-galacturonic acid</t>
  </si>
  <si>
    <t>2-keto-l-gluconate</t>
  </si>
  <si>
    <t>pectic acid</t>
  </si>
  <si>
    <t>pectin</t>
  </si>
  <si>
    <t>5-keto-d-gluconate</t>
  </si>
  <si>
    <t>l-altruronic acid</t>
  </si>
  <si>
    <t>3,4,5,6-tetrahydroxyoxane-2-carboxylic acid</t>
  </si>
  <si>
    <t>7-carboxy-7-carbaguanine</t>
  </si>
  <si>
    <t>6-(hydroxymethyl)-2,4(1h,3h)-pteridinedione</t>
  </si>
  <si>
    <t>scytalone</t>
  </si>
  <si>
    <t>ferulate</t>
  </si>
  <si>
    <t>6-hydroxymellein</t>
  </si>
  <si>
    <t>2,4,8-trihydroxy-1-tetralone</t>
  </si>
  <si>
    <t>isoferulic acid</t>
  </si>
  <si>
    <t>methyl caffeate</t>
  </si>
  <si>
    <t>dimethyl phthalate</t>
  </si>
  <si>
    <t>5-hydroxyconiferaldehyde</t>
  </si>
  <si>
    <t>kakuol</t>
  </si>
  <si>
    <t>ferulic acid</t>
  </si>
  <si>
    <t>monoethyl phthalate</t>
  </si>
  <si>
    <t>2,5-dihydroxycinnamic acid methyl ester</t>
  </si>
  <si>
    <t>3-(benzyloxy)-3-oxopropanoic acid</t>
  </si>
  <si>
    <t>trans-ferulic acid</t>
  </si>
  <si>
    <t>vanillin acetate</t>
  </si>
  <si>
    <t>(-)-trans-3,4-dihydro-4,8-dihydroxy-3-methyl-1h-2-benzopyran-1-one</t>
  </si>
  <si>
    <t>piperonyl acetate</t>
  </si>
  <si>
    <t>meconine</t>
  </si>
  <si>
    <t>3-(2-hydroxy-3-methoxyphenyl)-2-propenoic acid</t>
  </si>
  <si>
    <t>repandiol</t>
  </si>
  <si>
    <t>mono-benzyl malonate</t>
  </si>
  <si>
    <t>3-(4-hydroxy-3-methoxyphenyl)prop-2-enoic acid</t>
  </si>
  <si>
    <t>(2e)-3-(3-hydroxy-5-methoxyphenyl)prop-2-enoic acid</t>
  </si>
  <si>
    <t>3-(3-hydroxy-5-methoxyphenyl)prop-2-enoic acid</t>
  </si>
  <si>
    <t>3-(4-methoxyphenyl)-2-oxopropanoic acid</t>
  </si>
  <si>
    <t>3-(3-hydroxy-4-methoxyphenyl)prop-2-enoic acid</t>
  </si>
  <si>
    <t>(2z)-2-hydroxy-3-(4-methoxyphenyl)prop-2-enoic acid</t>
  </si>
  <si>
    <t>(2e)-3-(2-hydroxy-4-methoxyphenyl)prop-2-enoic acid</t>
  </si>
  <si>
    <t>3-(4-methoxyphenyl)oxirane-2-carboxylic acid</t>
  </si>
  <si>
    <t>3-(2-hydroxy-3-methoxyphenyl)prop-2-enoic acid</t>
  </si>
  <si>
    <t>3-(2-hydroxy-4-methoxyphenyl)prop-2-enoic acid</t>
  </si>
  <si>
    <t>3-(4-hydroxy-2-methoxyphenyl)prop-2-enoic acid</t>
  </si>
  <si>
    <t>(2e)-3-(3-hydroxy-2-methoxyphenyl)prop-2-enoic acid</t>
  </si>
  <si>
    <t>(2z)-2-hydroxy-3-(3-methoxyphenyl)prop-2-enoic acid</t>
  </si>
  <si>
    <t>3-(3-methoxyphenyl)-2-oxopropanoic acid</t>
  </si>
  <si>
    <t>2-benzylpropanedioic acid</t>
  </si>
  <si>
    <t>zingerone</t>
  </si>
  <si>
    <t>isobutylparaben</t>
  </si>
  <si>
    <t>(r)-3-hydroxy-5-phenylpentanoic acid</t>
  </si>
  <si>
    <t>2,5-dimethoxy-4-(2-propenyl)phenol</t>
  </si>
  <si>
    <t>butylparaben</t>
  </si>
  <si>
    <t>ethyl 4-methylphenoxyacetate</t>
  </si>
  <si>
    <t>4-methoxybenzyl propanoate</t>
  </si>
  <si>
    <t>isobutyl salicylate</t>
  </si>
  <si>
    <t>2,6-dimethoxy-4-(1-propenyl)phenol</t>
  </si>
  <si>
    <t>butyl salicylate</t>
  </si>
  <si>
    <t>methoxyeugenol</t>
  </si>
  <si>
    <t>5-hydroxy-2-benzyl-1,3-dioxane</t>
  </si>
  <si>
    <t>2-benzyl-5-hydroxymethyl-1,3-dioxolane</t>
  </si>
  <si>
    <t>3-hydroxyphenyl-valeric acid</t>
  </si>
  <si>
    <t>ethyl 4-ethoxybenzoate</t>
  </si>
  <si>
    <t>[2-(2-methylphenyl)-1,3-dioxolan-4-yl]methanol</t>
  </si>
  <si>
    <t>[2-(3-methylphenyl)-1,3-dioxolan-4-yl]methanol</t>
  </si>
  <si>
    <t>[2-(4-methylphenyl)-1,3-dioxolan-4-yl]methanol</t>
  </si>
  <si>
    <t>2-(2-methylphenyl)-1,3-dioxan-5-ol</t>
  </si>
  <si>
    <t>2-(3-methylphenyl)-1,3-dioxan-5-ol</t>
  </si>
  <si>
    <t>2-(4-methylphenyl)-1,3-dioxan-5-ol</t>
  </si>
  <si>
    <t>2-(3-methylbut-2-en-1-yl)benzene-1,3,5-triol</t>
  </si>
  <si>
    <t>2-(4-hydroxy-3-methylbut-2-en-1-yl)benzene-1,3-diol</t>
  </si>
  <si>
    <t>3-(3-methylbut-2-en-1-yl)benzene-1,2,4-triol</t>
  </si>
  <si>
    <t>2-[(3,3-dimethyloxiran-2-yl)methyl]benzene-1,3-diol</t>
  </si>
  <si>
    <t>2-[(2e)-4-hydroxy-3-methylbut-2-en-1-yl]benzene-1,3-diol</t>
  </si>
  <si>
    <t>2-[(1e)-3-hydroxy-3-methylbut-1-en-1-yl]benzene-1,3-diol</t>
  </si>
  <si>
    <t>3-[(1e)-3-methylbut-1-en-1-yl]benzene-1,2,4-triol</t>
  </si>
  <si>
    <t>2-[(1e)-3-methylbut-1-en-1-yl]benzene-1,3,5-triol</t>
  </si>
  <si>
    <t>2-[3-(propan-2-yl)oxiran-2-yl]benzene-1,3-diol</t>
  </si>
  <si>
    <t>2-[(1e)-4-hydroxy-3-methylbut-1-en-1-yl]benzene-1,3-diol</t>
  </si>
  <si>
    <t>5-(4-hydroxyphenyl)pentanoic acid</t>
  </si>
  <si>
    <t>4-[(2e)-4-hydroxy-3-methylbut-2-en-1-yl]benzene-1,3-diol</t>
  </si>
  <si>
    <t>4-(4-hydroxy-3-methylbut-2-en-1-yl)benzene-1,3-diol</t>
  </si>
  <si>
    <t>4-(3-methylbut-2-en-1-yl)benzene-1,2,3-triol</t>
  </si>
  <si>
    <t>5-(3-methylbut-2-en-1-yl)benzene-1,2,4-triol</t>
  </si>
  <si>
    <t>4-[(3,3-dimethyloxiran-2-yl)methyl]benzene-1,3-diol</t>
  </si>
  <si>
    <t>4-(3-hydroxybut-1-en-1-yl)-2-methoxyphenol</t>
  </si>
  <si>
    <t>3-hydroxy-4-(3-methoxyphenyl)butan-2-one</t>
  </si>
  <si>
    <t>4-(3-hydroxy-5-methoxyphenyl)butan-2-one</t>
  </si>
  <si>
    <t>1-hydroxy-4-(3-methoxyphenyl)butan-2-one</t>
  </si>
  <si>
    <t>4-hydroxy-4-(3-methoxyphenyl)butan-2-one</t>
  </si>
  <si>
    <t>4-hexyloxyphenol</t>
  </si>
  <si>
    <t>cnidilide</t>
  </si>
  <si>
    <t>neocnidilide</t>
  </si>
  <si>
    <t>4-hydroxypropofol</t>
  </si>
  <si>
    <t>(s,z)-lyratol acetate</t>
  </si>
  <si>
    <t>hexylresorcinol</t>
  </si>
  <si>
    <t>(±)-myrtenyl acetate</t>
  </si>
  <si>
    <t>ethyl (2e,4e,7z)-decatrienoate</t>
  </si>
  <si>
    <t>ethyl (2e,4z,7z)-decatrienoate</t>
  </si>
  <si>
    <t>(2s,4r)-p-mentha-1(7),5-dien-2-ol acetate</t>
  </si>
  <si>
    <t>(s)-p-mentha-1,8-dien-10-yl acetate</t>
  </si>
  <si>
    <t>perillyl acetate</t>
  </si>
  <si>
    <t>(r)-2-acetoxy-p-mentha-1,8-diene</t>
  </si>
  <si>
    <t>carvyl acetate</t>
  </si>
  <si>
    <t>menthadienyl acetate</t>
  </si>
  <si>
    <t>8-ocimenyl acetate</t>
  </si>
  <si>
    <t>1-(2-furanyl)-1-octanone</t>
  </si>
  <si>
    <t>(s)-neolyratyl acetate</t>
  </si>
  <si>
    <t>(2,2-diethoxyethyl)benzene</t>
  </si>
  <si>
    <t>1-(4-methoxyphenyl)pentan-3-ol</t>
  </si>
  <si>
    <t>dopaquinone</t>
  </si>
  <si>
    <t>1,2-epoxy-3-(p-nitrophenoxy)propane</t>
  </si>
  <si>
    <t>2-carboxy-2,3-dihydro-5,6-dihydroxyindole</t>
  </si>
  <si>
    <t>salicyluric acid</t>
  </si>
  <si>
    <t>6-hydroxy-3-succinoylpyridine</t>
  </si>
  <si>
    <t>l-dopaquinone</t>
  </si>
  <si>
    <t>leucodopachrome</t>
  </si>
  <si>
    <t>alpha-hydroxyhippuric acid</t>
  </si>
  <si>
    <t>m-hydroxyhippuric acid</t>
  </si>
  <si>
    <t>p-hydroxyhippuric acid</t>
  </si>
  <si>
    <t>4-carboxyphenylglycine</t>
  </si>
  <si>
    <t>3-hydroxyhippuric acid</t>
  </si>
  <si>
    <t>4-hydroxyhippuric acid</t>
  </si>
  <si>
    <t>2-hydroxy-6,7-dimethoxybenzoxazole</t>
  </si>
  <si>
    <t>2-hydroxy-7-methoxy-2h-1,4-benzoxazin-3(4h)-one</t>
  </si>
  <si>
    <t>n-acetyl-5-aminosalicylic acid</t>
  </si>
  <si>
    <t>3-(3,4-dihydroxyphenyl)pyruvate</t>
  </si>
  <si>
    <t>4-hydroxy-benzenepropanedioate</t>
  </si>
  <si>
    <t>3-methoxy-4,5-methylenedioxybenzoic acid</t>
  </si>
  <si>
    <t>3-(3,4-dihydroxyphenyl)-2-oxopropanoic acid</t>
  </si>
  <si>
    <t>(2e)-3-(3,4,5-trihydroxyphenyl)prop-2-enoic acid</t>
  </si>
  <si>
    <t>3-(3,4,5-trihydroxyphenyl)prop-2-enoic acid</t>
  </si>
  <si>
    <t>(2e)-3-(2,3,4-trihydroxyphenyl)prop-2-enoic acid</t>
  </si>
  <si>
    <t>(2e)-3-(2,4,5-trihydroxyphenyl)prop-2-enoic acid</t>
  </si>
  <si>
    <t>3-(2,4-dihydroxyphenyl)-2-oxopropanoic acid</t>
  </si>
  <si>
    <t>3-(3,5-dihydroxyphenyl)-2-oxopropanoic acid</t>
  </si>
  <si>
    <t>3-(2,4,5-trihydroxyphenyl)prop-2-enoic acid</t>
  </si>
  <si>
    <t>2-(2-hydroxy-4-methoxyphenyl)-2-oxoacetic acid</t>
  </si>
  <si>
    <t>3-(2,3,4-trihydroxyphenyl)prop-2-enoic acid</t>
  </si>
  <si>
    <t>2,3-dihydroxy-p-cumate</t>
  </si>
  <si>
    <t>phlorisobutyrophenone</t>
  </si>
  <si>
    <t>acetosyringone</t>
  </si>
  <si>
    <t>2',6'-dimethoxy-4'-hydroxyacetophenone</t>
  </si>
  <si>
    <t>xanthoxylin</t>
  </si>
  <si>
    <t>5-hydroxyconiferyl alcohol</t>
  </si>
  <si>
    <t>cantharidin</t>
  </si>
  <si>
    <t>paeonilactone b</t>
  </si>
  <si>
    <t>(e)-5-hydroxyconiferyl alcohol</t>
  </si>
  <si>
    <t>dihydroferulic acid</t>
  </si>
  <si>
    <t>homoveratric acid</t>
  </si>
  <si>
    <t>2,4,5-trimethoxybenzaldehyde</t>
  </si>
  <si>
    <t>(+)-3-(3,4-methylenedioxyphenyl)-1,2-propanediol</t>
  </si>
  <si>
    <t>maltyl isobutyrate</t>
  </si>
  <si>
    <t>(s)-batatic acid</t>
  </si>
  <si>
    <t>1-(2,4,5-trihydroxyphenyl)-1-butanone</t>
  </si>
  <si>
    <t>2-hydroxy-3-(4-methoxyphenyl)propanoic acid</t>
  </si>
  <si>
    <t>(s)-2-(4-methoxyphenoxy)propanoic acid</t>
  </si>
  <si>
    <t>4-hydroxy-6-methyl-3-(1-oxobutyl)-2h-pyran-2-one</t>
  </si>
  <si>
    <t>3-(3-hydroxyphenyl)-2-methyllactic acid</t>
  </si>
  <si>
    <t>3-(3,4-dihydroxyphenyl)-2-methylpropionic acid</t>
  </si>
  <si>
    <t>hydroferulic acid</t>
  </si>
  <si>
    <t>3-(3-hydroxy-5-methoxyphenyl)propanoic acid</t>
  </si>
  <si>
    <t>2-(3-hydroxy-4-methoxyphenyl)propanoic acid</t>
  </si>
  <si>
    <t>2-(4-hydroxy-3-methoxyphenyl)propanoic acid</t>
  </si>
  <si>
    <t>3-(3-hydroxy-4-methoxyphenyl)propanoic acid</t>
  </si>
  <si>
    <t>3-(2-hydroxy-4-methoxyphenyl)propanoic acid</t>
  </si>
  <si>
    <t>2-(3,5-dimethoxyphenyl)acetic acid</t>
  </si>
  <si>
    <t>3-hydroxy-3-(3-methoxyphenyl)propanoic acid</t>
  </si>
  <si>
    <t>2-hydroxy-3-(3-methoxyphenyl)propanoic acid</t>
  </si>
  <si>
    <t>2-(2-hydroxy-4-methoxyphenyl)propanoic acid</t>
  </si>
  <si>
    <t>3-(2-hydroxy-3-methoxyphenyl)propanoic acid</t>
  </si>
  <si>
    <t>4-ethenyl-2,6-dimethoxybenzene-1,3-diol</t>
  </si>
  <si>
    <t>3-hydroxy-3-(4-methoxyphenyl)propanoic acid</t>
  </si>
  <si>
    <t>3-(3-hydroxy-2-methoxyphenyl)propanoic acid</t>
  </si>
  <si>
    <t>1-(2-thienyl)-1-heptanone</t>
  </si>
  <si>
    <t>2,6-dimethoxy-4-propylphenol</t>
  </si>
  <si>
    <t>hexyl 2-furoate</t>
  </si>
  <si>
    <t>isobutyl 2-furanpropionate</t>
  </si>
  <si>
    <t>4-(3-hydroxybutyl)-2-methoxyphenol</t>
  </si>
  <si>
    <t>ethyl(e,z)-decadienoate</t>
  </si>
  <si>
    <t>(1s,2r,4s)-(-)-bornyl acetate</t>
  </si>
  <si>
    <t>geranyl acetate</t>
  </si>
  <si>
    <t>linalyl acetate</t>
  </si>
  <si>
    <t>bornyl acetate</t>
  </si>
  <si>
    <t>alpha-terpinyl acetate</t>
  </si>
  <si>
    <t>beta-terpinyl acetate</t>
  </si>
  <si>
    <t>gamma-terpinyl acetate</t>
  </si>
  <si>
    <t>allyl cyclohexylpropionate</t>
  </si>
  <si>
    <t>3,7-dimethylocta-1,6-dien-3-yl acetate</t>
  </si>
  <si>
    <t>dihydro-5-(2-octenyl)-2(3h)-furanone</t>
  </si>
  <si>
    <t>methyl 2-undecynoate</t>
  </si>
  <si>
    <t>6-heptyl-5,6-dihydro-2h-pyran-2-one</t>
  </si>
  <si>
    <t>cis-3-hexenyl trans-4-hexenoate</t>
  </si>
  <si>
    <t>alpha-terpineol acetate</t>
  </si>
  <si>
    <t>alpha-campholene acetate</t>
  </si>
  <si>
    <t>(z)-4-hydroxy-6-dodecenoic acid lactone</t>
  </si>
  <si>
    <t>yuzu lactone</t>
  </si>
  <si>
    <t>(3r,3ar,7as)-3-butylhexahydro-1(3h)-isobenzofuranone</t>
  </si>
  <si>
    <t>artemisia alcohol acetate</t>
  </si>
  <si>
    <t>ethyl 2z,4e-decadienoic acid</t>
  </si>
  <si>
    <t>p-menth-1-en-9-ol acetate</t>
  </si>
  <si>
    <t>cis-3-hexenyl cis-3-hexenoate</t>
  </si>
  <si>
    <t>cis-3-hexenyl trans-2-hexenoate</t>
  </si>
  <si>
    <t>allyl 3-cyclohexylpropionate</t>
  </si>
  <si>
    <t>isopulegol acetate</t>
  </si>
  <si>
    <t>(-)-bornyl acetate</t>
  </si>
  <si>
    <t>fenchyl acetate</t>
  </si>
  <si>
    <t>dihydrocarveol acetate</t>
  </si>
  <si>
    <t>(s)-santolina acetate</t>
  </si>
  <si>
    <t>3,7-dimethyl-2,6-octadien-1-ylacetate</t>
  </si>
  <si>
    <t>3-hydroxy-2-methylpyridine-4,5-dicarboxylate</t>
  </si>
  <si>
    <t>clavulanate-9-aldehyde</t>
  </si>
  <si>
    <t>triboa</t>
  </si>
  <si>
    <t>5-hydroxy-6-methylpyridine-3,4-dicarboxylic acid</t>
  </si>
  <si>
    <t>(4-hydroxy-3-nitrophenyl)acetate</t>
  </si>
  <si>
    <t>4-hydroxy-3-nitrophenylacetate</t>
  </si>
  <si>
    <t>3,4-dihydroxy-l-phenylalanine</t>
  </si>
  <si>
    <t>n-hydroxy-l-tyrosine</t>
  </si>
  <si>
    <t>n,n-dihydroxy-l-phenylalanine</t>
  </si>
  <si>
    <t>l-dopa</t>
  </si>
  <si>
    <t>n-hydroxytyrosine</t>
  </si>
  <si>
    <t>dopa</t>
  </si>
  <si>
    <t>dl-dopa</t>
  </si>
  <si>
    <t>2-hydroxy-3-(3,4-dihydroxyphenyl)propanamide</t>
  </si>
  <si>
    <t>3,4-dihydroxyphthalate</t>
  </si>
  <si>
    <t>4,5-dihydroxyphthalate</t>
  </si>
  <si>
    <t>3-(3,4-dihydroxyphenyl)lactate</t>
  </si>
  <si>
    <t>3-methoxy-4-hydroxymandelate</t>
  </si>
  <si>
    <t>syringic acid</t>
  </si>
  <si>
    <t>3-(3,4-dihydroxyphenyl)lactic acid</t>
  </si>
  <si>
    <t>ethyl gallate</t>
  </si>
  <si>
    <t>vanillylmandelic acid</t>
  </si>
  <si>
    <t>3-hydroxy-4-methoxymandelate</t>
  </si>
  <si>
    <t>3,4-o-dimethylgallic acid</t>
  </si>
  <si>
    <t>2-(2,4,5-trihydroxyphenyl)propanoic acid</t>
  </si>
  <si>
    <t>3-(3,4,5-trihydroxyphenyl)propanoic acid</t>
  </si>
  <si>
    <t>3-(2,4-dihydroxyphenyl)-3-hydroxypropanoic acid</t>
  </si>
  <si>
    <t>3-(2,4,5-trihydroxyphenyl)propanoic acid</t>
  </si>
  <si>
    <t>2-(2,5-dihydroxy-4-methoxyphenyl)acetic acid</t>
  </si>
  <si>
    <t>2-(3,4-dihydroxy-5-methoxyphenyl)acetic acid</t>
  </si>
  <si>
    <t>2-hydroxy-2-(4-hydroxy-3-methoxyphenyl)acetic acid</t>
  </si>
  <si>
    <t>2-hydroxy-2-(2-hydroxy-4-methoxyphenyl)acetic acid</t>
  </si>
  <si>
    <t>2-(2,3,4-trihydroxyphenyl)propanoic acid</t>
  </si>
  <si>
    <t>3-hydroxy-2,4-dimethoxybenzoic acid</t>
  </si>
  <si>
    <t>2-hydroxy-3,4-dimethoxybenzoic acid</t>
  </si>
  <si>
    <t>4-hydroxy-2,3-dimethoxybenzoic acid</t>
  </si>
  <si>
    <t>cis-2,3-dihydroxy-2,3-dihydro-p-cumate</t>
  </si>
  <si>
    <t>1,2-dihydroxymint lactone</t>
  </si>
  <si>
    <t>1-(3,4-dimethoxyphenyl)ethane-1,2-diol</t>
  </si>
  <si>
    <t>paeonilactone a</t>
  </si>
  <si>
    <t>7-deoxyloganetate</t>
  </si>
  <si>
    <t>3-(4-hydroxy-3-methoxyphenyl)propane-1,2-diol</t>
  </si>
  <si>
    <t>2,3-methylene suberic acid</t>
  </si>
  <si>
    <t>3,4-methylene suberic acid</t>
  </si>
  <si>
    <t>guaifenesin</t>
  </si>
  <si>
    <t>5-(3e-pentenyl)tetrahydro-2-oxo-3-furancarboxylic acid</t>
  </si>
  <si>
    <t>3-(4-hydroxy-3-methoxyphenyl)-1,2-propanediol</t>
  </si>
  <si>
    <t>(2e,4e)-2,7-dimethyl-2,4-octadienedioic acid</t>
  </si>
  <si>
    <t>2,3,5-trimethoxy-6-methylphenol</t>
  </si>
  <si>
    <t>4-ethyl-2,6-dimethoxybenzene-1,3-diol</t>
  </si>
  <si>
    <t>(-)-menthyl acetate</t>
  </si>
  <si>
    <t>citronellyl acetate</t>
  </si>
  <si>
    <t>neomenthyl acetate</t>
  </si>
  <si>
    <t>decanoyl acetaldehyde</t>
  </si>
  <si>
    <t>trans-2-dodecenoic acid</t>
  </si>
  <si>
    <t>dodec-11-enoic acid</t>
  </si>
  <si>
    <t>cis-5-dodecenoic acid</t>
  </si>
  <si>
    <t>5-dodecenoic acid</t>
  </si>
  <si>
    <t>trans-dodec-2-enoic acid</t>
  </si>
  <si>
    <t>methyl 10-undecenoate</t>
  </si>
  <si>
    <t>allyl nonanoate</t>
  </si>
  <si>
    <t>xi-dihydro-5-octyl-2(3h)-furanone</t>
  </si>
  <si>
    <t>cis-4-decenyl acetate</t>
  </si>
  <si>
    <t>2,6-dimethyl-5-heptenal propyleneglycol acetal</t>
  </si>
  <si>
    <t>11-dodecenoic acid</t>
  </si>
  <si>
    <t>cis-3-hexenyl hexanoate</t>
  </si>
  <si>
    <t>(±)-citronellyl acetate</t>
  </si>
  <si>
    <t>5,5-dibutyl-4,5-dihydro-2(3h)furanone</t>
  </si>
  <si>
    <t>rhodinyl acetate</t>
  </si>
  <si>
    <t>methyl 9-undecenoate</t>
  </si>
  <si>
    <t>ethyl 2-decenoate</t>
  </si>
  <si>
    <t>1-ethenylhexyl butanoate</t>
  </si>
  <si>
    <t>xi-5-dodecanolide</t>
  </si>
  <si>
    <t>3-heptyldihydro-5-methyl-2(3h)-furanone</t>
  </si>
  <si>
    <t>2-octenyl butyrate</t>
  </si>
  <si>
    <t>hexyl 2e-hexenoate</t>
  </si>
  <si>
    <t>7-hexyl-2-oxepanone</t>
  </si>
  <si>
    <t>2-hexenyl hexanoate</t>
  </si>
  <si>
    <t>ethyl 4-decenoate</t>
  </si>
  <si>
    <t>hexyl 2-methyl-3-pentenoate</t>
  </si>
  <si>
    <t>hexyl 2-methyl-4-pentenoate</t>
  </si>
  <si>
    <t>1,1-dimethoxy-3,7-dimethyl-2,6-octadiene</t>
  </si>
  <si>
    <t>(±)-menthyl acetate</t>
  </si>
  <si>
    <t>[(3,7-dimethyl-6-octenyl)oxy]acetaldehyde</t>
  </si>
  <si>
    <t>4-vinylphenol sulfate</t>
  </si>
  <si>
    <t>(3-ethenylphenyl)oxidanesulfonic acid</t>
  </si>
  <si>
    <t>(z)-3-(1-formyl-1-propenyl)pentanedioic acid</t>
  </si>
  <si>
    <t>3,6-dihydro-4-(4-methyl-3-pentenyl)-1,2-dithiin</t>
  </si>
  <si>
    <t>(+)-(3s,4r)-cis-3,4-dihydroxy-3,4-dihydrofluorene</t>
  </si>
  <si>
    <t>safynol</t>
  </si>
  <si>
    <t>dehydrotremetone</t>
  </si>
  <si>
    <t>4-(benzyloxyl)phenol</t>
  </si>
  <si>
    <t>bis(4-hydroxyphenyl)methane</t>
  </si>
  <si>
    <t>2,2'-bisphenol f</t>
  </si>
  <si>
    <t>(3-phenoxyphenyl)methanol</t>
  </si>
  <si>
    <t>monobenzone</t>
  </si>
  <si>
    <t>(z)-3-(1-butenyl)-1h-2-benzopyran-1-one</t>
  </si>
  <si>
    <t>cis-4-decenedioic acid</t>
  </si>
  <si>
    <t>cis-5-decenedioic acid</t>
  </si>
  <si>
    <t>5-pentyltetrahydro-2-oxo-3-furancarboxylic acid</t>
  </si>
  <si>
    <t>alpha-carboxy-delta-nonalactone</t>
  </si>
  <si>
    <t>(±)-camphoric acid</t>
  </si>
  <si>
    <t>(1r,2r,3s,1''r)-nepetalinic acid</t>
  </si>
  <si>
    <t>matsutakic acid a</t>
  </si>
  <si>
    <t>2-(2-methylpropoxy)naphthalene</t>
  </si>
  <si>
    <t>(2z)-2-(phenylmethylidene)hept-6-enal</t>
  </si>
  <si>
    <t>9-hydroxyundec-10-enoic acid</t>
  </si>
  <si>
    <t>(s)-9-hydroxy-10-undecenoic acid</t>
  </si>
  <si>
    <t>clarycet</t>
  </si>
  <si>
    <t>3-nonanon-1-yl acetate</t>
  </si>
  <si>
    <t>dodecanoic acid</t>
  </si>
  <si>
    <t>ethyl decanoate</t>
  </si>
  <si>
    <t>2-heptyl butyrate</t>
  </si>
  <si>
    <t>nonanal propyleneglycol acetal</t>
  </si>
  <si>
    <t>hexyl hexanoate</t>
  </si>
  <si>
    <t>isopropyl nonanoate</t>
  </si>
  <si>
    <t>octyl butanoate</t>
  </si>
  <si>
    <t>octyl 2-methylpropanoate</t>
  </si>
  <si>
    <t>(r)-dihydrocitronellol acetate</t>
  </si>
  <si>
    <t>pentyl heptanoate</t>
  </si>
  <si>
    <t>decyl acetate</t>
  </si>
  <si>
    <t>isobutyl octanoate</t>
  </si>
  <si>
    <t>(alpha-keto-dimethyl-delta-n,n-dimethylguanidynol) valeric acid</t>
  </si>
  <si>
    <t>4-sulfobenzoate</t>
  </si>
  <si>
    <t>4-ethylphenyl sulfate</t>
  </si>
  <si>
    <t>3-ethylphenyl sulfate</t>
  </si>
  <si>
    <t>4-ethylphenylsulfate</t>
  </si>
  <si>
    <t>2,2',3-trihydroxybiphenyl</t>
  </si>
  <si>
    <t>2-napthyloxyacetic acid</t>
  </si>
  <si>
    <t>3-hydroxy-5-methyl-1-naphthoate</t>
  </si>
  <si>
    <t>2-naphthyloxyacetic acid</t>
  </si>
  <si>
    <t>(2-naphthalenyloxy)acetic acid</t>
  </si>
  <si>
    <t>3,4'',5-biphenyltriol</t>
  </si>
  <si>
    <t>5-hydroxy-2,3-dimethyl-1,4-naphthoquinone</t>
  </si>
  <si>
    <t>setarin</t>
  </si>
  <si>
    <t>diethyl 2-methyl-3-oxosuccinate</t>
  </si>
  <si>
    <t>4-heptenal diethyl acetal</t>
  </si>
  <si>
    <t>3-(1-hydroxymethyl-1-propenyl)pentanedioic acid</t>
  </si>
  <si>
    <t>sebacic acid</t>
  </si>
  <si>
    <t>diethyl adipate</t>
  </si>
  <si>
    <t>dimethyl suberate</t>
  </si>
  <si>
    <t>2-ethyloctanedioic acid</t>
  </si>
  <si>
    <t>heptylmalonic acid</t>
  </si>
  <si>
    <t>3-methylazelaic acid</t>
  </si>
  <si>
    <t>r-2-hydroxy-3-methylbutanoic acid 3-methylbutanoyl</t>
  </si>
  <si>
    <t>oxalic acid dibutyl ester</t>
  </si>
  <si>
    <t>2-ethylsuberic acid</t>
  </si>
  <si>
    <t>n-lactoyl-isoeucine</t>
  </si>
  <si>
    <t>indolepyruvate</t>
  </si>
  <si>
    <t>anibine</t>
  </si>
  <si>
    <t>3-(indol-3-yl)pyruvic acid</t>
  </si>
  <si>
    <t>guaiacol sulfate</t>
  </si>
  <si>
    <t>o-methoxycatechol-o-sulphate</t>
  </si>
  <si>
    <t>oxaloglutarate</t>
  </si>
  <si>
    <t>daucic acid</t>
  </si>
  <si>
    <t>1,4-dihydroxy-2-naphthoate</t>
  </si>
  <si>
    <t>spirodilactone</t>
  </si>
  <si>
    <t>droserone</t>
  </si>
  <si>
    <t>1,2-dihydroxy-8-carboxynaphthalene</t>
  </si>
  <si>
    <t>1,4-dihydroxy-6-naphthoate</t>
  </si>
  <si>
    <t>3-o-ethyl-l-ascorbic acid</t>
  </si>
  <si>
    <t>3,5,6-trihydroxy-5-(hydroxymethyl)-2-methoxy-2-cyclohexen-1-one</t>
  </si>
  <si>
    <t>l-tryptophan</t>
  </si>
  <si>
    <t>d-tryptophan</t>
  </si>
  <si>
    <t>tryptophan</t>
  </si>
  <si>
    <t>ethotoin</t>
  </si>
  <si>
    <t>idazoxan</t>
  </si>
  <si>
    <t>nirvanol</t>
  </si>
  <si>
    <t>3-hydroxymethylantipyrine</t>
  </si>
  <si>
    <t>(±)-tryptophan</t>
  </si>
  <si>
    <t>4-hydroxyantipyrine</t>
  </si>
  <si>
    <t>s-nirvanol</t>
  </si>
  <si>
    <t>4'-hydroxy-3'-prenylacetophenone</t>
  </si>
  <si>
    <t>plastoquinone-1</t>
  </si>
  <si>
    <t>4-hydroxy-3-(3-methyl-2-butenyl)acetophenone</t>
  </si>
  <si>
    <t>alpha,alpha-dimethylanisalacetone</t>
  </si>
  <si>
    <t>6-(1-hydroxyethyl)-2,2-dimethyl-2h-1-benzopyran</t>
  </si>
  <si>
    <t>3-isovalidene-3alpha,4-dihydrophthalide</t>
  </si>
  <si>
    <t>cis-3-hexenyl benzoate</t>
  </si>
  <si>
    <t>benzyl 2,3-dimethyl-2-butenoate</t>
  </si>
  <si>
    <t>phenethyl tiglate</t>
  </si>
  <si>
    <t>butyl cinnamate</t>
  </si>
  <si>
    <t>isobutyl cinnamate</t>
  </si>
  <si>
    <t>2-phenylethyl 3-methyl-2-butenoate</t>
  </si>
  <si>
    <t>cinnamyl butyrate</t>
  </si>
  <si>
    <t>cinnamyl isobutyrate</t>
  </si>
  <si>
    <t>5-(4-methoxyphenyl)-2-methylpent-1-en-3-one</t>
  </si>
  <si>
    <t>1-(4-methoxyphenyl)-4-methylpent-1-en-3-one</t>
  </si>
  <si>
    <t>2-[4-(2-methylpropyl)phenyl]prop-2-enoic acid</t>
  </si>
  <si>
    <t>2-[4-(2-methylprop-2-en-1-yl)phenyl]propanoic acid</t>
  </si>
  <si>
    <t>(2xi,6xi)-7-methyl-3-methylene-1,2,6,7-octanetetrol</t>
  </si>
  <si>
    <t>(2xi,3xi,6e)-3,7-dimethyl-6-octene-1,2,3,8-tetrol</t>
  </si>
  <si>
    <t>3,7-dimethyl-3-octene-1,2,6,7-tetrol</t>
  </si>
  <si>
    <t>(1alpha,2alpha,4betah,6alpha,8r)-p-menthane-2,6,8,9-tetrol</t>
  </si>
  <si>
    <t>(1s,2s,4r,8r)-p-menthane-1,2,8,9-tetrol</t>
  </si>
  <si>
    <t>pyrogallol-1-o-sulphate</t>
  </si>
  <si>
    <t>pyrogallol-2-o-sulphate</t>
  </si>
  <si>
    <t>5-sulfoxymethylfurfural</t>
  </si>
  <si>
    <t>flaviolin</t>
  </si>
  <si>
    <t>7-hydroxy-1-oxo-1h-isochromene-3-carboxylic acid</t>
  </si>
  <si>
    <t>6-hydroxy-1-oxo-1h-isochromene-3-carboxylic acid</t>
  </si>
  <si>
    <t>5-hydroxy-1-oxo-1h-isochromene-3-carboxylic acid</t>
  </si>
  <si>
    <t>4-hydroxy-2h,8h-[1,3]dioxolo[4,5-h]chromen-8-one</t>
  </si>
  <si>
    <t>7-hydroxy-2-oxo-2h-chromene-4-carboxylic acid</t>
  </si>
  <si>
    <t>8-hydroxy-2-oxo-2h-chromene-4-carboxylic acid</t>
  </si>
  <si>
    <t>methyl (z)-5-(5-methyl-2-thienyl)-2-penten-4-ynoate</t>
  </si>
  <si>
    <t>methyl (z)-5-(1-propynyl)-2-thienylacrylate</t>
  </si>
  <si>
    <t>lathodoratin</t>
  </si>
  <si>
    <t>scoparone</t>
  </si>
  <si>
    <t>2-hydroxy-8-methylchromene-2-carboxylate</t>
  </si>
  <si>
    <t>2-hydroxy-3-methylbenzalpyruvate</t>
  </si>
  <si>
    <t>cis-1,2-dihydroxy-1,2-dihydro-8-carboxynaphthalene</t>
  </si>
  <si>
    <t>eugenin</t>
  </si>
  <si>
    <t>eugenitol</t>
  </si>
  <si>
    <t>isoeugenitol</t>
  </si>
  <si>
    <t>vinyl caffeate</t>
  </si>
  <si>
    <t>citropten</t>
  </si>
  <si>
    <t>3-methoxy-4,5-methylenedioxycinnamaldehyde</t>
  </si>
  <si>
    <t>1-(6-hydroxy-4-methoxy-1-benzofuran-5-yl)ethan-1-one</t>
  </si>
  <si>
    <t>6-(hydroxymethyl)-7-methoxy-2h-chromen-2-one</t>
  </si>
  <si>
    <t>diethyl tartrate</t>
  </si>
  <si>
    <t>2,4,6-triethyl-1,3,5-oxadithiane</t>
  </si>
  <si>
    <t>benzyl 2-methyl-3-oxobutanoate</t>
  </si>
  <si>
    <t>p-methoxycinnamic acid ethyl ester</t>
  </si>
  <si>
    <t>3-dimethylallyl-4-hydroxybenzoate</t>
  </si>
  <si>
    <t>acetyleugenol</t>
  </si>
  <si>
    <t>ethyl trans-p-methoxycinnamate</t>
  </si>
  <si>
    <t>phenylmethylglycidic ester</t>
  </si>
  <si>
    <t>(2rs,5rs)-(e)-2-(2-phenylethenyl)-1,3-dioxan-5-ol</t>
  </si>
  <si>
    <t>isoeugenyl acetate</t>
  </si>
  <si>
    <t>cuelure</t>
  </si>
  <si>
    <t>aceteugenol</t>
  </si>
  <si>
    <t>isoeugenol acetate</t>
  </si>
  <si>
    <t>verimol i</t>
  </si>
  <si>
    <t>2,3-dihydro-6-methoxy-2,2-dimethyl-4h-1-benzopyran-4-one</t>
  </si>
  <si>
    <t>5-[(3-methoxyphenyl)methyl]oxolan-2-one</t>
  </si>
  <si>
    <t>(1z)-2-hydroxy-1-(4-methoxyphenyl)pent-1-en-3-one</t>
  </si>
  <si>
    <t>(1e)-1-(2-hydroxy-4-methoxyphenyl)pent-1-en-3-one</t>
  </si>
  <si>
    <t>(1e)-4-hydroxy-1-(4-methoxyphenyl)pent-1-en-3-one</t>
  </si>
  <si>
    <t>1-[3-(4-methoxyphenyl)oxiran-2-yl]propan-1-one</t>
  </si>
  <si>
    <t>(1e)-5-hydroxy-1-(4-methoxyphenyl)pent-1-en-3-one</t>
  </si>
  <si>
    <t>1-(4-methoxyphenyl)pentane-2,3-dione</t>
  </si>
  <si>
    <t>4-hydroxy-3-(3-methylbut-2-en-1-yl)benzoic acid</t>
  </si>
  <si>
    <t>ibuprofen</t>
  </si>
  <si>
    <t>aspulvinone h</t>
  </si>
  <si>
    <t>plastoquinol-1</t>
  </si>
  <si>
    <t>2-ethylhexyl-4-hydroxybenzoate</t>
  </si>
  <si>
    <t>etrogol</t>
  </si>
  <si>
    <t>2-phenylethyl pentanoate</t>
  </si>
  <si>
    <t>eremopetasinorone a</t>
  </si>
  <si>
    <t>benzyl hexanoate</t>
  </si>
  <si>
    <t>(e)-6-methyl-6-(5-methyl-2-furanyl)-3-hepten-2-one</t>
  </si>
  <si>
    <t>2-phenylpropyl butyrate</t>
  </si>
  <si>
    <t>2-phenylpropyl isobutyrate</t>
  </si>
  <si>
    <t>3-phenylpropyl 2-methylpropanoate</t>
  </si>
  <si>
    <t>3-acetoxy-3-methyl-1-phenylbutane</t>
  </si>
  <si>
    <t>3-methylbutyl phenylacetate</t>
  </si>
  <si>
    <t>2-phenylethyl 3-methylbutanoate</t>
  </si>
  <si>
    <t>xi-8,9-dehydrotheaspirone</t>
  </si>
  <si>
    <t>2,4,6-trimethyl-4-phenyl-1,3-dioxane</t>
  </si>
  <si>
    <t>methyl 4-tert-butylphenylacetate</t>
  </si>
  <si>
    <t>1-phenylpropyl butyrate</t>
  </si>
  <si>
    <t>alpha-methylphenethyl butyrate</t>
  </si>
  <si>
    <t>ethyl (±)-2-ethyl-3-phenylpropanoate</t>
  </si>
  <si>
    <t>10beta-12,13-dinor-8-oxo-6-eremophilen-11-al</t>
  </si>
  <si>
    <t>1-methyl-1-phenylethyl isobutyrate</t>
  </si>
  <si>
    <t>2-phenylethyl 2-methylbutanoate</t>
  </si>
  <si>
    <t>amyl phenylacetate</t>
  </si>
  <si>
    <t>hexyl benzoate</t>
  </si>
  <si>
    <t>1-(4-methoxyphenyl)-4-methylpentan-3-one</t>
  </si>
  <si>
    <t>1-(4-methoxyphenyl)-4-methylpent-1-en-3-ol</t>
  </si>
  <si>
    <t>alpha-irone</t>
  </si>
  <si>
    <t>(+)-trans-alpha-irone</t>
  </si>
  <si>
    <t>4-octylphenol</t>
  </si>
  <si>
    <t>4-tert-octylphenol</t>
  </si>
  <si>
    <t>(z)-alpha-irone</t>
  </si>
  <si>
    <t>1-(2,6,6-trimethyl-1-cyclohexen-1-yl)-1-penten-3-one</t>
  </si>
  <si>
    <t>4-(1,1,3,3-tetramethylbutyl)-phenol</t>
  </si>
  <si>
    <t>delta-methylionone</t>
  </si>
  <si>
    <t>3-methyl-4-(2,6,6-trimethyl-2-cyclohexen-1-yl)-3-buten-2-one</t>
  </si>
  <si>
    <t>methyl-delta-ionone</t>
  </si>
  <si>
    <t>alpha-(p-(1,1,3,3-tetramethylbutyl)phenyl)-omega-hydroxypoly(oxyethylene)</t>
  </si>
  <si>
    <t>1-(2,6,6-trimethyl-2-cyclohexen-1-yl)-1-penten-3-one</t>
  </si>
  <si>
    <t>etaspirene</t>
  </si>
  <si>
    <t>10-isopropyl-2,7-dimethyl-1-oxaspiro[4.5]deca-3,6-diene</t>
  </si>
  <si>
    <t>2-benzylheptan-1-ol</t>
  </si>
  <si>
    <t>2h-dibenz[b,f]azepin-2-one</t>
  </si>
  <si>
    <t>carbamazepine iminoquinone</t>
  </si>
  <si>
    <t>1-naphthalenesulfonic acid</t>
  </si>
  <si>
    <t>2-naphthalenesulfonic acid</t>
  </si>
  <si>
    <t>fraxetin</t>
  </si>
  <si>
    <t>3-[(1-carboxyvinyl)oxy]benzoate</t>
  </si>
  <si>
    <t>3-(2h-1,3-benzodioxol-5-yl)-3-oxopropanoic acid</t>
  </si>
  <si>
    <t>6,8-dihydroxy-7-methoxy-2h-chromen-2-one</t>
  </si>
  <si>
    <t>6-methoxymellein</t>
  </si>
  <si>
    <t>sinapoyl aldehyde</t>
  </si>
  <si>
    <t>benzylsuccinate</t>
  </si>
  <si>
    <t>3,4-dimethoxycinnamic acid</t>
  </si>
  <si>
    <t>(r)-2-benzylsuccinate</t>
  </si>
  <si>
    <t>5-(3'',4''-dihydroxyphenyl)-gamma-valerolactone</t>
  </si>
  <si>
    <t>3-(3,4-dimethoxyphenyl)-2-propenoic acid</t>
  </si>
  <si>
    <t>furapiole</t>
  </si>
  <si>
    <t>1-(2-methoxy-3,4-methylenedioxyphenyl)-1-propanone</t>
  </si>
  <si>
    <t>3-(3-methoxy-4,5-methylenedioxyphenyl)-2-propen-1-ol</t>
  </si>
  <si>
    <t>anthriscinol</t>
  </si>
  <si>
    <t>5-(3'',5''-dihydroxyphenyl)-gamma-valerolactone</t>
  </si>
  <si>
    <t>3-(3,5-dimethoxyphenyl)prop-2-enoic acid</t>
  </si>
  <si>
    <t>methyl (2e)-3-(2-hydroxy-4-methoxyphenyl)prop-2-enoate</t>
  </si>
  <si>
    <t>(3z)-3-hydroxy-4-(4-hydroxy-3-methoxyphenyl)but-3-en-2-one</t>
  </si>
  <si>
    <t>4-(3,4-dihydroxy-5-methoxyphenyl)but-3-en-2-one</t>
  </si>
  <si>
    <t>4-(2,4-dihydroxy-5-methoxyphenyl)but-3-en-2-one</t>
  </si>
  <si>
    <t>4-(2,4-dihydroxy-3-methoxyphenyl)but-3-en-2-one</t>
  </si>
  <si>
    <t>1-[3-(4-hydroxy-3-methoxyphenyl)oxiran-2-yl]ethan-1-one</t>
  </si>
  <si>
    <t>1-hydroxy-4-(4-hydroxy-3-methoxyphenyl)but-3-en-2-one</t>
  </si>
  <si>
    <t>1-(4-hydroxy-3-methoxyphenyl)butane-2,3-dione</t>
  </si>
  <si>
    <t>3-(3,4-dimethoxyphenyl)prop-2-enoic acid</t>
  </si>
  <si>
    <t>2-benzylbutanedioic acid</t>
  </si>
  <si>
    <t>ethyl beta-d-glucopyranoside</t>
  </si>
  <si>
    <t>dambonitol</t>
  </si>
  <si>
    <t>benzyl (2r,3s)-2-methyl-3-hydroxybutanoate</t>
  </si>
  <si>
    <t>benzyl (2s,3s)-2-methyl-3-hydroxybutanoate</t>
  </si>
  <si>
    <t>primin</t>
  </si>
  <si>
    <t>beta-asarone</t>
  </si>
  <si>
    <t>elemicin</t>
  </si>
  <si>
    <t>coronafacic acid</t>
  </si>
  <si>
    <t>isoelemicin</t>
  </si>
  <si>
    <t>2,4,5-trimethoxy-1-allylbenzene</t>
  </si>
  <si>
    <t>alpha-asaron</t>
  </si>
  <si>
    <t>alpha-asarone</t>
  </si>
  <si>
    <t>gamma-asarone</t>
  </si>
  <si>
    <t>jasmine ketolactone</t>
  </si>
  <si>
    <t>(z)-3-oxo-2-(2-pentenyl)-1-cyclopenteneacetic acid</t>
  </si>
  <si>
    <t>5-deoxydiplosporin</t>
  </si>
  <si>
    <t>trans-isoasarone</t>
  </si>
  <si>
    <t>4-methoxybenzyl butanoate</t>
  </si>
  <si>
    <t>3,4-dihydro-6-methoxy-3,7-dimethyl-1h-2-benzopyran-8-ol</t>
  </si>
  <si>
    <t>amyl salicylate</t>
  </si>
  <si>
    <t>2-phenoxyethyl isobutyrate</t>
  </si>
  <si>
    <t>isoamyl salicylate</t>
  </si>
  <si>
    <t>3,4-dihydro-6-methoxy-2,2-dimethyl-2h-1-benzopyran-4-ol</t>
  </si>
  <si>
    <t>5-methoxy-2-(3-methylbut-2-en-1-yl)benzene-1,3-diol</t>
  </si>
  <si>
    <t>4-methoxy-2-(3-methylbut-2-en-1-yl)benzene-1,3-diol</t>
  </si>
  <si>
    <t>4-hydroxy-1-(4-methoxyphenyl)pentan-3-one</t>
  </si>
  <si>
    <t>1-hydroxy-5-(4-methoxyphenyl)pentan-3-one</t>
  </si>
  <si>
    <t>2-hydroxy-1-(4-methoxyphenyl)pentan-3-one</t>
  </si>
  <si>
    <t>1-hydroxy-1-(4-methoxyphenyl)pentan-3-one</t>
  </si>
  <si>
    <t>4-methoxy-6-(3-methylbut-2-en-1-yl)benzene-1,3-diol</t>
  </si>
  <si>
    <t>4-heptyloxyphenol</t>
  </si>
  <si>
    <t>eremopetasinorol</t>
  </si>
  <si>
    <t>(s,e)-lyratol propanoate</t>
  </si>
  <si>
    <t>(5alpha,8beta,9beta)-5,9-epoxy-3,6-megastigmadien-8-ol</t>
  </si>
  <si>
    <t>(5r,6s)-5,6-epoxy-7-megastigmen-9-one</t>
  </si>
  <si>
    <t>theaspirone a</t>
  </si>
  <si>
    <t>2,2,6,7-tetramethylbicyclo[4.3.0]nona-1(9),4-diene-7,8-diol</t>
  </si>
  <si>
    <t>3-hydroxy-beta-ionone</t>
  </si>
  <si>
    <t>acetal r</t>
  </si>
  <si>
    <t>5,9:6,9-diepoxy-3-megastigmene</t>
  </si>
  <si>
    <t>carvyl propionate</t>
  </si>
  <si>
    <t>5,9:6,9-diepoxy-4-megastigmene</t>
  </si>
  <si>
    <t>2,3,5,6,8,8a-hexahydro-2,5,5,8a-tetramethyl-7h-1-benzopyran-7-one</t>
  </si>
  <si>
    <t>(3r,8e)-3-hydroxy-5,8-megastigmadien-7-one</t>
  </si>
  <si>
    <t>1-(4-methoxyphenyl)-4-methylpentan-3-ol</t>
  </si>
  <si>
    <t>d-glucarate</t>
  </si>
  <si>
    <t>d-galactarate</t>
  </si>
  <si>
    <t>d-glucaric acid</t>
  </si>
  <si>
    <t>galactaric acid</t>
  </si>
  <si>
    <t>glucaric acid</t>
  </si>
  <si>
    <t>5-hydroxyferulic acid methyl ester</t>
  </si>
  <si>
    <t>(e)-5-hydroxyferulic acid</t>
  </si>
  <si>
    <t>vanilpyruvic acid</t>
  </si>
  <si>
    <t>3-(3,4-dihydroxy-5-methoxy)-2-propenoic acid</t>
  </si>
  <si>
    <t>(2e)-3-(2,4-dihydroxy-5-methoxyphenyl)prop-2-enoic acid</t>
  </si>
  <si>
    <t>(2e)-3-(2,4-dihydroxy-3-methoxyphenyl)prop-2-enoic acid</t>
  </si>
  <si>
    <t>3-(4-hydroxy-3-methoxyphenyl)oxirane-2-carboxylic acid</t>
  </si>
  <si>
    <t>3-(3,4-dihydroxy-5-methoxyphenyl)prop-2-enoic acid</t>
  </si>
  <si>
    <t>3-(2,4-dihydroxy-5-methoxyphenyl)prop-2-enoic acid</t>
  </si>
  <si>
    <t>3-(2,4-dihydroxy-3-methoxyphenyl)prop-2-enoic acid</t>
  </si>
  <si>
    <t>3-(2,3-dihydroxy-4-methoxyphenyl)prop-2-enoic acid</t>
  </si>
  <si>
    <t>3-(2,5-dihydroxy-4-methoxyphenyl)prop-2-enoic acid</t>
  </si>
  <si>
    <t>3-(3-hydroxy-4-methoxyphenyl)oxirane-2-carboxylic acid</t>
  </si>
  <si>
    <t>(2z)-2-hydroxy-3-(4-hydroxy-3-methoxyphenyl)prop-2-enoic acid</t>
  </si>
  <si>
    <t>3-(3,5-dihydroxy-4-methoxyphenyl)prop-2-enoic acid</t>
  </si>
  <si>
    <t>2-[(2-hydroxyphenyl)methyl]propanedioic acid</t>
  </si>
  <si>
    <t>2-[hydroxy(phenyl)methyl]propanedioic acid</t>
  </si>
  <si>
    <t>2-[(4-hydroxyphenyl)methyl]propanedioic acid</t>
  </si>
  <si>
    <t>2-benzyl-2-hydroxypropanedioic acid</t>
  </si>
  <si>
    <t>2-[(3-hydroxyphenyl)methyl]propanedioic acid</t>
  </si>
  <si>
    <t>sedoheptulose</t>
  </si>
  <si>
    <t>adp-d-glycero-beta-d-manno-heptose</t>
  </si>
  <si>
    <t>alpha-d-mannoheptulopyranose</t>
  </si>
  <si>
    <t>beta-d-sedoheptulopyranose</t>
  </si>
  <si>
    <t>coriose</t>
  </si>
  <si>
    <t>n-[(2r,3s)-2-[(dimethylamino)methyl]-5-[(2s)-1-hydroxypropan-2-yl]-3-methyl-6-oxo-2,3,4,7-tetrahydro-1,5-benzoxazonin-9-yl]cyclopropanecarboxamide</t>
  </si>
  <si>
    <t>d-glycero-d-manno-heptose 7-phosphate</t>
  </si>
  <si>
    <t>l-galacto-2-heptulose</t>
  </si>
  <si>
    <t>d-manno-2-heptulose</t>
  </si>
  <si>
    <t>d-altro-d-manno-heptose</t>
  </si>
  <si>
    <t>1,3,7-trimethyluric acid</t>
  </si>
  <si>
    <t>1,3,9-trimethyluric acid</t>
  </si>
  <si>
    <t>(-)-jasmonic acid</t>
  </si>
  <si>
    <t>(+)-7-isojasmonic acid</t>
  </si>
  <si>
    <t>jasmonic acid</t>
  </si>
  <si>
    <t>sedanonic acid</t>
  </si>
  <si>
    <t>dihydro-3-(2-octenyl)-2,5-furandione</t>
  </si>
  <si>
    <t>(r)-8-acetoxycarvotanacetone</t>
  </si>
  <si>
    <t>1-benzyloxy-1-(2-methoxyethoxy)ethane</t>
  </si>
  <si>
    <t>4-(butoxymethyl)-2-methoxyphenol</t>
  </si>
  <si>
    <t>isoamyl 2-furonpropionate</t>
  </si>
  <si>
    <t>dihydro-3-(1-octenyl)-2,5-furandione</t>
  </si>
  <si>
    <t>3-ethenyl-2,5-dimethyl-4-oxohex-5-en-2-yl acetate</t>
  </si>
  <si>
    <t>linalyl propionate</t>
  </si>
  <si>
    <t>methyl (2e,6z)-dodecadienoate</t>
  </si>
  <si>
    <t>alpha-terpineol propanoate</t>
  </si>
  <si>
    <t>cepanone</t>
  </si>
  <si>
    <t>citral propylene glycol acetal</t>
  </si>
  <si>
    <t>propyl 2,4-decadienoate</t>
  </si>
  <si>
    <t>tsibulin 1</t>
  </si>
  <si>
    <t>isobornyl propionate</t>
  </si>
  <si>
    <t>neryl propionate</t>
  </si>
  <si>
    <t>2-propenyl cyclohexanebutanoate</t>
  </si>
  <si>
    <t>octahydro-2,5,5,8a-tetramethyl-7h-1-benzopyran-7-one</t>
  </si>
  <si>
    <t>artemisyl propionate</t>
  </si>
  <si>
    <t>3-(2-carboxyethenyl)-cis,cis-muconate</t>
  </si>
  <si>
    <t>2-hydroxy-6-ketononatrienedioate</t>
  </si>
  <si>
    <t>5-carboxyvanillic acid</t>
  </si>
  <si>
    <t>2-oxo-3-(3,4,5-trihydroxyphenyl)propanoic acid</t>
  </si>
  <si>
    <t>2-oxo-3-(2,3,4-trihydroxyphenyl)propanoic acid</t>
  </si>
  <si>
    <t>2-oxo-3-(2,4,5-trihydroxyphenyl)propanoic acid</t>
  </si>
  <si>
    <t>6-hydroxy-7-methoxy-2h-1,3-benzodioxole-5-carboxylic acid</t>
  </si>
  <si>
    <t>7-hydroxy-6-methoxy-2h-1,3-benzodioxole-5-carboxylic acid</t>
  </si>
  <si>
    <t>4-hydroxy-7-methoxy-2h-1,3-benzodioxole-5-carboxylic acid</t>
  </si>
  <si>
    <t>valtratum</t>
  </si>
  <si>
    <t>danielone</t>
  </si>
  <si>
    <t>n-propyl gallate</t>
  </si>
  <si>
    <t>3,4,5-trimethoxybenzoic acid</t>
  </si>
  <si>
    <t>vanillactic acid</t>
  </si>
  <si>
    <t>propyl gallate</t>
  </si>
  <si>
    <t>eudesmic acid</t>
  </si>
  <si>
    <t>valtrate</t>
  </si>
  <si>
    <t>2,3-dihydroxy-1-(4-hydroxy-3-methoxyphenyl)-1-propanone</t>
  </si>
  <si>
    <t>3,4-dihydroxyphenyllactic acid methyl ester</t>
  </si>
  <si>
    <t>3-(3,4-dihydroxyphenyl)-2-methoxypropionic acid</t>
  </si>
  <si>
    <t>3-hydroxy-4-methoxyphenyllactic acid</t>
  </si>
  <si>
    <t>beta-(2-methoxyphenoxy)-lactic acid</t>
  </si>
  <si>
    <t>2-(2,5-dihydroxy-4-methoxyphenyl)propanoic acid</t>
  </si>
  <si>
    <t>3-(2,4-dihydroxy-5-methoxyphenyl)propanoic acid</t>
  </si>
  <si>
    <t>3-(3,4-dihydroxy-5-methoxyphenyl)propanoic acid</t>
  </si>
  <si>
    <t>3-(2,4-dihydroxy-3-methoxyphenyl)propanoic acid</t>
  </si>
  <si>
    <t>2-(2,3-dihydroxy-4-methoxyphenyl)propanoic acid</t>
  </si>
  <si>
    <t>2-(4-hydroxy-3,5-dimethoxyphenyl)acetic acid</t>
  </si>
  <si>
    <t>3-hydroxy-3-(4-hydroxy-3-methoxyphenyl)propanoic acid</t>
  </si>
  <si>
    <t>2,3,4-trimethoxybenzoic acid</t>
  </si>
  <si>
    <t>7-deoxyloganetin</t>
  </si>
  <si>
    <t>3,4-methyleneazelaic acid</t>
  </si>
  <si>
    <t>meiq</t>
  </si>
  <si>
    <t>2-amino-3,4-dimethylimidazo[4,5-f]quinoline</t>
  </si>
  <si>
    <t>cucurbic acid</t>
  </si>
  <si>
    <t>putaminoxin</t>
  </si>
  <si>
    <t>traumatin</t>
  </si>
  <si>
    <t>12-oxo-9(z)-dodecenoic acid</t>
  </si>
  <si>
    <t>12-oxo-trans-10-dodecenoic acid</t>
  </si>
  <si>
    <t>dihydrojasmonic acid</t>
  </si>
  <si>
    <t>vulgarole</t>
  </si>
  <si>
    <t>3-ethenyl-4-hydroxy-2,5-dimethylhex-5-en-2-yl acetate</t>
  </si>
  <si>
    <t>cis-11-methyl-2-dodecenoic acid</t>
  </si>
  <si>
    <t>10-undecenyl acetate</t>
  </si>
  <si>
    <t>methyl (e)-2-dodecenoate</t>
  </si>
  <si>
    <t>coniferan</t>
  </si>
  <si>
    <t>(±)-(e)-3-methyl-4-decen-1-yl acetate</t>
  </si>
  <si>
    <t>ethyl 10-undecenoate</t>
  </si>
  <si>
    <t>rhodinyl propionate</t>
  </si>
  <si>
    <t>citronellyl propionate</t>
  </si>
  <si>
    <t>1-ethylhexyl tiglate</t>
  </si>
  <si>
    <t>2,6,10,10-tetramethyl-1-oxaspiro[4.5]decan-6-ol</t>
  </si>
  <si>
    <t>1,1-diethoxy-2,6-nonadiene</t>
  </si>
  <si>
    <t>4-(3-hydroxybutyl)-3,3,5-trimethylcyclohexanone</t>
  </si>
  <si>
    <t>oxacyclotetradecan-2-one</t>
  </si>
  <si>
    <t>indoxyl sulfate</t>
  </si>
  <si>
    <t>dibenzo[1,4]dioxin-2,3-dione</t>
  </si>
  <si>
    <t>2-hydroxy-6-oxonona-2,4-diene-1,9-dioate</t>
  </si>
  <si>
    <t>2-hydroxy-3-(2,4,5-trihydroxyphenyl)propanoic acid</t>
  </si>
  <si>
    <t>2,4-dihydroxy-3,5-dimethoxybenzoic acid</t>
  </si>
  <si>
    <t>2-hydroxy-3-(3,4,5-trihydroxyphenyl)propanoic acid</t>
  </si>
  <si>
    <t>3,4-dihydroxy-3,4-dihydro-9-fluorenone</t>
  </si>
  <si>
    <t>mycosinol</t>
  </si>
  <si>
    <t>phenyl salicylate</t>
  </si>
  <si>
    <t>2,4-dihydroxybenzophenone</t>
  </si>
  <si>
    <t>4,4'-dihydroxybenzophenone</t>
  </si>
  <si>
    <t>2,2'-dihydroxybenzophenone</t>
  </si>
  <si>
    <t>diphenyl carbonate</t>
  </si>
  <si>
    <t>1-hydro-1,1a-dihydroxy-9-fluorenone</t>
  </si>
  <si>
    <t>4,4'-dimethylangelicin</t>
  </si>
  <si>
    <t>4,5'-dimethylangelicin</t>
  </si>
  <si>
    <t>3-phenoxybenzoic acid</t>
  </si>
  <si>
    <t>4''-hydroxy-2-biphenylcarboxylic acid</t>
  </si>
  <si>
    <t>3-[(1e)-buta-1,3-dien-1-yl]-5-hydroxy-1h-isochromen-1-one</t>
  </si>
  <si>
    <t>5-hexyltetrahydro-2-oxo-3-furancarboxylic acid</t>
  </si>
  <si>
    <t>alpha-carboxy-delta-decalactone</t>
  </si>
  <si>
    <t>2-carboxy-5,7-dimethyl-4-octanolide</t>
  </si>
  <si>
    <t>3-oxododecanoic acid</t>
  </si>
  <si>
    <t>3-oxolauric acid</t>
  </si>
  <si>
    <t>4-acetoxy-2-hexyltetrahydrofuran</t>
  </si>
  <si>
    <t>8-[(1r,2r)-3-oxo-2-{(z)-pent-2-enyl}cyclopentyl]octanoate</t>
  </si>
  <si>
    <t>cai-1</t>
  </si>
  <si>
    <t>tridecanoic acid</t>
  </si>
  <si>
    <t>8-[(1r,2r)-3-oxo-2-{(z)-pent-2-en-1-yl}cyclopentyl]octanoate</t>
  </si>
  <si>
    <t>3-methylbutyl octanoate</t>
  </si>
  <si>
    <t>ethyl undecanoate</t>
  </si>
  <si>
    <t>methyl dodecanoate</t>
  </si>
  <si>
    <t>decanal propyleneglycol acetal</t>
  </si>
  <si>
    <t>octyl 3-methylbutanoate</t>
  </si>
  <si>
    <t>pentyl octanoate</t>
  </si>
  <si>
    <t>octyl 2-methylbutyrate</t>
  </si>
  <si>
    <t>decyl propionate</t>
  </si>
  <si>
    <t>propyl decanoate</t>
  </si>
  <si>
    <t>9-methyldodecanoic acid</t>
  </si>
  <si>
    <t>isopropyl dodecanoic acid</t>
  </si>
  <si>
    <t>ethyl 3-(n-butylacetamido)propionate</t>
  </si>
  <si>
    <t>n-nonanoylglycine</t>
  </si>
  <si>
    <t>2-c-methyl-d-erythritol 4-phosphate</t>
  </si>
  <si>
    <t>cis-(homo)3-aconitate</t>
  </si>
  <si>
    <t>nepodin</t>
  </si>
  <si>
    <t>nop</t>
  </si>
  <si>
    <t>allenolic acid</t>
  </si>
  <si>
    <t>bis(4-hydroxyphenyl)methanol</t>
  </si>
  <si>
    <t>o-desmethylnaproxen</t>
  </si>
  <si>
    <t>artemidinol</t>
  </si>
  <si>
    <t>6-(3,4-methylenedioxyphenyl)-3,5-hexadien-2-one</t>
  </si>
  <si>
    <t>(z)-6-(2-methoxyvinyl)-7-methyl-2h-1-benzopyran-2-one</t>
  </si>
  <si>
    <t>2-phenylethyl 2-furancarboxylate</t>
  </si>
  <si>
    <t>ethyl 2-phenyl-3-furancarboxylate</t>
  </si>
  <si>
    <t>3-[(1e)-3-hydroxybut-1-en-1-yl]-1h-isochromen-1-one</t>
  </si>
  <si>
    <t>3-[(1e)-but-1-en-1-yl]-7-hydroxy-1h-isochromen-1-one</t>
  </si>
  <si>
    <t>3-[(1e)-but-1-en-1-yl]-6-hydroxy-1h-isochromen-1-one</t>
  </si>
  <si>
    <t>3-(3-ethyloxiran-2-yl)-1h-isochromen-1-one</t>
  </si>
  <si>
    <t>3-[(1e)-but-1-en-1-yl]-5-hydroxy-1h-isochromen-1-one</t>
  </si>
  <si>
    <t>3-[(1e)-4-hydroxybut-1-en-1-yl]-1h-isochromen-1-one</t>
  </si>
  <si>
    <t>undecanedioic acid</t>
  </si>
  <si>
    <t>butyl butyryllactate</t>
  </si>
  <si>
    <t>4,8-dihydroxy-2h-furo[2,3-h]chromen-2-one</t>
  </si>
  <si>
    <t>diphenyl disulfide</t>
  </si>
  <si>
    <t>2-hydroxy-6-oxo-6-phenylhexa-2,4-dienoate</t>
  </si>
  <si>
    <t>4-methylumbelliferyl acetate</t>
  </si>
  <si>
    <t>aristolindiquinone</t>
  </si>
  <si>
    <t>baldrinal</t>
  </si>
  <si>
    <t>liqcoumarin</t>
  </si>
  <si>
    <t>8-hydroxy-2-methoxy-6-methyl-1,4-naphthoquinone</t>
  </si>
  <si>
    <t>piperic acid</t>
  </si>
  <si>
    <t>triacetin</t>
  </si>
  <si>
    <t>dihydroeuparin</t>
  </si>
  <si>
    <t>toxol</t>
  </si>
  <si>
    <t>eupatoriochromene</t>
  </si>
  <si>
    <t>(r)-bitalin a</t>
  </si>
  <si>
    <t>3-hydroxysebacic acid</t>
  </si>
  <si>
    <t>2-hydroxydecanedioic acid</t>
  </si>
  <si>
    <t>5-hydroxysebacate</t>
  </si>
  <si>
    <t>10beta-hydroxy-6beta-isobutyrylfuranoeremophilane</t>
  </si>
  <si>
    <t>4-amino-2-methyl-5-phosphomethylpyrimidine</t>
  </si>
  <si>
    <t>(3e)-4-(2-carboxyphenyl)-2-oxobut-3-enoate</t>
  </si>
  <si>
    <t>purpurogallin</t>
  </si>
  <si>
    <t>(3z)-4-(2-carboxyphenyl)-2-oxobut-3-enoate</t>
  </si>
  <si>
    <t>3-[6-(carboxymethylene)cyclohexa-2,4-dien-1-ylidene]-2-oxopropanate</t>
  </si>
  <si>
    <t>dracunculin</t>
  </si>
  <si>
    <t>buntansin a</t>
  </si>
  <si>
    <t>7-hydroxy-2-methyl-4-oxo-4h-1-benzopyran-5-carboxylic acid</t>
  </si>
  <si>
    <t>8-methoxy-6,7-methylenedioxycoumarin</t>
  </si>
  <si>
    <t>2-(4-methoxy-1-benzofuran-5-yl)-2-oxoacetic acid</t>
  </si>
  <si>
    <t>2,6-dioxo-6-phenylhexanoate</t>
  </si>
  <si>
    <t>polygonolide</t>
  </si>
  <si>
    <t>eugenitin</t>
  </si>
  <si>
    <t>isoeugenitin</t>
  </si>
  <si>
    <t>hispolone</t>
  </si>
  <si>
    <t>oblongolide</t>
  </si>
  <si>
    <t>glutinosone</t>
  </si>
  <si>
    <t>2,6-di-tert-butylbenzoquinone</t>
  </si>
  <si>
    <t>3-phenylpropyl isovalerate</t>
  </si>
  <si>
    <t>13-nor-6-eremophilene-8,11-dione</t>
  </si>
  <si>
    <t>hexyl phenylacetate</t>
  </si>
  <si>
    <t>2-phenylethyl hexanoate</t>
  </si>
  <si>
    <t>(z)-6-tetradecene-1,3-diyne-5,8-diol</t>
  </si>
  <si>
    <t>13-tetradecene-1,3-diyne-6,7-diol</t>
  </si>
  <si>
    <t>3,4-dihydro-2,2,5,7,8-pentamethyl-2h-1-benzopyran-6-ol</t>
  </si>
  <si>
    <t>2-methyl-1-phenyl-2-propanyl butyrate</t>
  </si>
  <si>
    <t>2-(phenylmethylidene)heptane-1,3-diol</t>
  </si>
  <si>
    <t>3-[(1z)-3-hydroxy-2-pentylprop-1-en-1-yl]phenol</t>
  </si>
  <si>
    <t>4-[(1z)-3-hydroxy-2-pentylprop-1-en-1-yl]phenol</t>
  </si>
  <si>
    <t>(2z)-2-(phenylmethylidene)heptane-1,6-diol</t>
  </si>
  <si>
    <t>(2-pentyl-3-phenyloxiran-2-yl)methanol</t>
  </si>
  <si>
    <t>(2z)-2-(phenylmethylidene)heptane-1,7-diol</t>
  </si>
  <si>
    <t>2-[hydroxy(phenyl)methyl]heptanal</t>
  </si>
  <si>
    <t>2-[(3-hydroxyphenyl)methyl]heptanal</t>
  </si>
  <si>
    <t>2-[(4-hydroxyphenyl)methyl]heptanal</t>
  </si>
  <si>
    <t>2-benzyl-6-hydroxyheptanal</t>
  </si>
  <si>
    <t>2-benzyl-2-hydroxyheptanal</t>
  </si>
  <si>
    <t>2-[(2-hydroxyphenyl)methyl]heptanal</t>
  </si>
  <si>
    <t>2-benzylheptanoic acid</t>
  </si>
  <si>
    <t>2-trans,6-trans-farnesal</t>
  </si>
  <si>
    <t>alpha-santalol</t>
  </si>
  <si>
    <t>beta-santalol</t>
  </si>
  <si>
    <t>4-n-nonylphenol</t>
  </si>
  <si>
    <t>butylhydroxytoluene</t>
  </si>
  <si>
    <t>caryophyllene epoxide</t>
  </si>
  <si>
    <t>cyperol</t>
  </si>
  <si>
    <t>isocyperol</t>
  </si>
  <si>
    <t>alismol</t>
  </si>
  <si>
    <t>nootkatol</t>
  </si>
  <si>
    <t>(5s)-albaflavenol</t>
  </si>
  <si>
    <t>(5r)-albaflavenol</t>
  </si>
  <si>
    <t>germacra-1(10),4,11(13)-trien-12-ol</t>
  </si>
  <si>
    <t>solavetivol</t>
  </si>
  <si>
    <t>pentalen-13-ol</t>
  </si>
  <si>
    <t>10-hydroxy-alpha-humulene</t>
  </si>
  <si>
    <t>artemisinic alcohol</t>
  </si>
  <si>
    <t>(11r)-dihydroartemisinic aldehyde</t>
  </si>
  <si>
    <t>(2-trans,6-trans)-farnesal</t>
  </si>
  <si>
    <t>2,6-di-tert-butyl-4-methylphenol</t>
  </si>
  <si>
    <t>4-nonylphenol</t>
  </si>
  <si>
    <t>(2r,6s,7s,10z)-beta-santala-3(15),10-dien-12-ol</t>
  </si>
  <si>
    <t>dihydronootkatone</t>
  </si>
  <si>
    <t>alpha-valerenol</t>
  </si>
  <si>
    <t>isospathulenol</t>
  </si>
  <si>
    <t>alpha-santal-10-en-12-ol</t>
  </si>
  <si>
    <t>acolamone</t>
  </si>
  <si>
    <t>alpha-cyperol</t>
  </si>
  <si>
    <t>beta-costol</t>
  </si>
  <si>
    <t>epishyobunone</t>
  </si>
  <si>
    <t>preisocalamendiol</t>
  </si>
  <si>
    <t>epoxyguaiene</t>
  </si>
  <si>
    <t>acorenone</t>
  </si>
  <si>
    <t>isoacolamone</t>
  </si>
  <si>
    <t>(r)-2,7(14),9-bisabolatrien-11-ol</t>
  </si>
  <si>
    <t>fukinone</t>
  </si>
  <si>
    <t>(3s,6e)-6-caryophyllen-15-al</t>
  </si>
  <si>
    <t>apritone</t>
  </si>
  <si>
    <t>alpha-bergamotenol</t>
  </si>
  <si>
    <t>spathulenol</t>
  </si>
  <si>
    <t>trans-beta-santalol</t>
  </si>
  <si>
    <t>beta-betulenol</t>
  </si>
  <si>
    <t>caryophyllene alpha-oxide</t>
  </si>
  <si>
    <t>3,15-epoxy-6-caryophyllene</t>
  </si>
  <si>
    <t>8alpha-3-copaen-8-ol</t>
  </si>
  <si>
    <t>acoragermacrone</t>
  </si>
  <si>
    <t>4(15)-copaen-11-ol</t>
  </si>
  <si>
    <t>11-copaen-4-ol</t>
  </si>
  <si>
    <t>vetiverol</t>
  </si>
  <si>
    <t>eremofukinone</t>
  </si>
  <si>
    <t>1,5-epoxy-4(14)-salvialene</t>
  </si>
  <si>
    <t>bisabolene oxide</t>
  </si>
  <si>
    <t>calacone</t>
  </si>
  <si>
    <t>7(14)-isodaucen-10-one</t>
  </si>
  <si>
    <t>isoshyobunone</t>
  </si>
  <si>
    <t>humuladienone</t>
  </si>
  <si>
    <t>humulene epoxide i</t>
  </si>
  <si>
    <t>humulene epoxide ii</t>
  </si>
  <si>
    <t>humulenol i</t>
  </si>
  <si>
    <t>humulenol ii</t>
  </si>
  <si>
    <t>bisacurol</t>
  </si>
  <si>
    <t>(6z,9z,12z)-6,9,12-pentadecatrien-2-one</t>
  </si>
  <si>
    <t>aromadendrene epoxide</t>
  </si>
  <si>
    <t>italicene ether</t>
  </si>
  <si>
    <t>cabreuva oxide d</t>
  </si>
  <si>
    <t>2-benzyloctan-1-ol</t>
  </si>
  <si>
    <t>s-(2,5-dimethyl-3-furanyl) 2-furancarbothioate</t>
  </si>
  <si>
    <t>2-succinylbenzoate</t>
  </si>
  <si>
    <t>leptodactylone</t>
  </si>
  <si>
    <t>sphagnum acid</t>
  </si>
  <si>
    <t>6-(2-methoxyvinyl)benzo[1,3]dioxole-5-carboxylic acid</t>
  </si>
  <si>
    <t>2-hydroxy-7-hydroxymethylchromene-2-carboxylate</t>
  </si>
  <si>
    <t>2-hydroxy-4-hydroxymethylbenzalpyruvate</t>
  </si>
  <si>
    <t>fraxidin</t>
  </si>
  <si>
    <t>isofraxidin</t>
  </si>
  <si>
    <t>3-(6-hydroxy-7-methoxy-2h-1,3-benzodioxol-5-yl)prop-2-enal</t>
  </si>
  <si>
    <t>3-(7-hydroxy-6-methoxy-2h-1,3-benzodioxol-5-yl)prop-2-enal</t>
  </si>
  <si>
    <t>8-hydroxy-6,7-dimethoxy-2h-chromen-2-one</t>
  </si>
  <si>
    <t>5-hydroxy-6,7-dimethoxy-2h-chromen-2-one</t>
  </si>
  <si>
    <t>6-hydroxy-5,7-dimethoxy-2h-chromen-2-one</t>
  </si>
  <si>
    <t>apiole</t>
  </si>
  <si>
    <t>dillapiole</t>
  </si>
  <si>
    <t>diethyl phthalate</t>
  </si>
  <si>
    <t>diglycidyl resorcinol ether</t>
  </si>
  <si>
    <t>coniferyl acetate</t>
  </si>
  <si>
    <t>monoisobutyl phthalate</t>
  </si>
  <si>
    <t>monoisobutyl phthalic acid</t>
  </si>
  <si>
    <t>monobutylphthalate</t>
  </si>
  <si>
    <t>5''-(3''-methoxy-4''-hydroxyphenyl)-gamma-valerolactone</t>
  </si>
  <si>
    <t>isodillapiole</t>
  </si>
  <si>
    <t>dillapiol</t>
  </si>
  <si>
    <t>dihydrodeoxy-8-epiaustdiol</t>
  </si>
  <si>
    <t>5-(3,4-methylenedioxyphenyl)pentanoic acid</t>
  </si>
  <si>
    <t>piperonyl isobutyrate</t>
  </si>
  <si>
    <t>vanillin isobutyrate</t>
  </si>
  <si>
    <t>(z)-3-(2,4,5-trimethoxyphenyl)-2-propenal</t>
  </si>
  <si>
    <t>2,3-dihydro-3-hydroxy-6-methoxy-2,2-dimethyl-4h-1-benzopyran-4-one</t>
  </si>
  <si>
    <t>diethyl phthalic acid</t>
  </si>
  <si>
    <t>5-[(3-hydroxy-4-methoxyphenyl)methyl]oxolan-2-one</t>
  </si>
  <si>
    <t>ethyl (2e)-3-(2-hydroxy-4-methoxyphenyl)prop-2-enoate</t>
  </si>
  <si>
    <t>ethyl 3-(4-methoxyphenyl)oxirane-2-carboxylate</t>
  </si>
  <si>
    <t>2-hydroxyethyl (2e)-3-(4-methoxyphenyl)prop-2-enoate</t>
  </si>
  <si>
    <t>4-(4-hydroxy-3,5-dimethoxyphenyl)but-3-en-2-one</t>
  </si>
  <si>
    <t>4-hydroxy-3-(4-hydroxy-3-methylbut-2-en-1-yl)benzoic acid</t>
  </si>
  <si>
    <t>3-[(3,3-dimethyloxiran-2-yl)methyl]-4-hydroxybenzoic acid</t>
  </si>
  <si>
    <t>3,4-dihydroxy-5-(3-methylbut-2-en-1-yl)benzoic acid</t>
  </si>
  <si>
    <t>dehydrovomifoliol</t>
  </si>
  <si>
    <t>(+/-)-6-hydroxy-3-oxo-alpha-ionone</t>
  </si>
  <si>
    <t>2-hydroxyibuprofen</t>
  </si>
  <si>
    <t>hexyl salicylic acid</t>
  </si>
  <si>
    <t>annuionone b</t>
  </si>
  <si>
    <t>isoamyl p-anisate</t>
  </si>
  <si>
    <t>1-hydroxyibuprofen</t>
  </si>
  <si>
    <t>3-hydroxyibuprofen</t>
  </si>
  <si>
    <t>1-hydroxy-1-(4-methoxyphenyl)-4-methylpentan-3-one</t>
  </si>
  <si>
    <t>1-hydroxy-5-(4-methoxyphenyl)-2-methylpentan-3-one</t>
  </si>
  <si>
    <t>4-hydroxy-1-(4-methoxyphenyl)-4-methylpentan-3-one</t>
  </si>
  <si>
    <t>2-hydroxy-1-(4-methoxyphenyl)-4-methylpentan-3-one</t>
  </si>
  <si>
    <t>2-hydroxy-2-[4-(2-methylpropyl)phenyl]propanoic acid</t>
  </si>
  <si>
    <t>3-hydroxy-2-[4-(2-methylpropyl)phenyl]propanoic acid</t>
  </si>
  <si>
    <t>rishitin</t>
  </si>
  <si>
    <t>isokobusone</t>
  </si>
  <si>
    <t>kobusone</t>
  </si>
  <si>
    <t>(10betah,11xi)-11-hydroxy-13-nor-6-eremophilen-8-one</t>
  </si>
  <si>
    <t>acetaldehyde butyl phenethyl acetal</t>
  </si>
  <si>
    <t>2,6-di-tert-butyl-1,4-benzenediol</t>
  </si>
  <si>
    <t>ac-tyr-oet</t>
  </si>
  <si>
    <t>bendiocarb</t>
  </si>
  <si>
    <t>dioxacarb</t>
  </si>
  <si>
    <t>n-acetyl-l-tyrosine</t>
  </si>
  <si>
    <t>salsolinol 1-carboxylate</t>
  </si>
  <si>
    <t>2-hydroxyphenylpropionylglycine</t>
  </si>
  <si>
    <t>3-hydroxyphenylpropionylglycine</t>
  </si>
  <si>
    <t>4-hydroxyphenylpropionylglycine</t>
  </si>
  <si>
    <t>5-hydroxyphenylpropionylglycine</t>
  </si>
  <si>
    <t>6-hydroxyphenylpropionylglycine</t>
  </si>
  <si>
    <t>aspidinol</t>
  </si>
  <si>
    <t>2,4-dihydroxy-6-pentylbenzoate</t>
  </si>
  <si>
    <t>diplosporin</t>
  </si>
  <si>
    <t>dhelwangin</t>
  </si>
  <si>
    <t>vanillin 1,2-butylene glycol acetal</t>
  </si>
  <si>
    <t>acoramone</t>
  </si>
  <si>
    <t>2-ethoxy-4-(4-methyl-1,3-dioxolan-2-yl)phenol</t>
  </si>
  <si>
    <t>isoacoramone</t>
  </si>
  <si>
    <t>3'',4'',5''-trimethoxycinnamyl alcohol</t>
  </si>
  <si>
    <t>2-(4-hydroxy-3-methylbut-2-en-1-yl)-5-methoxybenzene-1,3-diol</t>
  </si>
  <si>
    <t>6-methoxy-3-(3-methylbut-2-en-1-yl)benzene-1,2,4-triol</t>
  </si>
  <si>
    <t>2-[(3,3-dimethyloxiran-2-yl)methyl]-5-methoxybenzene-1,3-diol</t>
  </si>
  <si>
    <t>7-methoxy-2,2-dimethyl-3,4-dihydro-2h-1-benzopyran-4,5-diol</t>
  </si>
  <si>
    <t>5-(4-hydroxy-3-methoxyphenyl)pentanoic acid</t>
  </si>
  <si>
    <t>4-hydroxy-5-(3-methoxyphenyl)pentanoic acid</t>
  </si>
  <si>
    <t>4-(4-hydroxy-3,5-dimethoxyphenyl)butan-2-one</t>
  </si>
  <si>
    <t>(6s,9r)-vomifoliol</t>
  </si>
  <si>
    <t>(+/-)-6-hydroxy-3-oxo-alpha-ionol</t>
  </si>
  <si>
    <t>methyl jasmonate</t>
  </si>
  <si>
    <t>(+)-7-isomethyljasmonate</t>
  </si>
  <si>
    <t>(-)-methyl jasmonate</t>
  </si>
  <si>
    <t>epoxyeremopetasinorol</t>
  </si>
  <si>
    <t>annuionone a</t>
  </si>
  <si>
    <t>annuionone c</t>
  </si>
  <si>
    <t>13-oxo-9,11-tridecadienoic acid</t>
  </si>
  <si>
    <t>(8alpha,10beta,11beta)-3-hydroxy-4,15-dinor-1(5)-xanthen-12,8-olide</t>
  </si>
  <si>
    <t>octyl 2-furoate</t>
  </si>
  <si>
    <t>furfuryl octanoate</t>
  </si>
  <si>
    <t>3-methylbutyl 2-furanbutanoate</t>
  </si>
  <si>
    <t>3-methyl-5-pentyl-2-furanpropanoic acid</t>
  </si>
  <si>
    <t>genipin</t>
  </si>
  <si>
    <t>3,4,5-trimethoxyphenyl acetate</t>
  </si>
  <si>
    <t>2,4,6-trimethoxyphenyl acetate</t>
  </si>
  <si>
    <t>4-hydroxy-(3'',4''-dihydroxyphenyl)-valeric acid</t>
  </si>
  <si>
    <t>dihydrosinapic acid</t>
  </si>
  <si>
    <t>3-(4-hydroxy-3-methoxyphenyl)-2-methyllactic acid</t>
  </si>
  <si>
    <t>methyl 2-hydroxy-3-(4-hydroxy-3-methoxyphenyl)propanoate</t>
  </si>
  <si>
    <t>3-(4,5-dihydroxy-2,3-dimethoxyphenyl)propanal</t>
  </si>
  <si>
    <t>5-(3-hydroxyprop-1-en-1-yl)-3,4-dimethoxybenzene-1,2-diol</t>
  </si>
  <si>
    <t>2-(2-hydroxy-3,4-dimethoxyphenyl)propanoic acid</t>
  </si>
  <si>
    <t>5-(3,5-dihydroxyphenyl)-4-hydroxypentanoic acid</t>
  </si>
  <si>
    <t>5-(3,4,5-trihydroxyphenyl)pentanoic acid</t>
  </si>
  <si>
    <t>3-(2-hydroxy-3,4-dimethoxyphenyl)propanoic acid</t>
  </si>
  <si>
    <t>butopyronoxyl</t>
  </si>
  <si>
    <t>3,4-methylenesebacic acid</t>
  </si>
  <si>
    <t>allixin</t>
  </si>
  <si>
    <t>1,8-diazacyclotetradecane-2,9-dione</t>
  </si>
  <si>
    <t>cyclo(l-leucyl-l-leucyl)</t>
  </si>
  <si>
    <t>2-oxo-3-(2,3,4,5-tetrahydroxyphenyl)propanoic acid</t>
  </si>
  <si>
    <t>calophyllin b</t>
  </si>
  <si>
    <t>euxanthone</t>
  </si>
  <si>
    <t>urolithin a</t>
  </si>
  <si>
    <t>1,5-dihydroxyxanthone</t>
  </si>
  <si>
    <t>3,9-dihydroxy-6h-benzo[c]chromen-6-one</t>
  </si>
  <si>
    <t>3,4-dihydroxy-6h-benzo[c]chromen-6-one</t>
  </si>
  <si>
    <t>1,3-dihydroxy-6h-benzo[c]chromen-6-one</t>
  </si>
  <si>
    <t>2-hydroxy-3-carboxy-6-oxo-7-methylocta-2,4-dienoate</t>
  </si>
  <si>
    <t>2-(2,3,5-trihydroxy-4-methoxyphenyl)propanoic acid</t>
  </si>
  <si>
    <t>2-(2,3,6-trihydroxy-4-methoxyphenyl)propanoic acid</t>
  </si>
  <si>
    <t>3-(2,3,4-trihydroxy-5-methoxyphenyl)propanoic acid</t>
  </si>
  <si>
    <t>3-(2,4,5-trihydroxy-3-methoxyphenyl)propanoic acid</t>
  </si>
  <si>
    <t>2-hydroxy-3,4,5-trimethoxybenzoic acid</t>
  </si>
  <si>
    <t>6-hydroxy-2,3,4-trimethoxybenzoic acid</t>
  </si>
  <si>
    <t>l-menthone 1,2-glycerol ketal</t>
  </si>
  <si>
    <t>11-hydroxy-9-tridecenoic acid</t>
  </si>
  <si>
    <t>menthone 1,2-glyceryl ketal</t>
  </si>
  <si>
    <t>menthyl lactate</t>
  </si>
  <si>
    <t>menthone 1,3-glyceryl ketal</t>
  </si>
  <si>
    <t>tetradecanoic acid</t>
  </si>
  <si>
    <t>8-(5-hexyl-furan-2-yl)-octanoic acid</t>
  </si>
  <si>
    <t>decyl group</t>
  </si>
  <si>
    <t>isomyristic acid</t>
  </si>
  <si>
    <t>hexyl octanoate</t>
  </si>
  <si>
    <t>isobutyl decanoate</t>
  </si>
  <si>
    <t>10-methyltridecanoic acid</t>
  </si>
  <si>
    <t>myristic acid</t>
  </si>
  <si>
    <t>2,6,10-trimethylundecanoic acid</t>
  </si>
  <si>
    <t>12-methyltridecanoic acid</t>
  </si>
  <si>
    <t>hexanal octane-1,3-diol acetal</t>
  </si>
  <si>
    <t>undecanal propyleneglycol acetal</t>
  </si>
  <si>
    <t>ethyl dodecanoate</t>
  </si>
  <si>
    <t>heptyl heptanoate</t>
  </si>
  <si>
    <t>decyl butanoate</t>
  </si>
  <si>
    <t>3-methylbutyl nonanoate</t>
  </si>
  <si>
    <t>nonyl isovalerate</t>
  </si>
  <si>
    <t>dodecyl acetate</t>
  </si>
  <si>
    <t>n-decanoylglycine</t>
  </si>
  <si>
    <t>2,4,6-trihydroxybenzophenone</t>
  </si>
  <si>
    <t>2-hydroxy-4-(1-oxo-1,3-dihydro-2h-inden-2-ylidene)-but-2-enoic acid</t>
  </si>
  <si>
    <t>2-hydroxy-4-(2-oxo-1,3-dihydro-2h-inden-1-ylidene)but-2-enoic acid</t>
  </si>
  <si>
    <t>visnagin</t>
  </si>
  <si>
    <t>bis-noryangonin</t>
  </si>
  <si>
    <t>2,3-dihydroxy-2'-carboxybiphenyl</t>
  </si>
  <si>
    <t>4-hydroxyphenyl-4-hydroxybenzoate</t>
  </si>
  <si>
    <t>coriandrin</t>
  </si>
  <si>
    <t>wyeronic acid</t>
  </si>
  <si>
    <t>2'',4''-dihydroxy-2-biphenylcarboxylic acid</t>
  </si>
  <si>
    <t>7-hydroxy-6-(3-oxobut-1-en-1-yl)-2h-chromen-2-one</t>
  </si>
  <si>
    <t>phenyl 2,3-dihydroxybenzoate</t>
  </si>
  <si>
    <t>phenyl 2,5-dihydroxybenzoate</t>
  </si>
  <si>
    <t>2-hydroxyphenyl 2-hydroxybenzoate</t>
  </si>
  <si>
    <t>3-hydroxyphenyl 2-hydroxybenzoate</t>
  </si>
  <si>
    <t>4-hydroxyphenyl 2-hydroxybenzoate</t>
  </si>
  <si>
    <t>2-benzoylbenzene-1,3,5-triol</t>
  </si>
  <si>
    <t>naproxen</t>
  </si>
  <si>
    <t>6-o-methyleuparin</t>
  </si>
  <si>
    <t>aucuparin</t>
  </si>
  <si>
    <t>kawain</t>
  </si>
  <si>
    <t>demethylbatatasin iv</t>
  </si>
  <si>
    <t>dihydroresveratrol</t>
  </si>
  <si>
    <t>nopm</t>
  </si>
  <si>
    <t>osthenol</t>
  </si>
  <si>
    <t>demethylsuberosin</t>
  </si>
  <si>
    <t>pindone</t>
  </si>
  <si>
    <t>pondaplin</t>
  </si>
  <si>
    <t>(r)-kawain</t>
  </si>
  <si>
    <t>5-[2-(3-hydroxyphenyl)ethyl]benzene-1,3-diol</t>
  </si>
  <si>
    <t>7-hydroxy-3-(2-methylbut-3-en-2-yl)-2h-chromen-2-one</t>
  </si>
  <si>
    <t>1-(2-hydroxyphenyl)-2-phenylethane-1,2-diol</t>
  </si>
  <si>
    <t>1-(3-hydroxyphenyl)-2-phenylethane-1,2-diol</t>
  </si>
  <si>
    <t>1-(4-hydroxyphenyl)-2-phenylethane-1,2-diol</t>
  </si>
  <si>
    <t>dodecanedioic acid</t>
  </si>
  <si>
    <t>diisopropyl adipate</t>
  </si>
  <si>
    <t>dibutyl succinate</t>
  </si>
  <si>
    <t>talaromycin a</t>
  </si>
  <si>
    <t>bis(1-methylethyl) hexanedioate</t>
  </si>
  <si>
    <t>dipropyl hexanedioate</t>
  </si>
  <si>
    <t>3-[[5-methyl-2-(1-methylethyl)cyclohexyl]oxy]-1,2-propanediol</t>
  </si>
  <si>
    <t>3-hydroxytridecanoic acid</t>
  </si>
  <si>
    <t>cyclobrassinone</t>
  </si>
  <si>
    <t>5-hydroxyxanthotoxin</t>
  </si>
  <si>
    <t>4-hydroxy-8-methoxy-2h-furo[2,3-h]-1-benzopyran-2-one</t>
  </si>
  <si>
    <t>9-hydroxy-4-methoxypsoralen</t>
  </si>
  <si>
    <t>goniothalenol</t>
  </si>
  <si>
    <t>cassiachromone</t>
  </si>
  <si>
    <t>dihydrocoriandrin</t>
  </si>
  <si>
    <t>(2s,3s,4s)-5,7,9,11-tridecatetrayne-1,2,3,4-tetrol</t>
  </si>
  <si>
    <t>salfredin b11</t>
  </si>
  <si>
    <t>7-hydroxy-6-(3-oxobutyl)-2h-chromen-2-one</t>
  </si>
  <si>
    <t>5-hydroxy-3-[(1e)-3-hydroxybut-1-en-1-yl]-1h-isochromen-1-one</t>
  </si>
  <si>
    <t>3-[(1e)-but-1-en-1-yl]-5,6-dihydroxy-1h-isochromen-1-one</t>
  </si>
  <si>
    <t>3-[(1e)-but-1-en-1-yl]-5,7-dihydroxy-1h-isochromen-1-one</t>
  </si>
  <si>
    <t>3-(3-ethyloxiran-2-yl)-5-hydroxy-1h-isochromen-1-one</t>
  </si>
  <si>
    <t>5-hydroxy-3-[(1e)-4-hydroxybut-1-en-1-yl]-1h-isochromen-1-one</t>
  </si>
  <si>
    <t>3-(1,2-dihydroxybut-3-en-1-yl)-1h-isochromen-1-one</t>
  </si>
  <si>
    <t>7-(hydroxymethyl)-6-[(e)-2-methoxyethenyl]-2h-chromen-2-one</t>
  </si>
  <si>
    <t>6-(3-methoxyoxiran-2-yl)-7-methyl-2h-chromen-2-one</t>
  </si>
  <si>
    <t>8-hydroxy-6-[(e)-2-methoxyethenyl]-7-methyl-2h-chromen-2-one</t>
  </si>
  <si>
    <t>5-hydroxy-6-[(e)-2-methoxyethenyl]-7-methyl-2h-chromen-2-one</t>
  </si>
  <si>
    <t>3-hydroxy-6-[(e)-2-methoxyethenyl]-7-methyl-2h-chromen-2-one</t>
  </si>
  <si>
    <t>glycerol 1-propanoate diacetate</t>
  </si>
  <si>
    <t>encecalin</t>
  </si>
  <si>
    <t>mexicanin e</t>
  </si>
  <si>
    <t>marindinin</t>
  </si>
  <si>
    <t>tetrahydrofurfuryl cinnamate</t>
  </si>
  <si>
    <t>pterosin e</t>
  </si>
  <si>
    <t>3-[4-hydroxy-3-(3-methylbut-2-en-1-yl)phenyl]prop-2-enoic acid</t>
  </si>
  <si>
    <t>5-(4-hydroxybut-1-ynyl)-2,2'-bithiophene</t>
  </si>
  <si>
    <t>4-[2,2''-bithiophen-5-yl]-3-butyn-1-ol</t>
  </si>
  <si>
    <t>(r)-(homo)3-citrate</t>
  </si>
  <si>
    <t>(-)-threo-iso(homo)3-citrate</t>
  </si>
  <si>
    <t>1-isopropyl citrate</t>
  </si>
  <si>
    <t>2-isopropyl citrate</t>
  </si>
  <si>
    <t>1'-acetoxychavicol acetate</t>
  </si>
  <si>
    <t>coixinden b</t>
  </si>
  <si>
    <t>(s)-2,3-dihydro-6-hydroxy-5-(hydroxyacetyl)-2-isopropenylbenzofuran</t>
  </si>
  <si>
    <t>artemidiol</t>
  </si>
  <si>
    <t>methyl (2r*,3s*)-2,3-dihydro-3-hydroxy-2-isopropenyl-5-benzofurancarboxylate</t>
  </si>
  <si>
    <t>aloesol</t>
  </si>
  <si>
    <t>1''-acetoxychavicol acetate</t>
  </si>
  <si>
    <t>1''-acetoxychavicol</t>
  </si>
  <si>
    <t>bakkenolide a</t>
  </si>
  <si>
    <t>confertifolin</t>
  </si>
  <si>
    <t>drimenin</t>
  </si>
  <si>
    <t>eremophilenolide</t>
  </si>
  <si>
    <t>helminthosporal</t>
  </si>
  <si>
    <t>hydroxyisopatchoulenone</t>
  </si>
  <si>
    <t>polygodial</t>
  </si>
  <si>
    <t>sclerosporin</t>
  </si>
  <si>
    <t>tetradymol</t>
  </si>
  <si>
    <t>valerenic acid</t>
  </si>
  <si>
    <t>curcumenol</t>
  </si>
  <si>
    <t>dehydrocurdione</t>
  </si>
  <si>
    <t>alpha-cyperone</t>
  </si>
  <si>
    <t>(4s,5s)-(+)-germacrone 4,5-epoxide</t>
  </si>
  <si>
    <t>13-hydroxygermacrone</t>
  </si>
  <si>
    <t>curcumenone</t>
  </si>
  <si>
    <t>sugeonol</t>
  </si>
  <si>
    <t>chrysantherol</t>
  </si>
  <si>
    <t>germacrene a acid</t>
  </si>
  <si>
    <t>artemisinate</t>
  </si>
  <si>
    <t>1-deoxypentalenate</t>
  </si>
  <si>
    <t>epiacoronene</t>
  </si>
  <si>
    <t>4,10-longipinanedione</t>
  </si>
  <si>
    <t>curcumanolide a</t>
  </si>
  <si>
    <t>9-pentadecene-12,14-diyne-1,11-diol</t>
  </si>
  <si>
    <t>saussurea lactone</t>
  </si>
  <si>
    <t>oxysolavetivone</t>
  </si>
  <si>
    <t>7-hydroxycostal</t>
  </si>
  <si>
    <t>1,10-epoxygermacrone</t>
  </si>
  <si>
    <t>(4alpha,5alpha)-11-eremophilene-2,9-dione</t>
  </si>
  <si>
    <t>petasalbin</t>
  </si>
  <si>
    <t>beta-costic acid</t>
  </si>
  <si>
    <t>alpha-rotunol</t>
  </si>
  <si>
    <t>germacrone 4,5-epoxide</t>
  </si>
  <si>
    <t>dihydroisoalantolactone</t>
  </si>
  <si>
    <t>marasmene</t>
  </si>
  <si>
    <t>3-phenylpropyl hexanoate</t>
  </si>
  <si>
    <t>(z)-alpha-bergamotenoic acid</t>
  </si>
  <si>
    <t>procurcumenol</t>
  </si>
  <si>
    <t>(1alpha,4beta,5beta)-4-hydroxy-7(11),10(14)-guaiadien-8-one</t>
  </si>
  <si>
    <t>zerumbone oxide</t>
  </si>
  <si>
    <t>isocurcumenol</t>
  </si>
  <si>
    <t>cyclodehydroisolubimin</t>
  </si>
  <si>
    <t>p-hydroxynonanophenone</t>
  </si>
  <si>
    <t>2-methyl-4-phenyl-2-butyl 2-methylpropanoate</t>
  </si>
  <si>
    <t>4-methylphenyl octanoate</t>
  </si>
  <si>
    <t>7-(1,3-cyclohexadienyl)-5-hydroxy-2,6-dimethyl-2-hepten-4-one</t>
  </si>
  <si>
    <t>rishitinol</t>
  </si>
  <si>
    <t>3,7-bisaboladiene-2,8-dione</t>
  </si>
  <si>
    <t>xi-2-hydroxy-1,3,5-bisabolatrien-9-one</t>
  </si>
  <si>
    <t>7,9-illudadiene-3,14-diol</t>
  </si>
  <si>
    <t>2,7(14)-illudadiene-10,15-diol</t>
  </si>
  <si>
    <t>4,6-decadiyn-1-ol isovalerate</t>
  </si>
  <si>
    <t>beta-santalic acid</t>
  </si>
  <si>
    <t>2-[hydroxy(phenyl)methyl]octanal</t>
  </si>
  <si>
    <t>2-[(3-hydroxyphenyl)methyl]octanal</t>
  </si>
  <si>
    <t>2-[(4-hydroxyphenyl)methyl]octanal</t>
  </si>
  <si>
    <t>2-benzyl-7-hydroxyoctanal</t>
  </si>
  <si>
    <t>2-benzyl-8-hydroxyoctanal</t>
  </si>
  <si>
    <t>2-benzyl-2-hydroxyoctanal</t>
  </si>
  <si>
    <t>2-[(2-hydroxyphenyl)methyl]octanal</t>
  </si>
  <si>
    <t>2-(phenylmethylidene)octane-1,3-diol</t>
  </si>
  <si>
    <t>3-[(1z)-2-hexyl-3-hydroxyprop-1-en-1-yl]phenol</t>
  </si>
  <si>
    <t>4-[(1z)-2-hexyl-3-hydroxyprop-1-en-1-yl]phenol</t>
  </si>
  <si>
    <t>(2z)-2-(phenylmethylidene)octane-1,7-diol</t>
  </si>
  <si>
    <t>(2-hexyl-3-phenyloxiran-2-yl)methanol</t>
  </si>
  <si>
    <t>(2z)-2-(phenylmethylidene)octane-1,8-diol</t>
  </si>
  <si>
    <t>2-benzyloctanoic acid</t>
  </si>
  <si>
    <t>2-carboxy-2-hydroxy-8-carboxychromene</t>
  </si>
  <si>
    <t>2-hydroxy-3-carboxybenzalpyruvate</t>
  </si>
  <si>
    <t>5,6,7-trimethoxycoumarin</t>
  </si>
  <si>
    <t>orthosporin</t>
  </si>
  <si>
    <t>dillapional</t>
  </si>
  <si>
    <t>austdiol</t>
  </si>
  <si>
    <t>apional</t>
  </si>
  <si>
    <t>(s)-2,3-dihydro-7-hydroxy-2-methyl-4-oxo-4h-1-benzopyran-5-acetic acid</t>
  </si>
  <si>
    <t>3-(6,7-dimethoxy-2h-1,3-benzodioxol-5-yl)prop-2-enal</t>
  </si>
  <si>
    <t>3-(4,7-dimethoxy-2h-1,3-benzodioxol-5-yl)prop-2-enal</t>
  </si>
  <si>
    <t>3-dimethylallyl-4-hydroxymandelic acid</t>
  </si>
  <si>
    <t>carboxyibuprofen</t>
  </si>
  <si>
    <t>ethyl vanillin isobutyrate</t>
  </si>
  <si>
    <t>carboxy-ibuprofen</t>
  </si>
  <si>
    <t>4-hydroxy-2-methoxy-3-(3-methylbut-2-en-1-yl)benzoic acid</t>
  </si>
  <si>
    <t>2-hydroxy-2-[4-hydroxy-3-(3-methylbut-2-en-1-yl)phenyl]acetic acid</t>
  </si>
  <si>
    <t>4-hydroxy-3-methoxy-5-(3-methylbut-2-en-1-yl)benzoic acid</t>
  </si>
  <si>
    <t>4-heptyloxybenzoic acid</t>
  </si>
  <si>
    <t>heptyl p-hydroxybenzoate</t>
  </si>
  <si>
    <t>heptyl 4-hydroxybenzoate</t>
  </si>
  <si>
    <t>eremopetasidione</t>
  </si>
  <si>
    <t>benzoylmalic acid</t>
  </si>
  <si>
    <t>3-(6-hydroxy-7-methoxy-2h-1,3-benzodioxol-5-yl)prop-2-enoic acid</t>
  </si>
  <si>
    <t>3-(7-hydroxy-6-methoxy-2h-1,3-benzodioxol-5-yl)prop-2-enoic acid</t>
  </si>
  <si>
    <t>3,4,5-trimethoxycinnamic acid</t>
  </si>
  <si>
    <t>trans-2, 3, 4-trimethoxycinnamate</t>
  </si>
  <si>
    <t>1-(2,4,5-trimethoxyphenyl)-1,2-propanedione</t>
  </si>
  <si>
    <t>3-(3,4,5-trimethoxyphenyl)prop-2-enoic acid</t>
  </si>
  <si>
    <t>3-(6,7-dimethoxy-2h-1,3-benzodioxol-5-yl)propanal</t>
  </si>
  <si>
    <t>3-(6,7-dimethoxy-2h-1,3-benzodioxol-5-yl)prop-2-en-1-ol</t>
  </si>
  <si>
    <t>3-(4-hydroxy-2,3,5-trimethoxyphenyl)prop-2-enal</t>
  </si>
  <si>
    <t>3-[(3as,4s,7as)-7a-methyl-1,5-dioxo-octahydro-1h-inden-4-yl]propanoate</t>
  </si>
  <si>
    <t>2,2,4,4,-tetramethyl-6-(1-oxopropyl)-1,3,5-cyclohexanetrione</t>
  </si>
  <si>
    <t>1,2,3,4-tetramethoxy-5-(2-propenyl)benzene</t>
  </si>
  <si>
    <t>geranyl acetoacetate</t>
  </si>
  <si>
    <t>3,4-dimethyl-5-pentyl-2-furanpropanoic acid</t>
  </si>
  <si>
    <t>2-{[(3,5-dimethoxyphenyl)(hydroxy)methylidene]amino}acetic acid</t>
  </si>
  <si>
    <t>propyl 1-(propylsulfinyl)propyl disulfide</t>
  </si>
  <si>
    <t>2-(2-carboxyethyl)-4-methyl-5-propylfuran-3-carboxylic acid</t>
  </si>
  <si>
    <t>3,4,5-trimethoxydihydrocinnamic acid</t>
  </si>
  <si>
    <t>3-(3,4,5-trimethoxyphenyl)propanoic acid</t>
  </si>
  <si>
    <t>ethyl 3,4,5-trimethoxybenzoate</t>
  </si>
  <si>
    <t>isopropyl 3-(3,4-dihydroxyphenyl)-2-hydroxypropanoate</t>
  </si>
  <si>
    <t>3-carboxy-4-methyl-5-propyl-2-furanpropionic acid</t>
  </si>
  <si>
    <t>7-methoxy-2,2-dimethyl-3,4-dihydro-2h-1-benzopyran-4,5,6-triol</t>
  </si>
  <si>
    <t>2-(hydroxymethyl)-7-methoxy-2-methyl-3,4-dihydro-2h-1-benzopyran-4,5-diol</t>
  </si>
  <si>
    <t>4-hydroxy-5-(4-hydroxy-3-methoxyphenyl)pentanoic acid</t>
  </si>
  <si>
    <t>4-hydroxy-5-(3-hydroxy-4-methoxyphenyl)pentanoic acid</t>
  </si>
  <si>
    <t>3-(6,7-dimethoxy-2h-1,3-benzodioxol-5-yl)propan-1-ol</t>
  </si>
  <si>
    <t>3-(4-hydroxy-2,3,5-trimethoxyphenyl)propanal</t>
  </si>
  <si>
    <t>4-(3-hydroxyprop-1-en-1-yl)-2,3,6-trimethoxyphenol</t>
  </si>
  <si>
    <t>3-(2,3,4-trimethoxyphenyl)propanoic acid</t>
  </si>
  <si>
    <t>cryptomeridiol</t>
  </si>
  <si>
    <t>isobutyl nitrite</t>
  </si>
  <si>
    <t>9-pentadecenoic acid</t>
  </si>
  <si>
    <t>isobutyl 10-undecenoate</t>
  </si>
  <si>
    <t>exaltolide</t>
  </si>
  <si>
    <t>butyl undecylenate</t>
  </si>
  <si>
    <t>rhodinyl isovalerate</t>
  </si>
  <si>
    <t>menthyl isovalerate</t>
  </si>
  <si>
    <t>citronellyl pentanoate</t>
  </si>
  <si>
    <t>citronellyl isovalerate</t>
  </si>
  <si>
    <t>auberganol</t>
  </si>
  <si>
    <t>15,5-farnesanolide</t>
  </si>
  <si>
    <t>d-myo-inositol 1,2-cyclic phosphate</t>
  </si>
  <si>
    <t>6-deoxy-5-ketofructose 1-phosphate</t>
  </si>
  <si>
    <t>1d-myo-inositol 1,2-cyclic phosphate</t>
  </si>
  <si>
    <t>inositol cyclic phosphate</t>
  </si>
  <si>
    <t>thymidine</t>
  </si>
  <si>
    <t>hc yellow no. 4</t>
  </si>
  <si>
    <t>telbivudine</t>
  </si>
  <si>
    <t>2-carboxy-4-dodecanolide</t>
  </si>
  <si>
    <t>(3s,5r,6r,7e)-3,5,6-trihydroxy-7-megastigmen-9-one</t>
  </si>
  <si>
    <t>3-oxotetradecanoic acid</t>
  </si>
  <si>
    <t>6-ketomyristic acid</t>
  </si>
  <si>
    <t>l-menthyl (r,s)-3-hydroxybutyrate</t>
  </si>
  <si>
    <t>pentadecanoic acid</t>
  </si>
  <si>
    <t>12-methyltetradecanoic acid</t>
  </si>
  <si>
    <t>nonanoate</t>
  </si>
  <si>
    <t>isopentadecanoic acid</t>
  </si>
  <si>
    <t>methyl tetradecanoate</t>
  </si>
  <si>
    <t>dodecyl propionate</t>
  </si>
  <si>
    <t>hexyl nonanoate</t>
  </si>
  <si>
    <t>heptyl octanoate</t>
  </si>
  <si>
    <t>octyl heptanoate</t>
  </si>
  <si>
    <t>pentyl decanoate</t>
  </si>
  <si>
    <t>3-methylbutyl decanoate</t>
  </si>
  <si>
    <t>7(14)-farnesene-9,12-diol</t>
  </si>
  <si>
    <t>2,6,10-trimethyldodecanoic acid</t>
  </si>
  <si>
    <t>isopropyl_laurate</t>
  </si>
  <si>
    <t>ethyl tridecanoate</t>
  </si>
  <si>
    <t>13-methylmyristic acid</t>
  </si>
  <si>
    <t>threo-syringoylglycerol</t>
  </si>
  <si>
    <t>polyethylene, oxidized</t>
  </si>
  <si>
    <t>2s-hydroxytetradecanoic acid</t>
  </si>
  <si>
    <t>(r)-3-hydroxytetradecanoic acid</t>
  </si>
  <si>
    <t>2-hydroxymyristic acid</t>
  </si>
  <si>
    <t>3-hydroxytetradecanoate</t>
  </si>
  <si>
    <t>3-hydroxytetradecanoic acid</t>
  </si>
  <si>
    <t>(r)-3-hydroxy-tetradecanoic acid</t>
  </si>
  <si>
    <t>3-(l-menthoxy)-2-methylpropane-1,2-diol</t>
  </si>
  <si>
    <t>ethyl 3-hydroxydodecanoate</t>
  </si>
  <si>
    <t>3-hydroxymyristate</t>
  </si>
  <si>
    <t>isopimpinellin</t>
  </si>
  <si>
    <t>2,3',4,6-tetrahydroxybenzophenone</t>
  </si>
  <si>
    <t>pimpinellin</t>
  </si>
  <si>
    <t>coriandrone c</t>
  </si>
  <si>
    <t>(-)-columbianetin</t>
  </si>
  <si>
    <t>decursinol</t>
  </si>
  <si>
    <t>marmesin</t>
  </si>
  <si>
    <t>nodakenetin</t>
  </si>
  <si>
    <t>torachrysone</t>
  </si>
  <si>
    <t>(+)-columbianetin</t>
  </si>
  <si>
    <t>aegelinol</t>
  </si>
  <si>
    <t>corticrocin</t>
  </si>
  <si>
    <t>dihydrowyerone acid</t>
  </si>
  <si>
    <t>7,8-dihydroxy-6-(3-methylbut-2-en-1-yl)-2h-chromen-2-one</t>
  </si>
  <si>
    <t>7-methoxy-6-(3-oxobutyl)-2h-chromen-2-one</t>
  </si>
  <si>
    <t>6-(3-hydroxybut-1-en-1-yl)-7-methoxy-2h-chromen-2-one</t>
  </si>
  <si>
    <t>7-hydroxy-6-(3-hydroxy-3-methylbut-1-en-1-yl)-2h-chromen-2-one</t>
  </si>
  <si>
    <t>8-[(3,3-dimethyloxiran-2-yl)methyl]-7-hydroxy-2h-chromen-2-one</t>
  </si>
  <si>
    <t>7-hydroxy-8-(2-hydroxy-3-methylbut-3-en-1-yl)-2h-chromen-2-one</t>
  </si>
  <si>
    <t>6,7-dihydroxy-3-(2-methylbut-3-en-2-yl)-2h-chromen-2-one</t>
  </si>
  <si>
    <t>7-hydroxy-5-[(3-methylbut-2-en-1-yl)oxy]-2h-chromen-2-one</t>
  </si>
  <si>
    <t>6-[(e)-2-(4-hydroxyphenyl)ethenyl]-4-methoxy-5,6-dihydro-2h-pyran-2-one</t>
  </si>
  <si>
    <t>alpha-santonin</t>
  </si>
  <si>
    <t>achillin</t>
  </si>
  <si>
    <t>ambrosin</t>
  </si>
  <si>
    <t>aromaticin</t>
  </si>
  <si>
    <t>desacetoxymatricarin</t>
  </si>
  <si>
    <t>7alpha-hydroxydehydrocostus lactone</t>
  </si>
  <si>
    <t>beta-santonin</t>
  </si>
  <si>
    <t>xanthatin</t>
  </si>
  <si>
    <t>xerantholide</t>
  </si>
  <si>
    <t>zaluzanin c</t>
  </si>
  <si>
    <t>zederone</t>
  </si>
  <si>
    <t>zedoarol</t>
  </si>
  <si>
    <t>isozaluzanin c</t>
  </si>
  <si>
    <t>loxoprofen</t>
  </si>
  <si>
    <t>2-oxo-5,11(13)-eudesmadien-12,8-olide</t>
  </si>
  <si>
    <t>methyl (2e,4z,6e,8e,10e)-4,8-dimethyl-12-oxo-2,4,6,8,10-dodecapentaenoate</t>
  </si>
  <si>
    <t>5-hydroxy-2-(1-hydroxy-5-methyl-4-hexenyl)benzofuran</t>
  </si>
  <si>
    <t>enokipodin b</t>
  </si>
  <si>
    <t>lacinilene c</t>
  </si>
  <si>
    <t>8-epixanthatin</t>
  </si>
  <si>
    <t>annuolide c</t>
  </si>
  <si>
    <t>3-oxo-1,4,11(13)-eudesmatrien-12-oic acid</t>
  </si>
  <si>
    <t>annuolide a</t>
  </si>
  <si>
    <t>curcolone</t>
  </si>
  <si>
    <t>glandulone a</t>
  </si>
  <si>
    <t>ipomeabisfuran</t>
  </si>
  <si>
    <t>3-hydroxydodecanedioic acid</t>
  </si>
  <si>
    <t>dibutyl malate</t>
  </si>
  <si>
    <t>coriandrone e</t>
  </si>
  <si>
    <t>phellamurin</t>
  </si>
  <si>
    <t>prenyl glucoside</t>
  </si>
  <si>
    <t>(e)-2-methyl-2-buten-1-ol o-beta-d-glucopyranoside</t>
  </si>
  <si>
    <t>pindolol</t>
  </si>
  <si>
    <t>dimethylbenzyl carbinyl hexanoate</t>
  </si>
  <si>
    <t>[2-(dimethoxymethyl)-1-heptenyl]benzene</t>
  </si>
  <si>
    <t>furanofukinin</t>
  </si>
  <si>
    <t>octyl phenylacetate</t>
  </si>
  <si>
    <t>2-phenylethyl octanoate</t>
  </si>
  <si>
    <t>ubiquinone</t>
  </si>
  <si>
    <t>diisopropyl phthalate</t>
  </si>
  <si>
    <t>di-n-propylphthalate</t>
  </si>
  <si>
    <t>ubiquinone-1</t>
  </si>
  <si>
    <t>trolox</t>
  </si>
  <si>
    <t>helinorbisabone</t>
  </si>
  <si>
    <t>3,4-dihydro-6-hydroxy-2,5,7,8-tetramethyl-2h-1-benzopyran-2-carboxylic acid</t>
  </si>
  <si>
    <t>methyl neopentyl phthalic acid</t>
  </si>
  <si>
    <t>2-hydroxy-3-[4-hydroxy-3-(3-methylbut-2-en-1-yl)phenyl]propanoic acid</t>
  </si>
  <si>
    <t>2-[2,4-dihydroxy-3-(3-methylbut-2-en-1-yl)phenyl]propanoic acid</t>
  </si>
  <si>
    <t>3-hydroxy-3-[4-hydroxy-3-(3-methylbut-2-en-1-yl)phenyl]propanoic acid</t>
  </si>
  <si>
    <t>muramic acid</t>
  </si>
  <si>
    <t>n-(1-deoxy-1-fructosyl)alanine</t>
  </si>
  <si>
    <t>deoxyadenosine</t>
  </si>
  <si>
    <t>5'-deoxyadenosine</t>
  </si>
  <si>
    <t>cordycepin</t>
  </si>
  <si>
    <t>2'-deoxyadenosine</t>
  </si>
  <si>
    <t>5''-deoxyadenosine</t>
  </si>
  <si>
    <t>furmecyclox</t>
  </si>
  <si>
    <t>2-o-(z-p-hydroxycinnamoyl)-(x)-glyceric acid</t>
  </si>
  <si>
    <t>mono-(3-carboxypropyl) phthalate</t>
  </si>
  <si>
    <t>3-(6,7-dimethoxy-2h-1,3-benzodioxol-5-yl)prop-2-enoic acid</t>
  </si>
  <si>
    <t>(2z)-3-(6,7-dimethoxy-2h-1,3-benzodioxol-5-yl)-2-hydroxyprop-2-enal</t>
  </si>
  <si>
    <t>3-(6,7-dimethoxy-2h-1,3-benzodioxol-5-yl)oxirane-2-carbaldehyde</t>
  </si>
  <si>
    <t>3-(4,7-dimethoxy-2h-1,3-benzodioxol-5-yl)prop-2-enoic acid</t>
  </si>
  <si>
    <t>anatoxin a(s)</t>
  </si>
  <si>
    <t>trinexapac-ethyl</t>
  </si>
  <si>
    <t>grandinol</t>
  </si>
  <si>
    <t>1-(2,4,6-trimethoxyphenyl)-1,3-butanedione</t>
  </si>
  <si>
    <t>methyl 3,4,5-trimethoxycinnamate</t>
  </si>
  <si>
    <t>2-[2,4,6-trihydroxy-3-(3-methylbut-2-en-1-yl)phenyl]acetic acid</t>
  </si>
  <si>
    <t>2-[2,4-dihydroxy-3-(3-methylbut-2-en-1-yl)phenyl]-2-hydroxyacetic acid</t>
  </si>
  <si>
    <t>2,2,4,4-tetramethyl-6-(1-oxobutyl)-1,3,5-cyclohexanetrione</t>
  </si>
  <si>
    <t>3alpha-hydroxyoreadone</t>
  </si>
  <si>
    <t>qh(2)</t>
  </si>
  <si>
    <t>cuauhtemone</t>
  </si>
  <si>
    <t>juvenile hormone iii acid</t>
  </si>
  <si>
    <t>sugetriol</t>
  </si>
  <si>
    <t>kikkanol c</t>
  </si>
  <si>
    <t>kikkanol e</t>
  </si>
  <si>
    <t>indicumenone</t>
  </si>
  <si>
    <t>1-hydroxyepiacorone</t>
  </si>
  <si>
    <t>acorusdiol</t>
  </si>
  <si>
    <t>3(4-&gt;5)-abeo-4,11:4,12-diepoxy-3-eudesmanol</t>
  </si>
  <si>
    <t>(4r,5s,7r,11r)-11,12-dihydroxy-1(10)-spirovetiven-2-one</t>
  </si>
  <si>
    <t>apotrichodiol</t>
  </si>
  <si>
    <t>6alpha-carissanol</t>
  </si>
  <si>
    <t>alpha-carissanol</t>
  </si>
  <si>
    <t>epioxylubimin</t>
  </si>
  <si>
    <t>dihydromyoporone</t>
  </si>
  <si>
    <t>piperalol</t>
  </si>
  <si>
    <t>zedoarondiol</t>
  </si>
  <si>
    <t>hydroxypelenolide</t>
  </si>
  <si>
    <t>toxin fs2</t>
  </si>
  <si>
    <t>urodiolenone</t>
  </si>
  <si>
    <t>bisacurone b</t>
  </si>
  <si>
    <t>2,3-dihydroabscisic alcohol</t>
  </si>
  <si>
    <t>3-methyl-5-pentyl-2-furanpentanoic acid</t>
  </si>
  <si>
    <t>3-methyl-5-propyl-2-furanheptanoic acid</t>
  </si>
  <si>
    <t>hydnocarpic acid</t>
  </si>
  <si>
    <t>(7z,10z)-hexadecadienoic acid</t>
  </si>
  <si>
    <t>7z,10z-hexadecadienoic acid</t>
  </si>
  <si>
    <t>geranyl hexanoate</t>
  </si>
  <si>
    <t>linalyl hexanoate</t>
  </si>
  <si>
    <t>(z)-7-hexadecen-1,16-olide</t>
  </si>
  <si>
    <t>isoambrettolide</t>
  </si>
  <si>
    <t>d6-ambrettolide</t>
  </si>
  <si>
    <t>geranyl 2-ethylbutyrate</t>
  </si>
  <si>
    <t>ethyl (z,z)-5,8-tetradecadienoate</t>
  </si>
  <si>
    <t>benzoyl meso-tartaric acid</t>
  </si>
  <si>
    <t>5-l-glutamyl-taurine</t>
  </si>
  <si>
    <t>mefenamic acid</t>
  </si>
  <si>
    <t>hispidol</t>
  </si>
  <si>
    <t>chrysin</t>
  </si>
  <si>
    <t>primetin</t>
  </si>
  <si>
    <t>anhydroglycinol</t>
  </si>
  <si>
    <t>daidzein</t>
  </si>
  <si>
    <t>alizarin 2-methyl ether</t>
  </si>
  <si>
    <t>chrysophanol</t>
  </si>
  <si>
    <t>digiferrugineol</t>
  </si>
  <si>
    <t>1,4-dihydroxy-2-methylanthraquinone</t>
  </si>
  <si>
    <t>rubiadin</t>
  </si>
  <si>
    <t>7,4'-dihydroxyflavone</t>
  </si>
  <si>
    <t>4',6-dihydroxyflavone</t>
  </si>
  <si>
    <t>5,7-dihydroxyisoflavone</t>
  </si>
  <si>
    <t>phomarin</t>
  </si>
  <si>
    <t>(z)-4'',6-dihydroxyaurone</t>
  </si>
  <si>
    <t>5,7-dihydroxyflavone</t>
  </si>
  <si>
    <t>6,7-dihydroxy-3-phenyl-4h-chromen-4-one</t>
  </si>
  <si>
    <t>7-hydroxy-3-(3-hydroxyphenyl)-4h-chromen-4-one</t>
  </si>
  <si>
    <t>7,8-dihydroxy-3-phenyl-4h-chromen-4-one</t>
  </si>
  <si>
    <t>5,6-dihydroxy-2-phenyl-4h-chromen-4-one</t>
  </si>
  <si>
    <t>6,7-dihydroxy-2-phenyl-4h-chromen-4-one</t>
  </si>
  <si>
    <t>7-hydroxy-2-(3-hydroxyphenyl)-4h-chromen-4-one</t>
  </si>
  <si>
    <t>3-hydroxy-2-(2-hydroxyphenyl)-4h-chromen-4-one</t>
  </si>
  <si>
    <t>3,6-dihydroxy-2-phenyl-4h-chromen-4-one</t>
  </si>
  <si>
    <t>3,7-dihydroxy-2-phenyl-4h-chromen-4-one</t>
  </si>
  <si>
    <t>3-hydroxy-2-(3-hydroxyphenyl)-4h-chromen-4-one</t>
  </si>
  <si>
    <t>3-hydroxy-2-(4-hydroxyphenyl)-4h-chromen-4-one</t>
  </si>
  <si>
    <t>3,5-dihydroxy-2-phenyl-4h-chromen-4-one</t>
  </si>
  <si>
    <t>5,6-dihydroxy-2-(phenylmethylidene)-2,3-dihydro-1-benzofuran-3-one</t>
  </si>
  <si>
    <t>6,7-dihydroxy-2-(phenylmethylidene)-2,3-dihydro-1-benzofuran-3-one</t>
  </si>
  <si>
    <t>4,6-dihydroxy-2-(phenylmethylidene)-2,3-dihydro-1-benzofuran-3-one</t>
  </si>
  <si>
    <t>6-hydroxy-2-[(3-hydroxyphenyl)methylidene]-2,3-dihydro-1-benzofuran-3-one</t>
  </si>
  <si>
    <t>6-hydroxy-2-[(4-hydroxyphenyl)methylidene]-2,3-dihydro-1-benzofuran-3-one</t>
  </si>
  <si>
    <t>2-(3,5-dihydroxyphenyl)-4h-chromen-4-one</t>
  </si>
  <si>
    <t>l-arginine phosphate</t>
  </si>
  <si>
    <t>n(omega)-phospho-l-arginine</t>
  </si>
  <si>
    <t>l-phosphoarginine</t>
  </si>
  <si>
    <t>3-(6,7-dimethoxy-2h-1,3-benzodioxol-5-yl)-3-hydroxypropanal</t>
  </si>
  <si>
    <t>3-(6,7-dimethoxy-2h-1,3-benzodioxol-5-yl)propanoic acid</t>
  </si>
  <si>
    <t>3-(6,7-dimethoxy-2h-1,3-benzodioxol-5-yl)-2-hydroxypropanal</t>
  </si>
  <si>
    <t>[3-(6,7-dimethoxy-2h-1,3-benzodioxol-5-yl)oxiran-2-yl]methanol</t>
  </si>
  <si>
    <t>3-(4,7-dimethoxy-2h-1,3-benzodioxol-5-yl)propanoic acid</t>
  </si>
  <si>
    <t>3-(6-hydroxy-2,3,4-trimethoxyphenyl)prop-2-enoic acid</t>
  </si>
  <si>
    <t>methyl 3-(2,3-dihydroxy-3-methylbutyl)-4-hydroxybenzoate</t>
  </si>
  <si>
    <t>kikkanol a</t>
  </si>
  <si>
    <t>kikkanol d</t>
  </si>
  <si>
    <t>kikkanol f</t>
  </si>
  <si>
    <t>chrysanthetriol</t>
  </si>
  <si>
    <t>prohydrojasmon</t>
  </si>
  <si>
    <t>lubiminol</t>
  </si>
  <si>
    <t>8-hydroxy-4(6)-lactarene-5,14-diol</t>
  </si>
  <si>
    <t>(3beta,9beta)-7-drimene-3,11,12-triol</t>
  </si>
  <si>
    <t>7-drimene-11,12,14-triol</t>
  </si>
  <si>
    <t>kessyl glycol</t>
  </si>
  <si>
    <t>5-acetoxydihydrotheaespirane</t>
  </si>
  <si>
    <t>(9z)-hexadecenoic acid</t>
  </si>
  <si>
    <t>palmitoleic acid</t>
  </si>
  <si>
    <t>(z)-hexadec-7-enoic acid</t>
  </si>
  <si>
    <t>(e)-hexadec-2-enoic acid</t>
  </si>
  <si>
    <t>palmitelaidic acid</t>
  </si>
  <si>
    <t>hypogeic acid</t>
  </si>
  <si>
    <t>trans-hexa-dec-2-enoic acid</t>
  </si>
  <si>
    <t>(e)-6-hexadecenoic acid</t>
  </si>
  <si>
    <t>5-dodecyldihydro-2(3h)-furanone</t>
  </si>
  <si>
    <t>15-hexadecanolide</t>
  </si>
  <si>
    <t>(z)-5-hexadecenoic acid</t>
  </si>
  <si>
    <t>(e)-3-hexadecenoic acid</t>
  </si>
  <si>
    <t>(z)-13-hexadecenoic acid</t>
  </si>
  <si>
    <t>(e)-11-hexadecenoic acid</t>
  </si>
  <si>
    <t>citronellyl hexanoate</t>
  </si>
  <si>
    <t>(z)-14-methyl-6-pentadecenoic acid</t>
  </si>
  <si>
    <t>(2r,3s)-piscidic acid</t>
  </si>
  <si>
    <t>3,9-dihydroxypterocarpan</t>
  </si>
  <si>
    <t>isoliquiritigenin</t>
  </si>
  <si>
    <t>liquiritigenin</t>
  </si>
  <si>
    <t>pinocembrin</t>
  </si>
  <si>
    <t>hydrangenol</t>
  </si>
  <si>
    <t>3',5'-dihydroxyflavanone</t>
  </si>
  <si>
    <t>pinocembrin chalcone</t>
  </si>
  <si>
    <t>aloe emodin anthrone</t>
  </si>
  <si>
    <t>cis-3,4-phenanthrenedihydrodiol-4-carboxylate</t>
  </si>
  <si>
    <t>monobenzyl phthalate</t>
  </si>
  <si>
    <t>dihydrodaidzein</t>
  </si>
  <si>
    <t>(e)-2,4,4''-trihydroxychalcone</t>
  </si>
  <si>
    <t>(2s)-liquiritigenin</t>
  </si>
  <si>
    <t>(s)-pinocembrin</t>
  </si>
  <si>
    <t>4''-methoxybenzophenone-2-carboxylic acid</t>
  </si>
  <si>
    <t>7e-mycosinyl acetate</t>
  </si>
  <si>
    <t>emodinanthranol</t>
  </si>
  <si>
    <t>2-dehydro-o-desmethylangolensin</t>
  </si>
  <si>
    <t>mono-benzyl phthalate</t>
  </si>
  <si>
    <t>3-phenyl-1-(2,4,6-trihydroxyphenyl)prop-2-en-1-one</t>
  </si>
  <si>
    <t>5,7-dihydroxy-3-phenyl-3,4-dihydro-2h-1-benzopyran-4-one</t>
  </si>
  <si>
    <t>5,8-dihydroxy-2-phenyl-3,4-dihydro-2h-1-benzopyran-4-one</t>
  </si>
  <si>
    <t>6-hydroxy-2-[(4-hydroxyphenyl)methyl]-2,3-dihydro-1-benzofuran-3-one</t>
  </si>
  <si>
    <t>2-[(4-hydroxyphenyl)methylidene]-2,3-dihydro-1-benzofuran-3,6-diol</t>
  </si>
  <si>
    <t>2-benzyl-6,7-dihydroxy-2,3-dihydro-1-benzofuran-3-one</t>
  </si>
  <si>
    <t>8,17-dioxatetracyclo[8.7.0.0²,⁷.0¹¹,¹⁶]heptadeca-2(7),3,5,11(16),12,14-hexaene-5,14-diol</t>
  </si>
  <si>
    <t>(2s)-5,7-dihydroxy-2-phenyl-3,4-dihydro-2h-1-benzopyran-4-one</t>
  </si>
  <si>
    <t>n-acetoxy-iq</t>
  </si>
  <si>
    <t>xenognosin a</t>
  </si>
  <si>
    <t>broussin</t>
  </si>
  <si>
    <t>7,4'-dihydroxy-8-methylflavan</t>
  </si>
  <si>
    <t>loroglossol</t>
  </si>
  <si>
    <t>orchinol</t>
  </si>
  <si>
    <t>pterostilbene</t>
  </si>
  <si>
    <t>4-methoxybenzyl phenylacetate</t>
  </si>
  <si>
    <t>7-hydroxy-5-methoxyflavan</t>
  </si>
  <si>
    <t>4''-o-methylequol</t>
  </si>
  <si>
    <t>4-[3-(2-hydroxyphenyl)prop-2-en-1-yl]-3-methoxyphenol</t>
  </si>
  <si>
    <t>3-methoxy-4-[(2e)-3-phenylprop-2-en-1-yl]benzene-1,2-diol</t>
  </si>
  <si>
    <t>4-methoxy-5-(3-phenylprop-2-en-1-yl)benzene-1,2-diol</t>
  </si>
  <si>
    <t>4-[3-(3-hydroxyphenyl)prop-2-en-1-yl]-3-methoxyphenol</t>
  </si>
  <si>
    <t>3-methoxy-4-[(3-phenyloxiran-2-yl)methyl]phenol</t>
  </si>
  <si>
    <t>2-[(e)-2-(3,5-dimethoxyphenyl)ethenyl]phenol</t>
  </si>
  <si>
    <t>2,4-dimethoxy-6-[(e)-2-phenylethenyl]phenol</t>
  </si>
  <si>
    <t>2,6-dimethoxy-4-[(e)-2-phenylethenyl]phenol</t>
  </si>
  <si>
    <t>4-[(e)-2-(3,5-dimethoxyphenyl)ethenyl]phenol</t>
  </si>
  <si>
    <t>3-[(e)-2-(3,5-dimethoxyphenyl)ethenyl]phenol</t>
  </si>
  <si>
    <t>2-(3,5-dimethoxyphenyl)-3-phenyloxirane</t>
  </si>
  <si>
    <t>1-(4-hydroxy-3-methoxyphenyl)-3-phenylpropan-1-one</t>
  </si>
  <si>
    <t>3-(2-hydroxyphenyl)-1-(4-methoxyphenyl)propan-1-one</t>
  </si>
  <si>
    <t>3-hydroxy-1-(4-methoxyphenyl)-3-phenylpropan-1-one</t>
  </si>
  <si>
    <t>1-(2-hydroxy-4-methoxyphenyl)-3-phenylpropan-1-one</t>
  </si>
  <si>
    <t>3-(3-hydroxyphenyl)-1-(4-methoxyphenyl)propan-1-one</t>
  </si>
  <si>
    <t>3-(4-hydroxyphenyl)-1-(4-methoxyphenyl)propan-1-one</t>
  </si>
  <si>
    <t>3-(4-methoxyphenyl)-3,4-dihydro-2h-1-benzopyran-7-ol</t>
  </si>
  <si>
    <t>1-methoxy-1-(2,4,5-trimethoxyphenyl)-2-propanol</t>
  </si>
  <si>
    <t>2-[4-(3-hydroxypropyl)-2-methoxyphenoxy]-1,3-propanediol</t>
  </si>
  <si>
    <t>5-nonyltetrahydro-2-oxo-3-furancarboxylic acid</t>
  </si>
  <si>
    <t>monomenthyl succinate</t>
  </si>
  <si>
    <t>3-oxo-6(r)-hydroxy-tetradec-8-cis-enoate</t>
  </si>
  <si>
    <t>3-oxo-6(s)-hydroxy-tetradec-8z-enoate</t>
  </si>
  <si>
    <t>ipomeatetrahydrofuran</t>
  </si>
  <si>
    <t>hexadecanoic acid</t>
  </si>
  <si>
    <t>4,8,12-trimethyltridecanoic acid</t>
  </si>
  <si>
    <t>ethyl myristate</t>
  </si>
  <si>
    <t>14-methylpentadecanoic acid</t>
  </si>
  <si>
    <t>palmitic acid</t>
  </si>
  <si>
    <t>trimethyltridecanoic acid</t>
  </si>
  <si>
    <t>isopalmitic acid</t>
  </si>
  <si>
    <t>butyl dodecanoate</t>
  </si>
  <si>
    <t>dodecyl butyrate</t>
  </si>
  <si>
    <t>hexyl decanoate</t>
  </si>
  <si>
    <t>octyl octanoate</t>
  </si>
  <si>
    <t>ethyl tetradecanoate</t>
  </si>
  <si>
    <t>dodecyl 2-methylpropanoate</t>
  </si>
  <si>
    <t>n-dodecanoylglycine</t>
  </si>
  <si>
    <t>n-lauroylglycine</t>
  </si>
  <si>
    <t>1,1''-(tetrahydro-6a-hydroxy-2,3a,5-trimethylfuro[2,3-d]-1,3-dioxole-2,5-diyl)bis-ethanone</t>
  </si>
  <si>
    <t>sn-glycero-3-phosphocholine</t>
  </si>
  <si>
    <t>heritonin</t>
  </si>
  <si>
    <t>3'-o-methylbatatasin iii</t>
  </si>
  <si>
    <t>dihydroechinofuran</t>
  </si>
  <si>
    <t>strobilurin a</t>
  </si>
  <si>
    <t>isofenphos</t>
  </si>
  <si>
    <t>dibutyl adipate</t>
  </si>
  <si>
    <t>diisobutyl adipate</t>
  </si>
  <si>
    <t>tetradecanedioic acid</t>
  </si>
  <si>
    <t>diethyl decanedioate</t>
  </si>
  <si>
    <t>2-hydroxypropyl 2-isopropyl-5-methylcyclohexyl carbonate</t>
  </si>
  <si>
    <t>1-hydroxypropan-2-yl 2-isopropyl-5-methylcyclohexyl carbonate</t>
  </si>
  <si>
    <t>ethyl 3-hydroxytridecanoate</t>
  </si>
  <si>
    <t>10-hydroxymyristic acid methyl ester</t>
  </si>
  <si>
    <t>3-hydroxypentadecanoic acid</t>
  </si>
  <si>
    <t>d-fructose 6-phosphate</t>
  </si>
  <si>
    <t>d-glucose 6-phosphate</t>
  </si>
  <si>
    <t>d-glucose 1-phosphate</t>
  </si>
  <si>
    <t>d-mannose 6-phosphate</t>
  </si>
  <si>
    <t>alpha-d-galactose 1-phosphate</t>
  </si>
  <si>
    <t>d-mannose 1-phosphate</t>
  </si>
  <si>
    <t>beta-d-glucose 1-phosphate</t>
  </si>
  <si>
    <t>alpha-d-glucose 6-phosphate</t>
  </si>
  <si>
    <t>hexose 1-phosphate</t>
  </si>
  <si>
    <t>d-fructose 1-phosphate</t>
  </si>
  <si>
    <t>d-tagatose 6-phosphate</t>
  </si>
  <si>
    <t>d-galactose 6-phosphate</t>
  </si>
  <si>
    <t>alpha-d-hexose 1-phosphate</t>
  </si>
  <si>
    <t>beta-d-glucose 6-phosphate</t>
  </si>
  <si>
    <t>inositol 1-phosphate</t>
  </si>
  <si>
    <t>sorbose 1-phosphate</t>
  </si>
  <si>
    <t>d-allose 6-phosphate</t>
  </si>
  <si>
    <t>d-hexose 6-phosphate</t>
  </si>
  <si>
    <t>aldohexose 6-phosphate</t>
  </si>
  <si>
    <t>beta-d-fructose 2-phosphate</t>
  </si>
  <si>
    <t>d-galactose 1-phosphate</t>
  </si>
  <si>
    <t>myo-inositol 4-phosphate</t>
  </si>
  <si>
    <t>d-hamamelose 2(1)-phosphate</t>
  </si>
  <si>
    <t>(3s,4r)-ketose 1-phosphate</t>
  </si>
  <si>
    <t>alpha-d-hexose 6-phosphate</t>
  </si>
  <si>
    <t>alpha-d-glucose 3-phosphate</t>
  </si>
  <si>
    <t>dolichyl phosphate d-mannose</t>
  </si>
  <si>
    <t>1d-myo-inositol 3-phosphate</t>
  </si>
  <si>
    <t>fructose 1-phosphate(pyranose)</t>
  </si>
  <si>
    <t>beta-d-fructose 6-phosphate</t>
  </si>
  <si>
    <t>d-arabino-hex-3-ulose 6-phosphate</t>
  </si>
  <si>
    <t>myo-inositol 5-phosphate</t>
  </si>
  <si>
    <t>l-tagatose 6-phosphate</t>
  </si>
  <si>
    <t>l-gulose 1-phosphate</t>
  </si>
  <si>
    <t>beta-l-galactose 1-phosphate</t>
  </si>
  <si>
    <t>d-allulose 6-phosphate</t>
  </si>
  <si>
    <t>beta-d-fructofuranose 2-phosphate</t>
  </si>
  <si>
    <t>keto-d-fructose 6-phosphate</t>
  </si>
  <si>
    <t>d-glucopyranose 1-phosphate</t>
  </si>
  <si>
    <t>beta-d-fructofuranose 6-phosphate</t>
  </si>
  <si>
    <t>keto-d-fructose 1-phosphate</t>
  </si>
  <si>
    <t>1d-myo-inositol 4-phosphate</t>
  </si>
  <si>
    <t>l-sorbose 1-phosphate</t>
  </si>
  <si>
    <t>d-glucopyranose 6-phosphate</t>
  </si>
  <si>
    <t>d-tagatofuranose 6-phosphate</t>
  </si>
  <si>
    <t>beta-d-mannose 6-phosphate</t>
  </si>
  <si>
    <t>1d-myo-inositol 6-phosphate</t>
  </si>
  <si>
    <t>fructose 6-phosphate</t>
  </si>
  <si>
    <t>myo-inositol 1-phosphate</t>
  </si>
  <si>
    <t>galactose 1-phosphate</t>
  </si>
  <si>
    <t>fructose 1-phosphate</t>
  </si>
  <si>
    <t>mannose 6-phosphate</t>
  </si>
  <si>
    <t>d-myo-inositol 4-phosphate</t>
  </si>
  <si>
    <t>glucose 6-phosphate</t>
  </si>
  <si>
    <t>glucose 1-phosphate</t>
  </si>
  <si>
    <t>inositol phosphate</t>
  </si>
  <si>
    <t>d-tagatose 1-phosphate</t>
  </si>
  <si>
    <t>d-galactopyranose 1-phosphate</t>
  </si>
  <si>
    <t>oxydeprofos</t>
  </si>
  <si>
    <t>khellin</t>
  </si>
  <si>
    <t>2-methoxystypandrone</t>
  </si>
  <si>
    <t>orientalone</t>
  </si>
  <si>
    <t>pratenol a</t>
  </si>
  <si>
    <t>6-[(1z)-2-hydroxy-3-oxobut-1-en-1-yl]-7-methoxy-2h-chromen-2-one</t>
  </si>
  <si>
    <t>6-(3-acetyloxiran-2-yl)-7-methoxy-2h-chromen-2-one</t>
  </si>
  <si>
    <t>8-hydroxy-7-methoxy-6-(3-oxobut-1-en-1-yl)-2h-chromen-2-one</t>
  </si>
  <si>
    <t>5-hydroxy-7-methoxy-6-(3-oxobut-1-en-1-yl)-2h-chromen-2-one</t>
  </si>
  <si>
    <t>6-(4-hydroxy-3-oxobut-1-en-1-yl)-7-methoxy-2h-chromen-2-one</t>
  </si>
  <si>
    <t>1-(7-methoxy-2-oxo-2h-chromen-6-yl)butane-2,3-dione</t>
  </si>
  <si>
    <t>6-[(e)-2-(3,4-dihydroxyphenyl)ethenyl]-4-methoxy-2h-pyran-2-one</t>
  </si>
  <si>
    <t>5-[(e)-2-(3,4-dihydroxyphenyl)ethenyl]benzene-1,2,3-triol</t>
  </si>
  <si>
    <t>5-[(e)-2-(3,5-dihydroxyphenyl)ethenyl]benzene-1,2,3-triol</t>
  </si>
  <si>
    <t>4-[(e)-2-(3,5-dihydroxyphenyl)ethenyl]benzene-1,2,3-triol</t>
  </si>
  <si>
    <t>4-[3-(3,5-dihydroxyphenyl)oxiran-2-yl]benzene-1,2-diol</t>
  </si>
  <si>
    <t>5-[(e)-2-(3,5-dihydroxyphenyl)ethenyl]benzene-1,2,4-triol</t>
  </si>
  <si>
    <t>8-deoxylactucin</t>
  </si>
  <si>
    <t>linderane</t>
  </si>
  <si>
    <t>hemigossypol</t>
  </si>
  <si>
    <t>cyperine</t>
  </si>
  <si>
    <t>2,3-bis(4-hydroxyphenyl)-1,2-propanediol</t>
  </si>
  <si>
    <t>homobaldrinal</t>
  </si>
  <si>
    <t>celerin</t>
  </si>
  <si>
    <t>apigravin</t>
  </si>
  <si>
    <t>(e)-suberenol</t>
  </si>
  <si>
    <t>citrusal</t>
  </si>
  <si>
    <t>(r)-meranzin</t>
  </si>
  <si>
    <t>(s)-auraptenol</t>
  </si>
  <si>
    <t>dihydrowyerone</t>
  </si>
  <si>
    <t>7-methoxy-5-prenyloxycoumarin</t>
  </si>
  <si>
    <t>5,6-dihydroyangonin</t>
  </si>
  <si>
    <t>7,8-dihydroyangonin</t>
  </si>
  <si>
    <t>3-(1,1-dimethylallyl)scopoletin</t>
  </si>
  <si>
    <t>7-hydroxy-5-isopropyl-2-methoxy-3-methyl-1,4-naphthoquinone</t>
  </si>
  <si>
    <t>anhydromarasmone</t>
  </si>
  <si>
    <t>wyerol</t>
  </si>
  <si>
    <t>pergillin</t>
  </si>
  <si>
    <t>kanzonol q</t>
  </si>
  <si>
    <t>5-[2-(3-hydroxyphenyl)ethyl]-3-methoxybenzene-1,2-diol</t>
  </si>
  <si>
    <t>3-[2-(3-hydroxyphenyl)ethyl]-5-methoxybenzene-1,2-diol</t>
  </si>
  <si>
    <t>4-[2-(3-hydroxy-5-methoxyphenyl)ethyl]benzene-1,2-diol</t>
  </si>
  <si>
    <t>3-[2-(3-hydroxy-5-methoxyphenyl)ethyl]benzene-1,2-diol</t>
  </si>
  <si>
    <t>2-[2-(3-hydroxy-5-methoxyphenyl)ethyl]benzene-1,4-diol</t>
  </si>
  <si>
    <t>2-[2-(3-hydroxyphenyl)ethyl]-6-methoxybenzene-1,4-diol</t>
  </si>
  <si>
    <t>6-hydroxy-7-methoxy-3-(2-methylbut-3-en-2-yl)-2h-chromen-2-one</t>
  </si>
  <si>
    <t>8-hydroxy-7-methoxy-3-(2-methylbut-3-en-2-yl)-2h-chromen-2-one</t>
  </si>
  <si>
    <t>5-[2-(2-hydroxyphenyl)ethyl]-3-methoxybenzene-1,2-diol</t>
  </si>
  <si>
    <t>3-[2-(2-hydroxyphenyl)ethyl]-5-methoxybenzene-1,2-diol</t>
  </si>
  <si>
    <t>2-[2-(2-hydroxyphenyl)ethyl]-6-methoxybenzene-1,4-diol</t>
  </si>
  <si>
    <t>3-[1-hydroxy-2-(2-hydroxyphenyl)ethyl]-5-methoxyphenol</t>
  </si>
  <si>
    <t>3-[2-hydroxy-2-(2-hydroxyphenyl)ethyl]-5-methoxyphenol</t>
  </si>
  <si>
    <t>glycerol tripropanoate</t>
  </si>
  <si>
    <t>1-(4-hydroxy-2-methylpyrimid-5-ylmethyl)-3-(beta-hydroxyethyl)-2-methylpyridinium bromide</t>
  </si>
  <si>
    <t>lacinilene c 7-methyl ether</t>
  </si>
  <si>
    <t>1-(4-hydroxyphenyl)-1-decene-3,5-dione</t>
  </si>
  <si>
    <t>dihydroshikonofuran</t>
  </si>
  <si>
    <t>10-hydroxy-3-methoxy-1,3,5,7-cadinatetraen-9-one</t>
  </si>
  <si>
    <t>2-(hydroxymethyl)-2-(4-methylpent-3-en-1-yl)-2h-chromen-8-ol</t>
  </si>
  <si>
    <t>2-methyl-2-(4-methylpent-3-en-1-yl)-2h-chromene-6,8-diol</t>
  </si>
  <si>
    <t>2-methyl-2-(4-methylpent-3-en-1-yl)-2h-chromene-7,8-diol</t>
  </si>
  <si>
    <t>2-[2-(3,3-dimethyloxiran-2-yl)ethyl]-2-methyl-2h-chromen-8-ol</t>
  </si>
  <si>
    <t>5-methyl-5-(4-methylpent-3-en-1-yl)-3,6-dioxatricyclo[5.4.0.0²,⁴]undeca-1(7),8,10-trien-8-ol</t>
  </si>
  <si>
    <t>2-(2-hydroxy-4-methylpent-3-en-1-yl)-2-methyl-2h-chromen-8-ol</t>
  </si>
  <si>
    <t>2-(1-hydroxy-4-methylpent-3-en-1-yl)-2-methyl-2h-chromen-8-ol</t>
  </si>
  <si>
    <t>(s)-rutaretin</t>
  </si>
  <si>
    <t>dorsteniol</t>
  </si>
  <si>
    <t>celereoin</t>
  </si>
  <si>
    <t>9-hydroxy-8-(2-hydroxypropan-2-yl)-2h,8h,9h-furo[2,3-h]chromen-2-one</t>
  </si>
  <si>
    <t>6-(1-hydroxy-3-oxobutyl)-7-methoxy-2h-chromen-2-one</t>
  </si>
  <si>
    <t>8-hydroxy-7-methoxy-6-(3-oxobutyl)-2h-chromen-2-one</t>
  </si>
  <si>
    <t>5-hydroxy-7-methoxy-6-(3-oxobutyl)-2h-chromen-2-one</t>
  </si>
  <si>
    <t>6-(4-hydroxy-3-oxobutyl)-7-methoxy-2h-chromen-2-one</t>
  </si>
  <si>
    <t>6-(2-hydroxy-3-oxobutyl)-7-methoxy-2h-chromen-2-one</t>
  </si>
  <si>
    <t>3-hydroxy-2-(2-hydroxypropan-2-yl)-2h,3h,7h-furo[3,2-g]chromen-7-one</t>
  </si>
  <si>
    <t>6-[2-(2h-1,3-benzodioxol-5-yl)ethyl]-4-hydroxy-5,6-dihydro-2h-pyran-2-one</t>
  </si>
  <si>
    <t>9,10-dihydroxy-8,8-dimethyl-2h,8h,9h,10h-pyrano[2,3-h]chromen-2-one</t>
  </si>
  <si>
    <t>triethylene glycol diglycidyl ether</t>
  </si>
  <si>
    <t>phaseolic acid</t>
  </si>
  <si>
    <t>3''-hydroxy-geranylhydroquinone</t>
  </si>
  <si>
    <t>2,4-bis(3-methylbut-2-en-1-yl)benzene-1,3,5-triol</t>
  </si>
  <si>
    <t>2-(3,7-dimethylocta-2,6-dien-1-yl)benzene-1,3,5-triol</t>
  </si>
  <si>
    <t>abscisate</t>
  </si>
  <si>
    <t>amaralin</t>
  </si>
  <si>
    <t>artemisiifolin</t>
  </si>
  <si>
    <t>baileyin</t>
  </si>
  <si>
    <t>chamissonin</t>
  </si>
  <si>
    <t>coronopilin</t>
  </si>
  <si>
    <t>florilenalin</t>
  </si>
  <si>
    <t>geigerin</t>
  </si>
  <si>
    <t>granilin</t>
  </si>
  <si>
    <t>hymenolin</t>
  </si>
  <si>
    <t>ludovicin a</t>
  </si>
  <si>
    <t>michelenolide</t>
  </si>
  <si>
    <t>pleniradin</t>
  </si>
  <si>
    <t>plenolin</t>
  </si>
  <si>
    <t>ridentin</t>
  </si>
  <si>
    <t>salonitenolide</t>
  </si>
  <si>
    <t>vermeerin</t>
  </si>
  <si>
    <t>vulgarin</t>
  </si>
  <si>
    <t>hirsutic acid c</t>
  </si>
  <si>
    <t>illudin s</t>
  </si>
  <si>
    <t>phomenone</t>
  </si>
  <si>
    <t>ascosalitoxin</t>
  </si>
  <si>
    <t>(-)-abscisic acid</t>
  </si>
  <si>
    <t>pentalenolactone d</t>
  </si>
  <si>
    <t>neopentalenolactone d</t>
  </si>
  <si>
    <t>(s)-2-trans-abscisic acid</t>
  </si>
  <si>
    <t>2-trans-abscisic acid</t>
  </si>
  <si>
    <t>gamma-cehc</t>
  </si>
  <si>
    <t>hulupinic acid</t>
  </si>
  <si>
    <t>heliespirone a</t>
  </si>
  <si>
    <t>curcolonol</t>
  </si>
  <si>
    <t>4-hydroxydehydromyoporone</t>
  </si>
  <si>
    <t>isoamberboin</t>
  </si>
  <si>
    <t>(s)-abscisic acid</t>
  </si>
  <si>
    <t>tanacetin</t>
  </si>
  <si>
    <t>thellungianin g</t>
  </si>
  <si>
    <t>(10r,11r)-pterosin l</t>
  </si>
  <si>
    <t>15-hydroxymarasmen-3-one</t>
  </si>
  <si>
    <t>o-formyloreadone</t>
  </si>
  <si>
    <t>abscisic acid</t>
  </si>
  <si>
    <t>(1beta,8beta)-1,8-dihydroxy-3,7(11)-eudesmadien-12,8-olide</t>
  </si>
  <si>
    <t>3-epiarmefolin</t>
  </si>
  <si>
    <t>alkhanin</t>
  </si>
  <si>
    <t>tavulin</t>
  </si>
  <si>
    <t>tatridin b</t>
  </si>
  <si>
    <t>istanbulin a</t>
  </si>
  <si>
    <t>blennin b</t>
  </si>
  <si>
    <t>umbellifolide</t>
  </si>
  <si>
    <t>enokipodin c</t>
  </si>
  <si>
    <t>(8betaoh,10beta)-8-hydroxy-3-oxo-7(11)-eremophilen-12,8-olide</t>
  </si>
  <si>
    <t>2-methyl-1-[2,4,6-trihydroxy-3-(3-methyl-2-butenyl)phenyl]-1-propanone</t>
  </si>
  <si>
    <t>3-[4-hydroxy-2-methoxy-3-(3-methylbut-2-en-1-yl)phenyl]propanoic acid</t>
  </si>
  <si>
    <t>2-[3-hydroxy-4-methoxy-5-(3-methylbut-2-en-1-yl)phenyl]propanoic acid</t>
  </si>
  <si>
    <t>(±)-(z)-2-(5-tetradecenyl)cyclobutanone</t>
  </si>
  <si>
    <t>3'',4'',5''-trimethoxycinnamyl alcohol acetate</t>
  </si>
  <si>
    <t>sapidolide a</t>
  </si>
  <si>
    <t>2-[4,6-dihydroxy-2-methoxy-3-(3-methylbut-2-en-1-yl)phenyl]acetic acid</t>
  </si>
  <si>
    <t>2-hydroxy-3-[4-hydroxy-3-(4-hydroxy-3-methylbut-2-en-1-yl)phenyl]propanoic acid</t>
  </si>
  <si>
    <t>2,3-dihydroxy-3-[4-hydroxy-3-(3-methylbut-2-en-1-yl)phenyl]propanoic acid</t>
  </si>
  <si>
    <t>3-{3-[(3,3-dimethyloxiran-2-yl)methyl]-4-hydroxyphenyl}-2-hydroxypropanoic acid</t>
  </si>
  <si>
    <t>3-[3,4-dihydroxy-5-(3-methylbut-2-en-1-yl)phenyl]-2-hydroxypropanoic acid</t>
  </si>
  <si>
    <t>nevirapine</t>
  </si>
  <si>
    <t>sb 200646</t>
  </si>
  <si>
    <t>kamahine c</t>
  </si>
  <si>
    <t>3-carboxy-4-methyl-5-pentyl-2-furanpropanoic acid</t>
  </si>
  <si>
    <t>4,11,13,15-tetrahydroridentin b</t>
  </si>
  <si>
    <t>1-(3-furanyl)-6,7-dihydroxy-4,8-dimethyl-1-nonanone</t>
  </si>
  <si>
    <t>3,11,12-trihydroxy-1(10)-spirovetiven-2-one</t>
  </si>
  <si>
    <t>acoric acid</t>
  </si>
  <si>
    <t>bisacurone epoxide</t>
  </si>
  <si>
    <t>deoxydihydro-artemisinin</t>
  </si>
  <si>
    <t>prostaglandin lactone-diol</t>
  </si>
  <si>
    <t>omega-cyclohexylundecanoic acid</t>
  </si>
  <si>
    <t>9e-heptadecenoic acid</t>
  </si>
  <si>
    <t>(10z)-heptadecenoic acid</t>
  </si>
  <si>
    <t>(9z)-heptadecenoic acid</t>
  </si>
  <si>
    <t>cyclohexaneundecanoic acid</t>
  </si>
  <si>
    <t>(z)-9-heptadecenoic acid</t>
  </si>
  <si>
    <t>2,4-heptadecanedione</t>
  </si>
  <si>
    <t>10z-heptadecenoic acid</t>
  </si>
  <si>
    <t>7-hexadecenoic acid, methyl ester</t>
  </si>
  <si>
    <t>9z-heptadecenoic acid</t>
  </si>
  <si>
    <t>10-heptadecenoate (17:1n7)</t>
  </si>
  <si>
    <t>d-lombricine</t>
  </si>
  <si>
    <t>lombricine</t>
  </si>
  <si>
    <t>phenol o-(beta-d-glucuronide)</t>
  </si>
  <si>
    <t>phenylglucuronide</t>
  </si>
  <si>
    <t>phenol glucuronide</t>
  </si>
  <si>
    <t>3,4,5-trihydroxy-6-phenoxyoxane-2-carboxylic acid</t>
  </si>
  <si>
    <t>cadusafos</t>
  </si>
  <si>
    <t>16-oxo-palmitate</t>
  </si>
  <si>
    <t>3-oxopalmitic acid</t>
  </si>
  <si>
    <t>3-oxohexadecanoic acid</t>
  </si>
  <si>
    <t>8-oxohexadecanoic acid</t>
  </si>
  <si>
    <t>9-oxohexadecanoic acid</t>
  </si>
  <si>
    <t>11-oxohexadecanoic acid</t>
  </si>
  <si>
    <t>methyl palmitate</t>
  </si>
  <si>
    <t>heptadecanoic acid</t>
  </si>
  <si>
    <t>isoheptadecanoate</t>
  </si>
  <si>
    <t>14-methylhexadecanoic acid</t>
  </si>
  <si>
    <t>(s)-14-methylhexadecanoic acid</t>
  </si>
  <si>
    <t>nonyl octanoate</t>
  </si>
  <si>
    <t>3-methylbutyl dodecanoate</t>
  </si>
  <si>
    <t>isopropyl tetradecanoate</t>
  </si>
  <si>
    <t>(±)-11-methylhexadecanoic acid</t>
  </si>
  <si>
    <t>ethyl pentadecanoate</t>
  </si>
  <si>
    <t>15-methylpalmitate</t>
  </si>
  <si>
    <t>methyl hexadecanoic acid</t>
  </si>
  <si>
    <t>fukiic acid</t>
  </si>
  <si>
    <t>naringenin</t>
  </si>
  <si>
    <t>3,6,9-trihydroxypterocarpan</t>
  </si>
  <si>
    <t>licodione</t>
  </si>
  <si>
    <t>2'-hydroxydihydrodaidzein</t>
  </si>
  <si>
    <t>naringenin chalcone</t>
  </si>
  <si>
    <t>butein</t>
  </si>
  <si>
    <t>rubrofusarin</t>
  </si>
  <si>
    <t>butin</t>
  </si>
  <si>
    <t>garbanzol</t>
  </si>
  <si>
    <t>pinobanksin</t>
  </si>
  <si>
    <t>p-coumaroyltriacetic acid lactone</t>
  </si>
  <si>
    <t>dihydrogenistein</t>
  </si>
  <si>
    <t>2,7,4'-trihydroxyisoflavanone</t>
  </si>
  <si>
    <t>6,7,4'-trihydroxyflavanone</t>
  </si>
  <si>
    <t>toralactone</t>
  </si>
  <si>
    <t>2',4,4',6'-tetrahydroxychalcone</t>
  </si>
  <si>
    <t>2'-hydroxy-2,3-dihydrodaidzein</t>
  </si>
  <si>
    <t>(s)-naringenin</t>
  </si>
  <si>
    <t>chalconaringenin</t>
  </si>
  <si>
    <t>1-hydroxy-3,7-dimethoxyxanthone</t>
  </si>
  <si>
    <t>4'',5,8-trihydroxyflavanone</t>
  </si>
  <si>
    <t>moracin j</t>
  </si>
  <si>
    <t>(±)-2''-hydroxydihydrodaidzein</t>
  </si>
  <si>
    <t>3,4,9-trihydroxypterocarpan</t>
  </si>
  <si>
    <t>glycinol</t>
  </si>
  <si>
    <t>(2r,3r)-3,4'',7-trihydroxyflavanone</t>
  </si>
  <si>
    <t>3''-hydroxydihydrodaidzein</t>
  </si>
  <si>
    <t>6-hydroxydihydrodaidzein</t>
  </si>
  <si>
    <t>8-hydroxydihydrodaidzein</t>
  </si>
  <si>
    <t>3,5,7-trihydroxy-2-phenyl-3,4-dihydro-2h-1-benzopyran-4-one</t>
  </si>
  <si>
    <t>3-phenyl-1-(2,4,6-trihydroxyphenyl)propane-1,2-dione</t>
  </si>
  <si>
    <t>5,7-dihydroxy-2-(3-hydroxyphenyl)-3,4-dihydro-2h-1-benzopyran-4-one</t>
  </si>
  <si>
    <t>3-(3-hydroxyphenyl)-1-(2,4,6-trihydroxyphenyl)prop-2-en-1-one</t>
  </si>
  <si>
    <t>5,7-dihydroxy-2-(4-hydroxyphenyl)-3,4-dihydro-2h-1-benzopyran-4-one</t>
  </si>
  <si>
    <t>3-(4-hydroxyphenyl)-1-(2,4,6-trihydroxyphenyl)prop-2-en-1-one</t>
  </si>
  <si>
    <t>5,7-dihydroxy-3-(3-hydroxyphenyl)-3,4-dihydro-2h-1-benzopyran-4-one</t>
  </si>
  <si>
    <t>5,6,7-trihydroxy-3-phenyl-3,4-dihydro-2h-1-benzopyran-4-one</t>
  </si>
  <si>
    <t>5,7,8-trihydroxy-2-phenyl-3,4-dihydro-2h-1-benzopyran-4-one</t>
  </si>
  <si>
    <t>3-phenyl-1-(2,3,4,6-tetrahydroxyphenyl)prop-2-en-1-one</t>
  </si>
  <si>
    <t>2-benzyl-2,4,6-trihydroxy-2,3-dihydro-1-benzofuran-3-one</t>
  </si>
  <si>
    <t>6,7-dihydroxy-3-(3-hydroxyphenyl)-3,4-dihydro-2h-1-benzopyran-4-one</t>
  </si>
  <si>
    <t>6,7,8-trihydroxy-3-phenyl-3,4-dihydro-2h-1-benzopyran-4-one</t>
  </si>
  <si>
    <t>5,6,7-trihydroxy-2-phenyl-3,4-dihydro-2h-1-benzopyran-4-one</t>
  </si>
  <si>
    <t>(2e)-3-phenyl-1-(2,3,4,6-tetrahydroxyphenyl)prop-2-en-1-one</t>
  </si>
  <si>
    <t>6,7-dihydroxy-2-[(4-hydroxyphenyl)methyl]-2,3-dihydro-1-benzofuran-3-one</t>
  </si>
  <si>
    <t>4,6-dihydroxy-2-[(4-hydroxyphenyl)methyl]-2,3-dihydro-1-benzofuran-3-one</t>
  </si>
  <si>
    <t>2-[(3,4-dihydroxyphenyl)methyl]-6-hydroxy-2,3-dihydro-1-benzofuran-3-one</t>
  </si>
  <si>
    <t>8,17-dioxatetracyclo[8.7.0.0²,⁷.0¹¹,¹⁶]heptadeca-2(7),3,5,11(16),12,14-hexaene-5,13,14-triol</t>
  </si>
  <si>
    <t>5-(6-hydroxy-5-methoxy-1-benzofuran-2-yl)benzene-1,3-diol</t>
  </si>
  <si>
    <t>arbutin</t>
  </si>
  <si>
    <t>alpha-arbutin</t>
  </si>
  <si>
    <t>hydroquinone o-beta-d-glucopyranoside</t>
  </si>
  <si>
    <t>1,2-bis(4-hydroxy-3-methoxyphenyl)ethylene</t>
  </si>
  <si>
    <t>5-o-methylalloptaeroxylin</t>
  </si>
  <si>
    <t>2',6'-dihydroxy-4'-methoxydihydrochalcone</t>
  </si>
  <si>
    <t>eleutherin</t>
  </si>
  <si>
    <t>9-methoxy-alpha-lapachone</t>
  </si>
  <si>
    <t>vestitol</t>
  </si>
  <si>
    <t>(-)-vestitol</t>
  </si>
  <si>
    <t>deoxyshikonin</t>
  </si>
  <si>
    <t>3,3'-dimethoxy-cis-stilbene-4,4'-diol</t>
  </si>
  <si>
    <t>5c-aglycone</t>
  </si>
  <si>
    <t>isovestitol</t>
  </si>
  <si>
    <t>2,4,6-trimethoxybenzophenone</t>
  </si>
  <si>
    <t>1-(2,6-dihydroxy-4-methoxyphenyl)-3-phenyl-1-propanone</t>
  </si>
  <si>
    <t>marminal</t>
  </si>
  <si>
    <t>3''-o-methylequol</t>
  </si>
  <si>
    <t>4'',7-dihydroxy-3''-methoxyisoflavan</t>
  </si>
  <si>
    <t>4'',7-dihydroxy-6-methoxyisoflavan</t>
  </si>
  <si>
    <t>6-o-methylequol</t>
  </si>
  <si>
    <t>3-(4-methoxyphenyl)-3,4-dihydro-2h-1-benzopyran-6,7-diol</t>
  </si>
  <si>
    <t>6-methoxy-3-phenyl-3,4-dihydro-2h-1-benzopyran-4,7-diol</t>
  </si>
  <si>
    <t>1-(2,4-dihydroxy-5-methoxyphenyl)-2-phenylpropan-1-one</t>
  </si>
  <si>
    <t>1-(2,4-dihydroxy-6-methoxyphenyl)-3-phenylpropan-1-one</t>
  </si>
  <si>
    <t>3-(2-hydroxy-4-methoxyphenyl)-3,4-dihydro-2h-1-benzopyran-7-ol</t>
  </si>
  <si>
    <t>1-(2,3-dihydroxy-4-methoxyphenyl)-3-phenylpropan-1-one</t>
  </si>
  <si>
    <t>1-(2,4-dihydroxy-3-methoxyphenyl)-3-phenylpropan-1-one</t>
  </si>
  <si>
    <t>1-(2,5-dihydroxy-4-methoxyphenyl)-3-phenylpropan-1-one</t>
  </si>
  <si>
    <t>1-(2,5-dihydroxy-3-methoxyphenyl)-3-phenylpropan-1-one</t>
  </si>
  <si>
    <t>1-(3,6-dihydroxy-2-methoxyphenyl)-3-phenylpropan-1-one</t>
  </si>
  <si>
    <t>1-(4-hydroxy-3-methoxyphenyl)-3-(2-hydroxyphenyl)propan-1-one</t>
  </si>
  <si>
    <t>3-hydroxy-1-(4-hydroxy-3-methoxyphenyl)-3-phenylpropan-1-one</t>
  </si>
  <si>
    <t>1-(4-hydroxy-3-methoxyphenyl)-3-(3-hydroxyphenyl)propan-1-one</t>
  </si>
  <si>
    <t>1-(4-hydroxy-3-methoxyphenyl)-3-(4-hydroxyphenyl)propan-1-one</t>
  </si>
  <si>
    <t>4-[(e)-2-(4-hydroxy-3-methoxyphenyl)ethenyl]-2-methoxyphenol</t>
  </si>
  <si>
    <t>1-(2,4-dihydroxyphenyl)-2-(4-methoxyphenyl)propan-1-one</t>
  </si>
  <si>
    <t>3-(4-methoxyphenyl)-3,4-dihydro-2h-1-benzopyran-7,8-diol</t>
  </si>
  <si>
    <t>2,2-dimethyl-8-prenylchromene 6-carboxylic acid</t>
  </si>
  <si>
    <t>methallenestrilphenol</t>
  </si>
  <si>
    <t>(+)-methallenestrilphenol</t>
  </si>
  <si>
    <t>(-)-methallenestrilphenol</t>
  </si>
  <si>
    <t>(s)-verimol f</t>
  </si>
  <si>
    <t>7(14)-bisabolene-2,3,10,11-tetrol</t>
  </si>
  <si>
    <t>16-hydroxypalmitate</t>
  </si>
  <si>
    <t>3-hydroxypalmitic acid</t>
  </si>
  <si>
    <t>(r)-3-hydroxypalmitic acid</t>
  </si>
  <si>
    <t>16-hydroxyhexadecanoic acid</t>
  </si>
  <si>
    <t>(r)-2-hydroxyhexadecanoic acid</t>
  </si>
  <si>
    <t>16-hydroxy hexadecanoic acid</t>
  </si>
  <si>
    <t>(r)-3-hydroxy-hexadecanoic acid</t>
  </si>
  <si>
    <t>3-hydroxyhexadecanoic acid</t>
  </si>
  <si>
    <t>2-hydroxypalmitate</t>
  </si>
  <si>
    <t>5-hydroxyhexadecanoic acid</t>
  </si>
  <si>
    <t>7-hydroxyhexadecanoic acid</t>
  </si>
  <si>
    <t>8-hydroxyhexadecanoic acid</t>
  </si>
  <si>
    <t>9-hydroxyhexadecanoic acid</t>
  </si>
  <si>
    <t>10-hydroxyhexadecanoic acid</t>
  </si>
  <si>
    <t>11-hydroxyhexadecanoic acid</t>
  </si>
  <si>
    <t>12-hydroxyhexadecanoic acid</t>
  </si>
  <si>
    <t>13-hydroxyhexadecanoic acid</t>
  </si>
  <si>
    <t>6-hydroxyhexadecanoic acid</t>
  </si>
  <si>
    <t>ferulic acid 4-sulfate</t>
  </si>
  <si>
    <t>isoferulic acid 3-sulfate</t>
  </si>
  <si>
    <t>3-[3-methoxy-4-(sulfooxy)phenyl]prop-2-enoic acid</t>
  </si>
  <si>
    <t>3-[4-methoxy-3-(sulfooxy)phenyl]prop-2-enoic acid</t>
  </si>
  <si>
    <t>athyriol</t>
  </si>
  <si>
    <t>bellidifolin</t>
  </si>
  <si>
    <t>isoathyriol</t>
  </si>
  <si>
    <t>swertianin</t>
  </si>
  <si>
    <t>2,2',4,4'-tetrahydroxybenzil</t>
  </si>
  <si>
    <t>br-xanthone b</t>
  </si>
  <si>
    <t>alloathyriol</t>
  </si>
  <si>
    <t>1,3,6-trihydroxy-5-methoxyxanthone</t>
  </si>
  <si>
    <t>3,7,8,9-tetrahydroxy-1-methyl-6h-benzo[c]chromen-6-one</t>
  </si>
  <si>
    <t>2,3,7,9-tetrahydroxy-1-methyl-6h-benzo[c]chromen-6-one</t>
  </si>
  <si>
    <t>3,7,9-trihydroxy-1-(hydroxymethyl)-6h-benzo[c]chromen-6-one</t>
  </si>
  <si>
    <t>phloretin</t>
  </si>
  <si>
    <t>alpha-pyrufuran</t>
  </si>
  <si>
    <t>beta-pyrufuran</t>
  </si>
  <si>
    <t>ptaerochromenol</t>
  </si>
  <si>
    <t>afzelechin</t>
  </si>
  <si>
    <t>fisetinidol</t>
  </si>
  <si>
    <t>methysticin</t>
  </si>
  <si>
    <t>luteoliflavan</t>
  </si>
  <si>
    <t>apiforol</t>
  </si>
  <si>
    <t>(-)-epiafzelechin</t>
  </si>
  <si>
    <t>h37</t>
  </si>
  <si>
    <t>5-deoxyleucopelargonidin</t>
  </si>
  <si>
    <t>(z)-4-methoxy-3,3'',5,5''-tetrahydroxystilbene</t>
  </si>
  <si>
    <t>3,3'',4'',7-tetrahydroxyflavan</t>
  </si>
  <si>
    <t>hemigossypolone</t>
  </si>
  <si>
    <t>11-methoxynoryangonin</t>
  </si>
  <si>
    <t>wyerone epoxide</t>
  </si>
  <si>
    <t>11-hydroxyyangonin</t>
  </si>
  <si>
    <t>2,3-epoxysesamone</t>
  </si>
  <si>
    <t>(r)-methysticin</t>
  </si>
  <si>
    <t>(2xi,4xi)-4,4'',5,7-tetrahydroxyflavan</t>
  </si>
  <si>
    <t>hydroxysesamone</t>
  </si>
  <si>
    <t>(2s,3s,4r)-3,4,4'',7-tetrahydroxyflavan</t>
  </si>
  <si>
    <t>3''-hydroxy-o-desmethylangolensin</t>
  </si>
  <si>
    <t>5''-hydroxy-o-desmethylangolensin</t>
  </si>
  <si>
    <t>6''-hydroxy-o-desmethylangolensin</t>
  </si>
  <si>
    <t>2-(3-hydroxyphenyl)-3,4-dihydro-2h-1-benzopyran-3,5,7-triol</t>
  </si>
  <si>
    <t>8-(1-hydroxy-2-methoxypropan-2-yl)-2h-furo[2,3-h]chromen-2-one</t>
  </si>
  <si>
    <t>2-(3-hydroxyphenyl)-1-(2,4,6-trihydroxyphenyl)propan-1-one</t>
  </si>
  <si>
    <t>3-(4-hydroxyphenyl)-3,4-dihydro-2h-1-benzopyran-4,6,7-triol</t>
  </si>
  <si>
    <t>1-(2,4-dihydroxyphenyl)-2-(3,4-dihydroxyphenyl)propan-1-one</t>
  </si>
  <si>
    <t>6-[(e)-2-(4-hydroxy-3-methoxyphenyl)ethenyl]-4-methoxy-2h-pyran-2-one</t>
  </si>
  <si>
    <t>6-[(e)-2-(3-hydroxy-4-methoxyphenyl)ethenyl]-4-methoxy-2h-pyran-2-one</t>
  </si>
  <si>
    <t>2-benzyl-2,3-dihydro-1-benzofuran-2,3,4,6-tetrol</t>
  </si>
  <si>
    <t>3-(2,4-dihydroxyphenyl)-3,4-dihydro-2h-1-benzopyran-4,7-diol</t>
  </si>
  <si>
    <t>1,2-bis(2,4-dihydroxyphenyl)propan-1-one</t>
  </si>
  <si>
    <t>3-(3,4-dihydroxyphenyl)-3,4-dihydro-2h-1-benzopyran-6,7-diol</t>
  </si>
  <si>
    <t>3-(3-hydroxyphenyl)-3,4-dihydro-2h-1-benzopyran-4,6,7-triol</t>
  </si>
  <si>
    <t>2-(3-hydroxyphenyl)-1-(2,4,5-trihydroxyphenyl)propan-1-one</t>
  </si>
  <si>
    <t>3-(4-hydroxyphenyl)-3,4-dihydro-2h-1-benzopyran-6,7,8-triol</t>
  </si>
  <si>
    <t>3-phenyl-3,4-dihydro-2h-1-benzopyran-4,6,7,8-tetrol</t>
  </si>
  <si>
    <t>2-phenyl-1-(2,3,4,5-tetrahydroxyphenyl)propan-1-one</t>
  </si>
  <si>
    <t>2-phenyl-1-(2,3,4,6-tetrahydroxyphenyl)propan-1-one</t>
  </si>
  <si>
    <t>2-[(e)-2-(3,5-dihydroxyphenyl)ethenyl]-5-methoxybenzene-1,4-diol</t>
  </si>
  <si>
    <t>6-[(e)-2-(3-hydroxy-4-methoxyphenyl)ethenyl]benzene-1,2,4-triol</t>
  </si>
  <si>
    <t>5-[(e)-2-(3-hydroxy-4-methoxyphenyl)ethenyl]benzene-1,2,3-triol</t>
  </si>
  <si>
    <t>3-[(e)-2-(3,5-dihydroxyphenyl)ethenyl]-6-methoxybenzene-1,2-diol</t>
  </si>
  <si>
    <t>5-[3-(3-hydroxy-4-methoxyphenyl)oxiran-2-yl]benzene-1,3-diol</t>
  </si>
  <si>
    <t>2-phenyl-3,4-dihydro-2h-1-benzopyran-3,4,5,7-tetrol</t>
  </si>
  <si>
    <t>3-phenyl-1-(2,3,4,6-tetrahydroxyphenyl)propan-1-one</t>
  </si>
  <si>
    <t>dikegulac</t>
  </si>
  <si>
    <t>4,4'-dihydroxy-3,5-dimethoxydihydrostilbene</t>
  </si>
  <si>
    <t>3-(1,1-dimethyl-2-propenyl)-7,8-dimethoxy-2h-1-benzopyran-2-one</t>
  </si>
  <si>
    <t>rutacultin</t>
  </si>
  <si>
    <t>gossyvertin</t>
  </si>
  <si>
    <t>batatasin ii</t>
  </si>
  <si>
    <t>5-[2-(3-hydroxyphenyl)ethyl]-2,3-dimethoxyphenol</t>
  </si>
  <si>
    <t>3-[2-(3-hydroxyphenyl)ethyl]-2,5-dimethoxyphenol</t>
  </si>
  <si>
    <t>4-[2-(3-hydroxy-5-methoxyphenyl)ethyl]-2-methoxyphenol</t>
  </si>
  <si>
    <t>3-[2-(3-hydroxy-5-methoxyphenyl)ethyl]-2-methoxyphenol</t>
  </si>
  <si>
    <t>5-[2-(2-hydroxyphenyl)ethyl]-2,3-dimethoxyphenol</t>
  </si>
  <si>
    <t>3-[2-(2-hydroxyphenyl)ethyl]-2,5-dimethoxyphenol</t>
  </si>
  <si>
    <t>2-[2-(3-hydroxy-5-methoxyphenyl)ethyl]-6-methoxyphenol</t>
  </si>
  <si>
    <t>2-(1-hydroxy-3-phenylpropyl)-5-methoxybenzene-1,3-diol</t>
  </si>
  <si>
    <t>3-hydroxytetradecanedioic acid</t>
  </si>
  <si>
    <t>6-phospho-d-gluconate</t>
  </si>
  <si>
    <t>2-carboxy-d-arabinitol 1-phosphate</t>
  </si>
  <si>
    <t>6-phospho-d-gluconic acid</t>
  </si>
  <si>
    <t>6-phosphonatooxy-d-gluconate</t>
  </si>
  <si>
    <t>6-phosphogluconic acid</t>
  </si>
  <si>
    <t>2-carboxyarabinitol 5-phosphate</t>
  </si>
  <si>
    <t>o-demethylfonsecin</t>
  </si>
  <si>
    <t>lactucin</t>
  </si>
  <si>
    <t>vernolepin</t>
  </si>
  <si>
    <t>vernomenin</t>
  </si>
  <si>
    <t>dihydromethysticin</t>
  </si>
  <si>
    <t>hamaudol</t>
  </si>
  <si>
    <t>visamminol</t>
  </si>
  <si>
    <t>pentalenolactone</t>
  </si>
  <si>
    <t>ascochitine</t>
  </si>
  <si>
    <t>10-acetoxytoxol</t>
  </si>
  <si>
    <t>5-de-o-methyltoddanol</t>
  </si>
  <si>
    <t>2-[2-hydroxy-3-(3-hydroxyphenyl)propyl]benzene-1,3,5-triol</t>
  </si>
  <si>
    <t>7-hydroxy-6-(4-hydroxy-3-methylbut-2-en-1-yl)-8-methoxy-2h-chromen-2-one</t>
  </si>
  <si>
    <t>6-[(3,3-dimethyloxiran-2-yl)methyl]-7-hydroxy-8-methoxy-2h-chromen-2-one</t>
  </si>
  <si>
    <t>3-(7-methoxy-2-oxo-2h-chromen-8-yl)-2,2-dimethylpropanoic acid</t>
  </si>
  <si>
    <t>2-[2-hydroxy-3-(4-hydroxyphenyl)propyl]benzene-1,3,5-triol</t>
  </si>
  <si>
    <t>8-[(3,3-dimethyloxiran-2-yl)methyl]-6-hydroxy-7-methoxy-2h-chromen-2-one</t>
  </si>
  <si>
    <t>8-{[3-(hydroxymethyl)-3-methyloxiran-2-yl]methyl}-7-methoxy-2h-chromen-2-one</t>
  </si>
  <si>
    <t>6-hydroxy-8-(2-hydroxy-3-methylbut-3-en-1-yl)-7-methoxy-2h-chromen-2-one</t>
  </si>
  <si>
    <t>8-(2,4-dihydroxy-3-methylidenebutyl)-7-methoxy-2h-chromen-2-one</t>
  </si>
  <si>
    <t>8-(1,2-dihydroxy-3-methylbut-3-en-1-yl)-7-methoxy-2h-chromen-2-one</t>
  </si>
  <si>
    <t>8-[2-hydroxy-2-(2-methyloxiran-2-yl)ethyl]-7-methoxy-2h-chromen-2-one</t>
  </si>
  <si>
    <t>7,8-dihydroxy-6-methoxy-3-(2-methylbut-3-en-2-yl)-2h-chromen-2-one</t>
  </si>
  <si>
    <t>4-methoxy-6-[3-(4-methoxyphenyl)oxiran-2-yl]-5,6-dihydro-2h-pyran-2-one</t>
  </si>
  <si>
    <t>triethyl citrate</t>
  </si>
  <si>
    <t>8-(1,2-dihydroxypropan-2-yl)-9-hydroxy-2h,8h,9h-furo[2,3-h]chromen-2-one</t>
  </si>
  <si>
    <t>2-(1,2-dihydroxypropan-2-yl)-9-hydroxy-2h,3h,7h-furo[3,2-g]chromen-7-one</t>
  </si>
  <si>
    <t>3,9-dihydroxy-2-(2-hydroxypropan-2-yl)-2h,3h,7h-furo[3,2-g]chromen-7-one</t>
  </si>
  <si>
    <t>artecanin</t>
  </si>
  <si>
    <t>canin</t>
  </si>
  <si>
    <t>conchosin a</t>
  </si>
  <si>
    <t>coriamyrtin</t>
  </si>
  <si>
    <t>isohelenol</t>
  </si>
  <si>
    <t>zinnolide</t>
  </si>
  <si>
    <t>pentalenolactone f</t>
  </si>
  <si>
    <t>11-hydroxy-12-methoxydihydrokawain</t>
  </si>
  <si>
    <t>solanolone</t>
  </si>
  <si>
    <t>marasmone</t>
  </si>
  <si>
    <t>isomarasmone</t>
  </si>
  <si>
    <t>2beta,9xi-dihydroxy-8-oxo-1(10),4,11(13)-germacratrien-12,6alpha-olide</t>
  </si>
  <si>
    <t>achimilic acid</t>
  </si>
  <si>
    <t>6-[2-(2h-1,3-benzodioxol-5-yl)ethyl]-4-methoxyoxan-2-one</t>
  </si>
  <si>
    <t>2-ethylhexyl phthalate</t>
  </si>
  <si>
    <t>dibutyl phthalate</t>
  </si>
  <si>
    <t>diisobutyl phthalate</t>
  </si>
  <si>
    <t>mono(2-ethylhexyl) phthalate</t>
  </si>
  <si>
    <t>alpha-cehc</t>
  </si>
  <si>
    <t>monoethylhexyl phthalic acid</t>
  </si>
  <si>
    <t>2-(4-hydroxy-3-methylbut-2-en-1-yl)-4-(3-methylbut-2-en-1-yl)benzene-1,3,5-triol</t>
  </si>
  <si>
    <t>bis(3-methylbut-2-en-1-yl)benzene-1,2,3,5-tetrol</t>
  </si>
  <si>
    <t>2-[(3,3-dimethyloxiran-2-yl)methyl]-4-(3-methylbut-2-en-1-yl)benzene-1,3,5-triol</t>
  </si>
  <si>
    <t>4-(3,7-dimethylocta-2,6-dien-1-yl)benzene-1,2,3,5-tetrol</t>
  </si>
  <si>
    <t>2-{[3-methyl-3-(4-methylpent-3-en-1-yl)oxiran-2-yl]methyl}benzene-1,3,5-triol</t>
  </si>
  <si>
    <t>2-[5-(3,3-dimethyloxiran-2-yl)-3-methylpent-2-en-1-yl]benzene-1,3,5-triol</t>
  </si>
  <si>
    <t>2-[(2z)-4-hydroxy-3-(4-methylpent-3-en-1-yl)but-2-en-1-yl]benzene-1,3,5-triol</t>
  </si>
  <si>
    <t>2-(4-hydroxy-3,7-dimethylocta-2,6-dien-1-yl)benzene-1,3,5-triol</t>
  </si>
  <si>
    <t>2-(5-hydroxy-3,7-dimethylocta-2,6-dien-1-yl)benzene-1,3,5-triol</t>
  </si>
  <si>
    <t>2-[(6e)-8-hydroxy-3,7-dimethylocta-2,6-dien-1-yl]benzene-1,3,5-triol</t>
  </si>
  <si>
    <t>2-(8-hydroxy-3,7-dimethylocta-2,6-dien-1-yl)benzene-1,3,5-triol</t>
  </si>
  <si>
    <t>(6z,9z,12z)-octadecatrienoic acid</t>
  </si>
  <si>
    <t>(9z,12z,15z)-octadecatrienoic acid</t>
  </si>
  <si>
    <t>crepenynate</t>
  </si>
  <si>
    <t>(9z,11e,13e)-octadecatrienoic acid</t>
  </si>
  <si>
    <t>punicic acid</t>
  </si>
  <si>
    <t>5beta-estrane-3alpha,17beta-diol</t>
  </si>
  <si>
    <t>alpha-linolenic acid</t>
  </si>
  <si>
    <t>gamma-linolenic acid</t>
  </si>
  <si>
    <t>(e,z,e)-octadeca-9,11,13-trienoic acid</t>
  </si>
  <si>
    <t>(8e,10e,12z)-octadecatrienoic acid</t>
  </si>
  <si>
    <t>calendic acid</t>
  </si>
  <si>
    <t>linolenelaidic acid</t>
  </si>
  <si>
    <t>gravolenic acid</t>
  </si>
  <si>
    <t>autumnolide</t>
  </si>
  <si>
    <t>hymenoflorin</t>
  </si>
  <si>
    <t>phaseic acid</t>
  </si>
  <si>
    <t>8'-hydroxyabscisate</t>
  </si>
  <si>
    <t>artabsinolide a</t>
  </si>
  <si>
    <t>dihydromarasmone</t>
  </si>
  <si>
    <t>nigellic acid</t>
  </si>
  <si>
    <t>13-hydroxyabscisic acid</t>
  </si>
  <si>
    <t>crispolide</t>
  </si>
  <si>
    <t>(1beta,4alpha,5alpha,6beta,8alpha,10b)-1,10:4,5-diepoxy-6-hydroxy-7(11)-germacren-12,8-olide</t>
  </si>
  <si>
    <t>vulgarolide</t>
  </si>
  <si>
    <t>8-deoxy-11,13-dihydroxygrosheimin</t>
  </si>
  <si>
    <t>2-hydroxy-3-[4-hydroxy-3-methoxy-5-(3-methylbut-2-en-1-yl)phenyl]propanoic acid</t>
  </si>
  <si>
    <t>linoleate</t>
  </si>
  <si>
    <t>9-cis,11-trans-octadecadienoate</t>
  </si>
  <si>
    <t>chaulmoogric acid</t>
  </si>
  <si>
    <t>malvalic acid</t>
  </si>
  <si>
    <t>stearolic acid</t>
  </si>
  <si>
    <t>linoleic acid</t>
  </si>
  <si>
    <t>9-cis,11-trans-octadecadienoic acid</t>
  </si>
  <si>
    <t>linoelaidic acid</t>
  </si>
  <si>
    <t>(6z,9z)-octadecadienoic acid</t>
  </si>
  <si>
    <t>bovinic acid</t>
  </si>
  <si>
    <t>9e,11e-octadecadienoic acid</t>
  </si>
  <si>
    <t>10e,12z-octadecadienoic acid</t>
  </si>
  <si>
    <t>mangiferic acid</t>
  </si>
  <si>
    <t>linalyl caprylate</t>
  </si>
  <si>
    <t>ethyl 2e,4z-hexadecadienoate</t>
  </si>
  <si>
    <t>5-octadecynoic acid</t>
  </si>
  <si>
    <t>dihomo-linoleate (20:2n6)</t>
  </si>
  <si>
    <t>6z,9z-octadecadienoic acid</t>
  </si>
  <si>
    <t>octadecadienoate</t>
  </si>
  <si>
    <t>dodemorph</t>
  </si>
  <si>
    <t>oleamide</t>
  </si>
  <si>
    <t>bikojic acid</t>
  </si>
  <si>
    <t>2-o-caffeoyltartronic acid</t>
  </si>
  <si>
    <t>5,7-dimethoxyflavone</t>
  </si>
  <si>
    <t>agrostophyllin</t>
  </si>
  <si>
    <t>7-hydroxy-3-(4-methoxyphenyl)-4-methylcoumarin</t>
  </si>
  <si>
    <t>5,7-dimethoxyisoflavone</t>
  </si>
  <si>
    <t>5,6-dimethoxyflavone</t>
  </si>
  <si>
    <t>5-hydroxy-7-methoxy-6-methylflavone</t>
  </si>
  <si>
    <t>7-methoxy-3-(3-methoxyphenyl)-4h-chromen-4-one</t>
  </si>
  <si>
    <t>2-(3,5-dimethoxyphenyl)-4h-chromen-4-one</t>
  </si>
  <si>
    <t>2-[4,6-dihydroxy-3-(4-hydroxy-3-methylbut-2-en-1-yl)-2-methoxyphenyl]acetic acid</t>
  </si>
  <si>
    <t>2-[2,3,4-trihydroxy-6-methoxy-5-(3-methylbut-2-en-1-yl)phenyl]acetic acid</t>
  </si>
  <si>
    <t>2-{3-[(3,3-dimethyloxiran-2-yl)methyl]-4,6-dihydroxy-2-methoxyphenyl}acetic acid</t>
  </si>
  <si>
    <t>2-[4,6-dihydroxy-2-methoxy-3-(3-methylbut-2-en-1-yl)phenyl]-2-hydroxyacetic acid</t>
  </si>
  <si>
    <t>randainol</t>
  </si>
  <si>
    <t>isoeugenol phenylacetate</t>
  </si>
  <si>
    <t>hymenoxon</t>
  </si>
  <si>
    <t>qing hau sau</t>
  </si>
  <si>
    <t>dihydrophaseic acid</t>
  </si>
  <si>
    <t>dihydrophaseic acid 4-o-beta-d-glucoside</t>
  </si>
  <si>
    <t>octyl gallate</t>
  </si>
  <si>
    <t>artabsinolide d</t>
  </si>
  <si>
    <t>cynaratriol</t>
  </si>
  <si>
    <t>anguidol</t>
  </si>
  <si>
    <t>epidihydrophaseic acid</t>
  </si>
  <si>
    <t>oxyhumulinic acid</t>
  </si>
  <si>
    <t>pisumic acid</t>
  </si>
  <si>
    <t>bisbynin</t>
  </si>
  <si>
    <t>12-trans-hydroxy juvenile hormone iii</t>
  </si>
  <si>
    <t>lactapiperanol c</t>
  </si>
  <si>
    <t>3-oxo-8(r)-hydroxy-hexadeca-6e,10z-dienoate</t>
  </si>
  <si>
    <t>3-oxo-8(s)-hydroxy-hexadeca-6e,10z-dienoate</t>
  </si>
  <si>
    <t>6-oxabicyclo[3.1.0]hexane-2-undecanoic acid methyl ester</t>
  </si>
  <si>
    <t>amabiline</t>
  </si>
  <si>
    <t>alpha-hydroxymetoprolol</t>
  </si>
  <si>
    <t>rhein</t>
  </si>
  <si>
    <t>lucernol</t>
  </si>
  <si>
    <t>repensol</t>
  </si>
  <si>
    <t>aureol</t>
  </si>
  <si>
    <t>5,13,14-trihydroxy-8,17-dioxatetracyclo[8.7.0.0²,⁷.0¹¹,¹⁶]heptadeca-1(10),2(7),3,5,11(16),12,14-heptaen-9-one</t>
  </si>
  <si>
    <t>5,14,15-trihydroxy-8,17-dioxatetracyclo[8.7.0.0²,⁷.0¹¹,¹⁶]heptadeca-1(10),2(7),3,5,11(16),12,14-heptaen-9-one</t>
  </si>
  <si>
    <t>5,6,14-trihydroxy-8,17-dioxatetracyclo[8.7.0.0²,⁷.0¹¹,¹⁶]heptadeca-1(10),2(7),3,5,11(16),12,14-heptaen-9-one</t>
  </si>
  <si>
    <t>p-tolyl beta-d-glucuronide</t>
  </si>
  <si>
    <t>p-cresol glucuronide</t>
  </si>
  <si>
    <t>2-o-benzoyl-d-glucose</t>
  </si>
  <si>
    <t>d-vacciniin</t>
  </si>
  <si>
    <t>octadecanoic acid</t>
  </si>
  <si>
    <t>isooctadecanoic acid</t>
  </si>
  <si>
    <t>ethyl hexadecanoate</t>
  </si>
  <si>
    <t>stearic acid</t>
  </si>
  <si>
    <t>16-methylheptadecanoic acid</t>
  </si>
  <si>
    <t>hexyl dodecanoate</t>
  </si>
  <si>
    <t>luteolin</t>
  </si>
  <si>
    <t>kaempferol</t>
  </si>
  <si>
    <t>aureusidin</t>
  </si>
  <si>
    <t>maritimetin</t>
  </si>
  <si>
    <t>datiscetin</t>
  </si>
  <si>
    <t>fisetin</t>
  </si>
  <si>
    <t>isoscutellarein</t>
  </si>
  <si>
    <t>scutellarein</t>
  </si>
  <si>
    <t>orobol</t>
  </si>
  <si>
    <t>2'-hydroxygenistein</t>
  </si>
  <si>
    <t>6-demethoxycapillarisin</t>
  </si>
  <si>
    <t>citreorosein</t>
  </si>
  <si>
    <t>7,8,3',4'-tetrahydroxyisoflavone</t>
  </si>
  <si>
    <t>norartocarpetin</t>
  </si>
  <si>
    <t>2''-hydroxygenistein</t>
  </si>
  <si>
    <t>cernuine</t>
  </si>
  <si>
    <t>3''-hydroxygenistein</t>
  </si>
  <si>
    <t>5,6,7,4''-tetrahydroxyisoflavone</t>
  </si>
  <si>
    <t>7,8,3'',4''-tetrahydroxyisoflavone</t>
  </si>
  <si>
    <t>3,5,7-trihydroxy-2-(3-hydroxyphenyl)-4h-chromen-4-one</t>
  </si>
  <si>
    <t>3,5,6,7-tetrahydroxy-2-phenyl-4h-chromen-4-one</t>
  </si>
  <si>
    <t>5,6,7-trihydroxy-2-(3-hydroxyphenyl)-4h-chromen-4-one</t>
  </si>
  <si>
    <t>2-(3,5-dihydroxyphenyl)-5,7-dihydroxy-4h-chromen-4-one</t>
  </si>
  <si>
    <t>3,5-dihydroxy-2-[(2e)-3-(4-hydroxyphenyl)prop-2-enoyl]cyclohexa-2,5-diene-1,4-dione</t>
  </si>
  <si>
    <t>5,6,7-trihydroxy-2-(4-hydroxyphenyl)-4h-chromen-4-one</t>
  </si>
  <si>
    <t>5,6,7-trihydroxy-3-(3-hydroxyphenyl)-4h-chromen-4-one</t>
  </si>
  <si>
    <t>5,7,8-trihydroxy-2-(4-hydroxyphenyl)-4h-chromen-4-one</t>
  </si>
  <si>
    <t>5,6,7,8-tetrahydroxy-2-phenyl-4h-chromen-4-one</t>
  </si>
  <si>
    <t>6,7,8-trihydroxy-3-(4-hydroxyphenyl)-4h-chromen-4-one</t>
  </si>
  <si>
    <t>2-(3,4-dihydroxyphenyl)-6,7-dihydroxy-4h-chromen-4-one</t>
  </si>
  <si>
    <t>7-hydroxy-2-(2,3,4-trihydroxyphenyl)-4h-chromen-4-one</t>
  </si>
  <si>
    <t>7-hydroxy-2-(2,4,5-trihydroxyphenyl)-4h-chromen-4-one</t>
  </si>
  <si>
    <t>3-(3,4-dihydroxyphenyl)-6,7-dihydroxy-4h-chromen-4-one</t>
  </si>
  <si>
    <t>3-(2,4-dihydroxyphenyl)-6,7-dihydroxy-4h-chromen-4-one</t>
  </si>
  <si>
    <t>7-hydroxy-3-(2,3,4-trihydroxyphenyl)-4h-chromen-4-one</t>
  </si>
  <si>
    <t>7-hydroxy-3-(2,4,5-trihydroxyphenyl)-4h-chromen-4-one</t>
  </si>
  <si>
    <t>3-(2,4-dihydroxyphenyl)-7,8-dihydroxy-4h-chromen-4-one</t>
  </si>
  <si>
    <t>7-hydroxy-2-(3,4,5-trihydroxyphenyl)-4h-chromen-4-one</t>
  </si>
  <si>
    <t>6-hydroxy-2-(3,4,5-trihydroxyphenyl)-4h-chromen-4-one</t>
  </si>
  <si>
    <t>5-hydroxy-2-(3,4,5-trihydroxyphenyl)-4h-chromen-4-one</t>
  </si>
  <si>
    <t>diphenol glucuronide</t>
  </si>
  <si>
    <t>3''-methoxyfukiic acid</t>
  </si>
  <si>
    <t>uralenneoside</t>
  </si>
  <si>
    <t>3,4,5-trihydroxy-6-(2-hydroxyphenoxy)oxane-2-carboxylic acid</t>
  </si>
  <si>
    <t>3,4,5-trihydroxy-6-(3-hydroxyphenoxy)oxane-2-carboxylic acid</t>
  </si>
  <si>
    <t>3,4,5-trihydroxy-6-(4-hydroxyphenoxy)oxane-2-carboxylic acid</t>
  </si>
  <si>
    <t>(-)-vestitone</t>
  </si>
  <si>
    <t>dihydrobiochanin a</t>
  </si>
  <si>
    <t>2'-o-methyllicodione</t>
  </si>
  <si>
    <t>isosakuranetin</t>
  </si>
  <si>
    <t>moracin a</t>
  </si>
  <si>
    <t>sainfuran</t>
  </si>
  <si>
    <t>quinquangulin</t>
  </si>
  <si>
    <t>oxypeucedanin</t>
  </si>
  <si>
    <t>sakuranetin</t>
  </si>
  <si>
    <t>brazilin</t>
  </si>
  <si>
    <t>2',4',6'-trihydroxy-3'-formyldihydrochalcone</t>
  </si>
  <si>
    <t>phyllodulcin</t>
  </si>
  <si>
    <t>(-)-nissolin</t>
  </si>
  <si>
    <t>(s)-dnpa</t>
  </si>
  <si>
    <t>2,7-dihydroxy-4'-methoxyisoflavanone</t>
  </si>
  <si>
    <t>(r)-dnpa</t>
  </si>
  <si>
    <t>dihydrooroxylin a</t>
  </si>
  <si>
    <t>melilotocarpan b</t>
  </si>
  <si>
    <t>3'',7-dihydroxy-4''-methoxyisoflavanone</t>
  </si>
  <si>
    <t>(r)-oxypeucedanin</t>
  </si>
  <si>
    <t>moracin b</t>
  </si>
  <si>
    <t>3,4-dihydro-8-hydroxy-3-(3-hydroxy-4-methoxyphenyl)-1h-2-benzopyran-1-one</t>
  </si>
  <si>
    <t>asperxanthone</t>
  </si>
  <si>
    <t>heliannone c</t>
  </si>
  <si>
    <t>vestitone</t>
  </si>
  <si>
    <t>3,8-dihydroxy-9-methoxypterocarpan</t>
  </si>
  <si>
    <t>moracin f</t>
  </si>
  <si>
    <t>2-(2,4-dihydroxyphenyl)-5,6-dimethoxybenzofuran</t>
  </si>
  <si>
    <t>3,4-dihydroxy-9-methoxypterocarpan</t>
  </si>
  <si>
    <t>6alpha-hydroxyisomedicarpin</t>
  </si>
  <si>
    <t>6alpha-hydroxymedicarpin</t>
  </si>
  <si>
    <t>(r)-pabulenol</t>
  </si>
  <si>
    <t>licochalcone b</t>
  </si>
  <si>
    <t>dihydrooroxylin</t>
  </si>
  <si>
    <t>dihydrowogonin</t>
  </si>
  <si>
    <t>(-)-5,7-dihydroxy-3-(4-hydroxybenzyl)-4-chromanone</t>
  </si>
  <si>
    <t>dihydroglycitein</t>
  </si>
  <si>
    <t>3-(3,4-dihydroxy-2-methoxyphenyl)-1-(3-hydroxyphenyl)prop-2-en-1-one</t>
  </si>
  <si>
    <t>5,7-dihydroxy-3-(4-methoxyphenyl)-3,4-dihydro-2h-1-benzopyran-4-one</t>
  </si>
  <si>
    <t>5,7-dihydroxy-2-(3-methoxyphenyl)-3,4-dihydro-2h-1-benzopyran-4-one</t>
  </si>
  <si>
    <t>3-(3-methoxyphenyl)-1-(2,4,6-trihydroxyphenyl)prop-2-en-1-one</t>
  </si>
  <si>
    <t>3-(3,4-dihydroxyphenyl)-7-methoxy-3,4-dihydro-2h-1-benzopyran-4-one</t>
  </si>
  <si>
    <t>7-hydroxy-3-(4-hydroxy-3-methoxyphenyl)-3,4-dihydro-2h-1-benzopyran-4-one</t>
  </si>
  <si>
    <t>3-phenyl-1-(2,4,6-trihydroxy-3-methoxyphenyl)prop-2-en-1-one</t>
  </si>
  <si>
    <t>5,7-dihydroxy-2-(4-methoxyphenyl)-3,4-dihydro-2h-1-benzopyran-4-one</t>
  </si>
  <si>
    <t>3-(4-methoxyphenyl)-1-(2,4,6-trihydroxyphenyl)prop-2-en-1-one</t>
  </si>
  <si>
    <t>6,7-dihydroxy-3-(4-methoxyphenyl)-3,4-dihydro-2h-1-benzopyran-4-one</t>
  </si>
  <si>
    <t>7,8-dihydroxy-6-methoxy-3-phenyl-3,4-dihydro-2h-1-benzopyran-4-one</t>
  </si>
  <si>
    <t>5,7-dihydroxy-6-methoxy-3-phenyl-3,4-dihydro-2h-1-benzopyran-4-one</t>
  </si>
  <si>
    <t>(2e)-1-(2,6-dihydroxy-4-methoxyphenyl)-3-(4-hydroxyphenyl)prop-2-en-1-one</t>
  </si>
  <si>
    <t>1-(2,4-dihydroxy-6-methoxyphenyl)-3-(4-hydroxyphenyl)prop-2-en-1-one</t>
  </si>
  <si>
    <t>8-hydroxy-2-(4-hydroxyphenyl)-7-methoxy-3,4-dihydro-2h-1-benzopyran-4-one</t>
  </si>
  <si>
    <t>(2e)-1-(2,3-dihydroxy-4-methoxyphenyl)-3-(4-hydroxyphenyl)prop-2-en-1-one</t>
  </si>
  <si>
    <t>(2e)-1-(2,4-dihydroxy-3-methoxyphenyl)-3-(4-hydroxyphenyl)prop-2-en-1-one</t>
  </si>
  <si>
    <t>5-methoxy-8,17-dioxatetracyclo[8.7.0.0²,⁷.0¹¹,¹⁶]heptadeca-2(7),3,5,11(16),12,14-hexaene-13,14-diol</t>
  </si>
  <si>
    <t>5-methoxy-8,17-dioxatetracyclo[8.7.0.0²,⁷.0¹¹,¹⁶]heptadeca-2,4,6,11(16),12,14-hexaene-4,14-diol</t>
  </si>
  <si>
    <t>5-methoxy-8,17-dioxatetracyclo[8.7.0.0²,⁷.0¹¹,¹⁶]heptadeca-2,4,6,11(16),12,14-hexaene-3,14-diol</t>
  </si>
  <si>
    <t>(2e)-1-(2,6-dihydroxy-4-methoxyphenyl)-3-(2-hydroxyphenyl)prop-2-en-1-one</t>
  </si>
  <si>
    <t>7,8-dihydroxy-3-(4-methoxyphenyl)-3,4-dihydro-2h-1-benzopyran-4-one</t>
  </si>
  <si>
    <t>salicin</t>
  </si>
  <si>
    <t>3-hydroxybenzyl alcohol</t>
  </si>
  <si>
    <t>gastrodin</t>
  </si>
  <si>
    <t>methylarbutin</t>
  </si>
  <si>
    <t>isosalicin</t>
  </si>
  <si>
    <t>3-hydroxybenzyl alcohol glucoside</t>
  </si>
  <si>
    <t>3-hydroxy-4,6-heptadiyne-1-yl 1-glucoside</t>
  </si>
  <si>
    <t>1-radyl-2-acyl-sn-glycero-3-phosphocholine</t>
  </si>
  <si>
    <t>7,3'-dihydroxy-4'-methoxy-8-methylflavan</t>
  </si>
  <si>
    <t>(-)-sativan</t>
  </si>
  <si>
    <t>diphenolic acid</t>
  </si>
  <si>
    <t>sugiresinol</t>
  </si>
  <si>
    <t>4''-hydroxy-5,7-dimethoxyflavan</t>
  </si>
  <si>
    <t>sativan</t>
  </si>
  <si>
    <t>isosativan</t>
  </si>
  <si>
    <t>myrigalone g</t>
  </si>
  <si>
    <t>myrigalone h</t>
  </si>
  <si>
    <t>4''-hydroxy-3,4,5-trimethoxystilbene</t>
  </si>
  <si>
    <t>4-hydroxy-3,5,4''-trimethoxystilbene</t>
  </si>
  <si>
    <t>3-phenyl-1-(2,4,6-trihydroxy-3,5-dimethylphenyl)propan-1-one</t>
  </si>
  <si>
    <t>3-(3,4-dimethoxyphenyl)-3,4-dihydro-2h-1-benzopyran-7-ol</t>
  </si>
  <si>
    <t>6,8-dimethyl-2-phenyl-3,4-dihydro-2h-1-benzopyran-4,5,7-triol</t>
  </si>
  <si>
    <t>6-methoxy-3-(4-methoxyphenyl)-3,4-dihydro-2h-1-benzopyran-7-ol</t>
  </si>
  <si>
    <t>1-(2-hydroxy-4,6-dimethoxyphenyl)-3-phenylpropan-1-one</t>
  </si>
  <si>
    <t>1-(2-hydroxy-3,4-dimethoxyphenyl)-3-phenylpropan-1-one</t>
  </si>
  <si>
    <t>2-hydroxyestrone</t>
  </si>
  <si>
    <t>16alpha-hydroxyestrone</t>
  </si>
  <si>
    <t>methallenestril</t>
  </si>
  <si>
    <t>16-ketoestradiol</t>
  </si>
  <si>
    <t>estrololactone</t>
  </si>
  <si>
    <t>furamethrin</t>
  </si>
  <si>
    <t>16beta-hydroxyestrone</t>
  </si>
  <si>
    <t>16b-hydroxyestrone</t>
  </si>
  <si>
    <t>16a-hydroxyestrone</t>
  </si>
  <si>
    <t>4-hydroxyestrone</t>
  </si>
  <si>
    <t>17beta-estradiol-2,3-quinone</t>
  </si>
  <si>
    <t>17beta-estradiol-3,4-quinone</t>
  </si>
  <si>
    <t>2,3-dihydroxycyclopentaneundecanoic acid</t>
  </si>
  <si>
    <t>hexadecanedioate</t>
  </si>
  <si>
    <t>hexadecanedioic acid</t>
  </si>
  <si>
    <t>16-hydroxy-10-oxohexadecanoic acid</t>
  </si>
  <si>
    <t>2,2,4-trimethyl-1,3-pentadienol diisobutyrate</t>
  </si>
  <si>
    <t>lauroyl diethanolamide</t>
  </si>
  <si>
    <t>furamizole</t>
  </si>
  <si>
    <t>dihydrokaempferol</t>
  </si>
  <si>
    <t>fustin</t>
  </si>
  <si>
    <t>eriodictyol</t>
  </si>
  <si>
    <t>okanin</t>
  </si>
  <si>
    <t>micromelin</t>
  </si>
  <si>
    <t>3,5-dimethoxy-1,6-dihydroxyxanthone</t>
  </si>
  <si>
    <t>gentiacaulein</t>
  </si>
  <si>
    <t>2-o-methylswertianin</t>
  </si>
  <si>
    <t>swerchirin</t>
  </si>
  <si>
    <t>(+-)-dalbergioidin</t>
  </si>
  <si>
    <t>2-hydroxy-2,3-dihydrogenistein</t>
  </si>
  <si>
    <t>eriodictyol chalcone</t>
  </si>
  <si>
    <t>2,6,7,4'-tetrahydroxyisoflavanone</t>
  </si>
  <si>
    <t>carthamidin</t>
  </si>
  <si>
    <t>(+)-dihydrokaempferol</t>
  </si>
  <si>
    <t>aromadendrin</t>
  </si>
  <si>
    <t>porric acid b</t>
  </si>
  <si>
    <t>dalbergioidin</t>
  </si>
  <si>
    <t>norartocarpanone</t>
  </si>
  <si>
    <t>2,4'',5,7-tetrahydroxyflavanone</t>
  </si>
  <si>
    <t>3'',4'',5,7-tetrahydroxyisoflavanone</t>
  </si>
  <si>
    <t>3,5,7-trihydroxy-2-(3-hydroxyphenyl)-3,4-dihydro-2h-1-benzopyran-4-one</t>
  </si>
  <si>
    <t>3,5,7-trihydroxy-2-(4-hydroxyphenyl)-3,4-dihydro-2h-1-benzopyran-4-one</t>
  </si>
  <si>
    <t>3-(4-hydroxyphenyl)-1-(2,4,6-trihydroxyphenyl)propane-1,2-dione</t>
  </si>
  <si>
    <t>3,5,6,7-tetrahydroxy-2-phenyl-3,4-dihydro-2h-1-benzopyran-4-one</t>
  </si>
  <si>
    <t>3-phenyl-1-(2,3,4,6-tetrahydroxyphenyl)propane-1,2-dione</t>
  </si>
  <si>
    <t>3-(3-hydroxyphenyl)-1-(2,4,6-trihydroxyphenyl)propane-1,2-dione</t>
  </si>
  <si>
    <t>2-(3,4-dihydroxyphenyl)-5,7-dihydroxy-3,4-dihydro-2h-1-benzopyran-4-one</t>
  </si>
  <si>
    <t>(2e)-3-(3,4-dihydroxyphenyl)-1-(2,4,6-trihydroxyphenyl)prop-2-en-1-one</t>
  </si>
  <si>
    <t>5,6,7-trihydroxy-2-(3-hydroxyphenyl)-3,4-dihydro-2h-1-benzopyran-4-one</t>
  </si>
  <si>
    <t>(2e)-3-(3-hydroxyphenyl)-1-(2,3,4,6-tetrahydroxyphenyl)prop-2-en-1-one</t>
  </si>
  <si>
    <t>2-(3,5-dihydroxyphenyl)-5,7-dihydroxy-3,4-dihydro-2h-1-benzopyran-4-one</t>
  </si>
  <si>
    <t>3-(3,5-dihydroxyphenyl)-1-(2,4,6-trihydroxyphenyl)prop-2-en-1-one</t>
  </si>
  <si>
    <t>5,6,7-trihydroxy-3-(3-hydroxyphenyl)-3,4-dihydro-2h-1-benzopyran-4-one</t>
  </si>
  <si>
    <t>5,6,7-trihydroxy-3-(4-hydroxyphenyl)-3,4-dihydro-2h-1-benzopyran-4-one</t>
  </si>
  <si>
    <t>5,7,8-trihydroxy-2-(4-hydroxyphenyl)-3,4-dihydro-2h-1-benzopyran-4-one</t>
  </si>
  <si>
    <t>3-(4-hydroxyphenyl)-1-(2,3,4,6-tetrahydroxyphenyl)prop-2-en-1-one</t>
  </si>
  <si>
    <t>5,6,7,8-tetrahydroxy-2-phenyl-3,4-dihydro-2h-1-benzopyran-4-one</t>
  </si>
  <si>
    <t>3-(3,4-dihydroxyphenyl)-1-(2,4,6-trihydroxyphenyl)prop-2-en-1-one</t>
  </si>
  <si>
    <t>6,7,8-trihydroxy-3-(4-hydroxyphenyl)-3,4-dihydro-2h-1-benzopyran-4-one</t>
  </si>
  <si>
    <t>2,4,6-trihydroxy-2-[(4-hydroxyphenyl)methyl]-2,3-dihydro-1-benzofuran-3-one</t>
  </si>
  <si>
    <t>2-benzyl-2,4,5,6-tetrahydroxy-2,3-dihydro-1-benzofuran-3-one</t>
  </si>
  <si>
    <t>2,4,6-trihydroxy-2-[hydroxy(phenyl)methyl]-2,3-dihydro-1-benzofuran-3-one</t>
  </si>
  <si>
    <t>2,4,6-trihydroxy-2-[(3-hydroxyphenyl)methyl]-2,3-dihydro-1-benzofuran-3-one</t>
  </si>
  <si>
    <t>3-(3,4-dihydroxyphenyl)-6,7-dihydroxy-3,4-dihydro-2h-1-benzopyran-4-one</t>
  </si>
  <si>
    <t>3-(2,4-dihydroxyphenyl)-6,7-dihydroxy-3,4-dihydro-2h-1-benzopyran-4-one</t>
  </si>
  <si>
    <t>7-hydroxy-3-(2,3,4-trihydroxyphenyl)-3,4-dihydro-2h-1-benzopyran-4-one</t>
  </si>
  <si>
    <t>7-hydroxy-3-(2,4,5-trihydroxyphenyl)-3,4-dihydro-2h-1-benzopyran-4-one</t>
  </si>
  <si>
    <t>3-(2,4-dihydroxyphenyl)-7,8-dihydroxy-3,4-dihydro-2h-1-benzopyran-4-one</t>
  </si>
  <si>
    <t>5,6,7-trihydroxy-2-(4-hydroxyphenyl)-3,4-dihydro-2h-1-benzopyran-4-one</t>
  </si>
  <si>
    <t>asebogenin</t>
  </si>
  <si>
    <t>alkannin</t>
  </si>
  <si>
    <t>6-deoxydihydrokalafungin</t>
  </si>
  <si>
    <t>7,2'-dihydroxy-4'-methoxy-isoflavanol</t>
  </si>
  <si>
    <t>shikonin</t>
  </si>
  <si>
    <t>(r)-tefuryltrione</t>
  </si>
  <si>
    <t>1-(3-methoxy-4-hydroxy)-phenyl-6,7-dihydroxy-isochroman</t>
  </si>
  <si>
    <t>c.i. natural red 20</t>
  </si>
  <si>
    <t>11-methoxyyangonin</t>
  </si>
  <si>
    <t>10-methoxyyangonin</t>
  </si>
  <si>
    <t>5''-methoxy-o-desmethylangolensin</t>
  </si>
  <si>
    <t>6''-hydroxyangolensin</t>
  </si>
  <si>
    <t>3-(3,4-dihydroxy-2-methoxyphenyl)-1-(3-hydroxyphenyl)propan-1-one</t>
  </si>
  <si>
    <t>2-(3-methoxyphenyl)-3,4-dihydro-2h-1-benzopyran-3,5,7-triol</t>
  </si>
  <si>
    <t>3-(4-hydroxy-3-methoxyphenyl)-3,4-dihydro-2h-1-benzopyran-4,7-diol</t>
  </si>
  <si>
    <t>1-(2,4-dihydroxyphenyl)-2-(4-hydroxy-3-methoxyphenyl)propan-1-one</t>
  </si>
  <si>
    <t>3-(7-hydroxy-3,4-dihydro-2h-1-benzopyran-3-yl)-6-methoxybenzene-1,2-diol</t>
  </si>
  <si>
    <t>4-(7-hydroxy-3,4-dihydro-2h-1-benzopyran-3-yl)-3-methoxybenzene-1,2-diol</t>
  </si>
  <si>
    <t>3-phenyl-1-(2,4,6-trihydroxy-3-methoxyphenyl)propan-1-one</t>
  </si>
  <si>
    <t>3-(4-hydroxyphenyl)-6-methoxy-3,4-dihydro-2h-1-benzopyran-4,7-diol</t>
  </si>
  <si>
    <t>3-(4-methoxyphenyl)-3,4-dihydro-2h-1-benzopyran-4,6,7-triol</t>
  </si>
  <si>
    <t>2-(4-methoxyphenyl)-1-(2,4,5-trihydroxyphenyl)propan-1-one</t>
  </si>
  <si>
    <t>1-(2,6-dihydroxy-4-methoxyphenyl)-3-(4-hydroxyphenyl)propan-1-one</t>
  </si>
  <si>
    <t>1-(2,4-dihydroxy-6-methoxyphenyl)-3-(4-hydroxyphenyl)propan-1-one</t>
  </si>
  <si>
    <t>3-(2-hydroxy-4-methoxyphenyl)-3,4-dihydro-2h-1-benzopyran-4,7-diol</t>
  </si>
  <si>
    <t>1-(2,4-dihydroxyphenyl)-2-(2-hydroxy-4-methoxyphenyl)propan-1-one</t>
  </si>
  <si>
    <t>3-(2-hydroxy-4-methoxyphenyl)-3,4-dihydro-2h-1-benzopyran-6,7-diol</t>
  </si>
  <si>
    <t>2-(7-hydroxy-3,4-dihydro-2h-1-benzopyran-3-yl)-5-methoxybenzene-1,4-diol</t>
  </si>
  <si>
    <t>3-(2-hydroxy-4-methoxyphenyl)-3,4-dihydro-2h-1-benzopyran-7,8-diol</t>
  </si>
  <si>
    <t>1-(2,3-dihydroxy-4-methoxyphenyl)-3-(4-hydroxyphenyl)propan-1-one</t>
  </si>
  <si>
    <t>1-(2,4-dihydroxy-3-methoxyphenyl)-3-(4-hydroxyphenyl)propan-1-one</t>
  </si>
  <si>
    <t>5-[(e)-2-(3-hydroxy-4-methoxyphenyl)ethenyl]-4-methoxybenzene-1,3-diol</t>
  </si>
  <si>
    <t>5-[(e)-2-(3-hydroxy-2,4-dimethoxyphenyl)ethenyl]benzene-1,3-diol</t>
  </si>
  <si>
    <t>2-(4-hydroxy-3-methoxyphenyl)-3,4-dihydro-2h-1-benzopyran-3,7-diol</t>
  </si>
  <si>
    <t>4-(7-hydroxy-5-methoxy-3,4-dihydro-2h-1-benzopyran-3-yl)benzene-1,3-diol</t>
  </si>
  <si>
    <t>4-[3-(4-hydroxy-3-methoxyphenyl)oxiran-2-yl]-2-methoxyphenol</t>
  </si>
  <si>
    <t>3-(2-hydroxy-4-methoxyphenyl)-3,4-dihydro-2h-1-benzopyran-5,7-diol</t>
  </si>
  <si>
    <t>3-(2-hydroxy-4-methoxyphenyl)-3,4-dihydro-2h-1-benzopyran-3,7-diol</t>
  </si>
  <si>
    <t>4-(7-hydroxy-3,4-dihydro-2h-1-benzopyran-3-yl)-2-methoxybenzene-1,3-diol</t>
  </si>
  <si>
    <t>1-(2,6-dihydroxy-4-methoxyphenyl)-3-hydroxy-3-phenylpropan-1-one</t>
  </si>
  <si>
    <t>1-(2,6-dihydroxy-4-methoxyphenyl)-3-(3-hydroxyphenyl)propan-1-one</t>
  </si>
  <si>
    <t>3-phenyl-1-(2,3,6-trihydroxy-4-methoxyphenyl)propan-1-one</t>
  </si>
  <si>
    <t>1-(2,6-dihydroxy-4-methoxyphenyl)-3-(2-hydroxyphenyl)propan-1-one</t>
  </si>
  <si>
    <t>testosterone</t>
  </si>
  <si>
    <t>5alpha-androstane-3,17-dione</t>
  </si>
  <si>
    <t>dehydroepiandrosterone</t>
  </si>
  <si>
    <t>5beta-androstane-3,17-dione</t>
  </si>
  <si>
    <t>normethandrolone</t>
  </si>
  <si>
    <t>3-methoxyestra-2,5(10)-dien-17beta-ol</t>
  </si>
  <si>
    <t>17beta-hydroxy-2alpha-methylestr-4-en-3-one</t>
  </si>
  <si>
    <t>3beta-hydroxy-5-androsten-16-one</t>
  </si>
  <si>
    <t>17beta-hydroxy-5alpha-androst-1-en-3-one</t>
  </si>
  <si>
    <t>17beta-hydroxy-4-methylestr-4-en-3-one</t>
  </si>
  <si>
    <t>epitestosterone</t>
  </si>
  <si>
    <t>17beta-hydroxy-5beta-androst-1-en-3-one</t>
  </si>
  <si>
    <t>androstanedione</t>
  </si>
  <si>
    <t>etiocholanedione</t>
  </si>
  <si>
    <t>dehydroandrosterone</t>
  </si>
  <si>
    <t>4-dihydroboldenone</t>
  </si>
  <si>
    <t>alpha-amylcinnamyl isovalerate</t>
  </si>
  <si>
    <t>10,16-dihydroxyhexadecanoic acid</t>
  </si>
  <si>
    <t>(s)-10,16-dihydroxyhexadecanoic acid</t>
  </si>
  <si>
    <t>mg(a-13:0/0:0/0:0)[rac]</t>
  </si>
  <si>
    <t>mg(0:0/a-13:0/0:0)[rac]</t>
  </si>
  <si>
    <t>mg(13:0/0:0/0:0)</t>
  </si>
  <si>
    <t>mg(0:0/13:0/0:0)</t>
  </si>
  <si>
    <t>mg(0:0/i-13:0/0:0)</t>
  </si>
  <si>
    <t>cis-3,4-leucopelargonidin</t>
  </si>
  <si>
    <t>luteoforol</t>
  </si>
  <si>
    <t>(+)-catechin</t>
  </si>
  <si>
    <t>alpha-cotonefuran</t>
  </si>
  <si>
    <t>2,8-dihydroxy-3,4,7-trimethoxydibenzofuran</t>
  </si>
  <si>
    <t>ptaeroglycol</t>
  </si>
  <si>
    <t>mikanolide</t>
  </si>
  <si>
    <t>(-)-epicatechin</t>
  </si>
  <si>
    <t>(+)-epicatechin</t>
  </si>
  <si>
    <t>fisetinidol-4beta-ol</t>
  </si>
  <si>
    <t>isoplumericin</t>
  </si>
  <si>
    <t>plumericin</t>
  </si>
  <si>
    <t>(-)-catechin</t>
  </si>
  <si>
    <t>catechin</t>
  </si>
  <si>
    <t>fonsecin</t>
  </si>
  <si>
    <t>epicatechin</t>
  </si>
  <si>
    <t>3-hydroxyphloretin</t>
  </si>
  <si>
    <t>gamma-pyrufuran</t>
  </si>
  <si>
    <t>cis-3 and trans-2-hexenyl propionate</t>
  </si>
  <si>
    <t>marshrin</t>
  </si>
  <si>
    <t>cartorimine</t>
  </si>
  <si>
    <t>6-hydroxy-alpha-pyrufuran</t>
  </si>
  <si>
    <t>2-(3,4-dihydroxyphenyl)-3,4-dihydro-2h-1-benzopyran-3,5,7-triol</t>
  </si>
  <si>
    <t>2-(3-hydroxyphenyl)-3,4-dihydro-2h-1-benzopyran-3,5,6,7-tetrol</t>
  </si>
  <si>
    <t>2-(3,4-dihydroxyphenyl)-1-(2,4,6-trihydroxyphenyl)propan-1-one</t>
  </si>
  <si>
    <t>2-(4-hydroxyphenyl)-1-(2,3,4,6-tetrahydroxyphenyl)propan-1-one</t>
  </si>
  <si>
    <t>3-(4-hydroxyphenyl)-1-(2,3,4,6-tetrahydroxyphenyl)propan-1-one</t>
  </si>
  <si>
    <t>2-[(4-hydroxyphenyl)methyl]-2,3-dihydro-1-benzofuran-2,3,4,6-tetrol</t>
  </si>
  <si>
    <t>2-(2,4-dihydroxyphenyl)-1-(2,4,6-trihydroxyphenyl)propan-1-one</t>
  </si>
  <si>
    <t>3-(3,4-dihydroxyphenyl)-3,4-dihydro-2h-1-benzopyran-4,6,7-triol</t>
  </si>
  <si>
    <t>2-(3,4-dihydroxyphenyl)-1-(2,4,5-trihydroxyphenyl)propan-1-one</t>
  </si>
  <si>
    <t>2-(4-hydroxyphenyl)-1-(2,3,4,5-tetrahydroxyphenyl)propan-1-one</t>
  </si>
  <si>
    <t>3-(2,4-dihydroxyphenyl)-3,4-dihydro-2h-1-benzopyran-4,6,7-triol</t>
  </si>
  <si>
    <t>2-(2,4-dihydroxyphenyl)-1-(2,4,5-trihydroxyphenyl)propan-1-one</t>
  </si>
  <si>
    <t>4-(4,7-dihydroxy-3,4-dihydro-2h-1-benzopyran-3-yl)benzene-1,2,3-triol</t>
  </si>
  <si>
    <t>1-(2,4-dihydroxyphenyl)-2-(2,3,4-trihydroxyphenyl)propan-1-one</t>
  </si>
  <si>
    <t>5-(4,7-dihydroxy-3,4-dihydro-2h-1-benzopyran-3-yl)benzene-1,2,4-triol</t>
  </si>
  <si>
    <t>1-(2,4-dihydroxyphenyl)-2-(2,4,5-trihydroxyphenyl)propan-1-one</t>
  </si>
  <si>
    <t>3-(2,4-dihydroxyphenyl)-3,4-dihydro-2h-1-benzopyran-4,7,8-triol</t>
  </si>
  <si>
    <t>2-(2,4-dihydroxyphenyl)-1-(2,3,4-trihydroxyphenyl)propan-1-one</t>
  </si>
  <si>
    <t>4-[(2e)-1-hydroxy-3-(4-hydroxyphenyl)prop-2-en-1-yl]benzene-1,2,3,5-tetrol</t>
  </si>
  <si>
    <t>2-(3,4-dihydroxyphenyl)-3,4-dihydro-2h-1-benzopyran-3,6,7-triol</t>
  </si>
  <si>
    <t>6-[3-(2h-1,3-benzodioxol-5-yl)oxiran-2-yl]-4-methoxy-5,6-dihydro-2h-pyran-2-one</t>
  </si>
  <si>
    <t>6-[(e)-2-(2h-1,3-benzodioxol-5-yl)ethenyl]-5-hydroxy-4-methoxy-5,6-dihydro-2h-pyran-2-one</t>
  </si>
  <si>
    <t>2-(3,5-dihydroxyphenyl)-3,4-dihydro-2h-1-benzopyran-3,5,7-triol</t>
  </si>
  <si>
    <t>osmundalin</t>
  </si>
  <si>
    <t>furaneol 4-glucoside</t>
  </si>
  <si>
    <t>5-o-methylvisamminol</t>
  </si>
  <si>
    <t>5,6-dihydro-11-methoxyyangonin</t>
  </si>
  <si>
    <t>2-[2-hydroxy-3-(3-methoxyphenyl)propyl]benzene-1,3,5-triol</t>
  </si>
  <si>
    <t>1-octen-3-yl glucoside</t>
  </si>
  <si>
    <t>ml-236c</t>
  </si>
  <si>
    <t>(9z,11e,13e,15z)-4-oxo-9,11,13,15-octadecatetraenoic acid</t>
  </si>
  <si>
    <t>octyl 4-methoxycinnamic acid</t>
  </si>
  <si>
    <t>cordeauxione</t>
  </si>
  <si>
    <t>edta</t>
  </si>
  <si>
    <t>ethylenediaminetetraacetic acid</t>
  </si>
  <si>
    <t>edetic acid</t>
  </si>
  <si>
    <t>2-[2-(3,4-dimethoxyphenyl)ethyl]-4-methoxy-2,3-dihydropyran-6-one</t>
  </si>
  <si>
    <t>mono(2-ethyl-5-oxohexyl) phthalate</t>
  </si>
  <si>
    <t>11,12-dimethoxydihydrokawain</t>
  </si>
  <si>
    <t>coriandrone a</t>
  </si>
  <si>
    <t>coriandrone b</t>
  </si>
  <si>
    <t>mono-(2-ethyl-5-oxohexyl) phthalate</t>
  </si>
  <si>
    <t>sb 206553</t>
  </si>
  <si>
    <t>trichodermin</t>
  </si>
  <si>
    <t>gingerdione</t>
  </si>
  <si>
    <t>9-acetoxyfukinanolide</t>
  </si>
  <si>
    <t>isotrichodermin</t>
  </si>
  <si>
    <t>(3beta,6beta)-furanoeremophilane-3,6-diol 6-acetate</t>
  </si>
  <si>
    <t>acetylvalerenolic acid</t>
  </si>
  <si>
    <t>acetylbalchanolide</t>
  </si>
  <si>
    <t>[6]-gingerdione</t>
  </si>
  <si>
    <t>6-hydroxyshogaol</t>
  </si>
  <si>
    <t>(4e)-1-(3,4-dihydroxy-5-methoxyphenyl)dec-4-en-3-one</t>
  </si>
  <si>
    <t>3-(4-hydroxy-3-methoxyphenyl)-1-(3-pentyloxiran-2-yl)propan-1-one</t>
  </si>
  <si>
    <t>2-deoxy-d-ribose 1,5-bisphosphate</t>
  </si>
  <si>
    <t>d-ribose 1-diphosphate</t>
  </si>
  <si>
    <t>cyclic dehypoxanthine futalosine</t>
  </si>
  <si>
    <t>tutin</t>
  </si>
  <si>
    <t>cyclocalopin f</t>
  </si>
  <si>
    <t>mono(2-ethyl-5-hydroxyhexyl) phthalate</t>
  </si>
  <si>
    <t>tocopheronic acid</t>
  </si>
  <si>
    <t>mono-(2-ethyl-5-hydroxyhexyl) phthalate</t>
  </si>
  <si>
    <t>sodium tetradecyl sulfate</t>
  </si>
  <si>
    <t>de-hypoxanthine futalosine</t>
  </si>
  <si>
    <t>6-(3-ethenylphenoxy)-3,4,5-trihydroxyoxane-2-carboxylic acid</t>
  </si>
  <si>
    <t>6-(4-ethenylphenoxy)-3,4,5-trihydroxyoxane-2-carboxylic acid</t>
  </si>
  <si>
    <t>vomitoxin</t>
  </si>
  <si>
    <t>trimethylolpropane triacrylate</t>
  </si>
  <si>
    <t>deoxynivalenol</t>
  </si>
  <si>
    <t>marasmal</t>
  </si>
  <si>
    <t>cyclocalopin a</t>
  </si>
  <si>
    <t>cyclocalopin c1</t>
  </si>
  <si>
    <t>cyclocalopin e</t>
  </si>
  <si>
    <t>chavicol o-beta-glucopyranoside</t>
  </si>
  <si>
    <t>4-prenylresveratrol</t>
  </si>
  <si>
    <t>5-[(4-hydroxypheny)ethenyl]-2-(3-methyl-1-butenyl)-1,3-benzenediol</t>
  </si>
  <si>
    <t>parakmerin a</t>
  </si>
  <si>
    <t>cryptotanshinone</t>
  </si>
  <si>
    <t>(e)-arachidin ii</t>
  </si>
  <si>
    <t>exo-dehydrochalepin</t>
  </si>
  <si>
    <t>(4e)-1,7-bis(4-hydroxyphenyl)hept-4-en-3-one</t>
  </si>
  <si>
    <t>1-(4-hydroxyphenyl)-7-phenylheptane-3,5-dione</t>
  </si>
  <si>
    <t>graphinone</t>
  </si>
  <si>
    <t>ovalicin</t>
  </si>
  <si>
    <t>methyl dihydrophaseate</t>
  </si>
  <si>
    <t>3,8-dihydroxy-6-methoxy-7(11)-eremophilen-12,8-olide</t>
  </si>
  <si>
    <t>10-deoxymethynolide</t>
  </si>
  <si>
    <t>tanacetol b</t>
  </si>
  <si>
    <t>(1(10)e,4a,5e)-1(10),5-germacradiene-12-acetoxy-4,11-diol</t>
  </si>
  <si>
    <t>5-formyl-6-hydroxy-1,1,4a,6-tetramethyl-decahydronaphthalen-2-yl acetate</t>
  </si>
  <si>
    <t>(9z,12z)-(8r)-hydroxyoctadeca-9,12-dienoic acid</t>
  </si>
  <si>
    <t>vernolic acid</t>
  </si>
  <si>
    <t>13(s)-hode</t>
  </si>
  <si>
    <t>9(s)-hode</t>
  </si>
  <si>
    <t>9(10)-epome</t>
  </si>
  <si>
    <t>12(13)-epome</t>
  </si>
  <si>
    <t>18-oxooleate</t>
  </si>
  <si>
    <t>9-hode</t>
  </si>
  <si>
    <t>13s-hydroxyoctadecadienoic acid</t>
  </si>
  <si>
    <t>alpha-dimorphecolic acid</t>
  </si>
  <si>
    <t>9,10-epoxyoctadecenoic acid</t>
  </si>
  <si>
    <t>12,13-epome</t>
  </si>
  <si>
    <t>(z)-13-oxo-9-octadecenoic acid</t>
  </si>
  <si>
    <t>avenoleic acid</t>
  </si>
  <si>
    <t>12-hydroxy-8,10-octadecadienoic acid</t>
  </si>
  <si>
    <t>13-hode</t>
  </si>
  <si>
    <t>(10e,12z)-9-hode</t>
  </si>
  <si>
    <t>(9z,​11e)-13-hode</t>
  </si>
  <si>
    <t>oleic acid methyl ester</t>
  </si>
  <si>
    <t>17-methyl-6z-octadecenoic acid</t>
  </si>
  <si>
    <t>lactobacillic acid</t>
  </si>
  <si>
    <t>(10z)-nonadec-10-enoic acid</t>
  </si>
  <si>
    <t>nonadeca-10(z)-enoic acid</t>
  </si>
  <si>
    <t>4,6-nonadecanedione</t>
  </si>
  <si>
    <t>10-nonadecenoate (19:1n9)</t>
  </si>
  <si>
    <t>10-nonadecenoate</t>
  </si>
  <si>
    <t>beta-d-glucuronoside</t>
  </si>
  <si>
    <t>quinalphos</t>
  </si>
  <si>
    <t>phoxim</t>
  </si>
  <si>
    <t>thalassemine</t>
  </si>
  <si>
    <t>picein</t>
  </si>
  <si>
    <t>2-phenylethanol glucuronide</t>
  </si>
  <si>
    <t>6-(3-ethylphenoxy)-3,4,5-trihydroxyoxane-2-carboxylic acid</t>
  </si>
  <si>
    <t>6-(4-ethylphenoxy)-3,4,5-trihydroxyoxane-2-carboxylic acid</t>
  </si>
  <si>
    <t>dibenzylsuccinate</t>
  </si>
  <si>
    <t>enterolactone</t>
  </si>
  <si>
    <t>2',4'-dihydroxy-6'-methoxy-3',5'-dimethylchalcone</t>
  </si>
  <si>
    <t>2-methyl-3-[(2e)-5-carboxy-3-methylpent-2-enyl]-1,4-naphthoquinone</t>
  </si>
  <si>
    <t>7c-aglycone</t>
  </si>
  <si>
    <t>(+)-ligballinol</t>
  </si>
  <si>
    <t>7-hydroxy-5-methoxy-6,8-dimethylflavanone</t>
  </si>
  <si>
    <t>1-(2,4-dihydroxy-6-methoxy-3,5-dimethylphenyl)-3-phenyl-2-propen-1-one</t>
  </si>
  <si>
    <t>5,7-dimethoxy-6-methylflavanone</t>
  </si>
  <si>
    <t>4-[5-(3-hydroxypropyl)-1-benzofuran-2-yl]-2-methoxyphenol</t>
  </si>
  <si>
    <t>sesamex</t>
  </si>
  <si>
    <t>neoilludin a</t>
  </si>
  <si>
    <t>toxin t2 tetrol</t>
  </si>
  <si>
    <t>3,7,8,15-scirpenetetrol</t>
  </si>
  <si>
    <t>artemether</t>
  </si>
  <si>
    <t>2-oxooctadecanoic acid</t>
  </si>
  <si>
    <t>ricinoleic acid</t>
  </si>
  <si>
    <t>(6r,7s)-6,7-epoxyoctadecanoic acid</t>
  </si>
  <si>
    <t>cis-9,10-epoxystearic acid</t>
  </si>
  <si>
    <t>18-hydroxyoleate</t>
  </si>
  <si>
    <t>3-oxooctadecanoic acid</t>
  </si>
  <si>
    <t>(9z)-12-hydroxyoctadec-9-enoic acid</t>
  </si>
  <si>
    <t>9,10-epoxyoctadecanoic acid</t>
  </si>
  <si>
    <t>9-oxooctadecanoic acid</t>
  </si>
  <si>
    <t>10-oxooctadecanoic acid</t>
  </si>
  <si>
    <t>11-oxooctadecanoic acid</t>
  </si>
  <si>
    <t>5-hexyltetrahydro-2-furanoctanoic acid</t>
  </si>
  <si>
    <t>5-oxooctadecanoic acid</t>
  </si>
  <si>
    <t>nonadecanoic acid</t>
  </si>
  <si>
    <t>tuberculostearic acid</t>
  </si>
  <si>
    <t>17-methyloctadecanoic acid</t>
  </si>
  <si>
    <t>17-methyloctadecanoate</t>
  </si>
  <si>
    <t>pristanic acid</t>
  </si>
  <si>
    <t>isopropyl palmitate</t>
  </si>
  <si>
    <t>16-methyloctadecanoic acid</t>
  </si>
  <si>
    <t>methyl stearate</t>
  </si>
  <si>
    <t>isopropyl hexadecanoate</t>
  </si>
  <si>
    <t>4-hydroxy-6-nonadecanone</t>
  </si>
  <si>
    <t>6-hydroxy-4-nonadecanone</t>
  </si>
  <si>
    <t>xi-17-methyloctadecanoic acid</t>
  </si>
  <si>
    <t>xi-16-methyloctadecanoic acid</t>
  </si>
  <si>
    <t>17-methylstearate</t>
  </si>
  <si>
    <t>1d-1-guanidino-3-amino-1,3-dideoxy-scyllo-inositol 4-phosphate</t>
  </si>
  <si>
    <t>n1-amidinostreptamine 6-phosphate</t>
  </si>
  <si>
    <t>4-(beta-d-glucosyloxy)benzoate</t>
  </si>
  <si>
    <t>dimethyl fukiic acid</t>
  </si>
  <si>
    <t>salicylic acid beta-d-glucoside</t>
  </si>
  <si>
    <t>(3,4,5,6-tetrahydroxyoxan-2-yl)methyl 4-hydroxybenzoate</t>
  </si>
  <si>
    <t>4-{hydroxy[(3,4,5,6-tetrahydroxyoxan-2-yl)methoxy]methylidene}cyclohexa-2,5-dien-1-one</t>
  </si>
  <si>
    <t>3,4,5-trihydroxy-6-(3-methoxyphenoxy)oxane-2-carboxylic acid</t>
  </si>
  <si>
    <t>salidroside</t>
  </si>
  <si>
    <t>2-(3-hydroxyphenyl)ethanol 1''-glucoside</t>
  </si>
  <si>
    <t>4-methoxybenzyl glucoside</t>
  </si>
  <si>
    <t>toxyl angelate</t>
  </si>
  <si>
    <t>alpha,alpha'-diethyl-3,4,3',4'-stilbenetetraol</t>
  </si>
  <si>
    <t>(+)-3'-hydroxylarreatricin</t>
  </si>
  <si>
    <t>myrigalone e</t>
  </si>
  <si>
    <t>1,3-diacetoxy-4,6,12-tetradecatriene-8,10-diyne</t>
  </si>
  <si>
    <t>myrigalone a</t>
  </si>
  <si>
    <t>myrigalon b</t>
  </si>
  <si>
    <t>verimol c</t>
  </si>
  <si>
    <t>1-(2,4-dihydroxy-6-methoxy-3,5-dimethylphenyl)-3-phenylpropan-1-one</t>
  </si>
  <si>
    <t>4-(1-hydroxy-3-phenylprop-2-en-1-yl)-5-methoxy-2,6-dimethylbenzene-1,3-diol</t>
  </si>
  <si>
    <t>mg(0:0/14:1(9z)/0:0)</t>
  </si>
  <si>
    <t>mg(14:1(9z)/0:0/0:0)</t>
  </si>
  <si>
    <t>(r)-2-hydroxystearate</t>
  </si>
  <si>
    <t>(s)-2-hydroxystearate</t>
  </si>
  <si>
    <t>(r)-10-hydroxystearate</t>
  </si>
  <si>
    <t>13-hydroxyoctadecanoic acid</t>
  </si>
  <si>
    <t>9-hydroxyoctadecanoic acid</t>
  </si>
  <si>
    <t>2-hydroxyoctadecanoic acid</t>
  </si>
  <si>
    <t>12-hydroxyoctadecanoic acid</t>
  </si>
  <si>
    <t>(r)-3-hydroxy-octadecanoic acid</t>
  </si>
  <si>
    <t>xi-10-hydroxyoctadecanoic acid</t>
  </si>
  <si>
    <t>12-hydroxystearic acid</t>
  </si>
  <si>
    <t>2-hydroxystearate</t>
  </si>
  <si>
    <t>5-hydroxyoctadecanoic acid</t>
  </si>
  <si>
    <t>7-hydroxyoctadecanoic acid</t>
  </si>
  <si>
    <t>8-hydroxyoctadecanoic acid</t>
  </si>
  <si>
    <t>11-hydroxyoctadecanoic acid</t>
  </si>
  <si>
    <t>6-hydroxyoctadecanoic acid</t>
  </si>
  <si>
    <t>hesperetin</t>
  </si>
  <si>
    <t>homoeriodictyol</t>
  </si>
  <si>
    <t>haematoxylin</t>
  </si>
  <si>
    <t>nanafrocin</t>
  </si>
  <si>
    <t>ferreirin</t>
  </si>
  <si>
    <t>dihydrokalafungin</t>
  </si>
  <si>
    <t>homoeriodictyol chalcone</t>
  </si>
  <si>
    <t>nadolol</t>
  </si>
  <si>
    <t>isoferreirin</t>
  </si>
  <si>
    <t>5,7,3''-trihydroxy-4''-methoxyflavanone</t>
  </si>
  <si>
    <t>porric acid a</t>
  </si>
  <si>
    <t>divanillin</t>
  </si>
  <si>
    <t>3,3'',4,4''-tetrahydroxy-2-methoxychalcone</t>
  </si>
  <si>
    <t>folerogenin</t>
  </si>
  <si>
    <t>2,3'',6-trihydroxy-4''-methoxybenzylcoumaranone</t>
  </si>
  <si>
    <t>blumeatin</t>
  </si>
  <si>
    <t>4'',5,7-trihydroxy-3-methoxyflavanone</t>
  </si>
  <si>
    <t>4''-methoxy-2'',3,7-trihydroxyisoflavanone</t>
  </si>
  <si>
    <t>3,5,7-trihydroxy-2-(3-methoxyphenyl)-3,4-dihydro-2h-1-benzopyran-4-one</t>
  </si>
  <si>
    <t>3-(3-methoxyphenyl)-1-(2,4,6-trihydroxyphenyl)propane-1,2-dione</t>
  </si>
  <si>
    <t>3,5,7-trihydroxy-2-(4-methoxyphenyl)-3,4-dihydro-2h-1-benzopyran-4-one</t>
  </si>
  <si>
    <t>3-(4-methoxyphenyl)-1-(2,4,6-trihydroxyphenyl)propane-1,2-dione</t>
  </si>
  <si>
    <t>3-(3-hydroxy-4-methoxyphenyl)-1-(2,4,6-trihydroxyphenyl)prop-2-en-1-one</t>
  </si>
  <si>
    <t>5,7-dihydroxy-2-(3-hydroxy-5-methoxyphenyl)-3,4-dihydro-2h-1-benzopyran-4-one</t>
  </si>
  <si>
    <t>3-(3-hydroxy-5-methoxyphenyl)-1-(2,4,6-trihydroxyphenyl)prop-2-en-1-one</t>
  </si>
  <si>
    <t>5,7-dihydroxy-2-(4-hydroxyphenyl)-6-methoxy-3,4-dihydro-2h-1-benzopyran-4-one</t>
  </si>
  <si>
    <t>5,7-dihydroxy-3-(3-hydroxy-4-methoxyphenyl)-3,4-dihydro-2h-1-benzopyran-4-one</t>
  </si>
  <si>
    <t>4-{[3-(hydroxymethyl)-3-methyloxiran-2-yl]methoxy}-7h-furo[3,2-g]chromen-7-one</t>
  </si>
  <si>
    <t>5,6,7-trihydroxy-3-(4-methoxyphenyl)-3,4-dihydro-2h-1-benzopyran-4-one</t>
  </si>
  <si>
    <t>5,7,8-trihydroxy-2-(4-methoxyphenyl)-3,4-dihydro-2h-1-benzopyran-4-one</t>
  </si>
  <si>
    <t>3-(4-methoxyphenyl)-1-(2,3,4,6-tetrahydroxyphenyl)prop-2-en-1-one</t>
  </si>
  <si>
    <t>5,7-dihydroxy-2-(4-hydroxy-3-methoxyphenyl)-3,4-dihydro-2h-1-benzopyran-4-one</t>
  </si>
  <si>
    <t>3-(4-hydroxy-3-methoxyphenyl)-1-(2,4,6-trihydroxyphenyl)prop-2-en-1-one</t>
  </si>
  <si>
    <t>5,6,7-trihydroxy-2-(3-methoxyphenyl)-3,4-dihydro-2h-1-benzopyran-4-one</t>
  </si>
  <si>
    <t>3-(3-methoxyphenyl)-1-(2,3,4,6-tetrahydroxyphenyl)prop-2-en-1-one</t>
  </si>
  <si>
    <t>3,5,7-trihydroxy-8-methoxy-2-phenyl-3,4-dihydro-2h-1-benzopyran-4-one</t>
  </si>
  <si>
    <t>7,8-dihydroxy-3-(4-hydroxyphenyl)-6-methoxy-3,4-dihydro-2h-1-benzopyran-4-one</t>
  </si>
  <si>
    <t>6,7,8-trihydroxy-3-(4-methoxyphenyl)-3,4-dihydro-2h-1-benzopyran-4-one</t>
  </si>
  <si>
    <t>5,7-dihydroxy-3-(4-hydroxyphenyl)-6-methoxy-3,4-dihydro-2h-1-benzopyran-4-one</t>
  </si>
  <si>
    <t>6,7-dihydroxy-3-(2-hydroxy-4-methoxyphenyl)-3,4-dihydro-2h-1-benzopyran-4-one</t>
  </si>
  <si>
    <t>3-(2,3-dihydroxy-4-methoxyphenyl)-7-hydroxy-3,4-dihydro-2h-1-benzopyran-4-one</t>
  </si>
  <si>
    <t>3-(2,5-dihydroxy-4-methoxyphenyl)-7-hydroxy-3,4-dihydro-2h-1-benzopyran-4-one</t>
  </si>
  <si>
    <t>7,8-dihydroxy-3-(2-hydroxy-4-methoxyphenyl)-3,4-dihydro-2h-1-benzopyran-4-one</t>
  </si>
  <si>
    <t>3-(2,4-dihydroxyphenyl)-7-hydroxy-5-methoxy-3,4-dihydro-2h-1-benzopyran-4-one</t>
  </si>
  <si>
    <t>3-(2,4-dihydroxyphenyl)-5-hydroxy-7-methoxy-3,4-dihydro-2h-1-benzopyran-4-one</t>
  </si>
  <si>
    <t>5,7-dihydroxy-2-(2-hydroxyphenyl)-6-methoxy-3,4-dihydro-2h-1-benzopyran-4-one</t>
  </si>
  <si>
    <t>14-methoxy-8,17-dioxatetracyclo[8.7.0.0²,⁷.0¹¹,¹⁶]heptadeca-2(7),3,5,11,13,15-hexaene-5,6,13-triol</t>
  </si>
  <si>
    <t>5,7-dihydroxy-3-(4-hydroxy-3-methoxyphenyl)-3,4-dihydro-2h-1-benzopyran-4-one</t>
  </si>
  <si>
    <t>15-methoxy-8,17-dioxatetracyclo[8.7.0.0²,⁷.0¹¹,¹⁶]heptadeca-2(7),3,5,11(16),12,14-hexaene-5,6,14-triol</t>
  </si>
  <si>
    <t>14-methoxy-8,17-dioxatetracyclo[8.7.0.0²,⁷.0¹¹,¹⁶]heptadeca-2(7),3,5,11(16),12,14-hexaene-5,6,15-triol</t>
  </si>
  <si>
    <t>xi-7-hydroxyhexadecanedioic acid</t>
  </si>
  <si>
    <t>xi-8-hydroxyhexadecanedioic acid</t>
  </si>
  <si>
    <t>5-(3',4',5'-trihydroxyphenyl)-gamma-valerolactone-4'-o-sulphate</t>
  </si>
  <si>
    <t>5-(3',4',5'-trihydroxyphenyl)-gamma-valerolactone-3'-o-sulphate</t>
  </si>
  <si>
    <t>sinapinic acid-o-sulphate</t>
  </si>
  <si>
    <t>5-(3'',4'',5''-trihydroxyphenyl)-gamma-valerolactone-3''-o-sulphate</t>
  </si>
  <si>
    <t>5-(3'',4'',5''-trihydroxyphenyl)-gamma-valerolactone-4''-o-sulphate</t>
  </si>
  <si>
    <t>{[3-(6-hydroxy-7-methoxy-2h-1,3-benzodioxol-5-yl)prop-2-en-1-yl]oxy}sulfonic acid</t>
  </si>
  <si>
    <t>{[3-(7-hydroxy-6-methoxy-2h-1,3-benzodioxol-5-yl)prop-2-en-1-yl]oxy}sulfonic acid</t>
  </si>
  <si>
    <t>beta-cotonefuran</t>
  </si>
  <si>
    <t>6-methoxy-alpha-pyrufuran</t>
  </si>
  <si>
    <t>(s)-chiral alcohol</t>
  </si>
  <si>
    <t>(s)-hemiketal</t>
  </si>
  <si>
    <t>dihydrokalafungin dihydroquinone form</t>
  </si>
  <si>
    <t>griseophenone c</t>
  </si>
  <si>
    <t>3'-o-methylepicatechin</t>
  </si>
  <si>
    <t>9-(2,3-dihydroxy-3-methylbutoxy)-7-furo[3,2-g][1]benzopyranone</t>
  </si>
  <si>
    <t>3''-o-methyl-(-)-epicatechin</t>
  </si>
  <si>
    <t>4''-o-methyl-(-)-epicatechin</t>
  </si>
  <si>
    <t>4-methyl-epicatechin</t>
  </si>
  <si>
    <t>3-methyl-epicatechin</t>
  </si>
  <si>
    <t>4''-o-methylcatechin</t>
  </si>
  <si>
    <t>(r)-heraclenol</t>
  </si>
  <si>
    <t>fonsecin b</t>
  </si>
  <si>
    <t>arachidoside</t>
  </si>
  <si>
    <t>3''-o-methylcatechin</t>
  </si>
  <si>
    <t>3-(2,5-dihydroxy-4-methoxyphenyl)-3,4-dihydro-2h-1-benzopyran-6,7-diol</t>
  </si>
  <si>
    <t>5-(7-hydroxy-6-methoxy-3,4-dihydro-2h-1-benzopyran-3-yl)benzene-1,2,4-triol</t>
  </si>
  <si>
    <t>3-(3,4-dihydroxy-2-methoxyphenyl)-1-(3,4-dihydroxyphenyl)propan-1-one</t>
  </si>
  <si>
    <t>3-(3-hydroxy-4-methoxyphenyl)-1-(2,4,6-trihydroxyphenyl)propan-1-one</t>
  </si>
  <si>
    <t>2-{9-hydroxy-2-oxo-2h,8h,9h-furo[2,3-h]chromen-8-yl}propan-2-yl acetate</t>
  </si>
  <si>
    <t>2-(3-hydroxy-4-methoxyphenyl)-1-(2,4,6-trihydroxyphenyl)propan-1-one</t>
  </si>
  <si>
    <t>2-(4-methoxyphenyl)-1-(2,3,4,6-tetrahydroxyphenyl)propan-1-one</t>
  </si>
  <si>
    <t>3-(4-methoxyphenyl)-1-(2,3,4,6-tetrahydroxyphenyl)propan-1-one</t>
  </si>
  <si>
    <t>3-(4-hydroxy-3-methoxyphenyl)-1-(2,4,6-trihydroxyphenyl)propan-1-one</t>
  </si>
  <si>
    <t>3-(4-hydroxyphenyl)-6-methoxy-3,4-dihydro-2h-1-benzopyran-4,7,8-triol</t>
  </si>
  <si>
    <t>2-(4-hydroxyphenyl)-1-(2,3,4-trihydroxy-5-methoxyphenyl)propan-1-one</t>
  </si>
  <si>
    <t>3-(4-methoxyphenyl)-3,4-dihydro-2h-1-benzopyran-4,6,7,8-tetrol</t>
  </si>
  <si>
    <t>2-(4-methoxyphenyl)-1-(2,3,4,5-tetrahydroxyphenyl)propan-1-one</t>
  </si>
  <si>
    <t>2-(4-hydroxyphenyl)-1-(2,4,6-trihydroxy-3-methoxyphenyl)propan-1-one</t>
  </si>
  <si>
    <t>3-(2-hydroxy-4-methoxyphenyl)-3,4-dihydro-2h-1-benzopyran-4,6,7-triol</t>
  </si>
  <si>
    <t>2-(2-hydroxy-4-methoxyphenyl)-1-(2,4,5-trihydroxyphenyl)propan-1-one</t>
  </si>
  <si>
    <t>3-(2,3-dihydroxy-4-methoxyphenyl)-3,4-dihydro-2h-1-benzopyran-4,7-diol</t>
  </si>
  <si>
    <t>2-(2,3-dihydroxy-4-methoxyphenyl)-1-(2,4-dihydroxyphenyl)propan-1-one</t>
  </si>
  <si>
    <t>3-(2,5-dihydroxy-4-methoxyphenyl)-3,4-dihydro-2h-1-benzopyran-4,7-diol</t>
  </si>
  <si>
    <t>2-(2,5-dihydroxy-4-methoxyphenyl)-1-(2,4-dihydroxyphenyl)propan-1-one</t>
  </si>
  <si>
    <t>3-(2-hydroxy-4-methoxyphenyl)-3,4-dihydro-2h-1-benzopyran-4,7,8-triol</t>
  </si>
  <si>
    <t>2-(2-hydroxy-4-methoxyphenyl)-1-(2,3,4-trihydroxyphenyl)propan-1-one</t>
  </si>
  <si>
    <t>2-(2-hydroxy-4-methoxyphenyl)-1-(2,4,6-trihydroxyphenyl)propan-1-one</t>
  </si>
  <si>
    <t>3-(2-hydroxy-4-methoxyphenyl)-3,4-dihydro-2h-1-benzopyran-4,5,7-triol</t>
  </si>
  <si>
    <t>arachidonate</t>
  </si>
  <si>
    <t>acutilol a</t>
  </si>
  <si>
    <t>2-ketoepimanool</t>
  </si>
  <si>
    <t>taxa-4(20),11(12)-dien-5alpha,13alpha-diol</t>
  </si>
  <si>
    <t>methandriol</t>
  </si>
  <si>
    <t>metholone</t>
  </si>
  <si>
    <t>3alpha-hydroxy-2alpha-methyl-5alpha-androstan-17-one</t>
  </si>
  <si>
    <t>17-methyl-5alpha-androst-2-ene-1alpha,17beta-diol</t>
  </si>
  <si>
    <t>17beta-hydroxy-4alpha-methyl-5alpha-androstan-3-one</t>
  </si>
  <si>
    <t>3beta-methoxyandrost-5-en-16beta-ol</t>
  </si>
  <si>
    <t>dihydroabietic acid</t>
  </si>
  <si>
    <t>abieta-7,13-dien-18,18-diol</t>
  </si>
  <si>
    <t>arachidonic acid</t>
  </si>
  <si>
    <t>all-cis-8,11,14,17-icosatetraenoic acid</t>
  </si>
  <si>
    <t>oryzalexin e</t>
  </si>
  <si>
    <t>cis-8,11,14,17-eicosatetraenoic acid</t>
  </si>
  <si>
    <t>mesterolone</t>
  </si>
  <si>
    <t>drostanolone</t>
  </si>
  <si>
    <t>sideridiol</t>
  </si>
  <si>
    <t>ent-17-hydroxy-16beta-kauran-19-al</t>
  </si>
  <si>
    <t>yucalexin p21</t>
  </si>
  <si>
    <t>copalic acid</t>
  </si>
  <si>
    <t>junicedral</t>
  </si>
  <si>
    <t>7,13-eperudien-15-oic acid</t>
  </si>
  <si>
    <t>oryzalexin s</t>
  </si>
  <si>
    <t>leucocyanidin</t>
  </si>
  <si>
    <t>(+)-gallocatechin</t>
  </si>
  <si>
    <t>(-)-epigallocatechin</t>
  </si>
  <si>
    <t>3-(2,4,5-trihydroxyphenyl)-3,4-dihydro-2h-1-benzopyran-4,6,7-triol</t>
  </si>
  <si>
    <t>1,2-bis(2,4,5-trihydroxyphenyl)propan-1-one</t>
  </si>
  <si>
    <t>3-(3,4-dihydroxyphenyl)-1-(2,3,4,6-tetrahydroxyphenyl)propan-1-one</t>
  </si>
  <si>
    <t>3-(2,3,4-trihydroxyphenyl)-1-(2,4,6-trihydroxyphenyl)propan-1-one</t>
  </si>
  <si>
    <t>1-(2,4,6-trihydroxyphenyl)-3-(3,4,5-trihydroxyphenyl)propan-1-one</t>
  </si>
  <si>
    <t>3-(2,4,5-trihydroxyphenyl)-1-(2,4,6-trihydroxyphenyl)propan-1-one</t>
  </si>
  <si>
    <t>2-(3,4-dihydroxyphenyl)-3,4-dihydro-2h-1-benzopyran-3,5,6,7-tetrol</t>
  </si>
  <si>
    <t>2-(2,4,5-trihydroxyphenyl)-3,4-dihydro-2h-1-benzopyran-3,5,7-triol</t>
  </si>
  <si>
    <t>2-(3,4-dihydroxyphenyl)-1-(2,3,4,6-tetrahydroxyphenyl)propan-1-one</t>
  </si>
  <si>
    <t>2-(2,3,4-trihydroxyphenyl)-1-(2,4,6-trihydroxyphenyl)propan-1-one</t>
  </si>
  <si>
    <t>2-(2,4,5-trihydroxyphenyl)-1-(2,4,6-trihydroxyphenyl)propan-1-one</t>
  </si>
  <si>
    <t>2-(3,4,5-trihydroxyphenyl)-3,4-dihydro-2h-1-benzopyran-3,5,7-triol</t>
  </si>
  <si>
    <t>(8z,11z,14z)-icosatrienoic acid</t>
  </si>
  <si>
    <t>2,7,11-cembratrien-4,6-diol</t>
  </si>
  <si>
    <t>plaunotol</t>
  </si>
  <si>
    <t>2alpha-methyl-5alpha-androstane-3alpha,17beta-diol</t>
  </si>
  <si>
    <t>2alpha-methyl-5alpha-androstane-3beta,17beta-diol</t>
  </si>
  <si>
    <t>17alpha-methyl-5alpha-androstane-3alpha,17beta-diol</t>
  </si>
  <si>
    <t>17-methyl-5alpha-androstane-11beta,17beta-diol</t>
  </si>
  <si>
    <t>icosatrienoic acid</t>
  </si>
  <si>
    <t>all-cis-icosa-11,14,17-trienoic acid</t>
  </si>
  <si>
    <t>all-cis-icosa-8,11,14-trienoic acid</t>
  </si>
  <si>
    <t>(5z,8z,11z)-icosatrienoic acid</t>
  </si>
  <si>
    <t>8,11,14-eicosatrienoic acid</t>
  </si>
  <si>
    <t>5,8,11-eicosatrienoic acid</t>
  </si>
  <si>
    <t>sciadonic acid</t>
  </si>
  <si>
    <t>sagittariol</t>
  </si>
  <si>
    <t>11,14,17-eicosatrienoic acid</t>
  </si>
  <si>
    <t>allamandin</t>
  </si>
  <si>
    <t>4r,5r,6s-trihydroxy-2-hydroxymethyl-2-cyclohexen-1-one 6-(2-hydroxy-6-methylbenzoate)</t>
  </si>
  <si>
    <t>4-[3-(3,4-dihydroxyphenyl)-2-hydroxypropyl]benzene-1,2,3,5-tetrol</t>
  </si>
  <si>
    <t>5-[2-hydroxy-3-(2,4,6-trihydroxyphenyl)propyl]benzene-1,2,4-triol</t>
  </si>
  <si>
    <t>5-[2-hydroxy-3-(2,4,6-trihydroxyphenyl)propyl]benzene-1,2,3-triol</t>
  </si>
  <si>
    <t>warfarin</t>
  </si>
  <si>
    <t>bisdemethoxycurcumin</t>
  </si>
  <si>
    <t>(s)-warfarin</t>
  </si>
  <si>
    <t>glyinflanin h</t>
  </si>
  <si>
    <t>4-hydroxy-3-(3-oxo-1-phenylbutyl)-1-benzopyran-2-one</t>
  </si>
  <si>
    <t>kanzonol u</t>
  </si>
  <si>
    <t>moracin d</t>
  </si>
  <si>
    <t>moracin e</t>
  </si>
  <si>
    <t>moracin g</t>
  </si>
  <si>
    <t>(1s,2r,3s)-2,3-dihydro-4-(4-hydroxyphenyl)-1h-phenalene-1,2,3-triol</t>
  </si>
  <si>
    <t>14-dihydroxycornestin</t>
  </si>
  <si>
    <t>monocerin</t>
  </si>
  <si>
    <t>mono(5-carboxy-2-ethylpentyl) phthalate</t>
  </si>
  <si>
    <t>8-acetylegelolide</t>
  </si>
  <si>
    <t>mono-(2-ethyl-5-carboxypentyl) phthalate</t>
  </si>
  <si>
    <t>inulicin</t>
  </si>
  <si>
    <t>cinnamodial</t>
  </si>
  <si>
    <t>acrl toxin ii</t>
  </si>
  <si>
    <t>15-deacetylcalonectrin</t>
  </si>
  <si>
    <t>dihydrocumambrin a</t>
  </si>
  <si>
    <t>5-o-methylembelin</t>
  </si>
  <si>
    <t>soraphen o</t>
  </si>
  <si>
    <t>5-o-methyl embelin</t>
  </si>
  <si>
    <t>methylgingerol</t>
  </si>
  <si>
    <t>diplodiatoxin</t>
  </si>
  <si>
    <t>corchorifatty acid a</t>
  </si>
  <si>
    <t>corchorifatty acid d</t>
  </si>
  <si>
    <t>dihydrocapsiate</t>
  </si>
  <si>
    <t>3-oxo-10(r)-hydroxy-octadeca-6e,8e,12z-trienoate</t>
  </si>
  <si>
    <t>3-oxo-10(s)-hydroxy-octadeca-6e,8e,12z-trienoate</t>
  </si>
  <si>
    <t>1,2,3-tris(1-ethoxyethoxy)propane</t>
  </si>
  <si>
    <t>sclareol</t>
  </si>
  <si>
    <t>icosadienoic acid</t>
  </si>
  <si>
    <t>(11z,14z)-icosadienoic acid</t>
  </si>
  <si>
    <t>(8z,11z)-icosadienoic acid</t>
  </si>
  <si>
    <t>eicosadienoic acid</t>
  </si>
  <si>
    <t>8z,11z-eicosadienoic acid</t>
  </si>
  <si>
    <t>7-hydroxy-3-(4-methoxyphenyl)-4-propyl-2h-1-benzopyran-2-one</t>
  </si>
  <si>
    <t>artocarbene</t>
  </si>
  <si>
    <t>moracin c</t>
  </si>
  <si>
    <t>hydroxytanshinone</t>
  </si>
  <si>
    <t>moracin n</t>
  </si>
  <si>
    <t>5-[(e)-2-(3,4-dihydroxyphenyl)ethenyl]-2-[(1e)-3-methylbuta-1,3-dien-1-yl]benzene-1,3-diol</t>
  </si>
  <si>
    <t>5-(6-hydroxy-1-benzofuran-2-yl)-4-(3-methylbut-2-en-1-yl)benzene-1,3-diol</t>
  </si>
  <si>
    <t>4-hydroxy-3-(3-hydroxy-1-phenylbutyl)-2h-chromen-2-one</t>
  </si>
  <si>
    <t>1,7-bis(4-hydroxyphenyl)hept-1-ene-3,5-dione</t>
  </si>
  <si>
    <t>(1e)-1,7-bis(4-hydroxyphenyl)hept-1-ene-3,5-dione</t>
  </si>
  <si>
    <t>(1e)-7-(3,4-dihydroxyphenyl)-1-phenylhept-1-ene-3,5-dione</t>
  </si>
  <si>
    <t>7-(3,4-dihydroxyphenyl)-1-phenylhept-1-ene-3,5-dione</t>
  </si>
  <si>
    <t>nafenopin</t>
  </si>
  <si>
    <t>2,2-dimethyl-3-(4-methoxyphenyl)-4-ethyl-2h-1-benzopyran-7-ol</t>
  </si>
  <si>
    <t>7-methoxy-2,2,4-trimethyl-3-(4-methoxyphenyl)-2h-1-benzopyran</t>
  </si>
  <si>
    <t>2,3-dehydrosalvipisone</t>
  </si>
  <si>
    <t>(4e)-7-(4-hydroxy-3-methoxyphenyl)-1-phenylhept-4-en-3-one</t>
  </si>
  <si>
    <t>3-methyl-4-oxo-1,2-diphenylbutan-2-yl propanoate</t>
  </si>
  <si>
    <t>13(s)-hpot</t>
  </si>
  <si>
    <t>(9z,12z,15z)-(7s,8s)-dihydroxyoctadeca-9,12,15-trienoic acid</t>
  </si>
  <si>
    <t>dihydroalbocycline</t>
  </si>
  <si>
    <t>9(s)-hpot</t>
  </si>
  <si>
    <t>2(r)-hpot</t>
  </si>
  <si>
    <t>(9r,10e,12z,15z)-9-hydroperoxyoctadeca-10,12,15-trienoate</t>
  </si>
  <si>
    <t>(8e,10s,12z,15z)-10-hydroperoxyoctadeca-8,12,15-trienoate</t>
  </si>
  <si>
    <t>12(13)ep-9-kode</t>
  </si>
  <si>
    <t>(9z,11r,12s,13s,15z)-12,13-epoxy-11-hydroxy-9,15-octadecadienoic acid</t>
  </si>
  <si>
    <t>sterebin a</t>
  </si>
  <si>
    <t>auxin b</t>
  </si>
  <si>
    <t>methoprene</t>
  </si>
  <si>
    <t>(r)-2-hydroxysterculic acid</t>
  </si>
  <si>
    <t>prostanoic acid</t>
  </si>
  <si>
    <t>icosenoic acid</t>
  </si>
  <si>
    <t>gadoleic acid</t>
  </si>
  <si>
    <t>(11z)-icos-11-enoic acid</t>
  </si>
  <si>
    <t>eicosenoic acid</t>
  </si>
  <si>
    <t>11-eicosenoic acid</t>
  </si>
  <si>
    <t>ethyl oleate</t>
  </si>
  <si>
    <t>paullinic acid</t>
  </si>
  <si>
    <t>6,8-icosanedione</t>
  </si>
  <si>
    <t>5,7-icosanedione</t>
  </si>
  <si>
    <t>4,6-icosanedione</t>
  </si>
  <si>
    <t>oleyl acetate</t>
  </si>
  <si>
    <t>9z-eicosenoic acid</t>
  </si>
  <si>
    <t>caftaric acid</t>
  </si>
  <si>
    <t>cis-caffeoyl tartaric acid</t>
  </si>
  <si>
    <t>6-(4-ethenyl-2-hydroxyphenoxy)-3,4,5-trihydroxyoxane-2-carboxylic acid</t>
  </si>
  <si>
    <t>6-(5-ethenyl-2-hydroxyphenoxy)-3,4,5-trihydroxyoxane-2-carboxylic acid</t>
  </si>
  <si>
    <t>6-(4-ethenyl-3-hydroxyphenoxy)-3,4,5-trihydroxyoxane-2-carboxylic acid</t>
  </si>
  <si>
    <t>6-(2-ethenyl-5-hydroxyphenoxy)-3,4,5-trihydroxyoxane-2-carboxylic acid</t>
  </si>
  <si>
    <t>6-(3-ethenyl-5-hydroxyphenoxy)-3,4,5-trihydroxyoxane-2-carboxylic acid</t>
  </si>
  <si>
    <t>3,4,5-trihydroxy-6-[(2-phenylacetyl)oxy]oxane-2-carboxylic acid</t>
  </si>
  <si>
    <t>(9z,11e)-(13s)-13-hydroperoxyoctadeca-9,11-dienoic acid</t>
  </si>
  <si>
    <t>(9z,12z)-(11s)-11-hydroperoxyoctadeca-9,12-dienoic acid</t>
  </si>
  <si>
    <t>(7s,8s)-dihode</t>
  </si>
  <si>
    <t>9(s)-hpode</t>
  </si>
  <si>
    <t>8(r)-hpode</t>
  </si>
  <si>
    <t>12,13-epoxy-9-hydroxy-10-octadecenoate</t>
  </si>
  <si>
    <t>9,10-epoxy-13-hydroxy-11-octadecenoate</t>
  </si>
  <si>
    <t>9,10-12,13-diepoxyoctadecanoate</t>
  </si>
  <si>
    <t>octadec-9-ene-1,18-dioic-acid</t>
  </si>
  <si>
    <t>(8e,10r,12z)-10-hydroperoxy-8,12-octadecadienoate</t>
  </si>
  <si>
    <t>5s,8r-dihode</t>
  </si>
  <si>
    <t>(8e,10s,12z)-10-hydroperoxyoctadeca-8,12-dienoate</t>
  </si>
  <si>
    <t>13(s)-hpode</t>
  </si>
  <si>
    <t>(11s)-11-hydroperoxylinoleic acid</t>
  </si>
  <si>
    <t>9,10-dihode</t>
  </si>
  <si>
    <t>12,13-dihode</t>
  </si>
  <si>
    <t>15,16-dihode</t>
  </si>
  <si>
    <t>13-hpode(1-)</t>
  </si>
  <si>
    <t>13-l-hydroperoxylinoleic acid</t>
  </si>
  <si>
    <t>8(r)-hydroperoxylinoleic acid</t>
  </si>
  <si>
    <t>(±)-(e)-13-hydroxy-10-oxo-11-octadecenoic acid</t>
  </si>
  <si>
    <t>11-hpode</t>
  </si>
  <si>
    <t>(10e,12z)-(9s)-9-hydroperoxyoctadeca-10,12-dienoic acid</t>
  </si>
  <si>
    <t>phytanate</t>
  </si>
  <si>
    <t>icosanoic acid</t>
  </si>
  <si>
    <t>phytanic acid</t>
  </si>
  <si>
    <t>ethyl octadecanoate</t>
  </si>
  <si>
    <t>3d,7d,11d-phytanic acid</t>
  </si>
  <si>
    <t>3l,7d,11d-phytanic acid</t>
  </si>
  <si>
    <t>arachidic acid</t>
  </si>
  <si>
    <t>2,2,6,10,14-pentamethylpentadecanoic acid</t>
  </si>
  <si>
    <t>ethyl stearate</t>
  </si>
  <si>
    <t>5-hydroxy-7-eicosanone</t>
  </si>
  <si>
    <t>4-hydroxy-6-eicosanone</t>
  </si>
  <si>
    <t>3,7r,11r,15-tetramethyl-hexadecanoic acid</t>
  </si>
  <si>
    <t>heliettin</t>
  </si>
  <si>
    <t>2,3-dehydro-gibberellin a9</t>
  </si>
  <si>
    <t>menadiol dibutyrate</t>
  </si>
  <si>
    <t>gibberellin a120</t>
  </si>
  <si>
    <t>7-[(6-hydroxy-3,7-dimethyl-2,7-octadienyl)oxy]-2h-1-benzopyran-2-one</t>
  </si>
  <si>
    <t>2-(2-hydroxypropan-2-yl)-6-(2-methylbut-3-en-2-yl)-2h,3h,7h-furo[3,2-g]chromen-7-one</t>
  </si>
  <si>
    <t>(-)-trans-carveol glucoside</t>
  </si>
  <si>
    <t>(+)-trans-carveol glucoside</t>
  </si>
  <si>
    <t>perilloside a</t>
  </si>
  <si>
    <t>(9z)-(7s,8s)-dihydroxyoctadecenoic acid</t>
  </si>
  <si>
    <t>9,10-dhome</t>
  </si>
  <si>
    <t>12,13-dhome</t>
  </si>
  <si>
    <t>9,10-epoxy-18-hydroxystearate</t>
  </si>
  <si>
    <t>(8e,10s)-10-hydroperoxyoctadeca-8-enoate</t>
  </si>
  <si>
    <t>octadecanedioic acid</t>
  </si>
  <si>
    <t>9,10-dihome</t>
  </si>
  <si>
    <t>12,13-dihome</t>
  </si>
  <si>
    <t>(9xi,10xi,12xi)-9,10-dihydroxy-12-octadecenoic acid</t>
  </si>
  <si>
    <t>dibutyl decanedioate</t>
  </si>
  <si>
    <t>rosinidin</t>
  </si>
  <si>
    <t>3,4,5-trihydroxy-6-(2-hydroxy-3-methoxyphenoxy)oxane-2-carboxylic acid</t>
  </si>
  <si>
    <t>3,4,5-trihydroxy-6-(2-hydroxy-6-methoxyphenoxy)oxane-2-carboxylic acid</t>
  </si>
  <si>
    <t>vanilloloside</t>
  </si>
  <si>
    <t>hydroxytyrosol 1-o-glucoside</t>
  </si>
  <si>
    <t>10-hydroxy-8-nor-2-fenchanone glucoside</t>
  </si>
  <si>
    <t>glucosyl (e)-2,6-dimethyl-2,5-heptadienoate</t>
  </si>
  <si>
    <t>menthol-glucoronide</t>
  </si>
  <si>
    <t>neryl glucoside</t>
  </si>
  <si>
    <t>(s)-alpha-terpinyl glucoside</t>
  </si>
  <si>
    <t>d-linalool 3-glucoside</t>
  </si>
  <si>
    <t>perilloside c</t>
  </si>
  <si>
    <t>(9r,10r)-dihydroxyoctadecanoic acid</t>
  </si>
  <si>
    <t>(9s,10s)-9,10-dihydroxyoctadecanoate</t>
  </si>
  <si>
    <t>9,10-dihydroxystearate</t>
  </si>
  <si>
    <t>(s,s)-9,10-dihydroxyoctadecanoic acid</t>
  </si>
  <si>
    <t>mg(0:0/15:0/0:0)</t>
  </si>
  <si>
    <t>mg(15:0/0:0/0:0)</t>
  </si>
  <si>
    <t>(+)-15,16-dihydroxyoctadecanoic acid</t>
  </si>
  <si>
    <t>mg(0:0/i-15:0/0:0)</t>
  </si>
  <si>
    <t>mg(0:0/a-15:0/0:0)[rac]</t>
  </si>
  <si>
    <t>mg(a-15:0/0:0/0:0)[rac]</t>
  </si>
  <si>
    <t>mg(i-15:0/0:0/0:0)</t>
  </si>
  <si>
    <t>paeoniflorigenone</t>
  </si>
  <si>
    <t>paeonilactone c</t>
  </si>
  <si>
    <t>4'',7-di-o-methylcatechin</t>
  </si>
  <si>
    <t>2-(7-hydroxy-6-methoxy-3,4-dihydro-2h-1-benzopyran-3-yl)-5-methoxybenzene-1,4-diol</t>
  </si>
  <si>
    <t>3-(3,4-dihydroxy-2-methoxyphenyl)-1-(4-hydroxy-3-methoxyphenyl)propan-1-one</t>
  </si>
  <si>
    <t>2-[3-hydroxy-4-(methoxymethyl)phenyl]-3,4-dihydro-2h-1-benzopyran-3,5,7-triol</t>
  </si>
  <si>
    <t>3-(3-hydroxy-2,4-dimethoxyphenyl)-3,4-dihydro-2h-1-benzopyran-6,7-diol</t>
  </si>
  <si>
    <t>2-(7-hydroxy-3,4-dihydro-2h-1-benzopyran-3-yl)-3,5-dimethoxybenzene-1,4-diol</t>
  </si>
  <si>
    <t>3-(3-hydroxy-2,4-dimethoxyphenyl)-3,4-dihydro-2h-1-benzopyran-7,8-diol</t>
  </si>
  <si>
    <t>3-(3-hydroxy-2,4-dimethoxyphenyl)-3,4-dihydro-2h-1-benzopyran-5,7-diol</t>
  </si>
  <si>
    <t>6-methoxy-3-(4-methoxyphenyl)-3,4-dihydro-2h-1-benzopyran-4,7,8-triol</t>
  </si>
  <si>
    <t>2-(4-methoxyphenyl)-1-(2,3,4-trihydroxy-5-methoxyphenyl)propan-1-one</t>
  </si>
  <si>
    <t>2-(4-methoxyphenyl)-1-(2,4,6-trihydroxy-3-methoxyphenyl)propan-1-one</t>
  </si>
  <si>
    <t>3-hydroxy-1-(2-hydroxy-4,6-dimethoxyphenyl)-3-(4-hydroxyphenyl)propan-1-one</t>
  </si>
  <si>
    <t>3-(3,4-dihydroxyphenyl)-1-(2-hydroxy-4,6-dimethoxyphenyl)propan-1-one</t>
  </si>
  <si>
    <t>1-(2,3-dihydroxy-4,6-dimethoxyphenyl)-3-(4-hydroxyphenyl)propan-1-one</t>
  </si>
  <si>
    <t>1-(3,6-dihydroxy-2,4-dimethoxyphenyl)-3-(4-hydroxyphenyl)propan-1-one</t>
  </si>
  <si>
    <t>3-(2,4-dihydroxyphenyl)-1-(2-hydroxy-4,6-dimethoxyphenyl)propan-1-one</t>
  </si>
  <si>
    <t>3-hydroxy-1-(2-hydroxy-3,4-dimethoxyphenyl)-3-(4-hydroxyphenyl)propan-1-one</t>
  </si>
  <si>
    <t>3-(3,4-dihydroxyphenyl)-1-(2-hydroxy-3,4-dimethoxyphenyl)propan-1-one</t>
  </si>
  <si>
    <t>1-(2,6-dihydroxy-3,4-dimethoxyphenyl)-3-(4-hydroxyphenyl)propan-1-one</t>
  </si>
  <si>
    <t>1-(2,5-dihydroxy-3,4-dimethoxyphenyl)-3-(4-hydroxyphenyl)propan-1-one</t>
  </si>
  <si>
    <t>3-(2,4-dihydroxyphenyl)-1-(2-hydroxy-3,4-dimethoxyphenyl)propan-1-one</t>
  </si>
  <si>
    <t>3-(2-hydroxy-3,4-dimethoxyphenyl)-3,4-dihydro-2h-1-benzopyran-4,7-diol</t>
  </si>
  <si>
    <t>zearalenone</t>
  </si>
  <si>
    <t>(s,e)-zearalenone</t>
  </si>
  <si>
    <t>2-hydroxyenterodiol</t>
  </si>
  <si>
    <t>4-hydroxyenterodiol</t>
  </si>
  <si>
    <t>6-hydroxyenterodiol</t>
  </si>
  <si>
    <t>2-hydroxy-2-[8-hydroxy-2-methyl-2-(4-methylpent-3-en-1-yl)-2h-chromen-5-yl]acetic acid</t>
  </si>
  <si>
    <t>2-[1-hydroxy-3-(4-methoxyphenyl)propyl]-3,5-dimethoxyphenol</t>
  </si>
  <si>
    <t>6beta-hydroxy-d-homo-17a-oxaandrost-4-ene-3,17-dione</t>
  </si>
  <si>
    <t>17beta-hydroxy-4-oxa-5alpha-estr-1-en-3-one acetate</t>
  </si>
  <si>
    <t>7alpha-hydroxytestololactone</t>
  </si>
  <si>
    <t>ubiquinone-2</t>
  </si>
  <si>
    <t>cohulupone</t>
  </si>
  <si>
    <t>(1(10)e,4e,6a,9b)-9-(2-methylpropanoyloxy)-1(10),4,11(13)-germacratrien-12,6-olide</t>
  </si>
  <si>
    <t>panaquinquecol 6</t>
  </si>
  <si>
    <t>[8]-dehydrogingerdione</t>
  </si>
  <si>
    <t>3-[2-(3,7-dimethylocta-2,6-dien-1-yl)-3,4-dihydroxyphenyl]propanoic acid</t>
  </si>
  <si>
    <t>leukotriene a4</t>
  </si>
  <si>
    <t>4,5-leukotriene a4</t>
  </si>
  <si>
    <t>15-oxoete</t>
  </si>
  <si>
    <t>cyathin a3</t>
  </si>
  <si>
    <t>ineketone</t>
  </si>
  <si>
    <t>ent-7alpha-hydroxykaur-16-en-19-oic acid</t>
  </si>
  <si>
    <t>17r,18s-epoxy-5z,8z,11z,14z-icosatetraenoic acid</t>
  </si>
  <si>
    <t>11alpha,17beta-dihydroxy-17-methylandrost-4-en-3-one</t>
  </si>
  <si>
    <t>4,5alpha-dihydro-2-(hydroxymethylene)testosterone</t>
  </si>
  <si>
    <t>oranabol</t>
  </si>
  <si>
    <t>11beta,17beta-dihydroxy-17-methylandrost-4-en-3-one</t>
  </si>
  <si>
    <t>5-oxoete</t>
  </si>
  <si>
    <t>12-oxoete</t>
  </si>
  <si>
    <t>7alpha,17beta-dihydroxy-17alpha-methylandrost-4-en-3-one</t>
  </si>
  <si>
    <t>17beta-hydroxy-16alpha-methoxy-androst-4-en-3-one</t>
  </si>
  <si>
    <t>3-methoxy-16-methyl-estra-2,5(10)-diene-16beta,17beta-diol</t>
  </si>
  <si>
    <t>16beta-methyl-d-homo-17a-oxa-5alpha-androstane-3,17-dione</t>
  </si>
  <si>
    <t>17beta-hydroxy-17-methyl-5alpha-androstane-3,11-dione</t>
  </si>
  <si>
    <t>11beta,17beta-dihydroxy-12alpha-methylandrost-4-en-3-one</t>
  </si>
  <si>
    <t>galanolactone</t>
  </si>
  <si>
    <t>grandifloric acid</t>
  </si>
  <si>
    <t>18r-hepe</t>
  </si>
  <si>
    <t>steviol</t>
  </si>
  <si>
    <t>15-oxo-ete</t>
  </si>
  <si>
    <t>12-oxo-ete</t>
  </si>
  <si>
    <t>5-oxo-ete</t>
  </si>
  <si>
    <t>12-hepe</t>
  </si>
  <si>
    <t>5-hepe</t>
  </si>
  <si>
    <t>17(18)-epete</t>
  </si>
  <si>
    <t>18(r)-hepe</t>
  </si>
  <si>
    <t>15(s)-hepe</t>
  </si>
  <si>
    <t>14,15-epete</t>
  </si>
  <si>
    <t>9-hepe</t>
  </si>
  <si>
    <t>15(r)-hepe</t>
  </si>
  <si>
    <t>11(r)-hepe</t>
  </si>
  <si>
    <t>oxymesterone</t>
  </si>
  <si>
    <t>15-hepe</t>
  </si>
  <si>
    <t>15-kete</t>
  </si>
  <si>
    <t>17,18-epete</t>
  </si>
  <si>
    <t>5-kete</t>
  </si>
  <si>
    <t>11r-hepe</t>
  </si>
  <si>
    <t>12-kete</t>
  </si>
  <si>
    <t>methyl [8]-shogaol</t>
  </si>
  <si>
    <t>(ent-7alpha)-7-hydroxy-8(14),15-pimaradien-19-oic acid</t>
  </si>
  <si>
    <t>galanal a</t>
  </si>
  <si>
    <t>yucalexin b20</t>
  </si>
  <si>
    <t>yucalexin b22</t>
  </si>
  <si>
    <t>ent-17-hydroxy-15-kauren-19-oic acid</t>
  </si>
  <si>
    <t>yucalexin p17</t>
  </si>
  <si>
    <t>yucalexin a19</t>
  </si>
  <si>
    <t>aframodial</t>
  </si>
  <si>
    <t>(ent-15beta)-15-hydroxy-19-trachylobanoic acid</t>
  </si>
  <si>
    <t>grandiflorolic acid</t>
  </si>
  <si>
    <t>2-hydroxy-6-(8-tridecenyl)benzoic acid</t>
  </si>
  <si>
    <t>(ent-15beta)-15,19-dihydroxy-7-trachylobanone</t>
  </si>
  <si>
    <t>12alpha-12-hydroxy-7,13-abietadien-18-oic acid</t>
  </si>
  <si>
    <t>phytocassane c</t>
  </si>
  <si>
    <t>atractyligenin</t>
  </si>
  <si>
    <t>18r-hydroxy-5z,8z,11z,14z,16e-eicosapentaenoic acid</t>
  </si>
  <si>
    <t>15r-hydroxy-5z,8z,11z,13e,17z-eicosapentaenoic acid</t>
  </si>
  <si>
    <t>15s-hydroxy-5z,8z,11z,13e,17z-eicosapentaenoic acid</t>
  </si>
  <si>
    <t>5s-hydroxy-6e,8z,11z,14z,17z-eicosapentaenoic acid</t>
  </si>
  <si>
    <t>(4e)-1-(3,4-dihydroxyphenyl)tetradec-4-en-3-one</t>
  </si>
  <si>
    <t>alpha-zearalenol</t>
  </si>
  <si>
    <t>beta-zearalenol</t>
  </si>
  <si>
    <t>zearalanone</t>
  </si>
  <si>
    <t>bis(2-methylpropanoyloxy)-9,10-epoxy-p-mentha-1,3,5-triene</t>
  </si>
  <si>
    <t>2-[2-(3,7-dimethylocta-2,6-dien-1-yl)-3,4-dihydroxyphenyl]-2-hydroxyacetic acid</t>
  </si>
  <si>
    <t>ubiquinol</t>
  </si>
  <si>
    <t>testolate</t>
  </si>
  <si>
    <t>qh2</t>
  </si>
  <si>
    <t>5''-carboxy-alpha-chromanol</t>
  </si>
  <si>
    <t>oryzalide a</t>
  </si>
  <si>
    <t>oryzalide b</t>
  </si>
  <si>
    <t>[8]-gingerdione</t>
  </si>
  <si>
    <t>10-acetylpanaxytriol</t>
  </si>
  <si>
    <t>(4e)-6-hydroxy-1-(4-hydroxy-3-methoxyphenyl)dodec-4-en-3-one</t>
  </si>
  <si>
    <t>1-(3-heptyloxiran-2-yl)-3-(4-hydroxy-3-methoxyphenyl)propan-1-one</t>
  </si>
  <si>
    <t>(4e)-12-hydroxy-1-(4-hydroxy-3-methoxyphenyl)dodec-4-en-3-one</t>
  </si>
  <si>
    <t>(1e)-4-hydroxy-1-(4-hydroxy-3-methoxyphenyl)dodec-1-en-3-one</t>
  </si>
  <si>
    <t>niazirinin</t>
  </si>
  <si>
    <t>leucodelphinidin</t>
  </si>
  <si>
    <t>2-(3,4,5-trihydroxyphenyl)-3,4-dihydro-2h-1-benzopyran-3,4,5,7-tetrol</t>
  </si>
  <si>
    <t>tetraneurin a</t>
  </si>
  <si>
    <t>epi-tulipinolide diepoxide</t>
  </si>
  <si>
    <t>ump</t>
  </si>
  <si>
    <t>pseudouridine 5'-phosphate</t>
  </si>
  <si>
    <t>3'-ump</t>
  </si>
  <si>
    <t>uridine 2'-phosphate</t>
  </si>
  <si>
    <t>uridine 5'-monophosphate</t>
  </si>
  <si>
    <t>uridine 5''-monophosphate</t>
  </si>
  <si>
    <t>pseudouridine 5''-phosphate</t>
  </si>
  <si>
    <t>uridine 2''-phosphate</t>
  </si>
  <si>
    <t>3''-ump</t>
  </si>
  <si>
    <t>dhap(10:0)</t>
  </si>
  <si>
    <t>tetraneurin e</t>
  </si>
  <si>
    <t>af toxin ii</t>
  </si>
  <si>
    <t>3-acetoxyscirpene-4,15-diol</t>
  </si>
  <si>
    <t>blumealactone c</t>
  </si>
  <si>
    <t>4-acetoxyscirpene-3,15-diol</t>
  </si>
  <si>
    <t>monoacetoxyscirpenol</t>
  </si>
  <si>
    <t>piperonyl sulfoxide</t>
  </si>
  <si>
    <t>lactapiperanol d</t>
  </si>
  <si>
    <t>cibaric acid</t>
  </si>
  <si>
    <t>(z)-15-oxo-11-eicosenoic acid</t>
  </si>
  <si>
    <t>(13r,14r)-8-labdene-13,14,15-triol</t>
  </si>
  <si>
    <t>(13r,14r)-7-labdene-13,14,15-triol</t>
  </si>
  <si>
    <t>13,14-dihydroxy-9-oxo-8,17-dioxatetracyclo[8.7.0.0²,⁷.0¹¹,¹⁶]heptadeca-1(10),2(7),3,5,11(16),12,14-heptaen-5-yl acetate</t>
  </si>
  <si>
    <t>5,14-dihydroxy-9-oxo-8,17-dioxatetracyclo[8.7.0.0²,⁷.0¹¹,¹⁶]heptadeca-1(10),2(7),3,5,11,13,15-heptaen-13-yl acetate</t>
  </si>
  <si>
    <t>5,13-dihydroxy-9-oxo-8,17-dioxatetracyclo[8.7.0.0²,⁷.0¹¹,¹⁶]heptadeca-1(10),2(7),3,5,11,13,15-heptaen-14-yl acetate</t>
  </si>
  <si>
    <t>11,15,17-trihydroxy-6,8,20-trioxapentacyclo[10.8.0.0²,⁹.0³,⁷.0¹⁴,¹⁹]icosa-1(12),2(9),4,10,14,16,18-heptaen-13-one</t>
  </si>
  <si>
    <t>11,15,16-trihydroxy-6,8,20-trioxapentacyclo[10.8.0.0²,⁹.0³,⁷.0¹⁴,¹⁹]icosa-1(12),2(9),4,10,14(19),15,17-heptaen-13-one</t>
  </si>
  <si>
    <t>12,16-dihydroxy-5,7,9,21-tetraoxahexacyclo[11.8.0.0²,¹⁰.0³,⁸.0⁴,⁶.0¹⁵,²⁰]henicosa-1(13),2(10),11,15,17,19-hexaen-14-one</t>
  </si>
  <si>
    <t>jacareubin</t>
  </si>
  <si>
    <t>ophiopogonone a</t>
  </si>
  <si>
    <t>dihydrosterigmatocystin</t>
  </si>
  <si>
    <t>atroviridin</t>
  </si>
  <si>
    <t>o-demethylforbexanthone</t>
  </si>
  <si>
    <t>demethoxykanugin</t>
  </si>
  <si>
    <t>11-hydroxy-15-methoxy-6,8,20-trioxapentacyclo[10.8.0.0²,⁹.0³,⁷.0¹⁴,¹⁹]icosa-1(12),2(9),10,14,16,18-hexaen-13-one</t>
  </si>
  <si>
    <t>1-(3,4-dihydroxyphenyl)-3-(4-methoxy-1-benzofuran-5-yl)propane-1,3-dione</t>
  </si>
  <si>
    <t>methylophiopogonone b</t>
  </si>
  <si>
    <t>r1128c</t>
  </si>
  <si>
    <t>r1128d</t>
  </si>
  <si>
    <t>egonol</t>
  </si>
  <si>
    <t>1,5-dihydroxy-3-methoxy-2-prenylxanthone</t>
  </si>
  <si>
    <t>1,7-dihydroxy-3-methoxy-2-prenylxanthone</t>
  </si>
  <si>
    <t>1,6-dihydroxy-3-methoxy-2-prenylxanthone</t>
  </si>
  <si>
    <t>moracin o</t>
  </si>
  <si>
    <t>moracin p</t>
  </si>
  <si>
    <t>1,5-bis(4-hydroxy-3-methoxyphenyl)-1,4-pentadien-3-one</t>
  </si>
  <si>
    <t>omega-hydroxymoracin n</t>
  </si>
  <si>
    <t>7-hydroxy-1,7-bis(4-hydroxyphenyl)hept-1-ene-3,5-dione</t>
  </si>
  <si>
    <t>(1e)-1-(3,4-dihydroxyphenyl)-7-(4-hydroxyphenyl)hept-1-ene-3,5-dione</t>
  </si>
  <si>
    <t>8-(3,3-dimethylallyl)spatheliachromene</t>
  </si>
  <si>
    <t>pulverochromenol</t>
  </si>
  <si>
    <t>uncinatone</t>
  </si>
  <si>
    <t>dehydrodieugenol</t>
  </si>
  <si>
    <t>licarin a</t>
  </si>
  <si>
    <t>1-(4-hydroxy-3-methoxyphenyl)-7-(4-hydroxyphenyl)-(4e)-4-hepten-3-one</t>
  </si>
  <si>
    <t>(+)-galeon</t>
  </si>
  <si>
    <t>1-(4-hydroxy-3-methoxyphenyl)-7-phenyl-3,5-heptanedione</t>
  </si>
  <si>
    <t>gingerenone c</t>
  </si>
  <si>
    <t>1,2-dihydrodehydroguaiaretic acid</t>
  </si>
  <si>
    <t>5,5-diisopropyl-2,2''-dimethylbiphenyl-3,3'',4,4''-tetrone</t>
  </si>
  <si>
    <t>3-[2,4-dihydroxy-3-(3-methylbut-2-en-1-yl)phenyl]-1-(3-hydroxyphenyl)propan-1-one</t>
  </si>
  <si>
    <t>3-phenyl-1-[2,4,6-trihydroxy-3-(3-methylbut-2-en-1-yl)phenyl]propan-1-one</t>
  </si>
  <si>
    <t>5-[(e)-2-(4-hydroxyphenyl)ethenyl]-4-methoxy-2-[(1e)-3-methylbut-1-en-1-yl]benzene-1,3-diol</t>
  </si>
  <si>
    <t>5-[(e)-2-(4-hydroxy-3-methoxyphenyl)ethenyl]-2-[(1e)-3-methylbut-1-en-1-yl]benzene-1,3-diol</t>
  </si>
  <si>
    <t>3,17-dihydroxy-16-methoxytricyclo[12.3.1.1²,⁶]nonadeca-1(17),2,4,6(19),14(18),15-hexaen-9-one</t>
  </si>
  <si>
    <t>1-(3-hydroxyphenyl)-7-(3-methoxyphenyl)heptane-3,5-dione</t>
  </si>
  <si>
    <t>1-(2,4-dihydroxyphenyl)-3-[4-hydroxy-3-(3-methylbut-2-en-1-yl)phenyl]propan-1-one</t>
  </si>
  <si>
    <t>2,3-dinor-8-iso prostaglandin f2alpha</t>
  </si>
  <si>
    <t>(3b,6b,8a,12a)-8,12-epoxy-7(11)-eremophilene-6,8,12-trimethoxy-3-ol</t>
  </si>
  <si>
    <t>2-oxophytanate</t>
  </si>
  <si>
    <t>henicosanoic acid</t>
  </si>
  <si>
    <t>homophytanic acid</t>
  </si>
  <si>
    <t>heneicosanoic acid</t>
  </si>
  <si>
    <t>2,3,7,11,15-pentamethylhexadecanoic acid</t>
  </si>
  <si>
    <t>6-hydroxy-8-heneicosanone</t>
  </si>
  <si>
    <t>8-hydroxy-6-heneicosanone</t>
  </si>
  <si>
    <t>4-hydroxy-6-heneicosanone</t>
  </si>
  <si>
    <t>6-hydroxy-4-heneicosanone</t>
  </si>
  <si>
    <t>decursin</t>
  </si>
  <si>
    <t>libanorin</t>
  </si>
  <si>
    <t>(-)-deltoin</t>
  </si>
  <si>
    <t>acutilobin</t>
  </si>
  <si>
    <t>6-[(e)-2-(2,4-dihydroxyphenyl)ethenyl]-3-(3-methylbut-2-en-1-yl)benzene-1,2,4-triol</t>
  </si>
  <si>
    <t>2-[(e)-2-[3,5-dihydroxy-4-(3-methylbut-2-en-1-yl)phenyl]ethenyl]benzene-1,3,5-triol</t>
  </si>
  <si>
    <t>5-[(e)-2-[3,5-dihydroxy-4-(3-methylbut-2-en-1-yl)phenyl]ethenyl]benzene-1,2,4-triol</t>
  </si>
  <si>
    <t>4-[(e)-2-[3,5-dihydroxy-4-(3-methylbut-2-en-1-yl)phenyl]ethenyl]benzene-1,2,3-triol</t>
  </si>
  <si>
    <t>5-[3-(2,4-dihydroxyphenyl)oxiran-2-yl]-2-(3-methylbut-2-en-1-yl)benzene-1,3-diol</t>
  </si>
  <si>
    <t>5-[(e)-2-(2,4-dihydroxyphenyl)ethenyl]-2-[(3,3-dimethyloxiran-2-yl)methyl]benzene-1,3-diol</t>
  </si>
  <si>
    <t>5-[(e)-2-(3,4-dihydroxyphenyl)ethenyl]-2-[(1e)-3-hydroxy-3-methylbut-1-en-1-yl]benzene-1,3-diol</t>
  </si>
  <si>
    <t>6-[(e)-2-(3,4-dihydroxyphenyl)ethenyl]-3-[(1e)-3-methylbut-1-en-1-yl]benzene-1,2,4-triol</t>
  </si>
  <si>
    <t>5-[(e)-2-{3,5-dihydroxy-4-[(1e)-3-methylbut-1-en-1-yl]phenyl}ethenyl]benzene-1,2,4-triol</t>
  </si>
  <si>
    <t>5-[(e)-2-{3,5-dihydroxy-4-[(1e)-3-methylbut-1-en-1-yl]phenyl}ethenyl]benzene-1,2,3-triol</t>
  </si>
  <si>
    <t>4-[(e)-2-{3,5-dihydroxy-4-[(1e)-3-methylbut-1-en-1-yl]phenyl}ethenyl]benzene-1,2,3-triol</t>
  </si>
  <si>
    <t>5-[3-(3,4-dihydroxyphenyl)oxiran-2-yl]-2-[(1e)-3-methylbut-1-en-1-yl]benzene-1,3-diol</t>
  </si>
  <si>
    <t>5-[(e)-2-(3,4-dihydroxyphenyl)ethenyl]-2-[3-(propan-2-yl)oxiran-2-yl]benzene-1,3-diol</t>
  </si>
  <si>
    <t>5-[(e)-2-(3,4-dihydroxyphenyl)ethenyl]-2-[(1e)-4-hydroxy-3-methylbut-1-en-1-yl]benzene-1,3-diol</t>
  </si>
  <si>
    <t>1-(3,4-dihydroxyphenyl)-7-(4-hydroxyphenyl)heptane-3,5-dione</t>
  </si>
  <si>
    <t>2,3-dinor-8-iso prostaglandin f1alpha</t>
  </si>
  <si>
    <t>(10e,15z)-9,12,13-trihydroxy-10,15-octadecadienoic acid</t>
  </si>
  <si>
    <t>corchorifatty acid f</t>
  </si>
  <si>
    <t>auxin a</t>
  </si>
  <si>
    <t>(9r,10s,12z)-9,10-dihydroxy-8-oxo-12-octadecenoic acid</t>
  </si>
  <si>
    <t>(4z,7z,10z,13z,16z,19z)-docosahexaenoic acid</t>
  </si>
  <si>
    <t>6alpha-methylprogesterone</t>
  </si>
  <si>
    <t>2alpha-methylpregn-4-ene-3,20-dione</t>
  </si>
  <si>
    <t>16beta-methylpregn-4-ene-3,20-dione</t>
  </si>
  <si>
    <t>7alpha-methyl-4-pregnene-3,20-dione</t>
  </si>
  <si>
    <t>all-cis-docosa-4,7,10,13,16,19-hexaenoic acid</t>
  </si>
  <si>
    <t>retinyl acetate</t>
  </si>
  <si>
    <t>(4z,7z,10z,13z,16z,19z)-docosahexaenoate</t>
  </si>
  <si>
    <t>docosahexaenoic acid</t>
  </si>
  <si>
    <t>neogrifolin</t>
  </si>
  <si>
    <t>grifolin</t>
  </si>
  <si>
    <t>retinol acetate</t>
  </si>
  <si>
    <t>(z,z)-2-methyl-5-(8,11,14-pentadecatrienyl)-1,3-benzenediol</t>
  </si>
  <si>
    <t>2-[(9z)-hexadecenoyl]glycerol</t>
  </si>
  <si>
    <t>mg(0:0/16:1(9z)/0:0)</t>
  </si>
  <si>
    <t>mg(16:1(9z)/0:0/0:0)</t>
  </si>
  <si>
    <t>avocadene 1-acetate</t>
  </si>
  <si>
    <t>avocadene 2-acetate</t>
  </si>
  <si>
    <t>avocadene 4-acetate</t>
  </si>
  <si>
    <t>blighinone</t>
  </si>
  <si>
    <t>2,3-di-o-methylellagic acid</t>
  </si>
  <si>
    <t>2,8-di-o-methylellagic acid</t>
  </si>
  <si>
    <t>(±)-threo-1-(p-hydroxyphenyl)propylene glycol 4''-glucoside</t>
  </si>
  <si>
    <t>(±)-3-(4-hydroxyphenyl)-1,2-propanediol 4''-o-glucoside</t>
  </si>
  <si>
    <t>3-(3,4-dihydroxyphenyl)-1-propanol 3''-glucoside</t>
  </si>
  <si>
    <t>podolide</t>
  </si>
  <si>
    <t>gibberellin a51-catabolite</t>
  </si>
  <si>
    <t>gibberellin a7</t>
  </si>
  <si>
    <t>gibberellin a5</t>
  </si>
  <si>
    <t>5-deoxystrigol</t>
  </si>
  <si>
    <t>gibberellin a105</t>
  </si>
  <si>
    <t>gibberellin a108</t>
  </si>
  <si>
    <t>fragransol b</t>
  </si>
  <si>
    <t>gibberellin a62</t>
  </si>
  <si>
    <t>hericenone a</t>
  </si>
  <si>
    <t>gibberellin a121</t>
  </si>
  <si>
    <t>gibberellin a88</t>
  </si>
  <si>
    <t>gibberellin a95</t>
  </si>
  <si>
    <t>6-(1-hydroxy-2-methylbut-3-en-2-yl)-2-(2-hydroxypropan-2-yl)-2h,3h,7h-furo[3,2-g]chromen-7-one</t>
  </si>
  <si>
    <t>2-(1,2-dihydroxypropan-2-yl)-6-(2-methylbut-3-en-2-yl)-2h,3h,7h-furo[3,2-g]chromen-7-one</t>
  </si>
  <si>
    <t>3-hydroxy-2-(2-hydroxypropan-2-yl)-6-(2-methylbut-3-en-2-yl)-2h,3h,7h-furo[3,2-g]chromen-7-one</t>
  </si>
  <si>
    <t>2-(2-hydroxypropan-2-yl)-6-[2-(oxiran-2-yl)propan-2-yl]-2h,3h,7h-furo[3,2-g]chromen-7-one</t>
  </si>
  <si>
    <t>8-epiiridodial glucoside</t>
  </si>
  <si>
    <t>iridodial glucoside</t>
  </si>
  <si>
    <t>picrocrocin</t>
  </si>
  <si>
    <t>schizonepetoside a</t>
  </si>
  <si>
    <t>schizonepetoside b</t>
  </si>
  <si>
    <t>schizonepetoside c</t>
  </si>
  <si>
    <t>schizonepetoside d</t>
  </si>
  <si>
    <t>portuloside a</t>
  </si>
  <si>
    <t>epijasminoside a</t>
  </si>
  <si>
    <t>(1r,4r,5s)-5-hydroxyfenchone glucoside</t>
  </si>
  <si>
    <t>(1r,4s,6r)-6-hydroxyfenchone glucoside</t>
  </si>
  <si>
    <t>(1s,4r)-10-hydroxyfenchone glucoside</t>
  </si>
  <si>
    <t>6-hydroxy-2-bornanone glucoside</t>
  </si>
  <si>
    <t>(3b,4b,5b)-4,5-epoxy-p-menth-1-en-3-ol 3-glucoside</t>
  </si>
  <si>
    <t>(4s,6r)-p-mentha-1,8-diene-6,7-diol 7-glucoside</t>
  </si>
  <si>
    <t>9,12,13-trihome</t>
  </si>
  <si>
    <t>9,10,13-trihome</t>
  </si>
  <si>
    <t>9,10-dihydroxy-12,13-epoxyoctadecanoate</t>
  </si>
  <si>
    <t>pinellic acid</t>
  </si>
  <si>
    <t>5,8,12-trihydroxy-9-octadecenoic acid</t>
  </si>
  <si>
    <t>(9s,10e,12s,13s)-9,12,13-trihydroxy-10-octadecenoic acid</t>
  </si>
  <si>
    <t>taxa-4(20),11(12)-dien-5alpha-yl acetate</t>
  </si>
  <si>
    <t>ethyl icosapentate</t>
  </si>
  <si>
    <t>17beta-hydroxy-4,4,17-trimethylandrost-5-en-3-one</t>
  </si>
  <si>
    <t>2-methyl-5alpha-androst-2-en-17beta-ol acetate</t>
  </si>
  <si>
    <t>(5z,8z,11z,14z,17z)-eicosapentaenoic acid ethyl ester</t>
  </si>
  <si>
    <t>(7z,10z,13z,16z,19z)-docosa-7,10,13,16,19-pentaenoic acid</t>
  </si>
  <si>
    <t>(7z,10z,13z,16z,19z)-docosapentaenoic acid</t>
  </si>
  <si>
    <t>(4z,7z,10z,13z,16z)-docosa-4,7,10,13,16-pentaenoic acid</t>
  </si>
  <si>
    <t>ethyl (5z,8z,11z,14z,17z)-icosapentaenoate</t>
  </si>
  <si>
    <t>docosapentaenoic acid (22n-6)</t>
  </si>
  <si>
    <t>docosapentaenoic acid</t>
  </si>
  <si>
    <t>ethyl abietate</t>
  </si>
  <si>
    <t>ent-16-kauren-19-ol acetate</t>
  </si>
  <si>
    <t>1-phenyl-1,3-hexadecanedione</t>
  </si>
  <si>
    <t>2-methyl-5-(8,11-pentadecadienyl)-1,3-benzenediol</t>
  </si>
  <si>
    <t>4,8,12,15,19-docosapentaenoic acid</t>
  </si>
  <si>
    <t>leonuriside a</t>
  </si>
  <si>
    <t>(2s,3s)-2-hydroxytridecane-1,2,3-tricarboxylate</t>
  </si>
  <si>
    <t>neomenthol-glucuronide</t>
  </si>
  <si>
    <t>unshuoside a</t>
  </si>
  <si>
    <t>7-hydroxyterpineol 8-glucoside</t>
  </si>
  <si>
    <t>(1s,2s,4r)-1,8-epoxy-p-menthan-2-ol glucoside</t>
  </si>
  <si>
    <t>1,8-epoxy-p-menthan-4-ol glucoside</t>
  </si>
  <si>
    <t>(1r,2r,4s,6r)-2,6-fenchanediol 2-o-b-d-glucoside</t>
  </si>
  <si>
    <t>(1r,2s,4r,5s)-2,5-fenchanediol 2-o-b-d-glucoside</t>
  </si>
  <si>
    <t>(1s,2s,4s,5s)-2,4-thujanediol 4-o-beta-d-glucopyranoside</t>
  </si>
  <si>
    <t>(1r,3s,4s)-1,8-epoxy-p-menthan-3-ol glucoside</t>
  </si>
  <si>
    <t>6z-8-hydroxygeraniol 8-o-glucoside</t>
  </si>
  <si>
    <t>betulalbuside a</t>
  </si>
  <si>
    <t>(2e,4e,7r)-2,7-dimethyl-2,4-octadiene-1,8-diol 8-o-b-d-glucopyranoside</t>
  </si>
  <si>
    <t>(4r,6s)-p-menth-1-ene-4,6-diol 4-glucoside</t>
  </si>
  <si>
    <t>(s)-p-menth-1-ene-4,7-diol 4-glucoside</t>
  </si>
  <si>
    <t>(1s,2r,4r)-p-menth-8-ene-2,10-diol 2-glucoside</t>
  </si>
  <si>
    <t>11beta-hydroxyprogesterone</t>
  </si>
  <si>
    <t>callicarpone</t>
  </si>
  <si>
    <t>7beta,12alpha-dihydroxykaurenolide</t>
  </si>
  <si>
    <t>marrubiin</t>
  </si>
  <si>
    <t>premarrubiin</t>
  </si>
  <si>
    <t>gibberellin a14 aldehyde</t>
  </si>
  <si>
    <t>gibberellin a12</t>
  </si>
  <si>
    <t>gibberellin a53 aldehyde</t>
  </si>
  <si>
    <t>17beta-hydroxy-4-oxa-5alpha-androst-1-en-3-one acetate</t>
  </si>
  <si>
    <t>13-hydroxy-2-(hydroxymethylene)-3-oxo-13,17-seco-5alpha-androstan-17-oic acid, delta-lactone</t>
  </si>
  <si>
    <t>5,6-epoxy-18r-hepe</t>
  </si>
  <si>
    <t>carnosic acid</t>
  </si>
  <si>
    <t>11b-hydroxyprogesterone</t>
  </si>
  <si>
    <t>7''-carboxy-gamma-tocotrienol</t>
  </si>
  <si>
    <t>hulupone</t>
  </si>
  <si>
    <t>adhulupone</t>
  </si>
  <si>
    <t>(1(10)e,4e,6a,9b)-9-(2-methylbutanoyloxy)-1(10),4,11(13)-germacratrien-12,6-olide</t>
  </si>
  <si>
    <t>(1(10)e,4e,6a,9b)-9-(3-methylbutanoyloxy)-1(10),4,11(13)-germacratrien-12,6-olide</t>
  </si>
  <si>
    <t>petasitin</t>
  </si>
  <si>
    <t>6-angeloylfuranofukinol</t>
  </si>
  <si>
    <t>4-deoxycohumulone</t>
  </si>
  <si>
    <t>ent-7alpha,12beta-dihydroxy-16-kauren-19,6beta-olide</t>
  </si>
  <si>
    <t>ent-15-kaurene-17,19-dioic acid</t>
  </si>
  <si>
    <t>7,18-dihydroxykaurenolide</t>
  </si>
  <si>
    <t>(9z,11s,16s)-1-acetoxy-9,17-octadecadiene-12,14-diyne-11,16-diol</t>
  </si>
  <si>
    <t>5,6-epoxy,18r-hepe</t>
  </si>
  <si>
    <t>5alpha-androstan-17beta-ol propionate</t>
  </si>
  <si>
    <t>7,10,13,16-docosatetraenoic acid</t>
  </si>
  <si>
    <t>all-cis-docosa-7,10,13,16-tetraenoic acid</t>
  </si>
  <si>
    <t>all-cis-docosa-7,10,13,16-tetraenoate</t>
  </si>
  <si>
    <t>ethyl arachidonate</t>
  </si>
  <si>
    <t>adrenic acid</t>
  </si>
  <si>
    <t>1-hydroxy-1-phenyl-3-hexadecanone</t>
  </si>
  <si>
    <t>3-hydroxy-1-phenyl-1-hexadecanone</t>
  </si>
  <si>
    <t>2-methyl-5-(8-pentadecenyl)-1,3-benzenediol</t>
  </si>
  <si>
    <t>(7z,10z,13z,16z)-docosatetraenoate</t>
  </si>
  <si>
    <t>byakangelicin</t>
  </si>
  <si>
    <t>mukurozidiol</t>
  </si>
  <si>
    <t>3-(2,5-dihydroxy-4-methoxyphenyl)-6-methoxy-3,4-dihydro-2h-1-benzopyran-4,7-diol</t>
  </si>
  <si>
    <t>2-(2,5-dihydroxy-4-methoxyphenyl)-1-(2,4-dihydroxy-5-methoxyphenyl)propan-1-one</t>
  </si>
  <si>
    <t>6-(7-hydroxy-6-methoxy-3,4-dihydro-2h-1-benzopyran-3-yl)-3-methoxybenzene-1,2,4-triol</t>
  </si>
  <si>
    <t>3-(7-hydroxy-6-methoxy-3,4-dihydro-2h-1-benzopyran-3-yl)-6-methoxybenzene-1,2,4-triol</t>
  </si>
  <si>
    <t>3-(2,5-dihydroxy-4-methoxyphenyl)-6-methoxy-3,4-dihydro-2h-1-benzopyran-7,8-diol</t>
  </si>
  <si>
    <t>2-[2,5-dihydroxy-4-(methoxymethyl)phenyl]-3,4-dihydro-2h-1-benzopyran-3,5,7-triol</t>
  </si>
  <si>
    <t>2-[3-hydroxy-4-(methoxymethyl)phenyl]-3,4-dihydro-2h-1-benzopyran-3,5,6,7-tetrol</t>
  </si>
  <si>
    <t>2-[2,3-dihydroxy-4-(methoxymethyl)phenyl]-3,4-dihydro-2h-1-benzopyran-3,5,7-triol</t>
  </si>
  <si>
    <t>3-(4-hydroxy-3,5-dimethoxyphenyl)-1-(2,4,6-trihydroxyphenyl)propan-1-one</t>
  </si>
  <si>
    <t>2-(2-hydroxy-3,4-dimethoxyphenyl)-1-(2,4,6-trihydroxyphenyl)propan-1-one</t>
  </si>
  <si>
    <t>3-(2-methylpropanoyloxy)-8-(2-methylbutanoyloxy)-9,10-epoxy-p-mentha-1,3,5-triene</t>
  </si>
  <si>
    <t>3-(2-methylpropanoyloxy)-8-(3-methylbutanoyloxy)-9,10-epoxy-p-mentha-1,3,5-triene</t>
  </si>
  <si>
    <t>3-[3,4-dihydroxy-2-(4-hydroxy-3,7-dimethylocta-2,6-dien-1-yl)phenyl]propanoic acid</t>
  </si>
  <si>
    <t>3-{3,4-dihydroxy-2-[(2z)-4-hydroxy-3-(4-methylpent-3-en-1-yl)but-2-en-1-yl]phenyl}propanoic acid</t>
  </si>
  <si>
    <t>3-[3,4-dihydroxy-2-(8-hydroxy-3,7-dimethylocta-2,6-dien-1-yl)phenyl]propanoic acid</t>
  </si>
  <si>
    <t>3-{3,4-dihydroxy-2-[(6e)-8-hydroxy-3,7-dimethylocta-2,6-dien-1-yl]phenyl}propanoic acid</t>
  </si>
  <si>
    <t>3-[2-(3,7-dimethylocta-2,6-dien-1-yl)-3,4-dihydroxyphenyl]-3-hydroxypropanoic acid</t>
  </si>
  <si>
    <t>3-[3,4-dihydroxy-2-(5-hydroxy-3,7-dimethylocta-2,6-dien-1-yl)phenyl]propanoic acid</t>
  </si>
  <si>
    <t>3-(3,4-dihydroxy-2-{[3-methyl-3-(4-methylpent-3-en-1-yl)oxiran-2-yl]methyl}phenyl)propanoic acid</t>
  </si>
  <si>
    <t>3-{2-[5-(3,3-dimethyloxiran-2-yl)-3-methylpent-2-en-1-yl]-3,4-dihydroxyphenyl}propanoic acid</t>
  </si>
  <si>
    <t>3-[2-(3,7-dimethylocta-2,6-dien-1-yl)-3,4,6-trihydroxyphenyl]propanoic acid</t>
  </si>
  <si>
    <t>3-[2-(3,7-dimethylocta-2,6-dien-1-yl)-3,4-dihydroxyphenyl]-2-hydroxypropanoic acid</t>
  </si>
  <si>
    <t>3-[2-(3,7-dimethylocta-2,6-dien-1-yl)-3,4,5-trihydroxyphenyl]propanoic acid</t>
  </si>
  <si>
    <t>12-keto-leukotriene b4</t>
  </si>
  <si>
    <t>prostaglandin a2</t>
  </si>
  <si>
    <t>prostaglandin b2</t>
  </si>
  <si>
    <t>prostaglandin c2</t>
  </si>
  <si>
    <t>prostaglandin j2</t>
  </si>
  <si>
    <t>delta-12-prostaglandin j2</t>
  </si>
  <si>
    <t>lathyrol</t>
  </si>
  <si>
    <t>17-oxogrindelic acid</t>
  </si>
  <si>
    <t>6beta,7beta-dihydroxykaurenoic acid</t>
  </si>
  <si>
    <t>di-n-hexyl phthalate</t>
  </si>
  <si>
    <t>5,6-epoxytetraene</t>
  </si>
  <si>
    <t>17beta-hydroxy-4-oxa-5alpha-androstan-3-one acetate</t>
  </si>
  <si>
    <t>3beta,13-dihydroxy-16-(hydroxymethylene)-13,17-seco-5alpha-androstan-17-oic acid, delta-lactone</t>
  </si>
  <si>
    <t>resolvin e2</t>
  </si>
  <si>
    <t>12-dehydro-leukotriene b4</t>
  </si>
  <si>
    <t>13,14-dihydro-delta(12)-prostaglandin j2</t>
  </si>
  <si>
    <t>leukotriene b5</t>
  </si>
  <si>
    <t>15-keto-13,14-dihydroprostaglandin a2</t>
  </si>
  <si>
    <t>bicyclo-pge2</t>
  </si>
  <si>
    <t>5-oxo-6-trans-leukotriene b4</t>
  </si>
  <si>
    <t>7''-carboxy-gamma-chromanol</t>
  </si>
  <si>
    <t>crispanone</t>
  </si>
  <si>
    <t>8alpha-8-hydroxy-12-oxo-13-abieten-18-oic acid</t>
  </si>
  <si>
    <t>(ent-16betaoh)-16,17-dihydroxy-9(11)-kauren-19-oic acid</t>
  </si>
  <si>
    <t>(ent-6alpha,7alpha)-6,7-dihydroxy-16-kauren-19-oic acid</t>
  </si>
  <si>
    <t>dehydropinifolic acid</t>
  </si>
  <si>
    <t>phytocassane b</t>
  </si>
  <si>
    <t>15d pgd2</t>
  </si>
  <si>
    <t>prostaglandin-c2</t>
  </si>
  <si>
    <t>15-deoxy-pgd2</t>
  </si>
  <si>
    <t>5-oxo-12-hete</t>
  </si>
  <si>
    <t>5,12-dihydroxy-6,8,10,14,17-eicosapentaenoic acid</t>
  </si>
  <si>
    <t>prostaglandin-a2</t>
  </si>
  <si>
    <t>versicolorin a</t>
  </si>
  <si>
    <t>1-peroxyferolide</t>
  </si>
  <si>
    <t>15-acetyl-4-deoxynivalenol</t>
  </si>
  <si>
    <t>acetyldeoxynivalenol</t>
  </si>
  <si>
    <t>o-acetylcyclocalopin a</t>
  </si>
  <si>
    <t>pinolidoxin</t>
  </si>
  <si>
    <t>trimethylolpropane trimethacrylate</t>
  </si>
  <si>
    <t>omega-carboxy-trinor-leukotriene b4</t>
  </si>
  <si>
    <t>18-carboxy dinor leukotriene b4</t>
  </si>
  <si>
    <t>7,14,16-trihydroxy-3-(hydroxymethyl)-3,4,5,6,7,8,9,10,11,12-decahydro-1h-2-benzoxacyclotetradecin-1-one</t>
  </si>
  <si>
    <t>7,14,15,16-tetrahydroxy-3-methyl-3,4,5,6,7,8,9,10,11,12-decahydro-1h-2-benzoxacyclotetradecin-1-one</t>
  </si>
  <si>
    <t>lisuride</t>
  </si>
  <si>
    <t>erucic acid</t>
  </si>
  <si>
    <t>cetoleic acid</t>
  </si>
  <si>
    <t>n-butyl oleate</t>
  </si>
  <si>
    <t>catelaidic acid</t>
  </si>
  <si>
    <t>phytyl acetate</t>
  </si>
  <si>
    <t>7,9-docosanedione</t>
  </si>
  <si>
    <t>6,8-docosanedione</t>
  </si>
  <si>
    <t>5,7-docosanedione</t>
  </si>
  <si>
    <t>4,6-docosanedione</t>
  </si>
  <si>
    <t>versicolorin b</t>
  </si>
  <si>
    <t>grevilline b</t>
  </si>
  <si>
    <t>salvianolic acid d</t>
  </si>
  <si>
    <t>15,17-dihydroxy-11-methoxy-6,8,20-trioxapentacyclo[10.8.0.0²,⁹.0³,⁷.0¹⁴,¹⁹]icosa-1(12),2(9),4,10,14,16,18-heptaen-13-one</t>
  </si>
  <si>
    <t>15,16-dihydroxy-11-methoxy-6,8,20-trioxapentacyclo[10.8.0.0²,⁹.0³,⁷.0¹⁴,¹⁹]icosa-1(12),2(9),4,10,14(19),15,17-heptaen-13-one</t>
  </si>
  <si>
    <t>16-hydroxy-12-methoxy-5,7,9,21-tetraoxahexacyclo[11.8.0.0²,¹⁰.0³,⁸.0⁴,⁶.0¹⁵,²⁰]henicosa-1(13),2(10),11,15,17,19-hexaen-14-one</t>
  </si>
  <si>
    <t>sulforaphane-n-acetylcysteine</t>
  </si>
  <si>
    <t>15-deacetylneosolaniol</t>
  </si>
  <si>
    <t>4-deacetylneosolaniol</t>
  </si>
  <si>
    <t>8-acetyl-t2 tetrol</t>
  </si>
  <si>
    <t>dimethisterone</t>
  </si>
  <si>
    <t>5alpha,17alpha-pregn-2-en-20-yn-17-ol acetate</t>
  </si>
  <si>
    <t>plastoquinone 3</t>
  </si>
  <si>
    <t>1,1''-[1,11-undecanediylbis(oxy)]bisbenzene</t>
  </si>
  <si>
    <t>glycidyl stearate</t>
  </si>
  <si>
    <t>polyoxyethylene (600) monoricinoleate</t>
  </si>
  <si>
    <t>docosanoic acid</t>
  </si>
  <si>
    <t>butyl octadecanoate</t>
  </si>
  <si>
    <t>behenic acid</t>
  </si>
  <si>
    <t>6-hydroxy-8-docosanone</t>
  </si>
  <si>
    <t>8-hydroxy-6-docosanone</t>
  </si>
  <si>
    <t>5-hydroxy-7-docosanone</t>
  </si>
  <si>
    <t>4-hydroxy-6-docosanone</t>
  </si>
  <si>
    <t>sucrose</t>
  </si>
  <si>
    <t>cellobiose</t>
  </si>
  <si>
    <t>maltose</t>
  </si>
  <si>
    <t>lactose</t>
  </si>
  <si>
    <t>isomaltose</t>
  </si>
  <si>
    <t>cellulose</t>
  </si>
  <si>
    <t>alpha-maltose</t>
  </si>
  <si>
    <t>alpha,alpha-trehalose</t>
  </si>
  <si>
    <t>alpha-d-galactosyl-(1-&gt;3)-1d-myo-inositol</t>
  </si>
  <si>
    <t>nigerose</t>
  </si>
  <si>
    <t>inulobiose</t>
  </si>
  <si>
    <t>levanbiose</t>
  </si>
  <si>
    <t>mannobiose</t>
  </si>
  <si>
    <t>palatinose</t>
  </si>
  <si>
    <t>beta-lactose</t>
  </si>
  <si>
    <t>beta-maltose</t>
  </si>
  <si>
    <t>laminaribiose</t>
  </si>
  <si>
    <t>d-glucosyl-d-mannose</t>
  </si>
  <si>
    <t>(2,1-beta-d-fructosyl)n</t>
  </si>
  <si>
    <t>d-fructosyl-d-fructofuranose</t>
  </si>
  <si>
    <t>alpha-d-glucosyl-(1,3)-d-mannose</t>
  </si>
  <si>
    <t>alpha-d-aldosyl beta-d-fructoside</t>
  </si>
  <si>
    <t>epimelibiose</t>
  </si>
  <si>
    <t>melibiose</t>
  </si>
  <si>
    <t>alpha-cellobiose</t>
  </si>
  <si>
    <t>beta-cellobiose</t>
  </si>
  <si>
    <t>lactulose</t>
  </si>
  <si>
    <t>gentiobiose</t>
  </si>
  <si>
    <t>sophorose</t>
  </si>
  <si>
    <t>2-alpha-d-glucosyl-d-glucose</t>
  </si>
  <si>
    <t>beta-d-fructofuranosyl-alpha-d-mannopyranoside</t>
  </si>
  <si>
    <t>kojibiose</t>
  </si>
  <si>
    <t>maltulose</t>
  </si>
  <si>
    <t>melibiulose</t>
  </si>
  <si>
    <t>turanose</t>
  </si>
  <si>
    <t>3-o-alpha-d-mannopyranosyl-alpha-d-mannopyranose</t>
  </si>
  <si>
    <t>4-o-beta-d-mannopyranosyl-d-glucopyranose</t>
  </si>
  <si>
    <t>alpha-d-glucosyl-(1-&gt;3)-beta-d-mannose</t>
  </si>
  <si>
    <t>beta-mannobiose</t>
  </si>
  <si>
    <t>alpha-lactose</t>
  </si>
  <si>
    <t>alpha-d-glucosyl-(1-&gt;4)-alpha-d-mannose</t>
  </si>
  <si>
    <t>d-maltose</t>
  </si>
  <si>
    <t>trehalose</t>
  </si>
  <si>
    <t>galactinol</t>
  </si>
  <si>
    <t>3-b-galactopyranosyl glucose</t>
  </si>
  <si>
    <t>neotrehalose</t>
  </si>
  <si>
    <t>sakebiose</t>
  </si>
  <si>
    <t>galabiose</t>
  </si>
  <si>
    <t>deae-cellulose</t>
  </si>
  <si>
    <t>maltodextrin</t>
  </si>
  <si>
    <t>allolactose</t>
  </si>
  <si>
    <t>glucinol</t>
  </si>
  <si>
    <t>trehalulose</t>
  </si>
  <si>
    <t>fagopyritol a1</t>
  </si>
  <si>
    <t>glucose-1,3-mannose oligosaccharide</t>
  </si>
  <si>
    <t>2-{[3,4-dihydroxy-2,5-bis(hydroxymethyl)oxolan-2-yl]oxy}-6-(hydroxymethyl)oxane-3,4,5-triol</t>
  </si>
  <si>
    <t>6-({[3,4,5-trihydroxy-6-(hydroxymethyl)oxan-2-yl]oxy}methyl)oxane-2,3,4,5-tetrol</t>
  </si>
  <si>
    <t>jasmolone glucoside</t>
  </si>
  <si>
    <t>7-(4''-hydroxy-3''-methoxyphenyl)-5-methoxy-1-phenyl-3-heptanone</t>
  </si>
  <si>
    <t>7-(4-hydroxy-3-methoxyphenyl)-5-methoxy-1-phenyl-3-heptanone</t>
  </si>
  <si>
    <t>2,3-dinor-6-oxoprostaglandin f1alpha</t>
  </si>
  <si>
    <t>2,3-dinor-txb2</t>
  </si>
  <si>
    <t>2,3-dinor-6-keto-prostaglandin f1 a</t>
  </si>
  <si>
    <t>(-)-11-hydroxy-9,15,16-trioxooctadecanoic acid</t>
  </si>
  <si>
    <t>monic acid</t>
  </si>
  <si>
    <t>13-hydroxy-9-methoxy-10-oxo-11-octadecenoic acid</t>
  </si>
  <si>
    <t>8-epiiridotrial glucoside</t>
  </si>
  <si>
    <t>iridotrial glucoside</t>
  </si>
  <si>
    <t>(-)-erythro-anethole glycol 1-glucoside</t>
  </si>
  <si>
    <t>(-)-erythro-anethole glycol 2-glucoside</t>
  </si>
  <si>
    <t>dihydroconiferin</t>
  </si>
  <si>
    <t>2-(4-allyl-2-methoxyphenoxy)-1-(4-hydroxy-3-methoxyphenyl)-1-propanol</t>
  </si>
  <si>
    <t>(1(10)e,4e,6a,8b)-8-angeloyloxy-14-oxo-1(10),4,11(13)-germacratrien-12,6-olide</t>
  </si>
  <si>
    <t>5-(6-hydroxy-3,7-dimethyl-2,7-octadienyloxy)-7-methoxycoumarin</t>
  </si>
  <si>
    <t>malabaricano</t>
  </si>
  <si>
    <t>3-dehydronobilin</t>
  </si>
  <si>
    <t>rosmadial</t>
  </si>
  <si>
    <t>isoachifolidiene</t>
  </si>
  <si>
    <t>columbaridione</t>
  </si>
  <si>
    <t>safficinolide</t>
  </si>
  <si>
    <t>5-[(6-hydroxy-3,7-dimethylocta-2,7-dien-1-yl)oxy]-7-methoxy-2h-chromen-2-one</t>
  </si>
  <si>
    <t>(1r,3s,4s,6r)-6,9-dihydroxyfenchone 6-o-b-d-glucoside</t>
  </si>
  <si>
    <t>(1s,3r,4r)-8,10-dihydroxyfenchone 10-o-b-d-glucoside</t>
  </si>
  <si>
    <t>glucosyl 6-hydroxy-2,6-dimethyl-2e,7-octadienoate</t>
  </si>
  <si>
    <t>nepetaside</t>
  </si>
  <si>
    <t>microhelenin c</t>
  </si>
  <si>
    <t>nobilin</t>
  </si>
  <si>
    <t>gibberellin a37 open lactone</t>
  </si>
  <si>
    <t>gibberellin a24</t>
  </si>
  <si>
    <t>gibberellin a44</t>
  </si>
  <si>
    <t>gibberellin a37</t>
  </si>
  <si>
    <t>methyl gibberellin a4</t>
  </si>
  <si>
    <t>gibberellin a113</t>
  </si>
  <si>
    <t>3-oxo-6b-angeloyloxy-7(11)-eremophilen-12,8a-olide</t>
  </si>
  <si>
    <t>annuolide g</t>
  </si>
  <si>
    <t>epirosmanol</t>
  </si>
  <si>
    <t>verimol g</t>
  </si>
  <si>
    <t>isorosmanol</t>
  </si>
  <si>
    <t>3-epinobilin</t>
  </si>
  <si>
    <t>gibberellin a64</t>
  </si>
  <si>
    <t>7''-o-methylmarmin</t>
  </si>
  <si>
    <t>19-noraldosterone</t>
  </si>
  <si>
    <t>sorbitan laurate</t>
  </si>
  <si>
    <t>arotinoid acid</t>
  </si>
  <si>
    <t>bexarotene</t>
  </si>
  <si>
    <t>alatolide</t>
  </si>
  <si>
    <t>arctiopicrin</t>
  </si>
  <si>
    <t>calonectrin</t>
  </si>
  <si>
    <t>millefin</t>
  </si>
  <si>
    <t>(5z,13e)-11alpha-hydroxy-9,15-dioxoprost-13-enoate</t>
  </si>
  <si>
    <t>(5z,13e)-9alpha-hydroxy-11,15-dioxoprosta-5,13-dienoate</t>
  </si>
  <si>
    <t>(5z,13e)-6,9alpha-epoxy-11alpha-hydroxy-15-oxoprosta-5,13-dienoate</t>
  </si>
  <si>
    <t>prostaglandin e3</t>
  </si>
  <si>
    <t>prostaglandin d3</t>
  </si>
  <si>
    <t>resolvin e1</t>
  </si>
  <si>
    <t>5s-hydroperoxy-18r-hepe</t>
  </si>
  <si>
    <t>chalcolactone</t>
  </si>
  <si>
    <t>andrographolide</t>
  </si>
  <si>
    <t>prostaglandin h3</t>
  </si>
  <si>
    <t>15-dehydro-prostaglandin e2</t>
  </si>
  <si>
    <t>15-dehydro-prostaglandin d2</t>
  </si>
  <si>
    <t>20-oxoleukotriene b4</t>
  </si>
  <si>
    <t>15-oxolipoxin a4</t>
  </si>
  <si>
    <t>(5s)-hydroperoxy-18-hydroxy-epe(1-)</t>
  </si>
  <si>
    <t>(5s)-hydroperoxy-18-hydroxy-epe</t>
  </si>
  <si>
    <t>8-iso-15-keto-pge2</t>
  </si>
  <si>
    <t>15-keto-prostaglandin e2</t>
  </si>
  <si>
    <t>12-oxo-20-hydroxy-leukotriene b4</t>
  </si>
  <si>
    <t>15-epi-lipoxin b5</t>
  </si>
  <si>
    <t>15-oxo-lipoxin a4</t>
  </si>
  <si>
    <t>20-oxo-leukotriene b4</t>
  </si>
  <si>
    <t>pgh3</t>
  </si>
  <si>
    <t>(ent-6alpha,7alpha,12alpha)-6,7,12-trihydroxy-16-kauren-19-oic acid</t>
  </si>
  <si>
    <t>oryzalic acid a</t>
  </si>
  <si>
    <t>oryzalic acid b</t>
  </si>
  <si>
    <t>5,12,18r-trihepe</t>
  </si>
  <si>
    <t>9s-hydroxy-11,15-dioxo-5z,13e-prostadienoic acid</t>
  </si>
  <si>
    <t>15-oxo-5s,6r-dihydroxy-7e,9e,11z,13e-eicosatetraenoic acid</t>
  </si>
  <si>
    <t>3,4-dimethyl-5-pentyl-2-furanundecanoic acid</t>
  </si>
  <si>
    <t>3,​4-​dimethyl-​5-​propyl-2-​furantridecanoic acid</t>
  </si>
  <si>
    <t>coriandrone d</t>
  </si>
  <si>
    <t>[4]-gingerdiol 3,5-diacetate</t>
  </si>
  <si>
    <t>prostaglandin h2</t>
  </si>
  <si>
    <t>prostaglandin e2</t>
  </si>
  <si>
    <t>prostaglandin d2</t>
  </si>
  <si>
    <t>prostaglandin i2</t>
  </si>
  <si>
    <t>thromboxane a2</t>
  </si>
  <si>
    <t>(13e)-11alpha-hydroxy-9,15-dioxoprost-13-enoate</t>
  </si>
  <si>
    <t>(5z)-(15s)-11alpha-hydroxy-9,15-dioxoprostanoate</t>
  </si>
  <si>
    <t>20-oh-leukotriene b4</t>
  </si>
  <si>
    <t>15-keto-prostaglandin f2alpha</t>
  </si>
  <si>
    <t>lipoxin a4</t>
  </si>
  <si>
    <t>lipoxin b4</t>
  </si>
  <si>
    <t>prostaglandin f3alpha</t>
  </si>
  <si>
    <t>narbonolide</t>
  </si>
  <si>
    <t>levuglandin e2</t>
  </si>
  <si>
    <t>levuglandin d2</t>
  </si>
  <si>
    <t>cinncassiol d1</t>
  </si>
  <si>
    <t>cinncassiol d4</t>
  </si>
  <si>
    <t>15-dehydro-prostaglandin e1</t>
  </si>
  <si>
    <t>13,14-dihydro-15-oxo-prostaglandin e2</t>
  </si>
  <si>
    <t>20-hydroxy-leukotriene b4</t>
  </si>
  <si>
    <t>15-oxoprostaglandin f2alpha</t>
  </si>
  <si>
    <t>15-dehydro-prostaglandin e1(1-)</t>
  </si>
  <si>
    <t>13,14-dihydro-15-oxolipoxin a4</t>
  </si>
  <si>
    <t>11b-pge2</t>
  </si>
  <si>
    <t>5-hydroperoxy-15-hete</t>
  </si>
  <si>
    <t>(13e)-11a-hydroxy-9,15-dioxoprost-13-enoic acid</t>
  </si>
  <si>
    <t>prostaglandin f3a</t>
  </si>
  <si>
    <t>8-iso-pgf3a</t>
  </si>
  <si>
    <t>13,14-dihydro-15-keto-pge2</t>
  </si>
  <si>
    <t>15-keto-prostaglandin f2a</t>
  </si>
  <si>
    <t>8-iso-15-keto-pgf2a</t>
  </si>
  <si>
    <t>8-isoprostaglandin e2</t>
  </si>
  <si>
    <t>13,14-dihydro-15-oxo-lipoxin a4</t>
  </si>
  <si>
    <t>15-epi-lipoxin a4</t>
  </si>
  <si>
    <t>sterebin b</t>
  </si>
  <si>
    <t>sterebin c</t>
  </si>
  <si>
    <t>(ent-6alpha,7alpha,16alphah)-6,7,17-trihydroxy-19-kauranoic acid</t>
  </si>
  <si>
    <t>13,14-dihydro-15-keto-pgd2</t>
  </si>
  <si>
    <t>15-oxo-5s,6r-dihydroxy-7e,9e,11z-eicosatrienoic acid</t>
  </si>
  <si>
    <t>5(s),14(r),15(s)-trihydroxy-6,8,12-trans-10-cis-eicosatetraenoate</t>
  </si>
  <si>
    <t>montanol</t>
  </si>
  <si>
    <t>2-alpha-linolenoylglycerol</t>
  </si>
  <si>
    <t>1-alpha-linolenoyl-sn-glycerol</t>
  </si>
  <si>
    <t>mg(0:0/18:3(6z,9z,12z)/0:0)</t>
  </si>
  <si>
    <t>mg(0:0/18:3(9z,12z,15z)/0:0)</t>
  </si>
  <si>
    <t>mg(18:3(6z,9z,12z)/0:0/0:0)</t>
  </si>
  <si>
    <t>mg(18:3(9z,12z,15z)/0:0/0:0)</t>
  </si>
  <si>
    <t>propofol glucuronide</t>
  </si>
  <si>
    <t>prostaglandin f2alpha</t>
  </si>
  <si>
    <t>prostaglandin f2beta</t>
  </si>
  <si>
    <t>alprostadil</t>
  </si>
  <si>
    <t>(5z,9e,14z)-(8xi,11xi,12s)-8,11,12-trihydroxyicosa-5,9,14-trienoate</t>
  </si>
  <si>
    <t>11-epi-prostaglandin f2alpha</t>
  </si>
  <si>
    <t>prostaglandin d1</t>
  </si>
  <si>
    <t>dinoprost tromethamine</t>
  </si>
  <si>
    <t>9,11,15-trihydroxy-prosta-5,13-dien-1-oic acid</t>
  </si>
  <si>
    <t>11,12,15-theta</t>
  </si>
  <si>
    <t>trioxilin a3</t>
  </si>
  <si>
    <t>trioxilin b3</t>
  </si>
  <si>
    <t>11,14,15-theta</t>
  </si>
  <si>
    <t>prostaglandin e1</t>
  </si>
  <si>
    <t>11,14,15-trihydroxy-(5z,8z,12e)-icosatrienoic acid</t>
  </si>
  <si>
    <t>8-epi-prostaglandin f2alpha</t>
  </si>
  <si>
    <t>13,14-dihydro-15-keto-pgf2alpha</t>
  </si>
  <si>
    <t>15-ketoprostaglandin f1alpha</t>
  </si>
  <si>
    <t>prostaglandin f2a</t>
  </si>
  <si>
    <t>prostaglandin f2b</t>
  </si>
  <si>
    <t>troxilin b3</t>
  </si>
  <si>
    <t>8-isoprostaglandin pgf2b</t>
  </si>
  <si>
    <t>13,14-dihydro-15-keto pgf2a</t>
  </si>
  <si>
    <t>8-isoprostaglandin e1</t>
  </si>
  <si>
    <t>8-isoprostaglandin f2a</t>
  </si>
  <si>
    <t>8-iso-13,14-dihydro-15-keto-pgf2a</t>
  </si>
  <si>
    <t>11,12,15-trihetre</t>
  </si>
  <si>
    <t>11b-pgf2a</t>
  </si>
  <si>
    <t>11-epi-pgf2a</t>
  </si>
  <si>
    <t>13,14-dihydro- lipoxin a4</t>
  </si>
  <si>
    <t>prostaglandin h1</t>
  </si>
  <si>
    <t>sterebin g</t>
  </si>
  <si>
    <t>15-keto-pgf1alpha</t>
  </si>
  <si>
    <t>(5z,9e,12s,14z)-8,11,12-trihydroxyicosa-5,9,14-trienoate</t>
  </si>
  <si>
    <t>11,12,15-trihydroxyeicosatrienoic acid</t>
  </si>
  <si>
    <t>methyl acetyl ricinoleate</t>
  </si>
  <si>
    <t>2-linoleoylglycerol</t>
  </si>
  <si>
    <t>1-linoleoyl-sn-glycerol</t>
  </si>
  <si>
    <t>mg(0:0/18:2(9z,12z)/0:0)</t>
  </si>
  <si>
    <t>mg(18:2(9z,12z)/0:0/0:0)</t>
  </si>
  <si>
    <t>22-oxo-docosanoate</t>
  </si>
  <si>
    <t>tricosanoic acid</t>
  </si>
  <si>
    <t>6-hydroxy-8-tricosanone</t>
  </si>
  <si>
    <t>8-hydroxy-6-tricosanone</t>
  </si>
  <si>
    <t>4-hydroxy-6-tricosanone</t>
  </si>
  <si>
    <t>6-hydroxy-4-tricosanone</t>
  </si>
  <si>
    <t>rutamarin</t>
  </si>
  <si>
    <t>gingerenone a</t>
  </si>
  <si>
    <t>denudatin b</t>
  </si>
  <si>
    <t>kadsurenone</t>
  </si>
  <si>
    <t>dihydroxanthohumol</t>
  </si>
  <si>
    <t>fragransol c</t>
  </si>
  <si>
    <t>chalepin acetate</t>
  </si>
  <si>
    <t>myricanone</t>
  </si>
  <si>
    <t>mammea b/ad cyclo d</t>
  </si>
  <si>
    <t>mammea b/ac cyclo d</t>
  </si>
  <si>
    <t>alpha,beta-dihydroxanthohumol</t>
  </si>
  <si>
    <t>1,2,3,4-tetrahydro-1-[1-hydroxy-3-(4-hydroxyphenyl)-2-propenyl]-6,7-dimethoxy-2-naphthalenol</t>
  </si>
  <si>
    <t>1-(3,4-dihydroxyphenyl)-3-[4-hydroxy-2-methoxy-3-(3-methylbut-2-en-1-yl)phenyl]propan-1-one</t>
  </si>
  <si>
    <t>3-[4-hydroxy-3-(4-hydroxy-3-methylbut-2-en-1-yl)-2-methoxyphenyl]-1-(3-hydroxyphenyl)propan-1-one</t>
  </si>
  <si>
    <t>3-[4,5-dihydroxy-2-methoxy-3-(3-methylbut-2-en-1-yl)phenyl]-1-(3-hydroxyphenyl)propan-1-one</t>
  </si>
  <si>
    <t>3-[4,6-dihydroxy-2-methoxy-3-(3-methylbut-2-en-1-yl)phenyl]-1-(3-hydroxyphenyl)propan-1-one</t>
  </si>
  <si>
    <t>1-(3,5-dihydroxyphenyl)-3-[4-hydroxy-2-methoxy-3-(3-methylbut-2-en-1-yl)phenyl]propan-1-one</t>
  </si>
  <si>
    <t>3-{3-[(3,3-dimethyloxiran-2-yl)methyl]-4-hydroxy-2-methoxyphenyl}-1-(3-hydroxyphenyl)propan-1-one</t>
  </si>
  <si>
    <t>3-hydroxy-3-[4-hydroxy-2-methoxy-3-(3-methylbut-2-en-1-yl)phenyl]-1-(3-hydroxyphenyl)propan-1-one</t>
  </si>
  <si>
    <t>1-[2,4-dihydroxy-3-(4-hydroxy-3-methylbut-2-en-1-yl)-6-methoxyphenyl]-3-phenylpropan-1-one</t>
  </si>
  <si>
    <t>1-[2,4-dihydroxy-6-methoxy-3-(3-methylbut-2-en-1-yl)phenyl]-3-hydroxy-3-phenylpropan-1-one</t>
  </si>
  <si>
    <t>1-{3-[(3,3-dimethyloxiran-2-yl)methyl]-2,4-dihydroxy-6-methoxyphenyl}-3-phenylpropan-1-one</t>
  </si>
  <si>
    <t>3-phenyl-1-[2,4,5-trihydroxy-6-methoxy-3-(3-methylbut-2-en-1-yl)phenyl]propan-1-one</t>
  </si>
  <si>
    <t>1-[2,4-dihydroxy-6-methoxy-3-(3-methylbut-2-en-1-yl)phenyl]-3-(3-hydroxyphenyl)propan-1-one</t>
  </si>
  <si>
    <t>1-(4,5-dihydroxy-7-methoxy-2,2-dimethyl-3,4-dihydro-2h-1-benzopyran-6-yl)-3-phenylpropan-1-one</t>
  </si>
  <si>
    <t>2,6-dimethoxy-4-[7-methoxy-3-methyl-5-(prop-1-en-1-yl)-2,3-dihydro-1-benzofuran-2-yl]phenol</t>
  </si>
  <si>
    <t>1-(4-hydroxy-3-methoxyphenyl)-7-(3-methoxyphenyl)heptane-3,5-dione</t>
  </si>
  <si>
    <t>2-hydroxy-1,7-bis(3-methoxyphenyl)heptane-3,5-dione</t>
  </si>
  <si>
    <t>1-hydroxy-1,7-bis(3-methoxyphenyl)heptane-3,5-dione</t>
  </si>
  <si>
    <t>1-(3-hydroxy-5-methoxyphenyl)-7-(3-methoxyphenyl)heptane-3,5-dione</t>
  </si>
  <si>
    <t>4-hydroxy-1,7-bis(3-methoxyphenyl)heptane-3,5-dione</t>
  </si>
  <si>
    <t>2,3-dimethoxy-5-[7-methoxy-3-methyl-5-(prop-1-en-1-yl)-2,3-dihydro-1-benzofuran-2-yl]phenol</t>
  </si>
  <si>
    <t>prostaglandin f1alpha</t>
  </si>
  <si>
    <t>prostaglandin f1a</t>
  </si>
  <si>
    <t>13,14-dihydro pge1</t>
  </si>
  <si>
    <t>13,14-dihydro pgf2a</t>
  </si>
  <si>
    <t>2-oleoylglycerol</t>
  </si>
  <si>
    <t>1-oleoylglycerol</t>
  </si>
  <si>
    <t>1-oleoyl-sn-glycerol</t>
  </si>
  <si>
    <t>mg(0:0/18:1(11z)/0:0)</t>
  </si>
  <si>
    <t>mg(0:0/18:1(9z)/0:0)</t>
  </si>
  <si>
    <t>mg(18:1(11z)/0:0/0:0)</t>
  </si>
  <si>
    <t>mg(18:1(9z)/0:0/0:0)</t>
  </si>
  <si>
    <t>stearoyllactic acid</t>
  </si>
  <si>
    <t>3-(2-heptenyloxy)-2-hydroxypropyl undecanoate</t>
  </si>
  <si>
    <t>monooleoylglycerol</t>
  </si>
  <si>
    <t>prednisone</t>
  </si>
  <si>
    <t>9,10-dihydrokadsurenone</t>
  </si>
  <si>
    <t>malabaricone c</t>
  </si>
  <si>
    <t>normammein</t>
  </si>
  <si>
    <t>monascoflavin</t>
  </si>
  <si>
    <t>mammea b/bd</t>
  </si>
  <si>
    <t>mammea b/ac</t>
  </si>
  <si>
    <t>4-{1-hydroxy-3-[4-hydroxy-2-methoxy-3-(3-methylbut-2-en-1-yl)phenyl]propyl}benzene-1,2-diol</t>
  </si>
  <si>
    <t>triptolide</t>
  </si>
  <si>
    <t>euponin</t>
  </si>
  <si>
    <t>fastigilin c</t>
  </si>
  <si>
    <t>molephantinin</t>
  </si>
  <si>
    <t>multigilin</t>
  </si>
  <si>
    <t>lariciresinol</t>
  </si>
  <si>
    <t>dibenzo-18-crown-6</t>
  </si>
  <si>
    <t>(-)-lariciresinol</t>
  </si>
  <si>
    <t>quassinol</t>
  </si>
  <si>
    <t>casegravol isovalerate</t>
  </si>
  <si>
    <t>4-acetylzearalenone</t>
  </si>
  <si>
    <t>3'',4'',5'',7,8-pentamethoxyflavan</t>
  </si>
  <si>
    <t>6''-o-formylmarmin</t>
  </si>
  <si>
    <t>thyrotropin-releasing hormone</t>
  </si>
  <si>
    <t>protirelin</t>
  </si>
  <si>
    <t>thyrotropin releasing hormone</t>
  </si>
  <si>
    <t>gibberellin a44 diacid</t>
  </si>
  <si>
    <t>phorbol</t>
  </si>
  <si>
    <t>resiniferonol</t>
  </si>
  <si>
    <t>eriolangin</t>
  </si>
  <si>
    <t>pycnolide</t>
  </si>
  <si>
    <t>cinncassiol c2</t>
  </si>
  <si>
    <t>5-(4'-hydroxyphenyl)-gamma-valerolactone-4'-o-glucuronide</t>
  </si>
  <si>
    <t>12-oxo-20-carboxy-leukotriene b4</t>
  </si>
  <si>
    <t>eremopetasitenin a1</t>
  </si>
  <si>
    <t>blumealactone a</t>
  </si>
  <si>
    <t>blumealactone b</t>
  </si>
  <si>
    <t>gibberellin a123</t>
  </si>
  <si>
    <t>gibberellin a74</t>
  </si>
  <si>
    <t>3b,8a-dihydroxy-6b-angeloyloxy-7(11)-eremophilen-12,8-olide</t>
  </si>
  <si>
    <t>3b,8b-dihydroxy-6b-angeloyloxy-7(11)-eremophilen-12,8-olide</t>
  </si>
  <si>
    <t>3b,9b-dihydroxy-6b-angeloyloxy-7(11)-eremophilen-12,8b-olide</t>
  </si>
  <si>
    <t>3b-hydroxy-6b-(2,3-epoxy-2-methylbutanoyloxy)-7(11)-eremophilen-12,8b-olide</t>
  </si>
  <si>
    <t>gibberellin a100</t>
  </si>
  <si>
    <t>gibberellin a97</t>
  </si>
  <si>
    <t>5-(4''-hydroxyphenyl)-gamma-valerolactone-4''-o-glucuronide</t>
  </si>
  <si>
    <t>orizabin</t>
  </si>
  <si>
    <t>diacetoxyscirpenol</t>
  </si>
  <si>
    <t>4-acetyl-2-prenylphenol glucoside</t>
  </si>
  <si>
    <t>secoeremopetasitolide a</t>
  </si>
  <si>
    <t>2,2-dimethyl-3-(4-methoxyphenyl)-4-propyl-2h-1-benzopyran-7-ol acetate</t>
  </si>
  <si>
    <t>20-cooh-leukotriene b4</t>
  </si>
  <si>
    <t>chaparrolide</t>
  </si>
  <si>
    <t>bis(2-butoxyethyl)phthalate</t>
  </si>
  <si>
    <t>20-hydroxy-20-oxoleukotriene b4</t>
  </si>
  <si>
    <t>20-carboxy-leukotriene b4</t>
  </si>
  <si>
    <t>12-oxo-10,11-dihydro-20-cooh-ltb4</t>
  </si>
  <si>
    <t>12-oxo-20-dihydroxy-leukotriene b4</t>
  </si>
  <si>
    <t>anhydrocinnzeylanol</t>
  </si>
  <si>
    <t>sporotrichiol</t>
  </si>
  <si>
    <t>(15z)-tetracosenoic acid</t>
  </si>
  <si>
    <t>10,13-dimethyl-11-docosyne-10,13-diol</t>
  </si>
  <si>
    <t>nervonic acid</t>
  </si>
  <si>
    <t>(e)-2-tetracosenoic acid</t>
  </si>
  <si>
    <t>10,12-tetracosanedione</t>
  </si>
  <si>
    <t>7,9-tetracosanedione</t>
  </si>
  <si>
    <t>6,8-tetracosanedione</t>
  </si>
  <si>
    <t>5,7-tetracosanedione</t>
  </si>
  <si>
    <t>4,6-tetracosanedione</t>
  </si>
  <si>
    <t>4-hydroxy-3-prenylbenzoic acid glucoside</t>
  </si>
  <si>
    <t>methyl (r)-9-hydroxy-10-undecene-5,7-diynoate glucoside</t>
  </si>
  <si>
    <t>3,4,5-trihydroxy-6-[4-(4-methyl-3-oxopentyl)phenoxy]oxane-2-carboxylic acid</t>
  </si>
  <si>
    <t>3,4,5-trihydroxy-6-{[(1e)-1-(4-methoxyphenyl)pent-1-en-3-yl]oxy}oxane-2-carboxylic acid</t>
  </si>
  <si>
    <t>prostaglandin g2</t>
  </si>
  <si>
    <t>6-keto-prostaglandin e1</t>
  </si>
  <si>
    <t>11-dehydro-thromboxane b2</t>
  </si>
  <si>
    <t>platenolide a</t>
  </si>
  <si>
    <t>cinncassiol d2</t>
  </si>
  <si>
    <t>cinncassiol d3</t>
  </si>
  <si>
    <t>6-oxoprostaglandin e1</t>
  </si>
  <si>
    <t>6,15-diketo,13,14-dihydroprostaglandin f1alpha</t>
  </si>
  <si>
    <t>19-hydroxyprostaglandin h2(1-)</t>
  </si>
  <si>
    <t>20-hydroxylipoxin a4</t>
  </si>
  <si>
    <t>19-hydroxy-pge2</t>
  </si>
  <si>
    <t>6,15-diketo,13,14-dihydro-pgf1a</t>
  </si>
  <si>
    <t>20-hydroxy-pge2</t>
  </si>
  <si>
    <t>6-ketoprostaglandin e1</t>
  </si>
  <si>
    <t>thromboxane b3</t>
  </si>
  <si>
    <t>5(6)-epoxy prostaglandin e1</t>
  </si>
  <si>
    <t>20-cooh-10,11-dihydro-ltb4</t>
  </si>
  <si>
    <t>20-dihydroxyleukotriene b4</t>
  </si>
  <si>
    <t>octadecyl fumarate</t>
  </si>
  <si>
    <t>tetracosanoic acid</t>
  </si>
  <si>
    <t>5-hydroxy-7-tetracosanone</t>
  </si>
  <si>
    <t>4-hydroxy-6-tetracosanone</t>
  </si>
  <si>
    <t>20-tetracosene-1,18-diol</t>
  </si>
  <si>
    <t>epanolol</t>
  </si>
  <si>
    <t>3,4,5-trihydroxy-6-{[1-(4-methoxyphenyl)pentan-3-yl]oxy}oxane-2-carboxylic acid</t>
  </si>
  <si>
    <t>androsterone sulfate</t>
  </si>
  <si>
    <t>epiandrosterone sulfate</t>
  </si>
  <si>
    <t>5a-dihydrotestosterone sulfate</t>
  </si>
  <si>
    <t>etiocholanolone sulfate</t>
  </si>
  <si>
    <t>5-megastigmen-7-yne-3,9-diol 9-glucoside</t>
  </si>
  <si>
    <t>5-megastigmen-7-yne-3,9-diol 3-glucoside</t>
  </si>
  <si>
    <t>(3s,7e,9s)-9-hydroxy-4,7-megastigmadien-3-one 9-glucoside</t>
  </si>
  <si>
    <t>6-keto-prostaglandin f1alpha</t>
  </si>
  <si>
    <t>thromboxane b2</t>
  </si>
  <si>
    <t>6-oxoprostaglandin f1alpha</t>
  </si>
  <si>
    <t>19-hydroxyprostaglandin h1(1-)</t>
  </si>
  <si>
    <t>6-keto-prostaglandin f1a</t>
  </si>
  <si>
    <t>20-hydroxy-pgf2a</t>
  </si>
  <si>
    <t>10,11-dihydro-20-dihydroxy-ltb4</t>
  </si>
  <si>
    <t>prostaglandin g1</t>
  </si>
  <si>
    <t>di(2-ethylhexyl) adipate</t>
  </si>
  <si>
    <t>docosanedioate</t>
  </si>
  <si>
    <t>bis(2-ethylhexyl) adipate</t>
  </si>
  <si>
    <t>diethylhexyl adipate</t>
  </si>
  <si>
    <t>dioctyl hexanedioate</t>
  </si>
  <si>
    <t>blumenol c glucoside</t>
  </si>
  <si>
    <t>9-hydroxy-7-megastigmen-3-one glucoside</t>
  </si>
  <si>
    <t>6-epi-7-isocucurbic acid glucoside</t>
  </si>
  <si>
    <t>tsangane l 3-glucoside</t>
  </si>
  <si>
    <t>3,​4-​dimethyl-​5-​pentyl-2-​furantridecanoic acid</t>
  </si>
  <si>
    <t>3,4-dimethyl-5-propyl-2-furanpentadecanoic acid</t>
  </si>
  <si>
    <t>sphingosine 1-phosphate</t>
  </si>
  <si>
    <t>n-palmitoyl-phosphoethanolamine</t>
  </si>
  <si>
    <t>sphing-4-enine-1-phosphate</t>
  </si>
  <si>
    <t>2-methoxyestrone 3-sulfate</t>
  </si>
  <si>
    <t>1-(alpha-methyl-4-(2-methylpropyl)benzeneacetate)-beta-d-glucopyranuronic acid</t>
  </si>
  <si>
    <t>4,8-diacetyl-t2-tetrol</t>
  </si>
  <si>
    <t>7alpha,8alpha-dihydroxycalonectrin</t>
  </si>
  <si>
    <t>cyclocalopin b</t>
  </si>
  <si>
    <t>ibuprofen glucuronide</t>
  </si>
  <si>
    <t>3,4,5-trihydroxy-6-{[1-(4-methoxyphenyl)-4-methylpent-1-en-3-yl]oxy}oxane-2-carboxylic acid</t>
  </si>
  <si>
    <t>3,4,5-trihydroxy-6-({2-[4-(2-methylpropyl)phenyl]propanoyl}oxy)oxane-2-carboxylic acid</t>
  </si>
  <si>
    <t>cinncassiol c3</t>
  </si>
  <si>
    <t>cinncassiol a</t>
  </si>
  <si>
    <t>12-oxo-20-trihydroxy-leukotriene b4</t>
  </si>
  <si>
    <t>t2 triol</t>
  </si>
  <si>
    <t>sarcostin</t>
  </si>
  <si>
    <t>n-[(2r,3r,6r)-2-(hydroxymethyl)-6-[2-oxo-2-(pyridin-4-ylmethylamino)ethyl]-3,6-dihydro-2h-pyran-3-yl]-4-oxanecarboxamide</t>
  </si>
  <si>
    <t>misoprostol</t>
  </si>
  <si>
    <t>mg(0:0/20:2(11z,14z)/0:0)</t>
  </si>
  <si>
    <t>mg(20:2(11z,14z)/0:0/0:0)</t>
  </si>
  <si>
    <t>persenone b</t>
  </si>
  <si>
    <t>lepidiumterpenyl ester</t>
  </si>
  <si>
    <t>pentacosanoic acid</t>
  </si>
  <si>
    <t>6-hydroxy-8-pentacosanone</t>
  </si>
  <si>
    <t>4-hydroxy-6-pentacosanone</t>
  </si>
  <si>
    <t>6-hydroxy-4-pentacosanone</t>
  </si>
  <si>
    <t>lepidiumsesterterpenol</t>
  </si>
  <si>
    <t>3,4,5-trihydroxy-6-{[1-(4-methoxyphenyl)-4-methylpentan-3-yl]oxy}oxane-2-carboxylic acid</t>
  </si>
  <si>
    <t>20-trihydroxy-leukotriene-b4</t>
  </si>
  <si>
    <t>cinnzeylanol</t>
  </si>
  <si>
    <t>mg(0:0/20:1(11z)/0:0)</t>
  </si>
  <si>
    <t>mg(20:1(11z)/0:0/0:0)</t>
  </si>
  <si>
    <t>tetrahydropersin</t>
  </si>
  <si>
    <t>2-hydroxytetracosanoic acid</t>
  </si>
  <si>
    <t>cerebronic acid</t>
  </si>
  <si>
    <t>oleandolide</t>
  </si>
  <si>
    <t>10,11-dihydro-20-trihydroxy-leukotriene b4</t>
  </si>
  <si>
    <t>rehmaionoside c</t>
  </si>
  <si>
    <t>5a,6a-epoxy-7e-megastigmene-3a,9e-diol 3-glucoside</t>
  </si>
  <si>
    <t>9,13-dihydroxy-4-megastigmen-3-one 9-glucoside</t>
  </si>
  <si>
    <t>icariside b8</t>
  </si>
  <si>
    <t>5a,6a-epoxy-7e-megastigmene-3b,9e-diol 9-glucoside</t>
  </si>
  <si>
    <t>dihydroroseoside</t>
  </si>
  <si>
    <t>5,6-dihydroxyprostaglandin f1a</t>
  </si>
  <si>
    <t>bis(2-ethylhexyl)phthalate</t>
  </si>
  <si>
    <t>3alpha,12alpha-dihydroxy-5beta-chol-6-enoate</t>
  </si>
  <si>
    <t>di-n-octyl phthalate</t>
  </si>
  <si>
    <t>diisooctyl phthalate</t>
  </si>
  <si>
    <t>apocholic acid</t>
  </si>
  <si>
    <t>7alpha-hydroxy-3-oxo-5beta-cholan-24-oic acid</t>
  </si>
  <si>
    <t>12alpha-hydroxy-3-oxo-5beta-cholan-24-oic acid</t>
  </si>
  <si>
    <t>12-ketodeoxycholic acid</t>
  </si>
  <si>
    <t>7-hydroxy-3-oxocholanoic acid</t>
  </si>
  <si>
    <t>nutriacholic acid</t>
  </si>
  <si>
    <t>7a-hydroxy-3-oxo-5b-cholanoic acid</t>
  </si>
  <si>
    <t>9''-carboxy-alpha-chromanol</t>
  </si>
  <si>
    <t>d8''-merulinic acid a</t>
  </si>
  <si>
    <t>chenodeoxycholate</t>
  </si>
  <si>
    <t>deoxycholic acid</t>
  </si>
  <si>
    <t>ursodiol</t>
  </si>
  <si>
    <t>murideoxycholic acid</t>
  </si>
  <si>
    <t>hyodeoxycholate</t>
  </si>
  <si>
    <t>12-epideoxycholic acid</t>
  </si>
  <si>
    <t>isochenodeoxycholate</t>
  </si>
  <si>
    <t>isodeoxycholate</t>
  </si>
  <si>
    <t>isoursodeoxycholate</t>
  </si>
  <si>
    <t>allochenodeoxycholate</t>
  </si>
  <si>
    <t>allodeoxycholate</t>
  </si>
  <si>
    <t>chenodeoxycholic acid</t>
  </si>
  <si>
    <t>isoursodeoxycholic acid</t>
  </si>
  <si>
    <t>isodeoxycholic acid</t>
  </si>
  <si>
    <t>3beta,12alpha-dihydroxy-5beta-cholan-24-oic acid</t>
  </si>
  <si>
    <t>3beta,7alpha-dihydroxy-5beta-cholan-24-oic acid</t>
  </si>
  <si>
    <t>ursodeoxycholic acid</t>
  </si>
  <si>
    <t>3b,12a-dihydroxy-5a-cholanoic acid</t>
  </si>
  <si>
    <t>3b,7a-dihydroxy-5b-cholanoic acid</t>
  </si>
  <si>
    <t>3a,7a-dihydroxycholanoic acid</t>
  </si>
  <si>
    <t>3a,12b-dihydroxy-5b-cholanoic acid</t>
  </si>
  <si>
    <t>3b,12a-dihydroxy-5b-cholanoic acid</t>
  </si>
  <si>
    <t>allodeoxycholic acid</t>
  </si>
  <si>
    <t>allochenodeoxycholic acid</t>
  </si>
  <si>
    <t>isohyodeoxycholic acid</t>
  </si>
  <si>
    <t>hyodeoxycholic acid</t>
  </si>
  <si>
    <t>murocholic acid</t>
  </si>
  <si>
    <t>7b,12a-dihydroxycholanoic acid</t>
  </si>
  <si>
    <t>7a,12b-dihydroxy-5b-cholan-24-oic acid</t>
  </si>
  <si>
    <t>3b,12b-dihydroxy-5b-cholanoic acid</t>
  </si>
  <si>
    <t>5'-butyrylphosphouridine</t>
  </si>
  <si>
    <t>(17z)-hexacosenoic acid</t>
  </si>
  <si>
    <t>ximenic acid</t>
  </si>
  <si>
    <t>11,13-hexacosanedione</t>
  </si>
  <si>
    <t>10,12-hexacosanedione</t>
  </si>
  <si>
    <t>7,9-hexacosanedione</t>
  </si>
  <si>
    <t>6,8-hexacosanedione</t>
  </si>
  <si>
    <t>5,7-hexacosanedione</t>
  </si>
  <si>
    <t>4,6-hexacosanedione</t>
  </si>
  <si>
    <t>17z-hexacosenoic acid</t>
  </si>
  <si>
    <t>hexacosanoic acid</t>
  </si>
  <si>
    <t>6-hydroxy-8-hexacosanone</t>
  </si>
  <si>
    <t>aureothin</t>
  </si>
  <si>
    <t>simulansamide</t>
  </si>
  <si>
    <t>n-benzoyl-d-arginine-4-nitroanilide</t>
  </si>
  <si>
    <t>lauroyl peroxide</t>
  </si>
  <si>
    <t>dihydroanhydropodorhizol</t>
  </si>
  <si>
    <t>(+)-aschantin</t>
  </si>
  <si>
    <t>hemiariensin</t>
  </si>
  <si>
    <t>isoyatein</t>
  </si>
  <si>
    <t>italipyrone</t>
  </si>
  <si>
    <t>2-[2,3-dihydroxy-4,6-dimethoxy-5-(3-methylbut-2-en-1-yl)phenyl]-7-hydroxy-3,4-dihydro-2h-1-benzopyran-4-one</t>
  </si>
  <si>
    <t>6,7-dihydroxy-2-[6-hydroxy-2,4-dimethoxy-3-(3-methylbut-2-en-1-yl)phenyl]-3,4-dihydro-2h-1-benzopyran-4-one</t>
  </si>
  <si>
    <t>3,4,5-trihydroxy-6-[3-(2-phenylcyclobutyl)phenoxy]oxane-2-carboxylic acid</t>
  </si>
  <si>
    <t>3,4,5-trihydroxy-6-[4-(2-phenylcyclobutyl)phenoxy]oxane-2-carboxylic acid</t>
  </si>
  <si>
    <t>6-(1,2-diphenylcyclobutoxy)-3,4,5-trihydroxyoxane-2-carboxylic acid</t>
  </si>
  <si>
    <t>6-[(1,3-diphenylbut-3-en-2-yl)oxy]-3,4,5-trihydroxyoxane-2-carboxylic acid</t>
  </si>
  <si>
    <t>3,4,5-trihydroxy-6-[2-(4-phenylbut-1-en-2-yl)phenoxy]oxane-2-carboxylic acid</t>
  </si>
  <si>
    <t>3,4,5-trihydroxy-6-[2-(3-phenylbut-3-en-1-yl)phenoxy]oxane-2-carboxylic acid</t>
  </si>
  <si>
    <t>6-[(1,3-diphenylbut-3-en-1-yl)oxy]-3,4,5-trihydroxyoxane-2-carboxylic acid</t>
  </si>
  <si>
    <t>3,4,5-trihydroxy-6-[4-(4-phenylbut-1-en-2-yl)phenoxy]oxane-2-carboxylic acid</t>
  </si>
  <si>
    <t>3,4,5-trihydroxy-6-[3-(4-phenylbut-1-en-2-yl)phenoxy]oxane-2-carboxylic acid</t>
  </si>
  <si>
    <t>3,4,5-trihydroxy-6-[3-(3-phenylbut-3-en-1-yl)phenoxy]oxane-2-carboxylic acid</t>
  </si>
  <si>
    <t>3,4,5-trihydroxy-6-[4-(3-phenylbut-3-en-1-yl)phenoxy]oxane-2-carboxylic acid</t>
  </si>
  <si>
    <t>corchoionoside b</t>
  </si>
  <si>
    <t>atractyloside c</t>
  </si>
  <si>
    <t>1-hydroxy-2-(beta-d-glucosyloxy)-9,10-anthraquinone</t>
  </si>
  <si>
    <t>frangulin b</t>
  </si>
  <si>
    <t>versiconol acetate</t>
  </si>
  <si>
    <t>5-hydroxy-3,3'',7,8-tetramethoxy-4'',5''-methylenedioxyflavone</t>
  </si>
  <si>
    <t>5,7-dihydroxy-2-(4-hydroxyphenyl)-8-(3,4,5-trihydroxyoxan-2-yl)-4h-chromen-4-one</t>
  </si>
  <si>
    <t>5,6,7-trihydroxy-2-phenyl-8-(3,4,5-trihydroxyoxan-2-yl)-4h-chromen-4-one</t>
  </si>
  <si>
    <t>5,7-dihydroxy-2-(3-hydroxyphenyl)-8-(3,4,5-trihydroxyoxan-2-yl)-4h-chromen-4-one</t>
  </si>
  <si>
    <t>methyl 7-epi-12-hydroxyjasmonate glucoside</t>
  </si>
  <si>
    <t>d-linalool 3-(6''''-malonylglucoside)</t>
  </si>
  <si>
    <t>acetyl tributyl citrate</t>
  </si>
  <si>
    <t>pisumionoside</t>
  </si>
  <si>
    <t>9-hydroxycalabaxanthone</t>
  </si>
  <si>
    <t>garcimangosone b</t>
  </si>
  <si>
    <t>8,9-dihydro-5-hydroxy-8-(1-hydroxy-1-methylethyl)-6-(2-methyl-1-oxopropyl)-4-phenyl-2h-furo[2,3-h]-1-benzopyran-2-one</t>
  </si>
  <si>
    <t>mammea a/ac cyclo f</t>
  </si>
  <si>
    <t>6,8-dihydroxy-1,7-diprenylxanthone-2-carboxylic acid</t>
  </si>
  <si>
    <t>devazepide</t>
  </si>
  <si>
    <t>pteroside a</t>
  </si>
  <si>
    <t>pteroside d</t>
  </si>
  <si>
    <t>scorzoside</t>
  </si>
  <si>
    <t>1-palmitoylglycerol 3-phosphate</t>
  </si>
  <si>
    <t>lpa(0:0/16:0)</t>
  </si>
  <si>
    <t>lpa(16:0/0:0)</t>
  </si>
  <si>
    <t>beta-tocotrienol</t>
  </si>
  <si>
    <t>gamma-tocotrienol</t>
  </si>
  <si>
    <t>6-geranylgeranyl-2,3-dimethylbenzene-1,4-diol</t>
  </si>
  <si>
    <t>epsilon-tocopherol</t>
  </si>
  <si>
    <t>(3beta,22e,24r)-3-hydroxyergosta-5,8,22-trien-7-one</t>
  </si>
  <si>
    <t>(6alpha,22e)-6-hydroxy-4,7,22-ergostatrien-3-one</t>
  </si>
  <si>
    <t>mg(0:0/22:2(13z,16z)/0:0)</t>
  </si>
  <si>
    <t>mg(22:2(13z,16z)/0:0/0:0)</t>
  </si>
  <si>
    <t>heptacosanoic acid</t>
  </si>
  <si>
    <t>6-hydroxy-8-heptacosanone</t>
  </si>
  <si>
    <t>4-hydroxy-6-heptacosanone</t>
  </si>
  <si>
    <t>grayanotoxin i</t>
  </si>
  <si>
    <t>lysopc(10:0)</t>
  </si>
  <si>
    <t>mg(0:0/22:1(13z)/0:0)</t>
  </si>
  <si>
    <t>mg(22:1(13z)/0:0/0:0)</t>
  </si>
  <si>
    <t>diltiazem</t>
  </si>
  <si>
    <t>dg(8:0/13:0/0:0)</t>
  </si>
  <si>
    <t>dg(8:0/0:0/13:0)</t>
  </si>
  <si>
    <t>dg(8:0/i-13:0/0:0)</t>
  </si>
  <si>
    <t>dg(8:0/0:0/i-13:0)</t>
  </si>
  <si>
    <t>dg(8:0/a-13:0/0:0)</t>
  </si>
  <si>
    <t>dg(8:0/0:0/a-13:0)</t>
  </si>
  <si>
    <t>dg(13:0/8:0/0:0)</t>
  </si>
  <si>
    <t>dg(13:0/0:0/8:0)</t>
  </si>
  <si>
    <t>dg(i-13:0/8:0/0:0)</t>
  </si>
  <si>
    <t>dg(i-13:0/0:0/8:0)</t>
  </si>
  <si>
    <t>dg(a-13:0/8:0/0:0)</t>
  </si>
  <si>
    <t>dg(a-13:0/0:0/8:0)</t>
  </si>
  <si>
    <t>atractyloside g</t>
  </si>
  <si>
    <t>calcitriol</t>
  </si>
  <si>
    <t>sarsasapogenin</t>
  </si>
  <si>
    <t>secalciferol</t>
  </si>
  <si>
    <t>paricalcitol</t>
  </si>
  <si>
    <t>smilagenin</t>
  </si>
  <si>
    <t>tigogenin</t>
  </si>
  <si>
    <t>1-alpha,24(r)-dihydroxyvitamin d3</t>
  </si>
  <si>
    <t>5,6-24(s),25-diepoxycholesterol</t>
  </si>
  <si>
    <t>3beta,5beta-ketodiol</t>
  </si>
  <si>
    <t>neotigogenin</t>
  </si>
  <si>
    <t>7alpha,24-dihydroxy-4-cholesten-3-one</t>
  </si>
  <si>
    <t>7alpha,25-dihydroxy-4-cholesten-3-one</t>
  </si>
  <si>
    <t>3beta-hydroxy-5-cholestenoate</t>
  </si>
  <si>
    <t>7alpha,26-dihydroxy-4-cholesten-3-one</t>
  </si>
  <si>
    <t>4-cholesten-7alpha,12alpha-diol-3-one</t>
  </si>
  <si>
    <t>pseudotigogenin</t>
  </si>
  <si>
    <t>pseudosarsasapogenin</t>
  </si>
  <si>
    <t>pseudosmilagenin</t>
  </si>
  <si>
    <t>(25s)-5beta-spirostan-3beta-ol</t>
  </si>
  <si>
    <t>7alpha,12alpha-dihydroxycholest-4-en-3-one</t>
  </si>
  <si>
    <t>(25r)-5beta-spirostan-3beta-ol</t>
  </si>
  <si>
    <t>7alpha,24-dihydroxycholest-4-en-3-one</t>
  </si>
  <si>
    <t>(25r)-3beta,4beta-dihydroxycholest-5-en-26-al</t>
  </si>
  <si>
    <t>(25r)-7alpha,26-dihydroxycholest-4-en-3-one</t>
  </si>
  <si>
    <t>25,26-dihydroxyvitamin d</t>
  </si>
  <si>
    <t>24,25-dihydroxyvitamin d</t>
  </si>
  <si>
    <t>7a,12a-dihydroxy-cholestene-3-one</t>
  </si>
  <si>
    <t>24r,25-dihydroxyvitamin d3</t>
  </si>
  <si>
    <t>23s,25-dihydroxyvitamin d3</t>
  </si>
  <si>
    <t>3 beta-hydroxy-5-cholestenoate</t>
  </si>
  <si>
    <t>7 alpha,24-dihydroxy-4-cholesten-3-one</t>
  </si>
  <si>
    <t>7 alpha,26-dihydroxy-4-cholesten-3-one</t>
  </si>
  <si>
    <t>octadecyl cis-p-coumarate</t>
  </si>
  <si>
    <t>(24r)-24,25-dihydroxycalciol</t>
  </si>
  <si>
    <t>gamma-tocopherol</t>
  </si>
  <si>
    <t>beta-tocopherol</t>
  </si>
  <si>
    <t>6-oxocampestanol</t>
  </si>
  <si>
    <t>22alpha-hydroxy-campesterol</t>
  </si>
  <si>
    <t>22alpha-hydroxy-5alpha-campestan-3-one</t>
  </si>
  <si>
    <t>2,3-dimethyl-5-phytylquinol</t>
  </si>
  <si>
    <t>(22alpha)-hydroxy-5alpha-campestan-3-one</t>
  </si>
  <si>
    <t>4alpha-hydroxymethyl-5alpha-cholesta-8-en-3beta-ol</t>
  </si>
  <si>
    <t>z2-tocopherol</t>
  </si>
  <si>
    <t>cyclostenol</t>
  </si>
  <si>
    <t>gomisin h</t>
  </si>
  <si>
    <t>biondinin e</t>
  </si>
  <si>
    <t>asteltoxin</t>
  </si>
  <si>
    <t>2-(4-allyl-2,6-dimethoxyphenoxy)-1-(3,4,5-trimethoxyphenyl)-1-propanol</t>
  </si>
  <si>
    <t>(1a,5b,6a)-7-protoilludene-1,5,6,14-tetrol 14-(2,4-dihydroxy-6-methylbenzoic acid)</t>
  </si>
  <si>
    <t>judeol</t>
  </si>
  <si>
    <t>diosbulbin h</t>
  </si>
  <si>
    <t>13-hydroxydihydromelleolide</t>
  </si>
  <si>
    <t>melleolide e</t>
  </si>
  <si>
    <t>diisononyl phthalate</t>
  </si>
  <si>
    <t>11''-carboxy-alpha-chromanol</t>
  </si>
  <si>
    <t>hexadecyl ferulate</t>
  </si>
  <si>
    <t>3alpha,7alpha-dihydroxy-5beta-cholestan-26-al</t>
  </si>
  <si>
    <t>7alpha,12alpha-dihydroxy-5beta-cholestan-3-one</t>
  </si>
  <si>
    <t>7alpha,12alpha-dihydroxy-5alpha-cholestan-3-one</t>
  </si>
  <si>
    <t>17alpha,20alpha-dihydroxycholesterol</t>
  </si>
  <si>
    <t>20alpha,22beta-dihydroxycholesterol</t>
  </si>
  <si>
    <t>7alpha,27-dihydroxycholesterol</t>
  </si>
  <si>
    <t>(24s)-cholest-5-ene-3beta,7alpha,24-triol</t>
  </si>
  <si>
    <t>cholest-5-ene-3beta,7alpha,25-triol</t>
  </si>
  <si>
    <t>(20r,22r)-20,22-dihydroxycholesterol</t>
  </si>
  <si>
    <t>7alpha,26-dihydroxycholesterol</t>
  </si>
  <si>
    <t>7alpha,25-dihydroxycholesterol</t>
  </si>
  <si>
    <t>(24s)-7alpha,24-dihydroxycholesterol</t>
  </si>
  <si>
    <t>7alpha,24-dihydroxy-5beta-cholestan-3-one</t>
  </si>
  <si>
    <t>7alpha,26-dihydroxy-5beta-cholestan-3-one</t>
  </si>
  <si>
    <t>(20r)-17alpha,20-dihydroxycholesterol</t>
  </si>
  <si>
    <t>4beta,7alpha-dihydroxycholesterol</t>
  </si>
  <si>
    <t>4beta,24s-dihydroxycholesterol</t>
  </si>
  <si>
    <t>(25r)-4beta,26-dihydroxycholesterol</t>
  </si>
  <si>
    <t>7-a,25-dihydroxycholesterol</t>
  </si>
  <si>
    <t>7-a,27-dihydroxycholesterol</t>
  </si>
  <si>
    <t>20a,22b-dihydroxycholesterol</t>
  </si>
  <si>
    <t>17a,20a-dihydroxycholesterol</t>
  </si>
  <si>
    <t>7a,12a-dihydroxy-5a-cholestan-3-one</t>
  </si>
  <si>
    <t>7a,12a-dihydroxy-5b-cholestan-3-one</t>
  </si>
  <si>
    <t>3a,7a-dihydroxy-5b-cholestan-26-al</t>
  </si>
  <si>
    <t>(24r)-cholest-5-ene-3-beta,7-alpha,24-triol</t>
  </si>
  <si>
    <t>melampodin a</t>
  </si>
  <si>
    <t>glycyphyllin</t>
  </si>
  <si>
    <t>isorhapontin</t>
  </si>
  <si>
    <t>rhaponticin</t>
  </si>
  <si>
    <t>2'',4'',6''-trihydroxydihydrochalcone 2''-glucoside</t>
  </si>
  <si>
    <t>2'',4'',6''-trihydroxydihydrochalcone 4''-glucoside</t>
  </si>
  <si>
    <t>3,4,5-trihydroxy-6-{3-[2-(3-hydroxyphenyl)ethyl]-5-methoxyphenoxy}oxane-2-carboxylic acid</t>
  </si>
  <si>
    <t>3,4,5-trihydroxy-6-{3-[2-(3-hydroxy-5-methoxyphenyl)ethyl]phenoxy}oxane-2-carboxylic acid</t>
  </si>
  <si>
    <t>3,4,5-trihydroxy-6-[4-hydroxy-2-(1-hydroxy-3-phenylpropyl)phenoxy]oxane-2-carboxylic acid</t>
  </si>
  <si>
    <t>3,4,5-trihydroxy-6-[4-hydroxy-3-(1-hydroxy-3-phenylpropyl)phenoxy]oxane-2-carboxylic acid</t>
  </si>
  <si>
    <t>3,4,5-trihydroxy-6-{3-[2-(2-hydroxyphenyl)ethyl]-5-methoxyphenoxy}oxane-2-carboxylic acid</t>
  </si>
  <si>
    <t>3,4,5-trihydroxy-6-{2-[2-(3-hydroxy-5-methoxyphenyl)ethyl]phenoxy}oxane-2-carboxylic acid</t>
  </si>
  <si>
    <t>bl v</t>
  </si>
  <si>
    <t>6-hydroxymelatonin glucuronide</t>
  </si>
  <si>
    <t>alpha-phocaecholic acid</t>
  </si>
  <si>
    <t>1b-hydroxycholic acid</t>
  </si>
  <si>
    <t>3b,4b,7a,12a-tetrahydroxy-5b-cholanoic acid</t>
  </si>
  <si>
    <t>2b,3a,7a,12a-tetrahydroxy-5b-cholanoic acid</t>
  </si>
  <si>
    <t>3a,7a,12a,19-tetrahydroxy-5b-cholanoic acid</t>
  </si>
  <si>
    <t>3a,6b,7b,12a-tetrahydroxy-5b-cholanoic acid</t>
  </si>
  <si>
    <t>3a,6b,7b,12b-tetrahydroxy-5b-cholanoic acid</t>
  </si>
  <si>
    <t>3a,6b,7a,12a-tetrahydroxy-5b-cholanoic acid</t>
  </si>
  <si>
    <t>1,3,7,12-tetrahydroxycholan-24-oic acid</t>
  </si>
  <si>
    <t>3a,4b,7a,12a-tetrahydroxy-5b-cholanoic acid</t>
  </si>
  <si>
    <t>1b,3a,7b-trihydroxy-5b-cholanoic acid</t>
  </si>
  <si>
    <t>3a,7b,21-trihydroxy-5b-cholanoic acid</t>
  </si>
  <si>
    <t>octacosanoic acid</t>
  </si>
  <si>
    <t>28-hydroxy-7-octacosanone</t>
  </si>
  <si>
    <t>10-octacosene-1,12-diol</t>
  </si>
  <si>
    <t>6-(2-carboxyethyl)-7-hydroxy-2,2-dimethyl-4-chromanone glucoside</t>
  </si>
  <si>
    <t>6-[4-(2-carboxy-2-hydroxyethyl)-2-(3-methylbut-2-en-1-yl)phenoxy]-3,4,5-trihydroxyoxane-2-carboxylic acid</t>
  </si>
  <si>
    <t>3,4,5-trihydroxy-6-({2-hydroxy-3-[4-hydroxy-3-(3-methylbut-2-en-1-yl)phenyl]propanoyl}oxy)oxane-2-carboxylic acid</t>
  </si>
  <si>
    <t>6-[6-(1-carboxyethyl)-3-hydroxy-2-(3-methylbut-2-en-1-yl)phenoxy]-3,4,5-trihydroxyoxane-2-carboxylic acid</t>
  </si>
  <si>
    <t>6-[4-(1-carboxyethyl)-3-hydroxy-2-(3-methylbut-2-en-1-yl)phenoxy]-3,4,5-trihydroxyoxane-2-carboxylic acid</t>
  </si>
  <si>
    <t>6-({2-[2,4-dihydroxy-3-(3-methylbut-2-en-1-yl)phenyl]propanoyl}oxy)-3,4,5-trihydroxyoxane-2-carboxylic acid</t>
  </si>
  <si>
    <t>6-[4-(1-carboxyethyl)-2-hydroxy-6-(3-methylbut-2-en-1-yl)phenoxy]-3,4,5-trihydroxyoxane-2-carboxylic acid</t>
  </si>
  <si>
    <t>6-[5-(1-carboxyethyl)-2-hydroxy-3-(3-methylbut-2-en-1-yl)phenoxy]-3,4,5-trihydroxyoxane-2-carboxylic acid</t>
  </si>
  <si>
    <t>6-({2-[3,4-dihydroxy-5-(3-methylbut-2-en-1-yl)phenyl]propanoyl}oxy)-3,4,5-trihydroxyoxane-2-carboxylic acid</t>
  </si>
  <si>
    <t>prostaglandin h2 2-glyceryl ester</t>
  </si>
  <si>
    <t>prostaglandin pge2 1-glyceryl ester</t>
  </si>
  <si>
    <t>prostaglandin pge2 glyceryl ester</t>
  </si>
  <si>
    <t>prostaglandin d2-1-glyceryl ester</t>
  </si>
  <si>
    <t>13''-hydroxy-gamma-tocotrienol</t>
  </si>
  <si>
    <t>(3beta,5alpha,6alpha,7alpha,22e,24r)-5,6-epoxyergosta-8,14,22-triene-3,7-diol</t>
  </si>
  <si>
    <t>pemetrexed</t>
  </si>
  <si>
    <t>irbesartan</t>
  </si>
  <si>
    <t>sorbitan oleate</t>
  </si>
  <si>
    <t>glyceryl lactooleate</t>
  </si>
  <si>
    <t>ononin</t>
  </si>
  <si>
    <t>ketoprofen glucuronide</t>
  </si>
  <si>
    <t>5,7-dihydroxy-6-methoxyflavone 5-rhamnoside</t>
  </si>
  <si>
    <t>5-hydroxy-7-methoxy-2-phenyl-8-[3,4,5-trihydroxy-6-(hydroxymethyl)oxan-2-yl]-4h-chromen-4-one</t>
  </si>
  <si>
    <t>5-hydroxy-7-methoxy-2-phenyl-6-[(3,4,5-trihydroxy-6-methyloxan-2-yl)oxy]-4h-chromen-4-one</t>
  </si>
  <si>
    <t>6-[2-(benzoyloxy)-5-(prop-2-en-1-yl)phenoxy]-3,4,5-trihydroxyoxane-2-carboxylic acid</t>
  </si>
  <si>
    <t>3,4,5-trihydroxy-6-{2-[(1e)-3-(4-methoxyphenyl)-3-oxoprop-1-en-1-yl]phenoxy}oxane-2-carboxylic acid</t>
  </si>
  <si>
    <t>3,4,5-trihydroxy-6-{5-methoxy-2-[(2e)-3-phenylprop-2-enoyl]phenoxy}oxane-2-carboxylic acid</t>
  </si>
  <si>
    <t>3,4,5-trihydroxy-6-{4-[(1e)-3-(4-methoxyphenyl)-3-oxoprop-1-en-1-yl]phenoxy}oxane-2-carboxylic acid</t>
  </si>
  <si>
    <t>3,4,5-trihydroxy-6-{3-[(1e)-3-(4-methoxyphenyl)-3-oxoprop-1-en-1-yl]phenoxy}oxane-2-carboxylic acid</t>
  </si>
  <si>
    <t>phenethyl rutinoside</t>
  </si>
  <si>
    <t>alpha-tocopherol</t>
  </si>
  <si>
    <t>4beta-hydroxymethyl-4alpha-methyl-5alpha-cholest-7-en-3beta-ol</t>
  </si>
  <si>
    <t>(r,r,r)-alpha-tocopherol</t>
  </si>
  <si>
    <t>4alpha-hydroxymethyl-4beta-methyl-5alpha-8-cholesten-3beta-ol</t>
  </si>
  <si>
    <t>4alpha-hydroxymethyl-4beta-methyl-5alpha-cholesta-8-en-3beta-ol</t>
  </si>
  <si>
    <t>ikshusterol</t>
  </si>
  <si>
    <t>4-beta-hydroxymethyl-4-alpha-methyl-5-alpha-cholest-7-en-3-beta-ol</t>
  </si>
  <si>
    <t>4α-hydroxymethyl-4β-methyl-5α-cholesta-8-en-3β-ol</t>
  </si>
  <si>
    <t>2-(2,4,5-trimethoxyphenyl)-5,6,7,8-tetramethoxy-4h-1-benzopyran-4-one</t>
  </si>
  <si>
    <t>2-(3,4,5-trimethoxyphenyl)-5,6,7,8-tetramethoxy-4h-1-benzopyran-4-one</t>
  </si>
  <si>
    <t>(-)-medicocarpin</t>
  </si>
  <si>
    <t>trichocarposide</t>
  </si>
  <si>
    <t>medicocarpin</t>
  </si>
  <si>
    <t>3-methoxynobiletin</t>
  </si>
  <si>
    <t>4''-o-methylglucoliquiritigenin</t>
  </si>
  <si>
    <t>pinostrobin 5-glucoside</t>
  </si>
  <si>
    <t>3,4,5-trihydroxy-6-{2-[(1e)-3-(4-hydroxy-2-methoxyphenyl)prop-1-en-1-yl]phenoxy}oxane-2-carboxylic acid</t>
  </si>
  <si>
    <t>3,4,5-trihydroxy-6-{4-[3-(2-hydroxyphenyl)prop-2-en-1-yl]-3-methoxyphenoxy}oxane-2-carboxylic acid</t>
  </si>
  <si>
    <t>3,4,5-trihydroxy-6-{6-hydroxy-2-methoxy-3-[(2e)-3-phenylprop-2-en-1-yl]phenoxy}oxane-2-carboxylic acid</t>
  </si>
  <si>
    <t>3,4,5-trihydroxy-6-{2-hydroxy-3-methoxy-4-[(2e)-3-phenylprop-2-en-1-yl]phenoxy}oxane-2-carboxylic acid</t>
  </si>
  <si>
    <t>3,4,5-trihydroxy-6-[2-hydroxy-4-methoxy-5-(3-phenylprop-2-en-1-yl)phenoxy]oxane-2-carboxylic acid</t>
  </si>
  <si>
    <t>3,4,5-trihydroxy-6-[2-hydroxy-5-methoxy-4-(3-phenylprop-2-en-1-yl)phenoxy]oxane-2-carboxylic acid</t>
  </si>
  <si>
    <t>3,4,5-trihydroxy-6-{4-[(1e)-3-(4-hydroxy-2-methoxyphenyl)prop-1-en-1-yl]phenoxy}oxane-2-carboxylic acid</t>
  </si>
  <si>
    <t>3,4,5-trihydroxy-6-{4-[3-(4-hydroxyphenyl)prop-2-en-1-yl]-3-methoxyphenoxy}oxane-2-carboxylic acid</t>
  </si>
  <si>
    <t>3,4,5-trihydroxy-6-{3-[(1e)-3-(4-hydroxy-2-methoxyphenyl)prop-1-en-1-yl]phenoxy}oxane-2-carboxylic acid</t>
  </si>
  <si>
    <t>3,4,5-trihydroxy-6-{4-[3-(3-hydroxyphenyl)prop-2-en-1-yl]-3-methoxyphenoxy}oxane-2-carboxylic acid</t>
  </si>
  <si>
    <t>3,4,5-trihydroxy-6-{3-methoxy-4-[(3-phenyloxiran-2-yl)methyl]phenoxy}oxane-2-carboxylic acid</t>
  </si>
  <si>
    <t>6-{4-[(e)-2-(3,5-dimethoxyphenyl)ethenyl]phenoxy}-3,4,5-trihydroxyoxane-2-carboxylic acid</t>
  </si>
  <si>
    <t>3,4,5-trihydroxy-6-{2-[3-(4-methoxyphenyl)-3-oxopropyl]phenoxy}oxane-2-carboxylic acid</t>
  </si>
  <si>
    <t>3,4,5-trihydroxy-6-[3-(4-methoxyphenyl)-3-oxo-1-phenylpropoxy]oxane-2-carboxylic acid</t>
  </si>
  <si>
    <t>3,4,5-trihydroxy-6-[5-methoxy-2-(3-phenylpropanoyl)phenoxy]oxane-2-carboxylic acid</t>
  </si>
  <si>
    <t>3,4,5-trihydroxy-6-{3-[3-(4-methoxyphenyl)-3-oxopropyl]phenoxy}oxane-2-carboxylic acid</t>
  </si>
  <si>
    <t>3,4,5-trihydroxy-6-{4-[3-(4-methoxyphenyl)-3-oxopropyl]phenoxy}oxane-2-carboxylic acid</t>
  </si>
  <si>
    <t>glucosyl (2e,6e,10x)-10,11-dihydroxy-2,6-farnesadienoate</t>
  </si>
  <si>
    <t>gitogenin</t>
  </si>
  <si>
    <t>3beta,5beta-ketotriol</t>
  </si>
  <si>
    <t>neogitogenin</t>
  </si>
  <si>
    <t>3beta,7alpha-dihydroxy-5-cholestenoate</t>
  </si>
  <si>
    <t>calcitetrol</t>
  </si>
  <si>
    <t>7alpha,12alpha,24-trihydroxycholest-4-en-3-one</t>
  </si>
  <si>
    <t>7alpha,12alpha,26-trihydroxycholest-4-en-3-one</t>
  </si>
  <si>
    <t>3alpha,7beta-dihydroxy-5beta-cholest-24-en-26-oic acid</t>
  </si>
  <si>
    <t>(25r)-3beta,4beta-dihydroxycholest-5-en-26-oate(1-)</t>
  </si>
  <si>
    <t>1alpha,23(s),25-trihydroxyvitamin d3</t>
  </si>
  <si>
    <t>24-hydroxycalcitriol</t>
  </si>
  <si>
    <t>neochlorogenin</t>
  </si>
  <si>
    <t>rockogenin</t>
  </si>
  <si>
    <t>23s,25,26-trihydroxyvitamin d3</t>
  </si>
  <si>
    <t>4-cholesten-7α,12α,24-triol-3-one</t>
  </si>
  <si>
    <t>cycloartocarpin</t>
  </si>
  <si>
    <t>oleoylglycerone phosphate</t>
  </si>
  <si>
    <t>lpa(0:0/18:2(9z,12z))</t>
  </si>
  <si>
    <t>lpa(18:2(9z,12z)/0:0)</t>
  </si>
  <si>
    <t>3alpha,7alpha,12alpha-trihydroxy-5beta-cholestan-26-al</t>
  </si>
  <si>
    <t>3alpha,7alpha-dihydroxy-5beta-cholestanate</t>
  </si>
  <si>
    <t>3alpha,7alpha-dihydroxy-5beta-cholestan-26-oic acid</t>
  </si>
  <si>
    <t>(24s)-3alpha,7alpha,24-trihydroxy-5beta-cholestan-26-al</t>
  </si>
  <si>
    <t>3a,7a-dihydroxycoprostanic acid</t>
  </si>
  <si>
    <t>3a,7a,12a-trihydroxy-5b-cholestan-26-al</t>
  </si>
  <si>
    <t>3alpha,7alpha,24(s)-trihydroxy-5beta-cholestan-27-al</t>
  </si>
  <si>
    <t>aztreonam</t>
  </si>
  <si>
    <t>phlorizin</t>
  </si>
  <si>
    <t>phenethyl 6-galloylglucoside</t>
  </si>
  <si>
    <t>trilobatin</t>
  </si>
  <si>
    <t>2-(3-hydroxyphenyl)-6-[3,4,5-trihydroxy-6-(hydroxymethyl)oxan-2-yl]-3,4-dihydro-2h-1-benzopyran-3,5,7-triol</t>
  </si>
  <si>
    <t>2-(3-hydroxyphenyl)-8-[3,4,5-trihydroxy-6-(hydroxymethyl)oxan-2-yl]-3,4-dihydro-2h-1-benzopyran-3,5,7-triol</t>
  </si>
  <si>
    <t>3,4,5-trihydroxy-6-{[8-methoxy-6-(3-methylbut-2-en-1-yl)-2-oxo-2h-chromen-7-yl]oxy}oxane-2-carboxylic acid</t>
  </si>
  <si>
    <t>3,4,5-trihydroxy-6-{2-hydroxy-4-[2-(3-hydroxyphenyl)ethyl]-6-methoxyphenoxy}oxane-2-carboxylic acid</t>
  </si>
  <si>
    <t>3,4,5-trihydroxy-6-{2-hydroxy-5-[2-(3-hydroxyphenyl)ethyl]-3-methoxyphenoxy}oxane-2-carboxylic acid</t>
  </si>
  <si>
    <t>6-{3-[2-(3,4-dihydroxy-5-methoxyphenyl)ethyl]phenoxy}-3,4,5-trihydroxyoxane-2-carboxylic acid</t>
  </si>
  <si>
    <t>3,4,5-trihydroxy-6-{2-hydroxy-6-[2-(3-hydroxyphenyl)ethyl]-4-methoxyphenoxy}oxane-2-carboxylic acid</t>
  </si>
  <si>
    <t>3,4,5-trihydroxy-6-{2-hydroxy-3-[2-(3-hydroxyphenyl)ethyl]-5-methoxyphenoxy}oxane-2-carboxylic acid</t>
  </si>
  <si>
    <t>6-{3-[2-(2,3-dihydroxy-5-methoxyphenyl)ethyl]phenoxy}-3,4,5-trihydroxyoxane-2-carboxylic acid</t>
  </si>
  <si>
    <t>3,4,5-trihydroxy-6-{2-hydroxy-4-[2-(3-hydroxy-5-methoxyphenyl)ethyl]phenoxy}oxane-2-carboxylic acid</t>
  </si>
  <si>
    <t>6-{3-[2-(3,4-dihydroxyphenyl)ethyl]-5-methoxyphenoxy}-3,4,5-trihydroxyoxane-2-carboxylic acid</t>
  </si>
  <si>
    <t>3,4,5-trihydroxy-6-{2-hydroxy-5-[2-(3-hydroxy-5-methoxyphenyl)ethyl]phenoxy}oxane-2-carboxylic acid</t>
  </si>
  <si>
    <t>3,4,5-trihydroxy-6-{2-hydroxy-6-[2-(3-hydroxy-5-methoxyphenyl)ethyl]phenoxy}oxane-2-carboxylic acid</t>
  </si>
  <si>
    <t>6-{3-[2-(2,3-dihydroxyphenyl)ethyl]-5-methoxyphenoxy}-3,4,5-trihydroxyoxane-2-carboxylic acid</t>
  </si>
  <si>
    <t>3,4,5-trihydroxy-6-{2-hydroxy-3-[2-(3-hydroxy-5-methoxyphenyl)ethyl]phenoxy}oxane-2-carboxylic acid</t>
  </si>
  <si>
    <t>3,4,5-trihydroxy-6-{4-hydroxy-2-[2-(3-hydroxy-5-methoxyphenyl)ethyl]phenoxy}oxane-2-carboxylic acid</t>
  </si>
  <si>
    <t>6-{3-[2-(2,5-dihydroxyphenyl)ethyl]-5-methoxyphenoxy}-3,4,5-trihydroxyoxane-2-carboxylic acid</t>
  </si>
  <si>
    <t>3,4,5-trihydroxy-6-{4-hydroxy-3-[2-(3-hydroxy-5-methoxyphenyl)ethyl]phenoxy}oxane-2-carboxylic acid</t>
  </si>
  <si>
    <t>3,4,5-trihydroxy-6-{4-hydroxy-2-[2-(3-hydroxyphenyl)ethyl]-6-methoxyphenoxy}oxane-2-carboxylic acid</t>
  </si>
  <si>
    <t>3,4,5-trihydroxy-6-{4-hydroxy-3-[2-(3-hydroxyphenyl)ethyl]-5-methoxyphenoxy}oxane-2-carboxylic acid</t>
  </si>
  <si>
    <t>6-{3-[2-(2,5-dihydroxy-3-methoxyphenyl)ethyl]phenoxy}-3,4,5-trihydroxyoxane-2-carboxylic acid</t>
  </si>
  <si>
    <t>3,4,5-trihydroxy-6-{[1-(7-methoxy-2-oxo-2h-chromen-8-yl)-3-methylbut-3-en-2-yl]oxy}oxane-2-carboxylic acid</t>
  </si>
  <si>
    <t>3,4,5-trihydroxy-6-{2-hydroxy-4-[2-(2-hydroxyphenyl)ethyl]-6-methoxyphenoxy}oxane-2-carboxylic acid</t>
  </si>
  <si>
    <t>3,4,5-trihydroxy-6-{2-hydroxy-5-[2-(2-hydroxyphenyl)ethyl]-3-methoxyphenoxy}oxane-2-carboxylic acid</t>
  </si>
  <si>
    <t>6-{2-[2-(3,4-dihydroxy-5-methoxyphenyl)ethyl]phenoxy}-3,4,5-trihydroxyoxane-2-carboxylic acid</t>
  </si>
  <si>
    <t>3,4,5-trihydroxy-6-{2-hydroxy-6-[2-(2-hydroxyphenyl)ethyl]-4-methoxyphenoxy}oxane-2-carboxylic acid</t>
  </si>
  <si>
    <t>3,4,5-trihydroxy-6-{2-hydroxy-3-[2-(2-hydroxyphenyl)ethyl]-5-methoxyphenoxy}oxane-2-carboxylic acid</t>
  </si>
  <si>
    <t>6-{2-[2-(2,3-dihydroxy-5-methoxyphenyl)ethyl]phenoxy}-3,4,5-trihydroxyoxane-2-carboxylic acid</t>
  </si>
  <si>
    <t>3,4,5-trihydroxy-6-{4-hydroxy-2-[2-(2-hydroxyphenyl)ethyl]-6-methoxyphenoxy}oxane-2-carboxylic acid</t>
  </si>
  <si>
    <t>3,4,5-trihydroxy-6-{4-hydroxy-3-[2-(2-hydroxyphenyl)ethyl]-5-methoxyphenoxy}oxane-2-carboxylic acid</t>
  </si>
  <si>
    <t>6-{2-[2-(2,5-dihydroxy-3-methoxyphenyl)ethyl]phenoxy}-3,4,5-trihydroxyoxane-2-carboxylic acid</t>
  </si>
  <si>
    <t>3,4,5-trihydroxy-6-{3-[1-hydroxy-2-(2-hydroxyphenyl)ethyl]-5-methoxyphenoxy}oxane-2-carboxylic acid</t>
  </si>
  <si>
    <t>3,4,5-trihydroxy-6-{2-[2-hydroxy-2-(3-hydroxy-5-methoxyphenyl)ethyl]phenoxy}oxane-2-carboxylic acid</t>
  </si>
  <si>
    <t>3,4,5-trihydroxy-6-{3-[2-hydroxy-2-(2-hydroxyphenyl)ethyl]-5-methoxyphenoxy}oxane-2-carboxylic acid</t>
  </si>
  <si>
    <t>3,4,5-trihydroxy-6-{2-[1-hydroxy-2-(3-hydroxy-5-methoxyphenyl)ethyl]phenoxy}oxane-2-carboxylic acid</t>
  </si>
  <si>
    <t>polhovolide</t>
  </si>
  <si>
    <t>stearoylglycerone phosphate</t>
  </si>
  <si>
    <t>1-stearoylglycerone 3-phosphate</t>
  </si>
  <si>
    <t>lpa(0:0/18:1(9z))</t>
  </si>
  <si>
    <t>lpa(18:1(9z)/0:0)</t>
  </si>
  <si>
    <t>dhap(18:0)</t>
  </si>
  <si>
    <t>varanic acid</t>
  </si>
  <si>
    <t>glaucolide b</t>
  </si>
  <si>
    <t>sec-o-glucosylhamaudol</t>
  </si>
  <si>
    <t>7-hydroxy-5-(4-hydroxy-2-oxopentyl)-2-methylchromone 7-glucoside</t>
  </si>
  <si>
    <t>cnidimol 7-glucoside</t>
  </si>
  <si>
    <t>8-propanoylneosolaniol</t>
  </si>
  <si>
    <t>kurarinone</t>
  </si>
  <si>
    <t>1-hydroxy-3,6,7-trimethoxy-2,8-diprenylxanthone</t>
  </si>
  <si>
    <t>kanzonol g</t>
  </si>
  <si>
    <t>5,7-dihydroxy-3-[3-hydroxy-4-methoxy-5-(3-methylbut-2-en-1-yl)phenyl]-8-(3-methylbut-2-en-1-yl)-3,4-dihydro-2h-1-benzopyran-4-one</t>
  </si>
  <si>
    <t>27-nor-5b-cholestane-3a,7a,12a,24,25-pentol</t>
  </si>
  <si>
    <t>momordol</t>
  </si>
  <si>
    <t>mg(0:0/24:1(15z)/0:0)</t>
  </si>
  <si>
    <t>mg(24:1(15z)/0:0/0:0)</t>
  </si>
  <si>
    <t>prostaglandin g2 2-glyceryl ester</t>
  </si>
  <si>
    <t>2,3-diacetoxypropyl stearate</t>
  </si>
  <si>
    <t>cynaroside a</t>
  </si>
  <si>
    <t>1-a,24r,25-trihydroxyvitamin d2</t>
  </si>
  <si>
    <t>mg(0:0/24:6(6z,9z,12z,15z,18z,21z)/0:0)</t>
  </si>
  <si>
    <t>5,9-epidioxy-3-hydroxyergost-7-en-6-one</t>
  </si>
  <si>
    <t>(3beta,5alpha,6alpha,7beta,14alpha,22e,24r)-5,6-epoxyergosta-8,22-diene-3,7,14-triol</t>
  </si>
  <si>
    <t>5,6:8,9-diepoxyergost-22-ene-3,7beta-diol</t>
  </si>
  <si>
    <t>(3beta,5alpha,6beta,9alpha,22e,24r)-5,9-epidioxyergosta-7,22-diene-3,6-diol</t>
  </si>
  <si>
    <t>yangambin</t>
  </si>
  <si>
    <t>estrone glucuronide</t>
  </si>
  <si>
    <t>estrone 3-o-(beta-d-glucuronide)</t>
  </si>
  <si>
    <t>cubebininolide</t>
  </si>
  <si>
    <t>5''-o-methylmelledonal</t>
  </si>
  <si>
    <t>stylisterol b</t>
  </si>
  <si>
    <t>di-n-decyl phthalate</t>
  </si>
  <si>
    <t>diisodecyl phthalate</t>
  </si>
  <si>
    <t>3-dehydroteasterone</t>
  </si>
  <si>
    <t>13''-carboxy-gamma-tocopherol</t>
  </si>
  <si>
    <t>(3beta,5alpha,6beta,7alpha,22e,24r)-ergosta-8,22-diene-3,5,6,7-tetrol</t>
  </si>
  <si>
    <t>(3beta,5alpha,6alpha,9alpha,22e,24r)-ergosta-7,22-diene-3,5,6,9-tetrol</t>
  </si>
  <si>
    <t>3,5,9-trihydroxyergost-7-en-6-one</t>
  </si>
  <si>
    <t>secasterone</t>
  </si>
  <si>
    <t>2-{3-[(6-carboxy-3,4,5-trihydroxyoxan-2-yl)oxy]phenyl}-3,5,7-trihydroxy-1λ⁴-chromen-1-ylium</t>
  </si>
  <si>
    <t>3-[(6-carboxy-3,4,5-trihydroxyoxan-2-yl)oxy]-5,7-dihydroxy-2-(3-hydroxyphenyl)-1λ⁴-chromen-1-ylium</t>
  </si>
  <si>
    <t>(6-carboxy-3,4,5-trihydroxyoxan-2-yl)[3,5-dihydroxy-2-(3-hydroxyphenyl)-7h-chromen-7-ylidene]oxidanium</t>
  </si>
  <si>
    <t>5-[(6-carboxy-3,4,5-trihydroxyoxan-2-yl)oxy]-3,7-dihydroxy-2-(3-hydroxyphenyl)-1λ⁴-chromen-1-ylium</t>
  </si>
  <si>
    <t>3,4,5-trihydroxy-6-[3-(3,5,7-trihydroxy-5h-chromen-2-yl)phenoxy]oxane-2-carboxylic acid</t>
  </si>
  <si>
    <t>6-{[3,5-dihydroxy-2-(3-hydroxyphenyl)-5h-chromen-7-yl]oxy}-3,4,5-trihydroxyoxane-2-carboxylic acid</t>
  </si>
  <si>
    <t>6-{[3,7-dihydroxy-2-(3-hydroxyphenyl)-8ah-chromen-5-yl]oxy}-3,4,5-trihydroxyoxane-2-carboxylic acid</t>
  </si>
  <si>
    <t>quercitrin</t>
  </si>
  <si>
    <t>isoorientin</t>
  </si>
  <si>
    <t>luteolin 7-o-beta-d-glucoside</t>
  </si>
  <si>
    <t>carthamone</t>
  </si>
  <si>
    <t>fisetin 8-c-glucoside</t>
  </si>
  <si>
    <t>orientin</t>
  </si>
  <si>
    <t>kaempferol 3-o-glucoside</t>
  </si>
  <si>
    <t>kaempferol-3-o-galactoside</t>
  </si>
  <si>
    <t>aureusidin 6-o-glucoside</t>
  </si>
  <si>
    <t>plantaginin</t>
  </si>
  <si>
    <t>naringenin 7-o-beta-d-glucuronide</t>
  </si>
  <si>
    <t>kaempferol 3-o-beta-d-glucoside</t>
  </si>
  <si>
    <t>naringenin-7-o-glucuronide</t>
  </si>
  <si>
    <t>trifolin</t>
  </si>
  <si>
    <t>1,2,6,8-tetrahydroxy-3-methylanthraquinone 2-o-b-d-glucoside</t>
  </si>
  <si>
    <t>luteolin 7-glucoside</t>
  </si>
  <si>
    <t>azaleatin 3-arabinoside</t>
  </si>
  <si>
    <t>astragalin</t>
  </si>
  <si>
    <t>kaempferol 5-glucoside</t>
  </si>
  <si>
    <t>luteolin 7-galactoside</t>
  </si>
  <si>
    <t>luteolin 4''-glucoside</t>
  </si>
  <si>
    <t>naringenin 4''-o-glucuronide</t>
  </si>
  <si>
    <t>naringenin 5-o-glucuronide</t>
  </si>
  <si>
    <t>naringenin 7-o-glucuronide</t>
  </si>
  <si>
    <t>6-[(3,7-dihydroxy-4-oxo-2-phenyl-3,4-dihydro-2h-1-benzopyran-5-yl)oxy]-3,4,5-trihydroxyoxane-2-carboxylic acid</t>
  </si>
  <si>
    <t>6-[(3,5-dihydroxy-4-oxo-2-phenyl-3,4-dihydro-2h-1-benzopyran-7-yl)oxy]-3,4,5-trihydroxyoxane-2-carboxylic acid</t>
  </si>
  <si>
    <t>6-[3,5-dihydroxy-2-(2-oxo-3-phenylpropanoyl)phenoxy]-3,4,5-trihydroxyoxane-2-carboxylic acid</t>
  </si>
  <si>
    <t>6-[3,5-dihydroxy-4-(2-oxo-3-phenylpropanoyl)phenoxy]-3,4,5-trihydroxyoxane-2-carboxylic acid</t>
  </si>
  <si>
    <t>5,6,7-trihydroxy-2-(4-hydroxyphenyl)-8-[3,4,5-trihydroxy-6-(hydroxymethyl)oxan-2-yl]-4h-chromen-4-one</t>
  </si>
  <si>
    <t>2-(3,4-dihydroxyphenyl)-5,7-dihydroxy-6-[3,4,5-trihydroxy-6-(hydroxymethyl)oxan-2-yl]-4h-chromen-4-one</t>
  </si>
  <si>
    <t>3,5,7-trihydroxy-2-(4-{[3,4,5-trihydroxy-6-(hydroxymethyl)oxan-2-yl]oxy}phenyl)-4h-chromen-4-one</t>
  </si>
  <si>
    <t>3,5-dihydroxy-2-(4-hydroxyphenyl)-7-{[3,4,5-trihydroxy-6-(hydroxymethyl)oxan-2-yl]oxy}-4h-chromen-4-one</t>
  </si>
  <si>
    <t>3,4,5-trihydroxy-6-{[7-hydroxy-2-(4-hydroxyphenyl)-4-oxo-3,4-dihydro-2h-1-benzopyran-5-yl]oxy}oxane-2-carboxylic acid</t>
  </si>
  <si>
    <t>6-[4-(5,7-dihydroxy-4-oxo-3,4-dihydro-2h-1-benzopyran-2-yl)phenoxy]-3,4,5-trihydroxyoxane-2-carboxylic acid</t>
  </si>
  <si>
    <t>6-{3,5-dihydroxy-2-[3-(4-hydroxyphenyl)prop-2-enoyl]phenoxy}-3,4,5-trihydroxyoxane-2-carboxylic acid</t>
  </si>
  <si>
    <t>6-{3,5-dihydroxy-4-[3-(4-hydroxyphenyl)prop-2-enoyl]phenoxy}-3,4,5-trihydroxyoxane-2-carboxylic acid</t>
  </si>
  <si>
    <t>3,4,5-trihydroxy-6-{4-[3-oxo-3-(2,4,6-trihydroxyphenyl)prop-1-en-1-yl]phenoxy}oxane-2-carboxylic acid</t>
  </si>
  <si>
    <t>3,4,5-trihydroxy-6-{4-[(1e)-3-oxo-3-(2,4,6-trihydroxyphenyl)prop-1-en-1-yl]phenoxy}oxane-2-carboxylic acid</t>
  </si>
  <si>
    <t>6-{3,5-dihydroxy-2-[(2e)-3-(4-hydroxyphenyl)prop-2-enoyl]phenoxy}-3,4,5-trihydroxyoxane-2-carboxylic acid</t>
  </si>
  <si>
    <t>5,6,7-trihydroxy-2-(3-hydroxyphenyl)-8-[3,4,5-trihydroxy-6-(hydroxymethyl)oxan-2-yl]-4h-chromen-4-one</t>
  </si>
  <si>
    <t>3,4,5-trihydroxy-6-{[7-hydroxy-3-(4-hydroxyphenyl)-4-oxo-3,4-dihydro-2h-1-benzopyran-5-yl]oxy}oxane-2-carboxylic acid</t>
  </si>
  <si>
    <t>3,4,5-trihydroxy-6-{[5-hydroxy-3-(4-hydroxyphenyl)-4-oxo-3,4-dihydro-2h-1-benzopyran-7-yl]oxy}oxane-2-carboxylic acid</t>
  </si>
  <si>
    <t>6-[4-(5,7-dihydroxy-4-oxo-3,4-dihydro-2h-1-benzopyran-3-yl)phenoxy]-3,4,5-trihydroxyoxane-2-carboxylic acid</t>
  </si>
  <si>
    <t>6-[(5,7-dihydroxy-4-oxo-3-phenyl-3,4-dihydro-2h-1-benzopyran-6-yl)oxy]-3,4,5-trihydroxyoxane-2-carboxylic acid</t>
  </si>
  <si>
    <t>6-[(6,7-dihydroxy-4-oxo-3-phenyl-3,4-dihydro-2h-1-benzopyran-5-yl)oxy]-3,4,5-trihydroxyoxane-2-carboxylic acid</t>
  </si>
  <si>
    <t>6-[(5,6-dihydroxy-4-oxo-3-phenyl-3,4-dihydro-2h-1-benzopyran-7-yl)oxy]-3,4,5-trihydroxyoxane-2-carboxylic acid</t>
  </si>
  <si>
    <t>6-[(7,8-dihydroxy-4-oxo-2-phenyl-3,4-dihydro-2h-1-benzopyran-5-yl)oxy]-3,4,5-trihydroxyoxane-2-carboxylic acid</t>
  </si>
  <si>
    <t>6-[(5,8-dihydroxy-4-oxo-2-phenyl-3,4-dihydro-2h-1-benzopyran-7-yl)oxy]-3,4,5-trihydroxyoxane-2-carboxylic acid</t>
  </si>
  <si>
    <t>3,4,5-trihydroxy-6-[3,4,5-trihydroxy-2-(3-phenylprop-2-enoyl)phenoxy]oxane-2-carboxylic acid</t>
  </si>
  <si>
    <t>3,4,5-trihydroxy-6-[2,3,5-trihydroxy-4-(3-phenylprop-2-enoyl)phenoxy]oxane-2-carboxylic acid</t>
  </si>
  <si>
    <t>3,4,5-trihydroxy-6-[2,4,6-trihydroxy-3-(3-phenylprop-2-enoyl)phenoxy]oxane-2-carboxylic acid</t>
  </si>
  <si>
    <t>3,4,5-trihydroxy-6-[2,3,5-trihydroxy-6-(3-phenylprop-2-enoyl)phenoxy]oxane-2-carboxylic acid</t>
  </si>
  <si>
    <t>3-{[3,4-dihydroxy-5-(hydroxymethyl)oxolan-2-yl]oxy}-5,7-dihydroxy-2-(4-hydroxy-3-methoxyphenyl)-4h-chromen-4-one</t>
  </si>
  <si>
    <t>3,4,5-trihydroxy-6-{[7-hydroxy-2-(3-hydroxyphenyl)-4-oxo-3,4-dihydro-2h-1-benzopyran-5-yl]oxy}oxane-2-carboxylic acid</t>
  </si>
  <si>
    <t>3,4,5-trihydroxy-6-{[5-hydroxy-2-(3-hydroxyphenyl)-4-oxo-3,4-dihydro-2h-1-benzopyran-7-yl]oxy}oxane-2-carboxylic acid</t>
  </si>
  <si>
    <t>6-[3-(5,7-dihydroxy-4-oxo-3,4-dihydro-2h-1-benzopyran-2-yl)phenoxy]-3,4,5-trihydroxyoxane-2-carboxylic acid</t>
  </si>
  <si>
    <t>6-[(2-benzyl-2,6-dihydroxy-3-oxo-2,3-dihydro-1-benzofuran-4-yl)oxy]-3,4,5-trihydroxyoxane-2-carboxylic acid</t>
  </si>
  <si>
    <t>6-[(2-benzyl-2,4-dihydroxy-3-oxo-2,3-dihydro-1-benzofuran-6-yl)oxy]-3,4,5-trihydroxyoxane-2-carboxylic acid</t>
  </si>
  <si>
    <t>3,4,5-trihydroxy-6-{[8-hydroxy-2-(4-hydroxyphenyl)-4-oxo-3,4-dihydro-2h-1-benzopyran-5-yl]oxy}oxane-2-carboxylic acid</t>
  </si>
  <si>
    <t>6-[4-(5,8-dihydroxy-4-oxo-3,4-dihydro-2h-1-benzopyran-2-yl)phenoxy]-3,4,5-trihydroxyoxane-2-carboxylic acid</t>
  </si>
  <si>
    <t>6-[(6,7-dihydroxy-4-oxo-2-phenyl-3,4-dihydro-2h-1-benzopyran-5-yl)oxy]-3,4,5-trihydroxyoxane-2-carboxylic acid</t>
  </si>
  <si>
    <t>6-[(5,7-dihydroxy-4-oxo-2-phenyl-3,4-dihydro-2h-1-benzopyran-6-yl)oxy]-3,4,5-trihydroxyoxane-2-carboxylic acid</t>
  </si>
  <si>
    <t>6-[(5,6-dihydroxy-4-oxo-2-phenyl-3,4-dihydro-2h-1-benzopyran-7-yl)oxy]-3,4,5-trihydroxyoxane-2-carboxylic acid</t>
  </si>
  <si>
    <t>3,4,5-trihydroxy-6-{2,3,5-trihydroxy-4-[(2e)-3-phenylprop-2-enoyl]phenoxy}oxane-2-carboxylic acid</t>
  </si>
  <si>
    <t>2-(3,4-dihydroxyphenyl)-5,7-dihydroxy-3-[(3,4,5-trihydroxy-6-methyloxan-2-yl)oxy]-4h-chromen-4-one</t>
  </si>
  <si>
    <t>teasterone</t>
  </si>
  <si>
    <t>typhasterol</t>
  </si>
  <si>
    <t>6-deoxodolichosterone</t>
  </si>
  <si>
    <t>2-deoxycastasterone</t>
  </si>
  <si>
    <t>glycodeoxycholate</t>
  </si>
  <si>
    <t>glycochenodeoxycholate</t>
  </si>
  <si>
    <t>glycodeoxycholic acid</t>
  </si>
  <si>
    <t>glycoursodeoxycholic acid</t>
  </si>
  <si>
    <t>deoxycholic acid glycine conjugate</t>
  </si>
  <si>
    <t>chenodeoxycholic acid glycine conjugate</t>
  </si>
  <si>
    <t>chenodeoxyglycocholic acid</t>
  </si>
  <si>
    <t>6-deoxocastasterone</t>
  </si>
  <si>
    <t>doxazosin</t>
  </si>
  <si>
    <t>5alpha-cyprinol</t>
  </si>
  <si>
    <t>(24s)-5beta-cholestane-3alpha,7alpha,12alpha,24,26-pentol</t>
  </si>
  <si>
    <t>5b-cholestane-3a,7a,12a,23s,25-pentol</t>
  </si>
  <si>
    <t>5b-cholestane-3a,7a,12a,23r,25-pentol</t>
  </si>
  <si>
    <t>5b-cholestane-3a,7a,12a,24,25-pentol</t>
  </si>
  <si>
    <t>5a-cholestane-3a,7a,12a,23,25-pentol</t>
  </si>
  <si>
    <t>5b-cholestane-3a,7a,12a,25,26-pentol</t>
  </si>
  <si>
    <t>cholestane-3,7,12,24,25-pentol</t>
  </si>
  <si>
    <t>5beta-cholestan-3alpha,7alpha,12alpha,24(s),27-pentol</t>
  </si>
  <si>
    <t>5beta-cholestane-3alpha,7alpha,12alpha,23,25-pentol</t>
  </si>
  <si>
    <t>triacontanoic acid</t>
  </si>
  <si>
    <t>(+)-11-hydroxy-9-triacontanone</t>
  </si>
  <si>
    <t>melissic acid a</t>
  </si>
  <si>
    <t>27-norcholestanehexol</t>
  </si>
  <si>
    <t>all-trans-carophyll yellow</t>
  </si>
  <si>
    <t>peonidin 3-o-glucoside</t>
  </si>
  <si>
    <t>peonidin 3-o-beta-d-glucoside</t>
  </si>
  <si>
    <t>peonidin-3-glucoside</t>
  </si>
  <si>
    <t>isopeonidin 3-galactoside</t>
  </si>
  <si>
    <t>isopeonidin 3-glucoside</t>
  </si>
  <si>
    <t>3,7-dihydroxy-2-(4-hydroxy-3-methoxyphenyl)-5-{[3,4,5-trihydroxy-6-(hydroxymethyl)oxan-2-yl]oxy}-1λ⁴-chromen-1-ylium</t>
  </si>
  <si>
    <t>5,7-dihydroxy-2-(4-hydroxy-3-methoxyphenyl)-3-{[3,4,5-trihydroxy-6-(hydroxymethyl)oxan-2-yl]oxy}-1λ⁴-chromen-1-ylium</t>
  </si>
  <si>
    <t>2-{[5,7-dihydroxy-2-(4-hydroxy-3-methoxyphenyl)-5h-chromen-3-yl]oxy}-6-(hydroxymethyl)oxane-3,4,5-triol</t>
  </si>
  <si>
    <t>1-(11z-eicosenoyl)-glycero-3-phosphate</t>
  </si>
  <si>
    <t>pristimerin</t>
  </si>
  <si>
    <t>castasterone</t>
  </si>
  <si>
    <t>7-oxateasterone</t>
  </si>
  <si>
    <t>7-oxatyphasterol</t>
  </si>
  <si>
    <t>3alpha,7alpha,12alpha-trihydroxy-5beta-cholestane-5-carboxylic acid</t>
  </si>
  <si>
    <t>trihydroxycoprostanoic acid</t>
  </si>
  <si>
    <t>2-deoxybrassinolide</t>
  </si>
  <si>
    <t>cholesterol sulfate</t>
  </si>
  <si>
    <t>6alpha-hydroxy-castasterone</t>
  </si>
  <si>
    <t>oxethazaine</t>
  </si>
  <si>
    <t>tiropramide</t>
  </si>
  <si>
    <t>17-hydroxyandrostane-3-glucuronide</t>
  </si>
  <si>
    <t>3,17-androstanediol glucuronide</t>
  </si>
  <si>
    <t>3-alpha-androstanediol glucuronide</t>
  </si>
  <si>
    <t>scymnol</t>
  </si>
  <si>
    <t>tricaprilin</t>
  </si>
  <si>
    <t>glyceryl tri(2-ethylhexanoate)</t>
  </si>
  <si>
    <t>trioctanoin</t>
  </si>
  <si>
    <t>tg(8:0/8:0/8:0)</t>
  </si>
  <si>
    <t>2,3-bis(acetyloxy)propyl icosanoate</t>
  </si>
  <si>
    <t>hydroxydesmthyl doxepin glucuronide</t>
  </si>
  <si>
    <t>(e)-2-hydroxydoxepin glucuronide</t>
  </si>
  <si>
    <t>diterpenoid ef-d</t>
  </si>
  <si>
    <t>lucidenic acid l</t>
  </si>
  <si>
    <t>lucidenic acid i</t>
  </si>
  <si>
    <t>lucidenic acid b</t>
  </si>
  <si>
    <t>progeldanamycin</t>
  </si>
  <si>
    <t>hydrocortamate</t>
  </si>
  <si>
    <t>1-oleoyl-sn-glycero-3-phosphoethanolamine zwitterion</t>
  </si>
  <si>
    <t>2-oleoyl-sn-glycero-3-phosphoethanolamine zwitterion</t>
  </si>
  <si>
    <t>lysope(0:0/18:1(11z))</t>
  </si>
  <si>
    <t>lysope(0:0/18:1(9z))</t>
  </si>
  <si>
    <t>lysope(18:1(11z)/0:0)</t>
  </si>
  <si>
    <t>lysope(18:1(9z)/0:0)</t>
  </si>
  <si>
    <t>11-oxo-androsterone glucuronide</t>
  </si>
  <si>
    <t>11-deacetylvaltrate 11-(3-hydroxy-3-methylbutanoate)</t>
  </si>
  <si>
    <t>4-propanoyl-ht2 toxin</t>
  </si>
  <si>
    <t>8-hexanoylneosolaniol</t>
  </si>
  <si>
    <t>brassinolide</t>
  </si>
  <si>
    <t>24-epi-brassinolide</t>
  </si>
  <si>
    <t>26-hydroxycastasterone</t>
  </si>
  <si>
    <t>24-epibrassinolide</t>
  </si>
  <si>
    <t>1-hexadecyl hexadecanoate</t>
  </si>
  <si>
    <t>1-acyl-sn-glycero-3-phosphocholine</t>
  </si>
  <si>
    <t>2-octadecanoyl-sn-glycero-3-phosphoethanolamine zwitterion</t>
  </si>
  <si>
    <t>1-stearoyl-sn-glycero-3-phosphoethanolamine zwitterion</t>
  </si>
  <si>
    <t>lysopc(15:0)</t>
  </si>
  <si>
    <t>lysope(0:0/18:0)</t>
  </si>
  <si>
    <t>lysope(18:0/0:0)</t>
  </si>
  <si>
    <t>fusicoccin h</t>
  </si>
  <si>
    <t>aquayamycin</t>
  </si>
  <si>
    <t>6-{5-[(e)-2-(3,4-dihydroxyphenyl)ethenyl]-3-hydroxy-2-[(1e)-3-methylbuta-1,3-dien-1-yl]phenoxy}-3,4,5-trihydroxyoxane-2-carboxylic acid</t>
  </si>
  <si>
    <t>6-{4-[(e)-2-{3,5-dihydroxy-4-[(1e)-3-methylbuta-1,3-dien-1-yl]phenyl}ethenyl]-2-hydroxyphenoxy}-3,4,5-trihydroxyoxane-2-carboxylic acid</t>
  </si>
  <si>
    <t>6-{5-[(e)-2-{3,5-dihydroxy-4-[(1e)-3-methylbuta-1,3-dien-1-yl]phenyl}ethenyl]-2-hydroxyphenoxy}-3,4,5-trihydroxyoxane-2-carboxylic acid</t>
  </si>
  <si>
    <t>6-({7-[(e)-2-(2,4-dihydroxyphenyl)ethenyl]-2,2-dimethyl-2h-chromen-5-yl}oxy)-3,4,5-trihydroxyoxane-2-carboxylic acid</t>
  </si>
  <si>
    <t>3,4,5-trihydroxy-6-{3-hydroxy-4-[(e)-2-(5-hydroxy-2,2-dimethyl-2h-chromen-7-yl)ethenyl]phenoxy}oxane-2-carboxylic acid</t>
  </si>
  <si>
    <t>3,4,5-trihydroxy-6-{5-hydroxy-2-[(e)-2-(5-hydroxy-2,2-dimethyl-2h-chromen-7-yl)ethenyl]phenoxy}oxane-2-carboxylic acid</t>
  </si>
  <si>
    <t>4'',5,6-trimethylscutellarein 7-glucoside</t>
  </si>
  <si>
    <t>glutathionylspermine</t>
  </si>
  <si>
    <t>mk826</t>
  </si>
  <si>
    <t>3,4,5-trihydroxy-6-{[3,5,7-trihydroxy-2-(4-hydroxy-3-methoxyphenyl)-8ah-chromen-6-yl]oxy}oxane-2-carboxylic acid</t>
  </si>
  <si>
    <t>3,4,5-trihydroxy-6-{[3,6,7-trihydroxy-2-(4-hydroxy-3-methoxyphenyl)-8ah-chromen-5-yl]oxy}oxane-2-carboxylic acid</t>
  </si>
  <si>
    <t>3,4,5-trihydroxy-6-{[3,5,6-trihydroxy-2-(4-hydroxy-3-methoxyphenyl)-5h-chromen-7-yl]oxy}oxane-2-carboxylic acid</t>
  </si>
  <si>
    <t>3,4,5-trihydroxy-6-[2-methoxy-4-(3,5,6,7-tetrahydroxy-8ah-chromen-2-yl)phenoxy]oxane-2-carboxylic acid</t>
  </si>
  <si>
    <t>3,4,5-trihydroxy-6-{[3-hydroxy-2-methoxy-6-(3,5,7-trihydroxy-2h-chromen-2-ylidene)cyclohexa-2,4-dien-1-ylidene]oxy}oxane-2-carboxylic acid</t>
  </si>
  <si>
    <t>6-{[2-(2,4-dihydroxy-3-methoxyphenyl)-3,7-dihydroxy-8ah-chromen-5-yl]oxy}-3,4,5-trihydroxyoxane-2-carboxylic acid</t>
  </si>
  <si>
    <t>6-{[2-(2,4-dihydroxy-3-methoxyphenyl)-3,5-dihydroxy-5h-chromen-7-yl]oxy}-3,4,5-trihydroxyoxane-2-carboxylic acid</t>
  </si>
  <si>
    <t>3,4,5-trihydroxy-6-[3-hydroxy-2-methoxy-4-(3,5,7-trihydroxy-5h-chromen-2-yl)phenoxy]oxane-2-carboxylic acid</t>
  </si>
  <si>
    <t>3,4,5-trihydroxy-6-[5-hydroxy-4-methoxy-2-(3,5,7-trihydroxy-5h-chromen-2-yl)phenoxy]oxane-2-carboxylic acid</t>
  </si>
  <si>
    <t>6-{[2-(2,4-dihydroxy-5-methoxyphenyl)-3,7-dihydroxy-8ah-chromen-5-yl]oxy}-3,4,5-trihydroxyoxane-2-carboxylic acid</t>
  </si>
  <si>
    <t>6-{[2-(2,4-dihydroxy-5-methoxyphenyl)-3,5-dihydroxy-5h-chromen-7-yl]oxy}-3,4,5-trihydroxyoxane-2-carboxylic acid</t>
  </si>
  <si>
    <t>3,4,5-trihydroxy-6-[5-hydroxy-2-methoxy-4-(3,5,7-trihydroxy-5h-chromen-2-yl)phenoxy]oxane-2-carboxylic acid</t>
  </si>
  <si>
    <t>3,4,5-trihydroxy-6-[2-hydroxy-3-methoxy-5-(3,5,7-trihydroxy-5h-chromen-2-yl)phenoxy]oxane-2-carboxylic acid</t>
  </si>
  <si>
    <t>6-{[2-(3,4-dihydroxy-5-methoxyphenyl)-3,7-dihydroxy-8ah-chromen-5-yl]oxy}-3,4,5-trihydroxyoxane-2-carboxylic acid</t>
  </si>
  <si>
    <t>6-{[2-(3,4-dihydroxy-5-methoxyphenyl)-3,5-dihydroxy-5h-chromen-7-yl]oxy}-3,4,5-trihydroxyoxane-2-carboxylic acid</t>
  </si>
  <si>
    <t>3,4,5-trihydroxy-6-[2-hydroxy-6-methoxy-4-(3,5,7-trihydroxy-5h-chromen-2-yl)phenoxy]oxane-2-carboxylic acid</t>
  </si>
  <si>
    <t>11-o-demethyl-7-methoxypradinone ii</t>
  </si>
  <si>
    <t>7alpha-1(10-&gt;19)-abeo-7-acetoxyobacun-9(11)-ene</t>
  </si>
  <si>
    <t>methyl 4,6-di-o-galloyl-beta-d-glucopyranoside</t>
  </si>
  <si>
    <t>tg(10:0/8:0/8:0)</t>
  </si>
  <si>
    <t>tg(8:0/8:0/10:0)</t>
  </si>
  <si>
    <t>11-deoxocucurbitacin i</t>
  </si>
  <si>
    <t>ganoderic acid beta</t>
  </si>
  <si>
    <t>physalolactone b</t>
  </si>
  <si>
    <t>ganolucidic acid d</t>
  </si>
  <si>
    <t>ganolucidic acid a</t>
  </si>
  <si>
    <t>1-arachidonoyl-sn-glycero-3-phosphoethanolamine</t>
  </si>
  <si>
    <t>2-arachidonyl-sn-glycero-3-phosphoethanolamine</t>
  </si>
  <si>
    <t>lysophosphatidylethanolamine (20:4(8z,11z,14z,17z)/0:0)</t>
  </si>
  <si>
    <t>lysophosphatidylethanolamine 0:0/20:4(8z,11z,14z,17z)</t>
  </si>
  <si>
    <t>lysope(0:0/20:4(5z,8z,11z,14z))</t>
  </si>
  <si>
    <t>lysope(0:0/20:4(8z,11z,14z,17z))</t>
  </si>
  <si>
    <t>lysope(20:4(5z,8z,11z,14z)/0:0)</t>
  </si>
  <si>
    <t>lysope(20:4(8z,11z,14z,17z)/0:0)</t>
  </si>
  <si>
    <t>2-[(3-{4-[(6-carboxy-3,4,5-trihydroxyoxan-2-yl)oxy]-3-methoxyphenyl}prop-2-enoyl)oxy]-3-hydroxybutanedioic acid</t>
  </si>
  <si>
    <t>6-[(3-carboxy-3-hydroxy-2-{[3-(4-hydroxy-3-methoxyphenyl)prop-2-enoyl]oxy}propanoyl)oxy]-3,4,5-trihydroxyoxane-2-carboxylic acid</t>
  </si>
  <si>
    <t>6-[(3-carboxy-2-hydroxy-3-{[3-(4-hydroxy-3-methoxyphenyl)prop-2-enoyl]oxy}propanoyl)oxy]-3,4,5-trihydroxyoxane-2-carboxylic acid</t>
  </si>
  <si>
    <t>(3s,7e,9r)-4,7-megastigmadiene-3,9-diol 9-[apiosyl-(1-&gt;6)-glucoside]</t>
  </si>
  <si>
    <t>blumenol c o-[apiosyl-(1-&gt;6)-glucoside]</t>
  </si>
  <si>
    <t>lysope(0:0/20:2(11z,14z))</t>
  </si>
  <si>
    <t>lysope(20:2(11z,14z)/0:0)</t>
  </si>
  <si>
    <t>(3b,9r)-5-megastigmene-3,9-diol 9-[apiosyl-(1-&gt;6)-glucoside]</t>
  </si>
  <si>
    <t>4-megastigmene-6a,9r-diol 9-[apiosyl-(1-&gt;6)-glucoside]</t>
  </si>
  <si>
    <t>acetyl-t2 toxin</t>
  </si>
  <si>
    <t>mozambioside</t>
  </si>
  <si>
    <t>cafamarine</t>
  </si>
  <si>
    <t>gibberellin a37 glucosyl ester</t>
  </si>
  <si>
    <t>fasciculol c</t>
  </si>
  <si>
    <t>4-hydroxy-16,18-tritriacontanedione</t>
  </si>
  <si>
    <t>1-heptadecanoyl-sn-glycero-3-phosphocholine</t>
  </si>
  <si>
    <t>lysope(0:0/20:0)</t>
  </si>
  <si>
    <t>lysope(20:0/0:0)</t>
  </si>
  <si>
    <t>lysopc(17:0)</t>
  </si>
  <si>
    <t>piperenol a triacetate</t>
  </si>
  <si>
    <t>pedilstatin</t>
  </si>
  <si>
    <t>3,7,11,15,23-pentaoxolanost-8-en-26-oic acid</t>
  </si>
  <si>
    <t>ganoderenic acid d</t>
  </si>
  <si>
    <t>ganosporelactone a</t>
  </si>
  <si>
    <t>anabsin</t>
  </si>
  <si>
    <t>ganoderiol c</t>
  </si>
  <si>
    <t>desmosine</t>
  </si>
  <si>
    <t>isodesmosine</t>
  </si>
  <si>
    <t>lysope(0:0/22:4(7z,10z,13z,16z))</t>
  </si>
  <si>
    <t>lysope(22:4(7z,10z,13z,16z)/0:0)</t>
  </si>
  <si>
    <t>epoxymurin-a</t>
  </si>
  <si>
    <t>sabadelin</t>
  </si>
  <si>
    <t>epoxymurin a</t>
  </si>
  <si>
    <t>epoxymurin b</t>
  </si>
  <si>
    <t>epomuricenin b</t>
  </si>
  <si>
    <t>pa(8:0/16:0)</t>
  </si>
  <si>
    <t>pa(10:0/i-14:0)</t>
  </si>
  <si>
    <t>pa(8:0/i-16:0)</t>
  </si>
  <si>
    <t>pa(i-12:0/i-12:0)</t>
  </si>
  <si>
    <t>fahfa(16:1(9z)/9-o-18:0)</t>
  </si>
  <si>
    <t>fahfa(16:1(9z)/12-o-18:0)</t>
  </si>
  <si>
    <t>fahfa(18:1(9z)/9-o-16:0)</t>
  </si>
  <si>
    <t>fahfa(16:1(9z)/5-o-18:0)</t>
  </si>
  <si>
    <t>fahfa(16:1(9z)/7-o-18:0)</t>
  </si>
  <si>
    <t>fahfa(16:1(9z)/8-o-18:0)</t>
  </si>
  <si>
    <t>fahfa(16:1(9z)/10-o-18:0)</t>
  </si>
  <si>
    <t>fahfa(16:1(9z)/11-o-18:0)</t>
  </si>
  <si>
    <t>fahfa(16:1(9z)/13-o-18:0)</t>
  </si>
  <si>
    <t>fahfa(18:1(9z)/5-o-16:0)</t>
  </si>
  <si>
    <t>fahfa(18:1(9z)/7-o-16:0)</t>
  </si>
  <si>
    <t>fahfa(18:1(9z)/8-o-16:0)</t>
  </si>
  <si>
    <t>fahfa(18:1(9z)/10-o-16:0)</t>
  </si>
  <si>
    <t>fahfa(18:1(9z)/11-o-16:0)</t>
  </si>
  <si>
    <t>fahfa(18:1(9z)/12-o-16:0)</t>
  </si>
  <si>
    <t>fahfa(18:1(9z)/13-o-16:0)</t>
  </si>
  <si>
    <t>fahfa(16:1(9z)/6-o-18:0)</t>
  </si>
  <si>
    <t>fahfa(18:1(9z)/6-o-16:0)</t>
  </si>
  <si>
    <t>dynemicin a</t>
  </si>
  <si>
    <t>n-acylsphingosine</t>
  </si>
  <si>
    <t>n-hexadecanoylsphingosine</t>
  </si>
  <si>
    <t>n-palmitoylsphingosine</t>
  </si>
  <si>
    <t>ceramide (d18:1/16:0)</t>
  </si>
  <si>
    <t>fahfa(16:0/9-o-18:0)</t>
  </si>
  <si>
    <t>fahfa(16:0/5-o-18:0)</t>
  </si>
  <si>
    <t>fahfa(16:0/10-o-18:0)</t>
  </si>
  <si>
    <t>fahfa(16:0/12-o-18:0)</t>
  </si>
  <si>
    <t>fahfa(16:0/7-o-18:0)</t>
  </si>
  <si>
    <t>fahfa(16:0/8-o-18:0)</t>
  </si>
  <si>
    <t>fahfa(16:0/11-o-18:0)</t>
  </si>
  <si>
    <t>fahfa(16:0/13-o-18:0)</t>
  </si>
  <si>
    <t>fahfa(18:0/5-o-16:0)</t>
  </si>
  <si>
    <t>fahfa(18:0/7-o-16:0)</t>
  </si>
  <si>
    <t>fahfa(18:0/8-o-16:0)</t>
  </si>
  <si>
    <t>fahfa(18:0/9-o-16:0)</t>
  </si>
  <si>
    <t>fahfa(18:0/10-o-16:0)</t>
  </si>
  <si>
    <t>fahfa(18:0/11-o-16:0)</t>
  </si>
  <si>
    <t>fahfa(18:0/12-o-16:0)</t>
  </si>
  <si>
    <t>fahfa(18:0/13-o-16:0)</t>
  </si>
  <si>
    <t>fahfa(16:0/6-o-18:0)</t>
  </si>
  <si>
    <t>fahfa(18:0/6-o-16:0)</t>
  </si>
  <si>
    <t>tg(8:0/8:0/a-13:0)[rac]</t>
  </si>
  <si>
    <t>tg(8:0/8:0/i-13:0)</t>
  </si>
  <si>
    <t>tg(8:0/8:0/13:0)</t>
  </si>
  <si>
    <t>tg(a-13:0/8:0/8:0)[rac]</t>
  </si>
  <si>
    <t>tg(i-13:0/8:0/8:0)</t>
  </si>
  <si>
    <t>tg(13:0/8:0/8:0)</t>
  </si>
  <si>
    <t>pa(8:0/18:0)</t>
  </si>
  <si>
    <t>pa(10:0/i-16:0)</t>
  </si>
  <si>
    <t>pa(8:0/i-18:0)</t>
  </si>
  <si>
    <t>pa(a-13:0/a-13:0)</t>
  </si>
  <si>
    <t>pa(a-13:0/i-13:0)</t>
  </si>
  <si>
    <t>pa(i-12:0/i-14:0)</t>
  </si>
  <si>
    <t>pa(i-13:0/a-13:0)</t>
  </si>
  <si>
    <t>pa(i-13:0/i-13:0)</t>
  </si>
  <si>
    <t>pa(i-14:0/i-12:0)</t>
  </si>
  <si>
    <t>fahfa(18:1(9z)/12-o-18:0)</t>
  </si>
  <si>
    <t>fahfa(18:1(9z)/9-o-18:0)</t>
  </si>
  <si>
    <t>fahfa(18:1(9z)/5-o-18:0)</t>
  </si>
  <si>
    <t>fahfa(18:1(9z)/7-o-18:0)</t>
  </si>
  <si>
    <t>fahfa(18:1(9z)/8-o-18:0)</t>
  </si>
  <si>
    <t>fahfa(18:1(9z)/10-o-18:0)</t>
  </si>
  <si>
    <t>fahfa(18:1(9z)/11-o-18:0)</t>
  </si>
  <si>
    <t>fahfa(18:1(9z)/13-o-18:0)</t>
  </si>
  <si>
    <t>fahfa(18:1(9z)/6-o-18:0)</t>
  </si>
  <si>
    <t>fahfa(18:0/9-o-18:0)</t>
  </si>
  <si>
    <t>fahfa(18:0/12-o-18:0)</t>
  </si>
  <si>
    <t>fahfa(18:0/5-o-18:0)</t>
  </si>
  <si>
    <t>fahfa(18:0/7-o-18:0)</t>
  </si>
  <si>
    <t>fahfa(18:0/8-o-18:0)</t>
  </si>
  <si>
    <t>fahfa(18:0/10-o-18:0)</t>
  </si>
  <si>
    <t>fahfa(18:0/11-o-18:0)</t>
  </si>
  <si>
    <t>fahfa(18:0/13-o-18:0)</t>
  </si>
  <si>
    <t>fahfa(18:0/6-o-18:0)</t>
  </si>
  <si>
    <t>isepamicin</t>
  </si>
  <si>
    <t>dg(15:0/18:4(6z,9z,12z,15z)/0:0)</t>
  </si>
  <si>
    <t>dg(18:4(6z,9z,12z,15z)/15:0/0:0)</t>
  </si>
  <si>
    <t>dg(15:0/0:0/18:4n3)</t>
  </si>
  <si>
    <t>dg(15:0/18:3(6z,9z,12z)/0:0)</t>
  </si>
  <si>
    <t>dg(15:0/18:3(9z,12z,15z)/0:0)</t>
  </si>
  <si>
    <t>dg(18:3(6z,9z,12z)/15:0/0:0)</t>
  </si>
  <si>
    <t>dg(18:3(9z,12z,15z)/15:0/0:0)</t>
  </si>
  <si>
    <t>dg(15:0/0:0/18:3n6)</t>
  </si>
  <si>
    <t>dg(15:0/0:0/18:3n3)</t>
  </si>
  <si>
    <t>dg(14:1n5/0:0/18:2n6)</t>
  </si>
  <si>
    <t>dg(15:0/18:2(9z,12z)/0:0)</t>
  </si>
  <si>
    <t>dg(18:2(9z,12z)/15:0/0:0)</t>
  </si>
  <si>
    <t>dg(14:0/0:0/18:2n6)</t>
  </si>
  <si>
    <t>convallasaponin a</t>
  </si>
  <si>
    <t>tokoronin</t>
  </si>
  <si>
    <t>biliverdin</t>
  </si>
  <si>
    <t>bilirubin</t>
  </si>
  <si>
    <t>(3z)-phytochromobilin</t>
  </si>
  <si>
    <t>15,16-dihydrobiliverdin</t>
  </si>
  <si>
    <t>4e,15z-bilirubin ixa</t>
  </si>
  <si>
    <t>glycerol triundecanoate</t>
  </si>
  <si>
    <t>tg(8:0/i-12:0/a-13:0)[rac]</t>
  </si>
  <si>
    <t>tg(8:0/13:0/12:0)</t>
  </si>
  <si>
    <t>tg(8:0/12:0/a-13:0)[rac]</t>
  </si>
  <si>
    <t>tg(8:0/i-13:0/i-12:0)</t>
  </si>
  <si>
    <t>tg(8:0/8:0/i-17:0)</t>
  </si>
  <si>
    <t>tg(10:0/a-15:0/8:0)[rac]</t>
  </si>
  <si>
    <t>tg(8:0/12:0/13:0)</t>
  </si>
  <si>
    <t>tg(10:0/10:0/13:0)</t>
  </si>
  <si>
    <t>tg(10:0/15:0/8:0)</t>
  </si>
  <si>
    <t>tg(10:0/i-15:0/8:0)</t>
  </si>
  <si>
    <t>tg(8:0/10:0/15:0)</t>
  </si>
  <si>
    <t>tg(10:0/10:0/i-13:0)</t>
  </si>
  <si>
    <t>tg(8:0/i-13:0/12:0)</t>
  </si>
  <si>
    <t>tg(8:0/10:0/a-15:0)[rac]</t>
  </si>
  <si>
    <t>tg(10:0/8:0/a-15:0)[rac]</t>
  </si>
  <si>
    <t>tg(8:0/i-15:0/10:0)</t>
  </si>
  <si>
    <t>tg(10:0/8:0/15:0)</t>
  </si>
  <si>
    <t>tg(8:0/i-12:0/i-13:0)</t>
  </si>
  <si>
    <t>tg(10:0/10:0/a-13:0)[rac]</t>
  </si>
  <si>
    <t>tg(8:0/8:0/a-17:0)[rac]</t>
  </si>
  <si>
    <t>tg(8:0/12:0/i-13:0)</t>
  </si>
  <si>
    <t>tg(8:0/8:0/17:0)</t>
  </si>
  <si>
    <t>tg(8:0/a-15:0/10:0)[rac]</t>
  </si>
  <si>
    <t>tg(8:0/15:0/10:0)</t>
  </si>
  <si>
    <t>tg(8:0/a-13:0/i-12:0)[rac]</t>
  </si>
  <si>
    <t>tg(8:0/10:0/i-15:0)</t>
  </si>
  <si>
    <t>tg(8:0/i-12:0/13:0)</t>
  </si>
  <si>
    <t>tg(8:0/13:0/i-12:0)</t>
  </si>
  <si>
    <t>tg(10:0/8:0/i-15:0)</t>
  </si>
  <si>
    <t>tg(8:0/a-13:0/12:0)[rac]</t>
  </si>
  <si>
    <t>tg(i-12:0/8:0/i-13:0)</t>
  </si>
  <si>
    <t>tg(i-12:0/8:0/a-13:0)[rac]</t>
  </si>
  <si>
    <t>tg(i-12:0/8:0/13:0)</t>
  </si>
  <si>
    <t>tg(12:0/8:0/13:0)</t>
  </si>
  <si>
    <t>tg(12:0/8:0/i-13:0)</t>
  </si>
  <si>
    <t>tg(12:0/8:0/a-13:0)[rac]</t>
  </si>
  <si>
    <t>tg(12:0/a-13:0/8:0)[rac]</t>
  </si>
  <si>
    <t>tg(i-12:0/a-13:0/8:0)[rac]</t>
  </si>
  <si>
    <t>tg(12:0/i-13:0/8:0)</t>
  </si>
  <si>
    <t>tg(i-12:0/i-13:0/8:0)</t>
  </si>
  <si>
    <t>tg(i-12:0/13:0/8:0)</t>
  </si>
  <si>
    <t>tg(12:0/13:0/8:0)</t>
  </si>
  <si>
    <t>tg(a-13:0/8:0/12:0)[rac]</t>
  </si>
  <si>
    <t>tg(a-13:0/8:0/i-12:0)[rac]</t>
  </si>
  <si>
    <t>tg(i-13:0/8:0/i-12:0)</t>
  </si>
  <si>
    <t>tg(i-13:0/8:0/12:0)</t>
  </si>
  <si>
    <t>tg(13:0/8:0/12:0)</t>
  </si>
  <si>
    <t>tg(13:0/8:0/i-12:0)</t>
  </si>
  <si>
    <t>tg(a-13:0/10:0/10:0)[rac]</t>
  </si>
  <si>
    <t>tg(i-13:0/10:0/10:0)</t>
  </si>
  <si>
    <t>tg(13:0/10:0/10:0)</t>
  </si>
  <si>
    <t>tg(13:0/i-12:0/8:0)</t>
  </si>
  <si>
    <t>tg(a-13:0/12:0/8:0)[rac]</t>
  </si>
  <si>
    <t>tg(a-13:0/i-12:0/8:0)[rac]</t>
  </si>
  <si>
    <t>tg(i-13:0/i-12:0/8:0)</t>
  </si>
  <si>
    <t>tg(i-13:0/12:0/8:0)</t>
  </si>
  <si>
    <t>tg(13:0/12:0/8:0)</t>
  </si>
  <si>
    <t>tg(a-15:0/8:0/10:0)[rac]</t>
  </si>
  <si>
    <t>tg(i-15:0/8:0/10:0)</t>
  </si>
  <si>
    <t>tg(15:0/8:0/10:0)</t>
  </si>
  <si>
    <t>tg(a-15:0/10:0/8:0)[rac]</t>
  </si>
  <si>
    <t>tg(i-15:0/10:0/8:0)</t>
  </si>
  <si>
    <t>tg(15:0/10:0/8:0)</t>
  </si>
  <si>
    <t>tg(a-17:0/8:0/8:0)[rac]</t>
  </si>
  <si>
    <t>tg(i-17:0/8:0/8:0)</t>
  </si>
  <si>
    <t>tg(17:0/8:0/8:0)</t>
  </si>
  <si>
    <t>torvoside g</t>
  </si>
  <si>
    <t>n-hexadecanoylsphingosine 1-phosphate</t>
  </si>
  <si>
    <t>cerp(d18:1/16:0)</t>
  </si>
  <si>
    <t>momordicoside g</t>
  </si>
  <si>
    <t>28-glucopyranosyl-3-methyloleanolic acid</t>
  </si>
  <si>
    <t>steviobioside</t>
  </si>
  <si>
    <t>glycerol 1-(9z-octadecenoate) 2-tetradecanoate 3-phosphate</t>
  </si>
  <si>
    <t>pa(16:1(9z)/16:0)</t>
  </si>
  <si>
    <t>pa(18:0/14:1(9z))</t>
  </si>
  <si>
    <t>pa(18:1(11z)/14:0)</t>
  </si>
  <si>
    <t>pa(18:1(9z)/14:0)</t>
  </si>
  <si>
    <t>disinomenine</t>
  </si>
  <si>
    <t>phosphatidate</t>
  </si>
  <si>
    <t>1-hexadecanoyl-2-(9z-octadecenoyl)-sn-glycero-3-phosphate</t>
  </si>
  <si>
    <t>1-palmitoyl-2-oleoyl-sn-glycero-3-phosphate</t>
  </si>
  <si>
    <t>pa(16:0/18:1(11z))</t>
  </si>
  <si>
    <t>pa(16:0/18:1(9z))</t>
  </si>
  <si>
    <t>9-octadecenoic acid 1-[[(1-oxohexadecyl)oxy]methyl]-2-(phosphonoxy)ethyl ester</t>
  </si>
  <si>
    <t>pa(18:0/16:1(9z))</t>
  </si>
  <si>
    <t>pa(18:1(11z)/16:0)</t>
  </si>
  <si>
    <t>pa(18:1(9z)/16:0)</t>
  </si>
  <si>
    <t>pa(20:0/14:1(9z))</t>
  </si>
  <si>
    <t>pa(20:1(11z)/14:0)</t>
  </si>
  <si>
    <t>n-myristoylsphingosine-1-phosphocholine</t>
  </si>
  <si>
    <t>sm(d18:1/14:0)</t>
  </si>
  <si>
    <t>1-oleoyl-2-(11z)-octadecenoyl-sn-glycero-3-phosphate</t>
  </si>
  <si>
    <t>1-stearoyl-2-linoleoyl-sn-glycero-3-phosphate</t>
  </si>
  <si>
    <t>1,2-dioleoyl-sn-glycerol-3-phosphate</t>
  </si>
  <si>
    <t>pa(18:1(11z)/18:1(9z))</t>
  </si>
  <si>
    <t>pa(18:1(11z)/18:1(11z))</t>
  </si>
  <si>
    <t>pa(18:0/18:2(9z,12z))</t>
  </si>
  <si>
    <t>pa(18:1(9z)/18:1(11z))</t>
  </si>
  <si>
    <t>pa(18:1(9z)/18:1(9z))</t>
  </si>
  <si>
    <t>9-octadecenoic acid 1-[(phosphonoxy)methyl]-1,2-ethanediyl ester</t>
  </si>
  <si>
    <t>pa(14:1(9z)/22:1(13z))</t>
  </si>
  <si>
    <t>pa(18:2(9z,12z)/18:0)</t>
  </si>
  <si>
    <t>pa(20:1(11z)/16:1(9z))</t>
  </si>
  <si>
    <t>pa(22:1(13z)/14:1(9z))</t>
  </si>
  <si>
    <t>pa(22:2(13z,16z)/14:0)</t>
  </si>
  <si>
    <t>pa(16:0/20:2(11z,14z))</t>
  </si>
  <si>
    <t>pa(20:2(11z,14z)/16:0)</t>
  </si>
  <si>
    <t>pa(14:0/22:2(13z,16z))</t>
  </si>
  <si>
    <t>sphingomyelin</t>
  </si>
  <si>
    <t>n-hexadecanoylsphingosine-1-phosphocholine</t>
  </si>
  <si>
    <t>sm(d18:0/16:1(9z))</t>
  </si>
  <si>
    <t>palmitoyl sphingomyelin</t>
  </si>
  <si>
    <t>1-hexadecanoyl-2-(9z,12z-octadecadienoyl)-sn-glycero-3-phosphoethanolamine zwitterion</t>
  </si>
  <si>
    <t>1-oleoyl-2-palmitoleoyl-sn-glycero-3-phosphoethanolamine zwitterion</t>
  </si>
  <si>
    <t>pe(14:0/20:2(11z,14z))</t>
  </si>
  <si>
    <t>pe(14:1(9z)/20:1(11z))</t>
  </si>
  <si>
    <t>pe(16:0/18:2(9z,12z))</t>
  </si>
  <si>
    <t>pe(16:1(9z)/18:1(11z))</t>
  </si>
  <si>
    <t>pe(16:1(9z)/18:1(9z))</t>
  </si>
  <si>
    <t>pe(18:1(11z)/16:1(9z))</t>
  </si>
  <si>
    <t>pe(18:1(9z)/16:1(9z))</t>
  </si>
  <si>
    <t>pe(18:2(9z,12z)/16:0)</t>
  </si>
  <si>
    <t>pe(20:1(11z)/14:1(9z))</t>
  </si>
  <si>
    <t>pe(20:2(11z,14z)/14:0)</t>
  </si>
  <si>
    <t>pe-nme(15:0/18:2(9z,12z))</t>
  </si>
  <si>
    <t>pe-nme(18:2(9z,12z)/15:0)</t>
  </si>
  <si>
    <t>pe-nme2(14:1(9z)/18:1(9z))</t>
  </si>
  <si>
    <t>pe-nme2(14:1(9z)/18:1(11z))</t>
  </si>
  <si>
    <t>pe-nme2(16:1(9z)/16:1(9z))</t>
  </si>
  <si>
    <t>pe-nme2(14:0/18:2(9z,12z))</t>
  </si>
  <si>
    <t>pe-nme2(18:1(11z)/14:1(9z))</t>
  </si>
  <si>
    <t>pe-nme2(18:1(9z)/14:1(9z))</t>
  </si>
  <si>
    <t>pe-nme2(18:2(9z,12z)/14:0)</t>
  </si>
  <si>
    <t>lyciumoside ix</t>
  </si>
  <si>
    <t>phosphatidylcholine</t>
  </si>
  <si>
    <t>1-hexadecanoyl-2-(9z-octadecenoyl)-sn-glycero-3-phosphoethanolamine</t>
  </si>
  <si>
    <t>1-hexadecanoyl-2-(9z-octadecenoyl)-sn-glycero-3-phosphoethanolamine zwitterion</t>
  </si>
  <si>
    <t>1-oleoyl-2-palmitoyl-sn-glycero-3-phosphoethanolamine zwitterion</t>
  </si>
  <si>
    <t>1-hexadecanoyl-2-(11z-octadecenoyl)-sn-glycero-3-phosphoethanolamine</t>
  </si>
  <si>
    <t>pc(15:0/16:1(9z))</t>
  </si>
  <si>
    <t>pc(16:1(9z)/15:0)</t>
  </si>
  <si>
    <t>pe(14:0/20:1(11z))</t>
  </si>
  <si>
    <t>pe(14:1(9z)/20:0)</t>
  </si>
  <si>
    <t>pe(16:0/18:1(11z))</t>
  </si>
  <si>
    <t>pe(16:0/18:1(9z))</t>
  </si>
  <si>
    <t>pe(16:1(9z)/18:0)</t>
  </si>
  <si>
    <t>pe(18:0/16:1(9z))</t>
  </si>
  <si>
    <t>pe(18:1(11z)/16:0)</t>
  </si>
  <si>
    <t>pe(18:1(9z)/16:0)</t>
  </si>
  <si>
    <t>pe(20:0/14:1(9z))</t>
  </si>
  <si>
    <t>pe(20:1(11z)/14:0)</t>
  </si>
  <si>
    <t>pe-nme(15:0/18:1(9z))</t>
  </si>
  <si>
    <t>pe-nme(15:0/18:1(11z))</t>
  </si>
  <si>
    <t>pe-nme(18:1(11z)/15:0)</t>
  </si>
  <si>
    <t>pe-nme(18:1(9z)/15:0)</t>
  </si>
  <si>
    <t>pe-nme2(16:0/16:1(9z))</t>
  </si>
  <si>
    <t>pe-nme2(14:0/18:1(9z))</t>
  </si>
  <si>
    <t>pe-nme2(14:0/18:1(11z))</t>
  </si>
  <si>
    <t>pe-nme2(14:1(9z)/18:0)</t>
  </si>
  <si>
    <t>pe-nme2(16:1(9z)/16:0)</t>
  </si>
  <si>
    <t>pe-nme2(18:0/14:1(9z))</t>
  </si>
  <si>
    <t>pe-nme2(18:1(11z)/14:0)</t>
  </si>
  <si>
    <t>pe-nme2(18:1(9z)/14:0)</t>
  </si>
  <si>
    <t>phosphatidylethanolamine</t>
  </si>
  <si>
    <t>1-(1z-hexadecenyl)-2-arachidonoyl-sn-glycero-3-phosphoethanolamine</t>
  </si>
  <si>
    <t>pe(18:3(6z,9z,12z)/p-18:1(11z))</t>
  </si>
  <si>
    <t>pe(18:3(6z,9z,12z)/p-18:1(9z))</t>
  </si>
  <si>
    <t>pe(18:3(9z,12z,15z)/p-18:1(11z))</t>
  </si>
  <si>
    <t>pe(18:3(9z,12z,15z)/p-18:1(9z))</t>
  </si>
  <si>
    <t>pe(18:4(6z,9z,12z,15z)/p-18:0)</t>
  </si>
  <si>
    <t>pe(20:4(5z,8z,11z,14z)/p-16:0)</t>
  </si>
  <si>
    <t>pe(20:4(8z,11z,14z,17z)/p-16:0)</t>
  </si>
  <si>
    <t>pe(p-16:0/20:4(5z,8z,11z,14z))</t>
  </si>
  <si>
    <t>pe(p-16:0/20:4(8z,11z,14z,17z))</t>
  </si>
  <si>
    <t>pe(p-18:0/18:4(6z,9z,12z,15z))</t>
  </si>
  <si>
    <t>pe(p-18:1(11z)/18:3(6z,9z,12z))</t>
  </si>
  <si>
    <t>pe(p-18:1(11z)/18:3(9z,12z,15z))</t>
  </si>
  <si>
    <t>pe(p-18:1(9z)/18:3(6z,9z,12z))</t>
  </si>
  <si>
    <t>pe(p-18:1(9z)/18:3(9z,12z,15z))</t>
  </si>
  <si>
    <t>1-[(1z,11z)-octadecadienyl]-2-oleoyl-sn-glycero-3-phosphoethanolamine</t>
  </si>
  <si>
    <t>1-(1z-octadecenyl)-2-linoleoyl-sn-glycero-3-phosphoethanolamine</t>
  </si>
  <si>
    <t>pe(18:1(11z)/p-18:1(11z))</t>
  </si>
  <si>
    <t>pe(18:1(11z)/p-18:1(9z))</t>
  </si>
  <si>
    <t>pe(18:1(9z)/p-18:1(11z))</t>
  </si>
  <si>
    <t>pe(18:1(9z)/p-18:1(9z))</t>
  </si>
  <si>
    <t>pe(18:2(9z,12z)/p-18:0)</t>
  </si>
  <si>
    <t>pe(20:2(11z,14z)/p-16:0)</t>
  </si>
  <si>
    <t>pe(p-16:0/20:2(11z,14z))</t>
  </si>
  <si>
    <t>pe(p-18:0/18:2(9z,12z))</t>
  </si>
  <si>
    <t>pe(p-18:1(11z)/18:1(11z))</t>
  </si>
  <si>
    <t>pe(p-18:1(11z)/18:1(9z))</t>
  </si>
  <si>
    <t>pe(p-18:1(9z)/18:1(11z))</t>
  </si>
  <si>
    <t>pe(p-18:1(9z)/18:1(9z))</t>
  </si>
  <si>
    <t>1-(1z-octadecenyl)-2-(9z-octadecenoyl)-sn-glycero-3-phosphoethanolamine zwitterion</t>
  </si>
  <si>
    <t>pc(15:0/p-18:1(11z))</t>
  </si>
  <si>
    <t>pc(15:0/p-18:1(9z))</t>
  </si>
  <si>
    <t>pe(18:0/p-18:1(11z))</t>
  </si>
  <si>
    <t>pe(18:0/p-18:1(9z))</t>
  </si>
  <si>
    <t>pe(18:1(11z)/p-18:0)</t>
  </si>
  <si>
    <t>pe(18:1(9z)/p-18:0)</t>
  </si>
  <si>
    <t>pe(20:1(11z)/p-16:0)</t>
  </si>
  <si>
    <t>pc(p-18:1(11z)/15:0)</t>
  </si>
  <si>
    <t>pc(p-18:1(9z)/15:0)</t>
  </si>
  <si>
    <t>pe(p-16:0/20:1(11z))</t>
  </si>
  <si>
    <t>pe(p-18:0/18:1(11z))</t>
  </si>
  <si>
    <t>pe(p-18:0/18:1(9z))</t>
  </si>
  <si>
    <t>pe(p-18:1(11z)/18:0)</t>
  </si>
  <si>
    <t>pe(p-18:1(9z)/18:0)</t>
  </si>
  <si>
    <t>pc(18:4(6z,9z,12z,15z)/p-16:0)</t>
  </si>
  <si>
    <t>pc(p-16:0/18:4(6z,9z,12z,15z))</t>
  </si>
  <si>
    <t>1-hexadecanoyl-2-(5z,8z,11z,14z-icosatetraenoyl)-sn-glycero-3-phosphoethanolamine zwitterion</t>
  </si>
  <si>
    <t>1,2-di-(9z,12z-octadecadienoyl)-sn-glycero-3-phosphoethanolamine</t>
  </si>
  <si>
    <t>pc(15:0/18:4(6z,9z,12z,15z))</t>
  </si>
  <si>
    <t>pc(18:4(6z,9z,12z,15z)/15:0)</t>
  </si>
  <si>
    <t>pe(14:0/22:4(7z,10z,13z,16z))</t>
  </si>
  <si>
    <t>pe(16:0/20:4(5z,8z,11z,14z))</t>
  </si>
  <si>
    <t>pe(16:0/20:4(8z,11z,14z,17z))</t>
  </si>
  <si>
    <t>pe(16:1(9z)/20:3(5z,8z,11z))</t>
  </si>
  <si>
    <t>pe(18:0/18:4(6z,9z,12z,15z))</t>
  </si>
  <si>
    <t>pe(18:1(11z)/18:3(6z,9z,12z))</t>
  </si>
  <si>
    <t>pe(18:1(11z)/18:3(9z,12z,15z))</t>
  </si>
  <si>
    <t>pe(18:1(9z)/18:3(6z,9z,12z))</t>
  </si>
  <si>
    <t>pe(18:1(9z)/18:3(9z,12z,15z))</t>
  </si>
  <si>
    <t>pe(18:2(9z,12z)/18:2(9z,12z))</t>
  </si>
  <si>
    <t>pe(18:3(6z,9z,12z)/18:1(11z))</t>
  </si>
  <si>
    <t>pe(18:3(6z,9z,12z)/18:1(9z))</t>
  </si>
  <si>
    <t>pe(18:3(9z,12z,15z)/18:1(11z))</t>
  </si>
  <si>
    <t>pe(18:3(9z,12z,15z)/18:1(9z))</t>
  </si>
  <si>
    <t>pe(18:4(6z,9z,12z,15z)/18:0)</t>
  </si>
  <si>
    <t>pe(20:3(5z,8z,11z)/16:1(9z))</t>
  </si>
  <si>
    <t>pe(20:3(8z,11z,14z)/16:1(9z))</t>
  </si>
  <si>
    <t>pe(20:4(5z,8z,11z,14z)/16:0)</t>
  </si>
  <si>
    <t>pe(20:4(8z,11z,14z,17z)/16:0)</t>
  </si>
  <si>
    <t>pe(22:4(7z,10z,13z,16z)/14:0)</t>
  </si>
  <si>
    <t>pe-nme(15:0/20:4(5z,8z,11z,14z))</t>
  </si>
  <si>
    <t>pe-nme(15:0/20:4(8z,11z,14z,17z))</t>
  </si>
  <si>
    <t>pe-nme(20:4(5z,8z,11z,14z)/15:0)</t>
  </si>
  <si>
    <t>pe-nme(20:4(8z,11z,14z,17z)/15:0)</t>
  </si>
  <si>
    <t>pe-nme2(14:0/20:4(5z,8z,11z,14z))</t>
  </si>
  <si>
    <t>pe-nme2(14:0/20:4(8z,11z,14z,17z))</t>
  </si>
  <si>
    <t>pe-nme2(14:1(9z)/20:3(5z,8z,11z))</t>
  </si>
  <si>
    <t>pe-nme2(14:1(9z)/20:3(8z,11z,14z))</t>
  </si>
  <si>
    <t>pe-nme2(16:0/18:4(6z,9z,12z,15z))</t>
  </si>
  <si>
    <t>pe-nme2(16:1(9z)/18:3(6z,9z,12z))</t>
  </si>
  <si>
    <t>pe-nme2(16:1(9z)/18:3(9z,12z,15z))</t>
  </si>
  <si>
    <t>pe-nme2(18:3(6z,9z,12z)/16:1(9z))</t>
  </si>
  <si>
    <t>pe-nme2(18:3(9z,12z,15z)/16:1(9z))</t>
  </si>
  <si>
    <t>pe-nme2(18:4(6z,9z,12z,15z)/16:0)</t>
  </si>
  <si>
    <t>pe-nme2(20:3(5z,8z,11z)/14:1(9z))</t>
  </si>
  <si>
    <t>pe-nme2(20:3(8z,11z,14z)/14:1(9z))</t>
  </si>
  <si>
    <t>pe-nme2(20:4(5z,8z,11z,14z)/14:0)</t>
  </si>
  <si>
    <t>pe-nme2(20:4(8z,11z,14z,17z)/14:0)</t>
  </si>
  <si>
    <t>1-oleoyl-2-linoleoyl-sn-glycero-3-phosphoethanolamine zwitterion</t>
  </si>
  <si>
    <t>pc(15:0/18:3(6z,9z,12z))</t>
  </si>
  <si>
    <t>pc(15:0/18:3(9z,12z,15z))</t>
  </si>
  <si>
    <t>pc(18:3(6z,9z,12z)/15:0)</t>
  </si>
  <si>
    <t>pc(18:3(9z,12z,15z)/15:0)</t>
  </si>
  <si>
    <t>pe(14:1(9z)/22:2(13z,16z))</t>
  </si>
  <si>
    <t>pe(16:0/20:3(5z,8z,11z))</t>
  </si>
  <si>
    <t>pe(16:0/20:3(8z,11z,14z))</t>
  </si>
  <si>
    <t>pe(16:1(9z)/20:2(11z,14z))</t>
  </si>
  <si>
    <t>pe(18:0/18:3(6z,9z,12z))</t>
  </si>
  <si>
    <t>pe(18:0/18:3(9z,12z,15z))</t>
  </si>
  <si>
    <t>pe(18:1(11z)/18:2(9z,12z))</t>
  </si>
  <si>
    <t>pe(18:1(9z)/18:2(9z,12z))</t>
  </si>
  <si>
    <t>pe(18:2(9z,12z)/18:1(11z))</t>
  </si>
  <si>
    <t>pe(18:2(9z,12z)/18:1(9z))</t>
  </si>
  <si>
    <t>pe(18:3(6z,9z,12z)/18:0)</t>
  </si>
  <si>
    <t>pe(18:3(9z,12z,15z)/18:0)</t>
  </si>
  <si>
    <t>pe(20:2(11z,14z)/16:1(9z))</t>
  </si>
  <si>
    <t>pe(20:3(5z,8z,11z)/16:0)</t>
  </si>
  <si>
    <t>pe(20:3(8z,11z,14z)/16:0)</t>
  </si>
  <si>
    <t>pe(22:2(13z,16z)/14:1(9z))</t>
  </si>
  <si>
    <t>pe-nme(15:0/20:3(5z,8z,11z))</t>
  </si>
  <si>
    <t>pe-nme(15:0/20:3(8z,11z,14z))</t>
  </si>
  <si>
    <t>pe-nme(20:3(5z,8z,11z)/15:0)</t>
  </si>
  <si>
    <t>pe-nme(20:3(8z,11z,14z)/15:0)</t>
  </si>
  <si>
    <t>pe-nme2(14:0/20:3(5z,8z,11z))</t>
  </si>
  <si>
    <t>pe-nme2(14:0/20:3(8z,11z,14z))</t>
  </si>
  <si>
    <t>pe-nme2(14:1(9z)/20:2(11z,14z))</t>
  </si>
  <si>
    <t>pe-nme2(16:0/18:3(6z,9z,12z))</t>
  </si>
  <si>
    <t>pe-nme2(16:0/18:3(9z,12z,15z))</t>
  </si>
  <si>
    <t>pe-nme2(16:1(9z)/18:2(9z,12z))</t>
  </si>
  <si>
    <t>pe-nme2(18:2(9z,12z)/16:1(9z))</t>
  </si>
  <si>
    <t>pe-nme2(18:3(6z,9z,12z)/16:0)</t>
  </si>
  <si>
    <t>pe-nme2(18:3(9z,12z,15z)/16:0)</t>
  </si>
  <si>
    <t>pe-nme2(20:2(11z,14z)/14:1(9z))</t>
  </si>
  <si>
    <t>pe-nme2(20:3(5z,8z,11z)/14:0)</t>
  </si>
  <si>
    <t>pe-nme2(20:3(8z,11z,14z)/14:0)</t>
  </si>
  <si>
    <t>1,2-dioleoyl-sn-glycero-3-phosphoethanolamine zwitterion</t>
  </si>
  <si>
    <t>pc(15:0/18:2(9z,12z))</t>
  </si>
  <si>
    <t>pc(18:2(9z,12z)/15:0)</t>
  </si>
  <si>
    <t>pe(14:0/22:2(13z,16z))</t>
  </si>
  <si>
    <t>pe(14:1(9z)/22:1(13z))</t>
  </si>
  <si>
    <t>pe(16:0/20:2(11z,14z))</t>
  </si>
  <si>
    <t>pe(16:1(9z)/20:1(11z))</t>
  </si>
  <si>
    <t>pe(18:0/18:2(9z,12z))</t>
  </si>
  <si>
    <t>pe(18:1(11z)/18:1(11z))</t>
  </si>
  <si>
    <t>pe(18:1(11z)/18:1(9z))</t>
  </si>
  <si>
    <t>pe(18:1(9z)/18:1(11z))</t>
  </si>
  <si>
    <t>pe(18:1(9z)/18:1(9z))</t>
  </si>
  <si>
    <t>pe(18:2(9z,12z)/18:0)</t>
  </si>
  <si>
    <t>pe(20:1(11z)/16:1(9z))</t>
  </si>
  <si>
    <t>pe(20:2(11z,14z)/16:0)</t>
  </si>
  <si>
    <t>pe(22:1(13z)/14:1(9z))</t>
  </si>
  <si>
    <t>pe(22:2(13z,16z)/14:0)</t>
  </si>
  <si>
    <t>pe-nme(15:0/20:2(11z,14z))</t>
  </si>
  <si>
    <t>pe-nme(20:2(11z,14z)/15:0)</t>
  </si>
  <si>
    <t>pe-nme2(14:1(9z)/20:1(11z))</t>
  </si>
  <si>
    <t>pe-nme2(16:1(9z)/18:1(9z))</t>
  </si>
  <si>
    <t>pe-nme2(16:1(9z)/18:1(11z))</t>
  </si>
  <si>
    <t>pe-nme2(14:0/20:2(11z,14z))</t>
  </si>
  <si>
    <t>pe-nme2(16:0/18:2(9z,12z))</t>
  </si>
  <si>
    <t>pe-nme2(18:1(11z)/16:1(9z))</t>
  </si>
  <si>
    <t>pe-nme2(18:1(9z)/16:1(9z))</t>
  </si>
  <si>
    <t>pe-nme2(18:2(9z,12z)/16:0)</t>
  </si>
  <si>
    <t>pe-nme2(20:1(11z)/14:1(9z))</t>
  </si>
  <si>
    <t>pe-nme2(20:2(11z,14z)/14:0)</t>
  </si>
  <si>
    <t>1-(1z-hexadecenyl)-2-(4z,7z,10z,13z,16z,19z-docosahexaenoyl)-sn-glycero-3-phosphoethanolamine</t>
  </si>
  <si>
    <t>pe(o-16:1(1z)/22:6(4z,7z,10z,13z,16z,19z))</t>
  </si>
  <si>
    <t>pe(20:5(5z,8z,11z,14z,17z)/p-18:1(11z))</t>
  </si>
  <si>
    <t>pe(20:5(5z,8z,11z,14z,17z)/p-18:1(9z))</t>
  </si>
  <si>
    <t>pe(22:6(4z,7z,10z,13z,16z,19z)/p-16:0)</t>
  </si>
  <si>
    <t>pe(p-18:1(11z)/20:5(5z,8z,11z,14z,17z))</t>
  </si>
  <si>
    <t>pe(p-18:1(9z)/20:5(5z,8z,11z,14z,17z))</t>
  </si>
  <si>
    <t>1-(1z-octadecenyl)-2-arachidonoyl-sn-glycero-3-phosphoethanolamine zwitterion</t>
  </si>
  <si>
    <t>pe(o-18:1(1z)/20:4(5z,8z,11z,14z))</t>
  </si>
  <si>
    <t>pe(20:3(5z,8z,11z)/p-18:1(11z))</t>
  </si>
  <si>
    <t>pe(20:3(5z,8z,11z)/p-18:1(9z))</t>
  </si>
  <si>
    <t>pe(20:3(8z,11z,14z)/p-18:1(11z))</t>
  </si>
  <si>
    <t>pe(20:3(8z,11z,14z)/p-18:1(9z))</t>
  </si>
  <si>
    <t>pe(20:4(5z,8z,11z,14z)/p-18:0)</t>
  </si>
  <si>
    <t>pe(20:4(8z,11z,14z,17z)/p-18:0)</t>
  </si>
  <si>
    <t>pe(22:4(7z,10z,13z,16z)/p-16:0)</t>
  </si>
  <si>
    <t>pe(p-16:0/22:4(7z,10z,13z,16z))</t>
  </si>
  <si>
    <t>pe(p-18:0/20:4(8z,11z,14z,17z))</t>
  </si>
  <si>
    <t>pe(p-18:1(11z)/20:3(5z,8z,11z))</t>
  </si>
  <si>
    <t>pe(p-18:1(11z)/20:3(8z,11z,14z))</t>
  </si>
  <si>
    <t>pe(p-18:1(9z)/20:3(5z,8z,11z))</t>
  </si>
  <si>
    <t>1-hexadecanoyl-2-(9z,12z-octadecadienoyl)-sn-glycero-3-phosphocholine</t>
  </si>
  <si>
    <t>1-[(9z)-hexadecenoyl]-2-[(11z)-octadecenoyl]-sn-glycero-3-phosphocholine</t>
  </si>
  <si>
    <t>1-[(9z)-hexadecenoyl]-2-[(9z)-octadecenoyl]-sn-glycero-3-phosphocholine</t>
  </si>
  <si>
    <t>1,2-dioleoyl-sn-glycero-3-phospho-n-methylethanolamine zwitterion</t>
  </si>
  <si>
    <t>1-[(9z,12z)-octadecadienoyl]-2-hexadecanoyl-sn-glycero-3-phosphocholine</t>
  </si>
  <si>
    <t>1-[(9z)-octadecenoyl]-2-[(9z)-hexadecenoyl]-sn-glycero-3-phosphocholine</t>
  </si>
  <si>
    <t>pc(14:1(9z)/20:1(11z))</t>
  </si>
  <si>
    <t>pc(20:2(11z,14z)/14:0)</t>
  </si>
  <si>
    <t>pc(20:1(11z)/14:1(9z))</t>
  </si>
  <si>
    <t>pc(14:0/20:2(11z,14z))</t>
  </si>
  <si>
    <t>pc(18:1(11z)/16:1(9z))</t>
  </si>
  <si>
    <t>pc(16:0/18:2(9z,12z))</t>
  </si>
  <si>
    <t>pc(16:1(9z)/18:1(11z))</t>
  </si>
  <si>
    <t>pc(16:1(9z)/18:1(9z))</t>
  </si>
  <si>
    <t>pc(18:1(9z)/16:1(9z))</t>
  </si>
  <si>
    <t>pc(18:2(9z,12z)/16:0)</t>
  </si>
  <si>
    <t>pe(15:0/22:2(13z,16z))</t>
  </si>
  <si>
    <t>pe(22:2(13z,16z)/15:0)</t>
  </si>
  <si>
    <t>pe-nme(18:1(9z)/18:1(9z))</t>
  </si>
  <si>
    <t>pe-nme(16:1(9z)/20:1(11z))</t>
  </si>
  <si>
    <t>pe-nme(18:1(9z)/18:1(11z))</t>
  </si>
  <si>
    <t>pe-nme(18:1(11z)/18:1(9z))</t>
  </si>
  <si>
    <t>pe-nme(18:1(11z)/18:1(11z))</t>
  </si>
  <si>
    <t>pe-nme(14:0/22:2(13z,16z))</t>
  </si>
  <si>
    <t>pe-nme(14:1(9z)/22:1(13z))</t>
  </si>
  <si>
    <t>pe-nme(16:0/20:2(11z,14z))</t>
  </si>
  <si>
    <t>pe-nme(18:0/18:2(9z,12z))</t>
  </si>
  <si>
    <t>pe-nme(18:2(9z,12z)/18:0)</t>
  </si>
  <si>
    <t>pe-nme(20:1(11z)/16:1(9z))</t>
  </si>
  <si>
    <t>pe-nme(20:2(11z,14z)/16:0)</t>
  </si>
  <si>
    <t>pe-nme(22:1(13z)/14:1(9z))</t>
  </si>
  <si>
    <t>pe-nme(22:2(13z,16z)/14:0)</t>
  </si>
  <si>
    <t>pe-nme2(15:0/20:2(11z,14z))</t>
  </si>
  <si>
    <t>pe-nme2(20:2(11z,14z)/15:0)</t>
  </si>
  <si>
    <t>pe(18:3(6z,9z,12z)/20:5(5z,8z,11z,14z,17z))</t>
  </si>
  <si>
    <t>pe(18:3(9z,12z,15z)/20:5(5z,8z,11z,14z,17z))</t>
  </si>
  <si>
    <t>pe(18:4(6z,9z,12z,15z)/20:4(5z,8z,11z,14z))</t>
  </si>
  <si>
    <t>pe(18:4(6z,9z,12z,15z)/20:4(8z,11z,14z,17z))</t>
  </si>
  <si>
    <t>pe(20:4(5z,8z,11z,14z)/18:4(6z,9z,12z,15z))</t>
  </si>
  <si>
    <t>pe(20:4(8z,11z,14z,17z)/18:4(6z,9z,12z,15z))</t>
  </si>
  <si>
    <t>pe(20:5(5z,8z,11z,14z,17z)/18:3(6z,9z,12z))</t>
  </si>
  <si>
    <t>pe(20:5(5z,8z,11z,14z,17z)/18:3(9z,12z,15z))</t>
  </si>
  <si>
    <t>pe-nme2(18:4(6z,9z,12z,15z)/18:4(6z,9z,12z,15z))</t>
  </si>
  <si>
    <t>1-hexadecanoyl-2-(4z,7z,10z,13z,16z,19z-docosahexaenoyl)-sn-glycero-3-phosphoethanolamine zwitterion</t>
  </si>
  <si>
    <t>pe(16:0/22:6(4z,7z,10z,13z,16z,19z))</t>
  </si>
  <si>
    <t>pe(16:1(9z)/22:5(4z,7z,10z,13z,16z))</t>
  </si>
  <si>
    <t>pe(16:1(9z)/22:5(7z,10z,13z,16z,19z))</t>
  </si>
  <si>
    <t>pe(18:1(11z)/20:5(5z,8z,11z,14z,17z))</t>
  </si>
  <si>
    <t>pe(18:1(9z)/20:5(5z,8z,11z,14z,17z))</t>
  </si>
  <si>
    <t>pe(18:2(9z,12z)/20:4(5z,8z,11z,14z))</t>
  </si>
  <si>
    <t>pe(18:2(9z,12z)/20:4(8z,11z,14z,17z))</t>
  </si>
  <si>
    <t>pe(18:3(6z,9z,12z)/20:3(5z,8z,11z))</t>
  </si>
  <si>
    <t>pe(18:3(6z,9z,12z)/20:3(8z,11z,14z))</t>
  </si>
  <si>
    <t>pe(18:3(9z,12z,15z)/20:3(5z,8z,11z))</t>
  </si>
  <si>
    <t>pe(18:3(9z,12z,15z)/20:3(8z,11z,14z))</t>
  </si>
  <si>
    <t>pe(18:4(6z,9z,12z,15z)/20:2(11z,14z))</t>
  </si>
  <si>
    <t>pe(20:2(11z,14z)/18:4(6z,9z,12z,15z))</t>
  </si>
  <si>
    <t>pe(20:3(5z,8z,11z)/18:3(6z,9z,12z))</t>
  </si>
  <si>
    <t>pe(20:3(5z,8z,11z)/18:3(9z,12z,15z))</t>
  </si>
  <si>
    <t>pe(20:3(8z,11z,14z)/18:3(6z,9z,12z))</t>
  </si>
  <si>
    <t>pe(20:3(8z,11z,14z)/18:3(9z,12z,15z))</t>
  </si>
  <si>
    <t>pe(20:4(5z,8z,11z,14z)/18:2(9z,12z))</t>
  </si>
  <si>
    <t>pe(20:4(8z,11z,14z,17z)/18:2(9z,12z))</t>
  </si>
  <si>
    <t>pe(20:5(5z,8z,11z,14z,17z)/18:1(11z))</t>
  </si>
  <si>
    <t>pe(20:5(5z,8z,11z,14z,17z)/18:1(9z))</t>
  </si>
  <si>
    <t>pe(22:5(4z,7z,10z,13z,16z)/16:1(9z))</t>
  </si>
  <si>
    <t>pe(22:5(7z,10z,13z,16z,19z)/16:1(9z))</t>
  </si>
  <si>
    <t>pe(22:6(4z,7z,10z,13z,16z,19z)/16:0)</t>
  </si>
  <si>
    <t>pe-nme(15:0/22:6(4z,7z,10z,13z,16z,19z))</t>
  </si>
  <si>
    <t>pe-nme(22:6(4z,7z,10z,13z,16z,19z)/15:0)</t>
  </si>
  <si>
    <t>pe-nme2(14:0/22:6(4z,7z,10z,13z,16z,19z))</t>
  </si>
  <si>
    <t>pe-nme2(14:1(9z)/22:5(4z,7z,10z,13z,16z))</t>
  </si>
  <si>
    <t>pe-nme2(14:1(9z)/22:5(7z,10z,13z,16z,19z))</t>
  </si>
  <si>
    <t>pe-nme2(16:1(9z)/20:5(5z,8z,11z,14z,17z))</t>
  </si>
  <si>
    <t>pe-nme2(18:2(9z,12z)/18:4(6z,9z,12z,15z))</t>
  </si>
  <si>
    <t>pe-nme2(18:3(6z,9z,12z)/18:3(6z,9z,12z))</t>
  </si>
  <si>
    <t>pe-nme2(18:3(6z,9z,12z)/18:3(9z,12z,15z))</t>
  </si>
  <si>
    <t>pe-nme2(18:3(9z,12z,15z)/18:3(6z,9z,12z))</t>
  </si>
  <si>
    <t>pe-nme2(18:3(9z,12z,15z)/18:3(9z,12z,15z))</t>
  </si>
  <si>
    <t>pe-nme2(18:4(6z,9z,12z,15z)/18:2(9z,12z))</t>
  </si>
  <si>
    <t>pe-nme2(20:5(5z,8z,11z,14z,17z)/16:1(9z))</t>
  </si>
  <si>
    <t>pe-nme2(22:5(4z,7z,10z,13z,16z)/14:1(9z))</t>
  </si>
  <si>
    <t>pe-nme2(22:5(7z,10z,13z,16z,19z)/14:1(9z))</t>
  </si>
  <si>
    <t>pe-nme2(22:6(4z,7z,10z,13z,16z,19z)/14:0)</t>
  </si>
  <si>
    <t>digitoxin</t>
  </si>
  <si>
    <t>ophiopogonin a</t>
  </si>
  <si>
    <t>momordin i</t>
  </si>
  <si>
    <t>28-glucosyl-3b,23-dihydroxy-12,19(29)-ursadien-28-oate 3-arabinoside</t>
  </si>
  <si>
    <t>1-oleoyl-2-arachidonoyl-sn-glycerol-3-phosphoethanolamine zwitterion</t>
  </si>
  <si>
    <t>pc(15:0/20:5(5z,8z,11z,14z,17z))</t>
  </si>
  <si>
    <t>pc(20:5(5z,8z,11z,14z,17z)/15:0)</t>
  </si>
  <si>
    <t>pe(16:0/22:5(4z,7z,10z,13z,16z))</t>
  </si>
  <si>
    <t>pe(16:0/22:5(7z,10z,13z,16z,19z))</t>
  </si>
  <si>
    <t>pe(16:1(9z)/22:4(7z,10z,13z,16z))</t>
  </si>
  <si>
    <t>pe(18:0/20:5(5z,8z,11z,14z,17z))</t>
  </si>
  <si>
    <t>pe(18:1(11z)/20:4(5z,8z,11z,14z))</t>
  </si>
  <si>
    <t>pe(18:1(11z)/20:4(8z,11z,14z,17z))</t>
  </si>
  <si>
    <t>pe(18:1(9z)/20:4(5z,8z,11z,14z))</t>
  </si>
  <si>
    <t>pe(18:1(9z)/20:4(8z,11z,14z,17z))</t>
  </si>
  <si>
    <t>pe(18:2(9z,12z)/20:3(5z,8z,11z))</t>
  </si>
  <si>
    <t>pe(18:2(9z,12z)/20:3(8z,11z,14z))</t>
  </si>
  <si>
    <t>pe(18:3(6z,9z,12z)/20:2(11z,14z))</t>
  </si>
  <si>
    <t>pe(18:3(9z,12z,15z)/20:2(11z,14z))</t>
  </si>
  <si>
    <t>pe(18:4(6z,9z,12z,15z)/20:1(11z))</t>
  </si>
  <si>
    <t>pe(20:1(11z)/18:4(6z,9z,12z,15z))</t>
  </si>
  <si>
    <t>pe(20:2(11z,14z)/18:3(6z,9z,12z))</t>
  </si>
  <si>
    <t>pe(20:2(11z,14z)/18:3(9z,12z,15z))</t>
  </si>
  <si>
    <t>pe(20:3(5z,8z,11z)/18:2(9z,12z))</t>
  </si>
  <si>
    <t>pe(20:3(8z,11z,14z)/18:2(9z,12z))</t>
  </si>
  <si>
    <t>pe(20:4(5z,8z,11z,14z)/18:1(11z))</t>
  </si>
  <si>
    <t>pe(20:4(5z,8z,11z,14z)/18:1(9z))</t>
  </si>
  <si>
    <t>pe(20:4(8z,11z,14z,17z)/18:1(11z))</t>
  </si>
  <si>
    <t>pe(20:4(8z,11z,14z,17z)/18:1(9z))</t>
  </si>
  <si>
    <t>pe(20:5(5z,8z,11z,14z,17z)/18:0)</t>
  </si>
  <si>
    <t>pe(22:4(7z,10z,13z,16z)/16:1(9z))</t>
  </si>
  <si>
    <t>pe(22:5(4z,7z,10z,13z,16z)/16:0)</t>
  </si>
  <si>
    <t>pe(22:5(7z,10z,13z,16z,19z)/16:0)</t>
  </si>
  <si>
    <t>pe-nme(15:0/22:5(7z,10z,13z,16z,19z))</t>
  </si>
  <si>
    <t>pe-nme(15:0/22:5(4z,7z,10z,13z,16z))</t>
  </si>
  <si>
    <t>pe-nme(22:5(4z,7z,10z,13z,16z)/15:0)</t>
  </si>
  <si>
    <t>pe-nme(22:5(7z,10z,13z,16z,19z)/15:0)</t>
  </si>
  <si>
    <t>pe-nme2(14:0/22:5(4z,7z,10z,13z,16z))</t>
  </si>
  <si>
    <t>pe-nme2(14:0/22:5(7z,10z,13z,16z,19z))</t>
  </si>
  <si>
    <t>pe-nme2(14:1(9z)/22:4(7z,10z,13z,16z))</t>
  </si>
  <si>
    <t>pe-nme2(16:0/20:5(5z,8z,11z,14z,17z))</t>
  </si>
  <si>
    <t>pe-nme2(16:1(9z)/20:4(5z,8z,11z,14z))</t>
  </si>
  <si>
    <t>pe-nme2(16:1(9z)/20:4(8z,11z,14z,17z))</t>
  </si>
  <si>
    <t>pe-nme2(18:1(11z)/18:4(6z,9z,12z,15z))</t>
  </si>
  <si>
    <t>pe-nme2(18:1(9z)/18:4(6z,9z,12z,15z))</t>
  </si>
  <si>
    <t>pe-nme2(18:2(9z,12z)/18:3(6z,9z,12z))</t>
  </si>
  <si>
    <t>pe-nme2(18:2(9z,12z)/18:3(9z,12z,15z))</t>
  </si>
  <si>
    <t>pe-nme2(18:3(6z,9z,12z)/18:2(9z,12z))</t>
  </si>
  <si>
    <t>pe-nme2(18:3(9z,12z,15z)/18:2(9z,12z))</t>
  </si>
  <si>
    <t>pe-nme2(18:4(6z,9z,12z,15z)/18:1(11z))</t>
  </si>
  <si>
    <t>pe-nme2(18:4(6z,9z,12z,15z)/18:1(9z))</t>
  </si>
  <si>
    <t>pe-nme2(20:4(5z,8z,11z,14z)/16:1(9z))</t>
  </si>
  <si>
    <t>pe-nme2(20:4(8z,11z,14z,17z)/16:1(9z))</t>
  </si>
  <si>
    <t>pe-nme2(20:5(5z,8z,11z,14z,17z)/16:0)</t>
  </si>
  <si>
    <t>pe-nme2(22:4(7z,10z,13z,16z)/14:1(9z))</t>
  </si>
  <si>
    <t>pe-nme2(22:5(4z,7z,10z,13z,16z)/14:0)</t>
  </si>
  <si>
    <t>pe-nme2(22:5(7z,10z,13z,16z,19z)/14:0)</t>
  </si>
  <si>
    <t>1-stearoyl-2-arachidonoyl-sn-glycero-3-phosphoethanolamine zwitterion</t>
  </si>
  <si>
    <t>1-palmitoyl-2-(7z,10z,13z,16z-docosatetraenoyl)-sn-glycero-3-phosphoethanolamine</t>
  </si>
  <si>
    <t>1-pentadecanoyl-2-[(5z,8z,11z,14z)-eicosatetraenoyl]-sn-glycero-3-phosphocholine</t>
  </si>
  <si>
    <t>pc(15:0/20:4(5z,8z,11z,14z))</t>
  </si>
  <si>
    <t>pc(15:0/20:4(8z,11z,14z,17z))</t>
  </si>
  <si>
    <t>pc(20:4(5z,8z,11z,14z)/15:0)</t>
  </si>
  <si>
    <t>pc(20:4(8z,11z,14z,17z)/15:0)</t>
  </si>
  <si>
    <t>pe(16:0/22:4(7z,10z,13z,16z))</t>
  </si>
  <si>
    <t>pe(16:1(9z)/20:3(8z,11z,14z))</t>
  </si>
  <si>
    <t>pe(18:0/20:4(5z,8z,11z,14z))</t>
  </si>
  <si>
    <t>pe(18:0/20:4(8z,11z,14z,17z))</t>
  </si>
  <si>
    <t>pe(18:1(11z)/20:3(5z,8z,11z))</t>
  </si>
  <si>
    <t>pe(18:1(11z)/20:3(8z,11z,14z))</t>
  </si>
  <si>
    <t>pe(18:1(9z)/20:3(5z,8z,11z))</t>
  </si>
  <si>
    <t>pe(18:1(9z)/20:3(8z,11z,14z))</t>
  </si>
  <si>
    <t>pe(18:2(9z,12z)/20:2(11z,14z))</t>
  </si>
  <si>
    <t>pe(18:3(6z,9z,12z)/20:1(11z))</t>
  </si>
  <si>
    <t>pe(18:3(9z,12z,15z)/20:1(11z))</t>
  </si>
  <si>
    <t>pe(18:4(6z,9z,12z,15z)/20:0)</t>
  </si>
  <si>
    <t>pe(20:0/18:4(6z,9z,12z,15z))</t>
  </si>
  <si>
    <t>pe(20:1(11z)/18:3(6z,9z,12z))</t>
  </si>
  <si>
    <t>pe(20:1(11z)/18:3(9z,12z,15z))</t>
  </si>
  <si>
    <t>pe(20:2(11z,14z)/18:2(9z,12z))</t>
  </si>
  <si>
    <t>pe(20:3(5z,8z,11z)/18:1(11z))</t>
  </si>
  <si>
    <t>pe(20:3(5z,8z,11z)/18:1(9z))</t>
  </si>
  <si>
    <t>pe(20:3(8z,11z,14z)/18:1(11z))</t>
  </si>
  <si>
    <t>pe(20:3(8z,11z,14z)/18:1(9z))</t>
  </si>
  <si>
    <t>pe(20:4(5z,8z,11z,14z)/18:0)</t>
  </si>
  <si>
    <t>pe(20:4(8z,11z,14z,17z)/18:0)</t>
  </si>
  <si>
    <t>pe(22:4(7z,10z,13z,16z)/16:0)</t>
  </si>
  <si>
    <t>pe-nme(15:0/22:4(7z,10z,13z,16z))</t>
  </si>
  <si>
    <t>pe-nme(22:4(7z,10z,13z,16z)/15:0)</t>
  </si>
  <si>
    <t>pe-nme2(14:0/22:4(7z,10z,13z,16z))</t>
  </si>
  <si>
    <t>pe-nme2(16:0/20:4(5z,8z,11z,14z))</t>
  </si>
  <si>
    <t>pe-nme2(16:1(9z)/20:3(5z,8z,11z))</t>
  </si>
  <si>
    <t>pe-nme2(16:1(9z)/20:3(8z,11z,14z))</t>
  </si>
  <si>
    <t>pe-nme2(18:0/18:4(6z,9z,12z,15z))</t>
  </si>
  <si>
    <t>pe-nme2(18:1(11z)/18:3(6z,9z,12z))</t>
  </si>
  <si>
    <t>pe-nme2(18:1(11z)/18:3(9z,12z,15z))</t>
  </si>
  <si>
    <t>pe-nme2(18:1(9z)/18:3(6z,9z,12z))</t>
  </si>
  <si>
    <t>pe-nme2(18:1(9z)/18:3(9z,12z,15z))</t>
  </si>
  <si>
    <t>pe-nme2(18:2(9z,12z)/18:2(9z,12z))</t>
  </si>
  <si>
    <t>pe-nme2(18:3(6z,9z,12z)/18:1(11z))</t>
  </si>
  <si>
    <t>pe-nme2(18:3(6z,9z,12z)/18:1(9z))</t>
  </si>
  <si>
    <t>pe-nme2(18:3(9z,12z,15z)/18:1(11z))</t>
  </si>
  <si>
    <t>pe-nme2(18:3(9z,12z,15z)/18:1(9z))</t>
  </si>
  <si>
    <t>pe-nme2(18:4(6z,9z,12z,15z)/18:0)</t>
  </si>
  <si>
    <t>pe-nme2(20:3(5z,8z,11z)/16:1(9z))</t>
  </si>
  <si>
    <t>pe-nme2(20:3(8z,11z,14z)/16:1(9z))</t>
  </si>
  <si>
    <t>pe-nme2(20:4(5z,8z,11z,14z)/16:0)</t>
  </si>
  <si>
    <t>pe-nme2(20:4(8z,11z,14z,17z)/16:0)</t>
  </si>
  <si>
    <t>pe-nme2(22:4(7z,10z,13z,16z)/14:0)</t>
  </si>
  <si>
    <t>pe-nme2(16:0/20:4(8z,11z,14z,17z))</t>
  </si>
  <si>
    <t>1,2-dioleoyl-sn-glycero-3-phospho-n,n-dimethylethanolamine zwitterion</t>
  </si>
  <si>
    <t>pc(15:0/20:2(11z,14z))</t>
  </si>
  <si>
    <t>pc(20:2(11z,14z)/15:0)</t>
  </si>
  <si>
    <t>pe(14:1(9z)/24:1(15z))</t>
  </si>
  <si>
    <t>pe(16:0/22:2(13z,16z))</t>
  </si>
  <si>
    <t>pe(16:1(9z)/22:1(13z))</t>
  </si>
  <si>
    <t>pe(18:0/20:2(11z,14z))</t>
  </si>
  <si>
    <t>pe(18:1(11z)/20:1(11z))</t>
  </si>
  <si>
    <t>pe(18:1(9z)/20:1(11z))</t>
  </si>
  <si>
    <t>pe(18:2(9z,12z)/20:0)</t>
  </si>
  <si>
    <t>pe(20:0/18:2(9z,12z))</t>
  </si>
  <si>
    <t>pe(20:1(11z)/18:1(11z))</t>
  </si>
  <si>
    <t>pe(20:1(11z)/18:1(9z))</t>
  </si>
  <si>
    <t>pe(20:2(11z,14z)/18:0)</t>
  </si>
  <si>
    <t>pe(22:1(13z)/16:1(9z))</t>
  </si>
  <si>
    <t>pe(22:2(13z,16z)/16:0)</t>
  </si>
  <si>
    <t>pe(24:1(15z)/14:1(9z))</t>
  </si>
  <si>
    <t>pe-nme2(18:1(9z)/18:1(9z))</t>
  </si>
  <si>
    <t>pe-nme(15:0/22:2(13z,16z))</t>
  </si>
  <si>
    <t>pe-nme(22:2(13z,16z)/15:0)</t>
  </si>
  <si>
    <t>pe-nme2(16:1(9z)/20:1(11z))</t>
  </si>
  <si>
    <t>pe-nme2(18:1(9z)/18:1(11z))</t>
  </si>
  <si>
    <t>pe-nme2(18:1(11z)/18:1(9z))</t>
  </si>
  <si>
    <t>pe-nme2(18:1(11z)/18:1(11z))</t>
  </si>
  <si>
    <t>pe-nme2(14:0/22:2(13z,16z))</t>
  </si>
  <si>
    <t>pe-nme2(14:1(9z)/22:1(13z))</t>
  </si>
  <si>
    <t>pe-nme2(16:0/20:2(11z,14z))</t>
  </si>
  <si>
    <t>pe-nme2(18:0/18:2(9z,12z))</t>
  </si>
  <si>
    <t>pe-nme2(18:2(9z,12z)/18:0)</t>
  </si>
  <si>
    <t>pe-nme2(20:1(11z)/16:1(9z))</t>
  </si>
  <si>
    <t>pe-nme2(20:2(11z,14z)/16:0)</t>
  </si>
  <si>
    <t>pe-nme2(22:1(13z)/14:1(9z))</t>
  </si>
  <si>
    <t>pe-nme2(22:2(13z,16z)/14:0)</t>
  </si>
  <si>
    <t>1-(1z,9z-octadecadienyl)-2-(4z,7z,10z,13z,16z,19z-docosahexaenoyl)-sn-glycero-3-phosphoethanolamine</t>
  </si>
  <si>
    <t>pe(22:6(4z,7z,10z,13z,16z,19z)/p-18:1(11z))</t>
  </si>
  <si>
    <t>pe(22:6(4z,7z,10z,13z,16z,19z)/p-18:1(9z))</t>
  </si>
  <si>
    <t>pe(p-18:1(11z)/22:6(4z,7z,10z,13z,16z,19z))</t>
  </si>
  <si>
    <t>pe(p-18:1(9z)/22:6(4z,7z,10z,13z,16z,19z))</t>
  </si>
  <si>
    <t>1-(1z-octadecenyl)-2-(4z,7z,10z,13z,16z,19z-docosahexaenoyl)-sn-glycero-3-phosphoethanolamine zwitterion</t>
  </si>
  <si>
    <t>pe(22:5(4z,7z,10z,13z,16z)/p-18:1(11z))</t>
  </si>
  <si>
    <t>pe(22:5(4z,7z,10z,13z,16z)/p-18:1(9z))</t>
  </si>
  <si>
    <t>pe(22:5(7z,10z,13z,16z,19z)/p-18:1(11z))</t>
  </si>
  <si>
    <t>pe(22:5(7z,10z,13z,16z,19z)/p-18:1(9z))</t>
  </si>
  <si>
    <t>pe(22:6(4z,7z,10z,13z,16z,19z)/p-18:0)</t>
  </si>
  <si>
    <t>pe(p-18:0/22:6(4z,7z,10z,13z,16z,19z))</t>
  </si>
  <si>
    <t>pe(p-18:1(11z)/22:5(4z,7z,10z,13z,16z))</t>
  </si>
  <si>
    <t>pe(p-18:1(11z)/22:5(7z,10z,13z,16z,19z))</t>
  </si>
  <si>
    <t>pe(p-18:1(9z)/22:5(4z,7z,10z,13z,16z))</t>
  </si>
  <si>
    <t>pe(p-18:1(9z)/22:5(7z,10z,13z,16z,19z))</t>
  </si>
  <si>
    <t>periandrin v</t>
  </si>
  <si>
    <t>pg(18:0/18:0)</t>
  </si>
  <si>
    <t>pg(i-12:0/i-24:0)</t>
  </si>
  <si>
    <t>pe(22:4(7z,10z,13z,16z)/p-18:0)</t>
  </si>
  <si>
    <t>pe(p-18:0/22:4(7z,10z,13z,16z))</t>
  </si>
  <si>
    <t>1,2-dioleoyl-sn-glycero-3-phospho-l-serine</t>
  </si>
  <si>
    <t>1-stearoyl-2-linoleoyl-sn-glycero-3-phospho-l-serine</t>
  </si>
  <si>
    <t>ps(18:2(9z,12z)/18:0)</t>
  </si>
  <si>
    <t>ps(18:0/18:2(9z,12z))</t>
  </si>
  <si>
    <t>ps(18:1(9z)/18:1(9z))</t>
  </si>
  <si>
    <t>ps(18:1(11z)/18:1(11z))</t>
  </si>
  <si>
    <t>ps(16:1(9z)/20:1(11z))</t>
  </si>
  <si>
    <t>ps(18:1(11z)/18:1(9z))</t>
  </si>
  <si>
    <t>ps(18:1(9z)/18:1(11z))</t>
  </si>
  <si>
    <t>ps(14:0/22:2(13z,16z))</t>
  </si>
  <si>
    <t>ps(14:1(9z)/22:1(13z))</t>
  </si>
  <si>
    <t>ps(16:0/20:2(11z,14z))</t>
  </si>
  <si>
    <t>ps(20:1(11z)/16:1(9z))</t>
  </si>
  <si>
    <t>ps(20:2(11z,14z)/16:0)</t>
  </si>
  <si>
    <t>ps(22:1(13z)/14:1(9z))</t>
  </si>
  <si>
    <t>ps(22:2(13z,16z)/14:0)</t>
  </si>
  <si>
    <t>pe(18:1(11z)/22:6(4z,7z,10z,13z,16z,19z))</t>
  </si>
  <si>
    <t>pe(18:1(9z)/22:6(4z,7z,10z,13z,16z,19z))</t>
  </si>
  <si>
    <t>pe(18:2(9z,12z)/22:5(4z,7z,10z,13z,16z))</t>
  </si>
  <si>
    <t>pe(18:2(9z,12z)/22:5(7z,10z,13z,16z,19z))</t>
  </si>
  <si>
    <t>pe(18:3(6z,9z,12z)/22:4(7z,10z,13z,16z))</t>
  </si>
  <si>
    <t>pe(18:3(9z,12z,15z)/22:4(7z,10z,13z,16z))</t>
  </si>
  <si>
    <t>pe(20:2(11z,14z)/20:5(5z,8z,11z,14z,17z))</t>
  </si>
  <si>
    <t>pe(20:3(5z,8z,11z)/20:4(5z,8z,11z,14z))</t>
  </si>
  <si>
    <t>pe(20:3(5z,8z,11z)/20:4(8z,11z,14z,17z))</t>
  </si>
  <si>
    <t>pe(20:3(8z,11z,14z)/20:4(5z,8z,11z,14z))</t>
  </si>
  <si>
    <t>pe(20:3(8z,11z,14z)/20:4(8z,11z,14z,17z))</t>
  </si>
  <si>
    <t>pe(20:4(5z,8z,11z,14z)/20:3(5z,8z,11z))</t>
  </si>
  <si>
    <t>pe(20:4(5z,8z,11z,14z)/20:3(8z,11z,14z))</t>
  </si>
  <si>
    <t>pe(20:4(8z,11z,14z,17z)/20:3(5z,8z,11z))</t>
  </si>
  <si>
    <t>pe(20:4(8z,11z,14z,17z)/20:3(8z,11z,14z))</t>
  </si>
  <si>
    <t>pe(20:5(5z,8z,11z,14z,17z)/20:2(11z,14z))</t>
  </si>
  <si>
    <t>pe(22:4(7z,10z,13z,16z)/18:3(6z,9z,12z))</t>
  </si>
  <si>
    <t>pe(22:4(7z,10z,13z,16z)/18:3(9z,12z,15z))</t>
  </si>
  <si>
    <t>pe(22:5(4z,7z,10z,13z,16z)/18:2(9z,12z))</t>
  </si>
  <si>
    <t>pe(22:5(7z,10z,13z,16z,19z)/18:2(9z,12z))</t>
  </si>
  <si>
    <t>pe(22:6(4z,7z,10z,13z,16z,19z)/18:1(11z))</t>
  </si>
  <si>
    <t>pe(22:6(4z,7z,10z,13z,16z,19z)/18:1(9z))</t>
  </si>
  <si>
    <t>pe-nme2(16:1(9z)/22:6(4z,7z,10z,13z,16z,19z))</t>
  </si>
  <si>
    <t>pe-nme2(18:2(9z,12z)/20:5(5z,8z,11z,14z,17z))</t>
  </si>
  <si>
    <t>pe-nme2(18:3(6z,9z,12z)/20:4(5z,8z,11z,14z))</t>
  </si>
  <si>
    <t>pe-nme2(18:3(6z,9z,12z)/20:4(8z,11z,14z,17z))</t>
  </si>
  <si>
    <t>pe-nme2(18:3(9z,12z,15z)/20:4(5z,8z,11z,14z))</t>
  </si>
  <si>
    <t>pe-nme2(18:3(9z,12z,15z)/20:4(8z,11z,14z,17z))</t>
  </si>
  <si>
    <t>pe-nme2(18:4(6z,9z,12z,15z)/20:3(5z,8z,11z))</t>
  </si>
  <si>
    <t>pe-nme2(18:4(6z,9z,12z,15z)/20:3(8z,11z,14z))</t>
  </si>
  <si>
    <t>pe-nme2(20:3(5z,8z,11z)/18:4(6z,9z,12z,15z))</t>
  </si>
  <si>
    <t>pe-nme2(20:3(8z,11z,14z)/18:4(6z,9z,12z,15z))</t>
  </si>
  <si>
    <t>pe-nme2(20:4(5z,8z,11z,14z)/18:3(6z,9z,12z))</t>
  </si>
  <si>
    <t>pe-nme2(20:4(5z,8z,11z,14z)/18:3(9z,12z,15z))</t>
  </si>
  <si>
    <t>pe-nme2(20:4(8z,11z,14z,17z)/18:3(6z,9z,12z))</t>
  </si>
  <si>
    <t>pe-nme2(20:4(8z,11z,14z,17z)/18:3(9z,12z,15z))</t>
  </si>
  <si>
    <t>pe-nme2(20:5(5z,8z,11z,14z,17z)/18:2(9z,12z))</t>
  </si>
  <si>
    <t>pe-nme2(22:6(4z,7z,10z,13z,16z,19z)/16:1(9z))</t>
  </si>
  <si>
    <t>1-octadecanoyl-2-(4z,7z,10z,13z,16z,19z-docosahexaenoyl)-sn-glycero-3-phosphoethanolamine zwitterion</t>
  </si>
  <si>
    <t>pc(15:0/22:6(4z,7z,10z,13z,16z,19z))</t>
  </si>
  <si>
    <t>pc(22:6(4z,7z,10z,13z,16z,19z)/15:0)</t>
  </si>
  <si>
    <t>pe(18:0/22:6(4z,7z,10z,13z,16z,19z))</t>
  </si>
  <si>
    <t>pe(18:1(11z)/22:5(4z,7z,10z,13z,16z))</t>
  </si>
  <si>
    <t>pe(18:1(11z)/22:5(7z,10z,13z,16z,19z))</t>
  </si>
  <si>
    <t>pe(18:1(9z)/22:5(4z,7z,10z,13z,16z))</t>
  </si>
  <si>
    <t>pe(18:1(9z)/22:5(7z,10z,13z,16z,19z))</t>
  </si>
  <si>
    <t>pe(18:2(9z,12z)/22:4(7z,10z,13z,16z))</t>
  </si>
  <si>
    <t>pe(18:4(6z,9z,12z,15z)/22:2(13z,16z))</t>
  </si>
  <si>
    <t>pe(20:1(11z)/20:5(5z,8z,11z,14z,17z))</t>
  </si>
  <si>
    <t>pe(20:2(11z,14z)/20:4(5z,8z,11z,14z))</t>
  </si>
  <si>
    <t>pe(20:2(11z,14z)/20:4(8z,11z,14z,17z))</t>
  </si>
  <si>
    <t>pe(20:3(5z,8z,11z)/20:3(5z,8z,11z))</t>
  </si>
  <si>
    <t>pe(20:3(5z,8z,11z)/20:3(8z,11z,14z))</t>
  </si>
  <si>
    <t>pe(20:3(8z,11z,14z)/20:3(5z,8z,11z))</t>
  </si>
  <si>
    <t>pe(20:3(8z,11z,14z)/20:3(8z,11z,14z))</t>
  </si>
  <si>
    <t>pe(20:4(5z,8z,11z,14z)/20:2(11z,14z))</t>
  </si>
  <si>
    <t>pe(20:4(8z,11z,14z,17z)/20:2(11z,14z))</t>
  </si>
  <si>
    <t>pe(20:5(5z,8z,11z,14z,17z)/20:1(11z))</t>
  </si>
  <si>
    <t>pe(22:2(13z,16z)/18:4(6z,9z,12z,15z))</t>
  </si>
  <si>
    <t>pe(22:4(7z,10z,13z,16z)/18:2(9z,12z))</t>
  </si>
  <si>
    <t>pe(22:5(4z,7z,10z,13z,16z)/18:1(11z))</t>
  </si>
  <si>
    <t>pe(22:5(4z,7z,10z,13z,16z)/18:1(9z))</t>
  </si>
  <si>
    <t>pe(22:5(7z,10z,13z,16z,19z)/18:1(11z))</t>
  </si>
  <si>
    <t>pe(22:5(7z,10z,13z,16z,19z)/18:1(9z))</t>
  </si>
  <si>
    <t>pe(22:6(4z,7z,10z,13z,16z,19z)/18:0)</t>
  </si>
  <si>
    <t>pe-nme2(16:0/22:6(4z,7z,10z,13z,16z,19z))</t>
  </si>
  <si>
    <t>pe-nme2(16:1(9z)/22:5(4z,7z,10z,13z,16z))</t>
  </si>
  <si>
    <t>pe-nme2(16:1(9z)/22:5(7z,10z,13z,16z,19z))</t>
  </si>
  <si>
    <t>pe-nme2(18:1(11z)/20:5(5z,8z,11z,14z,17z))</t>
  </si>
  <si>
    <t>pe-nme2(18:1(9z)/20:5(5z,8z,11z,14z,17z))</t>
  </si>
  <si>
    <t>pe-nme2(18:2(9z,12z)/20:4(5z,8z,11z,14z))</t>
  </si>
  <si>
    <t>pe-nme2(18:2(9z,12z)/20:4(8z,11z,14z,17z))</t>
  </si>
  <si>
    <t>pe-nme2(18:3(6z,9z,12z)/20:3(5z,8z,11z))</t>
  </si>
  <si>
    <t>pe-nme2(18:3(6z,9z,12z)/20:3(8z,11z,14z))</t>
  </si>
  <si>
    <t>pe-nme2(18:3(9z,12z,15z)/20:3(5z,8z,11z))</t>
  </si>
  <si>
    <t>pe-nme2(18:3(9z,12z,15z)/20:3(8z,11z,14z))</t>
  </si>
  <si>
    <t>pe-nme2(18:4(6z,9z,12z,15z)/20:2(11z,14z))</t>
  </si>
  <si>
    <t>pe-nme2(20:2(11z,14z)/18:4(6z,9z,12z,15z))</t>
  </si>
  <si>
    <t>pe-nme2(20:3(5z,8z,11z)/18:3(6z,9z,12z))</t>
  </si>
  <si>
    <t>pe-nme2(20:3(5z,8z,11z)/18:3(9z,12z,15z))</t>
  </si>
  <si>
    <t>pe-nme2(20:3(8z,11z,14z)/18:3(6z,9z,12z))</t>
  </si>
  <si>
    <t>pe-nme2(20:3(8z,11z,14z)/18:3(9z,12z,15z))</t>
  </si>
  <si>
    <t>pe-nme2(20:4(5z,8z,11z,14z)/18:2(9z,12z))</t>
  </si>
  <si>
    <t>pe-nme2(20:4(8z,11z,14z,17z)/18:2(9z,12z))</t>
  </si>
  <si>
    <t>pe-nme2(20:5(5z,8z,11z,14z,17z)/18:1(11z))</t>
  </si>
  <si>
    <t>pe-nme2(20:5(5z,8z,11z,14z,17z)/18:1(9z))</t>
  </si>
  <si>
    <t>pe-nme2(22:5(4z,7z,10z,13z,16z)/16:1(9z))</t>
  </si>
  <si>
    <t>pe-nme2(22:5(7z,10z,13z,16z,19z)/16:1(9z))</t>
  </si>
  <si>
    <t>pe-nme2(22:6(4z,7z,10z,13z,16z,19z)/16:0)</t>
  </si>
  <si>
    <t>diginatin</t>
  </si>
  <si>
    <t>pg(18:0/20:3(5z,8z,11z))</t>
  </si>
  <si>
    <t>pg(18:0/20:3(8z,11z,14z))</t>
  </si>
  <si>
    <t>pg(20:1(11z)/18:2(9z,12z))</t>
  </si>
  <si>
    <t>pg(a-13:0/a-25:0)</t>
  </si>
  <si>
    <t>pg(i-13:0/a-25:0)</t>
  </si>
  <si>
    <t>pg(18:0/22:4(7z,10z,13z,16z))</t>
  </si>
  <si>
    <t>{[6-({5-[(6-{[(2-carboxyacetyl)oxy]methyl}-3,4,5-trihydroxyoxan-2-yl)oxy]-7-hydroxy-2-(4-oxocyclohexa-2,5-dien-1-ylidene)-2h-chromen-3-yl}oxy)-3,4,5-trihydroxyoxan-2-yl]methyl}[1-hydroxy-3-(4-hydroxyphenyl)prop-2-en-1-ylidene]oxidanium</t>
  </si>
  <si>
    <t>pi(18:0/16:2(9z,12z))</t>
  </si>
  <si>
    <t>pi(16:2(9z,12z)/18:0)</t>
  </si>
  <si>
    <t>pi(16:1(9z)/18:1(9z))</t>
  </si>
  <si>
    <t>pi(16:1(9z)/18:1(11z))</t>
  </si>
  <si>
    <t>pi(18:1(11z)/16:1(9z))</t>
  </si>
  <si>
    <t>pi(18:1(9z)/16:1(9z))</t>
  </si>
  <si>
    <t>pi(18:2(9z,12z)/16:0)</t>
  </si>
  <si>
    <t>pi(16:0/18:2(9z,12z))</t>
  </si>
  <si>
    <t>1-hexadecanoyl-2-(9z,12z-octadecadienoyl)-sn-glycero-3-phospho-d-myo-inositol</t>
  </si>
  <si>
    <t>pa(22:4(7z,10z,13z,16z)/24:1(15z))</t>
  </si>
  <si>
    <t>pa(22:5(4z,7z,10z,13z,16z)/24:0)</t>
  </si>
  <si>
    <t>pa(22:5(7z,10z,13z,16z,19z)/24:0)</t>
  </si>
  <si>
    <t>pa(24:0/22:5(4z,7z,10z,13z,16z))</t>
  </si>
  <si>
    <t>pa(24:0/22:5(7z,10z,13z,16z,19z))</t>
  </si>
  <si>
    <t>pa(24:1(15z)/22:4(7z,10z,13z,16z))</t>
  </si>
  <si>
    <t>acetylgitaloxin</t>
  </si>
  <si>
    <t>1-tetracosyl-2-[(6z,9z,12z)-octadecatrienoyl]-sn-glycero-3-phosphocholine</t>
  </si>
  <si>
    <t>pc(24:1(15z)/p-18:1(9z))</t>
  </si>
  <si>
    <t>pc(24:1(15z)/p-18:1(11z))</t>
  </si>
  <si>
    <t>pc(p-18:1(9z)/24:1(15z))</t>
  </si>
  <si>
    <t>pc(p-18:1(11z)/24:1(15z))</t>
  </si>
  <si>
    <t>pc(o-24:0/18:3(9z,12z,15z))</t>
  </si>
  <si>
    <t>pc(o-24:0/18:3(6z,9z,12z))</t>
  </si>
  <si>
    <t>pi(16:0/20:3(8z,11z,14z))</t>
  </si>
  <si>
    <t>pi(16:0/20:3(5z,8z,11z))</t>
  </si>
  <si>
    <t>pi(18:0/18:3(6z,9z,12z))</t>
  </si>
  <si>
    <t>pi(18:0/18:3(9z,12z,15z))</t>
  </si>
  <si>
    <t>pi(18:1(11z)/18:2(9z,12z))</t>
  </si>
  <si>
    <t>pi(18:1(9z)/18:2(9z,12z))</t>
  </si>
  <si>
    <t>pi(18:2(9z,12z)/18:1(9z))</t>
  </si>
  <si>
    <t>pi(18:2(9z,12z)/18:1(11z))</t>
  </si>
  <si>
    <t>pi(18:3(6z,9z,12z)/18:0)</t>
  </si>
  <si>
    <t>pi(18:3(9z,12z,15z)/18:0)</t>
  </si>
  <si>
    <t>pi(20:3(8z,11z,14z)/16:0)</t>
  </si>
  <si>
    <t>pi(20:3(5z,8z,11z)/16:0)</t>
  </si>
  <si>
    <t>dioscin</t>
  </si>
  <si>
    <t>desglucomusennin</t>
  </si>
  <si>
    <t>isoastragaloside i</t>
  </si>
  <si>
    <t>astragaloside i</t>
  </si>
  <si>
    <t>pi(16:0/22:4(7z,10z,13z,16z))</t>
  </si>
  <si>
    <t>pi(16:0/22:4(10z,13z,16z,19z))</t>
  </si>
  <si>
    <t>pi(18:0/20:4(8z,11z,14z,17z))</t>
  </si>
  <si>
    <t>pi(18:1(11z)/20:3(5z,8z,11z))</t>
  </si>
  <si>
    <t>pi(18:1(11z)/20:3(8z,11z,14z))</t>
  </si>
  <si>
    <t>pi(18:1(9z)/20:3(5z,8z,11z))</t>
  </si>
  <si>
    <t>pi(18:1(9z)/20:3(8z,11z,14z))</t>
  </si>
  <si>
    <t>pi(18:2(9z,12z)/20:2(11z,14z))</t>
  </si>
  <si>
    <t>pi(20:4(5z,8z,11z,14z)/18:0)</t>
  </si>
  <si>
    <t>pi(20:3(5z,8z,11z)/18:1(11z))</t>
  </si>
  <si>
    <t>pi(20:3(5z,8z,11z)/18:1(9z))</t>
  </si>
  <si>
    <t>pi(20:3(8z,11z,14z)/18:1(9z))</t>
  </si>
  <si>
    <t>pi(20:3(8z,11z,14z)/18:1(11z))</t>
  </si>
  <si>
    <t>pi(20:2(11z,14z)/18:2(9z,12z))</t>
  </si>
  <si>
    <t>pi(22:4(10z,13z,16z,19z)/16:0)</t>
  </si>
  <si>
    <t>pi(22:4(7z,10z,13z,16z)/16:0)</t>
  </si>
  <si>
    <t>pi(18:0/20:4(5z,8z,11z,14z))</t>
  </si>
  <si>
    <t>pi(20:4(8z,11z,14z,17z)/18:0)</t>
  </si>
  <si>
    <t>{3-[6,9,17,19,21-pentahydroxy-5-(3-hydroxyphenyl)-18-[3,5,7-trihydroxy-2-(3-hydroxyphenyl)-3,4-dihydro-2h-1-benzopyran-4-yl]-4,12,14-trioxapentacyclo[11.7.1.0²,¹¹.0³,⁸.0¹⁵,²⁰]henicosa-2(11),3(8),9,15(20),16,18-hexaen-13-yl]phenyl}oxidanesulfonic acid</t>
  </si>
  <si>
    <t>(3-{3,5,7-trihydroxy-4-[6,9,17,19,21-pentahydroxy-5,13-bis(3-hydroxyphenyl)-4,12,14-trioxapentacyclo[11.7.1.0²,¹¹.0³,⁸.0¹⁵,²⁰]henicosa-2(11),3(8),9,15(20),16,18-hexaen-18-yl]-3,4-dihydro-2h-1-benzopyran-2-yl}phenyl)oxidanesulfonic acid</t>
  </si>
  <si>
    <t>{3-[6,9,17,19,21-pentahydroxy-13-(3-hydroxyphenyl)-18-[3,5,7-trihydroxy-2-(3-hydroxyphenyl)-3,4-dihydro-2h-1-benzopyran-4-yl]-4,12,14-trioxapentacyclo[11.7.1.0²,¹¹.0³,⁸.0¹⁵,²⁰]henicosa-2(11),3(8),9,15(20),16,18-hexaen-5-yl]phenyl}oxidanesulfonic acid</t>
  </si>
  <si>
    <t>[5,7-dihydroxy-2-(3-hydroxyphenyl)-4-[6,9,17,19,21-pentahydroxy-5,13-bis(3-hydroxyphenyl)-4,12,14-trioxapentacyclo[11.7.1.0²,¹¹.0³,⁸.0¹⁵,²⁰]henicosa-2(11),3(8),9,15(20),16,18-hexaen-18-yl]-3,4-dihydro-2h-1-benzopyran-3-yl]oxidanesulfonic acid</t>
  </si>
  <si>
    <t>[6,9,17,19-tetrahydroxy-5,13-bis(3-hydroxyphenyl)-18-[3,5,7-trihydroxy-2-(3-hydroxyphenyl)-3,4-dihydro-2h-1-benzopyran-4-yl]-4,12,14-trioxapentacyclo[11.7.1.0²,¹¹.0³,⁸.0¹⁵,²⁰]henicosa-2(11),3(8),9,15(20),16,18-hexaen-21-yl]oxidanesulfonic acid</t>
  </si>
  <si>
    <t>[9,17,19,21-tetrahydroxy-5,13-bis(3-hydroxyphenyl)-18-[3,5,7-trihydroxy-2-(3-hydroxyphenyl)-3,4-dihydro-2h-1-benzopyran-4-yl]-4,12,14-trioxapentacyclo[11.7.1.0²,¹¹.0³,⁸.0¹⁵,²⁰]henicosa-2(11),3(8),9,15(20),16,18-hexaen-6-yl]oxidanesulfonic acid</t>
  </si>
  <si>
    <t>theasinensin f</t>
  </si>
  <si>
    <t>epicatechin 3-o-gallate-(4beta-&gt;6)-epigallocatechin 3-o-gallate</t>
  </si>
  <si>
    <t>epicatechin 3-o-gallate-(4beta-&gt;8)-epigallocatechin 3-o-gallate</t>
  </si>
  <si>
    <t>epigallocatechin 3-o-gallate-(4beta-&gt;6)-epicatechin 3-o-gallate</t>
  </si>
  <si>
    <t>vinaginsenoside r3</t>
  </si>
  <si>
    <t>Formula</t>
  </si>
  <si>
    <t>C3H6O</t>
  </si>
  <si>
    <t>HNO3</t>
  </si>
  <si>
    <t>C4H6O</t>
  </si>
  <si>
    <t>C3H4O2</t>
  </si>
  <si>
    <t>C3H6S</t>
  </si>
  <si>
    <t>C3H6O2</t>
  </si>
  <si>
    <t>C2H4OS</t>
  </si>
  <si>
    <t>C2H4O3</t>
  </si>
  <si>
    <t>C5H6O</t>
  </si>
  <si>
    <t>C4H4O2</t>
  </si>
  <si>
    <t>C5H8O</t>
  </si>
  <si>
    <t>C4H6O2</t>
  </si>
  <si>
    <t>C5H10O</t>
  </si>
  <si>
    <t>C4H8O2</t>
  </si>
  <si>
    <t>C3H7NO2</t>
  </si>
  <si>
    <t>C3H6O3</t>
  </si>
  <si>
    <t>C4H10S</t>
  </si>
  <si>
    <t>C2H4O2S</t>
  </si>
  <si>
    <t>C3H8OS</t>
  </si>
  <si>
    <t>C7H8</t>
  </si>
  <si>
    <t>C6H6O</t>
  </si>
  <si>
    <t>C5H6N2</t>
  </si>
  <si>
    <t>CH4O3S</t>
  </si>
  <si>
    <t>CH5O3P</t>
  </si>
  <si>
    <t>C5H4O2</t>
  </si>
  <si>
    <t>C6H8O</t>
  </si>
  <si>
    <t>C4H3NO2</t>
  </si>
  <si>
    <t>H2O4S</t>
  </si>
  <si>
    <t>C4H2O3</t>
  </si>
  <si>
    <t>C5H6O2</t>
  </si>
  <si>
    <t>C6H10O</t>
  </si>
  <si>
    <t>C5H8O2</t>
  </si>
  <si>
    <t>C5H10O2</t>
  </si>
  <si>
    <t>C4H9NO2</t>
  </si>
  <si>
    <t>C4H8O3</t>
  </si>
  <si>
    <t>C3H6O2S</t>
  </si>
  <si>
    <t>C7H8O</t>
  </si>
  <si>
    <t>C6H5O2</t>
  </si>
  <si>
    <t>C2H6O3S</t>
  </si>
  <si>
    <t>C6H6O2</t>
  </si>
  <si>
    <t>C7H10O</t>
  </si>
  <si>
    <t>C5H5NO2</t>
  </si>
  <si>
    <t>CH4O4S</t>
  </si>
  <si>
    <t>C5H4OS</t>
  </si>
  <si>
    <t>C6H8O2</t>
  </si>
  <si>
    <t>C7H12O</t>
  </si>
  <si>
    <t>C4H7N3O</t>
  </si>
  <si>
    <t>C5H6O3</t>
  </si>
  <si>
    <t>C4H6N2O2</t>
  </si>
  <si>
    <t>C6H10O2</t>
  </si>
  <si>
    <t>C5H9NO2</t>
  </si>
  <si>
    <t>C4H4O4</t>
  </si>
  <si>
    <t>C5H8O3</t>
  </si>
  <si>
    <t>C6H12O2</t>
  </si>
  <si>
    <t>C8H7N</t>
  </si>
  <si>
    <t>C5H11NO2</t>
  </si>
  <si>
    <t>C4H6O4</t>
  </si>
  <si>
    <t>C8H6O</t>
  </si>
  <si>
    <t>C5H10O3</t>
  </si>
  <si>
    <t>C6H14S</t>
  </si>
  <si>
    <t>C4H9NO3</t>
  </si>
  <si>
    <t>C3H4O3S</t>
  </si>
  <si>
    <t>C3H6O3S</t>
  </si>
  <si>
    <t>C8H10O</t>
  </si>
  <si>
    <t>C7H9NO</t>
  </si>
  <si>
    <t>C2H7NO3S</t>
  </si>
  <si>
    <t>C6H7NO2</t>
  </si>
  <si>
    <t>C6H6OS</t>
  </si>
  <si>
    <t>C6H6O3</t>
  </si>
  <si>
    <t>C5H6N2O2</t>
  </si>
  <si>
    <t>C7H10O2</t>
  </si>
  <si>
    <t>C8H14O</t>
  </si>
  <si>
    <t>C5H4O4</t>
  </si>
  <si>
    <t>C6H8O3</t>
  </si>
  <si>
    <t>C10H8</t>
  </si>
  <si>
    <t>C7H12O2</t>
  </si>
  <si>
    <t>C8H16O</t>
  </si>
  <si>
    <t>C5H7NO3</t>
  </si>
  <si>
    <t>C5H6O4</t>
  </si>
  <si>
    <t>C6H10O3</t>
  </si>
  <si>
    <t>C7H14O2</t>
  </si>
  <si>
    <t>C4H5NO4</t>
  </si>
  <si>
    <t>C5H9NO3</t>
  </si>
  <si>
    <t>C9H9N</t>
  </si>
  <si>
    <t>C6H13NO2</t>
  </si>
  <si>
    <t>C3H4N2O4</t>
  </si>
  <si>
    <t>C5H8O4</t>
  </si>
  <si>
    <t>C5H12N2O2</t>
  </si>
  <si>
    <t>C7H7N3</t>
  </si>
  <si>
    <t>C3H2S3</t>
  </si>
  <si>
    <t>C5H10O4</t>
  </si>
  <si>
    <t>C9H10O</t>
  </si>
  <si>
    <t>C6H14O3</t>
  </si>
  <si>
    <t>C5H12S2</t>
  </si>
  <si>
    <t>C5H4N4O</t>
  </si>
  <si>
    <t>C8H8O2</t>
  </si>
  <si>
    <t>C7H5O3.</t>
  </si>
  <si>
    <t>C8H11NO</t>
  </si>
  <si>
    <t>C9H14O</t>
  </si>
  <si>
    <t>C7H8O3</t>
  </si>
  <si>
    <t>C8H12O2</t>
  </si>
  <si>
    <t>C9H16O</t>
  </si>
  <si>
    <t>CH4NO5P</t>
  </si>
  <si>
    <t>C2H8NO2PS</t>
  </si>
  <si>
    <t>C6H6O2S</t>
  </si>
  <si>
    <t>C6H6O4</t>
  </si>
  <si>
    <t>C7H10O3</t>
  </si>
  <si>
    <t>C11H10</t>
  </si>
  <si>
    <t>C8H14O2</t>
  </si>
  <si>
    <t>C10H9N</t>
  </si>
  <si>
    <t>C6H8S2</t>
  </si>
  <si>
    <t>C6H8O4</t>
  </si>
  <si>
    <t>C10H8O</t>
  </si>
  <si>
    <t>C7H12O3</t>
  </si>
  <si>
    <t>C8H16O2</t>
  </si>
  <si>
    <t>C9H7NO</t>
  </si>
  <si>
    <t>C5H6O5</t>
  </si>
  <si>
    <t>C6H10S2</t>
  </si>
  <si>
    <t>C9H6O2</t>
  </si>
  <si>
    <t>C6H10O4</t>
  </si>
  <si>
    <t>C5H10N2O3</t>
  </si>
  <si>
    <t>C7H14O3</t>
  </si>
  <si>
    <t>C6H14N2O2</t>
  </si>
  <si>
    <t>C8H5NO2</t>
  </si>
  <si>
    <t>C6H13NOS</t>
  </si>
  <si>
    <t>C5H8O5</t>
  </si>
  <si>
    <t>C6H12S2</t>
  </si>
  <si>
    <t>C9H8O2</t>
  </si>
  <si>
    <t>C6H12O4</t>
  </si>
  <si>
    <t>C10H12O</t>
  </si>
  <si>
    <t>C4H6O6</t>
  </si>
  <si>
    <t>C8H6O3</t>
  </si>
  <si>
    <t>C9H10O2</t>
  </si>
  <si>
    <t>C10H14O</t>
  </si>
  <si>
    <t>C7H5NOS</t>
  </si>
  <si>
    <t>C5H4N4O2</t>
  </si>
  <si>
    <t>C8H8O3</t>
  </si>
  <si>
    <t>C9H12O2</t>
  </si>
  <si>
    <t>C10H16O</t>
  </si>
  <si>
    <t>C7H7NO3</t>
  </si>
  <si>
    <t>C7H6O4</t>
  </si>
  <si>
    <t>C8H10O3</t>
  </si>
  <si>
    <t>C9H14O2</t>
  </si>
  <si>
    <t>C6H5NO4</t>
  </si>
  <si>
    <t>C6H9N3O2</t>
  </si>
  <si>
    <t>C2H5O6P</t>
  </si>
  <si>
    <t>C6H4O5</t>
  </si>
  <si>
    <t>C7H8S2</t>
  </si>
  <si>
    <t>C5H4N2O4</t>
  </si>
  <si>
    <t>C7H8O4</t>
  </si>
  <si>
    <t>C8H12O3</t>
  </si>
  <si>
    <t>C12H12</t>
  </si>
  <si>
    <t>C9H16O2</t>
  </si>
  <si>
    <t>C10H6O2</t>
  </si>
  <si>
    <t>C7H10O4</t>
  </si>
  <si>
    <t>C8H14O3</t>
  </si>
  <si>
    <t>C9H18O2</t>
  </si>
  <si>
    <t>C10H9NO</t>
  </si>
  <si>
    <t>C6H8O5</t>
  </si>
  <si>
    <t>C10H8O2</t>
  </si>
  <si>
    <t>C7H12O4</t>
  </si>
  <si>
    <t>C11H12O</t>
  </si>
  <si>
    <t>C8H16O3</t>
  </si>
  <si>
    <t>C6H10O5</t>
  </si>
  <si>
    <t>C7H14S2</t>
  </si>
  <si>
    <t>C10H10O2</t>
  </si>
  <si>
    <t>C9H8O3</t>
  </si>
  <si>
    <t>C6H12O5</t>
  </si>
  <si>
    <t>C7H16S2</t>
  </si>
  <si>
    <t>C10H12O2</t>
  </si>
  <si>
    <t>C11H16O</t>
  </si>
  <si>
    <t>C9H11NO2</t>
  </si>
  <si>
    <t>C5H10O6</t>
  </si>
  <si>
    <t>C6H14OS2</t>
  </si>
  <si>
    <t>C6H6N4O2</t>
  </si>
  <si>
    <t>C6H14O5</t>
  </si>
  <si>
    <t>C7H10N4O</t>
  </si>
  <si>
    <t>C7H5NS2</t>
  </si>
  <si>
    <t>C7H4O5</t>
  </si>
  <si>
    <t>C5H4N4O3</t>
  </si>
  <si>
    <t>C11H20O</t>
  </si>
  <si>
    <t>C3H7NO5S</t>
  </si>
  <si>
    <t>C7H7NO2S</t>
  </si>
  <si>
    <t>C8H11NO3</t>
  </si>
  <si>
    <t>C7H11N3O2</t>
  </si>
  <si>
    <t>C8H10O2S</t>
  </si>
  <si>
    <t>C12H10O</t>
  </si>
  <si>
    <t>C9H14O3</t>
  </si>
  <si>
    <t>C10H18O2</t>
  </si>
  <si>
    <t>C9H17NO2</t>
  </si>
  <si>
    <t>C7H8O3S</t>
  </si>
  <si>
    <t>C7H8O5</t>
  </si>
  <si>
    <t>C8H12O4</t>
  </si>
  <si>
    <t>C12H12O</t>
  </si>
  <si>
    <t>C9H16O3</t>
  </si>
  <si>
    <t>C10H20O2</t>
  </si>
  <si>
    <t>C6H6O6</t>
  </si>
  <si>
    <t>C7H10O5</t>
  </si>
  <si>
    <t>C8H14O4</t>
  </si>
  <si>
    <t>C6H14N4O2</t>
  </si>
  <si>
    <t>C9H18O3</t>
  </si>
  <si>
    <t>C10H8O3</t>
  </si>
  <si>
    <t>C7H12O5</t>
  </si>
  <si>
    <t>C11H12O2</t>
  </si>
  <si>
    <t>C8H16O4</t>
  </si>
  <si>
    <t>C12H16O</t>
  </si>
  <si>
    <t>C9H6O4</t>
  </si>
  <si>
    <t>C6H10O6</t>
  </si>
  <si>
    <t>C7H14OS2</t>
  </si>
  <si>
    <t>C10H10O3</t>
  </si>
  <si>
    <t>C9H9NO3</t>
  </si>
  <si>
    <t>C9H8O4</t>
  </si>
  <si>
    <t>C9H10NO3</t>
  </si>
  <si>
    <t>C10H12O3</t>
  </si>
  <si>
    <t>C11H16O2</t>
  </si>
  <si>
    <t>C9H11NO3</t>
  </si>
  <si>
    <t>C4H7O6P</t>
  </si>
  <si>
    <t>C8H6O5</t>
  </si>
  <si>
    <t>C6H6N4O3</t>
  </si>
  <si>
    <t>C9H10O4</t>
  </si>
  <si>
    <t>C6H14O6</t>
  </si>
  <si>
    <t>C7H10N4O2</t>
  </si>
  <si>
    <t>C6H10N6O</t>
  </si>
  <si>
    <t>C7H5NO3S</t>
  </si>
  <si>
    <t>C8H9NO4</t>
  </si>
  <si>
    <t>C9H12O4</t>
  </si>
  <si>
    <t>C5H15NO4P</t>
  </si>
  <si>
    <t>C10H8N4</t>
  </si>
  <si>
    <t>C10H16O3</t>
  </si>
  <si>
    <t>C11H20O2</t>
  </si>
  <si>
    <t>C12H10O2</t>
  </si>
  <si>
    <t>C10H18O3</t>
  </si>
  <si>
    <t>C11H22O2</t>
  </si>
  <si>
    <t>C9H17NO3</t>
  </si>
  <si>
    <t>C7H8O4S</t>
  </si>
  <si>
    <t>C8H12O5</t>
  </si>
  <si>
    <t>C12H12O2</t>
  </si>
  <si>
    <t>C9H16O4</t>
  </si>
  <si>
    <t>C6H6O5S</t>
  </si>
  <si>
    <t>C6H6O7</t>
  </si>
  <si>
    <t>C11H10O3</t>
  </si>
  <si>
    <t>C8H14O5</t>
  </si>
  <si>
    <t>C13H18O</t>
  </si>
  <si>
    <t>C6H8O7</t>
  </si>
  <si>
    <t>C10H8O4</t>
  </si>
  <si>
    <t>C12H16O2</t>
  </si>
  <si>
    <t>C10H11NO3</t>
  </si>
  <si>
    <t>C6H10O7</t>
  </si>
  <si>
    <t>C7H6N4O3</t>
  </si>
  <si>
    <t>C10H10O4</t>
  </si>
  <si>
    <t>C11H14O3</t>
  </si>
  <si>
    <t>C12H18O2</t>
  </si>
  <si>
    <t>C9H9NO4</t>
  </si>
  <si>
    <t>C9H8O5</t>
  </si>
  <si>
    <t>C10H12O4</t>
  </si>
  <si>
    <t>C11H16OS</t>
  </si>
  <si>
    <t>C11H16O3</t>
  </si>
  <si>
    <t>C12H20O2</t>
  </si>
  <si>
    <t>C8H7NO5</t>
  </si>
  <si>
    <t>C9H11NO4</t>
  </si>
  <si>
    <t>C8H6O6</t>
  </si>
  <si>
    <t>C9H10O5</t>
  </si>
  <si>
    <t>C10H14O4</t>
  </si>
  <si>
    <t>C12H22O2</t>
  </si>
  <si>
    <t>C8H8O4S</t>
  </si>
  <si>
    <t>C9H12O5</t>
  </si>
  <si>
    <t>C10H16S2</t>
  </si>
  <si>
    <t>C13H12O2</t>
  </si>
  <si>
    <t>C10H16O4</t>
  </si>
  <si>
    <t>C14H16O</t>
  </si>
  <si>
    <t>C11H20O3</t>
  </si>
  <si>
    <t>C12H24O2</t>
  </si>
  <si>
    <t>C8H15N3O3</t>
  </si>
  <si>
    <t>C7H6O5S</t>
  </si>
  <si>
    <t>C8H10O4S</t>
  </si>
  <si>
    <t>C12H10O3</t>
  </si>
  <si>
    <t>C9H14O5</t>
  </si>
  <si>
    <t>C10H18O4</t>
  </si>
  <si>
    <t>C11H9NO3</t>
  </si>
  <si>
    <t>C7H8O5S</t>
  </si>
  <si>
    <t>C7H8O7</t>
  </si>
  <si>
    <t>C11H8O4</t>
  </si>
  <si>
    <t>C8H12O6</t>
  </si>
  <si>
    <t>C11H12N2O2</t>
  </si>
  <si>
    <t>C13H16O2</t>
  </si>
  <si>
    <t>C10H20O4</t>
  </si>
  <si>
    <t>C6H6O6S</t>
  </si>
  <si>
    <t>C10H6O5</t>
  </si>
  <si>
    <t>C11H10O2S</t>
  </si>
  <si>
    <t>C11H10O4</t>
  </si>
  <si>
    <t>C8H14O6</t>
  </si>
  <si>
    <t>C9H18OS2</t>
  </si>
  <si>
    <t>C12H14O3</t>
  </si>
  <si>
    <t>C13H18O2</t>
  </si>
  <si>
    <t>C14H22O</t>
  </si>
  <si>
    <t>C14H9NO</t>
  </si>
  <si>
    <t>C10H8O3S</t>
  </si>
  <si>
    <t>C10H8O5</t>
  </si>
  <si>
    <t>C11H12O4</t>
  </si>
  <si>
    <t>C8H16O6</t>
  </si>
  <si>
    <t>C12H16O3</t>
  </si>
  <si>
    <t>C13H20O2</t>
  </si>
  <si>
    <t>C6H10O8</t>
  </si>
  <si>
    <t>C10H10O5</t>
  </si>
  <si>
    <t>C7H14O7</t>
  </si>
  <si>
    <t>C8H10N4O3</t>
  </si>
  <si>
    <t>C12H18O3</t>
  </si>
  <si>
    <t>C13H22O2</t>
  </si>
  <si>
    <t>C9H8O6</t>
  </si>
  <si>
    <t>C10H12O5</t>
  </si>
  <si>
    <t>C11H16O4</t>
  </si>
  <si>
    <t>C12H12N4</t>
  </si>
  <si>
    <t>C12H20O3</t>
  </si>
  <si>
    <t>C13H24O2</t>
  </si>
  <si>
    <t>C8H7NO4S</t>
  </si>
  <si>
    <t>C12H6O4</t>
  </si>
  <si>
    <t>C9H10O6</t>
  </si>
  <si>
    <t>C13H10O3</t>
  </si>
  <si>
    <t>C11H18O4</t>
  </si>
  <si>
    <t>C12H22O3</t>
  </si>
  <si>
    <t>C13H26O2</t>
  </si>
  <si>
    <t>C11H21NO3</t>
  </si>
  <si>
    <t>C5H13O7P</t>
  </si>
  <si>
    <t>C9H12O6</t>
  </si>
  <si>
    <t>C13H12O3</t>
  </si>
  <si>
    <t>C11H20O4</t>
  </si>
  <si>
    <t>C11H6O5</t>
  </si>
  <si>
    <t>C12H10S2</t>
  </si>
  <si>
    <t>C12H10O4</t>
  </si>
  <si>
    <t>C9H14O6</t>
  </si>
  <si>
    <t>C13H14O3</t>
  </si>
  <si>
    <t>C10H18O5</t>
  </si>
  <si>
    <t>C6H10N3O4P</t>
  </si>
  <si>
    <t>C11H8O5</t>
  </si>
  <si>
    <t>C12H12O4</t>
  </si>
  <si>
    <t>C14H20O2</t>
  </si>
  <si>
    <t>C15H24O</t>
  </si>
  <si>
    <t>C11H10O3S</t>
  </si>
  <si>
    <t>C11H10O5</t>
  </si>
  <si>
    <t>C12H14O4</t>
  </si>
  <si>
    <t>C13H18O3</t>
  </si>
  <si>
    <t>C14H22O2</t>
  </si>
  <si>
    <t>C11H13NO4</t>
  </si>
  <si>
    <t>C12H16O4</t>
  </si>
  <si>
    <t>C13H20O3</t>
  </si>
  <si>
    <t>C11H14O5</t>
  </si>
  <si>
    <t>C12H18O4</t>
  </si>
  <si>
    <t>C12H22N2O2</t>
  </si>
  <si>
    <t>C9H8O7</t>
  </si>
  <si>
    <t>C13H8O4</t>
  </si>
  <si>
    <t>C10H12O6</t>
  </si>
  <si>
    <t>C13H24O3</t>
  </si>
  <si>
    <t>C14H28O2</t>
  </si>
  <si>
    <t>C12H23NO3</t>
  </si>
  <si>
    <t>C13H10O4</t>
  </si>
  <si>
    <t>C14H14O3</t>
  </si>
  <si>
    <t>C12H22O4</t>
  </si>
  <si>
    <t>C13H26O3</t>
  </si>
  <si>
    <t>C11H8N2O2S</t>
  </si>
  <si>
    <t>C12H8O5</t>
  </si>
  <si>
    <t>C13H12O4</t>
  </si>
  <si>
    <t>C10H16O6</t>
  </si>
  <si>
    <t>C14H16O3</t>
  </si>
  <si>
    <t>C12H10OS2</t>
  </si>
  <si>
    <t>C9H14O7</t>
  </si>
  <si>
    <t>C13H14O4</t>
  </si>
  <si>
    <t>C15H22O2</t>
  </si>
  <si>
    <t>C11H8O6</t>
  </si>
  <si>
    <t>C12H12O5</t>
  </si>
  <si>
    <t>C13H16O4</t>
  </si>
  <si>
    <t>C14H20O3</t>
  </si>
  <si>
    <t>C11H10O6</t>
  </si>
  <si>
    <t>C12H14O5</t>
  </si>
  <si>
    <t>C13H18O4</t>
  </si>
  <si>
    <t>C14H22O3</t>
  </si>
  <si>
    <t>C11H13NO5</t>
  </si>
  <si>
    <t>C9H20OS3</t>
  </si>
  <si>
    <t>C12H16O5</t>
  </si>
  <si>
    <t>C15H28O2</t>
  </si>
  <si>
    <t>C6H11O8P</t>
  </si>
  <si>
    <t>C10H14N2O5</t>
  </si>
  <si>
    <t>C13H22O4</t>
  </si>
  <si>
    <t>C14H26O3</t>
  </si>
  <si>
    <t>C15H30O2</t>
  </si>
  <si>
    <t>C11H16O6</t>
  </si>
  <si>
    <t>C12H20O5</t>
  </si>
  <si>
    <t>C14H28O3</t>
  </si>
  <si>
    <t>C13H10O5</t>
  </si>
  <si>
    <t>C14H14O4</t>
  </si>
  <si>
    <t>C15H18O3</t>
  </si>
  <si>
    <t>C12H22O5</t>
  </si>
  <si>
    <t>C13H12O5</t>
  </si>
  <si>
    <t>C11H20O6</t>
  </si>
  <si>
    <t>C14H20N2O2</t>
  </si>
  <si>
    <t>C16H24O2</t>
  </si>
  <si>
    <t>C14H18O4</t>
  </si>
  <si>
    <t>C9H17NO7</t>
  </si>
  <si>
    <t>C10H13N5O3</t>
  </si>
  <si>
    <t>C14H21NO3</t>
  </si>
  <si>
    <t>C12H12O6</t>
  </si>
  <si>
    <t>C7H17N4O4P</t>
  </si>
  <si>
    <t>C13H16O5</t>
  </si>
  <si>
    <t>C14H20O4</t>
  </si>
  <si>
    <t>C15H24O3</t>
  </si>
  <si>
    <t>C16H28O2</t>
  </si>
  <si>
    <t>C11H10O7</t>
  </si>
  <si>
    <t>C7H14N2O6S</t>
  </si>
  <si>
    <t>C15H10O4</t>
  </si>
  <si>
    <t>C6H15N4O5P</t>
  </si>
  <si>
    <t>C12H14O6</t>
  </si>
  <si>
    <t>C13H18O5</t>
  </si>
  <si>
    <t>C15H26O3</t>
  </si>
  <si>
    <t>C16H30O2</t>
  </si>
  <si>
    <t>C11H12O7</t>
  </si>
  <si>
    <t>C15H12O4</t>
  </si>
  <si>
    <t>C13H12N4O2</t>
  </si>
  <si>
    <t>C16H16O3</t>
  </si>
  <si>
    <t>C13H20O5</t>
  </si>
  <si>
    <t>C14H24O4</t>
  </si>
  <si>
    <t>C15H28O3</t>
  </si>
  <si>
    <t>C16H32O2</t>
  </si>
  <si>
    <t>C14H27NO3</t>
  </si>
  <si>
    <t>C12H18O6</t>
  </si>
  <si>
    <t>C8H21NO6P</t>
  </si>
  <si>
    <t>C16H18O3</t>
  </si>
  <si>
    <t>C14H26O4</t>
  </si>
  <si>
    <t>C15H30O3</t>
  </si>
  <si>
    <t>C6H13O9P</t>
  </si>
  <si>
    <t>C7H17O4PS2</t>
  </si>
  <si>
    <t>C14H12O5</t>
  </si>
  <si>
    <t>C15H16O4</t>
  </si>
  <si>
    <t>C12H20O6</t>
  </si>
  <si>
    <t>C14H18N3O2.</t>
  </si>
  <si>
    <t>C16H20O3</t>
  </si>
  <si>
    <t>C14H14O5</t>
  </si>
  <si>
    <t>C12H22O6</t>
  </si>
  <si>
    <t>C16H22O3</t>
  </si>
  <si>
    <t>C15H20O4</t>
  </si>
  <si>
    <t>C18H32O</t>
  </si>
  <si>
    <t>C14H18O5</t>
  </si>
  <si>
    <t>C15H14N4O</t>
  </si>
  <si>
    <t>C14H20O5</t>
  </si>
  <si>
    <t>C15H24O4</t>
  </si>
  <si>
    <t>C17H32O2</t>
  </si>
  <si>
    <t>C6H15N4O6P</t>
  </si>
  <si>
    <t>C12H14O7</t>
  </si>
  <si>
    <t>C10H23O2PS2</t>
  </si>
  <si>
    <t>C16H30O3</t>
  </si>
  <si>
    <t>C17H34O2</t>
  </si>
  <si>
    <t>C11H12O8</t>
  </si>
  <si>
    <t>C15H12O5</t>
  </si>
  <si>
    <t>C12H16O7</t>
  </si>
  <si>
    <t>C16H16O4</t>
  </si>
  <si>
    <t>C17H20O3</t>
  </si>
  <si>
    <t>C15H28O4</t>
  </si>
  <si>
    <t>C16H32O3</t>
  </si>
  <si>
    <t>C10H10O7S</t>
  </si>
  <si>
    <t>C14H10O6</t>
  </si>
  <si>
    <t>C15H14O5</t>
  </si>
  <si>
    <t>C12H18O7</t>
  </si>
  <si>
    <t>C16H18O4</t>
  </si>
  <si>
    <t>C14H26O5</t>
  </si>
  <si>
    <t>C6H13O10P</t>
  </si>
  <si>
    <t>C14H12O6</t>
  </si>
  <si>
    <t>C15H16O5</t>
  </si>
  <si>
    <t>C12H20O7</t>
  </si>
  <si>
    <t>C14H14O6</t>
  </si>
  <si>
    <t>C15H18O5</t>
  </si>
  <si>
    <t>C16H22O4</t>
  </si>
  <si>
    <t>C18H30O2</t>
  </si>
  <si>
    <t>C13H13NO6</t>
  </si>
  <si>
    <t>C14H16O6</t>
  </si>
  <si>
    <t>C15H20O5</t>
  </si>
  <si>
    <t>C18H32O2</t>
  </si>
  <si>
    <t>C18H35NO</t>
  </si>
  <si>
    <t>C12H10O8</t>
  </si>
  <si>
    <t>C17H14O4</t>
  </si>
  <si>
    <t>C14H18O6</t>
  </si>
  <si>
    <t>C18H18O3</t>
  </si>
  <si>
    <t>C15H22O5</t>
  </si>
  <si>
    <t>C16H26O4</t>
  </si>
  <si>
    <t>C17H30O3</t>
  </si>
  <si>
    <t>C15H25NO4</t>
  </si>
  <si>
    <t>C15H8O6</t>
  </si>
  <si>
    <t>C13H16O7</t>
  </si>
  <si>
    <t>C18H36O2</t>
  </si>
  <si>
    <t>C15H10O6</t>
  </si>
  <si>
    <t>C12H14O8</t>
  </si>
  <si>
    <t>C16H14O5</t>
  </si>
  <si>
    <t>C13H18O7</t>
  </si>
  <si>
    <t>C9H21NO7P</t>
  </si>
  <si>
    <t>C17H18O4</t>
  </si>
  <si>
    <t>C18H22O3</t>
  </si>
  <si>
    <t>C16H30O4</t>
  </si>
  <si>
    <t>C16H33NO3</t>
  </si>
  <si>
    <t>C12H8N4O5</t>
  </si>
  <si>
    <t>C15H12O6</t>
  </si>
  <si>
    <t>C16H16O5</t>
  </si>
  <si>
    <t>C19H28O2</t>
  </si>
  <si>
    <t>C16H32O4</t>
  </si>
  <si>
    <t>C15H14O6</t>
  </si>
  <si>
    <t>C12H18O8</t>
  </si>
  <si>
    <t>C16H18O5</t>
  </si>
  <si>
    <t>C14H26O6</t>
  </si>
  <si>
    <t>C18H26O3</t>
  </si>
  <si>
    <t>C14H12O7</t>
  </si>
  <si>
    <t>C10H16N2O8</t>
  </si>
  <si>
    <t>C16H20O5</t>
  </si>
  <si>
    <t>C17H16N4O</t>
  </si>
  <si>
    <t>C17H24O4</t>
  </si>
  <si>
    <t>C5H12O10P2</t>
  </si>
  <si>
    <t>C14H14O7</t>
  </si>
  <si>
    <t>C15H18O6</t>
  </si>
  <si>
    <t>C16H22O5</t>
  </si>
  <si>
    <t>C14H30O4S</t>
  </si>
  <si>
    <t>C14H16O7</t>
  </si>
  <si>
    <t>C15H20O6</t>
  </si>
  <si>
    <t>C19H20O3</t>
  </si>
  <si>
    <t>C16H24O5</t>
  </si>
  <si>
    <t>C17H28O4</t>
  </si>
  <si>
    <t>C18H32O3</t>
  </si>
  <si>
    <t>C19H36O2</t>
  </si>
  <si>
    <t>C12H15N2O3PS</t>
  </si>
  <si>
    <t>C8H19N4O6P</t>
  </si>
  <si>
    <t>C14H18O7</t>
  </si>
  <si>
    <t>C18H18O4</t>
  </si>
  <si>
    <t>C15H22O6</t>
  </si>
  <si>
    <t>C16H26O5</t>
  </si>
  <si>
    <t>C18H34O3</t>
  </si>
  <si>
    <t>C19H38O2</t>
  </si>
  <si>
    <t>C7H17N4O7P</t>
  </si>
  <si>
    <t>C13H16O8</t>
  </si>
  <si>
    <t>C14H20O7</t>
  </si>
  <si>
    <t>C18H20O4</t>
  </si>
  <si>
    <t>C17H32O4</t>
  </si>
  <si>
    <t>C18H36O3</t>
  </si>
  <si>
    <t>C16H14O6</t>
  </si>
  <si>
    <t>C16H30O5</t>
  </si>
  <si>
    <t>C11H12O8S</t>
  </si>
  <si>
    <t>C16H16O6</t>
  </si>
  <si>
    <t>C20H32O2</t>
  </si>
  <si>
    <t>C15H14O7</t>
  </si>
  <si>
    <t>C20H34O2</t>
  </si>
  <si>
    <t>C15H16O7</t>
  </si>
  <si>
    <t>C19H16O4</t>
  </si>
  <si>
    <t>C16H20O6</t>
  </si>
  <si>
    <t>C17H24O5</t>
  </si>
  <si>
    <t>C18H28O4</t>
  </si>
  <si>
    <t>C15H32O6</t>
  </si>
  <si>
    <t>C20H36O2</t>
  </si>
  <si>
    <t>C19H18O4</t>
  </si>
  <si>
    <t>C20H22O3</t>
  </si>
  <si>
    <t>C18H30O4</t>
  </si>
  <si>
    <t>C19H34O3</t>
  </si>
  <si>
    <t>C20H38O2</t>
  </si>
  <si>
    <t>C13H12O9</t>
  </si>
  <si>
    <t>C14H16O8</t>
  </si>
  <si>
    <t>C18H32O4</t>
  </si>
  <si>
    <t>C20H40O2</t>
  </si>
  <si>
    <t>C19H22O4</t>
  </si>
  <si>
    <t>C16H26O6</t>
  </si>
  <si>
    <t>C18H34O4</t>
  </si>
  <si>
    <t>C17H15O6</t>
  </si>
  <si>
    <t>C13H16O9</t>
  </si>
  <si>
    <t>C14H20O8</t>
  </si>
  <si>
    <t>C15H24O7</t>
  </si>
  <si>
    <t>C16H28O6</t>
  </si>
  <si>
    <t>C18H36O4</t>
  </si>
  <si>
    <t>C17H18O6</t>
  </si>
  <si>
    <t>C18H22O5</t>
  </si>
  <si>
    <t>C19H26O4</t>
  </si>
  <si>
    <t>C20H30O3</t>
  </si>
  <si>
    <t>C18H24O5</t>
  </si>
  <si>
    <t>(C5H8)nC14H20O4</t>
  </si>
  <si>
    <t>C16H19NO6</t>
  </si>
  <si>
    <t>C15H14O8</t>
  </si>
  <si>
    <t>C17H22O6</t>
  </si>
  <si>
    <t>C9H13N2O9P</t>
  </si>
  <si>
    <t>C13H25O7P</t>
  </si>
  <si>
    <t>C17H24O6</t>
  </si>
  <si>
    <t>C18H28O3S</t>
  </si>
  <si>
    <t>C18H28O5</t>
  </si>
  <si>
    <t>C20H36O3</t>
  </si>
  <si>
    <t>C17H10O7</t>
  </si>
  <si>
    <t>C18H14O6</t>
  </si>
  <si>
    <t>C19H18O5</t>
  </si>
  <si>
    <t>C20H22O4</t>
  </si>
  <si>
    <t>C18H30O5</t>
  </si>
  <si>
    <t>C20H38O3</t>
  </si>
  <si>
    <t>C21H42O2</t>
  </si>
  <si>
    <t>C19H20O5</t>
  </si>
  <si>
    <t>C18H32O5</t>
  </si>
  <si>
    <t>C22H32O2</t>
  </si>
  <si>
    <t>C19H36O4</t>
  </si>
  <si>
    <t>C16H10O8</t>
  </si>
  <si>
    <t>C15H22O8</t>
  </si>
  <si>
    <t>C19H22O5</t>
  </si>
  <si>
    <t>C16H26O7</t>
  </si>
  <si>
    <t>C18H34O5</t>
  </si>
  <si>
    <t>C22H34O2</t>
  </si>
  <si>
    <t>C14H20O9</t>
  </si>
  <si>
    <t>C16H28O7</t>
  </si>
  <si>
    <t>C20H28O4</t>
  </si>
  <si>
    <t>C22H36O2</t>
  </si>
  <si>
    <t>C17H18O7</t>
  </si>
  <si>
    <t>C19H26O5</t>
  </si>
  <si>
    <t>C20H30O4</t>
  </si>
  <si>
    <t>C18H10O7</t>
  </si>
  <si>
    <t>C17H22O7</t>
  </si>
  <si>
    <t>C18H26O6</t>
  </si>
  <si>
    <t>C20H26N4O</t>
  </si>
  <si>
    <t>C22H42O2</t>
  </si>
  <si>
    <t>C18H12O7</t>
  </si>
  <si>
    <t>C11H20N2O4S3</t>
  </si>
  <si>
    <t>C17H24O7</t>
  </si>
  <si>
    <t>C23H32O2</t>
  </si>
  <si>
    <t>C21H40O3</t>
  </si>
  <si>
    <t>C22H44O2</t>
  </si>
  <si>
    <t>C12H22O11</t>
  </si>
  <si>
    <t>C17H26O7</t>
  </si>
  <si>
    <t>C21H26O4</t>
  </si>
  <si>
    <t>C18H30O6</t>
  </si>
  <si>
    <t>C19H34O5</t>
  </si>
  <si>
    <t>C16H24O8</t>
  </si>
  <si>
    <t>C20H24O5</t>
  </si>
  <si>
    <t>C16H26O8</t>
  </si>
  <si>
    <t>C20H26O5</t>
  </si>
  <si>
    <t>C18H34O6</t>
  </si>
  <si>
    <t>C24H28O2</t>
  </si>
  <si>
    <t>C19H26O6</t>
  </si>
  <si>
    <t>C20H30O5</t>
  </si>
  <si>
    <t>C22H38O3</t>
  </si>
  <si>
    <t>C18H24O7</t>
  </si>
  <si>
    <t>C19H28O6</t>
  </si>
  <si>
    <t>C20H32O5</t>
  </si>
  <si>
    <t>C21H36O4</t>
  </si>
  <si>
    <t>C18H26O7</t>
  </si>
  <si>
    <t>C20H34O5</t>
  </si>
  <si>
    <t>C21H38O4</t>
  </si>
  <si>
    <t>C22H42O3</t>
  </si>
  <si>
    <t>C23H46O2</t>
  </si>
  <si>
    <t>C21H24O5</t>
  </si>
  <si>
    <t>C20H36O5</t>
  </si>
  <si>
    <t>C21H40O4</t>
  </si>
  <si>
    <t>C21H26O5</t>
  </si>
  <si>
    <t>C20H24O6</t>
  </si>
  <si>
    <t>C16H22N6O4</t>
  </si>
  <si>
    <t>C20H28O6</t>
  </si>
  <si>
    <t>C19H26O7</t>
  </si>
  <si>
    <t>C23H26O4</t>
  </si>
  <si>
    <t>C20H30O6</t>
  </si>
  <si>
    <t>C24H46O2</t>
  </si>
  <si>
    <t>C18H24O8</t>
  </si>
  <si>
    <t>C20H32O6</t>
  </si>
  <si>
    <t>C22H40O4</t>
  </si>
  <si>
    <t>C24H48O2</t>
  </si>
  <si>
    <t>C20H23N3O4</t>
  </si>
  <si>
    <t>C18H26O8</t>
  </si>
  <si>
    <t>C19H30O5S</t>
  </si>
  <si>
    <t>C19H30O7</t>
  </si>
  <si>
    <t>C20H34O6</t>
  </si>
  <si>
    <t>C22H42O4</t>
  </si>
  <si>
    <t>C19H32O7</t>
  </si>
  <si>
    <t>C18H30O8</t>
  </si>
  <si>
    <t>C19H34O7</t>
  </si>
  <si>
    <t>C24H42O3</t>
  </si>
  <si>
    <t>C18H38NO5P</t>
  </si>
  <si>
    <t>C19H24O6S</t>
  </si>
  <si>
    <t>C19H26O8</t>
  </si>
  <si>
    <t>C20H30O7</t>
  </si>
  <si>
    <t>C21H34O6</t>
  </si>
  <si>
    <t>C22H38O5</t>
  </si>
  <si>
    <t>C23H42O4</t>
  </si>
  <si>
    <t>C25H50O2</t>
  </si>
  <si>
    <t>C19H28O8</t>
  </si>
  <si>
    <t>C20H32O7</t>
  </si>
  <si>
    <t>C23H44O4</t>
  </si>
  <si>
    <t>C24H48O3</t>
  </si>
  <si>
    <t>C20H34O7</t>
  </si>
  <si>
    <t>C19H32O8</t>
  </si>
  <si>
    <t>C20H36O7</t>
  </si>
  <si>
    <t>C24H38O4</t>
  </si>
  <si>
    <t>C24H40O4</t>
  </si>
  <si>
    <t>C13H19N2O10P</t>
  </si>
  <si>
    <t>C26H50O2</t>
  </si>
  <si>
    <t>C26H52O2</t>
  </si>
  <si>
    <t>C22H23NO6</t>
  </si>
  <si>
    <t>C19H22N6O4</t>
  </si>
  <si>
    <t>C24H46O4</t>
  </si>
  <si>
    <t>C22H24O7</t>
  </si>
  <si>
    <t>C19H28O9</t>
  </si>
  <si>
    <t>C21H36O7</t>
  </si>
  <si>
    <t>C20H18O9</t>
  </si>
  <si>
    <t>C19H30O9</t>
  </si>
  <si>
    <t>C20H34O8</t>
  </si>
  <si>
    <t>C19H32O9</t>
  </si>
  <si>
    <t>C24H24O6</t>
  </si>
  <si>
    <t>C25H20N4O2</t>
  </si>
  <si>
    <t>C21H30O8</t>
  </si>
  <si>
    <t>C19H39O7P</t>
  </si>
  <si>
    <t>C28H42O2</t>
  </si>
  <si>
    <t>C25H46O4</t>
  </si>
  <si>
    <t>C27H54O2</t>
  </si>
  <si>
    <t>C22H36O7</t>
  </si>
  <si>
    <t>C18H39NO7P</t>
  </si>
  <si>
    <t>C25H48O4</t>
  </si>
  <si>
    <t>C22H26N2O4S</t>
  </si>
  <si>
    <t>C24H46O5</t>
  </si>
  <si>
    <t>C21H36O8</t>
  </si>
  <si>
    <t>C27H44O3</t>
  </si>
  <si>
    <t>C28H48O2</t>
  </si>
  <si>
    <t>C23H30O7</t>
  </si>
  <si>
    <t>C26H42O4</t>
  </si>
  <si>
    <t>C27H46O3</t>
  </si>
  <si>
    <t>C21H24O9</t>
  </si>
  <si>
    <t>C22H16O9</t>
  </si>
  <si>
    <t>C19H24N2O9</t>
  </si>
  <si>
    <t>C24H40O6</t>
  </si>
  <si>
    <t>C28H56O2</t>
  </si>
  <si>
    <t>C20H26O10</t>
  </si>
  <si>
    <t>C23H38O7</t>
  </si>
  <si>
    <t>C28H42O3</t>
  </si>
  <si>
    <t>C20H21N5O6</t>
  </si>
  <si>
    <t>C25H28N6O</t>
  </si>
  <si>
    <t>C24H44O6</t>
  </si>
  <si>
    <t>C22H22O9</t>
  </si>
  <si>
    <t>C20H30O10</t>
  </si>
  <si>
    <t>C29H50O2</t>
  </si>
  <si>
    <t>C22H24O9</t>
  </si>
  <si>
    <t>C21H36O9</t>
  </si>
  <si>
    <t>C27H44O4</t>
  </si>
  <si>
    <t>C26H26O6</t>
  </si>
  <si>
    <t>C21H39O7P</t>
  </si>
  <si>
    <t>C27H46O4</t>
  </si>
  <si>
    <t>C13H17N5O8S2</t>
  </si>
  <si>
    <t>C21H24O10</t>
  </si>
  <si>
    <t>C23H32O8</t>
  </si>
  <si>
    <t>C21H41O7P</t>
  </si>
  <si>
    <t>C26H44O5</t>
  </si>
  <si>
    <t>C21H26O10</t>
  </si>
  <si>
    <t>C22H30O9</t>
  </si>
  <si>
    <t>C26H30O6</t>
  </si>
  <si>
    <t>C26H46O5</t>
  </si>
  <si>
    <t>C26H48O5</t>
  </si>
  <si>
    <t>C27H52O4</t>
  </si>
  <si>
    <t>C23H38O8</t>
  </si>
  <si>
    <t>C25H46O6</t>
  </si>
  <si>
    <t>C21H32O10</t>
  </si>
  <si>
    <t>C28H44O4</t>
  </si>
  <si>
    <t>C24H30O8</t>
  </si>
  <si>
    <t>C28H46O4</t>
  </si>
  <si>
    <t>C21H19O11</t>
  </si>
  <si>
    <t>C21H20O11</t>
  </si>
  <si>
    <t>C28H48O4</t>
  </si>
  <si>
    <t>C26H43NO5</t>
  </si>
  <si>
    <t>C28H50O4</t>
  </si>
  <si>
    <t>C23H25N5O5</t>
  </si>
  <si>
    <t>C27H48O5</t>
  </si>
  <si>
    <t>C30H60O2</t>
  </si>
  <si>
    <t>C26H46O6</t>
  </si>
  <si>
    <t>C32H44O2</t>
  </si>
  <si>
    <t>C22H23O11</t>
  </si>
  <si>
    <t>C23H45O7P</t>
  </si>
  <si>
    <t>C30H40O4</t>
  </si>
  <si>
    <t>C28H48O5</t>
  </si>
  <si>
    <t>C27H46O4S</t>
  </si>
  <si>
    <t>C28H50O5</t>
  </si>
  <si>
    <t>C28H41N3O3</t>
  </si>
  <si>
    <t>C25H40O8</t>
  </si>
  <si>
    <t>C27H48O6</t>
  </si>
  <si>
    <t>C27H50O6</t>
  </si>
  <si>
    <t>C25H29NO8</t>
  </si>
  <si>
    <t>C27H38O7</t>
  </si>
  <si>
    <t>C27H41NO6</t>
  </si>
  <si>
    <t>C23H46NO7P</t>
  </si>
  <si>
    <t>C25H36O9</t>
  </si>
  <si>
    <t>C28H48O6</t>
  </si>
  <si>
    <t>C32H64O2</t>
  </si>
  <si>
    <t>C23H48NO7P</t>
  </si>
  <si>
    <t>C26H42O8</t>
  </si>
  <si>
    <t>C25H26O10</t>
  </si>
  <si>
    <t>C24H26O11</t>
  </si>
  <si>
    <t>C20H41N7O5S</t>
  </si>
  <si>
    <t>C21H23N3O7S2</t>
  </si>
  <si>
    <t>C22H21O13</t>
  </si>
  <si>
    <t>C25H18O11</t>
  </si>
  <si>
    <t>C28H32O8</t>
  </si>
  <si>
    <t>C21H22O14</t>
  </si>
  <si>
    <t>C29H54O6</t>
  </si>
  <si>
    <t>C30H44O6</t>
  </si>
  <si>
    <t>C25H44NO7P</t>
  </si>
  <si>
    <t>C20H22O15</t>
  </si>
  <si>
    <t>C24H40O11</t>
  </si>
  <si>
    <t>C25H48NO7P</t>
  </si>
  <si>
    <t>C24H42O11</t>
  </si>
  <si>
    <t>C26H36O10</t>
  </si>
  <si>
    <t>C30H52O6</t>
  </si>
  <si>
    <t>C33H64O3</t>
  </si>
  <si>
    <t>C25H52NO7P</t>
  </si>
  <si>
    <t>C27H26O10</t>
  </si>
  <si>
    <t>C30H40O7</t>
  </si>
  <si>
    <t>C32H54O5</t>
  </si>
  <si>
    <t>C24H40N5O8</t>
  </si>
  <si>
    <t>C27H48NO7P</t>
  </si>
  <si>
    <t>C35H62O3</t>
  </si>
  <si>
    <t>C27H53O8P</t>
  </si>
  <si>
    <t>C34H64O4</t>
  </si>
  <si>
    <t>C30H19NO9</t>
  </si>
  <si>
    <t>C34H67NO3</t>
  </si>
  <si>
    <t>C34H66O4</t>
  </si>
  <si>
    <t>C32H60O6</t>
  </si>
  <si>
    <t>C29H57O8P</t>
  </si>
  <si>
    <t>C36H68O4</t>
  </si>
  <si>
    <t>C36H70O4</t>
  </si>
  <si>
    <t>C22H43N5O12</t>
  </si>
  <si>
    <t>C36H62O5</t>
  </si>
  <si>
    <t>C36H64O5</t>
  </si>
  <si>
    <t>C36H66O5</t>
  </si>
  <si>
    <t>C32H52O9</t>
  </si>
  <si>
    <t>C33H34N4O6</t>
  </si>
  <si>
    <t>C33H36N4O6</t>
  </si>
  <si>
    <t>C36H68O6</t>
  </si>
  <si>
    <t>C34H56O9</t>
  </si>
  <si>
    <t>C34H68NO6P</t>
  </si>
  <si>
    <t>C37H60O8</t>
  </si>
  <si>
    <t>C32H50O13</t>
  </si>
  <si>
    <t>C35H67O8P</t>
  </si>
  <si>
    <t>C38H44N2O8</t>
  </si>
  <si>
    <t>C37H71O8P</t>
  </si>
  <si>
    <t>C37H75N2O6P</t>
  </si>
  <si>
    <t>C39H73O8P</t>
  </si>
  <si>
    <t>C39H79N2O6P</t>
  </si>
  <si>
    <t>C39H74NO8P</t>
  </si>
  <si>
    <t>C35H56O15</t>
  </si>
  <si>
    <t>C39H76NO8P</t>
  </si>
  <si>
    <t>C41H74NO7P</t>
  </si>
  <si>
    <t>C41H78NO7P</t>
  </si>
  <si>
    <t>C41H80NO7P</t>
  </si>
  <si>
    <t>C42H76NO7P</t>
  </si>
  <si>
    <t>C41H74NO8P</t>
  </si>
  <si>
    <t>C41H76NO8P</t>
  </si>
  <si>
    <t>C41H78NO8P</t>
  </si>
  <si>
    <t>C43H74NO7P</t>
  </si>
  <si>
    <t>C43H78NO7P</t>
  </si>
  <si>
    <t>C42H80NO8P</t>
  </si>
  <si>
    <t>C43H70NO8P</t>
  </si>
  <si>
    <t>C43H74NO8P</t>
  </si>
  <si>
    <t>C41H64O13</t>
  </si>
  <si>
    <t>C43H76NO8P</t>
  </si>
  <si>
    <t>C43H78NO8P</t>
  </si>
  <si>
    <t>C43H82NO8P</t>
  </si>
  <si>
    <t>C45H76NO7P</t>
  </si>
  <si>
    <t>C45H78NO7P</t>
  </si>
  <si>
    <t>C41H62O14</t>
  </si>
  <si>
    <t>C42H83O10P</t>
  </si>
  <si>
    <t>C45H82NO7P</t>
  </si>
  <si>
    <t>C42H78NO10P</t>
  </si>
  <si>
    <t>C45H76NO8P</t>
  </si>
  <si>
    <t>C45H78NO8P</t>
  </si>
  <si>
    <t>C41H64O15</t>
  </si>
  <si>
    <t>C44H81O10P</t>
  </si>
  <si>
    <t>C44H87O10P</t>
  </si>
  <si>
    <t>C46H83O10P</t>
  </si>
  <si>
    <t>C39H39O20</t>
  </si>
  <si>
    <t>C43H79O13P</t>
  </si>
  <si>
    <t>C49H87O8P</t>
  </si>
  <si>
    <t>C44H66O16</t>
  </si>
  <si>
    <t>C50H96NO7P</t>
  </si>
  <si>
    <t>C45H81O13P</t>
  </si>
  <si>
    <t>C45H72O16</t>
  </si>
  <si>
    <t>C47H83O13P</t>
  </si>
  <si>
    <t>C45H36O18S</t>
  </si>
  <si>
    <t>C44H34O21</t>
  </si>
  <si>
    <t>C48H82O17</t>
  </si>
  <si>
    <t>ion_2</t>
  </si>
  <si>
    <t>ion_4</t>
  </si>
  <si>
    <t>ion_5</t>
  </si>
  <si>
    <t>ion_6</t>
  </si>
  <si>
    <t>ion_8</t>
  </si>
  <si>
    <t>ion_9</t>
  </si>
  <si>
    <t>ion_11</t>
  </si>
  <si>
    <t>ion_12</t>
  </si>
  <si>
    <t>ion_13</t>
  </si>
  <si>
    <t>ion_15</t>
  </si>
  <si>
    <t>ion_16</t>
  </si>
  <si>
    <t>ion_17</t>
  </si>
  <si>
    <t>ion_18</t>
  </si>
  <si>
    <t>ion_19</t>
  </si>
  <si>
    <t>ion_20</t>
  </si>
  <si>
    <t>ion_21</t>
  </si>
  <si>
    <t>ion_23</t>
  </si>
  <si>
    <t>ion_24</t>
  </si>
  <si>
    <t>ion_25</t>
  </si>
  <si>
    <t>ion_26</t>
  </si>
  <si>
    <t>ion_27</t>
  </si>
  <si>
    <t>ion_28</t>
  </si>
  <si>
    <t>ion_30</t>
  </si>
  <si>
    <t>ion_31</t>
  </si>
  <si>
    <t>ion_32</t>
  </si>
  <si>
    <t>ion_33</t>
  </si>
  <si>
    <t>ion_34</t>
  </si>
  <si>
    <t>ion_35</t>
  </si>
  <si>
    <t>ion_36</t>
  </si>
  <si>
    <t>ion_38</t>
  </si>
  <si>
    <t>ion_39</t>
  </si>
  <si>
    <t>ion_41</t>
  </si>
  <si>
    <t>ion_45</t>
  </si>
  <si>
    <t>ion_47</t>
  </si>
  <si>
    <t>ion_48</t>
  </si>
  <si>
    <t>ion_51</t>
  </si>
  <si>
    <t>ion_55</t>
  </si>
  <si>
    <t>ion_56</t>
  </si>
  <si>
    <t>ion_57</t>
  </si>
  <si>
    <t>ion_58</t>
  </si>
  <si>
    <t>ion_59</t>
  </si>
  <si>
    <t>ion_60</t>
  </si>
  <si>
    <t>ion_63</t>
  </si>
  <si>
    <t>ion_64</t>
  </si>
  <si>
    <t>ion_65</t>
  </si>
  <si>
    <t>ion_66</t>
  </si>
  <si>
    <t>ion_69</t>
  </si>
  <si>
    <t>ion_71</t>
  </si>
  <si>
    <t>ion_72</t>
  </si>
  <si>
    <t>ion_73</t>
  </si>
  <si>
    <t>ion_75</t>
  </si>
  <si>
    <t>ion_76</t>
  </si>
  <si>
    <t>ion_77</t>
  </si>
  <si>
    <t>ion_79</t>
  </si>
  <si>
    <t>ion_81</t>
  </si>
  <si>
    <t>ion_82</t>
  </si>
  <si>
    <t>ion_83</t>
  </si>
  <si>
    <t>ion_84</t>
  </si>
  <si>
    <t>ion_85</t>
  </si>
  <si>
    <t>ion_86</t>
  </si>
  <si>
    <t>ion_87</t>
  </si>
  <si>
    <t>ion_88</t>
  </si>
  <si>
    <t>ion_91</t>
  </si>
  <si>
    <t>ion_93</t>
  </si>
  <si>
    <t>ion_95</t>
  </si>
  <si>
    <t>ion_96</t>
  </si>
  <si>
    <t>ion_98</t>
  </si>
  <si>
    <t>ion_99</t>
  </si>
  <si>
    <t>ion_100</t>
  </si>
  <si>
    <t>ion_101</t>
  </si>
  <si>
    <t>ion_102</t>
  </si>
  <si>
    <t>ion_103</t>
  </si>
  <si>
    <t>ion_106</t>
  </si>
  <si>
    <t>ion_107</t>
  </si>
  <si>
    <t>ion_108</t>
  </si>
  <si>
    <t>ion_109</t>
  </si>
  <si>
    <t>ion_110</t>
  </si>
  <si>
    <t>ion_112</t>
  </si>
  <si>
    <t>ion_114</t>
  </si>
  <si>
    <t>ion_116</t>
  </si>
  <si>
    <t>ion_118</t>
  </si>
  <si>
    <t>ion_119</t>
  </si>
  <si>
    <t>ion_120</t>
  </si>
  <si>
    <t>ion_121</t>
  </si>
  <si>
    <t>ion_122</t>
  </si>
  <si>
    <t>ion_123</t>
  </si>
  <si>
    <t>ion_125</t>
  </si>
  <si>
    <t>ion_128</t>
  </si>
  <si>
    <t>ion_130</t>
  </si>
  <si>
    <t>ion_131</t>
  </si>
  <si>
    <t>ion_133</t>
  </si>
  <si>
    <t>ion_134</t>
  </si>
  <si>
    <t>ion_135</t>
  </si>
  <si>
    <t>ion_136</t>
  </si>
  <si>
    <t>ion_137</t>
  </si>
  <si>
    <t>ion_138</t>
  </si>
  <si>
    <t>ion_140</t>
  </si>
  <si>
    <t>ion_144</t>
  </si>
  <si>
    <t>ion_147</t>
  </si>
  <si>
    <t>ion_149</t>
  </si>
  <si>
    <t>ion_150</t>
  </si>
  <si>
    <t>ion_151</t>
  </si>
  <si>
    <t>ion_152</t>
  </si>
  <si>
    <t>ion_155</t>
  </si>
  <si>
    <t>ion_156</t>
  </si>
  <si>
    <t>ion_157</t>
  </si>
  <si>
    <t>ion_158</t>
  </si>
  <si>
    <t>ion_159</t>
  </si>
  <si>
    <t>ion_161</t>
  </si>
  <si>
    <t>ion_162</t>
  </si>
  <si>
    <t>ion_163</t>
  </si>
  <si>
    <t>ion_164</t>
  </si>
  <si>
    <t>ion_166</t>
  </si>
  <si>
    <t>ion_167</t>
  </si>
  <si>
    <t>ion_169</t>
  </si>
  <si>
    <t>ion_171</t>
  </si>
  <si>
    <t>ion_172</t>
  </si>
  <si>
    <t>ion_173</t>
  </si>
  <si>
    <t>ion_174</t>
  </si>
  <si>
    <t>ion_177</t>
  </si>
  <si>
    <t>ion_178</t>
  </si>
  <si>
    <t>ion_179</t>
  </si>
  <si>
    <t>ion_182</t>
  </si>
  <si>
    <t>ion_183</t>
  </si>
  <si>
    <t>ion_184</t>
  </si>
  <si>
    <t>ion_185</t>
  </si>
  <si>
    <t>ion_186</t>
  </si>
  <si>
    <t>ion_190</t>
  </si>
  <si>
    <t>ion_191</t>
  </si>
  <si>
    <t>ion_192</t>
  </si>
  <si>
    <t>ion_193</t>
  </si>
  <si>
    <t>ion_194</t>
  </si>
  <si>
    <t>ion_198</t>
  </si>
  <si>
    <t>ion_199</t>
  </si>
  <si>
    <t>ion_200</t>
  </si>
  <si>
    <t>ion_201</t>
  </si>
  <si>
    <t>ion_203</t>
  </si>
  <si>
    <t>ion_206</t>
  </si>
  <si>
    <t>ion_207</t>
  </si>
  <si>
    <t>ion_208</t>
  </si>
  <si>
    <t>ion_210</t>
  </si>
  <si>
    <t>ion_212</t>
  </si>
  <si>
    <t>ion_214</t>
  </si>
  <si>
    <t>ion_215</t>
  </si>
  <si>
    <t>ion_216</t>
  </si>
  <si>
    <t>ion_218</t>
  </si>
  <si>
    <t>ion_220</t>
  </si>
  <si>
    <t>ion_221</t>
  </si>
  <si>
    <t>ion_222</t>
  </si>
  <si>
    <t>ion_226</t>
  </si>
  <si>
    <t>ion_227</t>
  </si>
  <si>
    <t>ion_229</t>
  </si>
  <si>
    <t>ion_230</t>
  </si>
  <si>
    <t>ion_232</t>
  </si>
  <si>
    <t>ion_235</t>
  </si>
  <si>
    <t>ion_236</t>
  </si>
  <si>
    <t>ion_237</t>
  </si>
  <si>
    <t>ion_238</t>
  </si>
  <si>
    <t>ion_239</t>
  </si>
  <si>
    <t>ion_245</t>
  </si>
  <si>
    <t>ion_246</t>
  </si>
  <si>
    <t>ion_249</t>
  </si>
  <si>
    <t>ion_250</t>
  </si>
  <si>
    <t>ion_251</t>
  </si>
  <si>
    <t>ion_252</t>
  </si>
  <si>
    <t>ion_255</t>
  </si>
  <si>
    <t>ion_258</t>
  </si>
  <si>
    <t>ion_259</t>
  </si>
  <si>
    <t>ion_260</t>
  </si>
  <si>
    <t>ion_265</t>
  </si>
  <si>
    <t>ion_266</t>
  </si>
  <si>
    <t>ion_268</t>
  </si>
  <si>
    <t>ion_269</t>
  </si>
  <si>
    <t>ion_270</t>
  </si>
  <si>
    <t>ion_271</t>
  </si>
  <si>
    <t>ion_272</t>
  </si>
  <si>
    <t>ion_274</t>
  </si>
  <si>
    <t>ion_275</t>
  </si>
  <si>
    <t>ion_276</t>
  </si>
  <si>
    <t>ion_278</t>
  </si>
  <si>
    <t>ion_279</t>
  </si>
  <si>
    <t>ion_280</t>
  </si>
  <si>
    <t>ion_281</t>
  </si>
  <si>
    <t>ion_282</t>
  </si>
  <si>
    <t>ion_283</t>
  </si>
  <si>
    <t>ion_284</t>
  </si>
  <si>
    <t>ion_286</t>
  </si>
  <si>
    <t>ion_291</t>
  </si>
  <si>
    <t>ion_292</t>
  </si>
  <si>
    <t>ion_296</t>
  </si>
  <si>
    <t>ion_297</t>
  </si>
  <si>
    <t>ion_298</t>
  </si>
  <si>
    <t>ion_301</t>
  </si>
  <si>
    <t>ion_304</t>
  </si>
  <si>
    <t>ion_305</t>
  </si>
  <si>
    <t>ion_306</t>
  </si>
  <si>
    <t>ion_307</t>
  </si>
  <si>
    <t>ion_310</t>
  </si>
  <si>
    <t>ion_312</t>
  </si>
  <si>
    <t>ion_313</t>
  </si>
  <si>
    <t>ion_317</t>
  </si>
  <si>
    <t>ion_319</t>
  </si>
  <si>
    <t>ion_321</t>
  </si>
  <si>
    <t>ion_322</t>
  </si>
  <si>
    <t>ion_323</t>
  </si>
  <si>
    <t>ion_326</t>
  </si>
  <si>
    <t>ion_327</t>
  </si>
  <si>
    <t>ion_328</t>
  </si>
  <si>
    <t>ion_329</t>
  </si>
  <si>
    <t>ion_330</t>
  </si>
  <si>
    <t>ion_331</t>
  </si>
  <si>
    <t>ion_332</t>
  </si>
  <si>
    <t>ion_334</t>
  </si>
  <si>
    <t>ion_335</t>
  </si>
  <si>
    <t>ion_337</t>
  </si>
  <si>
    <t>ion_338</t>
  </si>
  <si>
    <t>ion_339</t>
  </si>
  <si>
    <t>ion_345</t>
  </si>
  <si>
    <t>ion_347</t>
  </si>
  <si>
    <t>ion_348</t>
  </si>
  <si>
    <t>ion_350</t>
  </si>
  <si>
    <t>ion_351</t>
  </si>
  <si>
    <t>ion_352</t>
  </si>
  <si>
    <t>ion_353</t>
  </si>
  <si>
    <t>ion_354</t>
  </si>
  <si>
    <t>ion_359</t>
  </si>
  <si>
    <t>ion_360</t>
  </si>
  <si>
    <t>ion_362</t>
  </si>
  <si>
    <t>ion_364</t>
  </si>
  <si>
    <t>ion_368</t>
  </si>
  <si>
    <t>ion_370</t>
  </si>
  <si>
    <t>ion_371</t>
  </si>
  <si>
    <t>ion_372</t>
  </si>
  <si>
    <t>ion_374</t>
  </si>
  <si>
    <t>ion_376</t>
  </si>
  <si>
    <t>ion_377</t>
  </si>
  <si>
    <t>ion_378</t>
  </si>
  <si>
    <t>ion_381</t>
  </si>
  <si>
    <t>ion_382</t>
  </si>
  <si>
    <t>ion_385</t>
  </si>
  <si>
    <t>ion_387</t>
  </si>
  <si>
    <t>ion_388</t>
  </si>
  <si>
    <t>ion_389</t>
  </si>
  <si>
    <t>ion_390</t>
  </si>
  <si>
    <t>ion_391</t>
  </si>
  <si>
    <t>ion_393</t>
  </si>
  <si>
    <t>ion_396</t>
  </si>
  <si>
    <t>ion_397</t>
  </si>
  <si>
    <t>ion_398</t>
  </si>
  <si>
    <t>ion_399</t>
  </si>
  <si>
    <t>ion_403</t>
  </si>
  <si>
    <t>ion_404</t>
  </si>
  <si>
    <t>ion_405</t>
  </si>
  <si>
    <t>ion_406</t>
  </si>
  <si>
    <t>ion_407</t>
  </si>
  <si>
    <t>ion_408</t>
  </si>
  <si>
    <t>ion_409</t>
  </si>
  <si>
    <t>ion_410</t>
  </si>
  <si>
    <t>ion_412</t>
  </si>
  <si>
    <t>ion_413</t>
  </si>
  <si>
    <t>ion_414</t>
  </si>
  <si>
    <t>ion_415</t>
  </si>
  <si>
    <t>ion_416</t>
  </si>
  <si>
    <t>ion_417</t>
  </si>
  <si>
    <t>ion_418</t>
  </si>
  <si>
    <t>ion_419</t>
  </si>
  <si>
    <t>ion_420</t>
  </si>
  <si>
    <t>ion_421</t>
  </si>
  <si>
    <t>ion_422</t>
  </si>
  <si>
    <t>ion_424</t>
  </si>
  <si>
    <t>ion_425</t>
  </si>
  <si>
    <t>ion_426</t>
  </si>
  <si>
    <t>ion_427</t>
  </si>
  <si>
    <t>ion_428</t>
  </si>
  <si>
    <t>ion_429</t>
  </si>
  <si>
    <t>ion_430</t>
  </si>
  <si>
    <t>ion_431</t>
  </si>
  <si>
    <t>ion_432</t>
  </si>
  <si>
    <t>ion_434</t>
  </si>
  <si>
    <t>ion_436</t>
  </si>
  <si>
    <t>ion_437</t>
  </si>
  <si>
    <t>ion_438</t>
  </si>
  <si>
    <t>ion_439</t>
  </si>
  <si>
    <t>ion_441</t>
  </si>
  <si>
    <t>ion_442</t>
  </si>
  <si>
    <t>ion_444</t>
  </si>
  <si>
    <t>ion_445</t>
  </si>
  <si>
    <t>ion_446</t>
  </si>
  <si>
    <t>ion_447</t>
  </si>
  <si>
    <t>ion_448</t>
  </si>
  <si>
    <t>ion_449</t>
  </si>
  <si>
    <t>ion_452</t>
  </si>
  <si>
    <t>ion_453</t>
  </si>
  <si>
    <t>ion_454</t>
  </si>
  <si>
    <t>ion_456</t>
  </si>
  <si>
    <t>ion_457</t>
  </si>
  <si>
    <t>ion_458</t>
  </si>
  <si>
    <t>ion_459</t>
  </si>
  <si>
    <t>ion_461</t>
  </si>
  <si>
    <t>ion_462</t>
  </si>
  <si>
    <t>ion_464</t>
  </si>
  <si>
    <t>ion_465</t>
  </si>
  <si>
    <t>ion_466</t>
  </si>
  <si>
    <t>ion_467</t>
  </si>
  <si>
    <t>ion_468</t>
  </si>
  <si>
    <t>ion_469</t>
  </si>
  <si>
    <t>ion_470</t>
  </si>
  <si>
    <t>ion_471</t>
  </si>
  <si>
    <t>ion_473</t>
  </si>
  <si>
    <t>ion_474</t>
  </si>
  <si>
    <t>ion_475</t>
  </si>
  <si>
    <t>ion_476</t>
  </si>
  <si>
    <t>ion_477</t>
  </si>
  <si>
    <t>ion_479</t>
  </si>
  <si>
    <t>ion_481</t>
  </si>
  <si>
    <t>ion_482</t>
  </si>
  <si>
    <t>ion_483</t>
  </si>
  <si>
    <t>ion_484</t>
  </si>
  <si>
    <t>ion_486</t>
  </si>
  <si>
    <t>ion_487</t>
  </si>
  <si>
    <t>ion_489</t>
  </si>
  <si>
    <t>ion_490</t>
  </si>
  <si>
    <t>ion_492</t>
  </si>
  <si>
    <t>ion_493</t>
  </si>
  <si>
    <t>ion_494</t>
  </si>
  <si>
    <t>ion_495</t>
  </si>
  <si>
    <t>ion_498</t>
  </si>
  <si>
    <t>ion_501</t>
  </si>
  <si>
    <t>ion_502</t>
  </si>
  <si>
    <t>ion_504</t>
  </si>
  <si>
    <t>ion_505</t>
  </si>
  <si>
    <t>ion_506</t>
  </si>
  <si>
    <t>ion_509</t>
  </si>
  <si>
    <t>ion_510</t>
  </si>
  <si>
    <t>ion_511</t>
  </si>
  <si>
    <t>ion_513</t>
  </si>
  <si>
    <t>ion_517</t>
  </si>
  <si>
    <t>ion_520</t>
  </si>
  <si>
    <t>ion_521</t>
  </si>
  <si>
    <t>ion_524</t>
  </si>
  <si>
    <t>ion_525</t>
  </si>
  <si>
    <t>ion_526</t>
  </si>
  <si>
    <t>ion_528</t>
  </si>
  <si>
    <t>ion_529</t>
  </si>
  <si>
    <t>ion_533</t>
  </si>
  <si>
    <t>ion_534</t>
  </si>
  <si>
    <t>ion_535</t>
  </si>
  <si>
    <t>ion_536</t>
  </si>
  <si>
    <t>ion_539</t>
  </si>
  <si>
    <t>ion_540</t>
  </si>
  <si>
    <t>ion_541</t>
  </si>
  <si>
    <t>ion_542</t>
  </si>
  <si>
    <t>ion_545</t>
  </si>
  <si>
    <t>ion_546</t>
  </si>
  <si>
    <t>ion_550</t>
  </si>
  <si>
    <t>ion_551</t>
  </si>
  <si>
    <t>ion_554</t>
  </si>
  <si>
    <t>ion_557</t>
  </si>
  <si>
    <t>ion_558</t>
  </si>
  <si>
    <t>ion_560</t>
  </si>
  <si>
    <t>ion_562</t>
  </si>
  <si>
    <t>ion_564</t>
  </si>
  <si>
    <t>ion_565</t>
  </si>
  <si>
    <t>ion_566</t>
  </si>
  <si>
    <t>ion_567</t>
  </si>
  <si>
    <t>ion_571</t>
  </si>
  <si>
    <t>ion_572</t>
  </si>
  <si>
    <t>ion_573</t>
  </si>
  <si>
    <t>ion_576</t>
  </si>
  <si>
    <t>ion_577</t>
  </si>
  <si>
    <t>ion_578</t>
  </si>
  <si>
    <t>ion_579</t>
  </si>
  <si>
    <t>ion_582</t>
  </si>
  <si>
    <t>ion_583</t>
  </si>
  <si>
    <t>ion_584</t>
  </si>
  <si>
    <t>ion_585</t>
  </si>
  <si>
    <t>ion_589</t>
  </si>
  <si>
    <t>ion_594</t>
  </si>
  <si>
    <t>ion_595</t>
  </si>
  <si>
    <t>ion_596</t>
  </si>
  <si>
    <t>ion_598</t>
  </si>
  <si>
    <t>ion_600</t>
  </si>
  <si>
    <t>ion_601</t>
  </si>
  <si>
    <t>ion_602</t>
  </si>
  <si>
    <t>ion_604</t>
  </si>
  <si>
    <t>ion_605</t>
  </si>
  <si>
    <t>ion_606</t>
  </si>
  <si>
    <t>ion_607</t>
  </si>
  <si>
    <t>ion_608</t>
  </si>
  <si>
    <t>ion_610</t>
  </si>
  <si>
    <t>ion_615</t>
  </si>
  <si>
    <t>ion_616</t>
  </si>
  <si>
    <t>ion_617</t>
  </si>
  <si>
    <t>ion_618</t>
  </si>
  <si>
    <t>ion_619</t>
  </si>
  <si>
    <t>ion_620</t>
  </si>
  <si>
    <t>ion_621</t>
  </si>
  <si>
    <t>ion_622</t>
  </si>
  <si>
    <t>ion_623</t>
  </si>
  <si>
    <t>ion_626</t>
  </si>
  <si>
    <t>ion_627</t>
  </si>
  <si>
    <t>ion_629</t>
  </si>
  <si>
    <t>ion_630</t>
  </si>
  <si>
    <t>ion_632</t>
  </si>
  <si>
    <t>ion_633</t>
  </si>
  <si>
    <t>ion_634</t>
  </si>
  <si>
    <t>ion_635</t>
  </si>
  <si>
    <t>ion_636</t>
  </si>
  <si>
    <t>ion_641</t>
  </si>
  <si>
    <t>ion_642</t>
  </si>
  <si>
    <t>ion_643</t>
  </si>
  <si>
    <t>ion_646</t>
  </si>
  <si>
    <t>ion_648</t>
  </si>
  <si>
    <t>ion_650</t>
  </si>
  <si>
    <t>ion_655</t>
  </si>
  <si>
    <t>ion_656</t>
  </si>
  <si>
    <t>ion_657</t>
  </si>
  <si>
    <t>ion_659</t>
  </si>
  <si>
    <t>ion_660</t>
  </si>
  <si>
    <t>ion_661</t>
  </si>
  <si>
    <t>ion_663</t>
  </si>
  <si>
    <t>ion_666</t>
  </si>
  <si>
    <t>ion_667</t>
  </si>
  <si>
    <t>ion_668</t>
  </si>
  <si>
    <t>ion_669</t>
  </si>
  <si>
    <t>ion_670</t>
  </si>
  <si>
    <t>ion_671</t>
  </si>
  <si>
    <t>ion_672</t>
  </si>
  <si>
    <t>ion_673</t>
  </si>
  <si>
    <t>ion_674</t>
  </si>
  <si>
    <t>ion_675</t>
  </si>
  <si>
    <t>ion_676</t>
  </si>
  <si>
    <t>ion_677</t>
  </si>
  <si>
    <t>ion_678</t>
  </si>
  <si>
    <t>ion_680</t>
  </si>
  <si>
    <t>ion_681</t>
  </si>
  <si>
    <t>ion_682</t>
  </si>
  <si>
    <t>ion_684</t>
  </si>
  <si>
    <t>ion_685</t>
  </si>
  <si>
    <t>ion_686</t>
  </si>
  <si>
    <t>ion_687</t>
  </si>
  <si>
    <t>ion_688</t>
  </si>
  <si>
    <t>ion_689</t>
  </si>
  <si>
    <t>ion_692</t>
  </si>
  <si>
    <t>ion_693</t>
  </si>
  <si>
    <t>ion_694</t>
  </si>
  <si>
    <t>ion_697</t>
  </si>
  <si>
    <t>ion_698</t>
  </si>
  <si>
    <t>ion_700</t>
  </si>
  <si>
    <t>ion_701</t>
  </si>
  <si>
    <t>ion_702</t>
  </si>
  <si>
    <t>ion_703</t>
  </si>
  <si>
    <t>ion_704</t>
  </si>
  <si>
    <t>ion_705</t>
  </si>
  <si>
    <t>ion_707</t>
  </si>
  <si>
    <t>ion_708</t>
  </si>
  <si>
    <t>ion_710</t>
  </si>
  <si>
    <t>ion_715</t>
  </si>
  <si>
    <t>ion_717</t>
  </si>
  <si>
    <t>ion_719</t>
  </si>
  <si>
    <t>ion_720</t>
  </si>
  <si>
    <t>ion_721</t>
  </si>
  <si>
    <t>ion_722</t>
  </si>
  <si>
    <t>ion_724</t>
  </si>
  <si>
    <t>ion_726</t>
  </si>
  <si>
    <t>ion_729</t>
  </si>
  <si>
    <t>ion_730</t>
  </si>
  <si>
    <t>ion_731</t>
  </si>
  <si>
    <t>ion_733</t>
  </si>
  <si>
    <t>ion_735</t>
  </si>
  <si>
    <t>ion_736</t>
  </si>
  <si>
    <t>ion_738</t>
  </si>
  <si>
    <t>ion_739</t>
  </si>
  <si>
    <t>ion_740</t>
  </si>
  <si>
    <t>ion_741</t>
  </si>
  <si>
    <t>ion_742</t>
  </si>
  <si>
    <t>ion_746</t>
  </si>
  <si>
    <t>ion_747</t>
  </si>
  <si>
    <t>ion_750</t>
  </si>
  <si>
    <t>ion_751</t>
  </si>
  <si>
    <t>ion_753</t>
  </si>
  <si>
    <t>ion_754</t>
  </si>
  <si>
    <t>ion_756</t>
  </si>
  <si>
    <t>ion_758</t>
  </si>
  <si>
    <t>ion_759</t>
  </si>
  <si>
    <t>ion_764</t>
  </si>
  <si>
    <t>ion_766</t>
  </si>
  <si>
    <t>ion_767</t>
  </si>
  <si>
    <t>ion_768</t>
  </si>
  <si>
    <t>ion_769</t>
  </si>
  <si>
    <t>ion_770</t>
  </si>
  <si>
    <t>ion_771</t>
  </si>
  <si>
    <t>ion_776</t>
  </si>
  <si>
    <t>ion_778</t>
  </si>
  <si>
    <t>ion_779</t>
  </si>
  <si>
    <t>ion_780</t>
  </si>
  <si>
    <t>ion_781</t>
  </si>
  <si>
    <t>ion_783</t>
  </si>
  <si>
    <t>ion_784</t>
  </si>
  <si>
    <t>ion_787</t>
  </si>
  <si>
    <t>ion_789</t>
  </si>
  <si>
    <t>ion_790</t>
  </si>
  <si>
    <t>ion_793</t>
  </si>
  <si>
    <t>ion_794</t>
  </si>
  <si>
    <t>ion_800</t>
  </si>
  <si>
    <t>ion_804</t>
  </si>
  <si>
    <t>ion_806</t>
  </si>
  <si>
    <t>ion_807</t>
  </si>
  <si>
    <t>ion_809</t>
  </si>
  <si>
    <t>ion_812</t>
  </si>
  <si>
    <t>ion_814</t>
  </si>
  <si>
    <t>ion_819</t>
  </si>
  <si>
    <t>ion_820</t>
  </si>
  <si>
    <t>ion_821</t>
  </si>
  <si>
    <t>ion_822</t>
  </si>
  <si>
    <t>ion_823</t>
  </si>
  <si>
    <t>ion_824</t>
  </si>
  <si>
    <t>ion_825</t>
  </si>
  <si>
    <t>ion_831</t>
  </si>
  <si>
    <t>ion_832</t>
  </si>
  <si>
    <t>ion_833</t>
  </si>
  <si>
    <t>ion_834</t>
  </si>
  <si>
    <t>ion_835</t>
  </si>
  <si>
    <t>ion_837</t>
  </si>
  <si>
    <t>ion_838</t>
  </si>
  <si>
    <t>ion_842</t>
  </si>
  <si>
    <t>ion_843</t>
  </si>
  <si>
    <t>ion_846</t>
  </si>
  <si>
    <t>ion_847</t>
  </si>
  <si>
    <t>ion_848</t>
  </si>
  <si>
    <t>ion_849</t>
  </si>
  <si>
    <t>ion_850</t>
  </si>
  <si>
    <t>ion_852</t>
  </si>
  <si>
    <t>ion_853</t>
  </si>
  <si>
    <t>ion_854</t>
  </si>
  <si>
    <t>ion_855</t>
  </si>
  <si>
    <t>ion_858</t>
  </si>
  <si>
    <t>ion_859</t>
  </si>
  <si>
    <t>ion_860</t>
  </si>
  <si>
    <t>ion_861</t>
  </si>
  <si>
    <t>ion_866</t>
  </si>
  <si>
    <t>ion_867</t>
  </si>
  <si>
    <t>ion_870</t>
  </si>
  <si>
    <t>ion_871</t>
  </si>
  <si>
    <t>ion_872</t>
  </si>
  <si>
    <t>ion_877</t>
  </si>
  <si>
    <t>ion_880</t>
  </si>
  <si>
    <t>ion_881</t>
  </si>
  <si>
    <t>ion_882</t>
  </si>
  <si>
    <t>ion_883</t>
  </si>
  <si>
    <t>ion_885</t>
  </si>
  <si>
    <t>ion_888</t>
  </si>
  <si>
    <t>ion_889</t>
  </si>
  <si>
    <t>ion_891</t>
  </si>
  <si>
    <t>ion_892</t>
  </si>
  <si>
    <t>ion_894</t>
  </si>
  <si>
    <t>ion_896</t>
  </si>
  <si>
    <t>ion_897</t>
  </si>
  <si>
    <t>ion_901</t>
  </si>
  <si>
    <t>ion_903</t>
  </si>
  <si>
    <t>ion_904</t>
  </si>
  <si>
    <t>ion_905</t>
  </si>
  <si>
    <t>ion_907</t>
  </si>
  <si>
    <t>ion_911</t>
  </si>
  <si>
    <t>ion_912</t>
  </si>
  <si>
    <t>ion_913</t>
  </si>
  <si>
    <t>ion_914</t>
  </si>
  <si>
    <t>ion_915</t>
  </si>
  <si>
    <t>ion_918</t>
  </si>
  <si>
    <t>ion_919</t>
  </si>
  <si>
    <t>ion_920</t>
  </si>
  <si>
    <t>ion_922</t>
  </si>
  <si>
    <t>ion_925</t>
  </si>
  <si>
    <t>ion_927</t>
  </si>
  <si>
    <t>ion_928</t>
  </si>
  <si>
    <t>ion_935</t>
  </si>
  <si>
    <t>ion_939</t>
  </si>
  <si>
    <t>ion_940</t>
  </si>
  <si>
    <t>ion_941</t>
  </si>
  <si>
    <t>ion_943</t>
  </si>
  <si>
    <t>ion_945</t>
  </si>
  <si>
    <t>ion_948</t>
  </si>
  <si>
    <t>ion_949</t>
  </si>
  <si>
    <t>ion_950</t>
  </si>
  <si>
    <t>ion_951</t>
  </si>
  <si>
    <t>ion_953</t>
  </si>
  <si>
    <t>ion_954</t>
  </si>
  <si>
    <t>ion_955</t>
  </si>
  <si>
    <t>ion_956</t>
  </si>
  <si>
    <t>ion_957</t>
  </si>
  <si>
    <t>ion_964</t>
  </si>
  <si>
    <t>ion_965</t>
  </si>
  <si>
    <t>ion_970</t>
  </si>
  <si>
    <t>ion_971</t>
  </si>
  <si>
    <t>ion_973</t>
  </si>
  <si>
    <t>ion_980</t>
  </si>
  <si>
    <t>ion_984</t>
  </si>
  <si>
    <t>ion_986</t>
  </si>
  <si>
    <t>ion_988</t>
  </si>
  <si>
    <t>ion_992</t>
  </si>
  <si>
    <t>ion_993</t>
  </si>
  <si>
    <t>ion_994</t>
  </si>
  <si>
    <t>ion_995</t>
  </si>
  <si>
    <t>ion_998</t>
  </si>
  <si>
    <t>ion_999</t>
  </si>
  <si>
    <t>ion_1000</t>
  </si>
  <si>
    <t>ion_1001</t>
  </si>
  <si>
    <t>ion_1002</t>
  </si>
  <si>
    <t>ion_1005</t>
  </si>
  <si>
    <t>ion_1008</t>
  </si>
  <si>
    <t>ion_1009</t>
  </si>
  <si>
    <t>ion_1016</t>
  </si>
  <si>
    <t>ion_1019</t>
  </si>
  <si>
    <t>ion_1024</t>
  </si>
  <si>
    <t>ion_1032</t>
  </si>
  <si>
    <t>ion_1035</t>
  </si>
  <si>
    <t>ion_1036</t>
  </si>
  <si>
    <t>ion_1037</t>
  </si>
  <si>
    <t>ion_1038</t>
  </si>
  <si>
    <t>ion_1041</t>
  </si>
  <si>
    <t>ion_1042</t>
  </si>
  <si>
    <t>ion_1043</t>
  </si>
  <si>
    <t>ion_1044</t>
  </si>
  <si>
    <t>ion_1045</t>
  </si>
  <si>
    <t>ion_1048</t>
  </si>
  <si>
    <t>ion_1049</t>
  </si>
  <si>
    <t>ion_1050</t>
  </si>
  <si>
    <t>ion_1052</t>
  </si>
  <si>
    <t>ion_1053</t>
  </si>
  <si>
    <t>ion_1057</t>
  </si>
  <si>
    <t>ion_1062</t>
  </si>
  <si>
    <t>ion_1064</t>
  </si>
  <si>
    <t>ion_1077</t>
  </si>
  <si>
    <t>ion_1079</t>
  </si>
  <si>
    <t>ion_1081</t>
  </si>
  <si>
    <t>ion_1087</t>
  </si>
  <si>
    <t>ion_1088</t>
  </si>
  <si>
    <t>ion_1089</t>
  </si>
  <si>
    <t>ion_1090</t>
  </si>
  <si>
    <t>ion_1091</t>
  </si>
  <si>
    <t>ion_1092</t>
  </si>
  <si>
    <t>ion_1096</t>
  </si>
  <si>
    <t>ion_1097</t>
  </si>
  <si>
    <t>ion_1098</t>
  </si>
  <si>
    <t>ion_1099</t>
  </si>
  <si>
    <t>ion_1103</t>
  </si>
  <si>
    <t>ion_1110</t>
  </si>
  <si>
    <t>ion_1111</t>
  </si>
  <si>
    <t>ion_1116</t>
  </si>
  <si>
    <t>ion_1119</t>
  </si>
  <si>
    <t>ion_1122</t>
  </si>
  <si>
    <t>ion_1128</t>
  </si>
  <si>
    <t>ion_1132</t>
  </si>
  <si>
    <t>ion_1133</t>
  </si>
  <si>
    <t>ion_1139</t>
  </si>
  <si>
    <t>ion_1143</t>
  </si>
  <si>
    <t>ion_1145</t>
  </si>
  <si>
    <t>ion_1146</t>
  </si>
  <si>
    <t>ion_1148</t>
  </si>
  <si>
    <t>ion_1153</t>
  </si>
  <si>
    <t>ion_1156</t>
  </si>
  <si>
    <t>ion_1158</t>
  </si>
  <si>
    <t>ion_1162</t>
  </si>
  <si>
    <t>ion_1168</t>
  </si>
  <si>
    <t>ion_1172</t>
  </si>
  <si>
    <t>ion_1175</t>
  </si>
  <si>
    <t>ion_1176</t>
  </si>
  <si>
    <t>ion_1177</t>
  </si>
  <si>
    <t>ion_1178</t>
  </si>
  <si>
    <t>ion_1181</t>
  </si>
  <si>
    <t>ion_1182</t>
  </si>
  <si>
    <t>ion_1187</t>
  </si>
  <si>
    <t>ion_1190</t>
  </si>
  <si>
    <t>ion_1194</t>
  </si>
  <si>
    <t>ion_1197</t>
  </si>
  <si>
    <t>ion_1198</t>
  </si>
  <si>
    <t>ion_1201</t>
  </si>
  <si>
    <t>ion_1202</t>
  </si>
  <si>
    <t>ion_1203</t>
  </si>
  <si>
    <t>ion_1206</t>
  </si>
  <si>
    <t>ion_1212</t>
  </si>
  <si>
    <t>ion_1214</t>
  </si>
  <si>
    <t>ion_1216</t>
  </si>
  <si>
    <t>ion_1217</t>
  </si>
  <si>
    <t>ion_1219</t>
  </si>
  <si>
    <t>ion_1221</t>
  </si>
  <si>
    <t>ion_1222</t>
  </si>
  <si>
    <t>ion_1224</t>
  </si>
  <si>
    <t>ion_1228</t>
  </si>
  <si>
    <t>ion_1230</t>
  </si>
  <si>
    <t>ion_1231</t>
  </si>
  <si>
    <t>ion_1232</t>
  </si>
  <si>
    <t>ion_1235</t>
  </si>
  <si>
    <t>ion_1238</t>
  </si>
  <si>
    <t>ion_1239</t>
  </si>
  <si>
    <t>ion_1240</t>
  </si>
  <si>
    <t>ion_1244</t>
  </si>
  <si>
    <t>ion_1245</t>
  </si>
  <si>
    <t>ion_1247</t>
  </si>
  <si>
    <t>ion_1249</t>
  </si>
  <si>
    <t>ion_1252</t>
  </si>
  <si>
    <t>ion_1253</t>
  </si>
  <si>
    <t>ion_1254</t>
  </si>
  <si>
    <t>ion_1256</t>
  </si>
  <si>
    <t>ion_1258</t>
  </si>
  <si>
    <t>ion_1259</t>
  </si>
  <si>
    <t>ion_1260</t>
  </si>
  <si>
    <t>ion_1261</t>
  </si>
  <si>
    <t>ion_1266</t>
  </si>
  <si>
    <t>ion_1267</t>
  </si>
  <si>
    <t>ion_1271</t>
  </si>
  <si>
    <t>ion_1274</t>
  </si>
  <si>
    <t>ion_1278</t>
  </si>
  <si>
    <t>ion_1282</t>
  </si>
  <si>
    <t>ion_1286</t>
  </si>
  <si>
    <t>ion_1288</t>
  </si>
  <si>
    <t>ion_1289</t>
  </si>
  <si>
    <t>ion_1290</t>
  </si>
  <si>
    <t>ion_1293</t>
  </si>
  <si>
    <t>ion_1294</t>
  </si>
  <si>
    <t>ion_1299</t>
  </si>
  <si>
    <t>ion_1301</t>
  </si>
  <si>
    <t>ion_1306</t>
  </si>
  <si>
    <t>ion_1307</t>
  </si>
  <si>
    <t>ion_1316</t>
  </si>
  <si>
    <t>ion_1327</t>
  </si>
  <si>
    <t>ion_1332</t>
  </si>
  <si>
    <t>ion_1337</t>
  </si>
  <si>
    <t>ion_1338</t>
  </si>
  <si>
    <t>ion_1344</t>
  </si>
  <si>
    <t>ion_1345</t>
  </si>
  <si>
    <t>ion_1348</t>
  </si>
  <si>
    <t>ion_1351</t>
  </si>
  <si>
    <t>ion_1353</t>
  </si>
  <si>
    <t>ion_1357</t>
  </si>
  <si>
    <t>ion_1358</t>
  </si>
  <si>
    <t>ion_1360</t>
  </si>
  <si>
    <t>ion_1361</t>
  </si>
  <si>
    <t>ion_1368</t>
  </si>
  <si>
    <t>ion_1370</t>
  </si>
  <si>
    <t>ion_1371</t>
  </si>
  <si>
    <t>ion_1373</t>
  </si>
  <si>
    <t>ion_1374</t>
  </si>
  <si>
    <t>ion_1377</t>
  </si>
  <si>
    <t>ion_1383</t>
  </si>
  <si>
    <t>ion_1387</t>
  </si>
  <si>
    <t>ion_1391</t>
  </si>
  <si>
    <t>ion_1394</t>
  </si>
  <si>
    <t>ion_1395</t>
  </si>
  <si>
    <t>ion_1403</t>
  </si>
  <si>
    <t>ion_1405</t>
  </si>
  <si>
    <t>ion_1407</t>
  </si>
  <si>
    <t>ion_1410</t>
  </si>
  <si>
    <t>ion_1412</t>
  </si>
  <si>
    <t>ion_1413</t>
  </si>
  <si>
    <t>ion_1419</t>
  </si>
  <si>
    <t>ion_1423</t>
  </si>
  <si>
    <t>ion_1429</t>
  </si>
  <si>
    <t>ion_1432</t>
  </si>
  <si>
    <t>ion_1433</t>
  </si>
  <si>
    <t>ion_1434</t>
  </si>
  <si>
    <t>ion_1436</t>
  </si>
  <si>
    <t>ion_1437</t>
  </si>
  <si>
    <t>ion_1440</t>
  </si>
  <si>
    <t>ion_1453</t>
  </si>
  <si>
    <t>ion_1464</t>
  </si>
  <si>
    <t>ion_1468</t>
  </si>
  <si>
    <t>ion_1472</t>
  </si>
  <si>
    <t>ion_1477</t>
  </si>
  <si>
    <t>ion_1479</t>
  </si>
  <si>
    <t>ion_1480</t>
  </si>
  <si>
    <t>ion_1481</t>
  </si>
  <si>
    <t>ion_1483</t>
  </si>
  <si>
    <t>ion_1485</t>
  </si>
  <si>
    <t>ion_1505</t>
  </si>
  <si>
    <t>ion_1507</t>
  </si>
  <si>
    <t>ion_1511</t>
  </si>
  <si>
    <t>ion_1514</t>
  </si>
  <si>
    <t>ion_1520</t>
  </si>
  <si>
    <t>ion_1524</t>
  </si>
  <si>
    <t>ion_1525</t>
  </si>
  <si>
    <t>ion_1526</t>
  </si>
  <si>
    <t>ion_1528</t>
  </si>
  <si>
    <t>ion_1532</t>
  </si>
  <si>
    <t>ion_1542</t>
  </si>
  <si>
    <t>ion_1550</t>
  </si>
  <si>
    <t>ion_1555</t>
  </si>
  <si>
    <t>ion_1559</t>
  </si>
  <si>
    <t>ion_1562</t>
  </si>
  <si>
    <t>ion_1565</t>
  </si>
  <si>
    <t>ion_1567</t>
  </si>
  <si>
    <t>ion_1575</t>
  </si>
  <si>
    <t>ion_1576</t>
  </si>
  <si>
    <t>ion_1585</t>
  </si>
  <si>
    <t>ion_1586</t>
  </si>
  <si>
    <t>ion_1591</t>
  </si>
  <si>
    <t>ion_1592</t>
  </si>
  <si>
    <t>ion_1595</t>
  </si>
  <si>
    <t>ion_1598</t>
  </si>
  <si>
    <t>ion_1600</t>
  </si>
  <si>
    <t>ion_1601</t>
  </si>
  <si>
    <t>ion_1603</t>
  </si>
  <si>
    <t>ion_1604</t>
  </si>
  <si>
    <t>ion_1605</t>
  </si>
  <si>
    <t>ion_1608</t>
  </si>
  <si>
    <t>ion_1612</t>
  </si>
  <si>
    <t>ion_1614</t>
  </si>
  <si>
    <t>ion_1615</t>
  </si>
  <si>
    <t>ion_1616</t>
  </si>
  <si>
    <t>ion_1618</t>
  </si>
  <si>
    <t>ion_1619</t>
  </si>
  <si>
    <t>ion_1620</t>
  </si>
  <si>
    <t>ion_1621</t>
  </si>
  <si>
    <t>ion_1622</t>
  </si>
  <si>
    <t>ion_1624</t>
  </si>
  <si>
    <t>ion_1625</t>
  </si>
  <si>
    <t>ion_1626</t>
  </si>
  <si>
    <t>ion_1628</t>
  </si>
  <si>
    <t>ion_1629</t>
  </si>
  <si>
    <t>ion_1631</t>
  </si>
  <si>
    <t>ion_1632</t>
  </si>
  <si>
    <t>ion_1633</t>
  </si>
  <si>
    <t>ion_1635</t>
  </si>
  <si>
    <t>ion_1637</t>
  </si>
  <si>
    <t>ion_1643</t>
  </si>
  <si>
    <t>ion_1650</t>
  </si>
  <si>
    <t>ion_1651</t>
  </si>
  <si>
    <t>ion_1657</t>
  </si>
  <si>
    <t>ion_1658</t>
  </si>
  <si>
    <t>ion_1663</t>
  </si>
  <si>
    <t>ion_1664</t>
  </si>
  <si>
    <t>ion_1669</t>
  </si>
  <si>
    <t>ion_1670</t>
  </si>
  <si>
    <t>ion_1672</t>
  </si>
  <si>
    <t>ion_1674</t>
  </si>
  <si>
    <t>ion_1675</t>
  </si>
  <si>
    <t>ion_1676</t>
  </si>
  <si>
    <t>ion_1</t>
  </si>
  <si>
    <t>ion_3</t>
  </si>
  <si>
    <t>ion_7</t>
  </si>
  <si>
    <t>ion_10</t>
  </si>
  <si>
    <t>ion_14</t>
  </si>
  <si>
    <t>ion_22</t>
  </si>
  <si>
    <t>ion_29</t>
  </si>
  <si>
    <t>ion_37</t>
  </si>
  <si>
    <t>ion_40</t>
  </si>
  <si>
    <t>ion_42</t>
  </si>
  <si>
    <t>ion_43</t>
  </si>
  <si>
    <t>ion_44</t>
  </si>
  <si>
    <t>ion_46</t>
  </si>
  <si>
    <t>ion_49</t>
  </si>
  <si>
    <t>ion_50</t>
  </si>
  <si>
    <t>ion_52</t>
  </si>
  <si>
    <t>ion_53</t>
  </si>
  <si>
    <t>ion_54</t>
  </si>
  <si>
    <t>ion_61</t>
  </si>
  <si>
    <t>ion_62</t>
  </si>
  <si>
    <t>ion_67</t>
  </si>
  <si>
    <t>ion_68</t>
  </si>
  <si>
    <t>ion_70</t>
  </si>
  <si>
    <t>ion_74</t>
  </si>
  <si>
    <t>ion_78</t>
  </si>
  <si>
    <t>ion_80</t>
  </si>
  <si>
    <t>ion_89</t>
  </si>
  <si>
    <t>ion_90</t>
  </si>
  <si>
    <t>ion_92</t>
  </si>
  <si>
    <t>ion_94</t>
  </si>
  <si>
    <t>ion_97</t>
  </si>
  <si>
    <t>ion_104</t>
  </si>
  <si>
    <t>ion_105</t>
  </si>
  <si>
    <t>ion_111</t>
  </si>
  <si>
    <t>ion_113</t>
  </si>
  <si>
    <t>ion_115</t>
  </si>
  <si>
    <t>ion_117</t>
  </si>
  <si>
    <t>ion_124</t>
  </si>
  <si>
    <t>ion_126</t>
  </si>
  <si>
    <t>ion_127</t>
  </si>
  <si>
    <t>ion_129</t>
  </si>
  <si>
    <t>ion_132</t>
  </si>
  <si>
    <t>ion_139</t>
  </si>
  <si>
    <t>ion_141</t>
  </si>
  <si>
    <t>ion_142</t>
  </si>
  <si>
    <t>ion_143</t>
  </si>
  <si>
    <t>ion_145</t>
  </si>
  <si>
    <t>ion_146</t>
  </si>
  <si>
    <t>ion_148</t>
  </si>
  <si>
    <t>ion_153</t>
  </si>
  <si>
    <t>ion_154</t>
  </si>
  <si>
    <t>ion_160</t>
  </si>
  <si>
    <t>ion_165</t>
  </si>
  <si>
    <t>ion_168</t>
  </si>
  <si>
    <t>ion_170</t>
  </si>
  <si>
    <t>ion_175</t>
  </si>
  <si>
    <t>ion_176</t>
  </si>
  <si>
    <t>ion_180</t>
  </si>
  <si>
    <t>ion_181</t>
  </si>
  <si>
    <t>ion_187</t>
  </si>
  <si>
    <t>ion_188</t>
  </si>
  <si>
    <t>ion_189</t>
  </si>
  <si>
    <t>ion_195</t>
  </si>
  <si>
    <t>ion_196</t>
  </si>
  <si>
    <t>ion_197</t>
  </si>
  <si>
    <t>ion_202</t>
  </si>
  <si>
    <t>ion_204</t>
  </si>
  <si>
    <t>ion_205</t>
  </si>
  <si>
    <t>ion_209</t>
  </si>
  <si>
    <t>ion_211</t>
  </si>
  <si>
    <t>ion_213</t>
  </si>
  <si>
    <t>ion_217</t>
  </si>
  <si>
    <t>ion_219</t>
  </si>
  <si>
    <t>ion_223</t>
  </si>
  <si>
    <t>ion_224</t>
  </si>
  <si>
    <t>ion_225</t>
  </si>
  <si>
    <t>ion_228</t>
  </si>
  <si>
    <t>ion_231</t>
  </si>
  <si>
    <t>ion_233</t>
  </si>
  <si>
    <t>ion_234</t>
  </si>
  <si>
    <t>ion_240</t>
  </si>
  <si>
    <t>ion_241</t>
  </si>
  <si>
    <t>ion_242</t>
  </si>
  <si>
    <t>ion_243</t>
  </si>
  <si>
    <t>ion_244</t>
  </si>
  <si>
    <t>ion_247</t>
  </si>
  <si>
    <t>ion_248</t>
  </si>
  <si>
    <t>ion_253</t>
  </si>
  <si>
    <t>ion_254</t>
  </si>
  <si>
    <t>ion_256</t>
  </si>
  <si>
    <t>ion_257</t>
  </si>
  <si>
    <t>ion_261</t>
  </si>
  <si>
    <t>ion_262</t>
  </si>
  <si>
    <t>ion_263</t>
  </si>
  <si>
    <t>ion_264</t>
  </si>
  <si>
    <t>ion_267</t>
  </si>
  <si>
    <t>ion_273</t>
  </si>
  <si>
    <t>ion_277</t>
  </si>
  <si>
    <t>ion_285</t>
  </si>
  <si>
    <t>ion_287</t>
  </si>
  <si>
    <t>ion_288</t>
  </si>
  <si>
    <t>ion_289</t>
  </si>
  <si>
    <t>ion_290</t>
  </si>
  <si>
    <t>ion_293</t>
  </si>
  <si>
    <t>ion_294</t>
  </si>
  <si>
    <t>ion_295</t>
  </si>
  <si>
    <t>ion_299</t>
  </si>
  <si>
    <t>ion_300</t>
  </si>
  <si>
    <t>ion_302</t>
  </si>
  <si>
    <t>ion_303</t>
  </si>
  <si>
    <t>ion_308</t>
  </si>
  <si>
    <t>ion_309</t>
  </si>
  <si>
    <t>ion_311</t>
  </si>
  <si>
    <t>ion_314</t>
  </si>
  <si>
    <t>ion_315</t>
  </si>
  <si>
    <t>ion_316</t>
  </si>
  <si>
    <t>ion_318</t>
  </si>
  <si>
    <t>ion_320</t>
  </si>
  <si>
    <t>ion_324</t>
  </si>
  <si>
    <t>ion_325</t>
  </si>
  <si>
    <t>ion_333</t>
  </si>
  <si>
    <t>ion_336</t>
  </si>
  <si>
    <t>ion_340</t>
  </si>
  <si>
    <t>ion_341</t>
  </si>
  <si>
    <t>ion_342</t>
  </si>
  <si>
    <t>ion_343</t>
  </si>
  <si>
    <t>ion_344</t>
  </si>
  <si>
    <t>ion_346</t>
  </si>
  <si>
    <t>ion_349</t>
  </si>
  <si>
    <t>ion_355</t>
  </si>
  <si>
    <t>ion_356</t>
  </si>
  <si>
    <t>ion_357</t>
  </si>
  <si>
    <t>ion_358</t>
  </si>
  <si>
    <t>ion_361</t>
  </si>
  <si>
    <t>ion_363</t>
  </si>
  <si>
    <t>ion_365</t>
  </si>
  <si>
    <t>ion_366</t>
  </si>
  <si>
    <t>ion_367</t>
  </si>
  <si>
    <t>ion_369</t>
  </si>
  <si>
    <t>ion_373</t>
  </si>
  <si>
    <t>ion_375</t>
  </si>
  <si>
    <t>ion_379</t>
  </si>
  <si>
    <t>ion_380</t>
  </si>
  <si>
    <t>ion_383</t>
  </si>
  <si>
    <t>ion_384</t>
  </si>
  <si>
    <t>ion_386</t>
  </si>
  <si>
    <t>ion_392</t>
  </si>
  <si>
    <t>ion_394</t>
  </si>
  <si>
    <t>ion_395</t>
  </si>
  <si>
    <t>ion_400</t>
  </si>
  <si>
    <t>ion_401</t>
  </si>
  <si>
    <t>ion_402</t>
  </si>
  <si>
    <t>ion_411</t>
  </si>
  <si>
    <t>ion_423</t>
  </si>
  <si>
    <t>ion_433</t>
  </si>
  <si>
    <t>ion_435</t>
  </si>
  <si>
    <t>ion_440</t>
  </si>
  <si>
    <t>ion_443</t>
  </si>
  <si>
    <t>ion_450</t>
  </si>
  <si>
    <t>ion_451</t>
  </si>
  <si>
    <t>ion_455</t>
  </si>
  <si>
    <t>ion_460</t>
  </si>
  <si>
    <t>ion_463</t>
  </si>
  <si>
    <t>ion_472</t>
  </si>
  <si>
    <t>ion_478</t>
  </si>
  <si>
    <t>ion_480</t>
  </si>
  <si>
    <t>ion_485</t>
  </si>
  <si>
    <t>ion_488</t>
  </si>
  <si>
    <t>ion_491</t>
  </si>
  <si>
    <t>ion_496</t>
  </si>
  <si>
    <t>ion_497</t>
  </si>
  <si>
    <t>ion_499</t>
  </si>
  <si>
    <t>ion_500</t>
  </si>
  <si>
    <t>ion_503</t>
  </si>
  <si>
    <t>ion_507</t>
  </si>
  <si>
    <t>ion_508</t>
  </si>
  <si>
    <t>ion_512</t>
  </si>
  <si>
    <t>ion_514</t>
  </si>
  <si>
    <t>ion_515</t>
  </si>
  <si>
    <t>ion_516</t>
  </si>
  <si>
    <t>ion_518</t>
  </si>
  <si>
    <t>ion_519</t>
  </si>
  <si>
    <t>ion_522</t>
  </si>
  <si>
    <t>ion_523</t>
  </si>
  <si>
    <t>ion_527</t>
  </si>
  <si>
    <t>ion_530</t>
  </si>
  <si>
    <t>ion_531</t>
  </si>
  <si>
    <t>ion_532</t>
  </si>
  <si>
    <t>ion_537</t>
  </si>
  <si>
    <t>ion_538</t>
  </si>
  <si>
    <t>ion_543</t>
  </si>
  <si>
    <t>ion_544</t>
  </si>
  <si>
    <t>ion_547</t>
  </si>
  <si>
    <t>ion_548</t>
  </si>
  <si>
    <t>ion_549</t>
  </si>
  <si>
    <t>ion_552</t>
  </si>
  <si>
    <t>ion_553</t>
  </si>
  <si>
    <t>ion_555</t>
  </si>
  <si>
    <t>ion_556</t>
  </si>
  <si>
    <t>ion_559</t>
  </si>
  <si>
    <t>ion_561</t>
  </si>
  <si>
    <t>ion_563</t>
  </si>
  <si>
    <t>ion_568</t>
  </si>
  <si>
    <t>ion_569</t>
  </si>
  <si>
    <t>ion_570</t>
  </si>
  <si>
    <t>ion_574</t>
  </si>
  <si>
    <t>ion_575</t>
  </si>
  <si>
    <t>ion_580</t>
  </si>
  <si>
    <t>ion_581</t>
  </si>
  <si>
    <t>ion_586</t>
  </si>
  <si>
    <t>ion_587</t>
  </si>
  <si>
    <t>ion_588</t>
  </si>
  <si>
    <t>ion_590</t>
  </si>
  <si>
    <t>ion_591</t>
  </si>
  <si>
    <t>ion_592</t>
  </si>
  <si>
    <t>ion_593</t>
  </si>
  <si>
    <t>ion_597</t>
  </si>
  <si>
    <t>ion_599</t>
  </si>
  <si>
    <t>ion_603</t>
  </si>
  <si>
    <t>ion_609</t>
  </si>
  <si>
    <t>ion_611</t>
  </si>
  <si>
    <t>ion_612</t>
  </si>
  <si>
    <t>ion_613</t>
  </si>
  <si>
    <t>ion_614</t>
  </si>
  <si>
    <t>ion_624</t>
  </si>
  <si>
    <t>ion_625</t>
  </si>
  <si>
    <t>ion_628</t>
  </si>
  <si>
    <t>ion_631</t>
  </si>
  <si>
    <t>ion_637</t>
  </si>
  <si>
    <t>ion_638</t>
  </si>
  <si>
    <t>ion_639</t>
  </si>
  <si>
    <t>ion_640</t>
  </si>
  <si>
    <t>ion_644</t>
  </si>
  <si>
    <t>ion_645</t>
  </si>
  <si>
    <t>ion_647</t>
  </si>
  <si>
    <t>ion_649</t>
  </si>
  <si>
    <t>ion_651</t>
  </si>
  <si>
    <t>ion_652</t>
  </si>
  <si>
    <t>ion_653</t>
  </si>
  <si>
    <t>ion_654</t>
  </si>
  <si>
    <t>ion_658</t>
  </si>
  <si>
    <t>ion_662</t>
  </si>
  <si>
    <t>ion_664</t>
  </si>
  <si>
    <t>ion_665</t>
  </si>
  <si>
    <t>ion_679</t>
  </si>
  <si>
    <t>ion_683</t>
  </si>
  <si>
    <t>ion_690</t>
  </si>
  <si>
    <t>ion_691</t>
  </si>
  <si>
    <t>ion_695</t>
  </si>
  <si>
    <t>ion_696</t>
  </si>
  <si>
    <t>ion_699</t>
  </si>
  <si>
    <t>ion_706</t>
  </si>
  <si>
    <t>ion_709</t>
  </si>
  <si>
    <t>ion_711</t>
  </si>
  <si>
    <t>ion_712</t>
  </si>
  <si>
    <t>ion_713</t>
  </si>
  <si>
    <t>ion_714</t>
  </si>
  <si>
    <t>ion_716</t>
  </si>
  <si>
    <t>ion_718</t>
  </si>
  <si>
    <t>ion_723</t>
  </si>
  <si>
    <t>ion_725</t>
  </si>
  <si>
    <t>ion_727</t>
  </si>
  <si>
    <t>ion_728</t>
  </si>
  <si>
    <t>ion_732</t>
  </si>
  <si>
    <t>ion_734</t>
  </si>
  <si>
    <t>ion_737</t>
  </si>
  <si>
    <t>ion_743</t>
  </si>
  <si>
    <t>ion_744</t>
  </si>
  <si>
    <t>ion_745</t>
  </si>
  <si>
    <t>ion_748</t>
  </si>
  <si>
    <t>ion_749</t>
  </si>
  <si>
    <t>ion_752</t>
  </si>
  <si>
    <t>ion_755</t>
  </si>
  <si>
    <t>ion_757</t>
  </si>
  <si>
    <t>ion_760</t>
  </si>
  <si>
    <t>ion_761</t>
  </si>
  <si>
    <t>ion_762</t>
  </si>
  <si>
    <t>ion_763</t>
  </si>
  <si>
    <t>ion_765</t>
  </si>
  <si>
    <t>ion_772</t>
  </si>
  <si>
    <t>ion_773</t>
  </si>
  <si>
    <t>ion_774</t>
  </si>
  <si>
    <t>ion_775</t>
  </si>
  <si>
    <t>ion_777</t>
  </si>
  <si>
    <t>ion_782</t>
  </si>
  <si>
    <t>ion_785</t>
  </si>
  <si>
    <t>ion_786</t>
  </si>
  <si>
    <t>ion_788</t>
  </si>
  <si>
    <t>ion_791</t>
  </si>
  <si>
    <t>ion_792</t>
  </si>
  <si>
    <t>ion_795</t>
  </si>
  <si>
    <t>ion_796</t>
  </si>
  <si>
    <t>ion_797</t>
  </si>
  <si>
    <t>ion_798</t>
  </si>
  <si>
    <t>ion_799</t>
  </si>
  <si>
    <t>ion_801</t>
  </si>
  <si>
    <t>ion_802</t>
  </si>
  <si>
    <t>ion_803</t>
  </si>
  <si>
    <t>ion_805</t>
  </si>
  <si>
    <t>ion_808</t>
  </si>
  <si>
    <t>ion_810</t>
  </si>
  <si>
    <t>ion_811</t>
  </si>
  <si>
    <t>ion_813</t>
  </si>
  <si>
    <t>ion_815</t>
  </si>
  <si>
    <t>ion_816</t>
  </si>
  <si>
    <t>ion_817</t>
  </si>
  <si>
    <t>ion_818</t>
  </si>
  <si>
    <t>ion_826</t>
  </si>
  <si>
    <t>ion_827</t>
  </si>
  <si>
    <t>ion_828</t>
  </si>
  <si>
    <t>ion_829</t>
  </si>
  <si>
    <t>ion_830</t>
  </si>
  <si>
    <t>ion_836</t>
  </si>
  <si>
    <t>ion_839</t>
  </si>
  <si>
    <t>ion_840</t>
  </si>
  <si>
    <t>ion_841</t>
  </si>
  <si>
    <t>ion_844</t>
  </si>
  <si>
    <t>ion_845</t>
  </si>
  <si>
    <t>ion_851</t>
  </si>
  <si>
    <t>ion_856</t>
  </si>
  <si>
    <t>ion_857</t>
  </si>
  <si>
    <t>ion_862</t>
  </si>
  <si>
    <t>ion_863</t>
  </si>
  <si>
    <t>ion_864</t>
  </si>
  <si>
    <t>ion_865</t>
  </si>
  <si>
    <t>ion_868</t>
  </si>
  <si>
    <t>ion_869</t>
  </si>
  <si>
    <t>ion_873</t>
  </si>
  <si>
    <t>ion_874</t>
  </si>
  <si>
    <t>ion_875</t>
  </si>
  <si>
    <t>ion_876</t>
  </si>
  <si>
    <t>ion_878</t>
  </si>
  <si>
    <t>ion_879</t>
  </si>
  <si>
    <t>ion_884</t>
  </si>
  <si>
    <t>ion_886</t>
  </si>
  <si>
    <t>ion_887</t>
  </si>
  <si>
    <t>ion_890</t>
  </si>
  <si>
    <t>ion_893</t>
  </si>
  <si>
    <t>ion_895</t>
  </si>
  <si>
    <t>ion_898</t>
  </si>
  <si>
    <t>ion_899</t>
  </si>
  <si>
    <t>ion_900</t>
  </si>
  <si>
    <t>ion_902</t>
  </si>
  <si>
    <t>ion_906</t>
  </si>
  <si>
    <t>ion_908</t>
  </si>
  <si>
    <t>ion_909</t>
  </si>
  <si>
    <t>ion_910</t>
  </si>
  <si>
    <t>ion_916</t>
  </si>
  <si>
    <t>ion_917</t>
  </si>
  <si>
    <t>ion_921</t>
  </si>
  <si>
    <t>ion_923</t>
  </si>
  <si>
    <t>ion_924</t>
  </si>
  <si>
    <t>ion_926</t>
  </si>
  <si>
    <t>ion_929</t>
  </si>
  <si>
    <t>ion_930</t>
  </si>
  <si>
    <t>ion_931</t>
  </si>
  <si>
    <t>ion_932</t>
  </si>
  <si>
    <t>ion_933</t>
  </si>
  <si>
    <t>ion_934</t>
  </si>
  <si>
    <t>ion_936</t>
  </si>
  <si>
    <t>ion_937</t>
  </si>
  <si>
    <t>ion_938</t>
  </si>
  <si>
    <t>ion_942</t>
  </si>
  <si>
    <t>ion_944</t>
  </si>
  <si>
    <t>ion_946</t>
  </si>
  <si>
    <t>ion_947</t>
  </si>
  <si>
    <t>ion_952</t>
  </si>
  <si>
    <t>ion_958</t>
  </si>
  <si>
    <t>ion_959</t>
  </si>
  <si>
    <t>ion_960</t>
  </si>
  <si>
    <t>ion_961</t>
  </si>
  <si>
    <t>ion_962</t>
  </si>
  <si>
    <t>ion_963</t>
  </si>
  <si>
    <t>ion_966</t>
  </si>
  <si>
    <t>ion_967</t>
  </si>
  <si>
    <t>ion_968</t>
  </si>
  <si>
    <t>ion_969</t>
  </si>
  <si>
    <t>ion_972</t>
  </si>
  <si>
    <t>ion_974</t>
  </si>
  <si>
    <t>ion_975</t>
  </si>
  <si>
    <t>ion_976</t>
  </si>
  <si>
    <t>ion_977</t>
  </si>
  <si>
    <t>ion_978</t>
  </si>
  <si>
    <t>ion_979</t>
  </si>
  <si>
    <t>ion_981</t>
  </si>
  <si>
    <t>ion_982</t>
  </si>
  <si>
    <t>ion_983</t>
  </si>
  <si>
    <t>ion_985</t>
  </si>
  <si>
    <t>ion_987</t>
  </si>
  <si>
    <t>ion_989</t>
  </si>
  <si>
    <t>ion_990</t>
  </si>
  <si>
    <t>ion_991</t>
  </si>
  <si>
    <t>ion_996</t>
  </si>
  <si>
    <t>ion_997</t>
  </si>
  <si>
    <t>ion_1003</t>
  </si>
  <si>
    <t>ion_1004</t>
  </si>
  <si>
    <t>ion_1006</t>
  </si>
  <si>
    <t>ion_1007</t>
  </si>
  <si>
    <t>ion_1010</t>
  </si>
  <si>
    <t>ion_1011</t>
  </si>
  <si>
    <t>ion_1012</t>
  </si>
  <si>
    <t>ion_1013</t>
  </si>
  <si>
    <t>ion_1014</t>
  </si>
  <si>
    <t>ion_1015</t>
  </si>
  <si>
    <t>ion_1017</t>
  </si>
  <si>
    <t>ion_1018</t>
  </si>
  <si>
    <t>ion_1020</t>
  </si>
  <si>
    <t>ion_1021</t>
  </si>
  <si>
    <t>ion_1022</t>
  </si>
  <si>
    <t>ion_1023</t>
  </si>
  <si>
    <t>ion_1025</t>
  </si>
  <si>
    <t>ion_1026</t>
  </si>
  <si>
    <t>ion_1027</t>
  </si>
  <si>
    <t>ion_1028</t>
  </si>
  <si>
    <t>ion_1029</t>
  </si>
  <si>
    <t>ion_1030</t>
  </si>
  <si>
    <t>ion_1031</t>
  </si>
  <si>
    <t>ion_1033</t>
  </si>
  <si>
    <t>ion_1034</t>
  </si>
  <si>
    <t>ion_1039</t>
  </si>
  <si>
    <t>ion_1040</t>
  </si>
  <si>
    <t>ion_1046</t>
  </si>
  <si>
    <t>ion_1047</t>
  </si>
  <si>
    <t>ion_1051</t>
  </si>
  <si>
    <t>ion_1054</t>
  </si>
  <si>
    <t>ion_1055</t>
  </si>
  <si>
    <t>ion_1056</t>
  </si>
  <si>
    <t>ion_1058</t>
  </si>
  <si>
    <t>ion_1059</t>
  </si>
  <si>
    <t>ion_1060</t>
  </si>
  <si>
    <t>ion_1061</t>
  </si>
  <si>
    <t>ion_1063</t>
  </si>
  <si>
    <t>ion_1065</t>
  </si>
  <si>
    <t>ion_1066</t>
  </si>
  <si>
    <t>ion_1067</t>
  </si>
  <si>
    <t>ion_1068</t>
  </si>
  <si>
    <t>ion_1069</t>
  </si>
  <si>
    <t>ion_1070</t>
  </si>
  <si>
    <t>ion_1071</t>
  </si>
  <si>
    <t>ion_1072</t>
  </si>
  <si>
    <t>ion_1073</t>
  </si>
  <si>
    <t>ion_1074</t>
  </si>
  <si>
    <t>ion_1075</t>
  </si>
  <si>
    <t>ion_1076</t>
  </si>
  <si>
    <t>ion_1078</t>
  </si>
  <si>
    <t>ion_1080</t>
  </si>
  <si>
    <t>ion_1082</t>
  </si>
  <si>
    <t>ion_1083</t>
  </si>
  <si>
    <t>ion_1084</t>
  </si>
  <si>
    <t>ion_1085</t>
  </si>
  <si>
    <t>ion_1086</t>
  </si>
  <si>
    <t>ion_1093</t>
  </si>
  <si>
    <t>ion_1094</t>
  </si>
  <si>
    <t>ion_1095</t>
  </si>
  <si>
    <t>ion_1100</t>
  </si>
  <si>
    <t>ion_1101</t>
  </si>
  <si>
    <t>ion_1102</t>
  </si>
  <si>
    <t>ion_1104</t>
  </si>
  <si>
    <t>ion_1105</t>
  </si>
  <si>
    <t>ion_1106</t>
  </si>
  <si>
    <t>ion_1107</t>
  </si>
  <si>
    <t>ion_1108</t>
  </si>
  <si>
    <t>ion_1109</t>
  </si>
  <si>
    <t>ion_1112</t>
  </si>
  <si>
    <t>ion_1113</t>
  </si>
  <si>
    <t>ion_1114</t>
  </si>
  <si>
    <t>ion_1115</t>
  </si>
  <si>
    <t>ion_1117</t>
  </si>
  <si>
    <t>ion_1118</t>
  </si>
  <si>
    <t>ion_1120</t>
  </si>
  <si>
    <t>ion_1121</t>
  </si>
  <si>
    <t>ion_1123</t>
  </si>
  <si>
    <t>ion_1124</t>
  </si>
  <si>
    <t>ion_1125</t>
  </si>
  <si>
    <t>ion_1126</t>
  </si>
  <si>
    <t>ion_1127</t>
  </si>
  <si>
    <t>ion_1129</t>
  </si>
  <si>
    <t>ion_1130</t>
  </si>
  <si>
    <t>ion_1131</t>
  </si>
  <si>
    <t>ion_1134</t>
  </si>
  <si>
    <t>ion_1135</t>
  </si>
  <si>
    <t>ion_1136</t>
  </si>
  <si>
    <t>ion_1137</t>
  </si>
  <si>
    <t>ion_1138</t>
  </si>
  <si>
    <t>ion_1140</t>
  </si>
  <si>
    <t>ion_1141</t>
  </si>
  <si>
    <t>ion_1142</t>
  </si>
  <si>
    <t>ion_1144</t>
  </si>
  <si>
    <t>ion_1147</t>
  </si>
  <si>
    <t>ion_1149</t>
  </si>
  <si>
    <t>ion_1150</t>
  </si>
  <si>
    <t>ion_1151</t>
  </si>
  <si>
    <t>ion_1152</t>
  </si>
  <si>
    <t>ion_1154</t>
  </si>
  <si>
    <t>ion_1155</t>
  </si>
  <si>
    <t>ion_1157</t>
  </si>
  <si>
    <t>ion_1159</t>
  </si>
  <si>
    <t>ion_1160</t>
  </si>
  <si>
    <t>ion_1161</t>
  </si>
  <si>
    <t>ion_1163</t>
  </si>
  <si>
    <t>ion_1164</t>
  </si>
  <si>
    <t>ion_1165</t>
  </si>
  <si>
    <t>ion_1166</t>
  </si>
  <si>
    <t>ion_1167</t>
  </si>
  <si>
    <t>ion_1169</t>
  </si>
  <si>
    <t>ion_1170</t>
  </si>
  <si>
    <t>ion_1171</t>
  </si>
  <si>
    <t>ion_1173</t>
  </si>
  <si>
    <t>ion_1174</t>
  </si>
  <si>
    <t>ion_1179</t>
  </si>
  <si>
    <t>ion_1180</t>
  </si>
  <si>
    <t>ion_1183</t>
  </si>
  <si>
    <t>ion_1184</t>
  </si>
  <si>
    <t>ion_1185</t>
  </si>
  <si>
    <t>ion_1186</t>
  </si>
  <si>
    <t>ion_1188</t>
  </si>
  <si>
    <t>ion_1189</t>
  </si>
  <si>
    <t>ion_1191</t>
  </si>
  <si>
    <t>ion_1192</t>
  </si>
  <si>
    <t>ion_1193</t>
  </si>
  <si>
    <t>ion_1195</t>
  </si>
  <si>
    <t>ion_1196</t>
  </si>
  <si>
    <t>ion_1199</t>
  </si>
  <si>
    <t>ion_1200</t>
  </si>
  <si>
    <t>ion_1204</t>
  </si>
  <si>
    <t>ion_1205</t>
  </si>
  <si>
    <t>ion_1207</t>
  </si>
  <si>
    <t>ion_1208</t>
  </si>
  <si>
    <t>ion_1209</t>
  </si>
  <si>
    <t>ion_1210</t>
  </si>
  <si>
    <t>ion_1211</t>
  </si>
  <si>
    <t>ion_1213</t>
  </si>
  <si>
    <t>ion_1215</t>
  </si>
  <si>
    <t>ion_1218</t>
  </si>
  <si>
    <t>ion_1220</t>
  </si>
  <si>
    <t>ion_1223</t>
  </si>
  <si>
    <t>ion_1225</t>
  </si>
  <si>
    <t>ion_1226</t>
  </si>
  <si>
    <t>ion_1227</t>
  </si>
  <si>
    <t>ion_1229</t>
  </si>
  <si>
    <t>ion_1233</t>
  </si>
  <si>
    <t>ion_1234</t>
  </si>
  <si>
    <t>ion_1236</t>
  </si>
  <si>
    <t>ion_1237</t>
  </si>
  <si>
    <t>ion_1241</t>
  </si>
  <si>
    <t>ion_1242</t>
  </si>
  <si>
    <t>ion_1243</t>
  </si>
  <si>
    <t>ion_1246</t>
  </si>
  <si>
    <t>ion_1248</t>
  </si>
  <si>
    <t>ion_1250</t>
  </si>
  <si>
    <t>ion_1251</t>
  </si>
  <si>
    <t>ion_1255</t>
  </si>
  <si>
    <t>ion_1257</t>
  </si>
  <si>
    <t>ion_1262</t>
  </si>
  <si>
    <t>ion_1263</t>
  </si>
  <si>
    <t>ion_1264</t>
  </si>
  <si>
    <t>ion_1265</t>
  </si>
  <si>
    <t>ion_1268</t>
  </si>
  <si>
    <t>ion_1269</t>
  </si>
  <si>
    <t>ion_1270</t>
  </si>
  <si>
    <t>ion_1272</t>
  </si>
  <si>
    <t>ion_1273</t>
  </si>
  <si>
    <t>ion_1275</t>
  </si>
  <si>
    <t>ion_1276</t>
  </si>
  <si>
    <t>ion_1277</t>
  </si>
  <si>
    <t>ion_1279</t>
  </si>
  <si>
    <t>ion_1280</t>
  </si>
  <si>
    <t>ion_1281</t>
  </si>
  <si>
    <t>ion_1283</t>
  </si>
  <si>
    <t>ion_1284</t>
  </si>
  <si>
    <t>ion_1285</t>
  </si>
  <si>
    <t>ion_1287</t>
  </si>
  <si>
    <t>ion_1291</t>
  </si>
  <si>
    <t>ion_1292</t>
  </si>
  <si>
    <t>ion_1295</t>
  </si>
  <si>
    <t>ion_1296</t>
  </si>
  <si>
    <t>ion_1297</t>
  </si>
  <si>
    <t>ion_1298</t>
  </si>
  <si>
    <t>ion_1300</t>
  </si>
  <si>
    <t>ion_1302</t>
  </si>
  <si>
    <t>ion_1303</t>
  </si>
  <si>
    <t>ion_1304</t>
  </si>
  <si>
    <t>ion_1305</t>
  </si>
  <si>
    <t>ion_1308</t>
  </si>
  <si>
    <t>ion_1309</t>
  </si>
  <si>
    <t>ion_1310</t>
  </si>
  <si>
    <t>ion_1311</t>
  </si>
  <si>
    <t>ion_1312</t>
  </si>
  <si>
    <t>ion_1313</t>
  </si>
  <si>
    <t>ion_1314</t>
  </si>
  <si>
    <t>ion_1315</t>
  </si>
  <si>
    <t>ion_1317</t>
  </si>
  <si>
    <t>ion_1318</t>
  </si>
  <si>
    <t>ion_1319</t>
  </si>
  <si>
    <t>ion_1320</t>
  </si>
  <si>
    <t>ion_1321</t>
  </si>
  <si>
    <t>ion_1322</t>
  </si>
  <si>
    <t>ion_1323</t>
  </si>
  <si>
    <t>ion_1324</t>
  </si>
  <si>
    <t>ion_1325</t>
  </si>
  <si>
    <t>ion_1326</t>
  </si>
  <si>
    <t>ion_1328</t>
  </si>
  <si>
    <t>ion_1329</t>
  </si>
  <si>
    <t>ion_1330</t>
  </si>
  <si>
    <t>ion_1331</t>
  </si>
  <si>
    <t>ion_1333</t>
  </si>
  <si>
    <t>ion_1334</t>
  </si>
  <si>
    <t>ion_1335</t>
  </si>
  <si>
    <t>ion_1336</t>
  </si>
  <si>
    <t>ion_1339</t>
  </si>
  <si>
    <t>ion_1340</t>
  </si>
  <si>
    <t>ion_1341</t>
  </si>
  <si>
    <t>ion_1342</t>
  </si>
  <si>
    <t>ion_1343</t>
  </si>
  <si>
    <t>ion_1346</t>
  </si>
  <si>
    <t>ion_1347</t>
  </si>
  <si>
    <t>ion_1349</t>
  </si>
  <si>
    <t>ion_1350</t>
  </si>
  <si>
    <t>ion_1352</t>
  </si>
  <si>
    <t>ion_1354</t>
  </si>
  <si>
    <t>ion_1355</t>
  </si>
  <si>
    <t>ion_1356</t>
  </si>
  <si>
    <t>ion_1359</t>
  </si>
  <si>
    <t>ion_1362</t>
  </si>
  <si>
    <t>ion_1363</t>
  </si>
  <si>
    <t>ion_1364</t>
  </si>
  <si>
    <t>ion_1365</t>
  </si>
  <si>
    <t>ion_1366</t>
  </si>
  <si>
    <t>ion_1367</t>
  </si>
  <si>
    <t>ion_1369</t>
  </si>
  <si>
    <t>ion_1372</t>
  </si>
  <si>
    <t>ion_1375</t>
  </si>
  <si>
    <t>ion_1376</t>
  </si>
  <si>
    <t>ion_1378</t>
  </si>
  <si>
    <t>ion_1379</t>
  </si>
  <si>
    <t>ion_1380</t>
  </si>
  <si>
    <t>ion_1381</t>
  </si>
  <si>
    <t>ion_1382</t>
  </si>
  <si>
    <t>ion_1384</t>
  </si>
  <si>
    <t>ion_1385</t>
  </si>
  <si>
    <t>ion_1386</t>
  </si>
  <si>
    <t>ion_1388</t>
  </si>
  <si>
    <t>ion_1389</t>
  </si>
  <si>
    <t>ion_1390</t>
  </si>
  <si>
    <t>ion_1392</t>
  </si>
  <si>
    <t>ion_1393</t>
  </si>
  <si>
    <t>ion_1396</t>
  </si>
  <si>
    <t>ion_1397</t>
  </si>
  <si>
    <t>ion_1398</t>
  </si>
  <si>
    <t>ion_1399</t>
  </si>
  <si>
    <t>ion_1400</t>
  </si>
  <si>
    <t>ion_1401</t>
  </si>
  <si>
    <t>ion_1402</t>
  </si>
  <si>
    <t>ion_1404</t>
  </si>
  <si>
    <t>ion_1406</t>
  </si>
  <si>
    <t>ion_1408</t>
  </si>
  <si>
    <t>ion_1409</t>
  </si>
  <si>
    <t>ion_1411</t>
  </si>
  <si>
    <t>ion_1414</t>
  </si>
  <si>
    <t>ion_1415</t>
  </si>
  <si>
    <t>ion_1416</t>
  </si>
  <si>
    <t>ion_1417</t>
  </si>
  <si>
    <t>ion_1418</t>
  </si>
  <si>
    <t>ion_1420</t>
  </si>
  <si>
    <t>ion_1421</t>
  </si>
  <si>
    <t>ion_1422</t>
  </si>
  <si>
    <t>ion_1424</t>
  </si>
  <si>
    <t>ion_1425</t>
  </si>
  <si>
    <t>ion_1426</t>
  </si>
  <si>
    <t>ion_1427</t>
  </si>
  <si>
    <t>ion_1428</t>
  </si>
  <si>
    <t>ion_1430</t>
  </si>
  <si>
    <t>ion_1431</t>
  </si>
  <si>
    <t>ion_1435</t>
  </si>
  <si>
    <t>ion_1438</t>
  </si>
  <si>
    <t>ion_1439</t>
  </si>
  <si>
    <t>ion_1441</t>
  </si>
  <si>
    <t>ion_1442</t>
  </si>
  <si>
    <t>ion_1443</t>
  </si>
  <si>
    <t>ion_1444</t>
  </si>
  <si>
    <t>ion_1445</t>
  </si>
  <si>
    <t>ion_1446</t>
  </si>
  <si>
    <t>ion_1447</t>
  </si>
  <si>
    <t>ion_1448</t>
  </si>
  <si>
    <t>ion_1449</t>
  </si>
  <si>
    <t>ion_1450</t>
  </si>
  <si>
    <t>ion_1451</t>
  </si>
  <si>
    <t>ion_1452</t>
  </si>
  <si>
    <t>ion_1454</t>
  </si>
  <si>
    <t>ion_1455</t>
  </si>
  <si>
    <t>ion_1456</t>
  </si>
  <si>
    <t>ion_1457</t>
  </si>
  <si>
    <t>ion_1458</t>
  </si>
  <si>
    <t>ion_1459</t>
  </si>
  <si>
    <t>ion_1460</t>
  </si>
  <si>
    <t>ion_1461</t>
  </si>
  <si>
    <t>ion_1462</t>
  </si>
  <si>
    <t>ion_1463</t>
  </si>
  <si>
    <t>ion_1465</t>
  </si>
  <si>
    <t>ion_1466</t>
  </si>
  <si>
    <t>ion_1467</t>
  </si>
  <si>
    <t>ion_1469</t>
  </si>
  <si>
    <t>ion_1470</t>
  </si>
  <si>
    <t>ion_1471</t>
  </si>
  <si>
    <t>ion_1473</t>
  </si>
  <si>
    <t>ion_1474</t>
  </si>
  <si>
    <t>ion_1475</t>
  </si>
  <si>
    <t>ion_1476</t>
  </si>
  <si>
    <t>ion_1478</t>
  </si>
  <si>
    <t>ion_1482</t>
  </si>
  <si>
    <t>ion_1484</t>
  </si>
  <si>
    <t>ion_1486</t>
  </si>
  <si>
    <t>ion_1487</t>
  </si>
  <si>
    <t>ion_1488</t>
  </si>
  <si>
    <t>ion_1489</t>
  </si>
  <si>
    <t>ion_1490</t>
  </si>
  <si>
    <t>ion_1491</t>
  </si>
  <si>
    <t>ion_1492</t>
  </si>
  <si>
    <t>ion_1493</t>
  </si>
  <si>
    <t>ion_1494</t>
  </si>
  <si>
    <t>ion_1495</t>
  </si>
  <si>
    <t>ion_1496</t>
  </si>
  <si>
    <t>ion_1497</t>
  </si>
  <si>
    <t>ion_1498</t>
  </si>
  <si>
    <t>ion_1499</t>
  </si>
  <si>
    <t>ion_1500</t>
  </si>
  <si>
    <t>ion_1501</t>
  </si>
  <si>
    <t>ion_1502</t>
  </si>
  <si>
    <t>ion_1503</t>
  </si>
  <si>
    <t>ion_1504</t>
  </si>
  <si>
    <t>ion_1506</t>
  </si>
  <si>
    <t>ion_1508</t>
  </si>
  <si>
    <t>ion_1509</t>
  </si>
  <si>
    <t>ion_1510</t>
  </si>
  <si>
    <t>ion_1512</t>
  </si>
  <si>
    <t>ion_1513</t>
  </si>
  <si>
    <t>ion_1515</t>
  </si>
  <si>
    <t>ion_1516</t>
  </si>
  <si>
    <t>ion_1517</t>
  </si>
  <si>
    <t>ion_1518</t>
  </si>
  <si>
    <t>ion_1519</t>
  </si>
  <si>
    <t>ion_1521</t>
  </si>
  <si>
    <t>ion_1522</t>
  </si>
  <si>
    <t>ion_1523</t>
  </si>
  <si>
    <t>ion_1527</t>
  </si>
  <si>
    <t>ion_1529</t>
  </si>
  <si>
    <t>ion_1530</t>
  </si>
  <si>
    <t>ion_1531</t>
  </si>
  <si>
    <t>ion_1533</t>
  </si>
  <si>
    <t>ion_1534</t>
  </si>
  <si>
    <t>ion_1535</t>
  </si>
  <si>
    <t>ion_1536</t>
  </si>
  <si>
    <t>ion_1537</t>
  </si>
  <si>
    <t>ion_1538</t>
  </si>
  <si>
    <t>ion_1539</t>
  </si>
  <si>
    <t>ion_1540</t>
  </si>
  <si>
    <t>ion_1541</t>
  </si>
  <si>
    <t>ion_1543</t>
  </si>
  <si>
    <t>ion_1544</t>
  </si>
  <si>
    <t>ion_1545</t>
  </si>
  <si>
    <t>ion_1546</t>
  </si>
  <si>
    <t>ion_1547</t>
  </si>
  <si>
    <t>ion_1548</t>
  </si>
  <si>
    <t>ion_1549</t>
  </si>
  <si>
    <t>ion_1551</t>
  </si>
  <si>
    <t>ion_1552</t>
  </si>
  <si>
    <t>ion_1553</t>
  </si>
  <si>
    <t>ion_1554</t>
  </si>
  <si>
    <t>ion_1556</t>
  </si>
  <si>
    <t>ion_1557</t>
  </si>
  <si>
    <t>ion_1558</t>
  </si>
  <si>
    <t>ion_1560</t>
  </si>
  <si>
    <t>ion_1561</t>
  </si>
  <si>
    <t>ion_1563</t>
  </si>
  <si>
    <t>ion_1564</t>
  </si>
  <si>
    <t>ion_1566</t>
  </si>
  <si>
    <t>ion_1568</t>
  </si>
  <si>
    <t>ion_1569</t>
  </si>
  <si>
    <t>ion_1570</t>
  </si>
  <si>
    <t>ion_1571</t>
  </si>
  <si>
    <t>ion_1572</t>
  </si>
  <si>
    <t>ion_1573</t>
  </si>
  <si>
    <t>ion_1574</t>
  </si>
  <si>
    <t>ion_1577</t>
  </si>
  <si>
    <t>ion_1578</t>
  </si>
  <si>
    <t>ion_1579</t>
  </si>
  <si>
    <t>ion_1580</t>
  </si>
  <si>
    <t>ion_1581</t>
  </si>
  <si>
    <t>ion_1582</t>
  </si>
  <si>
    <t>ion_1583</t>
  </si>
  <si>
    <t>ion_1584</t>
  </si>
  <si>
    <t>ion_1587</t>
  </si>
  <si>
    <t>ion_1588</t>
  </si>
  <si>
    <t>ion_1589</t>
  </si>
  <si>
    <t>ion_1590</t>
  </si>
  <si>
    <t>ion_1593</t>
  </si>
  <si>
    <t>ion_1594</t>
  </si>
  <si>
    <t>ion_1596</t>
  </si>
  <si>
    <t>ion_1597</t>
  </si>
  <si>
    <t>ion_1599</t>
  </si>
  <si>
    <t>ion_1602</t>
  </si>
  <si>
    <t>ion_1606</t>
  </si>
  <si>
    <t>ion_1607</t>
  </si>
  <si>
    <t>ion_1609</t>
  </si>
  <si>
    <t>ion_1610</t>
  </si>
  <si>
    <t>ion_1611</t>
  </si>
  <si>
    <t>ion_1613</t>
  </si>
  <si>
    <t>ion_1617</t>
  </si>
  <si>
    <t>ion_1623</t>
  </si>
  <si>
    <t>ion_1627</t>
  </si>
  <si>
    <t>ion_1630</t>
  </si>
  <si>
    <t>ion_1634</t>
  </si>
  <si>
    <t>ion_1636</t>
  </si>
  <si>
    <t>ion_1638</t>
  </si>
  <si>
    <t>ion_1639</t>
  </si>
  <si>
    <t>ion_1640</t>
  </si>
  <si>
    <t>ion_1641</t>
  </si>
  <si>
    <t>ion_1642</t>
  </si>
  <si>
    <t>ion_1644</t>
  </si>
  <si>
    <t>ion_1645</t>
  </si>
  <si>
    <t>ion_1646</t>
  </si>
  <si>
    <t>ion_1647</t>
  </si>
  <si>
    <t>ion_1648</t>
  </si>
  <si>
    <t>ion_1649</t>
  </si>
  <si>
    <t>ion_1652</t>
  </si>
  <si>
    <t>ion_1653</t>
  </si>
  <si>
    <t>ion_1654</t>
  </si>
  <si>
    <t>ion_1655</t>
  </si>
  <si>
    <t>ion_1656</t>
  </si>
  <si>
    <t>ion_1659</t>
  </si>
  <si>
    <t>ion_1660</t>
  </si>
  <si>
    <t>ion_1661</t>
  </si>
  <si>
    <t>ion_1662</t>
  </si>
  <si>
    <t>ion_1665</t>
  </si>
  <si>
    <t>ion_1666</t>
  </si>
  <si>
    <t>ion_1667</t>
  </si>
  <si>
    <t>ion_1668</t>
  </si>
  <si>
    <t>ion_1671</t>
  </si>
  <si>
    <t>ion_1673</t>
  </si>
  <si>
    <t>ion_1677</t>
  </si>
  <si>
    <t>Max</t>
  </si>
  <si>
    <t>All metabolites (N=1,677)</t>
  </si>
  <si>
    <t>Metabolites used for analysis (N=837)</t>
  </si>
  <si>
    <t>N (%) of metabolits with 1 annotation</t>
  </si>
  <si>
    <t>Metabolite ID number</t>
  </si>
  <si>
    <t>Metabolite Annotation</t>
  </si>
  <si>
    <t>n-[4'-hydroxy-(e)-cinnamoyl]-l-aspartic ac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\(0.0%\)"/>
  </numFmts>
  <fonts count="5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767676"/>
      <name val="Arial"/>
      <family val="2"/>
    </font>
    <font>
      <sz val="11"/>
      <color rgb="FF001D35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">
    <xf numFmtId="0" fontId="0" fillId="0" borderId="0" xfId="0"/>
    <xf numFmtId="0" fontId="2" fillId="0" borderId="0" xfId="0" applyFont="1"/>
    <xf numFmtId="164" fontId="0" fillId="0" borderId="0" xfId="1" applyNumberFormat="1" applyFont="1" applyAlignment="1">
      <alignment horizontal="left"/>
    </xf>
    <xf numFmtId="0" fontId="2" fillId="0" borderId="0" xfId="0" applyFont="1" applyAlignment="1">
      <alignment horizontal="center" vertical="top"/>
    </xf>
    <xf numFmtId="0" fontId="3" fillId="0" borderId="0" xfId="0" applyFont="1"/>
    <xf numFmtId="0" fontId="4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F796E-DC04-4FA8-8B16-A335A83BB47B}">
  <dimension ref="A1:N1680"/>
  <sheetViews>
    <sheetView workbookViewId="0">
      <selection activeCell="N5" sqref="N5"/>
    </sheetView>
  </sheetViews>
  <sheetFormatPr defaultRowHeight="14.5" x14ac:dyDescent="0.35"/>
  <cols>
    <col min="1" max="1" width="11.36328125" customWidth="1"/>
    <col min="2" max="2" width="19.08984375" bestFit="1" customWidth="1"/>
    <col min="4" max="4" width="12.453125" bestFit="1" customWidth="1"/>
    <col min="5" max="5" width="13.54296875" bestFit="1" customWidth="1"/>
    <col min="8" max="8" width="12.453125" bestFit="1" customWidth="1"/>
    <col min="9" max="9" width="13.54296875" bestFit="1" customWidth="1"/>
    <col min="10" max="10" width="14.90625" customWidth="1"/>
    <col min="11" max="11" width="19.90625" bestFit="1" customWidth="1"/>
  </cols>
  <sheetData>
    <row r="1" spans="1:14" x14ac:dyDescent="0.35">
      <c r="A1" s="1" t="s">
        <v>10981</v>
      </c>
      <c r="J1" s="1" t="s">
        <v>10982</v>
      </c>
    </row>
    <row r="3" spans="1:14" x14ac:dyDescent="0.35">
      <c r="A3" s="1" t="s">
        <v>0</v>
      </c>
      <c r="B3" s="1" t="s">
        <v>1</v>
      </c>
      <c r="D3" s="1" t="s">
        <v>2</v>
      </c>
      <c r="J3" s="1" t="s">
        <v>0</v>
      </c>
      <c r="K3" s="1" t="s">
        <v>1</v>
      </c>
      <c r="M3" s="1" t="s">
        <v>2</v>
      </c>
    </row>
    <row r="4" spans="1:14" x14ac:dyDescent="0.35">
      <c r="A4" t="s">
        <v>10140</v>
      </c>
      <c r="B4">
        <v>2</v>
      </c>
      <c r="D4" t="s">
        <v>4</v>
      </c>
      <c r="E4">
        <f>MIN($B$4:$B$1680)</f>
        <v>1</v>
      </c>
      <c r="J4" t="s">
        <v>9371</v>
      </c>
      <c r="K4">
        <v>16</v>
      </c>
      <c r="M4" t="s">
        <v>4</v>
      </c>
      <c r="N4">
        <f>MIN($K$4:$K$1680)</f>
        <v>1</v>
      </c>
    </row>
    <row r="5" spans="1:14" x14ac:dyDescent="0.35">
      <c r="A5" t="s">
        <v>10143</v>
      </c>
      <c r="B5">
        <v>5</v>
      </c>
      <c r="D5" t="s">
        <v>5</v>
      </c>
      <c r="E5">
        <f>_xlfn.QUARTILE.INC($B$4:$B$1680,1)</f>
        <v>2</v>
      </c>
      <c r="J5" t="s">
        <v>9908</v>
      </c>
      <c r="K5">
        <v>5</v>
      </c>
      <c r="M5" t="s">
        <v>5</v>
      </c>
      <c r="N5">
        <f>_xlfn.QUARTILE.INC($K$4:$K$1680,1)</f>
        <v>2</v>
      </c>
    </row>
    <row r="6" spans="1:14" x14ac:dyDescent="0.35">
      <c r="A6" t="s">
        <v>9371</v>
      </c>
      <c r="B6">
        <v>16</v>
      </c>
      <c r="D6" t="s">
        <v>6</v>
      </c>
      <c r="E6">
        <f>MEDIAN($B$4:$B$1680)</f>
        <v>4</v>
      </c>
      <c r="J6" t="s">
        <v>9909</v>
      </c>
      <c r="K6">
        <v>1</v>
      </c>
      <c r="M6" t="s">
        <v>6</v>
      </c>
      <c r="N6">
        <f>MEDIAN($K$4:$K$1680)</f>
        <v>6</v>
      </c>
    </row>
    <row r="7" spans="1:14" x14ac:dyDescent="0.35">
      <c r="A7" t="s">
        <v>9908</v>
      </c>
      <c r="B7">
        <v>5</v>
      </c>
      <c r="D7" t="s">
        <v>7</v>
      </c>
      <c r="E7">
        <f>_xlfn.QUARTILE.INC($B$4:$B$1680,3)</f>
        <v>10</v>
      </c>
      <c r="J7" t="s">
        <v>9910</v>
      </c>
      <c r="K7">
        <v>5</v>
      </c>
      <c r="M7" t="s">
        <v>7</v>
      </c>
      <c r="N7">
        <f>_xlfn.QUARTILE.INC($K$4:$K$1680,3)</f>
        <v>13</v>
      </c>
    </row>
    <row r="8" spans="1:14" x14ac:dyDescent="0.35">
      <c r="A8" t="s">
        <v>9909</v>
      </c>
      <c r="B8">
        <v>1</v>
      </c>
      <c r="D8" t="s">
        <v>10980</v>
      </c>
      <c r="E8">
        <f>MAX($B$4:$B$1680)</f>
        <v>116</v>
      </c>
      <c r="J8" t="s">
        <v>9911</v>
      </c>
      <c r="K8">
        <v>32</v>
      </c>
      <c r="M8" t="s">
        <v>10980</v>
      </c>
      <c r="N8">
        <f>MAX($K$4:$K$1680)</f>
        <v>113</v>
      </c>
    </row>
    <row r="9" spans="1:14" x14ac:dyDescent="0.35">
      <c r="A9" t="s">
        <v>9910</v>
      </c>
      <c r="B9">
        <v>5</v>
      </c>
      <c r="J9" t="s">
        <v>9912</v>
      </c>
      <c r="K9">
        <v>5</v>
      </c>
    </row>
    <row r="10" spans="1:14" x14ac:dyDescent="0.35">
      <c r="A10" t="s">
        <v>10534</v>
      </c>
      <c r="B10">
        <v>7</v>
      </c>
      <c r="J10" t="s">
        <v>9913</v>
      </c>
      <c r="K10">
        <v>10</v>
      </c>
      <c r="M10" s="1" t="s">
        <v>10983</v>
      </c>
    </row>
    <row r="11" spans="1:14" x14ac:dyDescent="0.35">
      <c r="A11" t="s">
        <v>10535</v>
      </c>
      <c r="B11">
        <v>25</v>
      </c>
      <c r="D11" s="1" t="s">
        <v>3</v>
      </c>
      <c r="J11" t="s">
        <v>9372</v>
      </c>
      <c r="K11">
        <v>7</v>
      </c>
      <c r="M11">
        <f>COUNTIF($K$4:$K$1680,1)</f>
        <v>145</v>
      </c>
      <c r="N11" s="2">
        <f>M11/COUNT($K$4:$K$1680)</f>
        <v>0.17323775388291518</v>
      </c>
    </row>
    <row r="12" spans="1:14" x14ac:dyDescent="0.35">
      <c r="A12" t="s">
        <v>9911</v>
      </c>
      <c r="B12">
        <v>32</v>
      </c>
      <c r="D12">
        <f>COUNTIF($B$4:$B$1680,1)</f>
        <v>411</v>
      </c>
      <c r="E12" s="2">
        <f>D12/COUNT($B$4:$B$1680)</f>
        <v>0.24508050089445438</v>
      </c>
      <c r="J12" t="s">
        <v>9914</v>
      </c>
      <c r="K12">
        <v>9</v>
      </c>
    </row>
    <row r="13" spans="1:14" x14ac:dyDescent="0.35">
      <c r="A13" t="s">
        <v>10536</v>
      </c>
      <c r="B13">
        <v>1</v>
      </c>
      <c r="J13" t="s">
        <v>9915</v>
      </c>
      <c r="K13">
        <v>13</v>
      </c>
    </row>
    <row r="14" spans="1:14" x14ac:dyDescent="0.35">
      <c r="A14" t="s">
        <v>10537</v>
      </c>
      <c r="B14">
        <v>4</v>
      </c>
      <c r="J14" t="s">
        <v>9373</v>
      </c>
      <c r="K14">
        <v>16</v>
      </c>
    </row>
    <row r="15" spans="1:14" x14ac:dyDescent="0.35">
      <c r="A15" t="s">
        <v>9912</v>
      </c>
      <c r="B15">
        <v>5</v>
      </c>
      <c r="J15" t="s">
        <v>9916</v>
      </c>
      <c r="K15">
        <v>3</v>
      </c>
    </row>
    <row r="16" spans="1:14" x14ac:dyDescent="0.35">
      <c r="A16" t="s">
        <v>9913</v>
      </c>
      <c r="B16">
        <v>10</v>
      </c>
      <c r="J16" t="s">
        <v>9374</v>
      </c>
      <c r="K16">
        <v>22</v>
      </c>
    </row>
    <row r="17" spans="1:11" x14ac:dyDescent="0.35">
      <c r="A17" t="s">
        <v>9372</v>
      </c>
      <c r="B17">
        <v>7</v>
      </c>
      <c r="J17" t="s">
        <v>9917</v>
      </c>
      <c r="K17">
        <v>21</v>
      </c>
    </row>
    <row r="18" spans="1:11" x14ac:dyDescent="0.35">
      <c r="A18" t="s">
        <v>10538</v>
      </c>
      <c r="B18">
        <v>4</v>
      </c>
      <c r="J18" t="s">
        <v>9918</v>
      </c>
      <c r="K18">
        <v>4</v>
      </c>
    </row>
    <row r="19" spans="1:11" x14ac:dyDescent="0.35">
      <c r="A19" t="s">
        <v>10539</v>
      </c>
      <c r="B19">
        <v>4</v>
      </c>
      <c r="J19" t="s">
        <v>9919</v>
      </c>
      <c r="K19">
        <v>1</v>
      </c>
    </row>
    <row r="20" spans="1:11" x14ac:dyDescent="0.35">
      <c r="A20" t="s">
        <v>10540</v>
      </c>
      <c r="B20">
        <v>2</v>
      </c>
      <c r="J20" t="s">
        <v>9920</v>
      </c>
      <c r="K20">
        <v>10</v>
      </c>
    </row>
    <row r="21" spans="1:11" x14ac:dyDescent="0.35">
      <c r="A21" t="s">
        <v>10541</v>
      </c>
      <c r="B21">
        <v>18</v>
      </c>
      <c r="J21" t="s">
        <v>9921</v>
      </c>
      <c r="K21">
        <v>9</v>
      </c>
    </row>
    <row r="22" spans="1:11" x14ac:dyDescent="0.35">
      <c r="A22" t="s">
        <v>10542</v>
      </c>
      <c r="B22">
        <v>11</v>
      </c>
      <c r="J22" t="s">
        <v>9922</v>
      </c>
      <c r="K22">
        <v>4</v>
      </c>
    </row>
    <row r="23" spans="1:11" x14ac:dyDescent="0.35">
      <c r="A23" t="s">
        <v>10543</v>
      </c>
      <c r="B23">
        <v>28</v>
      </c>
      <c r="J23" t="s">
        <v>9923</v>
      </c>
      <c r="K23">
        <v>20</v>
      </c>
    </row>
    <row r="24" spans="1:11" x14ac:dyDescent="0.35">
      <c r="A24" t="s">
        <v>9914</v>
      </c>
      <c r="B24">
        <v>9</v>
      </c>
      <c r="J24" t="s">
        <v>9924</v>
      </c>
      <c r="K24">
        <v>1</v>
      </c>
    </row>
    <row r="25" spans="1:11" x14ac:dyDescent="0.35">
      <c r="A25" t="s">
        <v>10544</v>
      </c>
      <c r="B25">
        <v>35</v>
      </c>
      <c r="J25" t="s">
        <v>9925</v>
      </c>
      <c r="K25">
        <v>4</v>
      </c>
    </row>
    <row r="26" spans="1:11" x14ac:dyDescent="0.35">
      <c r="A26" t="s">
        <v>10545</v>
      </c>
      <c r="B26">
        <v>11</v>
      </c>
      <c r="J26" t="s">
        <v>9926</v>
      </c>
      <c r="K26">
        <v>1</v>
      </c>
    </row>
    <row r="27" spans="1:11" x14ac:dyDescent="0.35">
      <c r="A27" t="s">
        <v>9915</v>
      </c>
      <c r="B27">
        <v>13</v>
      </c>
      <c r="J27" t="s">
        <v>9927</v>
      </c>
      <c r="K27">
        <v>1</v>
      </c>
    </row>
    <row r="28" spans="1:11" x14ac:dyDescent="0.35">
      <c r="A28" t="s">
        <v>9373</v>
      </c>
      <c r="B28">
        <v>16</v>
      </c>
      <c r="J28" t="s">
        <v>9928</v>
      </c>
      <c r="K28">
        <v>4</v>
      </c>
    </row>
    <row r="29" spans="1:11" x14ac:dyDescent="0.35">
      <c r="A29" t="s">
        <v>10546</v>
      </c>
      <c r="B29">
        <v>8</v>
      </c>
      <c r="J29" t="s">
        <v>9929</v>
      </c>
      <c r="K29">
        <v>3</v>
      </c>
    </row>
    <row r="30" spans="1:11" x14ac:dyDescent="0.35">
      <c r="A30" t="s">
        <v>10547</v>
      </c>
      <c r="B30">
        <v>4</v>
      </c>
      <c r="J30" t="s">
        <v>9930</v>
      </c>
      <c r="K30">
        <v>9</v>
      </c>
    </row>
    <row r="31" spans="1:11" x14ac:dyDescent="0.35">
      <c r="A31" t="s">
        <v>10548</v>
      </c>
      <c r="B31">
        <v>10</v>
      </c>
      <c r="J31" t="s">
        <v>9931</v>
      </c>
      <c r="K31">
        <v>5</v>
      </c>
    </row>
    <row r="32" spans="1:11" x14ac:dyDescent="0.35">
      <c r="A32" t="s">
        <v>10549</v>
      </c>
      <c r="B32">
        <v>8</v>
      </c>
      <c r="J32" t="s">
        <v>9932</v>
      </c>
      <c r="K32">
        <v>2</v>
      </c>
    </row>
    <row r="33" spans="1:11" x14ac:dyDescent="0.35">
      <c r="A33" t="s">
        <v>9916</v>
      </c>
      <c r="B33">
        <v>3</v>
      </c>
      <c r="J33" t="s">
        <v>9375</v>
      </c>
      <c r="K33">
        <v>2</v>
      </c>
    </row>
    <row r="34" spans="1:11" x14ac:dyDescent="0.35">
      <c r="A34" t="s">
        <v>10550</v>
      </c>
      <c r="B34">
        <v>10</v>
      </c>
      <c r="J34" t="s">
        <v>9933</v>
      </c>
      <c r="K34">
        <v>1</v>
      </c>
    </row>
    <row r="35" spans="1:11" x14ac:dyDescent="0.35">
      <c r="A35" t="s">
        <v>10551</v>
      </c>
      <c r="B35">
        <v>8</v>
      </c>
      <c r="J35" t="s">
        <v>9934</v>
      </c>
      <c r="K35">
        <v>1</v>
      </c>
    </row>
    <row r="36" spans="1:11" x14ac:dyDescent="0.35">
      <c r="A36" t="s">
        <v>10552</v>
      </c>
      <c r="B36">
        <v>1</v>
      </c>
      <c r="J36" t="s">
        <v>9376</v>
      </c>
      <c r="K36">
        <v>16</v>
      </c>
    </row>
    <row r="37" spans="1:11" x14ac:dyDescent="0.35">
      <c r="A37" t="s">
        <v>10553</v>
      </c>
      <c r="B37">
        <v>5</v>
      </c>
      <c r="J37" t="s">
        <v>9935</v>
      </c>
      <c r="K37">
        <v>2</v>
      </c>
    </row>
    <row r="38" spans="1:11" x14ac:dyDescent="0.35">
      <c r="A38" t="s">
        <v>10554</v>
      </c>
      <c r="B38">
        <v>8</v>
      </c>
      <c r="J38" t="s">
        <v>9936</v>
      </c>
      <c r="K38">
        <v>3</v>
      </c>
    </row>
    <row r="39" spans="1:11" x14ac:dyDescent="0.35">
      <c r="A39" t="s">
        <v>9374</v>
      </c>
      <c r="B39">
        <v>22</v>
      </c>
      <c r="J39" t="s">
        <v>9377</v>
      </c>
      <c r="K39">
        <v>1</v>
      </c>
    </row>
    <row r="40" spans="1:11" x14ac:dyDescent="0.35">
      <c r="A40" t="s">
        <v>10555</v>
      </c>
      <c r="B40">
        <v>1</v>
      </c>
      <c r="J40" t="s">
        <v>9937</v>
      </c>
      <c r="K40">
        <v>1</v>
      </c>
    </row>
    <row r="41" spans="1:11" x14ac:dyDescent="0.35">
      <c r="A41" t="s">
        <v>10556</v>
      </c>
      <c r="B41">
        <v>11</v>
      </c>
      <c r="J41" t="s">
        <v>9938</v>
      </c>
      <c r="K41">
        <v>8</v>
      </c>
    </row>
    <row r="42" spans="1:11" x14ac:dyDescent="0.35">
      <c r="A42" t="s">
        <v>9917</v>
      </c>
      <c r="B42">
        <v>21</v>
      </c>
      <c r="J42" t="s">
        <v>9939</v>
      </c>
      <c r="K42">
        <v>4</v>
      </c>
    </row>
    <row r="43" spans="1:11" x14ac:dyDescent="0.35">
      <c r="A43" t="s">
        <v>10557</v>
      </c>
      <c r="B43">
        <v>2</v>
      </c>
      <c r="J43" t="s">
        <v>9940</v>
      </c>
      <c r="K43">
        <v>1</v>
      </c>
    </row>
    <row r="44" spans="1:11" x14ac:dyDescent="0.35">
      <c r="A44" t="s">
        <v>10558</v>
      </c>
      <c r="B44">
        <v>1</v>
      </c>
      <c r="J44" t="s">
        <v>9378</v>
      </c>
      <c r="K44">
        <v>30</v>
      </c>
    </row>
    <row r="45" spans="1:11" x14ac:dyDescent="0.35">
      <c r="A45" t="s">
        <v>9918</v>
      </c>
      <c r="B45">
        <v>4</v>
      </c>
      <c r="J45" t="s">
        <v>9941</v>
      </c>
      <c r="K45">
        <v>2</v>
      </c>
    </row>
    <row r="46" spans="1:11" x14ac:dyDescent="0.35">
      <c r="A46" t="s">
        <v>9919</v>
      </c>
      <c r="B46">
        <v>1</v>
      </c>
      <c r="J46" t="s">
        <v>9942</v>
      </c>
      <c r="K46">
        <v>4</v>
      </c>
    </row>
    <row r="47" spans="1:11" x14ac:dyDescent="0.35">
      <c r="A47" t="s">
        <v>9920</v>
      </c>
      <c r="B47">
        <v>10</v>
      </c>
      <c r="J47" t="s">
        <v>9943</v>
      </c>
      <c r="K47">
        <v>5</v>
      </c>
    </row>
    <row r="48" spans="1:11" x14ac:dyDescent="0.35">
      <c r="A48" t="s">
        <v>9921</v>
      </c>
      <c r="B48">
        <v>9</v>
      </c>
      <c r="J48" t="s">
        <v>9944</v>
      </c>
      <c r="K48">
        <v>2</v>
      </c>
    </row>
    <row r="49" spans="1:11" x14ac:dyDescent="0.35">
      <c r="A49" t="s">
        <v>10559</v>
      </c>
      <c r="B49">
        <v>1</v>
      </c>
      <c r="J49" t="s">
        <v>9945</v>
      </c>
      <c r="K49">
        <v>2</v>
      </c>
    </row>
    <row r="50" spans="1:11" x14ac:dyDescent="0.35">
      <c r="A50" t="s">
        <v>10171</v>
      </c>
      <c r="B50">
        <v>3</v>
      </c>
      <c r="J50" t="s">
        <v>9946</v>
      </c>
      <c r="K50">
        <v>3</v>
      </c>
    </row>
    <row r="51" spans="1:11" x14ac:dyDescent="0.35">
      <c r="A51" t="s">
        <v>10560</v>
      </c>
      <c r="B51">
        <v>23</v>
      </c>
      <c r="J51" t="s">
        <v>9947</v>
      </c>
      <c r="K51">
        <v>2</v>
      </c>
    </row>
    <row r="52" spans="1:11" x14ac:dyDescent="0.35">
      <c r="A52" t="s">
        <v>9922</v>
      </c>
      <c r="B52">
        <v>4</v>
      </c>
      <c r="J52" t="s">
        <v>9309</v>
      </c>
      <c r="K52">
        <v>3</v>
      </c>
    </row>
    <row r="53" spans="1:11" x14ac:dyDescent="0.35">
      <c r="A53" t="s">
        <v>9923</v>
      </c>
      <c r="B53">
        <v>20</v>
      </c>
      <c r="J53" t="s">
        <v>9379</v>
      </c>
      <c r="K53">
        <v>22</v>
      </c>
    </row>
    <row r="54" spans="1:11" x14ac:dyDescent="0.35">
      <c r="A54" t="s">
        <v>9924</v>
      </c>
      <c r="B54">
        <v>1</v>
      </c>
      <c r="J54" t="s">
        <v>9948</v>
      </c>
      <c r="K54">
        <v>2</v>
      </c>
    </row>
    <row r="55" spans="1:11" x14ac:dyDescent="0.35">
      <c r="A55" t="s">
        <v>9925</v>
      </c>
      <c r="B55">
        <v>4</v>
      </c>
      <c r="J55" t="s">
        <v>9949</v>
      </c>
      <c r="K55">
        <v>6</v>
      </c>
    </row>
    <row r="56" spans="1:11" x14ac:dyDescent="0.35">
      <c r="A56" t="s">
        <v>9926</v>
      </c>
      <c r="B56">
        <v>1</v>
      </c>
      <c r="J56" t="s">
        <v>9950</v>
      </c>
      <c r="K56">
        <v>2</v>
      </c>
    </row>
    <row r="57" spans="1:11" x14ac:dyDescent="0.35">
      <c r="A57" t="s">
        <v>10561</v>
      </c>
      <c r="B57">
        <v>1</v>
      </c>
      <c r="J57" t="s">
        <v>9951</v>
      </c>
      <c r="K57">
        <v>14</v>
      </c>
    </row>
    <row r="58" spans="1:11" x14ac:dyDescent="0.35">
      <c r="A58" t="s">
        <v>10562</v>
      </c>
      <c r="B58">
        <v>14</v>
      </c>
      <c r="J58" t="s">
        <v>9952</v>
      </c>
      <c r="K58">
        <v>31</v>
      </c>
    </row>
    <row r="59" spans="1:11" x14ac:dyDescent="0.35">
      <c r="A59" t="s">
        <v>9927</v>
      </c>
      <c r="B59">
        <v>1</v>
      </c>
      <c r="J59" t="s">
        <v>9380</v>
      </c>
      <c r="K59">
        <v>16</v>
      </c>
    </row>
    <row r="60" spans="1:11" x14ac:dyDescent="0.35">
      <c r="A60" t="s">
        <v>9928</v>
      </c>
      <c r="B60">
        <v>4</v>
      </c>
      <c r="J60" t="s">
        <v>9953</v>
      </c>
      <c r="K60">
        <v>1</v>
      </c>
    </row>
    <row r="61" spans="1:11" x14ac:dyDescent="0.35">
      <c r="A61" t="s">
        <v>10172</v>
      </c>
      <c r="B61">
        <v>14</v>
      </c>
      <c r="J61" t="s">
        <v>9954</v>
      </c>
      <c r="K61">
        <v>9</v>
      </c>
    </row>
    <row r="62" spans="1:11" x14ac:dyDescent="0.35">
      <c r="A62" t="s">
        <v>9929</v>
      </c>
      <c r="B62">
        <v>3</v>
      </c>
      <c r="J62" t="s">
        <v>9955</v>
      </c>
      <c r="K62">
        <v>3</v>
      </c>
    </row>
    <row r="63" spans="1:11" x14ac:dyDescent="0.35">
      <c r="A63" t="s">
        <v>10563</v>
      </c>
      <c r="B63">
        <v>1</v>
      </c>
      <c r="J63" t="s">
        <v>9956</v>
      </c>
      <c r="K63">
        <v>2</v>
      </c>
    </row>
    <row r="64" spans="1:11" x14ac:dyDescent="0.35">
      <c r="A64" t="s">
        <v>9930</v>
      </c>
      <c r="B64">
        <v>9</v>
      </c>
      <c r="J64" t="s">
        <v>9957</v>
      </c>
      <c r="K64">
        <v>1</v>
      </c>
    </row>
    <row r="65" spans="1:11" x14ac:dyDescent="0.35">
      <c r="A65" t="s">
        <v>9931</v>
      </c>
      <c r="B65">
        <v>5</v>
      </c>
      <c r="J65" t="s">
        <v>9381</v>
      </c>
      <c r="K65">
        <v>20</v>
      </c>
    </row>
    <row r="66" spans="1:11" x14ac:dyDescent="0.35">
      <c r="A66" t="s">
        <v>10564</v>
      </c>
      <c r="B66">
        <v>8</v>
      </c>
      <c r="J66" t="s">
        <v>9958</v>
      </c>
      <c r="K66">
        <v>1</v>
      </c>
    </row>
    <row r="67" spans="1:11" x14ac:dyDescent="0.35">
      <c r="A67" t="s">
        <v>10565</v>
      </c>
      <c r="B67">
        <v>24</v>
      </c>
      <c r="J67" t="s">
        <v>9959</v>
      </c>
      <c r="K67">
        <v>18</v>
      </c>
    </row>
    <row r="68" spans="1:11" x14ac:dyDescent="0.35">
      <c r="A68" t="s">
        <v>10566</v>
      </c>
      <c r="B68">
        <v>41</v>
      </c>
      <c r="J68" t="s">
        <v>9960</v>
      </c>
      <c r="K68">
        <v>1</v>
      </c>
    </row>
    <row r="69" spans="1:11" x14ac:dyDescent="0.35">
      <c r="A69" t="s">
        <v>9932</v>
      </c>
      <c r="B69">
        <v>2</v>
      </c>
      <c r="J69" t="s">
        <v>9961</v>
      </c>
      <c r="K69">
        <v>1</v>
      </c>
    </row>
    <row r="70" spans="1:11" x14ac:dyDescent="0.35">
      <c r="A70" t="s">
        <v>10567</v>
      </c>
      <c r="B70">
        <v>7</v>
      </c>
      <c r="J70" t="s">
        <v>9962</v>
      </c>
      <c r="K70">
        <v>7</v>
      </c>
    </row>
    <row r="71" spans="1:11" x14ac:dyDescent="0.35">
      <c r="A71" t="s">
        <v>10568</v>
      </c>
      <c r="B71">
        <v>18</v>
      </c>
      <c r="J71" t="s">
        <v>9963</v>
      </c>
      <c r="K71">
        <v>2</v>
      </c>
    </row>
    <row r="72" spans="1:11" x14ac:dyDescent="0.35">
      <c r="A72" t="s">
        <v>9375</v>
      </c>
      <c r="B72">
        <v>2</v>
      </c>
      <c r="J72" t="s">
        <v>9964</v>
      </c>
      <c r="K72">
        <v>1</v>
      </c>
    </row>
    <row r="73" spans="1:11" x14ac:dyDescent="0.35">
      <c r="A73" t="s">
        <v>10569</v>
      </c>
      <c r="B73">
        <v>4</v>
      </c>
      <c r="J73" t="s">
        <v>9382</v>
      </c>
      <c r="K73">
        <v>29</v>
      </c>
    </row>
    <row r="74" spans="1:11" x14ac:dyDescent="0.35">
      <c r="A74" t="s">
        <v>10570</v>
      </c>
      <c r="B74">
        <v>15</v>
      </c>
      <c r="J74" t="s">
        <v>9965</v>
      </c>
      <c r="K74">
        <v>1</v>
      </c>
    </row>
    <row r="75" spans="1:11" x14ac:dyDescent="0.35">
      <c r="A75" t="s">
        <v>9933</v>
      </c>
      <c r="B75">
        <v>1</v>
      </c>
      <c r="J75" t="s">
        <v>9966</v>
      </c>
      <c r="K75">
        <v>6</v>
      </c>
    </row>
    <row r="76" spans="1:11" x14ac:dyDescent="0.35">
      <c r="A76" t="s">
        <v>10571</v>
      </c>
      <c r="B76">
        <v>6</v>
      </c>
      <c r="J76" t="s">
        <v>9967</v>
      </c>
      <c r="K76">
        <v>3</v>
      </c>
    </row>
    <row r="77" spans="1:11" x14ac:dyDescent="0.35">
      <c r="A77" t="s">
        <v>9934</v>
      </c>
      <c r="B77">
        <v>1</v>
      </c>
      <c r="J77" t="s">
        <v>9968</v>
      </c>
      <c r="K77">
        <v>4</v>
      </c>
    </row>
    <row r="78" spans="1:11" x14ac:dyDescent="0.35">
      <c r="A78" t="s">
        <v>10572</v>
      </c>
      <c r="B78">
        <v>3</v>
      </c>
      <c r="J78" t="s">
        <v>9969</v>
      </c>
      <c r="K78">
        <v>7</v>
      </c>
    </row>
    <row r="79" spans="1:11" x14ac:dyDescent="0.35">
      <c r="A79" t="s">
        <v>10573</v>
      </c>
      <c r="B79">
        <v>3</v>
      </c>
      <c r="J79" t="s">
        <v>9970</v>
      </c>
      <c r="K79">
        <v>2</v>
      </c>
    </row>
    <row r="80" spans="1:11" x14ac:dyDescent="0.35">
      <c r="A80" t="s">
        <v>10574</v>
      </c>
      <c r="B80">
        <v>9</v>
      </c>
      <c r="J80" t="s">
        <v>9971</v>
      </c>
      <c r="K80">
        <v>3</v>
      </c>
    </row>
    <row r="81" spans="1:11" x14ac:dyDescent="0.35">
      <c r="A81" t="s">
        <v>10575</v>
      </c>
      <c r="B81">
        <v>2</v>
      </c>
      <c r="J81" t="s">
        <v>9383</v>
      </c>
      <c r="K81">
        <v>23</v>
      </c>
    </row>
    <row r="82" spans="1:11" x14ac:dyDescent="0.35">
      <c r="A82" t="s">
        <v>10576</v>
      </c>
      <c r="B82">
        <v>1</v>
      </c>
      <c r="J82" t="s">
        <v>9972</v>
      </c>
      <c r="K82">
        <v>2</v>
      </c>
    </row>
    <row r="83" spans="1:11" x14ac:dyDescent="0.35">
      <c r="A83" t="s">
        <v>9376</v>
      </c>
      <c r="B83">
        <v>16</v>
      </c>
      <c r="J83" t="s">
        <v>9973</v>
      </c>
      <c r="K83">
        <v>2</v>
      </c>
    </row>
    <row r="84" spans="1:11" x14ac:dyDescent="0.35">
      <c r="A84" t="s">
        <v>10577</v>
      </c>
      <c r="B84">
        <v>1</v>
      </c>
      <c r="J84" t="s">
        <v>9974</v>
      </c>
      <c r="K84">
        <v>1</v>
      </c>
    </row>
    <row r="85" spans="1:11" x14ac:dyDescent="0.35">
      <c r="A85" t="s">
        <v>10578</v>
      </c>
      <c r="B85">
        <v>2</v>
      </c>
      <c r="J85" t="s">
        <v>9384</v>
      </c>
      <c r="K85">
        <v>5</v>
      </c>
    </row>
    <row r="86" spans="1:11" x14ac:dyDescent="0.35">
      <c r="A86" t="s">
        <v>10579</v>
      </c>
      <c r="B86">
        <v>1</v>
      </c>
      <c r="J86" t="s">
        <v>9975</v>
      </c>
      <c r="K86">
        <v>12</v>
      </c>
    </row>
    <row r="87" spans="1:11" x14ac:dyDescent="0.35">
      <c r="A87" t="s">
        <v>10580</v>
      </c>
      <c r="B87">
        <v>8</v>
      </c>
      <c r="J87" t="s">
        <v>9976</v>
      </c>
      <c r="K87">
        <v>1</v>
      </c>
    </row>
    <row r="88" spans="1:11" x14ac:dyDescent="0.35">
      <c r="A88" t="s">
        <v>10581</v>
      </c>
      <c r="B88">
        <v>4</v>
      </c>
      <c r="J88" t="s">
        <v>9977</v>
      </c>
      <c r="K88">
        <v>35</v>
      </c>
    </row>
    <row r="89" spans="1:11" x14ac:dyDescent="0.35">
      <c r="A89" t="s">
        <v>10582</v>
      </c>
      <c r="B89">
        <v>13</v>
      </c>
      <c r="J89" t="s">
        <v>9978</v>
      </c>
      <c r="K89">
        <v>11</v>
      </c>
    </row>
    <row r="90" spans="1:11" x14ac:dyDescent="0.35">
      <c r="A90" t="s">
        <v>10583</v>
      </c>
      <c r="B90">
        <v>5</v>
      </c>
      <c r="J90" t="s">
        <v>9310</v>
      </c>
      <c r="K90">
        <v>5</v>
      </c>
    </row>
    <row r="91" spans="1:11" x14ac:dyDescent="0.35">
      <c r="A91" t="s">
        <v>9935</v>
      </c>
      <c r="B91">
        <v>2</v>
      </c>
      <c r="J91" t="s">
        <v>9385</v>
      </c>
      <c r="K91">
        <v>25</v>
      </c>
    </row>
    <row r="92" spans="1:11" x14ac:dyDescent="0.35">
      <c r="A92" t="s">
        <v>10584</v>
      </c>
      <c r="B92">
        <v>1</v>
      </c>
      <c r="J92" t="s">
        <v>9979</v>
      </c>
      <c r="K92">
        <v>9</v>
      </c>
    </row>
    <row r="93" spans="1:11" x14ac:dyDescent="0.35">
      <c r="A93" t="s">
        <v>9936</v>
      </c>
      <c r="B93">
        <v>3</v>
      </c>
      <c r="J93" t="s">
        <v>9980</v>
      </c>
      <c r="K93">
        <v>3</v>
      </c>
    </row>
    <row r="94" spans="1:11" x14ac:dyDescent="0.35">
      <c r="A94" t="s">
        <v>9377</v>
      </c>
      <c r="B94">
        <v>1</v>
      </c>
      <c r="J94" t="s">
        <v>9981</v>
      </c>
      <c r="K94">
        <v>26</v>
      </c>
    </row>
    <row r="95" spans="1:11" x14ac:dyDescent="0.35">
      <c r="A95" t="s">
        <v>10585</v>
      </c>
      <c r="B95">
        <v>2</v>
      </c>
      <c r="J95" t="s">
        <v>9982</v>
      </c>
      <c r="K95">
        <v>12</v>
      </c>
    </row>
    <row r="96" spans="1:11" x14ac:dyDescent="0.35">
      <c r="A96" t="s">
        <v>9937</v>
      </c>
      <c r="B96">
        <v>1</v>
      </c>
      <c r="J96" t="s">
        <v>9386</v>
      </c>
      <c r="K96">
        <v>3</v>
      </c>
    </row>
    <row r="97" spans="1:11" x14ac:dyDescent="0.35">
      <c r="A97" t="s">
        <v>10586</v>
      </c>
      <c r="B97">
        <v>5</v>
      </c>
      <c r="J97" t="s">
        <v>9983</v>
      </c>
      <c r="K97">
        <v>1</v>
      </c>
    </row>
    <row r="98" spans="1:11" x14ac:dyDescent="0.35">
      <c r="A98" t="s">
        <v>10587</v>
      </c>
      <c r="B98">
        <v>1</v>
      </c>
      <c r="J98" t="s">
        <v>9984</v>
      </c>
      <c r="K98">
        <v>1</v>
      </c>
    </row>
    <row r="99" spans="1:11" x14ac:dyDescent="0.35">
      <c r="A99" t="s">
        <v>10588</v>
      </c>
      <c r="B99">
        <v>7</v>
      </c>
      <c r="J99" t="s">
        <v>9985</v>
      </c>
      <c r="K99">
        <v>13</v>
      </c>
    </row>
    <row r="100" spans="1:11" x14ac:dyDescent="0.35">
      <c r="A100" t="s">
        <v>10589</v>
      </c>
      <c r="B100">
        <v>4</v>
      </c>
      <c r="J100" t="s">
        <v>9986</v>
      </c>
      <c r="K100">
        <v>3</v>
      </c>
    </row>
    <row r="101" spans="1:11" x14ac:dyDescent="0.35">
      <c r="A101" t="s">
        <v>10590</v>
      </c>
      <c r="B101">
        <v>3</v>
      </c>
      <c r="J101" t="s">
        <v>9987</v>
      </c>
      <c r="K101">
        <v>9</v>
      </c>
    </row>
    <row r="102" spans="1:11" x14ac:dyDescent="0.35">
      <c r="A102" t="s">
        <v>9938</v>
      </c>
      <c r="B102">
        <v>8</v>
      </c>
      <c r="J102" t="s">
        <v>9387</v>
      </c>
      <c r="K102">
        <v>25</v>
      </c>
    </row>
    <row r="103" spans="1:11" x14ac:dyDescent="0.35">
      <c r="A103" t="s">
        <v>9939</v>
      </c>
      <c r="B103">
        <v>4</v>
      </c>
      <c r="J103" t="s">
        <v>9988</v>
      </c>
      <c r="K103">
        <v>5</v>
      </c>
    </row>
    <row r="104" spans="1:11" x14ac:dyDescent="0.35">
      <c r="A104" t="s">
        <v>9940</v>
      </c>
      <c r="B104">
        <v>1</v>
      </c>
      <c r="J104" t="s">
        <v>9989</v>
      </c>
      <c r="K104">
        <v>2</v>
      </c>
    </row>
    <row r="105" spans="1:11" x14ac:dyDescent="0.35">
      <c r="A105" t="s">
        <v>9378</v>
      </c>
      <c r="B105">
        <v>30</v>
      </c>
      <c r="J105" t="s">
        <v>9990</v>
      </c>
      <c r="K105">
        <v>2</v>
      </c>
    </row>
    <row r="106" spans="1:11" x14ac:dyDescent="0.35">
      <c r="A106" t="s">
        <v>9941</v>
      </c>
      <c r="B106">
        <v>2</v>
      </c>
      <c r="J106" t="s">
        <v>9991</v>
      </c>
      <c r="K106">
        <v>1</v>
      </c>
    </row>
    <row r="107" spans="1:11" x14ac:dyDescent="0.35">
      <c r="A107" t="s">
        <v>9942</v>
      </c>
      <c r="B107">
        <v>4</v>
      </c>
      <c r="J107" t="s">
        <v>9388</v>
      </c>
      <c r="K107">
        <v>1</v>
      </c>
    </row>
    <row r="108" spans="1:11" x14ac:dyDescent="0.35">
      <c r="A108" t="s">
        <v>9943</v>
      </c>
      <c r="B108">
        <v>5</v>
      </c>
      <c r="J108" t="s">
        <v>9992</v>
      </c>
      <c r="K108">
        <v>2</v>
      </c>
    </row>
    <row r="109" spans="1:11" x14ac:dyDescent="0.35">
      <c r="A109" t="s">
        <v>10591</v>
      </c>
      <c r="B109">
        <v>4</v>
      </c>
      <c r="J109" t="s">
        <v>9993</v>
      </c>
      <c r="K109">
        <v>10</v>
      </c>
    </row>
    <row r="110" spans="1:11" x14ac:dyDescent="0.35">
      <c r="A110" t="s">
        <v>10592</v>
      </c>
      <c r="B110">
        <v>17</v>
      </c>
      <c r="J110" t="s">
        <v>9994</v>
      </c>
      <c r="K110">
        <v>1</v>
      </c>
    </row>
    <row r="111" spans="1:11" x14ac:dyDescent="0.35">
      <c r="A111" t="s">
        <v>10593</v>
      </c>
      <c r="B111">
        <v>2</v>
      </c>
      <c r="J111" t="s">
        <v>9995</v>
      </c>
      <c r="K111">
        <v>8</v>
      </c>
    </row>
    <row r="112" spans="1:11" x14ac:dyDescent="0.35">
      <c r="A112" t="s">
        <v>9944</v>
      </c>
      <c r="B112">
        <v>2</v>
      </c>
      <c r="J112" t="s">
        <v>9996</v>
      </c>
      <c r="K112">
        <v>25</v>
      </c>
    </row>
    <row r="113" spans="1:11" x14ac:dyDescent="0.35">
      <c r="A113" t="s">
        <v>9945</v>
      </c>
      <c r="B113">
        <v>2</v>
      </c>
      <c r="J113" t="s">
        <v>9997</v>
      </c>
      <c r="K113">
        <v>1</v>
      </c>
    </row>
    <row r="114" spans="1:11" x14ac:dyDescent="0.35">
      <c r="A114" t="s">
        <v>9946</v>
      </c>
      <c r="B114">
        <v>3</v>
      </c>
      <c r="J114" t="s">
        <v>9998</v>
      </c>
      <c r="K114">
        <v>15</v>
      </c>
    </row>
    <row r="115" spans="1:11" x14ac:dyDescent="0.35">
      <c r="A115" t="s">
        <v>9947</v>
      </c>
      <c r="B115">
        <v>2</v>
      </c>
      <c r="J115" t="s">
        <v>9999</v>
      </c>
      <c r="K115">
        <v>1</v>
      </c>
    </row>
    <row r="116" spans="1:11" x14ac:dyDescent="0.35">
      <c r="A116" t="s">
        <v>9309</v>
      </c>
      <c r="B116">
        <v>3</v>
      </c>
      <c r="J116" t="s">
        <v>10000</v>
      </c>
      <c r="K116">
        <v>3</v>
      </c>
    </row>
    <row r="117" spans="1:11" x14ac:dyDescent="0.35">
      <c r="A117" t="s">
        <v>9379</v>
      </c>
      <c r="B117">
        <v>22</v>
      </c>
      <c r="J117" t="s">
        <v>10001</v>
      </c>
      <c r="K117">
        <v>8</v>
      </c>
    </row>
    <row r="118" spans="1:11" x14ac:dyDescent="0.35">
      <c r="A118" t="s">
        <v>10594</v>
      </c>
      <c r="B118">
        <v>1</v>
      </c>
      <c r="J118" t="s">
        <v>10002</v>
      </c>
      <c r="K118">
        <v>1</v>
      </c>
    </row>
    <row r="119" spans="1:11" x14ac:dyDescent="0.35">
      <c r="A119" t="s">
        <v>10595</v>
      </c>
      <c r="B119">
        <v>11</v>
      </c>
      <c r="J119" t="s">
        <v>9389</v>
      </c>
      <c r="K119">
        <v>22</v>
      </c>
    </row>
    <row r="120" spans="1:11" x14ac:dyDescent="0.35">
      <c r="A120" t="s">
        <v>10596</v>
      </c>
      <c r="B120">
        <v>23</v>
      </c>
      <c r="J120" t="s">
        <v>10003</v>
      </c>
      <c r="K120">
        <v>39</v>
      </c>
    </row>
    <row r="121" spans="1:11" x14ac:dyDescent="0.35">
      <c r="A121" t="s">
        <v>9948</v>
      </c>
      <c r="B121">
        <v>2</v>
      </c>
      <c r="J121" t="s">
        <v>10004</v>
      </c>
      <c r="K121">
        <v>1</v>
      </c>
    </row>
    <row r="122" spans="1:11" x14ac:dyDescent="0.35">
      <c r="A122" t="s">
        <v>10597</v>
      </c>
      <c r="B122">
        <v>1</v>
      </c>
      <c r="J122" t="s">
        <v>10005</v>
      </c>
      <c r="K122">
        <v>6</v>
      </c>
    </row>
    <row r="123" spans="1:11" x14ac:dyDescent="0.35">
      <c r="A123" t="s">
        <v>10598</v>
      </c>
      <c r="B123">
        <v>1</v>
      </c>
      <c r="J123" t="s">
        <v>10006</v>
      </c>
      <c r="K123">
        <v>1</v>
      </c>
    </row>
    <row r="124" spans="1:11" x14ac:dyDescent="0.35">
      <c r="A124" t="s">
        <v>10599</v>
      </c>
      <c r="B124">
        <v>1</v>
      </c>
      <c r="J124" t="s">
        <v>10007</v>
      </c>
      <c r="K124">
        <v>5</v>
      </c>
    </row>
    <row r="125" spans="1:11" x14ac:dyDescent="0.35">
      <c r="A125" t="s">
        <v>10600</v>
      </c>
      <c r="B125">
        <v>17</v>
      </c>
      <c r="J125" t="s">
        <v>10008</v>
      </c>
      <c r="K125">
        <v>1</v>
      </c>
    </row>
    <row r="126" spans="1:11" x14ac:dyDescent="0.35">
      <c r="A126" t="s">
        <v>10601</v>
      </c>
      <c r="B126">
        <v>27</v>
      </c>
      <c r="J126" t="s">
        <v>10009</v>
      </c>
      <c r="K126">
        <v>4</v>
      </c>
    </row>
    <row r="127" spans="1:11" x14ac:dyDescent="0.35">
      <c r="A127" t="s">
        <v>10602</v>
      </c>
      <c r="B127">
        <v>4</v>
      </c>
      <c r="J127" t="s">
        <v>10010</v>
      </c>
      <c r="K127">
        <v>1</v>
      </c>
    </row>
    <row r="128" spans="1:11" x14ac:dyDescent="0.35">
      <c r="A128" t="s">
        <v>10173</v>
      </c>
      <c r="B128">
        <v>2</v>
      </c>
      <c r="J128" t="s">
        <v>10011</v>
      </c>
      <c r="K128">
        <v>1</v>
      </c>
    </row>
    <row r="129" spans="1:11" x14ac:dyDescent="0.35">
      <c r="A129" t="s">
        <v>9949</v>
      </c>
      <c r="B129">
        <v>6</v>
      </c>
      <c r="J129" t="s">
        <v>10012</v>
      </c>
      <c r="K129">
        <v>2</v>
      </c>
    </row>
    <row r="130" spans="1:11" x14ac:dyDescent="0.35">
      <c r="A130" t="s">
        <v>9950</v>
      </c>
      <c r="B130">
        <v>2</v>
      </c>
      <c r="J130" t="s">
        <v>10013</v>
      </c>
      <c r="K130">
        <v>1</v>
      </c>
    </row>
    <row r="131" spans="1:11" x14ac:dyDescent="0.35">
      <c r="A131" t="s">
        <v>10603</v>
      </c>
      <c r="B131">
        <v>2</v>
      </c>
      <c r="J131" t="s">
        <v>10014</v>
      </c>
      <c r="K131">
        <v>1</v>
      </c>
    </row>
    <row r="132" spans="1:11" x14ac:dyDescent="0.35">
      <c r="A132" t="s">
        <v>10604</v>
      </c>
      <c r="B132">
        <v>2</v>
      </c>
      <c r="J132" t="s">
        <v>10015</v>
      </c>
      <c r="K132">
        <v>1</v>
      </c>
    </row>
    <row r="133" spans="1:11" x14ac:dyDescent="0.35">
      <c r="A133" t="s">
        <v>10605</v>
      </c>
      <c r="B133">
        <v>7</v>
      </c>
      <c r="J133" t="s">
        <v>9390</v>
      </c>
      <c r="K133">
        <v>6</v>
      </c>
    </row>
    <row r="134" spans="1:11" x14ac:dyDescent="0.35">
      <c r="A134" t="s">
        <v>10606</v>
      </c>
      <c r="B134">
        <v>4</v>
      </c>
      <c r="J134" t="s">
        <v>10016</v>
      </c>
      <c r="K134">
        <v>6</v>
      </c>
    </row>
    <row r="135" spans="1:11" x14ac:dyDescent="0.35">
      <c r="A135" t="s">
        <v>9951</v>
      </c>
      <c r="B135">
        <v>14</v>
      </c>
      <c r="J135" t="s">
        <v>10017</v>
      </c>
      <c r="K135">
        <v>5</v>
      </c>
    </row>
    <row r="136" spans="1:11" x14ac:dyDescent="0.35">
      <c r="A136" t="s">
        <v>10607</v>
      </c>
      <c r="B136">
        <v>1</v>
      </c>
      <c r="J136" t="s">
        <v>10018</v>
      </c>
      <c r="K136">
        <v>9</v>
      </c>
    </row>
    <row r="137" spans="1:11" x14ac:dyDescent="0.35">
      <c r="A137" t="s">
        <v>10608</v>
      </c>
      <c r="B137">
        <v>7</v>
      </c>
      <c r="J137" t="s">
        <v>10019</v>
      </c>
      <c r="K137">
        <v>7</v>
      </c>
    </row>
    <row r="138" spans="1:11" x14ac:dyDescent="0.35">
      <c r="A138" t="s">
        <v>9952</v>
      </c>
      <c r="B138">
        <v>31</v>
      </c>
      <c r="J138" t="s">
        <v>10020</v>
      </c>
      <c r="K138">
        <v>66</v>
      </c>
    </row>
    <row r="139" spans="1:11" x14ac:dyDescent="0.35">
      <c r="A139" t="s">
        <v>9380</v>
      </c>
      <c r="B139">
        <v>16</v>
      </c>
      <c r="J139" t="s">
        <v>10021</v>
      </c>
      <c r="K139">
        <v>4</v>
      </c>
    </row>
    <row r="140" spans="1:11" x14ac:dyDescent="0.35">
      <c r="A140" t="s">
        <v>10609</v>
      </c>
      <c r="B140">
        <v>1</v>
      </c>
      <c r="J140" t="s">
        <v>10022</v>
      </c>
      <c r="K140">
        <v>8</v>
      </c>
    </row>
    <row r="141" spans="1:11" x14ac:dyDescent="0.35">
      <c r="A141" t="s">
        <v>10610</v>
      </c>
      <c r="B141">
        <v>1</v>
      </c>
      <c r="J141" t="s">
        <v>10023</v>
      </c>
      <c r="K141">
        <v>1</v>
      </c>
    </row>
    <row r="142" spans="1:11" x14ac:dyDescent="0.35">
      <c r="A142" t="s">
        <v>9953</v>
      </c>
      <c r="B142">
        <v>1</v>
      </c>
      <c r="J142" t="s">
        <v>9311</v>
      </c>
      <c r="K142">
        <v>3</v>
      </c>
    </row>
    <row r="143" spans="1:11" x14ac:dyDescent="0.35">
      <c r="A143" t="s">
        <v>10611</v>
      </c>
      <c r="B143">
        <v>1</v>
      </c>
      <c r="J143" t="s">
        <v>9391</v>
      </c>
      <c r="K143">
        <v>1</v>
      </c>
    </row>
    <row r="144" spans="1:11" x14ac:dyDescent="0.35">
      <c r="A144" t="s">
        <v>10612</v>
      </c>
      <c r="B144">
        <v>4</v>
      </c>
      <c r="J144" t="s">
        <v>10024</v>
      </c>
      <c r="K144">
        <v>1</v>
      </c>
    </row>
    <row r="145" spans="1:11" x14ac:dyDescent="0.35">
      <c r="A145" t="s">
        <v>10613</v>
      </c>
      <c r="B145">
        <v>1</v>
      </c>
      <c r="J145" t="s">
        <v>10025</v>
      </c>
      <c r="K145">
        <v>11</v>
      </c>
    </row>
    <row r="146" spans="1:11" x14ac:dyDescent="0.35">
      <c r="A146" t="s">
        <v>10614</v>
      </c>
      <c r="B146">
        <v>1</v>
      </c>
      <c r="J146" t="s">
        <v>10026</v>
      </c>
      <c r="K146">
        <v>3</v>
      </c>
    </row>
    <row r="147" spans="1:11" x14ac:dyDescent="0.35">
      <c r="A147" t="s">
        <v>10615</v>
      </c>
      <c r="B147">
        <v>4</v>
      </c>
      <c r="J147" t="s">
        <v>9392</v>
      </c>
      <c r="K147">
        <v>1</v>
      </c>
    </row>
    <row r="148" spans="1:11" x14ac:dyDescent="0.35">
      <c r="A148" t="s">
        <v>9954</v>
      </c>
      <c r="B148">
        <v>9</v>
      </c>
      <c r="J148" t="s">
        <v>10027</v>
      </c>
      <c r="K148">
        <v>1</v>
      </c>
    </row>
    <row r="149" spans="1:11" x14ac:dyDescent="0.35">
      <c r="A149" t="s">
        <v>10616</v>
      </c>
      <c r="B149">
        <v>1</v>
      </c>
      <c r="J149" t="s">
        <v>10028</v>
      </c>
      <c r="K149">
        <v>1</v>
      </c>
    </row>
    <row r="150" spans="1:11" x14ac:dyDescent="0.35">
      <c r="A150" t="s">
        <v>10174</v>
      </c>
      <c r="B150">
        <v>4</v>
      </c>
      <c r="J150" t="s">
        <v>9393</v>
      </c>
      <c r="K150">
        <v>13</v>
      </c>
    </row>
    <row r="151" spans="1:11" x14ac:dyDescent="0.35">
      <c r="A151" t="s">
        <v>10617</v>
      </c>
      <c r="B151">
        <v>4</v>
      </c>
      <c r="J151" t="s">
        <v>10029</v>
      </c>
      <c r="K151">
        <v>8</v>
      </c>
    </row>
    <row r="152" spans="1:11" x14ac:dyDescent="0.35">
      <c r="A152" t="s">
        <v>10618</v>
      </c>
      <c r="B152">
        <v>12</v>
      </c>
      <c r="J152" t="s">
        <v>10030</v>
      </c>
      <c r="K152">
        <v>2</v>
      </c>
    </row>
    <row r="153" spans="1:11" x14ac:dyDescent="0.35">
      <c r="A153" t="s">
        <v>9955</v>
      </c>
      <c r="B153">
        <v>3</v>
      </c>
      <c r="J153" t="s">
        <v>10031</v>
      </c>
      <c r="K153">
        <v>6</v>
      </c>
    </row>
    <row r="154" spans="1:11" x14ac:dyDescent="0.35">
      <c r="A154" t="s">
        <v>9956</v>
      </c>
      <c r="B154">
        <v>2</v>
      </c>
      <c r="J154" t="s">
        <v>9394</v>
      </c>
      <c r="K154">
        <v>19</v>
      </c>
    </row>
    <row r="155" spans="1:11" x14ac:dyDescent="0.35">
      <c r="A155" t="s">
        <v>10619</v>
      </c>
      <c r="B155">
        <v>1</v>
      </c>
      <c r="J155" t="s">
        <v>10032</v>
      </c>
      <c r="K155">
        <v>1</v>
      </c>
    </row>
    <row r="156" spans="1:11" x14ac:dyDescent="0.35">
      <c r="A156" t="s">
        <v>10620</v>
      </c>
      <c r="B156">
        <v>2</v>
      </c>
      <c r="J156" t="s">
        <v>10033</v>
      </c>
      <c r="K156">
        <v>1</v>
      </c>
    </row>
    <row r="157" spans="1:11" x14ac:dyDescent="0.35">
      <c r="A157" t="s">
        <v>10621</v>
      </c>
      <c r="B157">
        <v>12</v>
      </c>
      <c r="J157" t="s">
        <v>10034</v>
      </c>
      <c r="K157">
        <v>3</v>
      </c>
    </row>
    <row r="158" spans="1:11" x14ac:dyDescent="0.35">
      <c r="A158" t="s">
        <v>10622</v>
      </c>
      <c r="B158">
        <v>1</v>
      </c>
      <c r="J158" t="s">
        <v>9395</v>
      </c>
      <c r="K158">
        <v>3</v>
      </c>
    </row>
    <row r="159" spans="1:11" x14ac:dyDescent="0.35">
      <c r="A159" t="s">
        <v>10623</v>
      </c>
      <c r="B159">
        <v>6</v>
      </c>
      <c r="J159" t="s">
        <v>10035</v>
      </c>
      <c r="K159">
        <v>3</v>
      </c>
    </row>
    <row r="160" spans="1:11" x14ac:dyDescent="0.35">
      <c r="A160" t="s">
        <v>9957</v>
      </c>
      <c r="B160">
        <v>1</v>
      </c>
      <c r="J160" t="s">
        <v>10036</v>
      </c>
      <c r="K160">
        <v>1</v>
      </c>
    </row>
    <row r="161" spans="1:11" x14ac:dyDescent="0.35">
      <c r="A161" t="s">
        <v>9381</v>
      </c>
      <c r="B161">
        <v>20</v>
      </c>
      <c r="J161" t="s">
        <v>10037</v>
      </c>
      <c r="K161">
        <v>5</v>
      </c>
    </row>
    <row r="162" spans="1:11" x14ac:dyDescent="0.35">
      <c r="A162" t="s">
        <v>10624</v>
      </c>
      <c r="B162">
        <v>3</v>
      </c>
      <c r="J162" t="s">
        <v>10038</v>
      </c>
      <c r="K162">
        <v>2</v>
      </c>
    </row>
    <row r="163" spans="1:11" x14ac:dyDescent="0.35">
      <c r="A163" t="s">
        <v>10625</v>
      </c>
      <c r="B163">
        <v>2</v>
      </c>
      <c r="J163" t="s">
        <v>9396</v>
      </c>
      <c r="K163">
        <v>5</v>
      </c>
    </row>
    <row r="164" spans="1:11" x14ac:dyDescent="0.35">
      <c r="A164" t="s">
        <v>10626</v>
      </c>
      <c r="B164">
        <v>1</v>
      </c>
      <c r="J164" t="s">
        <v>10039</v>
      </c>
      <c r="K164">
        <v>4</v>
      </c>
    </row>
    <row r="165" spans="1:11" x14ac:dyDescent="0.35">
      <c r="A165" t="s">
        <v>9958</v>
      </c>
      <c r="B165">
        <v>1</v>
      </c>
      <c r="J165" t="s">
        <v>10040</v>
      </c>
      <c r="K165">
        <v>2</v>
      </c>
    </row>
    <row r="166" spans="1:11" x14ac:dyDescent="0.35">
      <c r="A166" t="s">
        <v>10627</v>
      </c>
      <c r="B166">
        <v>11</v>
      </c>
      <c r="J166" t="s">
        <v>10041</v>
      </c>
      <c r="K166">
        <v>6</v>
      </c>
    </row>
    <row r="167" spans="1:11" x14ac:dyDescent="0.35">
      <c r="A167" t="s">
        <v>9959</v>
      </c>
      <c r="B167">
        <v>18</v>
      </c>
      <c r="J167" t="s">
        <v>9397</v>
      </c>
      <c r="K167">
        <v>34</v>
      </c>
    </row>
    <row r="168" spans="1:11" x14ac:dyDescent="0.35">
      <c r="A168" t="s">
        <v>9960</v>
      </c>
      <c r="B168">
        <v>1</v>
      </c>
      <c r="J168" t="s">
        <v>10042</v>
      </c>
      <c r="K168">
        <v>4</v>
      </c>
    </row>
    <row r="169" spans="1:11" x14ac:dyDescent="0.35">
      <c r="A169" t="s">
        <v>10628</v>
      </c>
      <c r="B169">
        <v>2</v>
      </c>
      <c r="J169" t="s">
        <v>10043</v>
      </c>
      <c r="K169">
        <v>4</v>
      </c>
    </row>
    <row r="170" spans="1:11" x14ac:dyDescent="0.35">
      <c r="A170" t="s">
        <v>9961</v>
      </c>
      <c r="B170">
        <v>1</v>
      </c>
      <c r="J170" t="s">
        <v>10044</v>
      </c>
      <c r="K170">
        <v>1</v>
      </c>
    </row>
    <row r="171" spans="1:11" x14ac:dyDescent="0.35">
      <c r="A171" t="s">
        <v>10629</v>
      </c>
      <c r="B171">
        <v>12</v>
      </c>
      <c r="J171" t="s">
        <v>10045</v>
      </c>
      <c r="K171">
        <v>7</v>
      </c>
    </row>
    <row r="172" spans="1:11" x14ac:dyDescent="0.35">
      <c r="A172" t="s">
        <v>10175</v>
      </c>
      <c r="B172">
        <v>3</v>
      </c>
      <c r="J172" t="s">
        <v>10046</v>
      </c>
      <c r="K172">
        <v>1</v>
      </c>
    </row>
    <row r="173" spans="1:11" x14ac:dyDescent="0.35">
      <c r="A173" t="s">
        <v>10630</v>
      </c>
      <c r="B173">
        <v>17</v>
      </c>
      <c r="J173" t="s">
        <v>9398</v>
      </c>
      <c r="K173">
        <v>1</v>
      </c>
    </row>
    <row r="174" spans="1:11" x14ac:dyDescent="0.35">
      <c r="A174" t="s">
        <v>10631</v>
      </c>
      <c r="B174">
        <v>2</v>
      </c>
      <c r="J174" t="s">
        <v>10047</v>
      </c>
      <c r="K174">
        <v>7</v>
      </c>
    </row>
    <row r="175" spans="1:11" x14ac:dyDescent="0.35">
      <c r="A175" t="s">
        <v>10632</v>
      </c>
      <c r="B175">
        <v>1</v>
      </c>
      <c r="J175" t="s">
        <v>10048</v>
      </c>
      <c r="K175">
        <v>2</v>
      </c>
    </row>
    <row r="176" spans="1:11" x14ac:dyDescent="0.35">
      <c r="A176" t="s">
        <v>9962</v>
      </c>
      <c r="B176">
        <v>7</v>
      </c>
      <c r="J176" t="s">
        <v>10049</v>
      </c>
      <c r="K176">
        <v>1</v>
      </c>
    </row>
    <row r="177" spans="1:11" x14ac:dyDescent="0.35">
      <c r="A177" t="s">
        <v>10633</v>
      </c>
      <c r="B177">
        <v>25</v>
      </c>
      <c r="J177" t="s">
        <v>10050</v>
      </c>
      <c r="K177">
        <v>17</v>
      </c>
    </row>
    <row r="178" spans="1:11" x14ac:dyDescent="0.35">
      <c r="A178" t="s">
        <v>10634</v>
      </c>
      <c r="B178">
        <v>3</v>
      </c>
      <c r="J178" t="s">
        <v>10051</v>
      </c>
      <c r="K178">
        <v>1</v>
      </c>
    </row>
    <row r="179" spans="1:11" x14ac:dyDescent="0.35">
      <c r="A179" t="s">
        <v>9963</v>
      </c>
      <c r="B179">
        <v>2</v>
      </c>
      <c r="J179" t="s">
        <v>9399</v>
      </c>
      <c r="K179">
        <v>15</v>
      </c>
    </row>
    <row r="180" spans="1:11" x14ac:dyDescent="0.35">
      <c r="A180" t="s">
        <v>10635</v>
      </c>
      <c r="B180">
        <v>9</v>
      </c>
      <c r="J180" t="s">
        <v>10052</v>
      </c>
      <c r="K180">
        <v>1</v>
      </c>
    </row>
    <row r="181" spans="1:11" x14ac:dyDescent="0.35">
      <c r="A181" t="s">
        <v>9964</v>
      </c>
      <c r="B181">
        <v>1</v>
      </c>
      <c r="J181" t="s">
        <v>10053</v>
      </c>
      <c r="K181">
        <v>1</v>
      </c>
    </row>
    <row r="182" spans="1:11" x14ac:dyDescent="0.35">
      <c r="A182" t="s">
        <v>10636</v>
      </c>
      <c r="B182">
        <v>4</v>
      </c>
      <c r="J182" t="s">
        <v>10054</v>
      </c>
      <c r="K182">
        <v>2</v>
      </c>
    </row>
    <row r="183" spans="1:11" x14ac:dyDescent="0.35">
      <c r="A183" t="s">
        <v>9382</v>
      </c>
      <c r="B183">
        <v>29</v>
      </c>
      <c r="J183" t="s">
        <v>10055</v>
      </c>
      <c r="K183">
        <v>5</v>
      </c>
    </row>
    <row r="184" spans="1:11" x14ac:dyDescent="0.35">
      <c r="A184" t="s">
        <v>10637</v>
      </c>
      <c r="B184">
        <v>1</v>
      </c>
      <c r="J184" t="s">
        <v>10056</v>
      </c>
      <c r="K184">
        <v>8</v>
      </c>
    </row>
    <row r="185" spans="1:11" x14ac:dyDescent="0.35">
      <c r="A185" t="s">
        <v>10638</v>
      </c>
      <c r="B185">
        <v>4</v>
      </c>
      <c r="J185" t="s">
        <v>10057</v>
      </c>
      <c r="K185">
        <v>3</v>
      </c>
    </row>
    <row r="186" spans="1:11" x14ac:dyDescent="0.35">
      <c r="A186" t="s">
        <v>9965</v>
      </c>
      <c r="B186">
        <v>1</v>
      </c>
      <c r="J186" t="s">
        <v>10058</v>
      </c>
      <c r="K186">
        <v>2</v>
      </c>
    </row>
    <row r="187" spans="1:11" x14ac:dyDescent="0.35">
      <c r="A187" t="s">
        <v>10639</v>
      </c>
      <c r="B187">
        <v>6</v>
      </c>
      <c r="J187" t="s">
        <v>10059</v>
      </c>
      <c r="K187">
        <v>2</v>
      </c>
    </row>
    <row r="188" spans="1:11" x14ac:dyDescent="0.35">
      <c r="A188" t="s">
        <v>10640</v>
      </c>
      <c r="B188">
        <v>2</v>
      </c>
      <c r="J188" t="s">
        <v>10060</v>
      </c>
      <c r="K188">
        <v>2</v>
      </c>
    </row>
    <row r="189" spans="1:11" x14ac:dyDescent="0.35">
      <c r="A189" t="s">
        <v>10641</v>
      </c>
      <c r="B189">
        <v>2</v>
      </c>
      <c r="J189" t="s">
        <v>10061</v>
      </c>
      <c r="K189">
        <v>4</v>
      </c>
    </row>
    <row r="190" spans="1:11" x14ac:dyDescent="0.35">
      <c r="A190" t="s">
        <v>10642</v>
      </c>
      <c r="B190">
        <v>17</v>
      </c>
      <c r="J190" t="s">
        <v>10062</v>
      </c>
      <c r="K190">
        <v>1</v>
      </c>
    </row>
    <row r="191" spans="1:11" x14ac:dyDescent="0.35">
      <c r="A191" t="s">
        <v>10643</v>
      </c>
      <c r="B191">
        <v>15</v>
      </c>
      <c r="J191" t="s">
        <v>10063</v>
      </c>
      <c r="K191">
        <v>1</v>
      </c>
    </row>
    <row r="192" spans="1:11" x14ac:dyDescent="0.35">
      <c r="A192" t="s">
        <v>9966</v>
      </c>
      <c r="B192">
        <v>6</v>
      </c>
      <c r="J192" t="s">
        <v>10064</v>
      </c>
      <c r="K192">
        <v>5</v>
      </c>
    </row>
    <row r="193" spans="1:11" x14ac:dyDescent="0.35">
      <c r="A193" t="s">
        <v>10644</v>
      </c>
      <c r="B193">
        <v>2</v>
      </c>
      <c r="J193" t="s">
        <v>10065</v>
      </c>
      <c r="K193">
        <v>1</v>
      </c>
    </row>
    <row r="194" spans="1:11" x14ac:dyDescent="0.35">
      <c r="A194" t="s">
        <v>10176</v>
      </c>
      <c r="B194">
        <v>5</v>
      </c>
      <c r="J194" t="s">
        <v>9400</v>
      </c>
      <c r="K194">
        <v>18</v>
      </c>
    </row>
    <row r="195" spans="1:11" x14ac:dyDescent="0.35">
      <c r="A195" t="s">
        <v>10645</v>
      </c>
      <c r="B195">
        <v>2</v>
      </c>
      <c r="J195" t="s">
        <v>10066</v>
      </c>
      <c r="K195">
        <v>5</v>
      </c>
    </row>
    <row r="196" spans="1:11" x14ac:dyDescent="0.35">
      <c r="A196" t="s">
        <v>10646</v>
      </c>
      <c r="B196">
        <v>7</v>
      </c>
      <c r="J196" t="s">
        <v>10067</v>
      </c>
      <c r="K196">
        <v>1</v>
      </c>
    </row>
    <row r="197" spans="1:11" x14ac:dyDescent="0.35">
      <c r="A197" t="s">
        <v>9967</v>
      </c>
      <c r="B197">
        <v>3</v>
      </c>
      <c r="J197" t="s">
        <v>10068</v>
      </c>
      <c r="K197">
        <v>2</v>
      </c>
    </row>
    <row r="198" spans="1:11" x14ac:dyDescent="0.35">
      <c r="A198" t="s">
        <v>10647</v>
      </c>
      <c r="B198">
        <v>25</v>
      </c>
      <c r="J198" t="s">
        <v>10069</v>
      </c>
      <c r="K198">
        <v>2</v>
      </c>
    </row>
    <row r="199" spans="1:11" x14ac:dyDescent="0.35">
      <c r="A199" t="s">
        <v>10648</v>
      </c>
      <c r="B199">
        <v>2</v>
      </c>
      <c r="J199" t="s">
        <v>9401</v>
      </c>
      <c r="K199">
        <v>15</v>
      </c>
    </row>
    <row r="200" spans="1:11" x14ac:dyDescent="0.35">
      <c r="A200" t="s">
        <v>9968</v>
      </c>
      <c r="B200">
        <v>4</v>
      </c>
      <c r="J200" t="s">
        <v>10070</v>
      </c>
      <c r="K200">
        <v>5</v>
      </c>
    </row>
    <row r="201" spans="1:11" x14ac:dyDescent="0.35">
      <c r="A201" t="s">
        <v>9969</v>
      </c>
      <c r="B201">
        <v>7</v>
      </c>
      <c r="J201" t="s">
        <v>10071</v>
      </c>
      <c r="K201">
        <v>4</v>
      </c>
    </row>
    <row r="202" spans="1:11" x14ac:dyDescent="0.35">
      <c r="A202" t="s">
        <v>9970</v>
      </c>
      <c r="B202">
        <v>2</v>
      </c>
      <c r="J202" t="s">
        <v>10072</v>
      </c>
      <c r="K202">
        <v>18</v>
      </c>
    </row>
    <row r="203" spans="1:11" x14ac:dyDescent="0.35">
      <c r="A203" t="s">
        <v>9971</v>
      </c>
      <c r="B203">
        <v>3</v>
      </c>
      <c r="J203" t="s">
        <v>10073</v>
      </c>
      <c r="K203">
        <v>1</v>
      </c>
    </row>
    <row r="204" spans="1:11" x14ac:dyDescent="0.35">
      <c r="A204" t="s">
        <v>10649</v>
      </c>
      <c r="B204">
        <v>1</v>
      </c>
      <c r="J204" t="s">
        <v>10074</v>
      </c>
      <c r="K204">
        <v>4</v>
      </c>
    </row>
    <row r="205" spans="1:11" x14ac:dyDescent="0.35">
      <c r="A205" t="s">
        <v>9383</v>
      </c>
      <c r="B205">
        <v>23</v>
      </c>
      <c r="J205" t="s">
        <v>10075</v>
      </c>
      <c r="K205">
        <v>18</v>
      </c>
    </row>
    <row r="206" spans="1:11" x14ac:dyDescent="0.35">
      <c r="A206" t="s">
        <v>10650</v>
      </c>
      <c r="B206">
        <v>2</v>
      </c>
      <c r="J206" t="s">
        <v>10076</v>
      </c>
      <c r="K206">
        <v>6</v>
      </c>
    </row>
    <row r="207" spans="1:11" x14ac:dyDescent="0.35">
      <c r="A207" t="s">
        <v>9972</v>
      </c>
      <c r="B207">
        <v>2</v>
      </c>
      <c r="J207" t="s">
        <v>9402</v>
      </c>
      <c r="K207">
        <v>16</v>
      </c>
    </row>
    <row r="208" spans="1:11" x14ac:dyDescent="0.35">
      <c r="A208" t="s">
        <v>9973</v>
      </c>
      <c r="B208">
        <v>2</v>
      </c>
      <c r="J208" t="s">
        <v>9312</v>
      </c>
      <c r="K208">
        <v>8</v>
      </c>
    </row>
    <row r="209" spans="1:11" x14ac:dyDescent="0.35">
      <c r="A209" t="s">
        <v>10651</v>
      </c>
      <c r="B209">
        <v>6</v>
      </c>
      <c r="J209" t="s">
        <v>9403</v>
      </c>
      <c r="K209">
        <v>23</v>
      </c>
    </row>
    <row r="210" spans="1:11" x14ac:dyDescent="0.35">
      <c r="A210" t="s">
        <v>10652</v>
      </c>
      <c r="B210">
        <v>7</v>
      </c>
      <c r="J210" t="s">
        <v>10077</v>
      </c>
      <c r="K210">
        <v>9</v>
      </c>
    </row>
    <row r="211" spans="1:11" x14ac:dyDescent="0.35">
      <c r="A211" t="s">
        <v>10653</v>
      </c>
      <c r="B211">
        <v>9</v>
      </c>
      <c r="J211" t="s">
        <v>10078</v>
      </c>
      <c r="K211">
        <v>9</v>
      </c>
    </row>
    <row r="212" spans="1:11" x14ac:dyDescent="0.35">
      <c r="A212" t="s">
        <v>10654</v>
      </c>
      <c r="B212">
        <v>1</v>
      </c>
      <c r="J212" t="s">
        <v>9404</v>
      </c>
      <c r="K212">
        <v>1</v>
      </c>
    </row>
    <row r="213" spans="1:11" x14ac:dyDescent="0.35">
      <c r="A213" t="s">
        <v>9974</v>
      </c>
      <c r="B213">
        <v>1</v>
      </c>
      <c r="J213" t="s">
        <v>10079</v>
      </c>
      <c r="K213">
        <v>9</v>
      </c>
    </row>
    <row r="214" spans="1:11" x14ac:dyDescent="0.35">
      <c r="A214" t="s">
        <v>10655</v>
      </c>
      <c r="B214">
        <v>2</v>
      </c>
      <c r="J214" t="s">
        <v>10080</v>
      </c>
      <c r="K214">
        <v>1</v>
      </c>
    </row>
    <row r="215" spans="1:11" x14ac:dyDescent="0.35">
      <c r="A215" t="s">
        <v>10656</v>
      </c>
      <c r="B215">
        <v>1</v>
      </c>
      <c r="J215" t="s">
        <v>9405</v>
      </c>
      <c r="K215">
        <v>2</v>
      </c>
    </row>
    <row r="216" spans="1:11" x14ac:dyDescent="0.35">
      <c r="A216" t="s">
        <v>9384</v>
      </c>
      <c r="B216">
        <v>5</v>
      </c>
      <c r="J216" t="s">
        <v>10081</v>
      </c>
      <c r="K216">
        <v>3</v>
      </c>
    </row>
    <row r="217" spans="1:11" x14ac:dyDescent="0.35">
      <c r="A217" t="s">
        <v>9975</v>
      </c>
      <c r="B217">
        <v>12</v>
      </c>
      <c r="J217" t="s">
        <v>10082</v>
      </c>
      <c r="K217">
        <v>7</v>
      </c>
    </row>
    <row r="218" spans="1:11" x14ac:dyDescent="0.35">
      <c r="A218" t="s">
        <v>10657</v>
      </c>
      <c r="B218">
        <v>3</v>
      </c>
      <c r="J218" t="s">
        <v>10083</v>
      </c>
      <c r="K218">
        <v>3</v>
      </c>
    </row>
    <row r="219" spans="1:11" x14ac:dyDescent="0.35">
      <c r="A219" t="s">
        <v>10658</v>
      </c>
      <c r="B219">
        <v>23</v>
      </c>
      <c r="J219" t="s">
        <v>10084</v>
      </c>
      <c r="K219">
        <v>2</v>
      </c>
    </row>
    <row r="220" spans="1:11" x14ac:dyDescent="0.35">
      <c r="A220" t="s">
        <v>10659</v>
      </c>
      <c r="B220">
        <v>5</v>
      </c>
      <c r="J220" t="s">
        <v>10085</v>
      </c>
      <c r="K220">
        <v>2</v>
      </c>
    </row>
    <row r="221" spans="1:11" x14ac:dyDescent="0.35">
      <c r="A221" t="s">
        <v>9976</v>
      </c>
      <c r="B221">
        <v>1</v>
      </c>
      <c r="J221" t="s">
        <v>10086</v>
      </c>
      <c r="K221">
        <v>4</v>
      </c>
    </row>
    <row r="222" spans="1:11" x14ac:dyDescent="0.35">
      <c r="A222" t="s">
        <v>10660</v>
      </c>
      <c r="B222">
        <v>5</v>
      </c>
      <c r="J222" t="s">
        <v>10087</v>
      </c>
      <c r="K222">
        <v>67</v>
      </c>
    </row>
    <row r="223" spans="1:11" x14ac:dyDescent="0.35">
      <c r="A223" t="s">
        <v>10661</v>
      </c>
      <c r="B223">
        <v>1</v>
      </c>
      <c r="J223" t="s">
        <v>9406</v>
      </c>
      <c r="K223">
        <v>4</v>
      </c>
    </row>
    <row r="224" spans="1:11" x14ac:dyDescent="0.35">
      <c r="A224" t="s">
        <v>9977</v>
      </c>
      <c r="B224">
        <v>35</v>
      </c>
      <c r="J224" t="s">
        <v>10088</v>
      </c>
      <c r="K224">
        <v>1</v>
      </c>
    </row>
    <row r="225" spans="1:11" x14ac:dyDescent="0.35">
      <c r="A225" t="s">
        <v>9978</v>
      </c>
      <c r="B225">
        <v>11</v>
      </c>
      <c r="J225" t="s">
        <v>10089</v>
      </c>
      <c r="K225">
        <v>2</v>
      </c>
    </row>
    <row r="226" spans="1:11" x14ac:dyDescent="0.35">
      <c r="A226" t="s">
        <v>10662</v>
      </c>
      <c r="B226">
        <v>9</v>
      </c>
      <c r="J226" t="s">
        <v>10090</v>
      </c>
      <c r="K226">
        <v>2</v>
      </c>
    </row>
    <row r="227" spans="1:11" x14ac:dyDescent="0.35">
      <c r="A227" t="s">
        <v>9310</v>
      </c>
      <c r="B227">
        <v>5</v>
      </c>
      <c r="J227" t="s">
        <v>9407</v>
      </c>
      <c r="K227">
        <v>21</v>
      </c>
    </row>
    <row r="228" spans="1:11" x14ac:dyDescent="0.35">
      <c r="A228" t="s">
        <v>9385</v>
      </c>
      <c r="B228">
        <v>25</v>
      </c>
      <c r="J228" t="s">
        <v>10091</v>
      </c>
      <c r="K228">
        <v>1</v>
      </c>
    </row>
    <row r="229" spans="1:11" x14ac:dyDescent="0.35">
      <c r="A229" t="s">
        <v>10663</v>
      </c>
      <c r="B229">
        <v>7</v>
      </c>
      <c r="J229" t="s">
        <v>10092</v>
      </c>
      <c r="K229">
        <v>5</v>
      </c>
    </row>
    <row r="230" spans="1:11" x14ac:dyDescent="0.35">
      <c r="A230" t="s">
        <v>9979</v>
      </c>
      <c r="B230">
        <v>9</v>
      </c>
      <c r="J230" t="s">
        <v>10093</v>
      </c>
      <c r="K230">
        <v>1</v>
      </c>
    </row>
    <row r="231" spans="1:11" x14ac:dyDescent="0.35">
      <c r="A231" t="s">
        <v>9980</v>
      </c>
      <c r="B231">
        <v>3</v>
      </c>
      <c r="J231" t="s">
        <v>9408</v>
      </c>
      <c r="K231">
        <v>6</v>
      </c>
    </row>
    <row r="232" spans="1:11" x14ac:dyDescent="0.35">
      <c r="A232" t="s">
        <v>9981</v>
      </c>
      <c r="B232">
        <v>26</v>
      </c>
      <c r="J232" t="s">
        <v>10094</v>
      </c>
      <c r="K232">
        <v>11</v>
      </c>
    </row>
    <row r="233" spans="1:11" x14ac:dyDescent="0.35">
      <c r="A233" t="s">
        <v>10664</v>
      </c>
      <c r="B233">
        <v>1</v>
      </c>
      <c r="J233" t="s">
        <v>10095</v>
      </c>
      <c r="K233">
        <v>2</v>
      </c>
    </row>
    <row r="234" spans="1:11" x14ac:dyDescent="0.35">
      <c r="A234" t="s">
        <v>10665</v>
      </c>
      <c r="B234">
        <v>16</v>
      </c>
      <c r="J234" t="s">
        <v>9409</v>
      </c>
      <c r="K234">
        <v>1</v>
      </c>
    </row>
    <row r="235" spans="1:11" x14ac:dyDescent="0.35">
      <c r="A235" t="s">
        <v>9982</v>
      </c>
      <c r="B235">
        <v>12</v>
      </c>
      <c r="J235" t="s">
        <v>10096</v>
      </c>
      <c r="K235">
        <v>19</v>
      </c>
    </row>
    <row r="236" spans="1:11" x14ac:dyDescent="0.35">
      <c r="A236" t="s">
        <v>10666</v>
      </c>
      <c r="B236">
        <v>12</v>
      </c>
      <c r="J236" t="s">
        <v>10097</v>
      </c>
      <c r="K236">
        <v>4</v>
      </c>
    </row>
    <row r="237" spans="1:11" x14ac:dyDescent="0.35">
      <c r="A237" t="s">
        <v>10667</v>
      </c>
      <c r="B237">
        <v>4</v>
      </c>
      <c r="J237" t="s">
        <v>9410</v>
      </c>
      <c r="K237">
        <v>41</v>
      </c>
    </row>
    <row r="238" spans="1:11" x14ac:dyDescent="0.35">
      <c r="A238" t="s">
        <v>10668</v>
      </c>
      <c r="B238">
        <v>1</v>
      </c>
      <c r="J238" t="s">
        <v>10098</v>
      </c>
      <c r="K238">
        <v>22</v>
      </c>
    </row>
    <row r="239" spans="1:11" x14ac:dyDescent="0.35">
      <c r="A239" t="s">
        <v>9386</v>
      </c>
      <c r="B239">
        <v>3</v>
      </c>
      <c r="J239" t="s">
        <v>10099</v>
      </c>
      <c r="K239">
        <v>1</v>
      </c>
    </row>
    <row r="240" spans="1:11" x14ac:dyDescent="0.35">
      <c r="A240" t="s">
        <v>10669</v>
      </c>
      <c r="B240">
        <v>10</v>
      </c>
      <c r="J240" t="s">
        <v>10100</v>
      </c>
      <c r="K240">
        <v>30</v>
      </c>
    </row>
    <row r="241" spans="1:11" x14ac:dyDescent="0.35">
      <c r="A241" t="s">
        <v>10670</v>
      </c>
      <c r="B241">
        <v>2</v>
      </c>
      <c r="J241" t="s">
        <v>10101</v>
      </c>
      <c r="K241">
        <v>16</v>
      </c>
    </row>
    <row r="242" spans="1:11" x14ac:dyDescent="0.35">
      <c r="A242" t="s">
        <v>9983</v>
      </c>
      <c r="B242">
        <v>1</v>
      </c>
      <c r="J242" t="s">
        <v>9313</v>
      </c>
      <c r="K242">
        <v>15</v>
      </c>
    </row>
    <row r="243" spans="1:11" x14ac:dyDescent="0.35">
      <c r="A243" t="s">
        <v>10671</v>
      </c>
      <c r="B243">
        <v>1</v>
      </c>
      <c r="J243" t="s">
        <v>10102</v>
      </c>
      <c r="K243">
        <v>14</v>
      </c>
    </row>
    <row r="244" spans="1:11" x14ac:dyDescent="0.35">
      <c r="A244" t="s">
        <v>9984</v>
      </c>
      <c r="B244">
        <v>1</v>
      </c>
      <c r="J244" t="s">
        <v>10103</v>
      </c>
      <c r="K244">
        <v>16</v>
      </c>
    </row>
    <row r="245" spans="1:11" x14ac:dyDescent="0.35">
      <c r="A245" t="s">
        <v>10672</v>
      </c>
      <c r="B245">
        <v>2</v>
      </c>
      <c r="J245" t="s">
        <v>10104</v>
      </c>
      <c r="K245">
        <v>2</v>
      </c>
    </row>
    <row r="246" spans="1:11" x14ac:dyDescent="0.35">
      <c r="A246" t="s">
        <v>9985</v>
      </c>
      <c r="B246">
        <v>13</v>
      </c>
      <c r="J246" t="s">
        <v>10105</v>
      </c>
      <c r="K246">
        <v>45</v>
      </c>
    </row>
    <row r="247" spans="1:11" x14ac:dyDescent="0.35">
      <c r="A247" t="s">
        <v>9986</v>
      </c>
      <c r="B247">
        <v>3</v>
      </c>
      <c r="J247" t="s">
        <v>10106</v>
      </c>
      <c r="K247">
        <v>39</v>
      </c>
    </row>
    <row r="248" spans="1:11" x14ac:dyDescent="0.35">
      <c r="A248" t="s">
        <v>10673</v>
      </c>
      <c r="B248">
        <v>1</v>
      </c>
      <c r="J248" t="s">
        <v>10107</v>
      </c>
      <c r="K248">
        <v>32</v>
      </c>
    </row>
    <row r="249" spans="1:11" x14ac:dyDescent="0.35">
      <c r="A249" t="s">
        <v>9987</v>
      </c>
      <c r="B249">
        <v>9</v>
      </c>
      <c r="J249" t="s">
        <v>9411</v>
      </c>
      <c r="K249">
        <v>4</v>
      </c>
    </row>
    <row r="250" spans="1:11" x14ac:dyDescent="0.35">
      <c r="A250" t="s">
        <v>9387</v>
      </c>
      <c r="B250">
        <v>25</v>
      </c>
      <c r="J250" t="s">
        <v>10108</v>
      </c>
      <c r="K250">
        <v>9</v>
      </c>
    </row>
    <row r="251" spans="1:11" x14ac:dyDescent="0.35">
      <c r="A251" t="s">
        <v>10674</v>
      </c>
      <c r="B251">
        <v>1</v>
      </c>
      <c r="J251" t="s">
        <v>10109</v>
      </c>
      <c r="K251">
        <v>16</v>
      </c>
    </row>
    <row r="252" spans="1:11" x14ac:dyDescent="0.35">
      <c r="A252" t="s">
        <v>9988</v>
      </c>
      <c r="B252">
        <v>5</v>
      </c>
      <c r="J252" t="s">
        <v>10110</v>
      </c>
      <c r="K252">
        <v>35</v>
      </c>
    </row>
    <row r="253" spans="1:11" x14ac:dyDescent="0.35">
      <c r="A253" t="s">
        <v>9989</v>
      </c>
      <c r="B253">
        <v>2</v>
      </c>
      <c r="J253" t="s">
        <v>10111</v>
      </c>
      <c r="K253">
        <v>9</v>
      </c>
    </row>
    <row r="254" spans="1:11" x14ac:dyDescent="0.35">
      <c r="A254" t="s">
        <v>10675</v>
      </c>
      <c r="B254">
        <v>7</v>
      </c>
      <c r="J254" t="s">
        <v>10112</v>
      </c>
      <c r="K254">
        <v>43</v>
      </c>
    </row>
    <row r="255" spans="1:11" x14ac:dyDescent="0.35">
      <c r="A255" t="s">
        <v>9990</v>
      </c>
      <c r="B255">
        <v>2</v>
      </c>
      <c r="J255" t="s">
        <v>10113</v>
      </c>
      <c r="K255">
        <v>4</v>
      </c>
    </row>
    <row r="256" spans="1:11" x14ac:dyDescent="0.35">
      <c r="A256" t="s">
        <v>10676</v>
      </c>
      <c r="B256">
        <v>1</v>
      </c>
      <c r="J256" t="s">
        <v>9412</v>
      </c>
      <c r="K256">
        <v>3</v>
      </c>
    </row>
    <row r="257" spans="1:11" x14ac:dyDescent="0.35">
      <c r="A257" t="s">
        <v>10677</v>
      </c>
      <c r="B257">
        <v>4</v>
      </c>
      <c r="J257" t="s">
        <v>10114</v>
      </c>
      <c r="K257">
        <v>54</v>
      </c>
    </row>
    <row r="258" spans="1:11" x14ac:dyDescent="0.35">
      <c r="A258" t="s">
        <v>10678</v>
      </c>
      <c r="B258">
        <v>1</v>
      </c>
      <c r="J258" t="s">
        <v>10115</v>
      </c>
      <c r="K258">
        <v>55</v>
      </c>
    </row>
    <row r="259" spans="1:11" x14ac:dyDescent="0.35">
      <c r="A259" t="s">
        <v>9991</v>
      </c>
      <c r="B259">
        <v>1</v>
      </c>
      <c r="J259" t="s">
        <v>10116</v>
      </c>
      <c r="K259">
        <v>35</v>
      </c>
    </row>
    <row r="260" spans="1:11" x14ac:dyDescent="0.35">
      <c r="A260" t="s">
        <v>10679</v>
      </c>
      <c r="B260">
        <v>5</v>
      </c>
      <c r="J260" t="s">
        <v>10117</v>
      </c>
      <c r="K260">
        <v>5</v>
      </c>
    </row>
    <row r="261" spans="1:11" x14ac:dyDescent="0.35">
      <c r="A261" t="s">
        <v>9388</v>
      </c>
      <c r="B261">
        <v>1</v>
      </c>
      <c r="J261" t="s">
        <v>10118</v>
      </c>
      <c r="K261">
        <v>11</v>
      </c>
    </row>
    <row r="262" spans="1:11" x14ac:dyDescent="0.35">
      <c r="A262" t="s">
        <v>9992</v>
      </c>
      <c r="B262">
        <v>2</v>
      </c>
      <c r="J262" t="s">
        <v>10119</v>
      </c>
      <c r="K262">
        <v>1</v>
      </c>
    </row>
    <row r="263" spans="1:11" x14ac:dyDescent="0.35">
      <c r="A263" t="s">
        <v>9993</v>
      </c>
      <c r="B263">
        <v>10</v>
      </c>
      <c r="J263" t="s">
        <v>10120</v>
      </c>
      <c r="K263">
        <v>2</v>
      </c>
    </row>
    <row r="264" spans="1:11" x14ac:dyDescent="0.35">
      <c r="A264" t="s">
        <v>9994</v>
      </c>
      <c r="B264">
        <v>1</v>
      </c>
      <c r="J264" t="s">
        <v>10121</v>
      </c>
      <c r="K264">
        <v>2</v>
      </c>
    </row>
    <row r="265" spans="1:11" x14ac:dyDescent="0.35">
      <c r="A265" t="s">
        <v>10680</v>
      </c>
      <c r="B265">
        <v>1</v>
      </c>
      <c r="J265" t="s">
        <v>9413</v>
      </c>
      <c r="K265">
        <v>20</v>
      </c>
    </row>
    <row r="266" spans="1:11" x14ac:dyDescent="0.35">
      <c r="A266" t="s">
        <v>10681</v>
      </c>
      <c r="B266">
        <v>16</v>
      </c>
      <c r="J266" t="s">
        <v>10122</v>
      </c>
      <c r="K266">
        <v>16</v>
      </c>
    </row>
    <row r="267" spans="1:11" x14ac:dyDescent="0.35">
      <c r="A267" t="s">
        <v>9995</v>
      </c>
      <c r="B267">
        <v>8</v>
      </c>
      <c r="J267" t="s">
        <v>10123</v>
      </c>
      <c r="K267">
        <v>39</v>
      </c>
    </row>
    <row r="268" spans="1:11" x14ac:dyDescent="0.35">
      <c r="A268" t="s">
        <v>10682</v>
      </c>
      <c r="B268">
        <v>1</v>
      </c>
      <c r="J268" t="s">
        <v>10124</v>
      </c>
      <c r="K268">
        <v>54</v>
      </c>
    </row>
    <row r="269" spans="1:11" x14ac:dyDescent="0.35">
      <c r="A269" t="s">
        <v>10683</v>
      </c>
      <c r="B269">
        <v>40</v>
      </c>
      <c r="J269" t="s">
        <v>10125</v>
      </c>
      <c r="K269">
        <v>1</v>
      </c>
    </row>
    <row r="270" spans="1:11" x14ac:dyDescent="0.35">
      <c r="A270" t="s">
        <v>9996</v>
      </c>
      <c r="B270">
        <v>25</v>
      </c>
      <c r="J270" t="s">
        <v>10126</v>
      </c>
      <c r="K270">
        <v>3</v>
      </c>
    </row>
    <row r="271" spans="1:11" x14ac:dyDescent="0.35">
      <c r="A271" t="s">
        <v>9997</v>
      </c>
      <c r="B271">
        <v>1</v>
      </c>
      <c r="J271" t="s">
        <v>9414</v>
      </c>
      <c r="K271">
        <v>7</v>
      </c>
    </row>
    <row r="272" spans="1:11" x14ac:dyDescent="0.35">
      <c r="A272" t="s">
        <v>10177</v>
      </c>
      <c r="B272">
        <v>2</v>
      </c>
      <c r="J272" t="s">
        <v>10127</v>
      </c>
      <c r="K272">
        <v>2</v>
      </c>
    </row>
    <row r="273" spans="1:11" x14ac:dyDescent="0.35">
      <c r="A273" t="s">
        <v>9998</v>
      </c>
      <c r="B273">
        <v>15</v>
      </c>
      <c r="J273" t="s">
        <v>10128</v>
      </c>
      <c r="K273">
        <v>1</v>
      </c>
    </row>
    <row r="274" spans="1:11" x14ac:dyDescent="0.35">
      <c r="A274" t="s">
        <v>10684</v>
      </c>
      <c r="B274">
        <v>7</v>
      </c>
      <c r="J274" t="s">
        <v>10129</v>
      </c>
      <c r="K274">
        <v>1</v>
      </c>
    </row>
    <row r="275" spans="1:11" x14ac:dyDescent="0.35">
      <c r="A275" t="s">
        <v>10685</v>
      </c>
      <c r="B275">
        <v>5</v>
      </c>
      <c r="J275" t="s">
        <v>10130</v>
      </c>
      <c r="K275">
        <v>10</v>
      </c>
    </row>
    <row r="276" spans="1:11" x14ac:dyDescent="0.35">
      <c r="A276" t="s">
        <v>10686</v>
      </c>
      <c r="B276">
        <v>3</v>
      </c>
      <c r="J276" t="s">
        <v>10131</v>
      </c>
      <c r="K276">
        <v>6</v>
      </c>
    </row>
    <row r="277" spans="1:11" x14ac:dyDescent="0.35">
      <c r="A277" t="s">
        <v>9999</v>
      </c>
      <c r="B277">
        <v>1</v>
      </c>
      <c r="J277" t="s">
        <v>9415</v>
      </c>
      <c r="K277">
        <v>8</v>
      </c>
    </row>
    <row r="278" spans="1:11" x14ac:dyDescent="0.35">
      <c r="A278" t="s">
        <v>10000</v>
      </c>
      <c r="B278">
        <v>3</v>
      </c>
      <c r="J278" t="s">
        <v>10132</v>
      </c>
      <c r="K278">
        <v>1</v>
      </c>
    </row>
    <row r="279" spans="1:11" x14ac:dyDescent="0.35">
      <c r="A279" t="s">
        <v>10687</v>
      </c>
      <c r="B279">
        <v>1</v>
      </c>
      <c r="J279" t="s">
        <v>10133</v>
      </c>
      <c r="K279">
        <v>7</v>
      </c>
    </row>
    <row r="280" spans="1:11" x14ac:dyDescent="0.35">
      <c r="A280" t="s">
        <v>10001</v>
      </c>
      <c r="B280">
        <v>8</v>
      </c>
      <c r="J280" t="s">
        <v>10134</v>
      </c>
      <c r="K280">
        <v>12</v>
      </c>
    </row>
    <row r="281" spans="1:11" x14ac:dyDescent="0.35">
      <c r="A281" t="s">
        <v>10688</v>
      </c>
      <c r="B281">
        <v>2</v>
      </c>
      <c r="J281" t="s">
        <v>9416</v>
      </c>
      <c r="K281">
        <v>41</v>
      </c>
    </row>
    <row r="282" spans="1:11" x14ac:dyDescent="0.35">
      <c r="A282" t="s">
        <v>10002</v>
      </c>
      <c r="B282">
        <v>1</v>
      </c>
      <c r="J282" t="s">
        <v>10135</v>
      </c>
      <c r="K282">
        <v>4</v>
      </c>
    </row>
    <row r="283" spans="1:11" x14ac:dyDescent="0.35">
      <c r="A283" t="s">
        <v>9389</v>
      </c>
      <c r="B283">
        <v>22</v>
      </c>
      <c r="J283" t="s">
        <v>10136</v>
      </c>
      <c r="K283">
        <v>19</v>
      </c>
    </row>
    <row r="284" spans="1:11" x14ac:dyDescent="0.35">
      <c r="A284" t="s">
        <v>10689</v>
      </c>
      <c r="B284">
        <v>1</v>
      </c>
      <c r="J284" t="s">
        <v>10137</v>
      </c>
      <c r="K284">
        <v>6</v>
      </c>
    </row>
    <row r="285" spans="1:11" x14ac:dyDescent="0.35">
      <c r="A285" t="s">
        <v>10690</v>
      </c>
      <c r="B285">
        <v>9</v>
      </c>
      <c r="J285" t="s">
        <v>10138</v>
      </c>
      <c r="K285">
        <v>4</v>
      </c>
    </row>
    <row r="286" spans="1:11" x14ac:dyDescent="0.35">
      <c r="A286" t="s">
        <v>10003</v>
      </c>
      <c r="B286">
        <v>39</v>
      </c>
      <c r="J286" t="s">
        <v>10139</v>
      </c>
      <c r="K286">
        <v>1</v>
      </c>
    </row>
    <row r="287" spans="1:11" x14ac:dyDescent="0.35">
      <c r="A287" t="s">
        <v>10004</v>
      </c>
      <c r="B287">
        <v>1</v>
      </c>
      <c r="J287" t="s">
        <v>9417</v>
      </c>
      <c r="K287">
        <v>9</v>
      </c>
    </row>
    <row r="288" spans="1:11" x14ac:dyDescent="0.35">
      <c r="A288" t="s">
        <v>10005</v>
      </c>
      <c r="B288">
        <v>6</v>
      </c>
      <c r="J288" t="s">
        <v>9314</v>
      </c>
      <c r="K288">
        <v>15</v>
      </c>
    </row>
    <row r="289" spans="1:11" x14ac:dyDescent="0.35">
      <c r="A289" t="s">
        <v>10691</v>
      </c>
      <c r="B289">
        <v>1</v>
      </c>
      <c r="J289" t="s">
        <v>9418</v>
      </c>
      <c r="K289">
        <v>13</v>
      </c>
    </row>
    <row r="290" spans="1:11" x14ac:dyDescent="0.35">
      <c r="A290" t="s">
        <v>10006</v>
      </c>
      <c r="B290">
        <v>1</v>
      </c>
      <c r="J290" t="s">
        <v>9419</v>
      </c>
      <c r="K290">
        <v>4</v>
      </c>
    </row>
    <row r="291" spans="1:11" x14ac:dyDescent="0.35">
      <c r="A291" t="s">
        <v>10692</v>
      </c>
      <c r="B291">
        <v>3</v>
      </c>
      <c r="J291" t="s">
        <v>9420</v>
      </c>
      <c r="K291">
        <v>23</v>
      </c>
    </row>
    <row r="292" spans="1:11" x14ac:dyDescent="0.35">
      <c r="A292" t="s">
        <v>10007</v>
      </c>
      <c r="B292">
        <v>5</v>
      </c>
      <c r="J292" t="s">
        <v>9421</v>
      </c>
      <c r="K292">
        <v>10</v>
      </c>
    </row>
    <row r="293" spans="1:11" x14ac:dyDescent="0.35">
      <c r="A293" t="s">
        <v>10008</v>
      </c>
      <c r="B293">
        <v>1</v>
      </c>
      <c r="J293" t="s">
        <v>9422</v>
      </c>
      <c r="K293">
        <v>9</v>
      </c>
    </row>
    <row r="294" spans="1:11" x14ac:dyDescent="0.35">
      <c r="A294" t="s">
        <v>10178</v>
      </c>
      <c r="B294">
        <v>12</v>
      </c>
      <c r="J294" t="s">
        <v>9423</v>
      </c>
      <c r="K294">
        <v>10</v>
      </c>
    </row>
    <row r="295" spans="1:11" x14ac:dyDescent="0.35">
      <c r="A295" t="s">
        <v>10009</v>
      </c>
      <c r="B295">
        <v>4</v>
      </c>
      <c r="J295" t="s">
        <v>9424</v>
      </c>
      <c r="K295">
        <v>4</v>
      </c>
    </row>
    <row r="296" spans="1:11" x14ac:dyDescent="0.35">
      <c r="A296" t="s">
        <v>10010</v>
      </c>
      <c r="B296">
        <v>1</v>
      </c>
      <c r="J296" t="s">
        <v>9315</v>
      </c>
      <c r="K296">
        <v>17</v>
      </c>
    </row>
    <row r="297" spans="1:11" x14ac:dyDescent="0.35">
      <c r="A297" t="s">
        <v>10693</v>
      </c>
      <c r="B297">
        <v>4</v>
      </c>
      <c r="J297" t="s">
        <v>9425</v>
      </c>
      <c r="K297">
        <v>1</v>
      </c>
    </row>
    <row r="298" spans="1:11" x14ac:dyDescent="0.35">
      <c r="A298" t="s">
        <v>10694</v>
      </c>
      <c r="B298">
        <v>1</v>
      </c>
      <c r="J298" t="s">
        <v>9426</v>
      </c>
      <c r="K298">
        <v>33</v>
      </c>
    </row>
    <row r="299" spans="1:11" x14ac:dyDescent="0.35">
      <c r="A299" t="s">
        <v>10695</v>
      </c>
      <c r="B299">
        <v>1</v>
      </c>
      <c r="J299" t="s">
        <v>9427</v>
      </c>
      <c r="K299">
        <v>22</v>
      </c>
    </row>
    <row r="300" spans="1:11" x14ac:dyDescent="0.35">
      <c r="A300" t="s">
        <v>10696</v>
      </c>
      <c r="B300">
        <v>2</v>
      </c>
      <c r="J300" t="s">
        <v>9428</v>
      </c>
      <c r="K300">
        <v>13</v>
      </c>
    </row>
    <row r="301" spans="1:11" x14ac:dyDescent="0.35">
      <c r="A301" t="s">
        <v>10011</v>
      </c>
      <c r="B301">
        <v>1</v>
      </c>
      <c r="J301" t="s">
        <v>9429</v>
      </c>
      <c r="K301">
        <v>18</v>
      </c>
    </row>
    <row r="302" spans="1:11" x14ac:dyDescent="0.35">
      <c r="A302" t="s">
        <v>10012</v>
      </c>
      <c r="B302">
        <v>2</v>
      </c>
      <c r="J302" t="s">
        <v>9316</v>
      </c>
      <c r="K302">
        <v>14</v>
      </c>
    </row>
    <row r="303" spans="1:11" x14ac:dyDescent="0.35">
      <c r="A303" t="s">
        <v>10697</v>
      </c>
      <c r="B303">
        <v>3</v>
      </c>
      <c r="J303" t="s">
        <v>9430</v>
      </c>
      <c r="K303">
        <v>8</v>
      </c>
    </row>
    <row r="304" spans="1:11" x14ac:dyDescent="0.35">
      <c r="A304" t="s">
        <v>10698</v>
      </c>
      <c r="B304">
        <v>1</v>
      </c>
      <c r="J304" t="s">
        <v>9431</v>
      </c>
      <c r="K304">
        <v>8</v>
      </c>
    </row>
    <row r="305" spans="1:11" x14ac:dyDescent="0.35">
      <c r="A305" t="s">
        <v>10179</v>
      </c>
      <c r="B305">
        <v>6</v>
      </c>
      <c r="J305" t="s">
        <v>9432</v>
      </c>
      <c r="K305">
        <v>46</v>
      </c>
    </row>
    <row r="306" spans="1:11" x14ac:dyDescent="0.35">
      <c r="A306" t="s">
        <v>10699</v>
      </c>
      <c r="B306">
        <v>3</v>
      </c>
      <c r="J306" t="s">
        <v>9433</v>
      </c>
      <c r="K306">
        <v>51</v>
      </c>
    </row>
    <row r="307" spans="1:11" x14ac:dyDescent="0.35">
      <c r="A307" t="s">
        <v>10013</v>
      </c>
      <c r="B307">
        <v>1</v>
      </c>
      <c r="J307" t="s">
        <v>9434</v>
      </c>
      <c r="K307">
        <v>3</v>
      </c>
    </row>
    <row r="308" spans="1:11" x14ac:dyDescent="0.35">
      <c r="A308" t="s">
        <v>10700</v>
      </c>
      <c r="B308">
        <v>2</v>
      </c>
      <c r="J308" t="s">
        <v>9435</v>
      </c>
      <c r="K308">
        <v>5</v>
      </c>
    </row>
    <row r="309" spans="1:11" x14ac:dyDescent="0.35">
      <c r="A309" t="s">
        <v>10701</v>
      </c>
      <c r="B309">
        <v>1</v>
      </c>
      <c r="J309" t="s">
        <v>9436</v>
      </c>
      <c r="K309">
        <v>59</v>
      </c>
    </row>
    <row r="310" spans="1:11" x14ac:dyDescent="0.35">
      <c r="A310" t="s">
        <v>10014</v>
      </c>
      <c r="B310">
        <v>1</v>
      </c>
      <c r="J310" t="s">
        <v>9303</v>
      </c>
      <c r="K310">
        <v>7</v>
      </c>
    </row>
    <row r="311" spans="1:11" x14ac:dyDescent="0.35">
      <c r="A311" t="s">
        <v>10702</v>
      </c>
      <c r="B311">
        <v>4</v>
      </c>
      <c r="J311" t="s">
        <v>9317</v>
      </c>
      <c r="K311">
        <v>10</v>
      </c>
    </row>
    <row r="312" spans="1:11" x14ac:dyDescent="0.35">
      <c r="A312" t="s">
        <v>10703</v>
      </c>
      <c r="B312">
        <v>3</v>
      </c>
      <c r="J312" t="s">
        <v>9437</v>
      </c>
      <c r="K312">
        <v>14</v>
      </c>
    </row>
    <row r="313" spans="1:11" x14ac:dyDescent="0.35">
      <c r="A313" t="s">
        <v>10704</v>
      </c>
      <c r="B313">
        <v>1</v>
      </c>
      <c r="J313" t="s">
        <v>9438</v>
      </c>
      <c r="K313">
        <v>113</v>
      </c>
    </row>
    <row r="314" spans="1:11" x14ac:dyDescent="0.35">
      <c r="A314" t="s">
        <v>10015</v>
      </c>
      <c r="B314">
        <v>1</v>
      </c>
      <c r="J314" t="s">
        <v>9439</v>
      </c>
      <c r="K314">
        <v>19</v>
      </c>
    </row>
    <row r="315" spans="1:11" x14ac:dyDescent="0.35">
      <c r="A315" t="s">
        <v>10705</v>
      </c>
      <c r="B315">
        <v>1</v>
      </c>
      <c r="J315" t="s">
        <v>9440</v>
      </c>
      <c r="K315">
        <v>15</v>
      </c>
    </row>
    <row r="316" spans="1:11" x14ac:dyDescent="0.35">
      <c r="A316" t="s">
        <v>9390</v>
      </c>
      <c r="B316">
        <v>6</v>
      </c>
      <c r="J316" t="s">
        <v>9441</v>
      </c>
      <c r="K316">
        <v>14</v>
      </c>
    </row>
    <row r="317" spans="1:11" x14ac:dyDescent="0.35">
      <c r="A317" t="s">
        <v>10706</v>
      </c>
      <c r="B317">
        <v>2</v>
      </c>
      <c r="J317" t="s">
        <v>9442</v>
      </c>
      <c r="K317">
        <v>13</v>
      </c>
    </row>
    <row r="318" spans="1:11" x14ac:dyDescent="0.35">
      <c r="A318" t="s">
        <v>10707</v>
      </c>
      <c r="B318">
        <v>2</v>
      </c>
      <c r="J318" t="s">
        <v>9318</v>
      </c>
      <c r="K318">
        <v>19</v>
      </c>
    </row>
    <row r="319" spans="1:11" x14ac:dyDescent="0.35">
      <c r="A319" t="s">
        <v>10016</v>
      </c>
      <c r="B319">
        <v>6</v>
      </c>
      <c r="J319" t="s">
        <v>9443</v>
      </c>
      <c r="K319">
        <v>4</v>
      </c>
    </row>
    <row r="320" spans="1:11" x14ac:dyDescent="0.35">
      <c r="A320" t="s">
        <v>10708</v>
      </c>
      <c r="B320">
        <v>3</v>
      </c>
      <c r="J320" t="s">
        <v>9444</v>
      </c>
      <c r="K320">
        <v>6</v>
      </c>
    </row>
    <row r="321" spans="1:11" x14ac:dyDescent="0.35">
      <c r="A321" t="s">
        <v>10709</v>
      </c>
      <c r="B321">
        <v>25</v>
      </c>
      <c r="J321" t="s">
        <v>9445</v>
      </c>
      <c r="K321">
        <v>4</v>
      </c>
    </row>
    <row r="322" spans="1:11" x14ac:dyDescent="0.35">
      <c r="A322" t="s">
        <v>10710</v>
      </c>
      <c r="B322">
        <v>1</v>
      </c>
      <c r="J322" t="s">
        <v>9446</v>
      </c>
      <c r="K322">
        <v>5</v>
      </c>
    </row>
    <row r="323" spans="1:11" x14ac:dyDescent="0.35">
      <c r="A323" t="s">
        <v>10017</v>
      </c>
      <c r="B323">
        <v>5</v>
      </c>
      <c r="J323" t="s">
        <v>9447</v>
      </c>
      <c r="K323">
        <v>3</v>
      </c>
    </row>
    <row r="324" spans="1:11" x14ac:dyDescent="0.35">
      <c r="A324" t="s">
        <v>10711</v>
      </c>
      <c r="B324">
        <v>8</v>
      </c>
      <c r="J324" t="s">
        <v>9448</v>
      </c>
      <c r="K324">
        <v>16</v>
      </c>
    </row>
    <row r="325" spans="1:11" x14ac:dyDescent="0.35">
      <c r="A325" t="s">
        <v>10018</v>
      </c>
      <c r="B325">
        <v>9</v>
      </c>
      <c r="J325" t="s">
        <v>9449</v>
      </c>
      <c r="K325">
        <v>2</v>
      </c>
    </row>
    <row r="326" spans="1:11" x14ac:dyDescent="0.35">
      <c r="A326" t="s">
        <v>10019</v>
      </c>
      <c r="B326">
        <v>7</v>
      </c>
      <c r="J326" t="s">
        <v>9450</v>
      </c>
      <c r="K326">
        <v>3</v>
      </c>
    </row>
    <row r="327" spans="1:11" x14ac:dyDescent="0.35">
      <c r="A327" t="s">
        <v>10180</v>
      </c>
      <c r="B327">
        <v>11</v>
      </c>
      <c r="J327" t="s">
        <v>9451</v>
      </c>
      <c r="K327">
        <v>33</v>
      </c>
    </row>
    <row r="328" spans="1:11" x14ac:dyDescent="0.35">
      <c r="A328" t="s">
        <v>10020</v>
      </c>
      <c r="B328">
        <v>66</v>
      </c>
      <c r="J328" t="s">
        <v>9452</v>
      </c>
      <c r="K328">
        <v>2</v>
      </c>
    </row>
    <row r="329" spans="1:11" x14ac:dyDescent="0.35">
      <c r="A329" t="s">
        <v>10712</v>
      </c>
      <c r="B329">
        <v>6</v>
      </c>
      <c r="J329" t="s">
        <v>9453</v>
      </c>
      <c r="K329">
        <v>10</v>
      </c>
    </row>
    <row r="330" spans="1:11" x14ac:dyDescent="0.35">
      <c r="A330" t="s">
        <v>10713</v>
      </c>
      <c r="B330">
        <v>2</v>
      </c>
      <c r="J330" t="s">
        <v>9454</v>
      </c>
      <c r="K330">
        <v>17</v>
      </c>
    </row>
    <row r="331" spans="1:11" x14ac:dyDescent="0.35">
      <c r="A331" t="s">
        <v>10021</v>
      </c>
      <c r="B331">
        <v>4</v>
      </c>
      <c r="J331" t="s">
        <v>9319</v>
      </c>
      <c r="K331">
        <v>5</v>
      </c>
    </row>
    <row r="332" spans="1:11" x14ac:dyDescent="0.35">
      <c r="A332" t="s">
        <v>10022</v>
      </c>
      <c r="B332">
        <v>8</v>
      </c>
      <c r="J332" t="s">
        <v>9455</v>
      </c>
      <c r="K332">
        <v>31</v>
      </c>
    </row>
    <row r="333" spans="1:11" x14ac:dyDescent="0.35">
      <c r="A333" t="s">
        <v>10714</v>
      </c>
      <c r="B333">
        <v>35</v>
      </c>
      <c r="J333" t="s">
        <v>9456</v>
      </c>
      <c r="K333">
        <v>7</v>
      </c>
    </row>
    <row r="334" spans="1:11" x14ac:dyDescent="0.35">
      <c r="A334" t="s">
        <v>10715</v>
      </c>
      <c r="B334">
        <v>1</v>
      </c>
      <c r="J334" t="s">
        <v>9457</v>
      </c>
      <c r="K334">
        <v>10</v>
      </c>
    </row>
    <row r="335" spans="1:11" x14ac:dyDescent="0.35">
      <c r="A335" t="s">
        <v>10716</v>
      </c>
      <c r="B335">
        <v>1</v>
      </c>
      <c r="J335" t="s">
        <v>9458</v>
      </c>
      <c r="K335">
        <v>8</v>
      </c>
    </row>
    <row r="336" spans="1:11" x14ac:dyDescent="0.35">
      <c r="A336" t="s">
        <v>10717</v>
      </c>
      <c r="B336">
        <v>9</v>
      </c>
      <c r="J336" t="s">
        <v>9459</v>
      </c>
      <c r="K336">
        <v>15</v>
      </c>
    </row>
    <row r="337" spans="1:11" x14ac:dyDescent="0.35">
      <c r="A337" t="s">
        <v>10023</v>
      </c>
      <c r="B337">
        <v>1</v>
      </c>
      <c r="J337" t="s">
        <v>9460</v>
      </c>
      <c r="K337">
        <v>3</v>
      </c>
    </row>
    <row r="338" spans="1:11" x14ac:dyDescent="0.35">
      <c r="A338" t="s">
        <v>9311</v>
      </c>
      <c r="B338">
        <v>3</v>
      </c>
      <c r="J338" t="s">
        <v>9461</v>
      </c>
      <c r="K338">
        <v>22</v>
      </c>
    </row>
    <row r="339" spans="1:11" x14ac:dyDescent="0.35">
      <c r="A339" t="s">
        <v>9391</v>
      </c>
      <c r="B339">
        <v>1</v>
      </c>
      <c r="J339" t="s">
        <v>9320</v>
      </c>
      <c r="K339">
        <v>1</v>
      </c>
    </row>
    <row r="340" spans="1:11" x14ac:dyDescent="0.35">
      <c r="A340" t="s">
        <v>10718</v>
      </c>
      <c r="B340">
        <v>8</v>
      </c>
      <c r="J340" t="s">
        <v>9462</v>
      </c>
      <c r="K340">
        <v>32</v>
      </c>
    </row>
    <row r="341" spans="1:11" x14ac:dyDescent="0.35">
      <c r="A341" t="s">
        <v>10024</v>
      </c>
      <c r="B341">
        <v>1</v>
      </c>
      <c r="J341" t="s">
        <v>9463</v>
      </c>
      <c r="K341">
        <v>34</v>
      </c>
    </row>
    <row r="342" spans="1:11" x14ac:dyDescent="0.35">
      <c r="A342" t="s">
        <v>10719</v>
      </c>
      <c r="B342">
        <v>1</v>
      </c>
      <c r="J342" t="s">
        <v>9464</v>
      </c>
      <c r="K342">
        <v>36</v>
      </c>
    </row>
    <row r="343" spans="1:11" x14ac:dyDescent="0.35">
      <c r="A343" t="s">
        <v>10720</v>
      </c>
      <c r="B343">
        <v>1</v>
      </c>
      <c r="J343" t="s">
        <v>9321</v>
      </c>
      <c r="K343">
        <v>4</v>
      </c>
    </row>
    <row r="344" spans="1:11" x14ac:dyDescent="0.35">
      <c r="A344" t="s">
        <v>10721</v>
      </c>
      <c r="B344">
        <v>2</v>
      </c>
      <c r="J344" t="s">
        <v>9465</v>
      </c>
      <c r="K344">
        <v>38</v>
      </c>
    </row>
    <row r="345" spans="1:11" x14ac:dyDescent="0.35">
      <c r="A345" t="s">
        <v>10722</v>
      </c>
      <c r="B345">
        <v>1</v>
      </c>
      <c r="J345" t="s">
        <v>9466</v>
      </c>
      <c r="K345">
        <v>63</v>
      </c>
    </row>
    <row r="346" spans="1:11" x14ac:dyDescent="0.35">
      <c r="A346" t="s">
        <v>10025</v>
      </c>
      <c r="B346">
        <v>11</v>
      </c>
      <c r="J346" t="s">
        <v>9467</v>
      </c>
      <c r="K346">
        <v>17</v>
      </c>
    </row>
    <row r="347" spans="1:11" x14ac:dyDescent="0.35">
      <c r="A347" t="s">
        <v>10026</v>
      </c>
      <c r="B347">
        <v>3</v>
      </c>
      <c r="J347" t="s">
        <v>9468</v>
      </c>
      <c r="K347">
        <v>18</v>
      </c>
    </row>
    <row r="348" spans="1:11" x14ac:dyDescent="0.35">
      <c r="A348" t="s">
        <v>10723</v>
      </c>
      <c r="B348">
        <v>1</v>
      </c>
      <c r="J348" t="s">
        <v>9469</v>
      </c>
      <c r="K348">
        <v>21</v>
      </c>
    </row>
    <row r="349" spans="1:11" x14ac:dyDescent="0.35">
      <c r="A349" t="s">
        <v>10724</v>
      </c>
      <c r="B349">
        <v>2</v>
      </c>
      <c r="J349" t="s">
        <v>9470</v>
      </c>
      <c r="K349">
        <v>2</v>
      </c>
    </row>
    <row r="350" spans="1:11" x14ac:dyDescent="0.35">
      <c r="A350" t="s">
        <v>9392</v>
      </c>
      <c r="B350">
        <v>1</v>
      </c>
      <c r="J350" t="s">
        <v>9322</v>
      </c>
      <c r="K350">
        <v>1</v>
      </c>
    </row>
    <row r="351" spans="1:11" x14ac:dyDescent="0.35">
      <c r="A351" t="s">
        <v>10725</v>
      </c>
      <c r="B351">
        <v>3</v>
      </c>
      <c r="J351" t="s">
        <v>9471</v>
      </c>
      <c r="K351">
        <v>3</v>
      </c>
    </row>
    <row r="352" spans="1:11" x14ac:dyDescent="0.35">
      <c r="A352" t="s">
        <v>10726</v>
      </c>
      <c r="B352">
        <v>2</v>
      </c>
      <c r="J352" t="s">
        <v>9472</v>
      </c>
      <c r="K352">
        <v>1</v>
      </c>
    </row>
    <row r="353" spans="1:11" x14ac:dyDescent="0.35">
      <c r="A353" t="s">
        <v>10727</v>
      </c>
      <c r="B353">
        <v>33</v>
      </c>
      <c r="J353" t="s">
        <v>9473</v>
      </c>
      <c r="K353">
        <v>3</v>
      </c>
    </row>
    <row r="354" spans="1:11" x14ac:dyDescent="0.35">
      <c r="A354" t="s">
        <v>10728</v>
      </c>
      <c r="B354">
        <v>1</v>
      </c>
      <c r="J354" t="s">
        <v>9474</v>
      </c>
      <c r="K354">
        <v>8</v>
      </c>
    </row>
    <row r="355" spans="1:11" x14ac:dyDescent="0.35">
      <c r="A355" t="s">
        <v>10729</v>
      </c>
      <c r="B355">
        <v>6</v>
      </c>
      <c r="J355" t="s">
        <v>9475</v>
      </c>
      <c r="K355">
        <v>2</v>
      </c>
    </row>
    <row r="356" spans="1:11" x14ac:dyDescent="0.35">
      <c r="A356" t="s">
        <v>10730</v>
      </c>
      <c r="B356">
        <v>4</v>
      </c>
      <c r="J356" t="s">
        <v>9323</v>
      </c>
      <c r="K356">
        <v>2</v>
      </c>
    </row>
    <row r="357" spans="1:11" x14ac:dyDescent="0.35">
      <c r="A357" t="s">
        <v>10027</v>
      </c>
      <c r="B357">
        <v>1</v>
      </c>
      <c r="J357" t="s">
        <v>9476</v>
      </c>
      <c r="K357">
        <v>1</v>
      </c>
    </row>
    <row r="358" spans="1:11" x14ac:dyDescent="0.35">
      <c r="A358" t="s">
        <v>10731</v>
      </c>
      <c r="B358">
        <v>19</v>
      </c>
      <c r="J358" t="s">
        <v>9477</v>
      </c>
      <c r="K358">
        <v>11</v>
      </c>
    </row>
    <row r="359" spans="1:11" x14ac:dyDescent="0.35">
      <c r="A359" t="s">
        <v>10732</v>
      </c>
      <c r="B359">
        <v>4</v>
      </c>
      <c r="J359" t="s">
        <v>9478</v>
      </c>
      <c r="K359">
        <v>7</v>
      </c>
    </row>
    <row r="360" spans="1:11" x14ac:dyDescent="0.35">
      <c r="A360" t="s">
        <v>10733</v>
      </c>
      <c r="B360">
        <v>1</v>
      </c>
      <c r="J360" t="s">
        <v>9479</v>
      </c>
      <c r="K360">
        <v>2</v>
      </c>
    </row>
    <row r="361" spans="1:11" x14ac:dyDescent="0.35">
      <c r="A361" t="s">
        <v>10181</v>
      </c>
      <c r="B361">
        <v>14</v>
      </c>
      <c r="J361" t="s">
        <v>9480</v>
      </c>
      <c r="K361">
        <v>9</v>
      </c>
    </row>
    <row r="362" spans="1:11" x14ac:dyDescent="0.35">
      <c r="A362" t="s">
        <v>10734</v>
      </c>
      <c r="B362">
        <v>1</v>
      </c>
      <c r="J362" t="s">
        <v>9481</v>
      </c>
      <c r="K362">
        <v>3</v>
      </c>
    </row>
    <row r="363" spans="1:11" x14ac:dyDescent="0.35">
      <c r="A363" t="s">
        <v>10735</v>
      </c>
      <c r="B363">
        <v>3</v>
      </c>
      <c r="J363" t="s">
        <v>9482</v>
      </c>
      <c r="K363">
        <v>67</v>
      </c>
    </row>
    <row r="364" spans="1:11" x14ac:dyDescent="0.35">
      <c r="A364" t="s">
        <v>10736</v>
      </c>
      <c r="B364">
        <v>1</v>
      </c>
      <c r="J364" t="s">
        <v>9483</v>
      </c>
      <c r="K364">
        <v>1</v>
      </c>
    </row>
    <row r="365" spans="1:11" x14ac:dyDescent="0.35">
      <c r="A365" t="s">
        <v>10737</v>
      </c>
      <c r="B365">
        <v>5</v>
      </c>
      <c r="J365" t="s">
        <v>9324</v>
      </c>
      <c r="K365">
        <v>1</v>
      </c>
    </row>
    <row r="366" spans="1:11" x14ac:dyDescent="0.35">
      <c r="A366" t="s">
        <v>10738</v>
      </c>
      <c r="B366">
        <v>3</v>
      </c>
      <c r="J366" t="s">
        <v>9484</v>
      </c>
      <c r="K366">
        <v>1</v>
      </c>
    </row>
    <row r="367" spans="1:11" x14ac:dyDescent="0.35">
      <c r="A367" t="s">
        <v>10739</v>
      </c>
      <c r="B367">
        <v>8</v>
      </c>
      <c r="J367" t="s">
        <v>9485</v>
      </c>
      <c r="K367">
        <v>8</v>
      </c>
    </row>
    <row r="368" spans="1:11" x14ac:dyDescent="0.35">
      <c r="A368" t="s">
        <v>10740</v>
      </c>
      <c r="B368">
        <v>4</v>
      </c>
      <c r="J368" t="s">
        <v>9486</v>
      </c>
      <c r="K368">
        <v>7</v>
      </c>
    </row>
    <row r="369" spans="1:11" x14ac:dyDescent="0.35">
      <c r="A369" t="s">
        <v>10028</v>
      </c>
      <c r="B369">
        <v>1</v>
      </c>
      <c r="J369" t="s">
        <v>9487</v>
      </c>
      <c r="K369">
        <v>3</v>
      </c>
    </row>
    <row r="370" spans="1:11" x14ac:dyDescent="0.35">
      <c r="A370" t="s">
        <v>10741</v>
      </c>
      <c r="B370">
        <v>1</v>
      </c>
      <c r="J370" t="s">
        <v>9488</v>
      </c>
      <c r="K370">
        <v>12</v>
      </c>
    </row>
    <row r="371" spans="1:11" x14ac:dyDescent="0.35">
      <c r="A371" t="s">
        <v>10742</v>
      </c>
      <c r="B371">
        <v>2</v>
      </c>
      <c r="J371" t="s">
        <v>9489</v>
      </c>
      <c r="K371">
        <v>39</v>
      </c>
    </row>
    <row r="372" spans="1:11" x14ac:dyDescent="0.35">
      <c r="A372" t="s">
        <v>9393</v>
      </c>
      <c r="B372">
        <v>13</v>
      </c>
      <c r="J372" t="s">
        <v>9490</v>
      </c>
      <c r="K372">
        <v>8</v>
      </c>
    </row>
    <row r="373" spans="1:11" x14ac:dyDescent="0.35">
      <c r="A373" t="s">
        <v>10743</v>
      </c>
      <c r="B373">
        <v>2</v>
      </c>
      <c r="J373" t="s">
        <v>9491</v>
      </c>
      <c r="K373">
        <v>12</v>
      </c>
    </row>
    <row r="374" spans="1:11" x14ac:dyDescent="0.35">
      <c r="A374" t="s">
        <v>10744</v>
      </c>
      <c r="B374">
        <v>1</v>
      </c>
      <c r="J374" t="s">
        <v>9492</v>
      </c>
      <c r="K374">
        <v>9</v>
      </c>
    </row>
    <row r="375" spans="1:11" x14ac:dyDescent="0.35">
      <c r="A375" t="s">
        <v>10029</v>
      </c>
      <c r="B375">
        <v>8</v>
      </c>
      <c r="J375" t="s">
        <v>9493</v>
      </c>
      <c r="K375">
        <v>3</v>
      </c>
    </row>
    <row r="376" spans="1:11" x14ac:dyDescent="0.35">
      <c r="A376" t="s">
        <v>10745</v>
      </c>
      <c r="B376">
        <v>4</v>
      </c>
      <c r="J376" t="s">
        <v>9494</v>
      </c>
      <c r="K376">
        <v>2</v>
      </c>
    </row>
    <row r="377" spans="1:11" x14ac:dyDescent="0.35">
      <c r="A377" t="s">
        <v>10746</v>
      </c>
      <c r="B377">
        <v>1</v>
      </c>
      <c r="J377" t="s">
        <v>9325</v>
      </c>
      <c r="K377">
        <v>2</v>
      </c>
    </row>
    <row r="378" spans="1:11" x14ac:dyDescent="0.35">
      <c r="A378" t="s">
        <v>10747</v>
      </c>
      <c r="B378">
        <v>81</v>
      </c>
      <c r="J378" t="s">
        <v>9495</v>
      </c>
      <c r="K378">
        <v>13</v>
      </c>
    </row>
    <row r="379" spans="1:11" x14ac:dyDescent="0.35">
      <c r="A379" t="s">
        <v>10748</v>
      </c>
      <c r="B379">
        <v>3</v>
      </c>
      <c r="J379" t="s">
        <v>9496</v>
      </c>
      <c r="K379">
        <v>11</v>
      </c>
    </row>
    <row r="380" spans="1:11" x14ac:dyDescent="0.35">
      <c r="A380" t="s">
        <v>10030</v>
      </c>
      <c r="B380">
        <v>2</v>
      </c>
      <c r="J380" t="s">
        <v>9497</v>
      </c>
      <c r="K380">
        <v>19</v>
      </c>
    </row>
    <row r="381" spans="1:11" x14ac:dyDescent="0.35">
      <c r="A381" t="s">
        <v>10031</v>
      </c>
      <c r="B381">
        <v>6</v>
      </c>
      <c r="J381" t="s">
        <v>9498</v>
      </c>
      <c r="K381">
        <v>2</v>
      </c>
    </row>
    <row r="382" spans="1:11" x14ac:dyDescent="0.35">
      <c r="A382" t="s">
        <v>10749</v>
      </c>
      <c r="B382">
        <v>4</v>
      </c>
      <c r="J382" t="s">
        <v>9499</v>
      </c>
      <c r="K382">
        <v>5</v>
      </c>
    </row>
    <row r="383" spans="1:11" x14ac:dyDescent="0.35">
      <c r="A383" t="s">
        <v>9394</v>
      </c>
      <c r="B383">
        <v>19</v>
      </c>
      <c r="J383" t="s">
        <v>9326</v>
      </c>
      <c r="K383">
        <v>1</v>
      </c>
    </row>
    <row r="384" spans="1:11" x14ac:dyDescent="0.35">
      <c r="A384" t="s">
        <v>10750</v>
      </c>
      <c r="B384">
        <v>1</v>
      </c>
      <c r="J384" t="s">
        <v>9500</v>
      </c>
      <c r="K384">
        <v>13</v>
      </c>
    </row>
    <row r="385" spans="1:11" x14ac:dyDescent="0.35">
      <c r="A385" t="s">
        <v>10751</v>
      </c>
      <c r="B385">
        <v>32</v>
      </c>
      <c r="J385" t="s">
        <v>9501</v>
      </c>
      <c r="K385">
        <v>31</v>
      </c>
    </row>
    <row r="386" spans="1:11" x14ac:dyDescent="0.35">
      <c r="A386" t="s">
        <v>10752</v>
      </c>
      <c r="B386">
        <v>3</v>
      </c>
      <c r="J386" t="s">
        <v>9502</v>
      </c>
      <c r="K386">
        <v>33</v>
      </c>
    </row>
    <row r="387" spans="1:11" x14ac:dyDescent="0.35">
      <c r="A387" t="s">
        <v>10753</v>
      </c>
      <c r="B387">
        <v>8</v>
      </c>
      <c r="J387" t="s">
        <v>9503</v>
      </c>
      <c r="K387">
        <v>12</v>
      </c>
    </row>
    <row r="388" spans="1:11" x14ac:dyDescent="0.35">
      <c r="A388" t="s">
        <v>10032</v>
      </c>
      <c r="B388">
        <v>1</v>
      </c>
      <c r="J388" t="s">
        <v>9504</v>
      </c>
      <c r="K388">
        <v>30</v>
      </c>
    </row>
    <row r="389" spans="1:11" x14ac:dyDescent="0.35">
      <c r="A389" t="s">
        <v>10033</v>
      </c>
      <c r="B389">
        <v>1</v>
      </c>
      <c r="J389" t="s">
        <v>9327</v>
      </c>
      <c r="K389">
        <v>3</v>
      </c>
    </row>
    <row r="390" spans="1:11" x14ac:dyDescent="0.35">
      <c r="A390" t="s">
        <v>10754</v>
      </c>
      <c r="B390">
        <v>1</v>
      </c>
      <c r="J390" t="s">
        <v>9505</v>
      </c>
      <c r="K390">
        <v>1</v>
      </c>
    </row>
    <row r="391" spans="1:11" x14ac:dyDescent="0.35">
      <c r="A391" t="s">
        <v>10755</v>
      </c>
      <c r="B391">
        <v>1</v>
      </c>
      <c r="J391" t="s">
        <v>9506</v>
      </c>
      <c r="K391">
        <v>38</v>
      </c>
    </row>
    <row r="392" spans="1:11" x14ac:dyDescent="0.35">
      <c r="A392" t="s">
        <v>10034</v>
      </c>
      <c r="B392">
        <v>3</v>
      </c>
      <c r="J392" t="s">
        <v>9507</v>
      </c>
      <c r="K392">
        <v>11</v>
      </c>
    </row>
    <row r="393" spans="1:11" x14ac:dyDescent="0.35">
      <c r="A393" t="s">
        <v>10756</v>
      </c>
      <c r="B393">
        <v>2</v>
      </c>
      <c r="J393" t="s">
        <v>9508</v>
      </c>
      <c r="K393">
        <v>17</v>
      </c>
    </row>
    <row r="394" spans="1:11" x14ac:dyDescent="0.35">
      <c r="A394" t="s">
        <v>9395</v>
      </c>
      <c r="B394">
        <v>3</v>
      </c>
      <c r="J394" t="s">
        <v>9509</v>
      </c>
      <c r="K394">
        <v>1</v>
      </c>
    </row>
    <row r="395" spans="1:11" x14ac:dyDescent="0.35">
      <c r="A395" t="s">
        <v>10757</v>
      </c>
      <c r="B395">
        <v>1</v>
      </c>
      <c r="J395" t="s">
        <v>9510</v>
      </c>
      <c r="K395">
        <v>6</v>
      </c>
    </row>
    <row r="396" spans="1:11" x14ac:dyDescent="0.35">
      <c r="A396" t="s">
        <v>10035</v>
      </c>
      <c r="B396">
        <v>3</v>
      </c>
      <c r="J396" t="s">
        <v>9511</v>
      </c>
      <c r="K396">
        <v>6</v>
      </c>
    </row>
    <row r="397" spans="1:11" x14ac:dyDescent="0.35">
      <c r="A397" t="s">
        <v>10758</v>
      </c>
      <c r="B397">
        <v>1</v>
      </c>
      <c r="J397" t="s">
        <v>9328</v>
      </c>
      <c r="K397">
        <v>9</v>
      </c>
    </row>
    <row r="398" spans="1:11" x14ac:dyDescent="0.35">
      <c r="A398" t="s">
        <v>10036</v>
      </c>
      <c r="B398">
        <v>1</v>
      </c>
      <c r="J398" t="s">
        <v>9512</v>
      </c>
      <c r="K398">
        <v>38</v>
      </c>
    </row>
    <row r="399" spans="1:11" x14ac:dyDescent="0.35">
      <c r="A399" t="s">
        <v>10759</v>
      </c>
      <c r="B399">
        <v>1</v>
      </c>
      <c r="J399" t="s">
        <v>9513</v>
      </c>
      <c r="K399">
        <v>11</v>
      </c>
    </row>
    <row r="400" spans="1:11" x14ac:dyDescent="0.35">
      <c r="A400" t="s">
        <v>10760</v>
      </c>
      <c r="B400">
        <v>3</v>
      </c>
      <c r="J400" t="s">
        <v>9514</v>
      </c>
      <c r="K400">
        <v>1</v>
      </c>
    </row>
    <row r="401" spans="1:11" x14ac:dyDescent="0.35">
      <c r="A401" t="s">
        <v>10761</v>
      </c>
      <c r="B401">
        <v>24</v>
      </c>
      <c r="J401" t="s">
        <v>9515</v>
      </c>
      <c r="K401">
        <v>1</v>
      </c>
    </row>
    <row r="402" spans="1:11" x14ac:dyDescent="0.35">
      <c r="A402" t="s">
        <v>10037</v>
      </c>
      <c r="B402">
        <v>5</v>
      </c>
      <c r="J402" t="s">
        <v>9516</v>
      </c>
      <c r="K402">
        <v>6</v>
      </c>
    </row>
    <row r="403" spans="1:11" x14ac:dyDescent="0.35">
      <c r="A403" t="s">
        <v>10038</v>
      </c>
      <c r="B403">
        <v>2</v>
      </c>
      <c r="J403" t="s">
        <v>9517</v>
      </c>
      <c r="K403">
        <v>26</v>
      </c>
    </row>
    <row r="404" spans="1:11" x14ac:dyDescent="0.35">
      <c r="A404" t="s">
        <v>10762</v>
      </c>
      <c r="B404">
        <v>3</v>
      </c>
      <c r="J404" t="s">
        <v>9518</v>
      </c>
      <c r="K404">
        <v>13</v>
      </c>
    </row>
    <row r="405" spans="1:11" x14ac:dyDescent="0.35">
      <c r="A405" t="s">
        <v>9396</v>
      </c>
      <c r="B405">
        <v>5</v>
      </c>
      <c r="J405" t="s">
        <v>9519</v>
      </c>
      <c r="K405">
        <v>37</v>
      </c>
    </row>
    <row r="406" spans="1:11" x14ac:dyDescent="0.35">
      <c r="A406" t="s">
        <v>10039</v>
      </c>
      <c r="B406">
        <v>4</v>
      </c>
      <c r="J406" t="s">
        <v>9329</v>
      </c>
      <c r="K406">
        <v>1</v>
      </c>
    </row>
    <row r="407" spans="1:11" x14ac:dyDescent="0.35">
      <c r="A407" t="s">
        <v>10040</v>
      </c>
      <c r="B407">
        <v>2</v>
      </c>
      <c r="J407" t="s">
        <v>9520</v>
      </c>
      <c r="K407">
        <v>10</v>
      </c>
    </row>
    <row r="408" spans="1:11" x14ac:dyDescent="0.35">
      <c r="A408" t="s">
        <v>10763</v>
      </c>
      <c r="B408">
        <v>34</v>
      </c>
      <c r="J408" t="s">
        <v>9521</v>
      </c>
      <c r="K408">
        <v>21</v>
      </c>
    </row>
    <row r="409" spans="1:11" x14ac:dyDescent="0.35">
      <c r="A409" t="s">
        <v>10764</v>
      </c>
      <c r="B409">
        <v>7</v>
      </c>
      <c r="J409" t="s">
        <v>9522</v>
      </c>
      <c r="K409">
        <v>25</v>
      </c>
    </row>
    <row r="410" spans="1:11" x14ac:dyDescent="0.35">
      <c r="A410" t="s">
        <v>10765</v>
      </c>
      <c r="B410">
        <v>3</v>
      </c>
      <c r="J410" t="s">
        <v>9330</v>
      </c>
      <c r="K410">
        <v>2</v>
      </c>
    </row>
    <row r="411" spans="1:11" x14ac:dyDescent="0.35">
      <c r="A411" t="s">
        <v>10766</v>
      </c>
      <c r="B411">
        <v>1</v>
      </c>
      <c r="J411" t="s">
        <v>9523</v>
      </c>
      <c r="K411">
        <v>3</v>
      </c>
    </row>
    <row r="412" spans="1:11" x14ac:dyDescent="0.35">
      <c r="A412" t="s">
        <v>10767</v>
      </c>
      <c r="B412">
        <v>7</v>
      </c>
      <c r="J412" t="s">
        <v>9524</v>
      </c>
      <c r="K412">
        <v>4</v>
      </c>
    </row>
    <row r="413" spans="1:11" x14ac:dyDescent="0.35">
      <c r="A413" t="s">
        <v>10768</v>
      </c>
      <c r="B413">
        <v>2</v>
      </c>
      <c r="J413" t="s">
        <v>9525</v>
      </c>
      <c r="K413">
        <v>2</v>
      </c>
    </row>
    <row r="414" spans="1:11" x14ac:dyDescent="0.35">
      <c r="A414" t="s">
        <v>10041</v>
      </c>
      <c r="B414">
        <v>6</v>
      </c>
      <c r="J414" t="s">
        <v>9526</v>
      </c>
      <c r="K414">
        <v>7</v>
      </c>
    </row>
    <row r="415" spans="1:11" x14ac:dyDescent="0.35">
      <c r="A415" t="s">
        <v>10769</v>
      </c>
      <c r="B415">
        <v>28</v>
      </c>
      <c r="J415" t="s">
        <v>9527</v>
      </c>
      <c r="K415">
        <v>12</v>
      </c>
    </row>
    <row r="416" spans="1:11" x14ac:dyDescent="0.35">
      <c r="A416" t="s">
        <v>9397</v>
      </c>
      <c r="B416">
        <v>34</v>
      </c>
      <c r="J416" t="s">
        <v>9528</v>
      </c>
      <c r="K416">
        <v>4</v>
      </c>
    </row>
    <row r="417" spans="1:11" x14ac:dyDescent="0.35">
      <c r="A417" t="s">
        <v>10042</v>
      </c>
      <c r="B417">
        <v>4</v>
      </c>
      <c r="J417" t="s">
        <v>9331</v>
      </c>
      <c r="K417">
        <v>1</v>
      </c>
    </row>
    <row r="418" spans="1:11" x14ac:dyDescent="0.35">
      <c r="A418" t="s">
        <v>10043</v>
      </c>
      <c r="B418">
        <v>4</v>
      </c>
      <c r="J418" t="s">
        <v>9529</v>
      </c>
      <c r="K418">
        <v>2</v>
      </c>
    </row>
    <row r="419" spans="1:11" x14ac:dyDescent="0.35">
      <c r="A419" t="s">
        <v>10770</v>
      </c>
      <c r="B419">
        <v>3</v>
      </c>
      <c r="J419" t="s">
        <v>9530</v>
      </c>
      <c r="K419">
        <v>10</v>
      </c>
    </row>
    <row r="420" spans="1:11" x14ac:dyDescent="0.35">
      <c r="A420" t="s">
        <v>10044</v>
      </c>
      <c r="B420">
        <v>1</v>
      </c>
      <c r="J420" t="s">
        <v>9531</v>
      </c>
      <c r="K420">
        <v>5</v>
      </c>
    </row>
    <row r="421" spans="1:11" x14ac:dyDescent="0.35">
      <c r="A421" t="s">
        <v>10045</v>
      </c>
      <c r="B421">
        <v>7</v>
      </c>
      <c r="J421" t="s">
        <v>9532</v>
      </c>
      <c r="K421">
        <v>7</v>
      </c>
    </row>
    <row r="422" spans="1:11" x14ac:dyDescent="0.35">
      <c r="A422" t="s">
        <v>10771</v>
      </c>
      <c r="B422">
        <v>1</v>
      </c>
      <c r="J422" t="s">
        <v>9533</v>
      </c>
      <c r="K422">
        <v>20</v>
      </c>
    </row>
    <row r="423" spans="1:11" x14ac:dyDescent="0.35">
      <c r="A423" t="s">
        <v>10772</v>
      </c>
      <c r="B423">
        <v>1</v>
      </c>
      <c r="J423" t="s">
        <v>9534</v>
      </c>
      <c r="K423">
        <v>25</v>
      </c>
    </row>
    <row r="424" spans="1:11" x14ac:dyDescent="0.35">
      <c r="A424" t="s">
        <v>10046</v>
      </c>
      <c r="B424">
        <v>1</v>
      </c>
      <c r="J424" t="s">
        <v>9535</v>
      </c>
      <c r="K424">
        <v>29</v>
      </c>
    </row>
    <row r="425" spans="1:11" x14ac:dyDescent="0.35">
      <c r="A425" t="s">
        <v>10773</v>
      </c>
      <c r="B425">
        <v>1</v>
      </c>
      <c r="J425" t="s">
        <v>9536</v>
      </c>
      <c r="K425">
        <v>17</v>
      </c>
    </row>
    <row r="426" spans="1:11" x14ac:dyDescent="0.35">
      <c r="A426" t="s">
        <v>10774</v>
      </c>
      <c r="B426">
        <v>1</v>
      </c>
      <c r="J426" t="s">
        <v>9537</v>
      </c>
      <c r="K426">
        <v>32</v>
      </c>
    </row>
    <row r="427" spans="1:11" x14ac:dyDescent="0.35">
      <c r="A427" t="s">
        <v>9398</v>
      </c>
      <c r="B427">
        <v>1</v>
      </c>
      <c r="J427" t="s">
        <v>9538</v>
      </c>
      <c r="K427">
        <v>37</v>
      </c>
    </row>
    <row r="428" spans="1:11" x14ac:dyDescent="0.35">
      <c r="A428" t="s">
        <v>10775</v>
      </c>
      <c r="B428">
        <v>1</v>
      </c>
      <c r="J428" t="s">
        <v>9539</v>
      </c>
      <c r="K428">
        <v>42</v>
      </c>
    </row>
    <row r="429" spans="1:11" x14ac:dyDescent="0.35">
      <c r="A429" t="s">
        <v>10776</v>
      </c>
      <c r="B429">
        <v>50</v>
      </c>
      <c r="J429" t="s">
        <v>9332</v>
      </c>
      <c r="K429">
        <v>7</v>
      </c>
    </row>
    <row r="430" spans="1:11" x14ac:dyDescent="0.35">
      <c r="A430" t="s">
        <v>10777</v>
      </c>
      <c r="B430">
        <v>2</v>
      </c>
      <c r="J430" t="s">
        <v>9540</v>
      </c>
      <c r="K430">
        <v>20</v>
      </c>
    </row>
    <row r="431" spans="1:11" x14ac:dyDescent="0.35">
      <c r="A431" t="s">
        <v>10047</v>
      </c>
      <c r="B431">
        <v>7</v>
      </c>
      <c r="J431" t="s">
        <v>9541</v>
      </c>
      <c r="K431">
        <v>17</v>
      </c>
    </row>
    <row r="432" spans="1:11" x14ac:dyDescent="0.35">
      <c r="A432" t="s">
        <v>10778</v>
      </c>
      <c r="B432">
        <v>1</v>
      </c>
      <c r="J432" t="s">
        <v>9542</v>
      </c>
      <c r="K432">
        <v>13</v>
      </c>
    </row>
    <row r="433" spans="1:11" x14ac:dyDescent="0.35">
      <c r="A433" t="s">
        <v>10779</v>
      </c>
      <c r="B433">
        <v>14</v>
      </c>
      <c r="J433" t="s">
        <v>9543</v>
      </c>
      <c r="K433">
        <v>36</v>
      </c>
    </row>
    <row r="434" spans="1:11" x14ac:dyDescent="0.35">
      <c r="A434" t="s">
        <v>10780</v>
      </c>
      <c r="B434">
        <v>1</v>
      </c>
      <c r="J434" t="s">
        <v>9544</v>
      </c>
      <c r="K434">
        <v>1</v>
      </c>
    </row>
    <row r="435" spans="1:11" x14ac:dyDescent="0.35">
      <c r="A435" t="s">
        <v>10048</v>
      </c>
      <c r="B435">
        <v>2</v>
      </c>
      <c r="J435" t="s">
        <v>9545</v>
      </c>
      <c r="K435">
        <v>4</v>
      </c>
    </row>
    <row r="436" spans="1:11" x14ac:dyDescent="0.35">
      <c r="A436" t="s">
        <v>10781</v>
      </c>
      <c r="B436">
        <v>1</v>
      </c>
      <c r="J436" t="s">
        <v>9333</v>
      </c>
      <c r="K436">
        <v>15</v>
      </c>
    </row>
    <row r="437" spans="1:11" x14ac:dyDescent="0.35">
      <c r="A437" t="s">
        <v>10782</v>
      </c>
      <c r="B437">
        <v>1</v>
      </c>
      <c r="J437" t="s">
        <v>9546</v>
      </c>
      <c r="K437">
        <v>32</v>
      </c>
    </row>
    <row r="438" spans="1:11" x14ac:dyDescent="0.35">
      <c r="A438" t="s">
        <v>10182</v>
      </c>
      <c r="B438">
        <v>18</v>
      </c>
      <c r="J438" t="s">
        <v>9547</v>
      </c>
      <c r="K438">
        <v>6</v>
      </c>
    </row>
    <row r="439" spans="1:11" x14ac:dyDescent="0.35">
      <c r="A439" t="s">
        <v>10783</v>
      </c>
      <c r="B439">
        <v>1</v>
      </c>
      <c r="J439" t="s">
        <v>9548</v>
      </c>
      <c r="K439">
        <v>8</v>
      </c>
    </row>
    <row r="440" spans="1:11" x14ac:dyDescent="0.35">
      <c r="A440" t="s">
        <v>10049</v>
      </c>
      <c r="B440">
        <v>1</v>
      </c>
      <c r="J440" t="s">
        <v>9549</v>
      </c>
      <c r="K440">
        <v>2</v>
      </c>
    </row>
    <row r="441" spans="1:11" x14ac:dyDescent="0.35">
      <c r="A441" t="s">
        <v>10784</v>
      </c>
      <c r="B441">
        <v>2</v>
      </c>
      <c r="J441" t="s">
        <v>9550</v>
      </c>
      <c r="K441">
        <v>21</v>
      </c>
    </row>
    <row r="442" spans="1:11" x14ac:dyDescent="0.35">
      <c r="A442" t="s">
        <v>10785</v>
      </c>
      <c r="B442">
        <v>3</v>
      </c>
      <c r="J442" t="s">
        <v>9551</v>
      </c>
      <c r="K442">
        <v>15</v>
      </c>
    </row>
    <row r="443" spans="1:11" x14ac:dyDescent="0.35">
      <c r="A443" t="s">
        <v>10050</v>
      </c>
      <c r="B443">
        <v>17</v>
      </c>
      <c r="J443" t="s">
        <v>9552</v>
      </c>
      <c r="K443">
        <v>35</v>
      </c>
    </row>
    <row r="444" spans="1:11" x14ac:dyDescent="0.35">
      <c r="A444" t="s">
        <v>10051</v>
      </c>
      <c r="B444">
        <v>1</v>
      </c>
      <c r="J444" t="s">
        <v>9304</v>
      </c>
      <c r="K444">
        <v>1</v>
      </c>
    </row>
    <row r="445" spans="1:11" x14ac:dyDescent="0.35">
      <c r="A445" t="s">
        <v>10786</v>
      </c>
      <c r="B445">
        <v>2</v>
      </c>
      <c r="J445" t="s">
        <v>9553</v>
      </c>
      <c r="K445">
        <v>2</v>
      </c>
    </row>
    <row r="446" spans="1:11" x14ac:dyDescent="0.35">
      <c r="A446" t="s">
        <v>10787</v>
      </c>
      <c r="B446">
        <v>5</v>
      </c>
      <c r="J446" t="s">
        <v>9554</v>
      </c>
      <c r="K446">
        <v>2</v>
      </c>
    </row>
    <row r="447" spans="1:11" x14ac:dyDescent="0.35">
      <c r="A447" t="s">
        <v>10788</v>
      </c>
      <c r="B447">
        <v>1</v>
      </c>
      <c r="J447" t="s">
        <v>9555</v>
      </c>
      <c r="K447">
        <v>9</v>
      </c>
    </row>
    <row r="448" spans="1:11" x14ac:dyDescent="0.35">
      <c r="A448" t="s">
        <v>10789</v>
      </c>
      <c r="B448">
        <v>1</v>
      </c>
      <c r="J448" t="s">
        <v>9556</v>
      </c>
      <c r="K448">
        <v>7</v>
      </c>
    </row>
    <row r="449" spans="1:11" x14ac:dyDescent="0.35">
      <c r="A449" t="s">
        <v>10144</v>
      </c>
      <c r="B449">
        <v>2</v>
      </c>
      <c r="J449" t="s">
        <v>9557</v>
      </c>
      <c r="K449">
        <v>2</v>
      </c>
    </row>
    <row r="450" spans="1:11" x14ac:dyDescent="0.35">
      <c r="A450" t="s">
        <v>9399</v>
      </c>
      <c r="B450">
        <v>15</v>
      </c>
      <c r="J450" t="s">
        <v>9558</v>
      </c>
      <c r="K450">
        <v>4</v>
      </c>
    </row>
    <row r="451" spans="1:11" x14ac:dyDescent="0.35">
      <c r="A451" t="s">
        <v>10790</v>
      </c>
      <c r="B451">
        <v>1</v>
      </c>
      <c r="J451" t="s">
        <v>9559</v>
      </c>
      <c r="K451">
        <v>13</v>
      </c>
    </row>
    <row r="452" spans="1:11" x14ac:dyDescent="0.35">
      <c r="A452" t="s">
        <v>10791</v>
      </c>
      <c r="B452">
        <v>29</v>
      </c>
      <c r="J452" t="s">
        <v>9334</v>
      </c>
      <c r="K452">
        <v>30</v>
      </c>
    </row>
    <row r="453" spans="1:11" x14ac:dyDescent="0.35">
      <c r="A453" t="s">
        <v>10792</v>
      </c>
      <c r="B453">
        <v>10</v>
      </c>
      <c r="J453" t="s">
        <v>9560</v>
      </c>
      <c r="K453">
        <v>1</v>
      </c>
    </row>
    <row r="454" spans="1:11" x14ac:dyDescent="0.35">
      <c r="A454" t="s">
        <v>10052</v>
      </c>
      <c r="B454">
        <v>1</v>
      </c>
      <c r="J454" t="s">
        <v>9561</v>
      </c>
      <c r="K454">
        <v>1</v>
      </c>
    </row>
    <row r="455" spans="1:11" x14ac:dyDescent="0.35">
      <c r="A455" t="s">
        <v>10793</v>
      </c>
      <c r="B455">
        <v>6</v>
      </c>
      <c r="J455" t="s">
        <v>9562</v>
      </c>
      <c r="K455">
        <v>3</v>
      </c>
    </row>
    <row r="456" spans="1:11" x14ac:dyDescent="0.35">
      <c r="A456" t="s">
        <v>10053</v>
      </c>
      <c r="B456">
        <v>1</v>
      </c>
      <c r="J456" t="s">
        <v>9563</v>
      </c>
      <c r="K456">
        <v>9</v>
      </c>
    </row>
    <row r="457" spans="1:11" x14ac:dyDescent="0.35">
      <c r="A457" t="s">
        <v>10794</v>
      </c>
      <c r="B457">
        <v>3</v>
      </c>
      <c r="J457" t="s">
        <v>9564</v>
      </c>
      <c r="K457">
        <v>3</v>
      </c>
    </row>
    <row r="458" spans="1:11" x14ac:dyDescent="0.35">
      <c r="A458" t="s">
        <v>10054</v>
      </c>
      <c r="B458">
        <v>2</v>
      </c>
      <c r="J458" t="s">
        <v>9565</v>
      </c>
      <c r="K458">
        <v>10</v>
      </c>
    </row>
    <row r="459" spans="1:11" x14ac:dyDescent="0.35">
      <c r="A459" t="s">
        <v>10795</v>
      </c>
      <c r="B459">
        <v>2</v>
      </c>
      <c r="J459" t="s">
        <v>9566</v>
      </c>
      <c r="K459">
        <v>3</v>
      </c>
    </row>
    <row r="460" spans="1:11" x14ac:dyDescent="0.35">
      <c r="A460" t="s">
        <v>10796</v>
      </c>
      <c r="B460">
        <v>1</v>
      </c>
      <c r="J460" t="s">
        <v>9567</v>
      </c>
      <c r="K460">
        <v>2</v>
      </c>
    </row>
    <row r="461" spans="1:11" x14ac:dyDescent="0.35">
      <c r="A461" t="s">
        <v>10183</v>
      </c>
      <c r="B461">
        <v>16</v>
      </c>
      <c r="J461" t="s">
        <v>9568</v>
      </c>
      <c r="K461">
        <v>2</v>
      </c>
    </row>
    <row r="462" spans="1:11" x14ac:dyDescent="0.35">
      <c r="A462" t="s">
        <v>10055</v>
      </c>
      <c r="B462">
        <v>5</v>
      </c>
      <c r="J462" t="s">
        <v>9569</v>
      </c>
      <c r="K462">
        <v>5</v>
      </c>
    </row>
    <row r="463" spans="1:11" x14ac:dyDescent="0.35">
      <c r="A463" t="s">
        <v>10797</v>
      </c>
      <c r="B463">
        <v>1</v>
      </c>
      <c r="J463" t="s">
        <v>9570</v>
      </c>
      <c r="K463">
        <v>2</v>
      </c>
    </row>
    <row r="464" spans="1:11" x14ac:dyDescent="0.35">
      <c r="A464" t="s">
        <v>10056</v>
      </c>
      <c r="B464">
        <v>8</v>
      </c>
      <c r="J464" t="s">
        <v>9571</v>
      </c>
      <c r="K464">
        <v>10</v>
      </c>
    </row>
    <row r="465" spans="1:11" x14ac:dyDescent="0.35">
      <c r="A465" t="s">
        <v>10057</v>
      </c>
      <c r="B465">
        <v>3</v>
      </c>
      <c r="J465" t="s">
        <v>9572</v>
      </c>
      <c r="K465">
        <v>19</v>
      </c>
    </row>
    <row r="466" spans="1:11" x14ac:dyDescent="0.35">
      <c r="A466" t="s">
        <v>10798</v>
      </c>
      <c r="B466">
        <v>7</v>
      </c>
      <c r="J466" t="s">
        <v>9573</v>
      </c>
      <c r="K466">
        <v>5</v>
      </c>
    </row>
    <row r="467" spans="1:11" x14ac:dyDescent="0.35">
      <c r="A467" t="s">
        <v>10799</v>
      </c>
      <c r="B467">
        <v>2</v>
      </c>
      <c r="J467" t="s">
        <v>9574</v>
      </c>
      <c r="K467">
        <v>3</v>
      </c>
    </row>
    <row r="468" spans="1:11" x14ac:dyDescent="0.35">
      <c r="A468" t="s">
        <v>10800</v>
      </c>
      <c r="B468">
        <v>1</v>
      </c>
      <c r="J468" t="s">
        <v>9575</v>
      </c>
      <c r="K468">
        <v>7</v>
      </c>
    </row>
    <row r="469" spans="1:11" x14ac:dyDescent="0.35">
      <c r="A469" t="s">
        <v>10801</v>
      </c>
      <c r="B469">
        <v>53</v>
      </c>
      <c r="J469" t="s">
        <v>9576</v>
      </c>
      <c r="K469">
        <v>2</v>
      </c>
    </row>
    <row r="470" spans="1:11" x14ac:dyDescent="0.35">
      <c r="A470" t="s">
        <v>10802</v>
      </c>
      <c r="B470">
        <v>7</v>
      </c>
      <c r="J470" t="s">
        <v>9577</v>
      </c>
      <c r="K470">
        <v>14</v>
      </c>
    </row>
    <row r="471" spans="1:11" x14ac:dyDescent="0.35">
      <c r="A471" t="s">
        <v>10058</v>
      </c>
      <c r="B471">
        <v>2</v>
      </c>
      <c r="J471" t="s">
        <v>9578</v>
      </c>
      <c r="K471">
        <v>2</v>
      </c>
    </row>
    <row r="472" spans="1:11" x14ac:dyDescent="0.35">
      <c r="A472" t="s">
        <v>10184</v>
      </c>
      <c r="B472">
        <v>11</v>
      </c>
      <c r="J472" t="s">
        <v>9579</v>
      </c>
      <c r="K472">
        <v>22</v>
      </c>
    </row>
    <row r="473" spans="1:11" x14ac:dyDescent="0.35">
      <c r="A473" t="s">
        <v>10803</v>
      </c>
      <c r="B473">
        <v>2</v>
      </c>
      <c r="J473" t="s">
        <v>9580</v>
      </c>
      <c r="K473">
        <v>29</v>
      </c>
    </row>
    <row r="474" spans="1:11" x14ac:dyDescent="0.35">
      <c r="A474" t="s">
        <v>10804</v>
      </c>
      <c r="B474">
        <v>9</v>
      </c>
      <c r="J474" t="s">
        <v>9581</v>
      </c>
      <c r="K474">
        <v>15</v>
      </c>
    </row>
    <row r="475" spans="1:11" x14ac:dyDescent="0.35">
      <c r="A475" t="s">
        <v>10805</v>
      </c>
      <c r="B475">
        <v>1</v>
      </c>
      <c r="J475" t="s">
        <v>9582</v>
      </c>
      <c r="K475">
        <v>2</v>
      </c>
    </row>
    <row r="476" spans="1:11" x14ac:dyDescent="0.35">
      <c r="A476" t="s">
        <v>10059</v>
      </c>
      <c r="B476">
        <v>2</v>
      </c>
      <c r="J476" t="s">
        <v>9583</v>
      </c>
      <c r="K476">
        <v>2</v>
      </c>
    </row>
    <row r="477" spans="1:11" x14ac:dyDescent="0.35">
      <c r="A477" t="s">
        <v>10806</v>
      </c>
      <c r="B477">
        <v>2</v>
      </c>
      <c r="J477" t="s">
        <v>9584</v>
      </c>
      <c r="K477">
        <v>4</v>
      </c>
    </row>
    <row r="478" spans="1:11" x14ac:dyDescent="0.35">
      <c r="A478" t="s">
        <v>10807</v>
      </c>
      <c r="B478">
        <v>6</v>
      </c>
      <c r="J478" t="s">
        <v>9585</v>
      </c>
      <c r="K478">
        <v>24</v>
      </c>
    </row>
    <row r="479" spans="1:11" x14ac:dyDescent="0.35">
      <c r="A479" t="s">
        <v>10808</v>
      </c>
      <c r="B479">
        <v>18</v>
      </c>
      <c r="J479" t="s">
        <v>9586</v>
      </c>
      <c r="K479">
        <v>2</v>
      </c>
    </row>
    <row r="480" spans="1:11" x14ac:dyDescent="0.35">
      <c r="A480" t="s">
        <v>10809</v>
      </c>
      <c r="B480">
        <v>8</v>
      </c>
      <c r="J480" t="s">
        <v>9587</v>
      </c>
      <c r="K480">
        <v>28</v>
      </c>
    </row>
    <row r="481" spans="1:11" x14ac:dyDescent="0.35">
      <c r="A481" t="s">
        <v>10810</v>
      </c>
      <c r="B481">
        <v>1</v>
      </c>
      <c r="J481" t="s">
        <v>9588</v>
      </c>
      <c r="K481">
        <v>15</v>
      </c>
    </row>
    <row r="482" spans="1:11" x14ac:dyDescent="0.35">
      <c r="A482" t="s">
        <v>10060</v>
      </c>
      <c r="B482">
        <v>2</v>
      </c>
      <c r="J482" t="s">
        <v>9589</v>
      </c>
      <c r="K482">
        <v>6</v>
      </c>
    </row>
    <row r="483" spans="1:11" x14ac:dyDescent="0.35">
      <c r="A483" t="s">
        <v>10185</v>
      </c>
      <c r="B483">
        <v>1</v>
      </c>
      <c r="J483" t="s">
        <v>9590</v>
      </c>
      <c r="K483">
        <v>20</v>
      </c>
    </row>
    <row r="484" spans="1:11" x14ac:dyDescent="0.35">
      <c r="A484" t="s">
        <v>10811</v>
      </c>
      <c r="B484">
        <v>1</v>
      </c>
      <c r="J484" t="s">
        <v>9591</v>
      </c>
      <c r="K484">
        <v>12</v>
      </c>
    </row>
    <row r="485" spans="1:11" x14ac:dyDescent="0.35">
      <c r="A485" t="s">
        <v>10812</v>
      </c>
      <c r="B485">
        <v>6</v>
      </c>
      <c r="J485" t="s">
        <v>9592</v>
      </c>
      <c r="K485">
        <v>11</v>
      </c>
    </row>
    <row r="486" spans="1:11" x14ac:dyDescent="0.35">
      <c r="A486" t="s">
        <v>10061</v>
      </c>
      <c r="B486">
        <v>4</v>
      </c>
      <c r="J486" t="s">
        <v>9593</v>
      </c>
      <c r="K486">
        <v>12</v>
      </c>
    </row>
    <row r="487" spans="1:11" x14ac:dyDescent="0.35">
      <c r="A487" t="s">
        <v>10062</v>
      </c>
      <c r="B487">
        <v>1</v>
      </c>
      <c r="J487" t="s">
        <v>9335</v>
      </c>
      <c r="K487">
        <v>24</v>
      </c>
    </row>
    <row r="488" spans="1:11" x14ac:dyDescent="0.35">
      <c r="A488" t="s">
        <v>10063</v>
      </c>
      <c r="B488">
        <v>1</v>
      </c>
      <c r="J488" t="s">
        <v>9594</v>
      </c>
      <c r="K488">
        <v>9</v>
      </c>
    </row>
    <row r="489" spans="1:11" x14ac:dyDescent="0.35">
      <c r="A489" t="s">
        <v>10813</v>
      </c>
      <c r="B489">
        <v>2</v>
      </c>
      <c r="J489" t="s">
        <v>9595</v>
      </c>
      <c r="K489">
        <v>22</v>
      </c>
    </row>
    <row r="490" spans="1:11" x14ac:dyDescent="0.35">
      <c r="A490" t="s">
        <v>10064</v>
      </c>
      <c r="B490">
        <v>5</v>
      </c>
      <c r="J490" t="s">
        <v>9596</v>
      </c>
      <c r="K490">
        <v>4</v>
      </c>
    </row>
    <row r="491" spans="1:11" x14ac:dyDescent="0.35">
      <c r="A491" t="s">
        <v>10065</v>
      </c>
      <c r="B491">
        <v>1</v>
      </c>
      <c r="J491" t="s">
        <v>9597</v>
      </c>
      <c r="K491">
        <v>8</v>
      </c>
    </row>
    <row r="492" spans="1:11" x14ac:dyDescent="0.35">
      <c r="A492" t="s">
        <v>10814</v>
      </c>
      <c r="B492">
        <v>11</v>
      </c>
      <c r="J492" t="s">
        <v>9598</v>
      </c>
      <c r="K492">
        <v>13</v>
      </c>
    </row>
    <row r="493" spans="1:11" x14ac:dyDescent="0.35">
      <c r="A493" t="s">
        <v>10815</v>
      </c>
      <c r="B493">
        <v>1</v>
      </c>
      <c r="J493" t="s">
        <v>9599</v>
      </c>
      <c r="K493">
        <v>2</v>
      </c>
    </row>
    <row r="494" spans="1:11" x14ac:dyDescent="0.35">
      <c r="A494" t="s">
        <v>9400</v>
      </c>
      <c r="B494">
        <v>18</v>
      </c>
      <c r="J494" t="s">
        <v>9600</v>
      </c>
      <c r="K494">
        <v>1</v>
      </c>
    </row>
    <row r="495" spans="1:11" x14ac:dyDescent="0.35">
      <c r="A495" t="s">
        <v>10066</v>
      </c>
      <c r="B495">
        <v>5</v>
      </c>
      <c r="J495" t="s">
        <v>9601</v>
      </c>
      <c r="K495">
        <v>4</v>
      </c>
    </row>
    <row r="496" spans="1:11" x14ac:dyDescent="0.35">
      <c r="A496" t="s">
        <v>10816</v>
      </c>
      <c r="B496">
        <v>2</v>
      </c>
      <c r="J496" t="s">
        <v>9602</v>
      </c>
      <c r="K496">
        <v>13</v>
      </c>
    </row>
    <row r="497" spans="1:11" x14ac:dyDescent="0.35">
      <c r="A497" t="s">
        <v>10817</v>
      </c>
      <c r="B497">
        <v>7</v>
      </c>
      <c r="J497" t="s">
        <v>9603</v>
      </c>
      <c r="K497">
        <v>3</v>
      </c>
    </row>
    <row r="498" spans="1:11" x14ac:dyDescent="0.35">
      <c r="A498" t="s">
        <v>10818</v>
      </c>
      <c r="B498">
        <v>9</v>
      </c>
      <c r="J498" t="s">
        <v>9604</v>
      </c>
      <c r="K498">
        <v>3</v>
      </c>
    </row>
    <row r="499" spans="1:11" x14ac:dyDescent="0.35">
      <c r="A499" t="s">
        <v>10819</v>
      </c>
      <c r="B499">
        <v>3</v>
      </c>
      <c r="J499" t="s">
        <v>9605</v>
      </c>
      <c r="K499">
        <v>15</v>
      </c>
    </row>
    <row r="500" spans="1:11" x14ac:dyDescent="0.35">
      <c r="A500" t="s">
        <v>10820</v>
      </c>
      <c r="B500">
        <v>1</v>
      </c>
      <c r="J500" t="s">
        <v>9606</v>
      </c>
      <c r="K500">
        <v>2</v>
      </c>
    </row>
    <row r="501" spans="1:11" x14ac:dyDescent="0.35">
      <c r="A501" t="s">
        <v>10821</v>
      </c>
      <c r="B501">
        <v>2</v>
      </c>
      <c r="J501" t="s">
        <v>9607</v>
      </c>
      <c r="K501">
        <v>1</v>
      </c>
    </row>
    <row r="502" spans="1:11" x14ac:dyDescent="0.35">
      <c r="A502" t="s">
        <v>10822</v>
      </c>
      <c r="B502">
        <v>1</v>
      </c>
      <c r="J502" t="s">
        <v>9608</v>
      </c>
      <c r="K502">
        <v>1</v>
      </c>
    </row>
    <row r="503" spans="1:11" x14ac:dyDescent="0.35">
      <c r="A503" t="s">
        <v>10823</v>
      </c>
      <c r="B503">
        <v>1</v>
      </c>
      <c r="J503" t="s">
        <v>9336</v>
      </c>
      <c r="K503">
        <v>28</v>
      </c>
    </row>
    <row r="504" spans="1:11" x14ac:dyDescent="0.35">
      <c r="A504" t="s">
        <v>10824</v>
      </c>
      <c r="B504">
        <v>8</v>
      </c>
      <c r="J504" t="s">
        <v>9609</v>
      </c>
      <c r="K504">
        <v>16</v>
      </c>
    </row>
    <row r="505" spans="1:11" x14ac:dyDescent="0.35">
      <c r="A505" t="s">
        <v>10186</v>
      </c>
      <c r="B505">
        <v>1</v>
      </c>
      <c r="J505" t="s">
        <v>9610</v>
      </c>
      <c r="K505">
        <v>2</v>
      </c>
    </row>
    <row r="506" spans="1:11" x14ac:dyDescent="0.35">
      <c r="A506" t="s">
        <v>10825</v>
      </c>
      <c r="B506">
        <v>1</v>
      </c>
      <c r="J506" t="s">
        <v>9611</v>
      </c>
      <c r="K506">
        <v>2</v>
      </c>
    </row>
    <row r="507" spans="1:11" x14ac:dyDescent="0.35">
      <c r="A507" t="s">
        <v>10826</v>
      </c>
      <c r="B507">
        <v>3</v>
      </c>
      <c r="J507" t="s">
        <v>9612</v>
      </c>
      <c r="K507">
        <v>9</v>
      </c>
    </row>
    <row r="508" spans="1:11" x14ac:dyDescent="0.35">
      <c r="A508" t="s">
        <v>10827</v>
      </c>
      <c r="B508">
        <v>1</v>
      </c>
      <c r="J508" t="s">
        <v>9613</v>
      </c>
      <c r="K508">
        <v>1</v>
      </c>
    </row>
    <row r="509" spans="1:11" x14ac:dyDescent="0.35">
      <c r="A509" t="s">
        <v>10067</v>
      </c>
      <c r="B509">
        <v>1</v>
      </c>
      <c r="J509" t="s">
        <v>9614</v>
      </c>
      <c r="K509">
        <v>4</v>
      </c>
    </row>
    <row r="510" spans="1:11" x14ac:dyDescent="0.35">
      <c r="A510" t="s">
        <v>10828</v>
      </c>
      <c r="B510">
        <v>4</v>
      </c>
      <c r="J510" t="s">
        <v>9615</v>
      </c>
      <c r="K510">
        <v>4</v>
      </c>
    </row>
    <row r="511" spans="1:11" x14ac:dyDescent="0.35">
      <c r="A511" t="s">
        <v>10829</v>
      </c>
      <c r="B511">
        <v>2</v>
      </c>
      <c r="J511" t="s">
        <v>9616</v>
      </c>
      <c r="K511">
        <v>1</v>
      </c>
    </row>
    <row r="512" spans="1:11" x14ac:dyDescent="0.35">
      <c r="A512" t="s">
        <v>10830</v>
      </c>
      <c r="B512">
        <v>2</v>
      </c>
      <c r="J512" t="s">
        <v>9337</v>
      </c>
      <c r="K512">
        <v>24</v>
      </c>
    </row>
    <row r="513" spans="1:11" x14ac:dyDescent="0.35">
      <c r="A513" t="s">
        <v>10831</v>
      </c>
      <c r="B513">
        <v>6</v>
      </c>
      <c r="J513" t="s">
        <v>9617</v>
      </c>
      <c r="K513">
        <v>9</v>
      </c>
    </row>
    <row r="514" spans="1:11" x14ac:dyDescent="0.35">
      <c r="A514" t="s">
        <v>10832</v>
      </c>
      <c r="B514">
        <v>1</v>
      </c>
      <c r="J514" t="s">
        <v>9618</v>
      </c>
      <c r="K514">
        <v>5</v>
      </c>
    </row>
    <row r="515" spans="1:11" x14ac:dyDescent="0.35">
      <c r="A515" t="s">
        <v>10833</v>
      </c>
      <c r="B515">
        <v>1</v>
      </c>
      <c r="J515" t="s">
        <v>9619</v>
      </c>
      <c r="K515">
        <v>24</v>
      </c>
    </row>
    <row r="516" spans="1:11" x14ac:dyDescent="0.35">
      <c r="A516" t="s">
        <v>10187</v>
      </c>
      <c r="B516">
        <v>5</v>
      </c>
      <c r="J516" t="s">
        <v>9620</v>
      </c>
      <c r="K516">
        <v>66</v>
      </c>
    </row>
    <row r="517" spans="1:11" x14ac:dyDescent="0.35">
      <c r="A517" t="s">
        <v>10834</v>
      </c>
      <c r="B517">
        <v>3</v>
      </c>
      <c r="J517" t="s">
        <v>9621</v>
      </c>
      <c r="K517">
        <v>1</v>
      </c>
    </row>
    <row r="518" spans="1:11" x14ac:dyDescent="0.35">
      <c r="A518" t="s">
        <v>10835</v>
      </c>
      <c r="B518">
        <v>1</v>
      </c>
      <c r="J518" t="s">
        <v>9622</v>
      </c>
      <c r="K518">
        <v>13</v>
      </c>
    </row>
    <row r="519" spans="1:11" x14ac:dyDescent="0.35">
      <c r="A519" t="s">
        <v>10836</v>
      </c>
      <c r="B519">
        <v>1</v>
      </c>
      <c r="J519" t="s">
        <v>9623</v>
      </c>
      <c r="K519">
        <v>27</v>
      </c>
    </row>
    <row r="520" spans="1:11" x14ac:dyDescent="0.35">
      <c r="A520" t="s">
        <v>10837</v>
      </c>
      <c r="B520">
        <v>2</v>
      </c>
      <c r="J520" t="s">
        <v>9624</v>
      </c>
      <c r="K520">
        <v>15</v>
      </c>
    </row>
    <row r="521" spans="1:11" x14ac:dyDescent="0.35">
      <c r="A521" t="s">
        <v>10068</v>
      </c>
      <c r="B521">
        <v>2</v>
      </c>
      <c r="J521" t="s">
        <v>9625</v>
      </c>
      <c r="K521">
        <v>6</v>
      </c>
    </row>
    <row r="522" spans="1:11" x14ac:dyDescent="0.35">
      <c r="A522" t="s">
        <v>10838</v>
      </c>
      <c r="B522">
        <v>2</v>
      </c>
      <c r="J522" t="s">
        <v>9626</v>
      </c>
      <c r="K522">
        <v>10</v>
      </c>
    </row>
    <row r="523" spans="1:11" x14ac:dyDescent="0.35">
      <c r="A523" t="s">
        <v>10839</v>
      </c>
      <c r="B523">
        <v>1</v>
      </c>
      <c r="J523" t="s">
        <v>9627</v>
      </c>
      <c r="K523">
        <v>16</v>
      </c>
    </row>
    <row r="524" spans="1:11" x14ac:dyDescent="0.35">
      <c r="A524" t="s">
        <v>10840</v>
      </c>
      <c r="B524">
        <v>13</v>
      </c>
      <c r="J524" t="s">
        <v>9628</v>
      </c>
      <c r="K524">
        <v>14</v>
      </c>
    </row>
    <row r="525" spans="1:11" x14ac:dyDescent="0.35">
      <c r="A525" t="s">
        <v>10069</v>
      </c>
      <c r="B525">
        <v>2</v>
      </c>
      <c r="J525" t="s">
        <v>9629</v>
      </c>
      <c r="K525">
        <v>13</v>
      </c>
    </row>
    <row r="526" spans="1:11" x14ac:dyDescent="0.35">
      <c r="A526" t="s">
        <v>10841</v>
      </c>
      <c r="B526">
        <v>7</v>
      </c>
      <c r="J526" t="s">
        <v>9305</v>
      </c>
      <c r="K526">
        <v>8</v>
      </c>
    </row>
    <row r="527" spans="1:11" x14ac:dyDescent="0.35">
      <c r="A527" t="s">
        <v>9401</v>
      </c>
      <c r="B527">
        <v>15</v>
      </c>
      <c r="J527" t="s">
        <v>9630</v>
      </c>
      <c r="K527">
        <v>3</v>
      </c>
    </row>
    <row r="528" spans="1:11" x14ac:dyDescent="0.35">
      <c r="A528" t="s">
        <v>10842</v>
      </c>
      <c r="B528">
        <v>8</v>
      </c>
      <c r="J528" t="s">
        <v>9631</v>
      </c>
      <c r="K528">
        <v>2</v>
      </c>
    </row>
    <row r="529" spans="1:11" x14ac:dyDescent="0.35">
      <c r="A529" t="s">
        <v>10843</v>
      </c>
      <c r="B529">
        <v>2</v>
      </c>
      <c r="J529" t="s">
        <v>9632</v>
      </c>
      <c r="K529">
        <v>1</v>
      </c>
    </row>
    <row r="530" spans="1:11" x14ac:dyDescent="0.35">
      <c r="A530" t="s">
        <v>10070</v>
      </c>
      <c r="B530">
        <v>5</v>
      </c>
      <c r="J530" t="s">
        <v>9633</v>
      </c>
      <c r="K530">
        <v>8</v>
      </c>
    </row>
    <row r="531" spans="1:11" x14ac:dyDescent="0.35">
      <c r="A531" t="s">
        <v>10844</v>
      </c>
      <c r="B531">
        <v>1</v>
      </c>
      <c r="J531" t="s">
        <v>9634</v>
      </c>
      <c r="K531">
        <v>7</v>
      </c>
    </row>
    <row r="532" spans="1:11" x14ac:dyDescent="0.35">
      <c r="A532" t="s">
        <v>10845</v>
      </c>
      <c r="B532">
        <v>11</v>
      </c>
      <c r="J532" t="s">
        <v>9635</v>
      </c>
      <c r="K532">
        <v>5</v>
      </c>
    </row>
    <row r="533" spans="1:11" x14ac:dyDescent="0.35">
      <c r="A533" t="s">
        <v>10846</v>
      </c>
      <c r="B533">
        <v>2</v>
      </c>
      <c r="J533" t="s">
        <v>9338</v>
      </c>
      <c r="K533">
        <v>3</v>
      </c>
    </row>
    <row r="534" spans="1:11" x14ac:dyDescent="0.35">
      <c r="A534" t="s">
        <v>10847</v>
      </c>
      <c r="B534">
        <v>1</v>
      </c>
      <c r="J534" t="s">
        <v>9636</v>
      </c>
      <c r="K534">
        <v>19</v>
      </c>
    </row>
    <row r="535" spans="1:11" x14ac:dyDescent="0.35">
      <c r="A535" t="s">
        <v>10071</v>
      </c>
      <c r="B535">
        <v>4</v>
      </c>
      <c r="J535" t="s">
        <v>9637</v>
      </c>
      <c r="K535">
        <v>1</v>
      </c>
    </row>
    <row r="536" spans="1:11" x14ac:dyDescent="0.35">
      <c r="A536" t="s">
        <v>10848</v>
      </c>
      <c r="B536">
        <v>1</v>
      </c>
      <c r="J536" t="s">
        <v>9638</v>
      </c>
      <c r="K536">
        <v>17</v>
      </c>
    </row>
    <row r="537" spans="1:11" x14ac:dyDescent="0.35">
      <c r="A537" t="s">
        <v>10072</v>
      </c>
      <c r="B537">
        <v>18</v>
      </c>
      <c r="J537" t="s">
        <v>9639</v>
      </c>
      <c r="K537">
        <v>17</v>
      </c>
    </row>
    <row r="538" spans="1:11" x14ac:dyDescent="0.35">
      <c r="A538" t="s">
        <v>10188</v>
      </c>
      <c r="B538">
        <v>1</v>
      </c>
      <c r="J538" t="s">
        <v>9640</v>
      </c>
      <c r="K538">
        <v>6</v>
      </c>
    </row>
    <row r="539" spans="1:11" x14ac:dyDescent="0.35">
      <c r="A539" t="s">
        <v>10073</v>
      </c>
      <c r="B539">
        <v>1</v>
      </c>
      <c r="J539" t="s">
        <v>9641</v>
      </c>
      <c r="K539">
        <v>2</v>
      </c>
    </row>
    <row r="540" spans="1:11" x14ac:dyDescent="0.35">
      <c r="A540" t="s">
        <v>10074</v>
      </c>
      <c r="B540">
        <v>4</v>
      </c>
      <c r="J540" t="s">
        <v>9642</v>
      </c>
      <c r="K540">
        <v>1</v>
      </c>
    </row>
    <row r="541" spans="1:11" x14ac:dyDescent="0.35">
      <c r="A541" t="s">
        <v>10849</v>
      </c>
      <c r="B541">
        <v>2</v>
      </c>
      <c r="J541" t="s">
        <v>9643</v>
      </c>
      <c r="K541">
        <v>3</v>
      </c>
    </row>
    <row r="542" spans="1:11" x14ac:dyDescent="0.35">
      <c r="A542" t="s">
        <v>10075</v>
      </c>
      <c r="B542">
        <v>18</v>
      </c>
      <c r="J542" t="s">
        <v>9644</v>
      </c>
      <c r="K542">
        <v>18</v>
      </c>
    </row>
    <row r="543" spans="1:11" x14ac:dyDescent="0.35">
      <c r="A543" t="s">
        <v>10850</v>
      </c>
      <c r="B543">
        <v>1</v>
      </c>
      <c r="J543" t="s">
        <v>9645</v>
      </c>
      <c r="K543">
        <v>1</v>
      </c>
    </row>
    <row r="544" spans="1:11" x14ac:dyDescent="0.35">
      <c r="A544" t="s">
        <v>10076</v>
      </c>
      <c r="B544">
        <v>6</v>
      </c>
      <c r="J544" t="s">
        <v>9646</v>
      </c>
      <c r="K544">
        <v>7</v>
      </c>
    </row>
    <row r="545" spans="1:11" x14ac:dyDescent="0.35">
      <c r="A545" t="s">
        <v>10851</v>
      </c>
      <c r="B545">
        <v>1</v>
      </c>
      <c r="J545" t="s">
        <v>9647</v>
      </c>
      <c r="K545">
        <v>2</v>
      </c>
    </row>
    <row r="546" spans="1:11" x14ac:dyDescent="0.35">
      <c r="A546" t="s">
        <v>10852</v>
      </c>
      <c r="B546">
        <v>1</v>
      </c>
      <c r="J546" t="s">
        <v>9648</v>
      </c>
      <c r="K546">
        <v>4</v>
      </c>
    </row>
    <row r="547" spans="1:11" x14ac:dyDescent="0.35">
      <c r="A547" t="s">
        <v>10853</v>
      </c>
      <c r="B547">
        <v>25</v>
      </c>
      <c r="J547" t="s">
        <v>9649</v>
      </c>
      <c r="K547">
        <v>8</v>
      </c>
    </row>
    <row r="548" spans="1:11" x14ac:dyDescent="0.35">
      <c r="A548" t="s">
        <v>10854</v>
      </c>
      <c r="B548">
        <v>1</v>
      </c>
      <c r="J548" t="s">
        <v>9650</v>
      </c>
      <c r="K548">
        <v>68</v>
      </c>
    </row>
    <row r="549" spans="1:11" x14ac:dyDescent="0.35">
      <c r="A549" t="s">
        <v>9402</v>
      </c>
      <c r="B549">
        <v>16</v>
      </c>
      <c r="J549" t="s">
        <v>9651</v>
      </c>
      <c r="K549">
        <v>2</v>
      </c>
    </row>
    <row r="550" spans="1:11" x14ac:dyDescent="0.35">
      <c r="A550" t="s">
        <v>10855</v>
      </c>
      <c r="B550">
        <v>1</v>
      </c>
      <c r="J550" t="s">
        <v>9652</v>
      </c>
      <c r="K550">
        <v>8</v>
      </c>
    </row>
    <row r="551" spans="1:11" x14ac:dyDescent="0.35">
      <c r="A551" t="s">
        <v>10856</v>
      </c>
      <c r="B551">
        <v>1</v>
      </c>
      <c r="J551" t="s">
        <v>9653</v>
      </c>
      <c r="K551">
        <v>7</v>
      </c>
    </row>
    <row r="552" spans="1:11" x14ac:dyDescent="0.35">
      <c r="A552" t="s">
        <v>10857</v>
      </c>
      <c r="B552">
        <v>1</v>
      </c>
      <c r="J552" t="s">
        <v>9654</v>
      </c>
      <c r="K552">
        <v>5</v>
      </c>
    </row>
    <row r="553" spans="1:11" x14ac:dyDescent="0.35">
      <c r="A553" t="s">
        <v>10858</v>
      </c>
      <c r="B553">
        <v>6</v>
      </c>
      <c r="J553" t="s">
        <v>9655</v>
      </c>
      <c r="K553">
        <v>3</v>
      </c>
    </row>
    <row r="554" spans="1:11" x14ac:dyDescent="0.35">
      <c r="A554" t="s">
        <v>10859</v>
      </c>
      <c r="B554">
        <v>1</v>
      </c>
      <c r="J554" t="s">
        <v>9656</v>
      </c>
      <c r="K554">
        <v>7</v>
      </c>
    </row>
    <row r="555" spans="1:11" x14ac:dyDescent="0.35">
      <c r="A555" t="s">
        <v>10860</v>
      </c>
      <c r="B555">
        <v>2</v>
      </c>
      <c r="J555" t="s">
        <v>9339</v>
      </c>
      <c r="K555">
        <v>9</v>
      </c>
    </row>
    <row r="556" spans="1:11" x14ac:dyDescent="0.35">
      <c r="A556" t="s">
        <v>10861</v>
      </c>
      <c r="B556">
        <v>1</v>
      </c>
      <c r="J556" t="s">
        <v>9657</v>
      </c>
      <c r="K556">
        <v>3</v>
      </c>
    </row>
    <row r="557" spans="1:11" x14ac:dyDescent="0.35">
      <c r="A557" t="s">
        <v>10862</v>
      </c>
      <c r="B557">
        <v>18</v>
      </c>
      <c r="J557" t="s">
        <v>9658</v>
      </c>
      <c r="K557">
        <v>2</v>
      </c>
    </row>
    <row r="558" spans="1:11" x14ac:dyDescent="0.35">
      <c r="A558" t="s">
        <v>10863</v>
      </c>
      <c r="B558">
        <v>100</v>
      </c>
      <c r="J558" t="s">
        <v>9659</v>
      </c>
      <c r="K558">
        <v>1</v>
      </c>
    </row>
    <row r="559" spans="1:11" x14ac:dyDescent="0.35">
      <c r="A559" t="s">
        <v>10864</v>
      </c>
      <c r="B559">
        <v>4</v>
      </c>
      <c r="J559" t="s">
        <v>9660</v>
      </c>
      <c r="K559">
        <v>1</v>
      </c>
    </row>
    <row r="560" spans="1:11" x14ac:dyDescent="0.35">
      <c r="A560" t="s">
        <v>9312</v>
      </c>
      <c r="B560">
        <v>8</v>
      </c>
      <c r="J560" t="s">
        <v>9661</v>
      </c>
      <c r="K560">
        <v>14</v>
      </c>
    </row>
    <row r="561" spans="1:11" x14ac:dyDescent="0.35">
      <c r="A561" t="s">
        <v>9403</v>
      </c>
      <c r="B561">
        <v>23</v>
      </c>
      <c r="J561" t="s">
        <v>9340</v>
      </c>
      <c r="K561">
        <v>2</v>
      </c>
    </row>
    <row r="562" spans="1:11" x14ac:dyDescent="0.35">
      <c r="A562" t="s">
        <v>10865</v>
      </c>
      <c r="B562">
        <v>4</v>
      </c>
      <c r="J562" t="s">
        <v>9662</v>
      </c>
      <c r="K562">
        <v>12</v>
      </c>
    </row>
    <row r="563" spans="1:11" x14ac:dyDescent="0.35">
      <c r="A563" t="s">
        <v>10866</v>
      </c>
      <c r="B563">
        <v>1</v>
      </c>
      <c r="J563" t="s">
        <v>9663</v>
      </c>
      <c r="K563">
        <v>5</v>
      </c>
    </row>
    <row r="564" spans="1:11" x14ac:dyDescent="0.35">
      <c r="A564" t="s">
        <v>10867</v>
      </c>
      <c r="B564">
        <v>9</v>
      </c>
      <c r="J564" t="s">
        <v>9664</v>
      </c>
      <c r="K564">
        <v>3</v>
      </c>
    </row>
    <row r="565" spans="1:11" x14ac:dyDescent="0.35">
      <c r="A565" t="s">
        <v>10868</v>
      </c>
      <c r="B565">
        <v>5</v>
      </c>
      <c r="J565" t="s">
        <v>9665</v>
      </c>
      <c r="K565">
        <v>2</v>
      </c>
    </row>
    <row r="566" spans="1:11" x14ac:dyDescent="0.35">
      <c r="A566" t="s">
        <v>10869</v>
      </c>
      <c r="B566">
        <v>1</v>
      </c>
      <c r="J566" t="s">
        <v>9666</v>
      </c>
      <c r="K566">
        <v>3</v>
      </c>
    </row>
    <row r="567" spans="1:11" x14ac:dyDescent="0.35">
      <c r="A567" t="s">
        <v>10077</v>
      </c>
      <c r="B567">
        <v>9</v>
      </c>
      <c r="J567" t="s">
        <v>9667</v>
      </c>
      <c r="K567">
        <v>17</v>
      </c>
    </row>
    <row r="568" spans="1:11" x14ac:dyDescent="0.35">
      <c r="A568" t="s">
        <v>10870</v>
      </c>
      <c r="B568">
        <v>15</v>
      </c>
      <c r="J568" t="s">
        <v>9341</v>
      </c>
      <c r="K568">
        <v>1</v>
      </c>
    </row>
    <row r="569" spans="1:11" x14ac:dyDescent="0.35">
      <c r="A569" t="s">
        <v>10078</v>
      </c>
      <c r="B569">
        <v>9</v>
      </c>
      <c r="J569" t="s">
        <v>9668</v>
      </c>
      <c r="K569">
        <v>1</v>
      </c>
    </row>
    <row r="570" spans="1:11" x14ac:dyDescent="0.35">
      <c r="A570" t="s">
        <v>10871</v>
      </c>
      <c r="B570">
        <v>7</v>
      </c>
      <c r="J570" t="s">
        <v>9669</v>
      </c>
      <c r="K570">
        <v>1</v>
      </c>
    </row>
    <row r="571" spans="1:11" x14ac:dyDescent="0.35">
      <c r="A571" t="s">
        <v>10872</v>
      </c>
      <c r="B571">
        <v>2</v>
      </c>
      <c r="J571" t="s">
        <v>9670</v>
      </c>
      <c r="K571">
        <v>9</v>
      </c>
    </row>
    <row r="572" spans="1:11" x14ac:dyDescent="0.35">
      <c r="A572" t="s">
        <v>9404</v>
      </c>
      <c r="B572">
        <v>1</v>
      </c>
      <c r="J572" t="s">
        <v>9671</v>
      </c>
      <c r="K572">
        <v>4</v>
      </c>
    </row>
    <row r="573" spans="1:11" x14ac:dyDescent="0.35">
      <c r="A573" t="s">
        <v>10873</v>
      </c>
      <c r="B573">
        <v>1</v>
      </c>
      <c r="J573" t="s">
        <v>9672</v>
      </c>
      <c r="K573">
        <v>18</v>
      </c>
    </row>
    <row r="574" spans="1:11" x14ac:dyDescent="0.35">
      <c r="A574" t="s">
        <v>10079</v>
      </c>
      <c r="B574">
        <v>9</v>
      </c>
      <c r="J574" t="s">
        <v>9673</v>
      </c>
      <c r="K574">
        <v>26</v>
      </c>
    </row>
    <row r="575" spans="1:11" x14ac:dyDescent="0.35">
      <c r="A575" t="s">
        <v>10874</v>
      </c>
      <c r="B575">
        <v>1</v>
      </c>
      <c r="J575" t="s">
        <v>9674</v>
      </c>
      <c r="K575">
        <v>2</v>
      </c>
    </row>
    <row r="576" spans="1:11" x14ac:dyDescent="0.35">
      <c r="A576" t="s">
        <v>10875</v>
      </c>
      <c r="B576">
        <v>1</v>
      </c>
      <c r="J576" t="s">
        <v>9342</v>
      </c>
      <c r="K576">
        <v>10</v>
      </c>
    </row>
    <row r="577" spans="1:11" x14ac:dyDescent="0.35">
      <c r="A577" t="s">
        <v>10080</v>
      </c>
      <c r="B577">
        <v>1</v>
      </c>
      <c r="J577" t="s">
        <v>9675</v>
      </c>
      <c r="K577">
        <v>1</v>
      </c>
    </row>
    <row r="578" spans="1:11" x14ac:dyDescent="0.35">
      <c r="A578" t="s">
        <v>10876</v>
      </c>
      <c r="B578">
        <v>2</v>
      </c>
      <c r="J578" t="s">
        <v>9676</v>
      </c>
      <c r="K578">
        <v>3</v>
      </c>
    </row>
    <row r="579" spans="1:11" x14ac:dyDescent="0.35">
      <c r="A579" t="s">
        <v>10877</v>
      </c>
      <c r="B579">
        <v>1</v>
      </c>
      <c r="J579" t="s">
        <v>9677</v>
      </c>
      <c r="K579">
        <v>1</v>
      </c>
    </row>
    <row r="580" spans="1:11" x14ac:dyDescent="0.35">
      <c r="A580" t="s">
        <v>10878</v>
      </c>
      <c r="B580">
        <v>3</v>
      </c>
      <c r="J580" t="s">
        <v>9678</v>
      </c>
      <c r="K580">
        <v>5</v>
      </c>
    </row>
    <row r="581" spans="1:11" x14ac:dyDescent="0.35">
      <c r="A581" t="s">
        <v>10879</v>
      </c>
      <c r="B581">
        <v>1</v>
      </c>
      <c r="J581" t="s">
        <v>9679</v>
      </c>
      <c r="K581">
        <v>11</v>
      </c>
    </row>
    <row r="582" spans="1:11" x14ac:dyDescent="0.35">
      <c r="A582" t="s">
        <v>10880</v>
      </c>
      <c r="B582">
        <v>1</v>
      </c>
      <c r="J582" t="s">
        <v>9343</v>
      </c>
      <c r="K582">
        <v>6</v>
      </c>
    </row>
    <row r="583" spans="1:11" x14ac:dyDescent="0.35">
      <c r="A583" t="s">
        <v>9405</v>
      </c>
      <c r="B583">
        <v>2</v>
      </c>
      <c r="J583" t="s">
        <v>9680</v>
      </c>
      <c r="K583">
        <v>8</v>
      </c>
    </row>
    <row r="584" spans="1:11" x14ac:dyDescent="0.35">
      <c r="A584" t="s">
        <v>10081</v>
      </c>
      <c r="B584">
        <v>3</v>
      </c>
      <c r="J584" t="s">
        <v>9681</v>
      </c>
      <c r="K584">
        <v>1</v>
      </c>
    </row>
    <row r="585" spans="1:11" x14ac:dyDescent="0.35">
      <c r="A585" t="s">
        <v>10881</v>
      </c>
      <c r="B585">
        <v>6</v>
      </c>
      <c r="J585" t="s">
        <v>9682</v>
      </c>
      <c r="K585">
        <v>6</v>
      </c>
    </row>
    <row r="586" spans="1:11" x14ac:dyDescent="0.35">
      <c r="A586" t="s">
        <v>10882</v>
      </c>
      <c r="B586">
        <v>4</v>
      </c>
      <c r="J586" t="s">
        <v>9683</v>
      </c>
      <c r="K586">
        <v>7</v>
      </c>
    </row>
    <row r="587" spans="1:11" x14ac:dyDescent="0.35">
      <c r="A587" t="s">
        <v>10883</v>
      </c>
      <c r="B587">
        <v>1</v>
      </c>
      <c r="J587" t="s">
        <v>9306</v>
      </c>
      <c r="K587">
        <v>8</v>
      </c>
    </row>
    <row r="588" spans="1:11" x14ac:dyDescent="0.35">
      <c r="A588" t="s">
        <v>10082</v>
      </c>
      <c r="B588">
        <v>7</v>
      </c>
      <c r="J588" t="s">
        <v>9344</v>
      </c>
      <c r="K588">
        <v>8</v>
      </c>
    </row>
    <row r="589" spans="1:11" x14ac:dyDescent="0.35">
      <c r="A589" t="s">
        <v>10083</v>
      </c>
      <c r="B589">
        <v>3</v>
      </c>
      <c r="J589" t="s">
        <v>9684</v>
      </c>
      <c r="K589">
        <v>3</v>
      </c>
    </row>
    <row r="590" spans="1:11" x14ac:dyDescent="0.35">
      <c r="A590" t="s">
        <v>10084</v>
      </c>
      <c r="B590">
        <v>2</v>
      </c>
      <c r="J590" t="s">
        <v>9685</v>
      </c>
      <c r="K590">
        <v>24</v>
      </c>
    </row>
    <row r="591" spans="1:11" x14ac:dyDescent="0.35">
      <c r="A591" t="s">
        <v>10884</v>
      </c>
      <c r="B591">
        <v>10</v>
      </c>
      <c r="J591" t="s">
        <v>9686</v>
      </c>
      <c r="K591">
        <v>10</v>
      </c>
    </row>
    <row r="592" spans="1:11" x14ac:dyDescent="0.35">
      <c r="A592" t="s">
        <v>10085</v>
      </c>
      <c r="B592">
        <v>2</v>
      </c>
      <c r="J592" t="s">
        <v>9687</v>
      </c>
      <c r="K592">
        <v>1</v>
      </c>
    </row>
    <row r="593" spans="1:11" x14ac:dyDescent="0.35">
      <c r="A593" t="s">
        <v>10885</v>
      </c>
      <c r="B593">
        <v>116</v>
      </c>
      <c r="J593" t="s">
        <v>9688</v>
      </c>
      <c r="K593">
        <v>37</v>
      </c>
    </row>
    <row r="594" spans="1:11" x14ac:dyDescent="0.35">
      <c r="A594" t="s">
        <v>10189</v>
      </c>
      <c r="B594">
        <v>1</v>
      </c>
      <c r="J594" t="s">
        <v>9689</v>
      </c>
      <c r="K594">
        <v>9</v>
      </c>
    </row>
    <row r="595" spans="1:11" x14ac:dyDescent="0.35">
      <c r="A595" t="s">
        <v>10886</v>
      </c>
      <c r="B595">
        <v>1</v>
      </c>
      <c r="J595" t="s">
        <v>9690</v>
      </c>
      <c r="K595">
        <v>1</v>
      </c>
    </row>
    <row r="596" spans="1:11" x14ac:dyDescent="0.35">
      <c r="A596" t="s">
        <v>10887</v>
      </c>
      <c r="B596">
        <v>1</v>
      </c>
      <c r="J596" t="s">
        <v>9691</v>
      </c>
      <c r="K596">
        <v>11</v>
      </c>
    </row>
    <row r="597" spans="1:11" x14ac:dyDescent="0.35">
      <c r="A597" t="s">
        <v>10086</v>
      </c>
      <c r="B597">
        <v>4</v>
      </c>
      <c r="J597" t="s">
        <v>9692</v>
      </c>
      <c r="K597">
        <v>17</v>
      </c>
    </row>
    <row r="598" spans="1:11" x14ac:dyDescent="0.35">
      <c r="A598" t="s">
        <v>10888</v>
      </c>
      <c r="B598">
        <v>2</v>
      </c>
      <c r="J598" t="s">
        <v>9693</v>
      </c>
      <c r="K598">
        <v>2</v>
      </c>
    </row>
    <row r="599" spans="1:11" x14ac:dyDescent="0.35">
      <c r="A599" t="s">
        <v>10889</v>
      </c>
      <c r="B599">
        <v>1</v>
      </c>
      <c r="J599" t="s">
        <v>9694</v>
      </c>
      <c r="K599">
        <v>28</v>
      </c>
    </row>
    <row r="600" spans="1:11" x14ac:dyDescent="0.35">
      <c r="A600" t="s">
        <v>10890</v>
      </c>
      <c r="B600">
        <v>1</v>
      </c>
      <c r="J600" t="s">
        <v>9695</v>
      </c>
      <c r="K600">
        <v>1</v>
      </c>
    </row>
    <row r="601" spans="1:11" x14ac:dyDescent="0.35">
      <c r="A601" t="s">
        <v>10891</v>
      </c>
      <c r="B601">
        <v>1</v>
      </c>
      <c r="J601" t="s">
        <v>9696</v>
      </c>
      <c r="K601">
        <v>28</v>
      </c>
    </row>
    <row r="602" spans="1:11" x14ac:dyDescent="0.35">
      <c r="A602" t="s">
        <v>10892</v>
      </c>
      <c r="B602">
        <v>14</v>
      </c>
      <c r="J602" t="s">
        <v>9697</v>
      </c>
      <c r="K602">
        <v>2</v>
      </c>
    </row>
    <row r="603" spans="1:11" x14ac:dyDescent="0.35">
      <c r="A603" t="s">
        <v>10893</v>
      </c>
      <c r="B603">
        <v>2</v>
      </c>
      <c r="J603" t="s">
        <v>9698</v>
      </c>
      <c r="K603">
        <v>4</v>
      </c>
    </row>
    <row r="604" spans="1:11" x14ac:dyDescent="0.35">
      <c r="A604" t="s">
        <v>10894</v>
      </c>
      <c r="B604">
        <v>2</v>
      </c>
      <c r="J604" t="s">
        <v>9699</v>
      </c>
      <c r="K604">
        <v>1</v>
      </c>
    </row>
    <row r="605" spans="1:11" x14ac:dyDescent="0.35">
      <c r="A605" t="s">
        <v>10190</v>
      </c>
      <c r="B605">
        <v>5</v>
      </c>
      <c r="J605" t="s">
        <v>9700</v>
      </c>
      <c r="K605">
        <v>14</v>
      </c>
    </row>
    <row r="606" spans="1:11" x14ac:dyDescent="0.35">
      <c r="A606" t="s">
        <v>10895</v>
      </c>
      <c r="B606">
        <v>2</v>
      </c>
      <c r="J606" t="s">
        <v>9701</v>
      </c>
      <c r="K606">
        <v>2</v>
      </c>
    </row>
    <row r="607" spans="1:11" x14ac:dyDescent="0.35">
      <c r="A607" t="s">
        <v>10896</v>
      </c>
      <c r="B607">
        <v>2</v>
      </c>
      <c r="J607" t="s">
        <v>9702</v>
      </c>
      <c r="K607">
        <v>2</v>
      </c>
    </row>
    <row r="608" spans="1:11" x14ac:dyDescent="0.35">
      <c r="A608" t="s">
        <v>10087</v>
      </c>
      <c r="B608">
        <v>67</v>
      </c>
      <c r="J608" t="s">
        <v>9703</v>
      </c>
      <c r="K608">
        <v>4</v>
      </c>
    </row>
    <row r="609" spans="1:11" x14ac:dyDescent="0.35">
      <c r="A609" t="s">
        <v>10897</v>
      </c>
      <c r="B609">
        <v>1</v>
      </c>
      <c r="J609" t="s">
        <v>9704</v>
      </c>
      <c r="K609">
        <v>7</v>
      </c>
    </row>
    <row r="610" spans="1:11" x14ac:dyDescent="0.35">
      <c r="A610" t="s">
        <v>10898</v>
      </c>
      <c r="B610">
        <v>1</v>
      </c>
      <c r="J610" t="s">
        <v>9345</v>
      </c>
      <c r="K610">
        <v>1</v>
      </c>
    </row>
    <row r="611" spans="1:11" x14ac:dyDescent="0.35">
      <c r="A611" t="s">
        <v>10899</v>
      </c>
      <c r="B611">
        <v>3</v>
      </c>
      <c r="J611" t="s">
        <v>9705</v>
      </c>
      <c r="K611">
        <v>3</v>
      </c>
    </row>
    <row r="612" spans="1:11" x14ac:dyDescent="0.35">
      <c r="A612" t="s">
        <v>10900</v>
      </c>
      <c r="B612">
        <v>1</v>
      </c>
      <c r="J612" t="s">
        <v>9706</v>
      </c>
      <c r="K612">
        <v>60</v>
      </c>
    </row>
    <row r="613" spans="1:11" x14ac:dyDescent="0.35">
      <c r="A613" t="s">
        <v>10901</v>
      </c>
      <c r="B613">
        <v>9</v>
      </c>
      <c r="J613" t="s">
        <v>9707</v>
      </c>
      <c r="K613">
        <v>16</v>
      </c>
    </row>
    <row r="614" spans="1:11" x14ac:dyDescent="0.35">
      <c r="A614" t="s">
        <v>10902</v>
      </c>
      <c r="B614">
        <v>7</v>
      </c>
      <c r="J614" t="s">
        <v>9708</v>
      </c>
      <c r="K614">
        <v>36</v>
      </c>
    </row>
    <row r="615" spans="1:11" x14ac:dyDescent="0.35">
      <c r="A615" t="s">
        <v>10903</v>
      </c>
      <c r="B615">
        <v>1</v>
      </c>
      <c r="J615" t="s">
        <v>9709</v>
      </c>
      <c r="K615">
        <v>1</v>
      </c>
    </row>
    <row r="616" spans="1:11" x14ac:dyDescent="0.35">
      <c r="A616" t="s">
        <v>9406</v>
      </c>
      <c r="B616">
        <v>4</v>
      </c>
      <c r="J616" t="s">
        <v>9710</v>
      </c>
      <c r="K616">
        <v>12</v>
      </c>
    </row>
    <row r="617" spans="1:11" x14ac:dyDescent="0.35">
      <c r="A617" t="s">
        <v>10088</v>
      </c>
      <c r="B617">
        <v>1</v>
      </c>
      <c r="J617" t="s">
        <v>9346</v>
      </c>
      <c r="K617">
        <v>2</v>
      </c>
    </row>
    <row r="618" spans="1:11" x14ac:dyDescent="0.35">
      <c r="A618" t="s">
        <v>10904</v>
      </c>
      <c r="B618">
        <v>1</v>
      </c>
      <c r="J618" t="s">
        <v>9711</v>
      </c>
      <c r="K618">
        <v>12</v>
      </c>
    </row>
    <row r="619" spans="1:11" x14ac:dyDescent="0.35">
      <c r="A619" t="s">
        <v>10905</v>
      </c>
      <c r="B619">
        <v>2</v>
      </c>
      <c r="J619" t="s">
        <v>9712</v>
      </c>
      <c r="K619">
        <v>2</v>
      </c>
    </row>
    <row r="620" spans="1:11" x14ac:dyDescent="0.35">
      <c r="A620" t="s">
        <v>10906</v>
      </c>
      <c r="B620">
        <v>2</v>
      </c>
      <c r="J620" t="s">
        <v>9713</v>
      </c>
      <c r="K620">
        <v>3</v>
      </c>
    </row>
    <row r="621" spans="1:11" x14ac:dyDescent="0.35">
      <c r="A621" t="s">
        <v>10907</v>
      </c>
      <c r="B621">
        <v>1</v>
      </c>
      <c r="J621" t="s">
        <v>9714</v>
      </c>
      <c r="K621">
        <v>54</v>
      </c>
    </row>
    <row r="622" spans="1:11" x14ac:dyDescent="0.35">
      <c r="A622" t="s">
        <v>10089</v>
      </c>
      <c r="B622">
        <v>2</v>
      </c>
      <c r="J622" t="s">
        <v>9715</v>
      </c>
      <c r="K622">
        <v>1</v>
      </c>
    </row>
    <row r="623" spans="1:11" x14ac:dyDescent="0.35">
      <c r="A623" t="s">
        <v>10908</v>
      </c>
      <c r="B623">
        <v>1</v>
      </c>
      <c r="J623" t="s">
        <v>9347</v>
      </c>
      <c r="K623">
        <v>18</v>
      </c>
    </row>
    <row r="624" spans="1:11" x14ac:dyDescent="0.35">
      <c r="A624" t="s">
        <v>10909</v>
      </c>
      <c r="B624">
        <v>1</v>
      </c>
      <c r="J624" t="s">
        <v>9716</v>
      </c>
      <c r="K624">
        <v>9</v>
      </c>
    </row>
    <row r="625" spans="1:11" x14ac:dyDescent="0.35">
      <c r="A625" t="s">
        <v>10910</v>
      </c>
      <c r="B625">
        <v>1</v>
      </c>
      <c r="J625" t="s">
        <v>9717</v>
      </c>
      <c r="K625">
        <v>2</v>
      </c>
    </row>
    <row r="626" spans="1:11" x14ac:dyDescent="0.35">
      <c r="A626" t="s">
        <v>10090</v>
      </c>
      <c r="B626">
        <v>2</v>
      </c>
      <c r="J626" t="s">
        <v>9718</v>
      </c>
      <c r="K626">
        <v>7</v>
      </c>
    </row>
    <row r="627" spans="1:11" x14ac:dyDescent="0.35">
      <c r="A627" t="s">
        <v>9407</v>
      </c>
      <c r="B627">
        <v>21</v>
      </c>
      <c r="J627" t="s">
        <v>9719</v>
      </c>
      <c r="K627">
        <v>11</v>
      </c>
    </row>
    <row r="628" spans="1:11" x14ac:dyDescent="0.35">
      <c r="A628" t="s">
        <v>10911</v>
      </c>
      <c r="B628">
        <v>3</v>
      </c>
      <c r="J628" t="s">
        <v>9720</v>
      </c>
      <c r="K628">
        <v>6</v>
      </c>
    </row>
    <row r="629" spans="1:11" x14ac:dyDescent="0.35">
      <c r="A629" t="s">
        <v>10912</v>
      </c>
      <c r="B629">
        <v>7</v>
      </c>
      <c r="J629" t="s">
        <v>9348</v>
      </c>
      <c r="K629">
        <v>14</v>
      </c>
    </row>
    <row r="630" spans="1:11" x14ac:dyDescent="0.35">
      <c r="A630" t="s">
        <v>10091</v>
      </c>
      <c r="B630">
        <v>1</v>
      </c>
      <c r="J630" t="s">
        <v>9721</v>
      </c>
      <c r="K630">
        <v>1</v>
      </c>
    </row>
    <row r="631" spans="1:11" x14ac:dyDescent="0.35">
      <c r="A631" t="s">
        <v>10913</v>
      </c>
      <c r="B631">
        <v>1</v>
      </c>
      <c r="J631" t="s">
        <v>9722</v>
      </c>
      <c r="K631">
        <v>6</v>
      </c>
    </row>
    <row r="632" spans="1:11" x14ac:dyDescent="0.35">
      <c r="A632" t="s">
        <v>10914</v>
      </c>
      <c r="B632">
        <v>2</v>
      </c>
      <c r="J632" t="s">
        <v>9723</v>
      </c>
      <c r="K632">
        <v>12</v>
      </c>
    </row>
    <row r="633" spans="1:11" x14ac:dyDescent="0.35">
      <c r="A633" t="s">
        <v>10092</v>
      </c>
      <c r="B633">
        <v>5</v>
      </c>
      <c r="J633" t="s">
        <v>9724</v>
      </c>
      <c r="K633">
        <v>1</v>
      </c>
    </row>
    <row r="634" spans="1:11" x14ac:dyDescent="0.35">
      <c r="A634" t="s">
        <v>10915</v>
      </c>
      <c r="B634">
        <v>3</v>
      </c>
      <c r="J634" t="s">
        <v>9725</v>
      </c>
      <c r="K634">
        <v>49</v>
      </c>
    </row>
    <row r="635" spans="1:11" x14ac:dyDescent="0.35">
      <c r="A635" t="s">
        <v>10093</v>
      </c>
      <c r="B635">
        <v>1</v>
      </c>
      <c r="J635" t="s">
        <v>9726</v>
      </c>
      <c r="K635">
        <v>3</v>
      </c>
    </row>
    <row r="636" spans="1:11" x14ac:dyDescent="0.35">
      <c r="A636" t="s">
        <v>10916</v>
      </c>
      <c r="B636">
        <v>1</v>
      </c>
      <c r="J636" t="s">
        <v>9727</v>
      </c>
      <c r="K636">
        <v>35</v>
      </c>
    </row>
    <row r="637" spans="1:11" x14ac:dyDescent="0.35">
      <c r="A637" t="s">
        <v>10917</v>
      </c>
      <c r="B637">
        <v>1</v>
      </c>
      <c r="J637" t="s">
        <v>9728</v>
      </c>
      <c r="K637">
        <v>5</v>
      </c>
    </row>
    <row r="638" spans="1:11" x14ac:dyDescent="0.35">
      <c r="A638" t="s">
        <v>9408</v>
      </c>
      <c r="B638">
        <v>6</v>
      </c>
      <c r="J638" t="s">
        <v>9729</v>
      </c>
      <c r="K638">
        <v>1</v>
      </c>
    </row>
    <row r="639" spans="1:11" x14ac:dyDescent="0.35">
      <c r="A639" t="s">
        <v>10918</v>
      </c>
      <c r="B639">
        <v>4</v>
      </c>
      <c r="J639" t="s">
        <v>9730</v>
      </c>
      <c r="K639">
        <v>18</v>
      </c>
    </row>
    <row r="640" spans="1:11" x14ac:dyDescent="0.35">
      <c r="A640" t="s">
        <v>10919</v>
      </c>
      <c r="B640">
        <v>1</v>
      </c>
      <c r="J640" t="s">
        <v>9731</v>
      </c>
      <c r="K640">
        <v>4</v>
      </c>
    </row>
    <row r="641" spans="1:11" x14ac:dyDescent="0.35">
      <c r="A641" t="s">
        <v>10920</v>
      </c>
      <c r="B641">
        <v>3</v>
      </c>
      <c r="J641" t="s">
        <v>9732</v>
      </c>
      <c r="K641">
        <v>11</v>
      </c>
    </row>
    <row r="642" spans="1:11" x14ac:dyDescent="0.35">
      <c r="A642" t="s">
        <v>10921</v>
      </c>
      <c r="B642">
        <v>8</v>
      </c>
      <c r="J642" t="s">
        <v>9733</v>
      </c>
      <c r="K642">
        <v>51</v>
      </c>
    </row>
    <row r="643" spans="1:11" x14ac:dyDescent="0.35">
      <c r="A643" t="s">
        <v>10922</v>
      </c>
      <c r="B643">
        <v>1</v>
      </c>
      <c r="J643" t="s">
        <v>9734</v>
      </c>
      <c r="K643">
        <v>1</v>
      </c>
    </row>
    <row r="644" spans="1:11" x14ac:dyDescent="0.35">
      <c r="A644" t="s">
        <v>10094</v>
      </c>
      <c r="B644">
        <v>11</v>
      </c>
      <c r="J644" t="s">
        <v>9735</v>
      </c>
      <c r="K644">
        <v>13</v>
      </c>
    </row>
    <row r="645" spans="1:11" x14ac:dyDescent="0.35">
      <c r="A645" t="s">
        <v>10095</v>
      </c>
      <c r="B645">
        <v>2</v>
      </c>
      <c r="J645" t="s">
        <v>9736</v>
      </c>
      <c r="K645">
        <v>1</v>
      </c>
    </row>
    <row r="646" spans="1:11" x14ac:dyDescent="0.35">
      <c r="A646" t="s">
        <v>10923</v>
      </c>
      <c r="B646">
        <v>1</v>
      </c>
      <c r="J646" t="s">
        <v>9737</v>
      </c>
      <c r="K646">
        <v>6</v>
      </c>
    </row>
    <row r="647" spans="1:11" x14ac:dyDescent="0.35">
      <c r="A647" t="s">
        <v>10924</v>
      </c>
      <c r="B647">
        <v>3</v>
      </c>
      <c r="J647" t="s">
        <v>9738</v>
      </c>
      <c r="K647">
        <v>1</v>
      </c>
    </row>
    <row r="648" spans="1:11" x14ac:dyDescent="0.35">
      <c r="A648" t="s">
        <v>10925</v>
      </c>
      <c r="B648">
        <v>1</v>
      </c>
      <c r="J648" t="s">
        <v>9739</v>
      </c>
      <c r="K648">
        <v>24</v>
      </c>
    </row>
    <row r="649" spans="1:11" x14ac:dyDescent="0.35">
      <c r="A649" t="s">
        <v>9409</v>
      </c>
      <c r="B649">
        <v>1</v>
      </c>
      <c r="J649" t="s">
        <v>9740</v>
      </c>
      <c r="K649">
        <v>1</v>
      </c>
    </row>
    <row r="650" spans="1:11" x14ac:dyDescent="0.35">
      <c r="A650" t="s">
        <v>10926</v>
      </c>
      <c r="B650">
        <v>1</v>
      </c>
      <c r="J650" t="s">
        <v>9741</v>
      </c>
      <c r="K650">
        <v>3</v>
      </c>
    </row>
    <row r="651" spans="1:11" x14ac:dyDescent="0.35">
      <c r="A651" t="s">
        <v>10927</v>
      </c>
      <c r="B651">
        <v>1</v>
      </c>
      <c r="J651" t="s">
        <v>9742</v>
      </c>
      <c r="K651">
        <v>15</v>
      </c>
    </row>
    <row r="652" spans="1:11" x14ac:dyDescent="0.35">
      <c r="A652" t="s">
        <v>10928</v>
      </c>
      <c r="B652">
        <v>13</v>
      </c>
      <c r="J652" t="s">
        <v>9743</v>
      </c>
      <c r="K652">
        <v>18</v>
      </c>
    </row>
    <row r="653" spans="1:11" x14ac:dyDescent="0.35">
      <c r="A653" t="s">
        <v>10929</v>
      </c>
      <c r="B653">
        <v>1</v>
      </c>
      <c r="J653" t="s">
        <v>9744</v>
      </c>
      <c r="K653">
        <v>12</v>
      </c>
    </row>
    <row r="654" spans="1:11" x14ac:dyDescent="0.35">
      <c r="A654" t="s">
        <v>10930</v>
      </c>
      <c r="B654">
        <v>3</v>
      </c>
      <c r="J654" t="s">
        <v>9745</v>
      </c>
      <c r="K654">
        <v>1</v>
      </c>
    </row>
    <row r="655" spans="1:11" x14ac:dyDescent="0.35">
      <c r="A655" t="s">
        <v>10096</v>
      </c>
      <c r="B655">
        <v>19</v>
      </c>
      <c r="J655" t="s">
        <v>9349</v>
      </c>
      <c r="K655">
        <v>2</v>
      </c>
    </row>
    <row r="656" spans="1:11" x14ac:dyDescent="0.35">
      <c r="A656" t="s">
        <v>10097</v>
      </c>
      <c r="B656">
        <v>4</v>
      </c>
      <c r="J656" t="s">
        <v>9746</v>
      </c>
      <c r="K656">
        <v>1</v>
      </c>
    </row>
    <row r="657" spans="1:11" x14ac:dyDescent="0.35">
      <c r="A657" t="s">
        <v>10931</v>
      </c>
      <c r="B657">
        <v>1</v>
      </c>
      <c r="J657" t="s">
        <v>9747</v>
      </c>
      <c r="K657">
        <v>13</v>
      </c>
    </row>
    <row r="658" spans="1:11" x14ac:dyDescent="0.35">
      <c r="A658" t="s">
        <v>10932</v>
      </c>
      <c r="B658">
        <v>1</v>
      </c>
      <c r="J658" t="s">
        <v>9748</v>
      </c>
      <c r="K658">
        <v>19</v>
      </c>
    </row>
    <row r="659" spans="1:11" x14ac:dyDescent="0.35">
      <c r="A659" t="s">
        <v>10933</v>
      </c>
      <c r="B659">
        <v>2</v>
      </c>
      <c r="J659" t="s">
        <v>9749</v>
      </c>
      <c r="K659">
        <v>2</v>
      </c>
    </row>
    <row r="660" spans="1:11" x14ac:dyDescent="0.35">
      <c r="A660" t="s">
        <v>9410</v>
      </c>
      <c r="B660">
        <v>41</v>
      </c>
      <c r="J660" t="s">
        <v>9750</v>
      </c>
      <c r="K660">
        <v>2</v>
      </c>
    </row>
    <row r="661" spans="1:11" x14ac:dyDescent="0.35">
      <c r="A661" t="s">
        <v>10934</v>
      </c>
      <c r="B661">
        <v>2</v>
      </c>
      <c r="J661" t="s">
        <v>9751</v>
      </c>
      <c r="K661">
        <v>9</v>
      </c>
    </row>
    <row r="662" spans="1:11" x14ac:dyDescent="0.35">
      <c r="A662" t="s">
        <v>10098</v>
      </c>
      <c r="B662">
        <v>22</v>
      </c>
      <c r="J662" t="s">
        <v>9752</v>
      </c>
      <c r="K662">
        <v>4</v>
      </c>
    </row>
    <row r="663" spans="1:11" x14ac:dyDescent="0.35">
      <c r="A663" t="s">
        <v>10099</v>
      </c>
      <c r="B663">
        <v>1</v>
      </c>
      <c r="J663" t="s">
        <v>9753</v>
      </c>
      <c r="K663">
        <v>2</v>
      </c>
    </row>
    <row r="664" spans="1:11" x14ac:dyDescent="0.35">
      <c r="A664" t="s">
        <v>10935</v>
      </c>
      <c r="B664">
        <v>8</v>
      </c>
      <c r="J664" t="s">
        <v>9754</v>
      </c>
      <c r="K664">
        <v>12</v>
      </c>
    </row>
    <row r="665" spans="1:11" x14ac:dyDescent="0.35">
      <c r="A665" t="s">
        <v>10936</v>
      </c>
      <c r="B665">
        <v>1</v>
      </c>
      <c r="J665" t="s">
        <v>9755</v>
      </c>
      <c r="K665">
        <v>4</v>
      </c>
    </row>
    <row r="666" spans="1:11" x14ac:dyDescent="0.35">
      <c r="A666" t="s">
        <v>10100</v>
      </c>
      <c r="B666">
        <v>30</v>
      </c>
      <c r="J666" t="s">
        <v>9756</v>
      </c>
      <c r="K666">
        <v>1</v>
      </c>
    </row>
    <row r="667" spans="1:11" x14ac:dyDescent="0.35">
      <c r="A667" t="s">
        <v>10937</v>
      </c>
      <c r="B667">
        <v>2</v>
      </c>
      <c r="J667" t="s">
        <v>9757</v>
      </c>
      <c r="K667">
        <v>2</v>
      </c>
    </row>
    <row r="668" spans="1:11" x14ac:dyDescent="0.35">
      <c r="A668" t="s">
        <v>10938</v>
      </c>
      <c r="B668">
        <v>6</v>
      </c>
      <c r="J668" t="s">
        <v>9758</v>
      </c>
      <c r="K668">
        <v>7</v>
      </c>
    </row>
    <row r="669" spans="1:11" x14ac:dyDescent="0.35">
      <c r="A669" t="s">
        <v>10101</v>
      </c>
      <c r="B669">
        <v>16</v>
      </c>
      <c r="J669" t="s">
        <v>9350</v>
      </c>
      <c r="K669">
        <v>5</v>
      </c>
    </row>
    <row r="670" spans="1:11" x14ac:dyDescent="0.35">
      <c r="A670" t="s">
        <v>10939</v>
      </c>
      <c r="B670">
        <v>1</v>
      </c>
      <c r="J670" t="s">
        <v>9759</v>
      </c>
      <c r="K670">
        <v>4</v>
      </c>
    </row>
    <row r="671" spans="1:11" x14ac:dyDescent="0.35">
      <c r="A671" t="s">
        <v>9313</v>
      </c>
      <c r="B671">
        <v>15</v>
      </c>
      <c r="J671" t="s">
        <v>9760</v>
      </c>
      <c r="K671">
        <v>7</v>
      </c>
    </row>
    <row r="672" spans="1:11" x14ac:dyDescent="0.35">
      <c r="A672" t="s">
        <v>10191</v>
      </c>
      <c r="B672">
        <v>9</v>
      </c>
      <c r="J672" t="s">
        <v>9761</v>
      </c>
      <c r="K672">
        <v>41</v>
      </c>
    </row>
    <row r="673" spans="1:11" x14ac:dyDescent="0.35">
      <c r="A673" t="s">
        <v>10102</v>
      </c>
      <c r="B673">
        <v>14</v>
      </c>
      <c r="J673" t="s">
        <v>9762</v>
      </c>
      <c r="K673">
        <v>6</v>
      </c>
    </row>
    <row r="674" spans="1:11" x14ac:dyDescent="0.35">
      <c r="A674" t="s">
        <v>10103</v>
      </c>
      <c r="B674">
        <v>16</v>
      </c>
      <c r="J674" t="s">
        <v>9351</v>
      </c>
      <c r="K674">
        <v>7</v>
      </c>
    </row>
    <row r="675" spans="1:11" x14ac:dyDescent="0.35">
      <c r="A675" t="s">
        <v>10940</v>
      </c>
      <c r="B675">
        <v>1</v>
      </c>
      <c r="J675" t="s">
        <v>9763</v>
      </c>
      <c r="K675">
        <v>60</v>
      </c>
    </row>
    <row r="676" spans="1:11" x14ac:dyDescent="0.35">
      <c r="A676" t="s">
        <v>10104</v>
      </c>
      <c r="B676">
        <v>2</v>
      </c>
      <c r="J676" t="s">
        <v>9764</v>
      </c>
      <c r="K676">
        <v>8</v>
      </c>
    </row>
    <row r="677" spans="1:11" x14ac:dyDescent="0.35">
      <c r="A677" t="s">
        <v>10105</v>
      </c>
      <c r="B677">
        <v>45</v>
      </c>
      <c r="J677" t="s">
        <v>9765</v>
      </c>
      <c r="K677">
        <v>17</v>
      </c>
    </row>
    <row r="678" spans="1:11" x14ac:dyDescent="0.35">
      <c r="A678" t="s">
        <v>10106</v>
      </c>
      <c r="B678">
        <v>39</v>
      </c>
      <c r="J678" t="s">
        <v>9766</v>
      </c>
      <c r="K678">
        <v>13</v>
      </c>
    </row>
    <row r="679" spans="1:11" x14ac:dyDescent="0.35">
      <c r="A679" t="s">
        <v>10941</v>
      </c>
      <c r="B679">
        <v>1</v>
      </c>
      <c r="J679" t="s">
        <v>9767</v>
      </c>
      <c r="K679">
        <v>5</v>
      </c>
    </row>
    <row r="680" spans="1:11" x14ac:dyDescent="0.35">
      <c r="A680" t="s">
        <v>10942</v>
      </c>
      <c r="B680">
        <v>1</v>
      </c>
      <c r="J680" t="s">
        <v>9768</v>
      </c>
      <c r="K680">
        <v>1</v>
      </c>
    </row>
    <row r="681" spans="1:11" x14ac:dyDescent="0.35">
      <c r="A681" t="s">
        <v>10107</v>
      </c>
      <c r="B681">
        <v>32</v>
      </c>
      <c r="J681" t="s">
        <v>9352</v>
      </c>
      <c r="K681">
        <v>25</v>
      </c>
    </row>
    <row r="682" spans="1:11" x14ac:dyDescent="0.35">
      <c r="A682" t="s">
        <v>10943</v>
      </c>
      <c r="B682">
        <v>1</v>
      </c>
      <c r="J682" t="s">
        <v>9769</v>
      </c>
      <c r="K682">
        <v>1</v>
      </c>
    </row>
    <row r="683" spans="1:11" x14ac:dyDescent="0.35">
      <c r="A683" t="s">
        <v>9411</v>
      </c>
      <c r="B683">
        <v>4</v>
      </c>
      <c r="J683" t="s">
        <v>9770</v>
      </c>
      <c r="K683">
        <v>50</v>
      </c>
    </row>
    <row r="684" spans="1:11" x14ac:dyDescent="0.35">
      <c r="A684" t="s">
        <v>10944</v>
      </c>
      <c r="B684">
        <v>22</v>
      </c>
      <c r="J684" t="s">
        <v>9771</v>
      </c>
      <c r="K684">
        <v>43</v>
      </c>
    </row>
    <row r="685" spans="1:11" x14ac:dyDescent="0.35">
      <c r="A685" t="s">
        <v>10945</v>
      </c>
      <c r="B685">
        <v>6</v>
      </c>
      <c r="J685" t="s">
        <v>9772</v>
      </c>
      <c r="K685">
        <v>18</v>
      </c>
    </row>
    <row r="686" spans="1:11" x14ac:dyDescent="0.35">
      <c r="A686" t="s">
        <v>10108</v>
      </c>
      <c r="B686">
        <v>9</v>
      </c>
      <c r="J686" t="s">
        <v>9773</v>
      </c>
      <c r="K686">
        <v>7</v>
      </c>
    </row>
    <row r="687" spans="1:11" x14ac:dyDescent="0.35">
      <c r="A687" t="s">
        <v>10946</v>
      </c>
      <c r="B687">
        <v>24</v>
      </c>
      <c r="J687" t="s">
        <v>9774</v>
      </c>
      <c r="K687">
        <v>46</v>
      </c>
    </row>
    <row r="688" spans="1:11" x14ac:dyDescent="0.35">
      <c r="A688" t="s">
        <v>10109</v>
      </c>
      <c r="B688">
        <v>16</v>
      </c>
      <c r="J688" t="s">
        <v>9775</v>
      </c>
      <c r="K688">
        <v>2</v>
      </c>
    </row>
    <row r="689" spans="1:11" x14ac:dyDescent="0.35">
      <c r="A689" t="s">
        <v>10110</v>
      </c>
      <c r="B689">
        <v>35</v>
      </c>
      <c r="J689" t="s">
        <v>9776</v>
      </c>
      <c r="K689">
        <v>3</v>
      </c>
    </row>
    <row r="690" spans="1:11" x14ac:dyDescent="0.35">
      <c r="A690" t="s">
        <v>10111</v>
      </c>
      <c r="B690">
        <v>9</v>
      </c>
      <c r="J690" t="s">
        <v>9777</v>
      </c>
      <c r="K690">
        <v>1</v>
      </c>
    </row>
    <row r="691" spans="1:11" x14ac:dyDescent="0.35">
      <c r="A691" t="s">
        <v>10947</v>
      </c>
      <c r="B691">
        <v>32</v>
      </c>
      <c r="J691" t="s">
        <v>9778</v>
      </c>
      <c r="K691">
        <v>3</v>
      </c>
    </row>
    <row r="692" spans="1:11" x14ac:dyDescent="0.35">
      <c r="A692" t="s">
        <v>10112</v>
      </c>
      <c r="B692">
        <v>43</v>
      </c>
      <c r="J692" t="s">
        <v>9779</v>
      </c>
      <c r="K692">
        <v>1</v>
      </c>
    </row>
    <row r="693" spans="1:11" x14ac:dyDescent="0.35">
      <c r="A693" t="s">
        <v>10113</v>
      </c>
      <c r="B693">
        <v>4</v>
      </c>
      <c r="J693" t="s">
        <v>9780</v>
      </c>
      <c r="K693">
        <v>3</v>
      </c>
    </row>
    <row r="694" spans="1:11" x14ac:dyDescent="0.35">
      <c r="A694" t="s">
        <v>9412</v>
      </c>
      <c r="B694">
        <v>3</v>
      </c>
      <c r="J694" t="s">
        <v>9353</v>
      </c>
      <c r="K694">
        <v>7</v>
      </c>
    </row>
    <row r="695" spans="1:11" x14ac:dyDescent="0.35">
      <c r="A695" t="s">
        <v>10114</v>
      </c>
      <c r="B695">
        <v>54</v>
      </c>
      <c r="J695" t="s">
        <v>9781</v>
      </c>
      <c r="K695">
        <v>7</v>
      </c>
    </row>
    <row r="696" spans="1:11" x14ac:dyDescent="0.35">
      <c r="A696" t="s">
        <v>10115</v>
      </c>
      <c r="B696">
        <v>55</v>
      </c>
      <c r="J696" t="s">
        <v>9782</v>
      </c>
      <c r="K696">
        <v>11</v>
      </c>
    </row>
    <row r="697" spans="1:11" x14ac:dyDescent="0.35">
      <c r="A697" t="s">
        <v>10116</v>
      </c>
      <c r="B697">
        <v>35</v>
      </c>
      <c r="J697" t="s">
        <v>9783</v>
      </c>
      <c r="K697">
        <v>2</v>
      </c>
    </row>
    <row r="698" spans="1:11" x14ac:dyDescent="0.35">
      <c r="A698" t="s">
        <v>10948</v>
      </c>
      <c r="B698">
        <v>9</v>
      </c>
      <c r="J698" t="s">
        <v>9784</v>
      </c>
      <c r="K698">
        <v>1</v>
      </c>
    </row>
    <row r="699" spans="1:11" x14ac:dyDescent="0.35">
      <c r="A699" t="s">
        <v>10117</v>
      </c>
      <c r="B699">
        <v>5</v>
      </c>
      <c r="J699" t="s">
        <v>9785</v>
      </c>
      <c r="K699">
        <v>2</v>
      </c>
    </row>
    <row r="700" spans="1:11" x14ac:dyDescent="0.35">
      <c r="A700" t="s">
        <v>10118</v>
      </c>
      <c r="B700">
        <v>11</v>
      </c>
      <c r="J700" t="s">
        <v>9786</v>
      </c>
      <c r="K700">
        <v>3</v>
      </c>
    </row>
    <row r="701" spans="1:11" x14ac:dyDescent="0.35">
      <c r="A701" t="s">
        <v>10119</v>
      </c>
      <c r="B701">
        <v>1</v>
      </c>
      <c r="J701" t="s">
        <v>9787</v>
      </c>
      <c r="K701">
        <v>1</v>
      </c>
    </row>
    <row r="702" spans="1:11" x14ac:dyDescent="0.35">
      <c r="A702" t="s">
        <v>10949</v>
      </c>
      <c r="B702">
        <v>1</v>
      </c>
      <c r="J702" t="s">
        <v>9354</v>
      </c>
      <c r="K702">
        <v>4</v>
      </c>
    </row>
    <row r="703" spans="1:11" x14ac:dyDescent="0.35">
      <c r="A703" t="s">
        <v>10120</v>
      </c>
      <c r="B703">
        <v>2</v>
      </c>
      <c r="J703" t="s">
        <v>9788</v>
      </c>
      <c r="K703">
        <v>3</v>
      </c>
    </row>
    <row r="704" spans="1:11" x14ac:dyDescent="0.35">
      <c r="A704" t="s">
        <v>10121</v>
      </c>
      <c r="B704">
        <v>2</v>
      </c>
      <c r="J704" t="s">
        <v>9789</v>
      </c>
      <c r="K704">
        <v>8</v>
      </c>
    </row>
    <row r="705" spans="1:11" x14ac:dyDescent="0.35">
      <c r="A705" t="s">
        <v>9413</v>
      </c>
      <c r="B705">
        <v>20</v>
      </c>
      <c r="J705" t="s">
        <v>9790</v>
      </c>
      <c r="K705">
        <v>8</v>
      </c>
    </row>
    <row r="706" spans="1:11" x14ac:dyDescent="0.35">
      <c r="A706" t="s">
        <v>10950</v>
      </c>
      <c r="B706">
        <v>30</v>
      </c>
      <c r="J706" t="s">
        <v>9791</v>
      </c>
      <c r="K706">
        <v>4</v>
      </c>
    </row>
    <row r="707" spans="1:11" x14ac:dyDescent="0.35">
      <c r="A707" t="s">
        <v>10122</v>
      </c>
      <c r="B707">
        <v>16</v>
      </c>
      <c r="J707" t="s">
        <v>9792</v>
      </c>
      <c r="K707">
        <v>4</v>
      </c>
    </row>
    <row r="708" spans="1:11" x14ac:dyDescent="0.35">
      <c r="A708" t="s">
        <v>10123</v>
      </c>
      <c r="B708">
        <v>39</v>
      </c>
      <c r="J708" t="s">
        <v>9355</v>
      </c>
      <c r="K708">
        <v>23</v>
      </c>
    </row>
    <row r="709" spans="1:11" x14ac:dyDescent="0.35">
      <c r="A709" t="s">
        <v>10124</v>
      </c>
      <c r="B709">
        <v>54</v>
      </c>
      <c r="J709" t="s">
        <v>9793</v>
      </c>
      <c r="K709">
        <v>19</v>
      </c>
    </row>
    <row r="710" spans="1:11" x14ac:dyDescent="0.35">
      <c r="A710" t="s">
        <v>10951</v>
      </c>
      <c r="B710">
        <v>2</v>
      </c>
      <c r="J710" t="s">
        <v>9794</v>
      </c>
      <c r="K710">
        <v>8</v>
      </c>
    </row>
    <row r="711" spans="1:11" x14ac:dyDescent="0.35">
      <c r="A711" t="s">
        <v>10125</v>
      </c>
      <c r="B711">
        <v>1</v>
      </c>
      <c r="J711" t="s">
        <v>9795</v>
      </c>
      <c r="K711">
        <v>2</v>
      </c>
    </row>
    <row r="712" spans="1:11" x14ac:dyDescent="0.35">
      <c r="A712" t="s">
        <v>10952</v>
      </c>
      <c r="B712">
        <v>4</v>
      </c>
      <c r="J712" t="s">
        <v>9796</v>
      </c>
      <c r="K712">
        <v>6</v>
      </c>
    </row>
    <row r="713" spans="1:11" x14ac:dyDescent="0.35">
      <c r="A713" t="s">
        <v>10126</v>
      </c>
      <c r="B713">
        <v>3</v>
      </c>
      <c r="J713" t="s">
        <v>9797</v>
      </c>
      <c r="K713">
        <v>11</v>
      </c>
    </row>
    <row r="714" spans="1:11" x14ac:dyDescent="0.35">
      <c r="A714" t="s">
        <v>10953</v>
      </c>
      <c r="B714">
        <v>2</v>
      </c>
      <c r="J714" t="s">
        <v>9798</v>
      </c>
      <c r="K714">
        <v>4</v>
      </c>
    </row>
    <row r="715" spans="1:11" x14ac:dyDescent="0.35">
      <c r="A715" t="s">
        <v>10954</v>
      </c>
      <c r="B715">
        <v>29</v>
      </c>
      <c r="J715" t="s">
        <v>9799</v>
      </c>
      <c r="K715">
        <v>1</v>
      </c>
    </row>
    <row r="716" spans="1:11" x14ac:dyDescent="0.35">
      <c r="A716" t="s">
        <v>9414</v>
      </c>
      <c r="B716">
        <v>7</v>
      </c>
      <c r="J716" t="s">
        <v>9800</v>
      </c>
      <c r="K716">
        <v>13</v>
      </c>
    </row>
    <row r="717" spans="1:11" x14ac:dyDescent="0.35">
      <c r="A717" t="s">
        <v>10955</v>
      </c>
      <c r="B717">
        <v>2</v>
      </c>
      <c r="J717" t="s">
        <v>9801</v>
      </c>
      <c r="K717">
        <v>14</v>
      </c>
    </row>
    <row r="718" spans="1:11" x14ac:dyDescent="0.35">
      <c r="A718" t="s">
        <v>10956</v>
      </c>
      <c r="B718">
        <v>3</v>
      </c>
      <c r="J718" t="s">
        <v>9802</v>
      </c>
      <c r="K718">
        <v>8</v>
      </c>
    </row>
    <row r="719" spans="1:11" x14ac:dyDescent="0.35">
      <c r="A719" t="s">
        <v>10957</v>
      </c>
      <c r="B719">
        <v>1</v>
      </c>
      <c r="J719" t="s">
        <v>9803</v>
      </c>
      <c r="K719">
        <v>3</v>
      </c>
    </row>
    <row r="720" spans="1:11" x14ac:dyDescent="0.35">
      <c r="A720" t="s">
        <v>10127</v>
      </c>
      <c r="B720">
        <v>2</v>
      </c>
      <c r="J720" t="s">
        <v>9356</v>
      </c>
      <c r="K720">
        <v>30</v>
      </c>
    </row>
    <row r="721" spans="1:11" x14ac:dyDescent="0.35">
      <c r="A721" t="s">
        <v>10958</v>
      </c>
      <c r="B721">
        <v>5</v>
      </c>
      <c r="J721" t="s">
        <v>9804</v>
      </c>
      <c r="K721">
        <v>11</v>
      </c>
    </row>
    <row r="722" spans="1:11" x14ac:dyDescent="0.35">
      <c r="A722" t="s">
        <v>10959</v>
      </c>
      <c r="B722">
        <v>27</v>
      </c>
      <c r="J722" t="s">
        <v>9805</v>
      </c>
      <c r="K722">
        <v>2</v>
      </c>
    </row>
    <row r="723" spans="1:11" x14ac:dyDescent="0.35">
      <c r="A723" t="s">
        <v>10960</v>
      </c>
      <c r="B723">
        <v>2</v>
      </c>
      <c r="J723" t="s">
        <v>9806</v>
      </c>
      <c r="K723">
        <v>16</v>
      </c>
    </row>
    <row r="724" spans="1:11" x14ac:dyDescent="0.35">
      <c r="A724" t="s">
        <v>10961</v>
      </c>
      <c r="B724">
        <v>2</v>
      </c>
      <c r="J724" t="s">
        <v>9307</v>
      </c>
      <c r="K724">
        <v>2</v>
      </c>
    </row>
    <row r="725" spans="1:11" x14ac:dyDescent="0.35">
      <c r="A725" t="s">
        <v>10962</v>
      </c>
      <c r="B725">
        <v>1</v>
      </c>
      <c r="J725" t="s">
        <v>9807</v>
      </c>
      <c r="K725">
        <v>51</v>
      </c>
    </row>
    <row r="726" spans="1:11" x14ac:dyDescent="0.35">
      <c r="A726" t="s">
        <v>10963</v>
      </c>
      <c r="B726">
        <v>12</v>
      </c>
      <c r="J726" t="s">
        <v>9808</v>
      </c>
      <c r="K726">
        <v>2</v>
      </c>
    </row>
    <row r="727" spans="1:11" x14ac:dyDescent="0.35">
      <c r="A727" t="s">
        <v>10192</v>
      </c>
      <c r="B727">
        <v>2</v>
      </c>
      <c r="J727" t="s">
        <v>9809</v>
      </c>
      <c r="K727">
        <v>7</v>
      </c>
    </row>
    <row r="728" spans="1:11" x14ac:dyDescent="0.35">
      <c r="A728" t="s">
        <v>10128</v>
      </c>
      <c r="B728">
        <v>1</v>
      </c>
      <c r="J728" t="s">
        <v>9810</v>
      </c>
      <c r="K728">
        <v>41</v>
      </c>
    </row>
    <row r="729" spans="1:11" x14ac:dyDescent="0.35">
      <c r="A729" t="s">
        <v>10129</v>
      </c>
      <c r="B729">
        <v>1</v>
      </c>
      <c r="J729" t="s">
        <v>9811</v>
      </c>
      <c r="K729">
        <v>26</v>
      </c>
    </row>
    <row r="730" spans="1:11" x14ac:dyDescent="0.35">
      <c r="A730" t="s">
        <v>10964</v>
      </c>
      <c r="B730">
        <v>27</v>
      </c>
      <c r="J730" t="s">
        <v>9357</v>
      </c>
      <c r="K730">
        <v>4</v>
      </c>
    </row>
    <row r="731" spans="1:11" x14ac:dyDescent="0.35">
      <c r="A731" t="s">
        <v>10965</v>
      </c>
      <c r="B731">
        <v>2</v>
      </c>
      <c r="J731" t="s">
        <v>9812</v>
      </c>
      <c r="K731">
        <v>15</v>
      </c>
    </row>
    <row r="732" spans="1:11" x14ac:dyDescent="0.35">
      <c r="A732" t="s">
        <v>10966</v>
      </c>
      <c r="B732">
        <v>3</v>
      </c>
      <c r="J732" t="s">
        <v>9813</v>
      </c>
      <c r="K732">
        <v>17</v>
      </c>
    </row>
    <row r="733" spans="1:11" x14ac:dyDescent="0.35">
      <c r="A733" t="s">
        <v>10967</v>
      </c>
      <c r="B733">
        <v>36</v>
      </c>
      <c r="J733" t="s">
        <v>9814</v>
      </c>
      <c r="K733">
        <v>5</v>
      </c>
    </row>
    <row r="734" spans="1:11" x14ac:dyDescent="0.35">
      <c r="A734" t="s">
        <v>10968</v>
      </c>
      <c r="B734">
        <v>22</v>
      </c>
      <c r="J734" t="s">
        <v>9358</v>
      </c>
      <c r="K734">
        <v>19</v>
      </c>
    </row>
    <row r="735" spans="1:11" x14ac:dyDescent="0.35">
      <c r="A735" t="s">
        <v>10130</v>
      </c>
      <c r="B735">
        <v>10</v>
      </c>
      <c r="J735" t="s">
        <v>9815</v>
      </c>
      <c r="K735">
        <v>11</v>
      </c>
    </row>
    <row r="736" spans="1:11" x14ac:dyDescent="0.35">
      <c r="A736" t="s">
        <v>10131</v>
      </c>
      <c r="B736">
        <v>6</v>
      </c>
      <c r="J736" t="s">
        <v>9816</v>
      </c>
      <c r="K736">
        <v>5</v>
      </c>
    </row>
    <row r="737" spans="1:11" x14ac:dyDescent="0.35">
      <c r="A737" t="s">
        <v>10969</v>
      </c>
      <c r="B737">
        <v>2</v>
      </c>
      <c r="J737" t="s">
        <v>9817</v>
      </c>
      <c r="K737">
        <v>5</v>
      </c>
    </row>
    <row r="738" spans="1:11" x14ac:dyDescent="0.35">
      <c r="A738" t="s">
        <v>9415</v>
      </c>
      <c r="B738">
        <v>8</v>
      </c>
      <c r="J738" t="s">
        <v>9818</v>
      </c>
      <c r="K738">
        <v>10</v>
      </c>
    </row>
    <row r="739" spans="1:11" x14ac:dyDescent="0.35">
      <c r="A739" t="s">
        <v>10970</v>
      </c>
      <c r="B739">
        <v>6</v>
      </c>
      <c r="J739" t="s">
        <v>9819</v>
      </c>
      <c r="K739">
        <v>1</v>
      </c>
    </row>
    <row r="740" spans="1:11" x14ac:dyDescent="0.35">
      <c r="A740" t="s">
        <v>10971</v>
      </c>
      <c r="B740">
        <v>1</v>
      </c>
      <c r="J740" t="s">
        <v>9820</v>
      </c>
      <c r="K740">
        <v>6</v>
      </c>
    </row>
    <row r="741" spans="1:11" x14ac:dyDescent="0.35">
      <c r="A741" t="s">
        <v>10972</v>
      </c>
      <c r="B741">
        <v>8</v>
      </c>
      <c r="J741" t="s">
        <v>9359</v>
      </c>
      <c r="K741">
        <v>12</v>
      </c>
    </row>
    <row r="742" spans="1:11" x14ac:dyDescent="0.35">
      <c r="A742" t="s">
        <v>10132</v>
      </c>
      <c r="B742">
        <v>1</v>
      </c>
      <c r="J742" t="s">
        <v>9821</v>
      </c>
      <c r="K742">
        <v>12</v>
      </c>
    </row>
    <row r="743" spans="1:11" x14ac:dyDescent="0.35">
      <c r="A743" t="s">
        <v>10133</v>
      </c>
      <c r="B743">
        <v>7</v>
      </c>
      <c r="J743" t="s">
        <v>9822</v>
      </c>
      <c r="K743">
        <v>6</v>
      </c>
    </row>
    <row r="744" spans="1:11" x14ac:dyDescent="0.35">
      <c r="A744" t="s">
        <v>10973</v>
      </c>
      <c r="B744">
        <v>2</v>
      </c>
      <c r="J744" t="s">
        <v>9823</v>
      </c>
      <c r="K744">
        <v>11</v>
      </c>
    </row>
    <row r="745" spans="1:11" x14ac:dyDescent="0.35">
      <c r="A745" t="s">
        <v>10974</v>
      </c>
      <c r="B745">
        <v>8</v>
      </c>
      <c r="J745" t="s">
        <v>9824</v>
      </c>
      <c r="K745">
        <v>2</v>
      </c>
    </row>
    <row r="746" spans="1:11" x14ac:dyDescent="0.35">
      <c r="A746" t="s">
        <v>10975</v>
      </c>
      <c r="B746">
        <v>14</v>
      </c>
      <c r="J746" t="s">
        <v>9825</v>
      </c>
      <c r="K746">
        <v>14</v>
      </c>
    </row>
    <row r="747" spans="1:11" x14ac:dyDescent="0.35">
      <c r="A747" t="s">
        <v>10976</v>
      </c>
      <c r="B747">
        <v>4</v>
      </c>
      <c r="J747" t="s">
        <v>9826</v>
      </c>
      <c r="K747">
        <v>3</v>
      </c>
    </row>
    <row r="748" spans="1:11" x14ac:dyDescent="0.35">
      <c r="A748" t="s">
        <v>10134</v>
      </c>
      <c r="B748">
        <v>12</v>
      </c>
      <c r="J748" t="s">
        <v>9827</v>
      </c>
      <c r="K748">
        <v>6</v>
      </c>
    </row>
    <row r="749" spans="1:11" x14ac:dyDescent="0.35">
      <c r="A749" t="s">
        <v>9416</v>
      </c>
      <c r="B749">
        <v>41</v>
      </c>
      <c r="J749" t="s">
        <v>9360</v>
      </c>
      <c r="K749">
        <v>5</v>
      </c>
    </row>
    <row r="750" spans="1:11" x14ac:dyDescent="0.35">
      <c r="A750" t="s">
        <v>10135</v>
      </c>
      <c r="B750">
        <v>4</v>
      </c>
      <c r="J750" t="s">
        <v>9828</v>
      </c>
      <c r="K750">
        <v>23</v>
      </c>
    </row>
    <row r="751" spans="1:11" x14ac:dyDescent="0.35">
      <c r="A751" t="s">
        <v>10977</v>
      </c>
      <c r="B751">
        <v>4</v>
      </c>
      <c r="J751" t="s">
        <v>9829</v>
      </c>
      <c r="K751">
        <v>12</v>
      </c>
    </row>
    <row r="752" spans="1:11" x14ac:dyDescent="0.35">
      <c r="A752" t="s">
        <v>10136</v>
      </c>
      <c r="B752">
        <v>19</v>
      </c>
      <c r="J752" t="s">
        <v>9830</v>
      </c>
      <c r="K752">
        <v>6</v>
      </c>
    </row>
    <row r="753" spans="1:11" x14ac:dyDescent="0.35">
      <c r="A753" t="s">
        <v>10978</v>
      </c>
      <c r="B753">
        <v>2</v>
      </c>
      <c r="J753" t="s">
        <v>9831</v>
      </c>
      <c r="K753">
        <v>3</v>
      </c>
    </row>
    <row r="754" spans="1:11" x14ac:dyDescent="0.35">
      <c r="A754" t="s">
        <v>10137</v>
      </c>
      <c r="B754">
        <v>6</v>
      </c>
      <c r="J754" t="s">
        <v>9832</v>
      </c>
      <c r="K754">
        <v>10</v>
      </c>
    </row>
    <row r="755" spans="1:11" x14ac:dyDescent="0.35">
      <c r="A755" t="s">
        <v>10138</v>
      </c>
      <c r="B755">
        <v>4</v>
      </c>
      <c r="J755" t="s">
        <v>9833</v>
      </c>
      <c r="K755">
        <v>1</v>
      </c>
    </row>
    <row r="756" spans="1:11" x14ac:dyDescent="0.35">
      <c r="A756" t="s">
        <v>10139</v>
      </c>
      <c r="B756">
        <v>1</v>
      </c>
      <c r="J756" t="s">
        <v>9361</v>
      </c>
      <c r="K756">
        <v>22</v>
      </c>
    </row>
    <row r="757" spans="1:11" x14ac:dyDescent="0.35">
      <c r="A757" t="s">
        <v>10979</v>
      </c>
      <c r="B757">
        <v>21</v>
      </c>
      <c r="J757" t="s">
        <v>9834</v>
      </c>
      <c r="K757">
        <v>2</v>
      </c>
    </row>
    <row r="758" spans="1:11" x14ac:dyDescent="0.35">
      <c r="A758" t="s">
        <v>10193</v>
      </c>
      <c r="B758">
        <v>2</v>
      </c>
      <c r="J758" t="s">
        <v>9835</v>
      </c>
      <c r="K758">
        <v>2</v>
      </c>
    </row>
    <row r="759" spans="1:11" x14ac:dyDescent="0.35">
      <c r="A759" t="s">
        <v>9417</v>
      </c>
      <c r="B759">
        <v>9</v>
      </c>
      <c r="J759" t="s">
        <v>9836</v>
      </c>
      <c r="K759">
        <v>2</v>
      </c>
    </row>
    <row r="760" spans="1:11" x14ac:dyDescent="0.35">
      <c r="A760" t="s">
        <v>9314</v>
      </c>
      <c r="B760">
        <v>15</v>
      </c>
      <c r="J760" t="s">
        <v>9837</v>
      </c>
      <c r="K760">
        <v>5</v>
      </c>
    </row>
    <row r="761" spans="1:11" x14ac:dyDescent="0.35">
      <c r="A761" t="s">
        <v>10194</v>
      </c>
      <c r="B761">
        <v>25</v>
      </c>
      <c r="J761" t="s">
        <v>9838</v>
      </c>
      <c r="K761">
        <v>11</v>
      </c>
    </row>
    <row r="762" spans="1:11" x14ac:dyDescent="0.35">
      <c r="A762" t="s">
        <v>9418</v>
      </c>
      <c r="B762">
        <v>13</v>
      </c>
      <c r="J762" t="s">
        <v>9839</v>
      </c>
      <c r="K762">
        <v>24</v>
      </c>
    </row>
    <row r="763" spans="1:11" x14ac:dyDescent="0.35">
      <c r="A763" t="s">
        <v>9419</v>
      </c>
      <c r="B763">
        <v>4</v>
      </c>
      <c r="J763" t="s">
        <v>9840</v>
      </c>
      <c r="K763">
        <v>7</v>
      </c>
    </row>
    <row r="764" spans="1:11" x14ac:dyDescent="0.35">
      <c r="A764" t="s">
        <v>9420</v>
      </c>
      <c r="B764">
        <v>23</v>
      </c>
      <c r="J764" t="s">
        <v>9362</v>
      </c>
      <c r="K764">
        <v>3</v>
      </c>
    </row>
    <row r="765" spans="1:11" x14ac:dyDescent="0.35">
      <c r="A765" t="s">
        <v>9421</v>
      </c>
      <c r="B765">
        <v>10</v>
      </c>
      <c r="J765" t="s">
        <v>9841</v>
      </c>
      <c r="K765">
        <v>10</v>
      </c>
    </row>
    <row r="766" spans="1:11" x14ac:dyDescent="0.35">
      <c r="A766" t="s">
        <v>10195</v>
      </c>
      <c r="B766">
        <v>4</v>
      </c>
      <c r="J766" t="s">
        <v>9842</v>
      </c>
      <c r="K766">
        <v>63</v>
      </c>
    </row>
    <row r="767" spans="1:11" x14ac:dyDescent="0.35">
      <c r="A767" t="s">
        <v>10196</v>
      </c>
      <c r="B767">
        <v>9</v>
      </c>
      <c r="J767" t="s">
        <v>9843</v>
      </c>
      <c r="K767">
        <v>5</v>
      </c>
    </row>
    <row r="768" spans="1:11" x14ac:dyDescent="0.35">
      <c r="A768" t="s">
        <v>9422</v>
      </c>
      <c r="B768">
        <v>9</v>
      </c>
      <c r="J768" t="s">
        <v>9844</v>
      </c>
      <c r="K768">
        <v>13</v>
      </c>
    </row>
    <row r="769" spans="1:11" x14ac:dyDescent="0.35">
      <c r="A769" t="s">
        <v>9423</v>
      </c>
      <c r="B769">
        <v>10</v>
      </c>
      <c r="J769" t="s">
        <v>9363</v>
      </c>
      <c r="K769">
        <v>12</v>
      </c>
    </row>
    <row r="770" spans="1:11" x14ac:dyDescent="0.35">
      <c r="A770" t="s">
        <v>9424</v>
      </c>
      <c r="B770">
        <v>4</v>
      </c>
      <c r="J770" t="s">
        <v>9845</v>
      </c>
      <c r="K770">
        <v>1</v>
      </c>
    </row>
    <row r="771" spans="1:11" x14ac:dyDescent="0.35">
      <c r="A771" t="s">
        <v>9315</v>
      </c>
      <c r="B771">
        <v>17</v>
      </c>
      <c r="J771" t="s">
        <v>9846</v>
      </c>
      <c r="K771">
        <v>2</v>
      </c>
    </row>
    <row r="772" spans="1:11" x14ac:dyDescent="0.35">
      <c r="A772" t="s">
        <v>10197</v>
      </c>
      <c r="B772">
        <v>20</v>
      </c>
      <c r="J772" t="s">
        <v>9847</v>
      </c>
      <c r="K772">
        <v>2</v>
      </c>
    </row>
    <row r="773" spans="1:11" x14ac:dyDescent="0.35">
      <c r="A773" t="s">
        <v>10198</v>
      </c>
      <c r="B773">
        <v>7</v>
      </c>
      <c r="J773" t="s">
        <v>9848</v>
      </c>
      <c r="K773">
        <v>9</v>
      </c>
    </row>
    <row r="774" spans="1:11" x14ac:dyDescent="0.35">
      <c r="A774" t="s">
        <v>9425</v>
      </c>
      <c r="B774">
        <v>1</v>
      </c>
      <c r="J774" t="s">
        <v>9364</v>
      </c>
      <c r="K774">
        <v>2</v>
      </c>
    </row>
    <row r="775" spans="1:11" x14ac:dyDescent="0.35">
      <c r="A775" t="s">
        <v>9426</v>
      </c>
      <c r="B775">
        <v>33</v>
      </c>
      <c r="J775" t="s">
        <v>9849</v>
      </c>
      <c r="K775">
        <v>1</v>
      </c>
    </row>
    <row r="776" spans="1:11" x14ac:dyDescent="0.35">
      <c r="A776" t="s">
        <v>9427</v>
      </c>
      <c r="B776">
        <v>22</v>
      </c>
      <c r="J776" t="s">
        <v>9850</v>
      </c>
      <c r="K776">
        <v>6</v>
      </c>
    </row>
    <row r="777" spans="1:11" x14ac:dyDescent="0.35">
      <c r="A777" t="s">
        <v>9428</v>
      </c>
      <c r="B777">
        <v>13</v>
      </c>
      <c r="J777" t="s">
        <v>9851</v>
      </c>
      <c r="K777">
        <v>1</v>
      </c>
    </row>
    <row r="778" spans="1:11" x14ac:dyDescent="0.35">
      <c r="A778" t="s">
        <v>9429</v>
      </c>
      <c r="B778">
        <v>18</v>
      </c>
      <c r="J778" t="s">
        <v>9852</v>
      </c>
      <c r="K778">
        <v>2</v>
      </c>
    </row>
    <row r="779" spans="1:11" x14ac:dyDescent="0.35">
      <c r="A779" t="s">
        <v>10199</v>
      </c>
      <c r="B779">
        <v>11</v>
      </c>
      <c r="J779" t="s">
        <v>9853</v>
      </c>
      <c r="K779">
        <v>3</v>
      </c>
    </row>
    <row r="780" spans="1:11" x14ac:dyDescent="0.35">
      <c r="A780" t="s">
        <v>10200</v>
      </c>
      <c r="B780">
        <v>5</v>
      </c>
      <c r="J780" t="s">
        <v>9854</v>
      </c>
      <c r="K780">
        <v>6</v>
      </c>
    </row>
    <row r="781" spans="1:11" x14ac:dyDescent="0.35">
      <c r="A781" t="s">
        <v>10201</v>
      </c>
      <c r="B781">
        <v>1</v>
      </c>
      <c r="J781" t="s">
        <v>9855</v>
      </c>
      <c r="K781">
        <v>8</v>
      </c>
    </row>
    <row r="782" spans="1:11" x14ac:dyDescent="0.35">
      <c r="A782" t="s">
        <v>9316</v>
      </c>
      <c r="B782">
        <v>14</v>
      </c>
      <c r="J782" t="s">
        <v>9856</v>
      </c>
      <c r="K782">
        <v>14</v>
      </c>
    </row>
    <row r="783" spans="1:11" x14ac:dyDescent="0.35">
      <c r="A783" t="s">
        <v>9430</v>
      </c>
      <c r="B783">
        <v>8</v>
      </c>
      <c r="J783" t="s">
        <v>9857</v>
      </c>
      <c r="K783">
        <v>18</v>
      </c>
    </row>
    <row r="784" spans="1:11" x14ac:dyDescent="0.35">
      <c r="A784" t="s">
        <v>9431</v>
      </c>
      <c r="B784">
        <v>8</v>
      </c>
      <c r="J784" t="s">
        <v>9858</v>
      </c>
      <c r="K784">
        <v>2</v>
      </c>
    </row>
    <row r="785" spans="1:11" x14ac:dyDescent="0.35">
      <c r="A785" t="s">
        <v>9432</v>
      </c>
      <c r="B785">
        <v>46</v>
      </c>
      <c r="J785" t="s">
        <v>9859</v>
      </c>
      <c r="K785">
        <v>1</v>
      </c>
    </row>
    <row r="786" spans="1:11" x14ac:dyDescent="0.35">
      <c r="A786" t="s">
        <v>9433</v>
      </c>
      <c r="B786">
        <v>51</v>
      </c>
      <c r="J786" t="s">
        <v>9860</v>
      </c>
      <c r="K786">
        <v>8</v>
      </c>
    </row>
    <row r="787" spans="1:11" x14ac:dyDescent="0.35">
      <c r="A787" t="s">
        <v>9434</v>
      </c>
      <c r="B787">
        <v>3</v>
      </c>
      <c r="J787" t="s">
        <v>9308</v>
      </c>
      <c r="K787">
        <v>12</v>
      </c>
    </row>
    <row r="788" spans="1:11" x14ac:dyDescent="0.35">
      <c r="A788" t="s">
        <v>10202</v>
      </c>
      <c r="B788">
        <v>1</v>
      </c>
      <c r="J788" t="s">
        <v>9861</v>
      </c>
      <c r="K788">
        <v>19</v>
      </c>
    </row>
    <row r="789" spans="1:11" x14ac:dyDescent="0.35">
      <c r="A789" t="s">
        <v>10203</v>
      </c>
      <c r="B789">
        <v>24</v>
      </c>
      <c r="J789" t="s">
        <v>9862</v>
      </c>
      <c r="K789">
        <v>5</v>
      </c>
    </row>
    <row r="790" spans="1:11" x14ac:dyDescent="0.35">
      <c r="A790" t="s">
        <v>10204</v>
      </c>
      <c r="B790">
        <v>7</v>
      </c>
      <c r="J790" t="s">
        <v>9863</v>
      </c>
      <c r="K790">
        <v>14</v>
      </c>
    </row>
    <row r="791" spans="1:11" x14ac:dyDescent="0.35">
      <c r="A791" t="s">
        <v>9435</v>
      </c>
      <c r="B791">
        <v>5</v>
      </c>
      <c r="J791" t="s">
        <v>9864</v>
      </c>
      <c r="K791">
        <v>7</v>
      </c>
    </row>
    <row r="792" spans="1:11" x14ac:dyDescent="0.35">
      <c r="A792" t="s">
        <v>9436</v>
      </c>
      <c r="B792">
        <v>59</v>
      </c>
      <c r="J792" t="s">
        <v>9865</v>
      </c>
      <c r="K792">
        <v>3</v>
      </c>
    </row>
    <row r="793" spans="1:11" x14ac:dyDescent="0.35">
      <c r="A793" t="s">
        <v>9303</v>
      </c>
      <c r="B793">
        <v>7</v>
      </c>
      <c r="J793" t="s">
        <v>9365</v>
      </c>
      <c r="K793">
        <v>3</v>
      </c>
    </row>
    <row r="794" spans="1:11" x14ac:dyDescent="0.35">
      <c r="A794" t="s">
        <v>9317</v>
      </c>
      <c r="B794">
        <v>10</v>
      </c>
      <c r="J794" t="s">
        <v>9866</v>
      </c>
      <c r="K794">
        <v>3</v>
      </c>
    </row>
    <row r="795" spans="1:11" x14ac:dyDescent="0.35">
      <c r="A795" t="s">
        <v>9437</v>
      </c>
      <c r="B795">
        <v>14</v>
      </c>
      <c r="J795" t="s">
        <v>9867</v>
      </c>
      <c r="K795">
        <v>17</v>
      </c>
    </row>
    <row r="796" spans="1:11" x14ac:dyDescent="0.35">
      <c r="A796" t="s">
        <v>9438</v>
      </c>
      <c r="B796">
        <v>113</v>
      </c>
      <c r="J796" t="s">
        <v>9868</v>
      </c>
      <c r="K796">
        <v>15</v>
      </c>
    </row>
    <row r="797" spans="1:11" x14ac:dyDescent="0.35">
      <c r="A797" t="s">
        <v>10205</v>
      </c>
      <c r="B797">
        <v>1</v>
      </c>
      <c r="J797" t="s">
        <v>9869</v>
      </c>
      <c r="K797">
        <v>6</v>
      </c>
    </row>
    <row r="798" spans="1:11" x14ac:dyDescent="0.35">
      <c r="A798" t="s">
        <v>9439</v>
      </c>
      <c r="B798">
        <v>19</v>
      </c>
      <c r="J798" t="s">
        <v>9870</v>
      </c>
      <c r="K798">
        <v>17</v>
      </c>
    </row>
    <row r="799" spans="1:11" x14ac:dyDescent="0.35">
      <c r="A799" t="s">
        <v>10206</v>
      </c>
      <c r="B799">
        <v>5</v>
      </c>
      <c r="J799" t="s">
        <v>9871</v>
      </c>
      <c r="K799">
        <v>1</v>
      </c>
    </row>
    <row r="800" spans="1:11" x14ac:dyDescent="0.35">
      <c r="A800" t="s">
        <v>10207</v>
      </c>
      <c r="B800">
        <v>1</v>
      </c>
      <c r="J800" t="s">
        <v>9872</v>
      </c>
      <c r="K800">
        <v>16</v>
      </c>
    </row>
    <row r="801" spans="1:11" x14ac:dyDescent="0.35">
      <c r="A801" t="s">
        <v>9440</v>
      </c>
      <c r="B801">
        <v>15</v>
      </c>
      <c r="J801" t="s">
        <v>9873</v>
      </c>
      <c r="K801">
        <v>27</v>
      </c>
    </row>
    <row r="802" spans="1:11" x14ac:dyDescent="0.35">
      <c r="A802" t="s">
        <v>9441</v>
      </c>
      <c r="B802">
        <v>14</v>
      </c>
      <c r="J802" t="s">
        <v>9874</v>
      </c>
      <c r="K802">
        <v>10</v>
      </c>
    </row>
    <row r="803" spans="1:11" x14ac:dyDescent="0.35">
      <c r="A803" t="s">
        <v>9442</v>
      </c>
      <c r="B803">
        <v>13</v>
      </c>
      <c r="J803" t="s">
        <v>9875</v>
      </c>
      <c r="K803">
        <v>13</v>
      </c>
    </row>
    <row r="804" spans="1:11" x14ac:dyDescent="0.35">
      <c r="A804" t="s">
        <v>10208</v>
      </c>
      <c r="B804">
        <v>98</v>
      </c>
      <c r="J804" t="s">
        <v>9876</v>
      </c>
      <c r="K804">
        <v>13</v>
      </c>
    </row>
    <row r="805" spans="1:11" x14ac:dyDescent="0.35">
      <c r="A805" t="s">
        <v>9318</v>
      </c>
      <c r="B805">
        <v>19</v>
      </c>
      <c r="J805" t="s">
        <v>9877</v>
      </c>
      <c r="K805">
        <v>34</v>
      </c>
    </row>
    <row r="806" spans="1:11" x14ac:dyDescent="0.35">
      <c r="A806" t="s">
        <v>9443</v>
      </c>
      <c r="B806">
        <v>4</v>
      </c>
      <c r="J806" t="s">
        <v>9366</v>
      </c>
      <c r="K806">
        <v>19</v>
      </c>
    </row>
    <row r="807" spans="1:11" x14ac:dyDescent="0.35">
      <c r="A807" t="s">
        <v>10209</v>
      </c>
      <c r="B807">
        <v>3</v>
      </c>
      <c r="J807" t="s">
        <v>9878</v>
      </c>
      <c r="K807">
        <v>1</v>
      </c>
    </row>
    <row r="808" spans="1:11" x14ac:dyDescent="0.35">
      <c r="A808" t="s">
        <v>9444</v>
      </c>
      <c r="B808">
        <v>6</v>
      </c>
      <c r="J808" t="s">
        <v>9879</v>
      </c>
      <c r="K808">
        <v>4</v>
      </c>
    </row>
    <row r="809" spans="1:11" x14ac:dyDescent="0.35">
      <c r="A809" t="s">
        <v>10210</v>
      </c>
      <c r="B809">
        <v>4</v>
      </c>
      <c r="J809" t="s">
        <v>9880</v>
      </c>
      <c r="K809">
        <v>6</v>
      </c>
    </row>
    <row r="810" spans="1:11" x14ac:dyDescent="0.35">
      <c r="A810" t="s">
        <v>9445</v>
      </c>
      <c r="B810">
        <v>4</v>
      </c>
      <c r="J810" t="s">
        <v>9881</v>
      </c>
      <c r="K810">
        <v>1</v>
      </c>
    </row>
    <row r="811" spans="1:11" x14ac:dyDescent="0.35">
      <c r="A811" t="s">
        <v>9446</v>
      </c>
      <c r="B811">
        <v>5</v>
      </c>
      <c r="J811" t="s">
        <v>9882</v>
      </c>
      <c r="K811">
        <v>9</v>
      </c>
    </row>
    <row r="812" spans="1:11" x14ac:dyDescent="0.35">
      <c r="A812" t="s">
        <v>9447</v>
      </c>
      <c r="B812">
        <v>3</v>
      </c>
      <c r="J812" t="s">
        <v>9883</v>
      </c>
      <c r="K812">
        <v>7</v>
      </c>
    </row>
    <row r="813" spans="1:11" x14ac:dyDescent="0.35">
      <c r="A813" t="s">
        <v>10211</v>
      </c>
      <c r="B813">
        <v>1</v>
      </c>
      <c r="J813" t="s">
        <v>9884</v>
      </c>
      <c r="K813">
        <v>4</v>
      </c>
    </row>
    <row r="814" spans="1:11" x14ac:dyDescent="0.35">
      <c r="A814" t="s">
        <v>9448</v>
      </c>
      <c r="B814">
        <v>16</v>
      </c>
      <c r="J814" t="s">
        <v>9885</v>
      </c>
      <c r="K814">
        <v>4</v>
      </c>
    </row>
    <row r="815" spans="1:11" x14ac:dyDescent="0.35">
      <c r="A815" t="s">
        <v>10212</v>
      </c>
      <c r="B815">
        <v>11</v>
      </c>
      <c r="J815" t="s">
        <v>9367</v>
      </c>
      <c r="K815">
        <v>9</v>
      </c>
    </row>
    <row r="816" spans="1:11" x14ac:dyDescent="0.35">
      <c r="A816" t="s">
        <v>10145</v>
      </c>
      <c r="B816">
        <v>4</v>
      </c>
      <c r="J816" t="s">
        <v>9886</v>
      </c>
      <c r="K816">
        <v>2</v>
      </c>
    </row>
    <row r="817" spans="1:11" x14ac:dyDescent="0.35">
      <c r="A817" t="s">
        <v>9449</v>
      </c>
      <c r="B817">
        <v>2</v>
      </c>
      <c r="J817" t="s">
        <v>9887</v>
      </c>
      <c r="K817">
        <v>7</v>
      </c>
    </row>
    <row r="818" spans="1:11" x14ac:dyDescent="0.35">
      <c r="A818" t="s">
        <v>9450</v>
      </c>
      <c r="B818">
        <v>3</v>
      </c>
      <c r="J818" t="s">
        <v>9888</v>
      </c>
      <c r="K818">
        <v>58</v>
      </c>
    </row>
    <row r="819" spans="1:11" x14ac:dyDescent="0.35">
      <c r="A819" t="s">
        <v>9451</v>
      </c>
      <c r="B819">
        <v>33</v>
      </c>
      <c r="J819" t="s">
        <v>9889</v>
      </c>
      <c r="K819">
        <v>1</v>
      </c>
    </row>
    <row r="820" spans="1:11" x14ac:dyDescent="0.35">
      <c r="A820" t="s">
        <v>10213</v>
      </c>
      <c r="B820">
        <v>29</v>
      </c>
      <c r="J820" t="s">
        <v>9890</v>
      </c>
      <c r="K820">
        <v>2</v>
      </c>
    </row>
    <row r="821" spans="1:11" x14ac:dyDescent="0.35">
      <c r="A821" t="s">
        <v>10214</v>
      </c>
      <c r="B821">
        <v>6</v>
      </c>
      <c r="J821" t="s">
        <v>9891</v>
      </c>
      <c r="K821">
        <v>5</v>
      </c>
    </row>
    <row r="822" spans="1:11" x14ac:dyDescent="0.35">
      <c r="A822" t="s">
        <v>10215</v>
      </c>
      <c r="B822">
        <v>9</v>
      </c>
      <c r="J822" t="s">
        <v>9892</v>
      </c>
      <c r="K822">
        <v>1</v>
      </c>
    </row>
    <row r="823" spans="1:11" x14ac:dyDescent="0.35">
      <c r="A823" t="s">
        <v>9452</v>
      </c>
      <c r="B823">
        <v>2</v>
      </c>
      <c r="J823" t="s">
        <v>9368</v>
      </c>
      <c r="K823">
        <v>1</v>
      </c>
    </row>
    <row r="824" spans="1:11" x14ac:dyDescent="0.35">
      <c r="A824" t="s">
        <v>9453</v>
      </c>
      <c r="B824">
        <v>10</v>
      </c>
      <c r="J824" t="s">
        <v>9893</v>
      </c>
      <c r="K824">
        <v>5</v>
      </c>
    </row>
    <row r="825" spans="1:11" x14ac:dyDescent="0.35">
      <c r="A825" t="s">
        <v>10216</v>
      </c>
      <c r="B825">
        <v>3</v>
      </c>
      <c r="J825" t="s">
        <v>9894</v>
      </c>
      <c r="K825">
        <v>10</v>
      </c>
    </row>
    <row r="826" spans="1:11" x14ac:dyDescent="0.35">
      <c r="A826" t="s">
        <v>9454</v>
      </c>
      <c r="B826">
        <v>17</v>
      </c>
      <c r="J826" t="s">
        <v>9895</v>
      </c>
      <c r="K826">
        <v>4</v>
      </c>
    </row>
    <row r="827" spans="1:11" x14ac:dyDescent="0.35">
      <c r="A827" t="s">
        <v>9319</v>
      </c>
      <c r="B827">
        <v>5</v>
      </c>
      <c r="J827" t="s">
        <v>9896</v>
      </c>
      <c r="K827">
        <v>17</v>
      </c>
    </row>
    <row r="828" spans="1:11" x14ac:dyDescent="0.35">
      <c r="A828" t="s">
        <v>9455</v>
      </c>
      <c r="B828">
        <v>31</v>
      </c>
      <c r="J828" t="s">
        <v>9897</v>
      </c>
      <c r="K828">
        <v>2</v>
      </c>
    </row>
    <row r="829" spans="1:11" x14ac:dyDescent="0.35">
      <c r="A829" t="s">
        <v>10217</v>
      </c>
      <c r="B829">
        <v>5</v>
      </c>
      <c r="J829" t="s">
        <v>9369</v>
      </c>
      <c r="K829">
        <v>6</v>
      </c>
    </row>
    <row r="830" spans="1:11" x14ac:dyDescent="0.35">
      <c r="A830" t="s">
        <v>9456</v>
      </c>
      <c r="B830">
        <v>7</v>
      </c>
      <c r="J830" t="s">
        <v>9898</v>
      </c>
      <c r="K830">
        <v>2</v>
      </c>
    </row>
    <row r="831" spans="1:11" x14ac:dyDescent="0.35">
      <c r="A831" t="s">
        <v>10218</v>
      </c>
      <c r="B831">
        <v>21</v>
      </c>
      <c r="J831" t="s">
        <v>9899</v>
      </c>
      <c r="K831">
        <v>4</v>
      </c>
    </row>
    <row r="832" spans="1:11" x14ac:dyDescent="0.35">
      <c r="A832" t="s">
        <v>10219</v>
      </c>
      <c r="B832">
        <v>3</v>
      </c>
      <c r="J832" t="s">
        <v>9900</v>
      </c>
      <c r="K832">
        <v>29</v>
      </c>
    </row>
    <row r="833" spans="1:11" x14ac:dyDescent="0.35">
      <c r="A833" t="s">
        <v>9457</v>
      </c>
      <c r="B833">
        <v>10</v>
      </c>
      <c r="J833" t="s">
        <v>9901</v>
      </c>
      <c r="K833">
        <v>2</v>
      </c>
    </row>
    <row r="834" spans="1:11" x14ac:dyDescent="0.35">
      <c r="A834" t="s">
        <v>9458</v>
      </c>
      <c r="B834">
        <v>8</v>
      </c>
      <c r="J834" t="s">
        <v>9370</v>
      </c>
      <c r="K834">
        <v>3</v>
      </c>
    </row>
    <row r="835" spans="1:11" x14ac:dyDescent="0.35">
      <c r="A835" t="s">
        <v>9459</v>
      </c>
      <c r="B835">
        <v>15</v>
      </c>
      <c r="J835" t="s">
        <v>9902</v>
      </c>
      <c r="K835">
        <v>1</v>
      </c>
    </row>
    <row r="836" spans="1:11" x14ac:dyDescent="0.35">
      <c r="A836" t="s">
        <v>9460</v>
      </c>
      <c r="B836">
        <v>3</v>
      </c>
      <c r="J836" t="s">
        <v>9903</v>
      </c>
      <c r="K836">
        <v>1</v>
      </c>
    </row>
    <row r="837" spans="1:11" x14ac:dyDescent="0.35">
      <c r="A837" t="s">
        <v>9461</v>
      </c>
      <c r="B837">
        <v>22</v>
      </c>
      <c r="J837" t="s">
        <v>9904</v>
      </c>
      <c r="K837">
        <v>41</v>
      </c>
    </row>
    <row r="838" spans="1:11" x14ac:dyDescent="0.35">
      <c r="A838" t="s">
        <v>9320</v>
      </c>
      <c r="B838">
        <v>1</v>
      </c>
      <c r="J838" t="s">
        <v>9905</v>
      </c>
      <c r="K838">
        <v>7</v>
      </c>
    </row>
    <row r="839" spans="1:11" x14ac:dyDescent="0.35">
      <c r="A839" t="s">
        <v>10220</v>
      </c>
      <c r="B839">
        <v>2</v>
      </c>
      <c r="J839" t="s">
        <v>9906</v>
      </c>
      <c r="K839">
        <v>1</v>
      </c>
    </row>
    <row r="840" spans="1:11" x14ac:dyDescent="0.35">
      <c r="A840" t="s">
        <v>10221</v>
      </c>
      <c r="B840">
        <v>4</v>
      </c>
      <c r="J840" t="s">
        <v>9907</v>
      </c>
      <c r="K840">
        <v>34</v>
      </c>
    </row>
    <row r="841" spans="1:11" x14ac:dyDescent="0.35">
      <c r="A841" t="s">
        <v>10222</v>
      </c>
      <c r="B841">
        <v>20</v>
      </c>
    </row>
    <row r="842" spans="1:11" x14ac:dyDescent="0.35">
      <c r="A842" t="s">
        <v>10223</v>
      </c>
      <c r="B842">
        <v>4</v>
      </c>
    </row>
    <row r="843" spans="1:11" x14ac:dyDescent="0.35">
      <c r="A843" t="s">
        <v>10224</v>
      </c>
      <c r="B843">
        <v>1</v>
      </c>
    </row>
    <row r="844" spans="1:11" x14ac:dyDescent="0.35">
      <c r="A844" t="s">
        <v>9462</v>
      </c>
      <c r="B844">
        <v>32</v>
      </c>
    </row>
    <row r="845" spans="1:11" x14ac:dyDescent="0.35">
      <c r="A845" t="s">
        <v>9463</v>
      </c>
      <c r="B845">
        <v>34</v>
      </c>
    </row>
    <row r="846" spans="1:11" x14ac:dyDescent="0.35">
      <c r="A846" t="s">
        <v>10225</v>
      </c>
      <c r="B846">
        <v>6</v>
      </c>
    </row>
    <row r="847" spans="1:11" x14ac:dyDescent="0.35">
      <c r="A847" t="s">
        <v>10226</v>
      </c>
      <c r="B847">
        <v>1</v>
      </c>
    </row>
    <row r="848" spans="1:11" x14ac:dyDescent="0.35">
      <c r="A848" t="s">
        <v>9464</v>
      </c>
      <c r="B848">
        <v>36</v>
      </c>
    </row>
    <row r="849" spans="1:2" x14ac:dyDescent="0.35">
      <c r="A849" t="s">
        <v>9321</v>
      </c>
      <c r="B849">
        <v>4</v>
      </c>
    </row>
    <row r="850" spans="1:2" x14ac:dyDescent="0.35">
      <c r="A850" t="s">
        <v>9465</v>
      </c>
      <c r="B850">
        <v>38</v>
      </c>
    </row>
    <row r="851" spans="1:2" x14ac:dyDescent="0.35">
      <c r="A851" t="s">
        <v>9466</v>
      </c>
      <c r="B851">
        <v>63</v>
      </c>
    </row>
    <row r="852" spans="1:2" x14ac:dyDescent="0.35">
      <c r="A852" t="s">
        <v>9467</v>
      </c>
      <c r="B852">
        <v>17</v>
      </c>
    </row>
    <row r="853" spans="1:2" x14ac:dyDescent="0.35">
      <c r="A853" t="s">
        <v>10227</v>
      </c>
      <c r="B853">
        <v>11</v>
      </c>
    </row>
    <row r="854" spans="1:2" x14ac:dyDescent="0.35">
      <c r="A854" t="s">
        <v>10228</v>
      </c>
      <c r="B854">
        <v>1</v>
      </c>
    </row>
    <row r="855" spans="1:2" x14ac:dyDescent="0.35">
      <c r="A855" t="s">
        <v>9468</v>
      </c>
      <c r="B855">
        <v>18</v>
      </c>
    </row>
    <row r="856" spans="1:2" x14ac:dyDescent="0.35">
      <c r="A856" t="s">
        <v>10229</v>
      </c>
      <c r="B856">
        <v>1</v>
      </c>
    </row>
    <row r="857" spans="1:2" x14ac:dyDescent="0.35">
      <c r="A857" t="s">
        <v>10230</v>
      </c>
      <c r="B857">
        <v>2</v>
      </c>
    </row>
    <row r="858" spans="1:2" x14ac:dyDescent="0.35">
      <c r="A858" t="s">
        <v>9469</v>
      </c>
      <c r="B858">
        <v>21</v>
      </c>
    </row>
    <row r="859" spans="1:2" x14ac:dyDescent="0.35">
      <c r="A859" t="s">
        <v>9470</v>
      </c>
      <c r="B859">
        <v>2</v>
      </c>
    </row>
    <row r="860" spans="1:2" x14ac:dyDescent="0.35">
      <c r="A860" t="s">
        <v>9322</v>
      </c>
      <c r="B860">
        <v>1</v>
      </c>
    </row>
    <row r="861" spans="1:2" x14ac:dyDescent="0.35">
      <c r="A861" t="s">
        <v>9471</v>
      </c>
      <c r="B861">
        <v>3</v>
      </c>
    </row>
    <row r="862" spans="1:2" x14ac:dyDescent="0.35">
      <c r="A862" t="s">
        <v>10231</v>
      </c>
      <c r="B862">
        <v>6</v>
      </c>
    </row>
    <row r="863" spans="1:2" x14ac:dyDescent="0.35">
      <c r="A863" t="s">
        <v>10232</v>
      </c>
      <c r="B863">
        <v>1</v>
      </c>
    </row>
    <row r="864" spans="1:2" x14ac:dyDescent="0.35">
      <c r="A864" t="s">
        <v>10233</v>
      </c>
      <c r="B864">
        <v>12</v>
      </c>
    </row>
    <row r="865" spans="1:2" x14ac:dyDescent="0.35">
      <c r="A865" t="s">
        <v>10234</v>
      </c>
      <c r="B865">
        <v>18</v>
      </c>
    </row>
    <row r="866" spans="1:2" x14ac:dyDescent="0.35">
      <c r="A866" t="s">
        <v>9472</v>
      </c>
      <c r="B866">
        <v>1</v>
      </c>
    </row>
    <row r="867" spans="1:2" x14ac:dyDescent="0.35">
      <c r="A867" t="s">
        <v>9473</v>
      </c>
      <c r="B867">
        <v>3</v>
      </c>
    </row>
    <row r="868" spans="1:2" x14ac:dyDescent="0.35">
      <c r="A868" t="s">
        <v>10235</v>
      </c>
      <c r="B868">
        <v>1</v>
      </c>
    </row>
    <row r="869" spans="1:2" x14ac:dyDescent="0.35">
      <c r="A869" t="s">
        <v>9474</v>
      </c>
      <c r="B869">
        <v>8</v>
      </c>
    </row>
    <row r="870" spans="1:2" x14ac:dyDescent="0.35">
      <c r="A870" t="s">
        <v>9475</v>
      </c>
      <c r="B870">
        <v>2</v>
      </c>
    </row>
    <row r="871" spans="1:2" x14ac:dyDescent="0.35">
      <c r="A871" t="s">
        <v>9323</v>
      </c>
      <c r="B871">
        <v>2</v>
      </c>
    </row>
    <row r="872" spans="1:2" x14ac:dyDescent="0.35">
      <c r="A872" t="s">
        <v>9476</v>
      </c>
      <c r="B872">
        <v>1</v>
      </c>
    </row>
    <row r="873" spans="1:2" x14ac:dyDescent="0.35">
      <c r="A873" t="s">
        <v>9477</v>
      </c>
      <c r="B873">
        <v>11</v>
      </c>
    </row>
    <row r="874" spans="1:2" x14ac:dyDescent="0.35">
      <c r="A874" t="s">
        <v>9478</v>
      </c>
      <c r="B874">
        <v>7</v>
      </c>
    </row>
    <row r="875" spans="1:2" x14ac:dyDescent="0.35">
      <c r="A875" t="s">
        <v>10236</v>
      </c>
      <c r="B875">
        <v>7</v>
      </c>
    </row>
    <row r="876" spans="1:2" x14ac:dyDescent="0.35">
      <c r="A876" t="s">
        <v>9479</v>
      </c>
      <c r="B876">
        <v>2</v>
      </c>
    </row>
    <row r="877" spans="1:2" x14ac:dyDescent="0.35">
      <c r="A877" t="s">
        <v>9480</v>
      </c>
      <c r="B877">
        <v>9</v>
      </c>
    </row>
    <row r="878" spans="1:2" x14ac:dyDescent="0.35">
      <c r="A878" t="s">
        <v>9481</v>
      </c>
      <c r="B878">
        <v>3</v>
      </c>
    </row>
    <row r="879" spans="1:2" x14ac:dyDescent="0.35">
      <c r="A879" t="s">
        <v>10237</v>
      </c>
      <c r="B879">
        <v>2</v>
      </c>
    </row>
    <row r="880" spans="1:2" x14ac:dyDescent="0.35">
      <c r="A880" t="s">
        <v>9482</v>
      </c>
      <c r="B880">
        <v>67</v>
      </c>
    </row>
    <row r="881" spans="1:2" x14ac:dyDescent="0.35">
      <c r="A881" t="s">
        <v>9483</v>
      </c>
      <c r="B881">
        <v>1</v>
      </c>
    </row>
    <row r="882" spans="1:2" x14ac:dyDescent="0.35">
      <c r="A882" t="s">
        <v>9324</v>
      </c>
      <c r="B882">
        <v>1</v>
      </c>
    </row>
    <row r="883" spans="1:2" x14ac:dyDescent="0.35">
      <c r="A883" t="s">
        <v>9484</v>
      </c>
      <c r="B883">
        <v>1</v>
      </c>
    </row>
    <row r="884" spans="1:2" x14ac:dyDescent="0.35">
      <c r="A884" t="s">
        <v>9485</v>
      </c>
      <c r="B884">
        <v>8</v>
      </c>
    </row>
    <row r="885" spans="1:2" x14ac:dyDescent="0.35">
      <c r="A885" t="s">
        <v>9486</v>
      </c>
      <c r="B885">
        <v>7</v>
      </c>
    </row>
    <row r="886" spans="1:2" x14ac:dyDescent="0.35">
      <c r="A886" t="s">
        <v>9487</v>
      </c>
      <c r="B886">
        <v>3</v>
      </c>
    </row>
    <row r="887" spans="1:2" x14ac:dyDescent="0.35">
      <c r="A887" t="s">
        <v>9488</v>
      </c>
      <c r="B887">
        <v>12</v>
      </c>
    </row>
    <row r="888" spans="1:2" x14ac:dyDescent="0.35">
      <c r="A888" t="s">
        <v>10238</v>
      </c>
      <c r="B888">
        <v>1</v>
      </c>
    </row>
    <row r="889" spans="1:2" x14ac:dyDescent="0.35">
      <c r="A889" t="s">
        <v>9489</v>
      </c>
      <c r="B889">
        <v>39</v>
      </c>
    </row>
    <row r="890" spans="1:2" x14ac:dyDescent="0.35">
      <c r="A890" t="s">
        <v>10239</v>
      </c>
      <c r="B890">
        <v>5</v>
      </c>
    </row>
    <row r="891" spans="1:2" x14ac:dyDescent="0.35">
      <c r="A891" t="s">
        <v>10240</v>
      </c>
      <c r="B891">
        <v>4</v>
      </c>
    </row>
    <row r="892" spans="1:2" x14ac:dyDescent="0.35">
      <c r="A892" t="s">
        <v>10241</v>
      </c>
      <c r="B892">
        <v>8</v>
      </c>
    </row>
    <row r="893" spans="1:2" x14ac:dyDescent="0.35">
      <c r="A893" t="s">
        <v>10146</v>
      </c>
      <c r="B893">
        <v>3</v>
      </c>
    </row>
    <row r="894" spans="1:2" x14ac:dyDescent="0.35">
      <c r="A894" t="s">
        <v>10242</v>
      </c>
      <c r="B894">
        <v>5</v>
      </c>
    </row>
    <row r="895" spans="1:2" x14ac:dyDescent="0.35">
      <c r="A895" t="s">
        <v>9490</v>
      </c>
      <c r="B895">
        <v>8</v>
      </c>
    </row>
    <row r="896" spans="1:2" x14ac:dyDescent="0.35">
      <c r="A896" t="s">
        <v>9491</v>
      </c>
      <c r="B896">
        <v>12</v>
      </c>
    </row>
    <row r="897" spans="1:2" x14ac:dyDescent="0.35">
      <c r="A897" t="s">
        <v>10243</v>
      </c>
      <c r="B897">
        <v>5</v>
      </c>
    </row>
    <row r="898" spans="1:2" x14ac:dyDescent="0.35">
      <c r="A898" t="s">
        <v>10244</v>
      </c>
      <c r="B898">
        <v>5</v>
      </c>
    </row>
    <row r="899" spans="1:2" x14ac:dyDescent="0.35">
      <c r="A899" t="s">
        <v>10245</v>
      </c>
      <c r="B899">
        <v>6</v>
      </c>
    </row>
    <row r="900" spans="1:2" x14ac:dyDescent="0.35">
      <c r="A900" t="s">
        <v>9492</v>
      </c>
      <c r="B900">
        <v>9</v>
      </c>
    </row>
    <row r="901" spans="1:2" x14ac:dyDescent="0.35">
      <c r="A901" t="s">
        <v>9493</v>
      </c>
      <c r="B901">
        <v>3</v>
      </c>
    </row>
    <row r="902" spans="1:2" x14ac:dyDescent="0.35">
      <c r="A902" t="s">
        <v>9494</v>
      </c>
      <c r="B902">
        <v>2</v>
      </c>
    </row>
    <row r="903" spans="1:2" x14ac:dyDescent="0.35">
      <c r="A903" t="s">
        <v>10246</v>
      </c>
      <c r="B903">
        <v>8</v>
      </c>
    </row>
    <row r="904" spans="1:2" x14ac:dyDescent="0.35">
      <c r="A904" t="s">
        <v>10141</v>
      </c>
      <c r="B904">
        <v>3</v>
      </c>
    </row>
    <row r="905" spans="1:2" x14ac:dyDescent="0.35">
      <c r="A905" t="s">
        <v>9325</v>
      </c>
      <c r="B905">
        <v>2</v>
      </c>
    </row>
    <row r="906" spans="1:2" x14ac:dyDescent="0.35">
      <c r="A906" t="s">
        <v>10247</v>
      </c>
      <c r="B906">
        <v>20</v>
      </c>
    </row>
    <row r="907" spans="1:2" x14ac:dyDescent="0.35">
      <c r="A907" t="s">
        <v>9495</v>
      </c>
      <c r="B907">
        <v>13</v>
      </c>
    </row>
    <row r="908" spans="1:2" x14ac:dyDescent="0.35">
      <c r="A908" t="s">
        <v>10248</v>
      </c>
      <c r="B908">
        <v>4</v>
      </c>
    </row>
    <row r="909" spans="1:2" x14ac:dyDescent="0.35">
      <c r="A909" t="s">
        <v>10249</v>
      </c>
      <c r="B909">
        <v>2</v>
      </c>
    </row>
    <row r="910" spans="1:2" x14ac:dyDescent="0.35">
      <c r="A910" t="s">
        <v>9496</v>
      </c>
      <c r="B910">
        <v>11</v>
      </c>
    </row>
    <row r="911" spans="1:2" x14ac:dyDescent="0.35">
      <c r="A911" t="s">
        <v>9497</v>
      </c>
      <c r="B911">
        <v>19</v>
      </c>
    </row>
    <row r="912" spans="1:2" x14ac:dyDescent="0.35">
      <c r="A912" t="s">
        <v>9498</v>
      </c>
      <c r="B912">
        <v>2</v>
      </c>
    </row>
    <row r="913" spans="1:2" x14ac:dyDescent="0.35">
      <c r="A913" t="s">
        <v>9499</v>
      </c>
      <c r="B913">
        <v>5</v>
      </c>
    </row>
    <row r="914" spans="1:2" x14ac:dyDescent="0.35">
      <c r="A914" t="s">
        <v>10250</v>
      </c>
      <c r="B914">
        <v>5</v>
      </c>
    </row>
    <row r="915" spans="1:2" x14ac:dyDescent="0.35">
      <c r="A915" t="s">
        <v>10251</v>
      </c>
      <c r="B915">
        <v>3</v>
      </c>
    </row>
    <row r="916" spans="1:2" x14ac:dyDescent="0.35">
      <c r="A916" t="s">
        <v>9326</v>
      </c>
      <c r="B916">
        <v>1</v>
      </c>
    </row>
    <row r="917" spans="1:2" x14ac:dyDescent="0.35">
      <c r="A917" t="s">
        <v>9500</v>
      </c>
      <c r="B917">
        <v>13</v>
      </c>
    </row>
    <row r="918" spans="1:2" x14ac:dyDescent="0.35">
      <c r="A918" t="s">
        <v>10252</v>
      </c>
      <c r="B918">
        <v>2</v>
      </c>
    </row>
    <row r="919" spans="1:2" x14ac:dyDescent="0.35">
      <c r="A919" t="s">
        <v>9501</v>
      </c>
      <c r="B919">
        <v>31</v>
      </c>
    </row>
    <row r="920" spans="1:2" x14ac:dyDescent="0.35">
      <c r="A920" t="s">
        <v>9502</v>
      </c>
      <c r="B920">
        <v>33</v>
      </c>
    </row>
    <row r="921" spans="1:2" x14ac:dyDescent="0.35">
      <c r="A921" t="s">
        <v>10253</v>
      </c>
      <c r="B921">
        <v>5</v>
      </c>
    </row>
    <row r="922" spans="1:2" x14ac:dyDescent="0.35">
      <c r="A922" t="s">
        <v>10254</v>
      </c>
      <c r="B922">
        <v>7</v>
      </c>
    </row>
    <row r="923" spans="1:2" x14ac:dyDescent="0.35">
      <c r="A923" t="s">
        <v>10255</v>
      </c>
      <c r="B923">
        <v>11</v>
      </c>
    </row>
    <row r="924" spans="1:2" x14ac:dyDescent="0.35">
      <c r="A924" t="s">
        <v>9503</v>
      </c>
      <c r="B924">
        <v>12</v>
      </c>
    </row>
    <row r="925" spans="1:2" x14ac:dyDescent="0.35">
      <c r="A925" t="s">
        <v>10256</v>
      </c>
      <c r="B925">
        <v>2</v>
      </c>
    </row>
    <row r="926" spans="1:2" x14ac:dyDescent="0.35">
      <c r="A926" t="s">
        <v>9504</v>
      </c>
      <c r="B926">
        <v>30</v>
      </c>
    </row>
    <row r="927" spans="1:2" x14ac:dyDescent="0.35">
      <c r="A927" t="s">
        <v>9327</v>
      </c>
      <c r="B927">
        <v>3</v>
      </c>
    </row>
    <row r="928" spans="1:2" x14ac:dyDescent="0.35">
      <c r="A928" t="s">
        <v>10257</v>
      </c>
      <c r="B928">
        <v>3</v>
      </c>
    </row>
    <row r="929" spans="1:2" x14ac:dyDescent="0.35">
      <c r="A929" t="s">
        <v>9505</v>
      </c>
      <c r="B929">
        <v>1</v>
      </c>
    </row>
    <row r="930" spans="1:2" x14ac:dyDescent="0.35">
      <c r="A930" t="s">
        <v>9506</v>
      </c>
      <c r="B930">
        <v>38</v>
      </c>
    </row>
    <row r="931" spans="1:2" x14ac:dyDescent="0.35">
      <c r="A931" t="s">
        <v>9507</v>
      </c>
      <c r="B931">
        <v>11</v>
      </c>
    </row>
    <row r="932" spans="1:2" x14ac:dyDescent="0.35">
      <c r="A932" t="s">
        <v>10258</v>
      </c>
      <c r="B932">
        <v>6</v>
      </c>
    </row>
    <row r="933" spans="1:2" x14ac:dyDescent="0.35">
      <c r="A933" t="s">
        <v>10259</v>
      </c>
      <c r="B933">
        <v>4</v>
      </c>
    </row>
    <row r="934" spans="1:2" x14ac:dyDescent="0.35">
      <c r="A934" t="s">
        <v>9508</v>
      </c>
      <c r="B934">
        <v>17</v>
      </c>
    </row>
    <row r="935" spans="1:2" x14ac:dyDescent="0.35">
      <c r="A935" t="s">
        <v>9509</v>
      </c>
      <c r="B935">
        <v>1</v>
      </c>
    </row>
    <row r="936" spans="1:2" x14ac:dyDescent="0.35">
      <c r="A936" t="s">
        <v>9510</v>
      </c>
      <c r="B936">
        <v>6</v>
      </c>
    </row>
    <row r="937" spans="1:2" x14ac:dyDescent="0.35">
      <c r="A937" t="s">
        <v>9511</v>
      </c>
      <c r="B937">
        <v>6</v>
      </c>
    </row>
    <row r="938" spans="1:2" x14ac:dyDescent="0.35">
      <c r="A938" t="s">
        <v>9328</v>
      </c>
      <c r="B938">
        <v>9</v>
      </c>
    </row>
    <row r="939" spans="1:2" x14ac:dyDescent="0.35">
      <c r="A939" t="s">
        <v>9512</v>
      </c>
      <c r="B939">
        <v>38</v>
      </c>
    </row>
    <row r="940" spans="1:2" x14ac:dyDescent="0.35">
      <c r="A940" t="s">
        <v>9513</v>
      </c>
      <c r="B940">
        <v>11</v>
      </c>
    </row>
    <row r="941" spans="1:2" x14ac:dyDescent="0.35">
      <c r="A941" t="s">
        <v>9514</v>
      </c>
      <c r="B941">
        <v>1</v>
      </c>
    </row>
    <row r="942" spans="1:2" x14ac:dyDescent="0.35">
      <c r="A942" t="s">
        <v>10260</v>
      </c>
      <c r="B942">
        <v>8</v>
      </c>
    </row>
    <row r="943" spans="1:2" x14ac:dyDescent="0.35">
      <c r="A943" t="s">
        <v>9515</v>
      </c>
      <c r="B943">
        <v>1</v>
      </c>
    </row>
    <row r="944" spans="1:2" x14ac:dyDescent="0.35">
      <c r="A944" t="s">
        <v>9516</v>
      </c>
      <c r="B944">
        <v>6</v>
      </c>
    </row>
    <row r="945" spans="1:2" x14ac:dyDescent="0.35">
      <c r="A945" t="s">
        <v>10261</v>
      </c>
      <c r="B945">
        <v>2</v>
      </c>
    </row>
    <row r="946" spans="1:2" x14ac:dyDescent="0.35">
      <c r="A946" t="s">
        <v>9517</v>
      </c>
      <c r="B946">
        <v>26</v>
      </c>
    </row>
    <row r="947" spans="1:2" x14ac:dyDescent="0.35">
      <c r="A947" t="s">
        <v>9518</v>
      </c>
      <c r="B947">
        <v>13</v>
      </c>
    </row>
    <row r="948" spans="1:2" x14ac:dyDescent="0.35">
      <c r="A948" t="s">
        <v>9519</v>
      </c>
      <c r="B948">
        <v>37</v>
      </c>
    </row>
    <row r="949" spans="1:2" x14ac:dyDescent="0.35">
      <c r="A949" t="s">
        <v>9329</v>
      </c>
      <c r="B949">
        <v>1</v>
      </c>
    </row>
    <row r="950" spans="1:2" x14ac:dyDescent="0.35">
      <c r="A950" t="s">
        <v>10262</v>
      </c>
      <c r="B950">
        <v>7</v>
      </c>
    </row>
    <row r="951" spans="1:2" x14ac:dyDescent="0.35">
      <c r="A951" t="s">
        <v>10263</v>
      </c>
      <c r="B951">
        <v>1</v>
      </c>
    </row>
    <row r="952" spans="1:2" x14ac:dyDescent="0.35">
      <c r="A952" t="s">
        <v>10264</v>
      </c>
      <c r="B952">
        <v>1</v>
      </c>
    </row>
    <row r="953" spans="1:2" x14ac:dyDescent="0.35">
      <c r="A953" t="s">
        <v>10265</v>
      </c>
      <c r="B953">
        <v>10</v>
      </c>
    </row>
    <row r="954" spans="1:2" x14ac:dyDescent="0.35">
      <c r="A954" t="s">
        <v>10266</v>
      </c>
      <c r="B954">
        <v>1</v>
      </c>
    </row>
    <row r="955" spans="1:2" x14ac:dyDescent="0.35">
      <c r="A955" t="s">
        <v>9520</v>
      </c>
      <c r="B955">
        <v>10</v>
      </c>
    </row>
    <row r="956" spans="1:2" x14ac:dyDescent="0.35">
      <c r="A956" t="s">
        <v>10267</v>
      </c>
      <c r="B956">
        <v>3</v>
      </c>
    </row>
    <row r="957" spans="1:2" x14ac:dyDescent="0.35">
      <c r="A957" t="s">
        <v>9521</v>
      </c>
      <c r="B957">
        <v>21</v>
      </c>
    </row>
    <row r="958" spans="1:2" x14ac:dyDescent="0.35">
      <c r="A958" t="s">
        <v>9522</v>
      </c>
      <c r="B958">
        <v>25</v>
      </c>
    </row>
    <row r="959" spans="1:2" x14ac:dyDescent="0.35">
      <c r="A959" t="s">
        <v>10268</v>
      </c>
      <c r="B959">
        <v>2</v>
      </c>
    </row>
    <row r="960" spans="1:2" x14ac:dyDescent="0.35">
      <c r="A960" t="s">
        <v>9330</v>
      </c>
      <c r="B960">
        <v>2</v>
      </c>
    </row>
    <row r="961" spans="1:2" x14ac:dyDescent="0.35">
      <c r="A961" t="s">
        <v>9523</v>
      </c>
      <c r="B961">
        <v>3</v>
      </c>
    </row>
    <row r="962" spans="1:2" x14ac:dyDescent="0.35">
      <c r="A962" t="s">
        <v>9524</v>
      </c>
      <c r="B962">
        <v>4</v>
      </c>
    </row>
    <row r="963" spans="1:2" x14ac:dyDescent="0.35">
      <c r="A963" t="s">
        <v>9525</v>
      </c>
      <c r="B963">
        <v>2</v>
      </c>
    </row>
    <row r="964" spans="1:2" x14ac:dyDescent="0.35">
      <c r="A964" t="s">
        <v>9526</v>
      </c>
      <c r="B964">
        <v>7</v>
      </c>
    </row>
    <row r="965" spans="1:2" x14ac:dyDescent="0.35">
      <c r="A965" t="s">
        <v>9527</v>
      </c>
      <c r="B965">
        <v>12</v>
      </c>
    </row>
    <row r="966" spans="1:2" x14ac:dyDescent="0.35">
      <c r="A966" t="s">
        <v>10269</v>
      </c>
      <c r="B966">
        <v>1</v>
      </c>
    </row>
    <row r="967" spans="1:2" x14ac:dyDescent="0.35">
      <c r="A967" t="s">
        <v>10270</v>
      </c>
      <c r="B967">
        <v>7</v>
      </c>
    </row>
    <row r="968" spans="1:2" x14ac:dyDescent="0.35">
      <c r="A968" t="s">
        <v>10271</v>
      </c>
      <c r="B968">
        <v>2</v>
      </c>
    </row>
    <row r="969" spans="1:2" x14ac:dyDescent="0.35">
      <c r="A969" t="s">
        <v>10272</v>
      </c>
      <c r="B969">
        <v>8</v>
      </c>
    </row>
    <row r="970" spans="1:2" x14ac:dyDescent="0.35">
      <c r="A970" t="s">
        <v>9528</v>
      </c>
      <c r="B970">
        <v>4</v>
      </c>
    </row>
    <row r="971" spans="1:2" x14ac:dyDescent="0.35">
      <c r="A971" t="s">
        <v>9331</v>
      </c>
      <c r="B971">
        <v>1</v>
      </c>
    </row>
    <row r="972" spans="1:2" x14ac:dyDescent="0.35">
      <c r="A972" t="s">
        <v>9529</v>
      </c>
      <c r="B972">
        <v>2</v>
      </c>
    </row>
    <row r="973" spans="1:2" x14ac:dyDescent="0.35">
      <c r="A973" t="s">
        <v>10273</v>
      </c>
      <c r="B973">
        <v>9</v>
      </c>
    </row>
    <row r="974" spans="1:2" x14ac:dyDescent="0.35">
      <c r="A974" t="s">
        <v>9530</v>
      </c>
      <c r="B974">
        <v>10</v>
      </c>
    </row>
    <row r="975" spans="1:2" x14ac:dyDescent="0.35">
      <c r="A975" t="s">
        <v>10274</v>
      </c>
      <c r="B975">
        <v>2</v>
      </c>
    </row>
    <row r="976" spans="1:2" x14ac:dyDescent="0.35">
      <c r="A976" t="s">
        <v>9531</v>
      </c>
      <c r="B976">
        <v>5</v>
      </c>
    </row>
    <row r="977" spans="1:2" x14ac:dyDescent="0.35">
      <c r="A977" t="s">
        <v>10275</v>
      </c>
      <c r="B977">
        <v>8</v>
      </c>
    </row>
    <row r="978" spans="1:2" x14ac:dyDescent="0.35">
      <c r="A978" t="s">
        <v>10276</v>
      </c>
      <c r="B978">
        <v>17</v>
      </c>
    </row>
    <row r="979" spans="1:2" x14ac:dyDescent="0.35">
      <c r="A979" t="s">
        <v>10277</v>
      </c>
      <c r="B979">
        <v>5</v>
      </c>
    </row>
    <row r="980" spans="1:2" x14ac:dyDescent="0.35">
      <c r="A980" t="s">
        <v>9532</v>
      </c>
      <c r="B980">
        <v>7</v>
      </c>
    </row>
    <row r="981" spans="1:2" x14ac:dyDescent="0.35">
      <c r="A981" t="s">
        <v>10278</v>
      </c>
      <c r="B981">
        <v>3</v>
      </c>
    </row>
    <row r="982" spans="1:2" x14ac:dyDescent="0.35">
      <c r="A982" t="s">
        <v>10147</v>
      </c>
      <c r="B982">
        <v>2</v>
      </c>
    </row>
    <row r="983" spans="1:2" x14ac:dyDescent="0.35">
      <c r="A983" t="s">
        <v>9533</v>
      </c>
      <c r="B983">
        <v>20</v>
      </c>
    </row>
    <row r="984" spans="1:2" x14ac:dyDescent="0.35">
      <c r="A984" t="s">
        <v>9534</v>
      </c>
      <c r="B984">
        <v>25</v>
      </c>
    </row>
    <row r="985" spans="1:2" x14ac:dyDescent="0.35">
      <c r="A985" t="s">
        <v>9535</v>
      </c>
      <c r="B985">
        <v>29</v>
      </c>
    </row>
    <row r="986" spans="1:2" x14ac:dyDescent="0.35">
      <c r="A986" t="s">
        <v>10279</v>
      </c>
      <c r="B986">
        <v>1</v>
      </c>
    </row>
    <row r="987" spans="1:2" x14ac:dyDescent="0.35">
      <c r="A987" t="s">
        <v>9536</v>
      </c>
      <c r="B987">
        <v>17</v>
      </c>
    </row>
    <row r="988" spans="1:2" x14ac:dyDescent="0.35">
      <c r="A988" t="s">
        <v>10280</v>
      </c>
      <c r="B988">
        <v>6</v>
      </c>
    </row>
    <row r="989" spans="1:2" x14ac:dyDescent="0.35">
      <c r="A989" t="s">
        <v>9537</v>
      </c>
      <c r="B989">
        <v>32</v>
      </c>
    </row>
    <row r="990" spans="1:2" x14ac:dyDescent="0.35">
      <c r="A990" t="s">
        <v>9538</v>
      </c>
      <c r="B990">
        <v>37</v>
      </c>
    </row>
    <row r="991" spans="1:2" x14ac:dyDescent="0.35">
      <c r="A991" t="s">
        <v>9539</v>
      </c>
      <c r="B991">
        <v>42</v>
      </c>
    </row>
    <row r="992" spans="1:2" x14ac:dyDescent="0.35">
      <c r="A992" t="s">
        <v>10281</v>
      </c>
      <c r="B992">
        <v>4</v>
      </c>
    </row>
    <row r="993" spans="1:2" x14ac:dyDescent="0.35">
      <c r="A993" t="s">
        <v>9332</v>
      </c>
      <c r="B993">
        <v>7</v>
      </c>
    </row>
    <row r="994" spans="1:2" x14ac:dyDescent="0.35">
      <c r="A994" t="s">
        <v>10282</v>
      </c>
      <c r="B994">
        <v>1</v>
      </c>
    </row>
    <row r="995" spans="1:2" x14ac:dyDescent="0.35">
      <c r="A995" t="s">
        <v>9540</v>
      </c>
      <c r="B995">
        <v>20</v>
      </c>
    </row>
    <row r="996" spans="1:2" x14ac:dyDescent="0.35">
      <c r="A996" t="s">
        <v>9541</v>
      </c>
      <c r="B996">
        <v>17</v>
      </c>
    </row>
    <row r="997" spans="1:2" x14ac:dyDescent="0.35">
      <c r="A997" t="s">
        <v>10283</v>
      </c>
      <c r="B997">
        <v>2</v>
      </c>
    </row>
    <row r="998" spans="1:2" x14ac:dyDescent="0.35">
      <c r="A998" t="s">
        <v>10284</v>
      </c>
      <c r="B998">
        <v>3</v>
      </c>
    </row>
    <row r="999" spans="1:2" x14ac:dyDescent="0.35">
      <c r="A999" t="s">
        <v>9542</v>
      </c>
      <c r="B999">
        <v>13</v>
      </c>
    </row>
    <row r="1000" spans="1:2" x14ac:dyDescent="0.35">
      <c r="A1000" t="s">
        <v>10285</v>
      </c>
      <c r="B1000">
        <v>20</v>
      </c>
    </row>
    <row r="1001" spans="1:2" x14ac:dyDescent="0.35">
      <c r="A1001" t="s">
        <v>9543</v>
      </c>
      <c r="B1001">
        <v>36</v>
      </c>
    </row>
    <row r="1002" spans="1:2" x14ac:dyDescent="0.35">
      <c r="A1002" t="s">
        <v>9544</v>
      </c>
      <c r="B1002">
        <v>1</v>
      </c>
    </row>
    <row r="1003" spans="1:2" x14ac:dyDescent="0.35">
      <c r="A1003" t="s">
        <v>9545</v>
      </c>
      <c r="B1003">
        <v>4</v>
      </c>
    </row>
    <row r="1004" spans="1:2" x14ac:dyDescent="0.35">
      <c r="A1004" t="s">
        <v>9333</v>
      </c>
      <c r="B1004">
        <v>15</v>
      </c>
    </row>
    <row r="1005" spans="1:2" x14ac:dyDescent="0.35">
      <c r="A1005" t="s">
        <v>9546</v>
      </c>
      <c r="B1005">
        <v>32</v>
      </c>
    </row>
    <row r="1006" spans="1:2" x14ac:dyDescent="0.35">
      <c r="A1006" t="s">
        <v>9547</v>
      </c>
      <c r="B1006">
        <v>6</v>
      </c>
    </row>
    <row r="1007" spans="1:2" x14ac:dyDescent="0.35">
      <c r="A1007" t="s">
        <v>10286</v>
      </c>
      <c r="B1007">
        <v>2</v>
      </c>
    </row>
    <row r="1008" spans="1:2" x14ac:dyDescent="0.35">
      <c r="A1008" t="s">
        <v>9548</v>
      </c>
      <c r="B1008">
        <v>8</v>
      </c>
    </row>
    <row r="1009" spans="1:2" x14ac:dyDescent="0.35">
      <c r="A1009" t="s">
        <v>10287</v>
      </c>
      <c r="B1009">
        <v>28</v>
      </c>
    </row>
    <row r="1010" spans="1:2" x14ac:dyDescent="0.35">
      <c r="A1010" t="s">
        <v>10288</v>
      </c>
      <c r="B1010">
        <v>1</v>
      </c>
    </row>
    <row r="1011" spans="1:2" x14ac:dyDescent="0.35">
      <c r="A1011" t="s">
        <v>9549</v>
      </c>
      <c r="B1011">
        <v>2</v>
      </c>
    </row>
    <row r="1012" spans="1:2" x14ac:dyDescent="0.35">
      <c r="A1012" t="s">
        <v>9550</v>
      </c>
      <c r="B1012">
        <v>21</v>
      </c>
    </row>
    <row r="1013" spans="1:2" x14ac:dyDescent="0.35">
      <c r="A1013" t="s">
        <v>9551</v>
      </c>
      <c r="B1013">
        <v>15</v>
      </c>
    </row>
    <row r="1014" spans="1:2" x14ac:dyDescent="0.35">
      <c r="A1014" t="s">
        <v>9552</v>
      </c>
      <c r="B1014">
        <v>35</v>
      </c>
    </row>
    <row r="1015" spans="1:2" x14ac:dyDescent="0.35">
      <c r="A1015" t="s">
        <v>9304</v>
      </c>
      <c r="B1015">
        <v>1</v>
      </c>
    </row>
    <row r="1016" spans="1:2" x14ac:dyDescent="0.35">
      <c r="A1016" t="s">
        <v>10148</v>
      </c>
      <c r="B1016">
        <v>3</v>
      </c>
    </row>
    <row r="1017" spans="1:2" x14ac:dyDescent="0.35">
      <c r="A1017" t="s">
        <v>10289</v>
      </c>
      <c r="B1017">
        <v>10</v>
      </c>
    </row>
    <row r="1018" spans="1:2" x14ac:dyDescent="0.35">
      <c r="A1018" t="s">
        <v>10290</v>
      </c>
      <c r="B1018">
        <v>1</v>
      </c>
    </row>
    <row r="1019" spans="1:2" x14ac:dyDescent="0.35">
      <c r="A1019" t="s">
        <v>10291</v>
      </c>
      <c r="B1019">
        <v>1</v>
      </c>
    </row>
    <row r="1020" spans="1:2" x14ac:dyDescent="0.35">
      <c r="A1020" t="s">
        <v>9553</v>
      </c>
      <c r="B1020">
        <v>2</v>
      </c>
    </row>
    <row r="1021" spans="1:2" x14ac:dyDescent="0.35">
      <c r="A1021" t="s">
        <v>9554</v>
      </c>
      <c r="B1021">
        <v>2</v>
      </c>
    </row>
    <row r="1022" spans="1:2" x14ac:dyDescent="0.35">
      <c r="A1022" t="s">
        <v>9555</v>
      </c>
      <c r="B1022">
        <v>9</v>
      </c>
    </row>
    <row r="1023" spans="1:2" x14ac:dyDescent="0.35">
      <c r="A1023" t="s">
        <v>9556</v>
      </c>
      <c r="B1023">
        <v>7</v>
      </c>
    </row>
    <row r="1024" spans="1:2" x14ac:dyDescent="0.35">
      <c r="A1024" t="s">
        <v>9557</v>
      </c>
      <c r="B1024">
        <v>2</v>
      </c>
    </row>
    <row r="1025" spans="1:2" x14ac:dyDescent="0.35">
      <c r="A1025" t="s">
        <v>9558</v>
      </c>
      <c r="B1025">
        <v>4</v>
      </c>
    </row>
    <row r="1026" spans="1:2" x14ac:dyDescent="0.35">
      <c r="A1026" t="s">
        <v>9559</v>
      </c>
      <c r="B1026">
        <v>13</v>
      </c>
    </row>
    <row r="1027" spans="1:2" x14ac:dyDescent="0.35">
      <c r="A1027" t="s">
        <v>9334</v>
      </c>
      <c r="B1027">
        <v>30</v>
      </c>
    </row>
    <row r="1028" spans="1:2" x14ac:dyDescent="0.35">
      <c r="A1028" t="s">
        <v>9560</v>
      </c>
      <c r="B1028">
        <v>1</v>
      </c>
    </row>
    <row r="1029" spans="1:2" x14ac:dyDescent="0.35">
      <c r="A1029" t="s">
        <v>10292</v>
      </c>
      <c r="B1029">
        <v>5</v>
      </c>
    </row>
    <row r="1030" spans="1:2" x14ac:dyDescent="0.35">
      <c r="A1030" t="s">
        <v>9561</v>
      </c>
      <c r="B1030">
        <v>1</v>
      </c>
    </row>
    <row r="1031" spans="1:2" x14ac:dyDescent="0.35">
      <c r="A1031" t="s">
        <v>9562</v>
      </c>
      <c r="B1031">
        <v>3</v>
      </c>
    </row>
    <row r="1032" spans="1:2" x14ac:dyDescent="0.35">
      <c r="A1032" t="s">
        <v>9563</v>
      </c>
      <c r="B1032">
        <v>9</v>
      </c>
    </row>
    <row r="1033" spans="1:2" x14ac:dyDescent="0.35">
      <c r="A1033" t="s">
        <v>9564</v>
      </c>
      <c r="B1033">
        <v>3</v>
      </c>
    </row>
    <row r="1034" spans="1:2" x14ac:dyDescent="0.35">
      <c r="A1034" t="s">
        <v>9565</v>
      </c>
      <c r="B1034">
        <v>10</v>
      </c>
    </row>
    <row r="1035" spans="1:2" x14ac:dyDescent="0.35">
      <c r="A1035" t="s">
        <v>9566</v>
      </c>
      <c r="B1035">
        <v>3</v>
      </c>
    </row>
    <row r="1036" spans="1:2" x14ac:dyDescent="0.35">
      <c r="A1036" t="s">
        <v>9567</v>
      </c>
      <c r="B1036">
        <v>2</v>
      </c>
    </row>
    <row r="1037" spans="1:2" x14ac:dyDescent="0.35">
      <c r="A1037" t="s">
        <v>9568</v>
      </c>
      <c r="B1037">
        <v>2</v>
      </c>
    </row>
    <row r="1038" spans="1:2" x14ac:dyDescent="0.35">
      <c r="A1038" t="s">
        <v>10149</v>
      </c>
      <c r="B1038">
        <v>12</v>
      </c>
    </row>
    <row r="1039" spans="1:2" x14ac:dyDescent="0.35">
      <c r="A1039" t="s">
        <v>9569</v>
      </c>
      <c r="B1039">
        <v>5</v>
      </c>
    </row>
    <row r="1040" spans="1:2" x14ac:dyDescent="0.35">
      <c r="A1040" t="s">
        <v>9570</v>
      </c>
      <c r="B1040">
        <v>2</v>
      </c>
    </row>
    <row r="1041" spans="1:2" x14ac:dyDescent="0.35">
      <c r="A1041" t="s">
        <v>9571</v>
      </c>
      <c r="B1041">
        <v>10</v>
      </c>
    </row>
    <row r="1042" spans="1:2" x14ac:dyDescent="0.35">
      <c r="A1042" t="s">
        <v>10293</v>
      </c>
      <c r="B1042">
        <v>2</v>
      </c>
    </row>
    <row r="1043" spans="1:2" x14ac:dyDescent="0.35">
      <c r="A1043" t="s">
        <v>9572</v>
      </c>
      <c r="B1043">
        <v>19</v>
      </c>
    </row>
    <row r="1044" spans="1:2" x14ac:dyDescent="0.35">
      <c r="A1044" t="s">
        <v>9573</v>
      </c>
      <c r="B1044">
        <v>5</v>
      </c>
    </row>
    <row r="1045" spans="1:2" x14ac:dyDescent="0.35">
      <c r="A1045" t="s">
        <v>9574</v>
      </c>
      <c r="B1045">
        <v>3</v>
      </c>
    </row>
    <row r="1046" spans="1:2" x14ac:dyDescent="0.35">
      <c r="A1046" t="s">
        <v>9575</v>
      </c>
      <c r="B1046">
        <v>7</v>
      </c>
    </row>
    <row r="1047" spans="1:2" x14ac:dyDescent="0.35">
      <c r="A1047" t="s">
        <v>9576</v>
      </c>
      <c r="B1047">
        <v>2</v>
      </c>
    </row>
    <row r="1048" spans="1:2" x14ac:dyDescent="0.35">
      <c r="A1048" t="s">
        <v>9577</v>
      </c>
      <c r="B1048">
        <v>14</v>
      </c>
    </row>
    <row r="1049" spans="1:2" x14ac:dyDescent="0.35">
      <c r="A1049" t="s">
        <v>10150</v>
      </c>
      <c r="B1049">
        <v>16</v>
      </c>
    </row>
    <row r="1050" spans="1:2" x14ac:dyDescent="0.35">
      <c r="A1050" t="s">
        <v>9578</v>
      </c>
      <c r="B1050">
        <v>2</v>
      </c>
    </row>
    <row r="1051" spans="1:2" x14ac:dyDescent="0.35">
      <c r="A1051" t="s">
        <v>9579</v>
      </c>
      <c r="B1051">
        <v>22</v>
      </c>
    </row>
    <row r="1052" spans="1:2" x14ac:dyDescent="0.35">
      <c r="A1052" t="s">
        <v>9580</v>
      </c>
      <c r="B1052">
        <v>29</v>
      </c>
    </row>
    <row r="1053" spans="1:2" x14ac:dyDescent="0.35">
      <c r="A1053" t="s">
        <v>10294</v>
      </c>
      <c r="B1053">
        <v>4</v>
      </c>
    </row>
    <row r="1054" spans="1:2" x14ac:dyDescent="0.35">
      <c r="A1054" t="s">
        <v>9581</v>
      </c>
      <c r="B1054">
        <v>15</v>
      </c>
    </row>
    <row r="1055" spans="1:2" x14ac:dyDescent="0.35">
      <c r="A1055" t="s">
        <v>10295</v>
      </c>
      <c r="B1055">
        <v>5</v>
      </c>
    </row>
    <row r="1056" spans="1:2" x14ac:dyDescent="0.35">
      <c r="A1056" t="s">
        <v>9582</v>
      </c>
      <c r="B1056">
        <v>2</v>
      </c>
    </row>
    <row r="1057" spans="1:2" x14ac:dyDescent="0.35">
      <c r="A1057" t="s">
        <v>9583</v>
      </c>
      <c r="B1057">
        <v>2</v>
      </c>
    </row>
    <row r="1058" spans="1:2" x14ac:dyDescent="0.35">
      <c r="A1058" t="s">
        <v>9584</v>
      </c>
      <c r="B1058">
        <v>4</v>
      </c>
    </row>
    <row r="1059" spans="1:2" x14ac:dyDescent="0.35">
      <c r="A1059" t="s">
        <v>9585</v>
      </c>
      <c r="B1059">
        <v>24</v>
      </c>
    </row>
    <row r="1060" spans="1:2" x14ac:dyDescent="0.35">
      <c r="A1060" t="s">
        <v>10151</v>
      </c>
      <c r="B1060">
        <v>4</v>
      </c>
    </row>
    <row r="1061" spans="1:2" x14ac:dyDescent="0.35">
      <c r="A1061" t="s">
        <v>10296</v>
      </c>
      <c r="B1061">
        <v>5</v>
      </c>
    </row>
    <row r="1062" spans="1:2" x14ac:dyDescent="0.35">
      <c r="A1062" t="s">
        <v>9586</v>
      </c>
      <c r="B1062">
        <v>2</v>
      </c>
    </row>
    <row r="1063" spans="1:2" x14ac:dyDescent="0.35">
      <c r="A1063" t="s">
        <v>9587</v>
      </c>
      <c r="B1063">
        <v>28</v>
      </c>
    </row>
    <row r="1064" spans="1:2" x14ac:dyDescent="0.35">
      <c r="A1064" t="s">
        <v>10297</v>
      </c>
      <c r="B1064">
        <v>5</v>
      </c>
    </row>
    <row r="1065" spans="1:2" x14ac:dyDescent="0.35">
      <c r="A1065" t="s">
        <v>9588</v>
      </c>
      <c r="B1065">
        <v>15</v>
      </c>
    </row>
    <row r="1066" spans="1:2" x14ac:dyDescent="0.35">
      <c r="A1066" t="s">
        <v>9589</v>
      </c>
      <c r="B1066">
        <v>6</v>
      </c>
    </row>
    <row r="1067" spans="1:2" x14ac:dyDescent="0.35">
      <c r="A1067" t="s">
        <v>9590</v>
      </c>
      <c r="B1067">
        <v>20</v>
      </c>
    </row>
    <row r="1068" spans="1:2" x14ac:dyDescent="0.35">
      <c r="A1068" t="s">
        <v>9591</v>
      </c>
      <c r="B1068">
        <v>12</v>
      </c>
    </row>
    <row r="1069" spans="1:2" x14ac:dyDescent="0.35">
      <c r="A1069" t="s">
        <v>9592</v>
      </c>
      <c r="B1069">
        <v>11</v>
      </c>
    </row>
    <row r="1070" spans="1:2" x14ac:dyDescent="0.35">
      <c r="A1070" t="s">
        <v>9593</v>
      </c>
      <c r="B1070">
        <v>12</v>
      </c>
    </row>
    <row r="1071" spans="1:2" x14ac:dyDescent="0.35">
      <c r="A1071" t="s">
        <v>9335</v>
      </c>
      <c r="B1071">
        <v>24</v>
      </c>
    </row>
    <row r="1072" spans="1:2" x14ac:dyDescent="0.35">
      <c r="A1072" t="s">
        <v>10298</v>
      </c>
      <c r="B1072">
        <v>1</v>
      </c>
    </row>
    <row r="1073" spans="1:2" x14ac:dyDescent="0.35">
      <c r="A1073" t="s">
        <v>10299</v>
      </c>
      <c r="B1073">
        <v>1</v>
      </c>
    </row>
    <row r="1074" spans="1:2" x14ac:dyDescent="0.35">
      <c r="A1074" t="s">
        <v>9594</v>
      </c>
      <c r="B1074">
        <v>9</v>
      </c>
    </row>
    <row r="1075" spans="1:2" x14ac:dyDescent="0.35">
      <c r="A1075" t="s">
        <v>9595</v>
      </c>
      <c r="B1075">
        <v>22</v>
      </c>
    </row>
    <row r="1076" spans="1:2" x14ac:dyDescent="0.35">
      <c r="A1076" t="s">
        <v>9596</v>
      </c>
      <c r="B1076">
        <v>4</v>
      </c>
    </row>
    <row r="1077" spans="1:2" x14ac:dyDescent="0.35">
      <c r="A1077" t="s">
        <v>10300</v>
      </c>
      <c r="B1077">
        <v>10</v>
      </c>
    </row>
    <row r="1078" spans="1:2" x14ac:dyDescent="0.35">
      <c r="A1078" t="s">
        <v>9597</v>
      </c>
      <c r="B1078">
        <v>8</v>
      </c>
    </row>
    <row r="1079" spans="1:2" x14ac:dyDescent="0.35">
      <c r="A1079" t="s">
        <v>9598</v>
      </c>
      <c r="B1079">
        <v>13</v>
      </c>
    </row>
    <row r="1080" spans="1:2" x14ac:dyDescent="0.35">
      <c r="A1080" t="s">
        <v>9599</v>
      </c>
      <c r="B1080">
        <v>2</v>
      </c>
    </row>
    <row r="1081" spans="1:2" x14ac:dyDescent="0.35">
      <c r="A1081" t="s">
        <v>9600</v>
      </c>
      <c r="B1081">
        <v>1</v>
      </c>
    </row>
    <row r="1082" spans="1:2" x14ac:dyDescent="0.35">
      <c r="A1082" t="s">
        <v>10152</v>
      </c>
      <c r="B1082">
        <v>1</v>
      </c>
    </row>
    <row r="1083" spans="1:2" x14ac:dyDescent="0.35">
      <c r="A1083" t="s">
        <v>10301</v>
      </c>
      <c r="B1083">
        <v>1</v>
      </c>
    </row>
    <row r="1084" spans="1:2" x14ac:dyDescent="0.35">
      <c r="A1084" t="s">
        <v>9601</v>
      </c>
      <c r="B1084">
        <v>4</v>
      </c>
    </row>
    <row r="1085" spans="1:2" x14ac:dyDescent="0.35">
      <c r="A1085" t="s">
        <v>9602</v>
      </c>
      <c r="B1085">
        <v>13</v>
      </c>
    </row>
    <row r="1086" spans="1:2" x14ac:dyDescent="0.35">
      <c r="A1086" t="s">
        <v>10302</v>
      </c>
      <c r="B1086">
        <v>11</v>
      </c>
    </row>
    <row r="1087" spans="1:2" x14ac:dyDescent="0.35">
      <c r="A1087" t="s">
        <v>9603</v>
      </c>
      <c r="B1087">
        <v>3</v>
      </c>
    </row>
    <row r="1088" spans="1:2" x14ac:dyDescent="0.35">
      <c r="A1088" t="s">
        <v>9604</v>
      </c>
      <c r="B1088">
        <v>3</v>
      </c>
    </row>
    <row r="1089" spans="1:2" x14ac:dyDescent="0.35">
      <c r="A1089" t="s">
        <v>9605</v>
      </c>
      <c r="B1089">
        <v>15</v>
      </c>
    </row>
    <row r="1090" spans="1:2" x14ac:dyDescent="0.35">
      <c r="A1090" t="s">
        <v>9606</v>
      </c>
      <c r="B1090">
        <v>2</v>
      </c>
    </row>
    <row r="1091" spans="1:2" x14ac:dyDescent="0.35">
      <c r="A1091" t="s">
        <v>9607</v>
      </c>
      <c r="B1091">
        <v>1</v>
      </c>
    </row>
    <row r="1092" spans="1:2" x14ac:dyDescent="0.35">
      <c r="A1092" t="s">
        <v>9608</v>
      </c>
      <c r="B1092">
        <v>1</v>
      </c>
    </row>
    <row r="1093" spans="1:2" x14ac:dyDescent="0.35">
      <c r="A1093" t="s">
        <v>9336</v>
      </c>
      <c r="B1093">
        <v>28</v>
      </c>
    </row>
    <row r="1094" spans="1:2" x14ac:dyDescent="0.35">
      <c r="A1094" t="s">
        <v>9609</v>
      </c>
      <c r="B1094">
        <v>16</v>
      </c>
    </row>
    <row r="1095" spans="1:2" x14ac:dyDescent="0.35">
      <c r="A1095" t="s">
        <v>9610</v>
      </c>
      <c r="B1095">
        <v>2</v>
      </c>
    </row>
    <row r="1096" spans="1:2" x14ac:dyDescent="0.35">
      <c r="A1096" t="s">
        <v>10303</v>
      </c>
      <c r="B1096">
        <v>1</v>
      </c>
    </row>
    <row r="1097" spans="1:2" x14ac:dyDescent="0.35">
      <c r="A1097" t="s">
        <v>9611</v>
      </c>
      <c r="B1097">
        <v>2</v>
      </c>
    </row>
    <row r="1098" spans="1:2" x14ac:dyDescent="0.35">
      <c r="A1098" t="s">
        <v>9612</v>
      </c>
      <c r="B1098">
        <v>9</v>
      </c>
    </row>
    <row r="1099" spans="1:2" x14ac:dyDescent="0.35">
      <c r="A1099" t="s">
        <v>9613</v>
      </c>
      <c r="B1099">
        <v>1</v>
      </c>
    </row>
    <row r="1100" spans="1:2" x14ac:dyDescent="0.35">
      <c r="A1100" t="s">
        <v>9614</v>
      </c>
      <c r="B1100">
        <v>4</v>
      </c>
    </row>
    <row r="1101" spans="1:2" x14ac:dyDescent="0.35">
      <c r="A1101" t="s">
        <v>9615</v>
      </c>
      <c r="B1101">
        <v>4</v>
      </c>
    </row>
    <row r="1102" spans="1:2" x14ac:dyDescent="0.35">
      <c r="A1102" t="s">
        <v>10304</v>
      </c>
      <c r="B1102">
        <v>45</v>
      </c>
    </row>
    <row r="1103" spans="1:2" x14ac:dyDescent="0.35">
      <c r="A1103" t="s">
        <v>9616</v>
      </c>
      <c r="B1103">
        <v>1</v>
      </c>
    </row>
    <row r="1104" spans="1:2" x14ac:dyDescent="0.35">
      <c r="A1104" t="s">
        <v>9337</v>
      </c>
      <c r="B1104">
        <v>24</v>
      </c>
    </row>
    <row r="1105" spans="1:2" x14ac:dyDescent="0.35">
      <c r="A1105" t="s">
        <v>10305</v>
      </c>
      <c r="B1105">
        <v>2</v>
      </c>
    </row>
    <row r="1106" spans="1:2" x14ac:dyDescent="0.35">
      <c r="A1106" t="s">
        <v>9617</v>
      </c>
      <c r="B1106">
        <v>9</v>
      </c>
    </row>
    <row r="1107" spans="1:2" x14ac:dyDescent="0.35">
      <c r="A1107" t="s">
        <v>9618</v>
      </c>
      <c r="B1107">
        <v>5</v>
      </c>
    </row>
    <row r="1108" spans="1:2" x14ac:dyDescent="0.35">
      <c r="A1108" t="s">
        <v>9619</v>
      </c>
      <c r="B1108">
        <v>24</v>
      </c>
    </row>
    <row r="1109" spans="1:2" x14ac:dyDescent="0.35">
      <c r="A1109" t="s">
        <v>9620</v>
      </c>
      <c r="B1109">
        <v>66</v>
      </c>
    </row>
    <row r="1110" spans="1:2" x14ac:dyDescent="0.35">
      <c r="A1110" t="s">
        <v>10306</v>
      </c>
      <c r="B1110">
        <v>1</v>
      </c>
    </row>
    <row r="1111" spans="1:2" x14ac:dyDescent="0.35">
      <c r="A1111" t="s">
        <v>9621</v>
      </c>
      <c r="B1111">
        <v>1</v>
      </c>
    </row>
    <row r="1112" spans="1:2" x14ac:dyDescent="0.35">
      <c r="A1112" t="s">
        <v>9622</v>
      </c>
      <c r="B1112">
        <v>13</v>
      </c>
    </row>
    <row r="1113" spans="1:2" x14ac:dyDescent="0.35">
      <c r="A1113" t="s">
        <v>10307</v>
      </c>
      <c r="B1113">
        <v>14</v>
      </c>
    </row>
    <row r="1114" spans="1:2" x14ac:dyDescent="0.35">
      <c r="A1114" t="s">
        <v>9623</v>
      </c>
      <c r="B1114">
        <v>27</v>
      </c>
    </row>
    <row r="1115" spans="1:2" x14ac:dyDescent="0.35">
      <c r="A1115" t="s">
        <v>10153</v>
      </c>
      <c r="B1115">
        <v>5</v>
      </c>
    </row>
    <row r="1116" spans="1:2" x14ac:dyDescent="0.35">
      <c r="A1116" t="s">
        <v>9624</v>
      </c>
      <c r="B1116">
        <v>15</v>
      </c>
    </row>
    <row r="1117" spans="1:2" x14ac:dyDescent="0.35">
      <c r="A1117" t="s">
        <v>10308</v>
      </c>
      <c r="B1117">
        <v>3</v>
      </c>
    </row>
    <row r="1118" spans="1:2" x14ac:dyDescent="0.35">
      <c r="A1118" t="s">
        <v>9625</v>
      </c>
      <c r="B1118">
        <v>6</v>
      </c>
    </row>
    <row r="1119" spans="1:2" x14ac:dyDescent="0.35">
      <c r="A1119" t="s">
        <v>9626</v>
      </c>
      <c r="B1119">
        <v>10</v>
      </c>
    </row>
    <row r="1120" spans="1:2" x14ac:dyDescent="0.35">
      <c r="A1120" t="s">
        <v>9627</v>
      </c>
      <c r="B1120">
        <v>16</v>
      </c>
    </row>
    <row r="1121" spans="1:2" x14ac:dyDescent="0.35">
      <c r="A1121" t="s">
        <v>9628</v>
      </c>
      <c r="B1121">
        <v>14</v>
      </c>
    </row>
    <row r="1122" spans="1:2" x14ac:dyDescent="0.35">
      <c r="A1122" t="s">
        <v>10309</v>
      </c>
      <c r="B1122">
        <v>4</v>
      </c>
    </row>
    <row r="1123" spans="1:2" x14ac:dyDescent="0.35">
      <c r="A1123" t="s">
        <v>10310</v>
      </c>
      <c r="B1123">
        <v>11</v>
      </c>
    </row>
    <row r="1124" spans="1:2" x14ac:dyDescent="0.35">
      <c r="A1124" t="s">
        <v>9629</v>
      </c>
      <c r="B1124">
        <v>13</v>
      </c>
    </row>
    <row r="1125" spans="1:2" x14ac:dyDescent="0.35">
      <c r="A1125" t="s">
        <v>10311</v>
      </c>
      <c r="B1125">
        <v>5</v>
      </c>
    </row>
    <row r="1126" spans="1:2" x14ac:dyDescent="0.35">
      <c r="A1126" t="s">
        <v>9305</v>
      </c>
      <c r="B1126">
        <v>8</v>
      </c>
    </row>
    <row r="1127" spans="1:2" x14ac:dyDescent="0.35">
      <c r="A1127" t="s">
        <v>10154</v>
      </c>
      <c r="B1127">
        <v>5</v>
      </c>
    </row>
    <row r="1128" spans="1:2" x14ac:dyDescent="0.35">
      <c r="A1128" t="s">
        <v>10312</v>
      </c>
      <c r="B1128">
        <v>1</v>
      </c>
    </row>
    <row r="1129" spans="1:2" x14ac:dyDescent="0.35">
      <c r="A1129" t="s">
        <v>9630</v>
      </c>
      <c r="B1129">
        <v>3</v>
      </c>
    </row>
    <row r="1130" spans="1:2" x14ac:dyDescent="0.35">
      <c r="A1130" t="s">
        <v>9631</v>
      </c>
      <c r="B1130">
        <v>2</v>
      </c>
    </row>
    <row r="1131" spans="1:2" x14ac:dyDescent="0.35">
      <c r="A1131" t="s">
        <v>10313</v>
      </c>
      <c r="B1131">
        <v>2</v>
      </c>
    </row>
    <row r="1132" spans="1:2" x14ac:dyDescent="0.35">
      <c r="A1132" t="s">
        <v>9632</v>
      </c>
      <c r="B1132">
        <v>1</v>
      </c>
    </row>
    <row r="1133" spans="1:2" x14ac:dyDescent="0.35">
      <c r="A1133" t="s">
        <v>9633</v>
      </c>
      <c r="B1133">
        <v>8</v>
      </c>
    </row>
    <row r="1134" spans="1:2" x14ac:dyDescent="0.35">
      <c r="A1134" t="s">
        <v>9634</v>
      </c>
      <c r="B1134">
        <v>7</v>
      </c>
    </row>
    <row r="1135" spans="1:2" x14ac:dyDescent="0.35">
      <c r="A1135" t="s">
        <v>10314</v>
      </c>
      <c r="B1135">
        <v>4</v>
      </c>
    </row>
    <row r="1136" spans="1:2" x14ac:dyDescent="0.35">
      <c r="A1136" t="s">
        <v>10315</v>
      </c>
      <c r="B1136">
        <v>2</v>
      </c>
    </row>
    <row r="1137" spans="1:2" x14ac:dyDescent="0.35">
      <c r="A1137" t="s">
        <v>9635</v>
      </c>
      <c r="B1137">
        <v>5</v>
      </c>
    </row>
    <row r="1138" spans="1:2" x14ac:dyDescent="0.35">
      <c r="A1138" t="s">
        <v>9338</v>
      </c>
      <c r="B1138">
        <v>3</v>
      </c>
    </row>
    <row r="1139" spans="1:2" x14ac:dyDescent="0.35">
      <c r="A1139" t="s">
        <v>9636</v>
      </c>
      <c r="B1139">
        <v>19</v>
      </c>
    </row>
    <row r="1140" spans="1:2" x14ac:dyDescent="0.35">
      <c r="A1140" t="s">
        <v>9637</v>
      </c>
      <c r="B1140">
        <v>1</v>
      </c>
    </row>
    <row r="1141" spans="1:2" x14ac:dyDescent="0.35">
      <c r="A1141" t="s">
        <v>10316</v>
      </c>
      <c r="B1141">
        <v>1</v>
      </c>
    </row>
    <row r="1142" spans="1:2" x14ac:dyDescent="0.35">
      <c r="A1142" t="s">
        <v>9638</v>
      </c>
      <c r="B1142">
        <v>17</v>
      </c>
    </row>
    <row r="1143" spans="1:2" x14ac:dyDescent="0.35">
      <c r="A1143" t="s">
        <v>10317</v>
      </c>
      <c r="B1143">
        <v>2</v>
      </c>
    </row>
    <row r="1144" spans="1:2" x14ac:dyDescent="0.35">
      <c r="A1144" t="s">
        <v>10318</v>
      </c>
      <c r="B1144">
        <v>2</v>
      </c>
    </row>
    <row r="1145" spans="1:2" x14ac:dyDescent="0.35">
      <c r="A1145" t="s">
        <v>10319</v>
      </c>
      <c r="B1145">
        <v>1</v>
      </c>
    </row>
    <row r="1146" spans="1:2" x14ac:dyDescent="0.35">
      <c r="A1146" t="s">
        <v>9639</v>
      </c>
      <c r="B1146">
        <v>17</v>
      </c>
    </row>
    <row r="1147" spans="1:2" x14ac:dyDescent="0.35">
      <c r="A1147" t="s">
        <v>10320</v>
      </c>
      <c r="B1147">
        <v>2</v>
      </c>
    </row>
    <row r="1148" spans="1:2" x14ac:dyDescent="0.35">
      <c r="A1148" t="s">
        <v>10321</v>
      </c>
      <c r="B1148">
        <v>13</v>
      </c>
    </row>
    <row r="1149" spans="1:2" x14ac:dyDescent="0.35">
      <c r="A1149" t="s">
        <v>10155</v>
      </c>
      <c r="B1149">
        <v>5</v>
      </c>
    </row>
    <row r="1150" spans="1:2" x14ac:dyDescent="0.35">
      <c r="A1150" t="s">
        <v>9640</v>
      </c>
      <c r="B1150">
        <v>6</v>
      </c>
    </row>
    <row r="1151" spans="1:2" x14ac:dyDescent="0.35">
      <c r="A1151" t="s">
        <v>9641</v>
      </c>
      <c r="B1151">
        <v>2</v>
      </c>
    </row>
    <row r="1152" spans="1:2" x14ac:dyDescent="0.35">
      <c r="A1152" t="s">
        <v>10322</v>
      </c>
      <c r="B1152">
        <v>2</v>
      </c>
    </row>
    <row r="1153" spans="1:2" x14ac:dyDescent="0.35">
      <c r="A1153" t="s">
        <v>10323</v>
      </c>
      <c r="B1153">
        <v>5</v>
      </c>
    </row>
    <row r="1154" spans="1:2" x14ac:dyDescent="0.35">
      <c r="A1154" t="s">
        <v>9642</v>
      </c>
      <c r="B1154">
        <v>1</v>
      </c>
    </row>
    <row r="1155" spans="1:2" x14ac:dyDescent="0.35">
      <c r="A1155" t="s">
        <v>9643</v>
      </c>
      <c r="B1155">
        <v>3</v>
      </c>
    </row>
    <row r="1156" spans="1:2" x14ac:dyDescent="0.35">
      <c r="A1156" t="s">
        <v>9644</v>
      </c>
      <c r="B1156">
        <v>18</v>
      </c>
    </row>
    <row r="1157" spans="1:2" x14ac:dyDescent="0.35">
      <c r="A1157" t="s">
        <v>10324</v>
      </c>
      <c r="B1157">
        <v>3</v>
      </c>
    </row>
    <row r="1158" spans="1:2" x14ac:dyDescent="0.35">
      <c r="A1158" t="s">
        <v>9645</v>
      </c>
      <c r="B1158">
        <v>1</v>
      </c>
    </row>
    <row r="1159" spans="1:2" x14ac:dyDescent="0.35">
      <c r="A1159" t="s">
        <v>9646</v>
      </c>
      <c r="B1159">
        <v>7</v>
      </c>
    </row>
    <row r="1160" spans="1:2" x14ac:dyDescent="0.35">
      <c r="A1160" t="s">
        <v>10156</v>
      </c>
      <c r="B1160">
        <v>2</v>
      </c>
    </row>
    <row r="1161" spans="1:2" x14ac:dyDescent="0.35">
      <c r="A1161" t="s">
        <v>10325</v>
      </c>
      <c r="B1161">
        <v>6</v>
      </c>
    </row>
    <row r="1162" spans="1:2" x14ac:dyDescent="0.35">
      <c r="A1162" t="s">
        <v>10326</v>
      </c>
      <c r="B1162">
        <v>1</v>
      </c>
    </row>
    <row r="1163" spans="1:2" x14ac:dyDescent="0.35">
      <c r="A1163" t="s">
        <v>10327</v>
      </c>
      <c r="B1163">
        <v>2</v>
      </c>
    </row>
    <row r="1164" spans="1:2" x14ac:dyDescent="0.35">
      <c r="A1164" t="s">
        <v>9647</v>
      </c>
      <c r="B1164">
        <v>2</v>
      </c>
    </row>
    <row r="1165" spans="1:2" x14ac:dyDescent="0.35">
      <c r="A1165" t="s">
        <v>9648</v>
      </c>
      <c r="B1165">
        <v>4</v>
      </c>
    </row>
    <row r="1166" spans="1:2" x14ac:dyDescent="0.35">
      <c r="A1166" t="s">
        <v>9649</v>
      </c>
      <c r="B1166">
        <v>8</v>
      </c>
    </row>
    <row r="1167" spans="1:2" x14ac:dyDescent="0.35">
      <c r="A1167" t="s">
        <v>9650</v>
      </c>
      <c r="B1167">
        <v>68</v>
      </c>
    </row>
    <row r="1168" spans="1:2" x14ac:dyDescent="0.35">
      <c r="A1168" t="s">
        <v>10328</v>
      </c>
      <c r="B1168">
        <v>1</v>
      </c>
    </row>
    <row r="1169" spans="1:2" x14ac:dyDescent="0.35">
      <c r="A1169" t="s">
        <v>10329</v>
      </c>
      <c r="B1169">
        <v>1</v>
      </c>
    </row>
    <row r="1170" spans="1:2" x14ac:dyDescent="0.35">
      <c r="A1170" t="s">
        <v>9651</v>
      </c>
      <c r="B1170">
        <v>2</v>
      </c>
    </row>
    <row r="1171" spans="1:2" x14ac:dyDescent="0.35">
      <c r="A1171" t="s">
        <v>10157</v>
      </c>
      <c r="B1171">
        <v>3</v>
      </c>
    </row>
    <row r="1172" spans="1:2" x14ac:dyDescent="0.35">
      <c r="A1172" t="s">
        <v>9652</v>
      </c>
      <c r="B1172">
        <v>8</v>
      </c>
    </row>
    <row r="1173" spans="1:2" x14ac:dyDescent="0.35">
      <c r="A1173" t="s">
        <v>9653</v>
      </c>
      <c r="B1173">
        <v>7</v>
      </c>
    </row>
    <row r="1174" spans="1:2" x14ac:dyDescent="0.35">
      <c r="A1174" t="s">
        <v>9654</v>
      </c>
      <c r="B1174">
        <v>5</v>
      </c>
    </row>
    <row r="1175" spans="1:2" x14ac:dyDescent="0.35">
      <c r="A1175" t="s">
        <v>10330</v>
      </c>
      <c r="B1175">
        <v>4</v>
      </c>
    </row>
    <row r="1176" spans="1:2" x14ac:dyDescent="0.35">
      <c r="A1176" t="s">
        <v>10331</v>
      </c>
      <c r="B1176">
        <v>4</v>
      </c>
    </row>
    <row r="1177" spans="1:2" x14ac:dyDescent="0.35">
      <c r="A1177" t="s">
        <v>9655</v>
      </c>
      <c r="B1177">
        <v>3</v>
      </c>
    </row>
    <row r="1178" spans="1:2" x14ac:dyDescent="0.35">
      <c r="A1178" t="s">
        <v>9656</v>
      </c>
      <c r="B1178">
        <v>7</v>
      </c>
    </row>
    <row r="1179" spans="1:2" x14ac:dyDescent="0.35">
      <c r="A1179" t="s">
        <v>10332</v>
      </c>
      <c r="B1179">
        <v>6</v>
      </c>
    </row>
    <row r="1180" spans="1:2" x14ac:dyDescent="0.35">
      <c r="A1180" t="s">
        <v>10333</v>
      </c>
      <c r="B1180">
        <v>6</v>
      </c>
    </row>
    <row r="1181" spans="1:2" x14ac:dyDescent="0.35">
      <c r="A1181" t="s">
        <v>10334</v>
      </c>
      <c r="B1181">
        <v>1</v>
      </c>
    </row>
    <row r="1182" spans="1:2" x14ac:dyDescent="0.35">
      <c r="A1182" t="s">
        <v>9339</v>
      </c>
      <c r="B1182">
        <v>9</v>
      </c>
    </row>
    <row r="1183" spans="1:2" x14ac:dyDescent="0.35">
      <c r="A1183" t="s">
        <v>9657</v>
      </c>
      <c r="B1183">
        <v>3</v>
      </c>
    </row>
    <row r="1184" spans="1:2" x14ac:dyDescent="0.35">
      <c r="A1184" t="s">
        <v>9658</v>
      </c>
      <c r="B1184">
        <v>2</v>
      </c>
    </row>
    <row r="1185" spans="1:2" x14ac:dyDescent="0.35">
      <c r="A1185" t="s">
        <v>10335</v>
      </c>
      <c r="B1185">
        <v>36</v>
      </c>
    </row>
    <row r="1186" spans="1:2" x14ac:dyDescent="0.35">
      <c r="A1186" t="s">
        <v>10336</v>
      </c>
      <c r="B1186">
        <v>5</v>
      </c>
    </row>
    <row r="1187" spans="1:2" x14ac:dyDescent="0.35">
      <c r="A1187" t="s">
        <v>9659</v>
      </c>
      <c r="B1187">
        <v>1</v>
      </c>
    </row>
    <row r="1188" spans="1:2" x14ac:dyDescent="0.35">
      <c r="A1188" t="s">
        <v>10337</v>
      </c>
      <c r="B1188">
        <v>1</v>
      </c>
    </row>
    <row r="1189" spans="1:2" x14ac:dyDescent="0.35">
      <c r="A1189" t="s">
        <v>10338</v>
      </c>
      <c r="B1189">
        <v>7</v>
      </c>
    </row>
    <row r="1190" spans="1:2" x14ac:dyDescent="0.35">
      <c r="A1190" t="s">
        <v>9660</v>
      </c>
      <c r="B1190">
        <v>1</v>
      </c>
    </row>
    <row r="1191" spans="1:2" x14ac:dyDescent="0.35">
      <c r="A1191" t="s">
        <v>9661</v>
      </c>
      <c r="B1191">
        <v>14</v>
      </c>
    </row>
    <row r="1192" spans="1:2" x14ac:dyDescent="0.35">
      <c r="A1192" t="s">
        <v>10339</v>
      </c>
      <c r="B1192">
        <v>1</v>
      </c>
    </row>
    <row r="1193" spans="1:2" x14ac:dyDescent="0.35">
      <c r="A1193" t="s">
        <v>9340</v>
      </c>
      <c r="B1193">
        <v>2</v>
      </c>
    </row>
    <row r="1194" spans="1:2" x14ac:dyDescent="0.35">
      <c r="A1194" t="s">
        <v>9662</v>
      </c>
      <c r="B1194">
        <v>12</v>
      </c>
    </row>
    <row r="1195" spans="1:2" x14ac:dyDescent="0.35">
      <c r="A1195" t="s">
        <v>10340</v>
      </c>
      <c r="B1195">
        <v>3</v>
      </c>
    </row>
    <row r="1196" spans="1:2" x14ac:dyDescent="0.35">
      <c r="A1196" t="s">
        <v>9663</v>
      </c>
      <c r="B1196">
        <v>5</v>
      </c>
    </row>
    <row r="1197" spans="1:2" x14ac:dyDescent="0.35">
      <c r="A1197" t="s">
        <v>10341</v>
      </c>
      <c r="B1197">
        <v>5</v>
      </c>
    </row>
    <row r="1198" spans="1:2" x14ac:dyDescent="0.35">
      <c r="A1198" t="s">
        <v>9664</v>
      </c>
      <c r="B1198">
        <v>3</v>
      </c>
    </row>
    <row r="1199" spans="1:2" x14ac:dyDescent="0.35">
      <c r="A1199" t="s">
        <v>9665</v>
      </c>
      <c r="B1199">
        <v>2</v>
      </c>
    </row>
    <row r="1200" spans="1:2" x14ac:dyDescent="0.35">
      <c r="A1200" t="s">
        <v>9666</v>
      </c>
      <c r="B1200">
        <v>3</v>
      </c>
    </row>
    <row r="1201" spans="1:2" x14ac:dyDescent="0.35">
      <c r="A1201" t="s">
        <v>9667</v>
      </c>
      <c r="B1201">
        <v>17</v>
      </c>
    </row>
    <row r="1202" spans="1:2" x14ac:dyDescent="0.35">
      <c r="A1202" t="s">
        <v>10342</v>
      </c>
      <c r="B1202">
        <v>5</v>
      </c>
    </row>
    <row r="1203" spans="1:2" x14ac:dyDescent="0.35">
      <c r="A1203" t="s">
        <v>10343</v>
      </c>
      <c r="B1203">
        <v>2</v>
      </c>
    </row>
    <row r="1204" spans="1:2" x14ac:dyDescent="0.35">
      <c r="A1204" t="s">
        <v>9341</v>
      </c>
      <c r="B1204">
        <v>1</v>
      </c>
    </row>
    <row r="1205" spans="1:2" x14ac:dyDescent="0.35">
      <c r="A1205" t="s">
        <v>10344</v>
      </c>
      <c r="B1205">
        <v>4</v>
      </c>
    </row>
    <row r="1206" spans="1:2" x14ac:dyDescent="0.35">
      <c r="A1206" t="s">
        <v>9668</v>
      </c>
      <c r="B1206">
        <v>1</v>
      </c>
    </row>
    <row r="1207" spans="1:2" x14ac:dyDescent="0.35">
      <c r="A1207" t="s">
        <v>9669</v>
      </c>
      <c r="B1207">
        <v>1</v>
      </c>
    </row>
    <row r="1208" spans="1:2" x14ac:dyDescent="0.35">
      <c r="A1208" t="s">
        <v>9670</v>
      </c>
      <c r="B1208">
        <v>9</v>
      </c>
    </row>
    <row r="1209" spans="1:2" x14ac:dyDescent="0.35">
      <c r="A1209" t="s">
        <v>10345</v>
      </c>
      <c r="B1209">
        <v>1</v>
      </c>
    </row>
    <row r="1210" spans="1:2" x14ac:dyDescent="0.35">
      <c r="A1210" t="s">
        <v>10346</v>
      </c>
      <c r="B1210">
        <v>6</v>
      </c>
    </row>
    <row r="1211" spans="1:2" x14ac:dyDescent="0.35">
      <c r="A1211" t="s">
        <v>9671</v>
      </c>
      <c r="B1211">
        <v>4</v>
      </c>
    </row>
    <row r="1212" spans="1:2" x14ac:dyDescent="0.35">
      <c r="A1212" t="s">
        <v>9672</v>
      </c>
      <c r="B1212">
        <v>18</v>
      </c>
    </row>
    <row r="1213" spans="1:2" x14ac:dyDescent="0.35">
      <c r="A1213" t="s">
        <v>9673</v>
      </c>
      <c r="B1213">
        <v>26</v>
      </c>
    </row>
    <row r="1214" spans="1:2" x14ac:dyDescent="0.35">
      <c r="A1214" t="s">
        <v>9674</v>
      </c>
      <c r="B1214">
        <v>2</v>
      </c>
    </row>
    <row r="1215" spans="1:2" x14ac:dyDescent="0.35">
      <c r="A1215" t="s">
        <v>9342</v>
      </c>
      <c r="B1215">
        <v>10</v>
      </c>
    </row>
    <row r="1216" spans="1:2" x14ac:dyDescent="0.35">
      <c r="A1216" t="s">
        <v>10347</v>
      </c>
      <c r="B1216">
        <v>5</v>
      </c>
    </row>
    <row r="1217" spans="1:2" x14ac:dyDescent="0.35">
      <c r="A1217" t="s">
        <v>10348</v>
      </c>
      <c r="B1217">
        <v>1</v>
      </c>
    </row>
    <row r="1218" spans="1:2" x14ac:dyDescent="0.35">
      <c r="A1218" t="s">
        <v>9675</v>
      </c>
      <c r="B1218">
        <v>1</v>
      </c>
    </row>
    <row r="1219" spans="1:2" x14ac:dyDescent="0.35">
      <c r="A1219" t="s">
        <v>9676</v>
      </c>
      <c r="B1219">
        <v>3</v>
      </c>
    </row>
    <row r="1220" spans="1:2" x14ac:dyDescent="0.35">
      <c r="A1220" t="s">
        <v>9677</v>
      </c>
      <c r="B1220">
        <v>1</v>
      </c>
    </row>
    <row r="1221" spans="1:2" x14ac:dyDescent="0.35">
      <c r="A1221" t="s">
        <v>9678</v>
      </c>
      <c r="B1221">
        <v>5</v>
      </c>
    </row>
    <row r="1222" spans="1:2" x14ac:dyDescent="0.35">
      <c r="A1222" t="s">
        <v>10349</v>
      </c>
      <c r="B1222">
        <v>2</v>
      </c>
    </row>
    <row r="1223" spans="1:2" x14ac:dyDescent="0.35">
      <c r="A1223" t="s">
        <v>10350</v>
      </c>
      <c r="B1223">
        <v>1</v>
      </c>
    </row>
    <row r="1224" spans="1:2" x14ac:dyDescent="0.35">
      <c r="A1224" t="s">
        <v>10351</v>
      </c>
      <c r="B1224">
        <v>4</v>
      </c>
    </row>
    <row r="1225" spans="1:2" x14ac:dyDescent="0.35">
      <c r="A1225" t="s">
        <v>9679</v>
      </c>
      <c r="B1225">
        <v>11</v>
      </c>
    </row>
    <row r="1226" spans="1:2" x14ac:dyDescent="0.35">
      <c r="A1226" t="s">
        <v>9343</v>
      </c>
      <c r="B1226">
        <v>6</v>
      </c>
    </row>
    <row r="1227" spans="1:2" x14ac:dyDescent="0.35">
      <c r="A1227" t="s">
        <v>10352</v>
      </c>
      <c r="B1227">
        <v>1</v>
      </c>
    </row>
    <row r="1228" spans="1:2" x14ac:dyDescent="0.35">
      <c r="A1228" t="s">
        <v>10353</v>
      </c>
      <c r="B1228">
        <v>2</v>
      </c>
    </row>
    <row r="1229" spans="1:2" x14ac:dyDescent="0.35">
      <c r="A1229" t="s">
        <v>10354</v>
      </c>
      <c r="B1229">
        <v>4</v>
      </c>
    </row>
    <row r="1230" spans="1:2" x14ac:dyDescent="0.35">
      <c r="A1230" t="s">
        <v>10355</v>
      </c>
      <c r="B1230">
        <v>4</v>
      </c>
    </row>
    <row r="1231" spans="1:2" x14ac:dyDescent="0.35">
      <c r="A1231" t="s">
        <v>9680</v>
      </c>
      <c r="B1231">
        <v>8</v>
      </c>
    </row>
    <row r="1232" spans="1:2" x14ac:dyDescent="0.35">
      <c r="A1232" t="s">
        <v>9681</v>
      </c>
      <c r="B1232">
        <v>1</v>
      </c>
    </row>
    <row r="1233" spans="1:2" x14ac:dyDescent="0.35">
      <c r="A1233" t="s">
        <v>9682</v>
      </c>
      <c r="B1233">
        <v>6</v>
      </c>
    </row>
    <row r="1234" spans="1:2" x14ac:dyDescent="0.35">
      <c r="A1234" t="s">
        <v>10356</v>
      </c>
      <c r="B1234">
        <v>7</v>
      </c>
    </row>
    <row r="1235" spans="1:2" x14ac:dyDescent="0.35">
      <c r="A1235" t="s">
        <v>9683</v>
      </c>
      <c r="B1235">
        <v>7</v>
      </c>
    </row>
    <row r="1236" spans="1:2" x14ac:dyDescent="0.35">
      <c r="A1236" t="s">
        <v>10357</v>
      </c>
      <c r="B1236">
        <v>1</v>
      </c>
    </row>
    <row r="1237" spans="1:2" x14ac:dyDescent="0.35">
      <c r="A1237" t="s">
        <v>9306</v>
      </c>
      <c r="B1237">
        <v>8</v>
      </c>
    </row>
    <row r="1238" spans="1:2" x14ac:dyDescent="0.35">
      <c r="A1238" t="s">
        <v>9344</v>
      </c>
      <c r="B1238">
        <v>8</v>
      </c>
    </row>
    <row r="1239" spans="1:2" x14ac:dyDescent="0.35">
      <c r="A1239" t="s">
        <v>9684</v>
      </c>
      <c r="B1239">
        <v>3</v>
      </c>
    </row>
    <row r="1240" spans="1:2" x14ac:dyDescent="0.35">
      <c r="A1240" t="s">
        <v>9685</v>
      </c>
      <c r="B1240">
        <v>24</v>
      </c>
    </row>
    <row r="1241" spans="1:2" x14ac:dyDescent="0.35">
      <c r="A1241" t="s">
        <v>9686</v>
      </c>
      <c r="B1241">
        <v>10</v>
      </c>
    </row>
    <row r="1242" spans="1:2" x14ac:dyDescent="0.35">
      <c r="A1242" t="s">
        <v>10358</v>
      </c>
      <c r="B1242">
        <v>3</v>
      </c>
    </row>
    <row r="1243" spans="1:2" x14ac:dyDescent="0.35">
      <c r="A1243" t="s">
        <v>9687</v>
      </c>
      <c r="B1243">
        <v>1</v>
      </c>
    </row>
    <row r="1244" spans="1:2" x14ac:dyDescent="0.35">
      <c r="A1244" t="s">
        <v>9688</v>
      </c>
      <c r="B1244">
        <v>37</v>
      </c>
    </row>
    <row r="1245" spans="1:2" x14ac:dyDescent="0.35">
      <c r="A1245" t="s">
        <v>9689</v>
      </c>
      <c r="B1245">
        <v>9</v>
      </c>
    </row>
    <row r="1246" spans="1:2" x14ac:dyDescent="0.35">
      <c r="A1246" t="s">
        <v>9690</v>
      </c>
      <c r="B1246">
        <v>1</v>
      </c>
    </row>
    <row r="1247" spans="1:2" x14ac:dyDescent="0.35">
      <c r="A1247" t="s">
        <v>9691</v>
      </c>
      <c r="B1247">
        <v>11</v>
      </c>
    </row>
    <row r="1248" spans="1:2" x14ac:dyDescent="0.35">
      <c r="A1248" t="s">
        <v>10359</v>
      </c>
      <c r="B1248">
        <v>1</v>
      </c>
    </row>
    <row r="1249" spans="1:2" x14ac:dyDescent="0.35">
      <c r="A1249" t="s">
        <v>10158</v>
      </c>
      <c r="B1249">
        <v>1</v>
      </c>
    </row>
    <row r="1250" spans="1:2" x14ac:dyDescent="0.35">
      <c r="A1250" t="s">
        <v>9692</v>
      </c>
      <c r="B1250">
        <v>17</v>
      </c>
    </row>
    <row r="1251" spans="1:2" x14ac:dyDescent="0.35">
      <c r="A1251" t="s">
        <v>10360</v>
      </c>
      <c r="B1251">
        <v>1</v>
      </c>
    </row>
    <row r="1252" spans="1:2" x14ac:dyDescent="0.35">
      <c r="A1252" t="s">
        <v>10361</v>
      </c>
      <c r="B1252">
        <v>2</v>
      </c>
    </row>
    <row r="1253" spans="1:2" x14ac:dyDescent="0.35">
      <c r="A1253" t="s">
        <v>10362</v>
      </c>
      <c r="B1253">
        <v>2</v>
      </c>
    </row>
    <row r="1254" spans="1:2" x14ac:dyDescent="0.35">
      <c r="A1254" t="s">
        <v>10363</v>
      </c>
      <c r="B1254">
        <v>4</v>
      </c>
    </row>
    <row r="1255" spans="1:2" x14ac:dyDescent="0.35">
      <c r="A1255" t="s">
        <v>9693</v>
      </c>
      <c r="B1255">
        <v>2</v>
      </c>
    </row>
    <row r="1256" spans="1:2" x14ac:dyDescent="0.35">
      <c r="A1256" t="s">
        <v>9694</v>
      </c>
      <c r="B1256">
        <v>28</v>
      </c>
    </row>
    <row r="1257" spans="1:2" x14ac:dyDescent="0.35">
      <c r="A1257" t="s">
        <v>9695</v>
      </c>
      <c r="B1257">
        <v>1</v>
      </c>
    </row>
    <row r="1258" spans="1:2" x14ac:dyDescent="0.35">
      <c r="A1258" t="s">
        <v>9696</v>
      </c>
      <c r="B1258">
        <v>28</v>
      </c>
    </row>
    <row r="1259" spans="1:2" x14ac:dyDescent="0.35">
      <c r="A1259" t="s">
        <v>9697</v>
      </c>
      <c r="B1259">
        <v>2</v>
      </c>
    </row>
    <row r="1260" spans="1:2" x14ac:dyDescent="0.35">
      <c r="A1260" t="s">
        <v>10159</v>
      </c>
      <c r="B1260">
        <v>3</v>
      </c>
    </row>
    <row r="1261" spans="1:2" x14ac:dyDescent="0.35">
      <c r="A1261" t="s">
        <v>9698</v>
      </c>
      <c r="B1261">
        <v>4</v>
      </c>
    </row>
    <row r="1262" spans="1:2" x14ac:dyDescent="0.35">
      <c r="A1262" t="s">
        <v>9699</v>
      </c>
      <c r="B1262">
        <v>1</v>
      </c>
    </row>
    <row r="1263" spans="1:2" x14ac:dyDescent="0.35">
      <c r="A1263" t="s">
        <v>9700</v>
      </c>
      <c r="B1263">
        <v>14</v>
      </c>
    </row>
    <row r="1264" spans="1:2" x14ac:dyDescent="0.35">
      <c r="A1264" t="s">
        <v>9701</v>
      </c>
      <c r="B1264">
        <v>2</v>
      </c>
    </row>
    <row r="1265" spans="1:2" x14ac:dyDescent="0.35">
      <c r="A1265" t="s">
        <v>10364</v>
      </c>
      <c r="B1265">
        <v>15</v>
      </c>
    </row>
    <row r="1266" spans="1:2" x14ac:dyDescent="0.35">
      <c r="A1266" t="s">
        <v>10365</v>
      </c>
      <c r="B1266">
        <v>5</v>
      </c>
    </row>
    <row r="1267" spans="1:2" x14ac:dyDescent="0.35">
      <c r="A1267" t="s">
        <v>9702</v>
      </c>
      <c r="B1267">
        <v>2</v>
      </c>
    </row>
    <row r="1268" spans="1:2" x14ac:dyDescent="0.35">
      <c r="A1268" t="s">
        <v>9703</v>
      </c>
      <c r="B1268">
        <v>4</v>
      </c>
    </row>
    <row r="1269" spans="1:2" x14ac:dyDescent="0.35">
      <c r="A1269" t="s">
        <v>10366</v>
      </c>
      <c r="B1269">
        <v>10</v>
      </c>
    </row>
    <row r="1270" spans="1:2" x14ac:dyDescent="0.35">
      <c r="A1270" t="s">
        <v>9704</v>
      </c>
      <c r="B1270">
        <v>7</v>
      </c>
    </row>
    <row r="1271" spans="1:2" x14ac:dyDescent="0.35">
      <c r="A1271" t="s">
        <v>9345</v>
      </c>
      <c r="B1271">
        <v>1</v>
      </c>
    </row>
    <row r="1272" spans="1:2" x14ac:dyDescent="0.35">
      <c r="A1272" t="s">
        <v>9705</v>
      </c>
      <c r="B1272">
        <v>3</v>
      </c>
    </row>
    <row r="1273" spans="1:2" x14ac:dyDescent="0.35">
      <c r="A1273" t="s">
        <v>10367</v>
      </c>
      <c r="B1273">
        <v>7</v>
      </c>
    </row>
    <row r="1274" spans="1:2" x14ac:dyDescent="0.35">
      <c r="A1274" t="s">
        <v>9706</v>
      </c>
      <c r="B1274">
        <v>60</v>
      </c>
    </row>
    <row r="1275" spans="1:2" x14ac:dyDescent="0.35">
      <c r="A1275" t="s">
        <v>9707</v>
      </c>
      <c r="B1275">
        <v>16</v>
      </c>
    </row>
    <row r="1276" spans="1:2" x14ac:dyDescent="0.35">
      <c r="A1276" t="s">
        <v>9708</v>
      </c>
      <c r="B1276">
        <v>36</v>
      </c>
    </row>
    <row r="1277" spans="1:2" x14ac:dyDescent="0.35">
      <c r="A1277" t="s">
        <v>9709</v>
      </c>
      <c r="B1277">
        <v>1</v>
      </c>
    </row>
    <row r="1278" spans="1:2" x14ac:dyDescent="0.35">
      <c r="A1278" t="s">
        <v>9710</v>
      </c>
      <c r="B1278">
        <v>12</v>
      </c>
    </row>
    <row r="1279" spans="1:2" x14ac:dyDescent="0.35">
      <c r="A1279" t="s">
        <v>10368</v>
      </c>
      <c r="B1279">
        <v>1</v>
      </c>
    </row>
    <row r="1280" spans="1:2" x14ac:dyDescent="0.35">
      <c r="A1280" t="s">
        <v>10369</v>
      </c>
      <c r="B1280">
        <v>1</v>
      </c>
    </row>
    <row r="1281" spans="1:2" x14ac:dyDescent="0.35">
      <c r="A1281" t="s">
        <v>10370</v>
      </c>
      <c r="B1281">
        <v>1</v>
      </c>
    </row>
    <row r="1282" spans="1:2" x14ac:dyDescent="0.35">
      <c r="A1282" t="s">
        <v>9346</v>
      </c>
      <c r="B1282">
        <v>2</v>
      </c>
    </row>
    <row r="1283" spans="1:2" x14ac:dyDescent="0.35">
      <c r="A1283" t="s">
        <v>10371</v>
      </c>
      <c r="B1283">
        <v>1</v>
      </c>
    </row>
    <row r="1284" spans="1:2" x14ac:dyDescent="0.35">
      <c r="A1284" t="s">
        <v>9711</v>
      </c>
      <c r="B1284">
        <v>12</v>
      </c>
    </row>
    <row r="1285" spans="1:2" x14ac:dyDescent="0.35">
      <c r="A1285" t="s">
        <v>9712</v>
      </c>
      <c r="B1285">
        <v>2</v>
      </c>
    </row>
    <row r="1286" spans="1:2" x14ac:dyDescent="0.35">
      <c r="A1286" t="s">
        <v>9713</v>
      </c>
      <c r="B1286">
        <v>3</v>
      </c>
    </row>
    <row r="1287" spans="1:2" x14ac:dyDescent="0.35">
      <c r="A1287" t="s">
        <v>10372</v>
      </c>
      <c r="B1287">
        <v>2</v>
      </c>
    </row>
    <row r="1288" spans="1:2" x14ac:dyDescent="0.35">
      <c r="A1288" t="s">
        <v>10373</v>
      </c>
      <c r="B1288">
        <v>2</v>
      </c>
    </row>
    <row r="1289" spans="1:2" x14ac:dyDescent="0.35">
      <c r="A1289" t="s">
        <v>9714</v>
      </c>
      <c r="B1289">
        <v>54</v>
      </c>
    </row>
    <row r="1290" spans="1:2" x14ac:dyDescent="0.35">
      <c r="A1290" t="s">
        <v>10374</v>
      </c>
      <c r="B1290">
        <v>7</v>
      </c>
    </row>
    <row r="1291" spans="1:2" x14ac:dyDescent="0.35">
      <c r="A1291" t="s">
        <v>9715</v>
      </c>
      <c r="B1291">
        <v>1</v>
      </c>
    </row>
    <row r="1292" spans="1:2" x14ac:dyDescent="0.35">
      <c r="A1292" t="s">
        <v>10375</v>
      </c>
      <c r="B1292">
        <v>1</v>
      </c>
    </row>
    <row r="1293" spans="1:2" x14ac:dyDescent="0.35">
      <c r="A1293" t="s">
        <v>9347</v>
      </c>
      <c r="B1293">
        <v>18</v>
      </c>
    </row>
    <row r="1294" spans="1:2" x14ac:dyDescent="0.35">
      <c r="A1294" t="s">
        <v>9716</v>
      </c>
      <c r="B1294">
        <v>9</v>
      </c>
    </row>
    <row r="1295" spans="1:2" x14ac:dyDescent="0.35">
      <c r="A1295" t="s">
        <v>10376</v>
      </c>
      <c r="B1295">
        <v>2</v>
      </c>
    </row>
    <row r="1296" spans="1:2" x14ac:dyDescent="0.35">
      <c r="A1296" t="s">
        <v>10377</v>
      </c>
      <c r="B1296">
        <v>7</v>
      </c>
    </row>
    <row r="1297" spans="1:2" x14ac:dyDescent="0.35">
      <c r="A1297" t="s">
        <v>10378</v>
      </c>
      <c r="B1297">
        <v>3</v>
      </c>
    </row>
    <row r="1298" spans="1:2" x14ac:dyDescent="0.35">
      <c r="A1298" t="s">
        <v>10379</v>
      </c>
      <c r="B1298">
        <v>1</v>
      </c>
    </row>
    <row r="1299" spans="1:2" x14ac:dyDescent="0.35">
      <c r="A1299" t="s">
        <v>9717</v>
      </c>
      <c r="B1299">
        <v>2</v>
      </c>
    </row>
    <row r="1300" spans="1:2" x14ac:dyDescent="0.35">
      <c r="A1300" t="s">
        <v>9718</v>
      </c>
      <c r="B1300">
        <v>7</v>
      </c>
    </row>
    <row r="1301" spans="1:2" x14ac:dyDescent="0.35">
      <c r="A1301" t="s">
        <v>9719</v>
      </c>
      <c r="B1301">
        <v>11</v>
      </c>
    </row>
    <row r="1302" spans="1:2" x14ac:dyDescent="0.35">
      <c r="A1302" t="s">
        <v>10380</v>
      </c>
      <c r="B1302">
        <v>3</v>
      </c>
    </row>
    <row r="1303" spans="1:2" x14ac:dyDescent="0.35">
      <c r="A1303" t="s">
        <v>9720</v>
      </c>
      <c r="B1303">
        <v>6</v>
      </c>
    </row>
    <row r="1304" spans="1:2" x14ac:dyDescent="0.35">
      <c r="A1304" t="s">
        <v>9348</v>
      </c>
      <c r="B1304">
        <v>14</v>
      </c>
    </row>
    <row r="1305" spans="1:2" x14ac:dyDescent="0.35">
      <c r="A1305" t="s">
        <v>9721</v>
      </c>
      <c r="B1305">
        <v>1</v>
      </c>
    </row>
    <row r="1306" spans="1:2" x14ac:dyDescent="0.35">
      <c r="A1306" t="s">
        <v>9722</v>
      </c>
      <c r="B1306">
        <v>6</v>
      </c>
    </row>
    <row r="1307" spans="1:2" x14ac:dyDescent="0.35">
      <c r="A1307" t="s">
        <v>10381</v>
      </c>
      <c r="B1307">
        <v>1</v>
      </c>
    </row>
    <row r="1308" spans="1:2" x14ac:dyDescent="0.35">
      <c r="A1308" t="s">
        <v>9723</v>
      </c>
      <c r="B1308">
        <v>12</v>
      </c>
    </row>
    <row r="1309" spans="1:2" x14ac:dyDescent="0.35">
      <c r="A1309" t="s">
        <v>10382</v>
      </c>
      <c r="B1309">
        <v>1</v>
      </c>
    </row>
    <row r="1310" spans="1:2" x14ac:dyDescent="0.35">
      <c r="A1310" t="s">
        <v>10383</v>
      </c>
      <c r="B1310">
        <v>4</v>
      </c>
    </row>
    <row r="1311" spans="1:2" x14ac:dyDescent="0.35">
      <c r="A1311" t="s">
        <v>9724</v>
      </c>
      <c r="B1311">
        <v>1</v>
      </c>
    </row>
    <row r="1312" spans="1:2" x14ac:dyDescent="0.35">
      <c r="A1312" t="s">
        <v>9725</v>
      </c>
      <c r="B1312">
        <v>49</v>
      </c>
    </row>
    <row r="1313" spans="1:2" x14ac:dyDescent="0.35">
      <c r="A1313" t="s">
        <v>9726</v>
      </c>
      <c r="B1313">
        <v>3</v>
      </c>
    </row>
    <row r="1314" spans="1:2" x14ac:dyDescent="0.35">
      <c r="A1314" t="s">
        <v>9727</v>
      </c>
      <c r="B1314">
        <v>35</v>
      </c>
    </row>
    <row r="1315" spans="1:2" x14ac:dyDescent="0.35">
      <c r="A1315" t="s">
        <v>10160</v>
      </c>
      <c r="B1315">
        <v>6</v>
      </c>
    </row>
    <row r="1316" spans="1:2" x14ac:dyDescent="0.35">
      <c r="A1316" t="s">
        <v>9728</v>
      </c>
      <c r="B1316">
        <v>5</v>
      </c>
    </row>
    <row r="1317" spans="1:2" x14ac:dyDescent="0.35">
      <c r="A1317" t="s">
        <v>9729</v>
      </c>
      <c r="B1317">
        <v>1</v>
      </c>
    </row>
    <row r="1318" spans="1:2" x14ac:dyDescent="0.35">
      <c r="A1318" t="s">
        <v>9730</v>
      </c>
      <c r="B1318">
        <v>18</v>
      </c>
    </row>
    <row r="1319" spans="1:2" x14ac:dyDescent="0.35">
      <c r="A1319" t="s">
        <v>9731</v>
      </c>
      <c r="B1319">
        <v>4</v>
      </c>
    </row>
    <row r="1320" spans="1:2" x14ac:dyDescent="0.35">
      <c r="A1320" t="s">
        <v>9732</v>
      </c>
      <c r="B1320">
        <v>11</v>
      </c>
    </row>
    <row r="1321" spans="1:2" x14ac:dyDescent="0.35">
      <c r="A1321" t="s">
        <v>9733</v>
      </c>
      <c r="B1321">
        <v>51</v>
      </c>
    </row>
    <row r="1322" spans="1:2" x14ac:dyDescent="0.35">
      <c r="A1322" t="s">
        <v>9734</v>
      </c>
      <c r="B1322">
        <v>1</v>
      </c>
    </row>
    <row r="1323" spans="1:2" x14ac:dyDescent="0.35">
      <c r="A1323" t="s">
        <v>9735</v>
      </c>
      <c r="B1323">
        <v>13</v>
      </c>
    </row>
    <row r="1324" spans="1:2" x14ac:dyDescent="0.35">
      <c r="A1324" t="s">
        <v>9736</v>
      </c>
      <c r="B1324">
        <v>1</v>
      </c>
    </row>
    <row r="1325" spans="1:2" x14ac:dyDescent="0.35">
      <c r="A1325" t="s">
        <v>10384</v>
      </c>
      <c r="B1325">
        <v>1</v>
      </c>
    </row>
    <row r="1326" spans="1:2" x14ac:dyDescent="0.35">
      <c r="A1326" t="s">
        <v>10161</v>
      </c>
      <c r="B1326">
        <v>7</v>
      </c>
    </row>
    <row r="1327" spans="1:2" x14ac:dyDescent="0.35">
      <c r="A1327" t="s">
        <v>9737</v>
      </c>
      <c r="B1327">
        <v>6</v>
      </c>
    </row>
    <row r="1328" spans="1:2" x14ac:dyDescent="0.35">
      <c r="A1328" t="s">
        <v>9738</v>
      </c>
      <c r="B1328">
        <v>1</v>
      </c>
    </row>
    <row r="1329" spans="1:2" x14ac:dyDescent="0.35">
      <c r="A1329" t="s">
        <v>9739</v>
      </c>
      <c r="B1329">
        <v>24</v>
      </c>
    </row>
    <row r="1330" spans="1:2" x14ac:dyDescent="0.35">
      <c r="A1330" t="s">
        <v>10385</v>
      </c>
      <c r="B1330">
        <v>3</v>
      </c>
    </row>
    <row r="1331" spans="1:2" x14ac:dyDescent="0.35">
      <c r="A1331" t="s">
        <v>9740</v>
      </c>
      <c r="B1331">
        <v>1</v>
      </c>
    </row>
    <row r="1332" spans="1:2" x14ac:dyDescent="0.35">
      <c r="A1332" t="s">
        <v>9741</v>
      </c>
      <c r="B1332">
        <v>3</v>
      </c>
    </row>
    <row r="1333" spans="1:2" x14ac:dyDescent="0.35">
      <c r="A1333" t="s">
        <v>9742</v>
      </c>
      <c r="B1333">
        <v>15</v>
      </c>
    </row>
    <row r="1334" spans="1:2" x14ac:dyDescent="0.35">
      <c r="A1334" t="s">
        <v>9743</v>
      </c>
      <c r="B1334">
        <v>18</v>
      </c>
    </row>
    <row r="1335" spans="1:2" x14ac:dyDescent="0.35">
      <c r="A1335" t="s">
        <v>9744</v>
      </c>
      <c r="B1335">
        <v>12</v>
      </c>
    </row>
    <row r="1336" spans="1:2" x14ac:dyDescent="0.35">
      <c r="A1336" t="s">
        <v>9745</v>
      </c>
      <c r="B1336">
        <v>1</v>
      </c>
    </row>
    <row r="1337" spans="1:2" x14ac:dyDescent="0.35">
      <c r="A1337" t="s">
        <v>9349</v>
      </c>
      <c r="B1337">
        <v>2</v>
      </c>
    </row>
    <row r="1338" spans="1:2" x14ac:dyDescent="0.35">
      <c r="A1338" t="s">
        <v>10386</v>
      </c>
      <c r="B1338">
        <v>4</v>
      </c>
    </row>
    <row r="1339" spans="1:2" x14ac:dyDescent="0.35">
      <c r="A1339" t="s">
        <v>10387</v>
      </c>
      <c r="B1339">
        <v>1</v>
      </c>
    </row>
    <row r="1340" spans="1:2" x14ac:dyDescent="0.35">
      <c r="A1340" t="s">
        <v>9746</v>
      </c>
      <c r="B1340">
        <v>1</v>
      </c>
    </row>
    <row r="1341" spans="1:2" x14ac:dyDescent="0.35">
      <c r="A1341" t="s">
        <v>9747</v>
      </c>
      <c r="B1341">
        <v>13</v>
      </c>
    </row>
    <row r="1342" spans="1:2" x14ac:dyDescent="0.35">
      <c r="A1342" t="s">
        <v>9748</v>
      </c>
      <c r="B1342">
        <v>19</v>
      </c>
    </row>
    <row r="1343" spans="1:2" x14ac:dyDescent="0.35">
      <c r="A1343" t="s">
        <v>10388</v>
      </c>
      <c r="B1343">
        <v>1</v>
      </c>
    </row>
    <row r="1344" spans="1:2" x14ac:dyDescent="0.35">
      <c r="A1344" t="s">
        <v>10389</v>
      </c>
      <c r="B1344">
        <v>1</v>
      </c>
    </row>
    <row r="1345" spans="1:2" x14ac:dyDescent="0.35">
      <c r="A1345" t="s">
        <v>9749</v>
      </c>
      <c r="B1345">
        <v>2</v>
      </c>
    </row>
    <row r="1346" spans="1:2" x14ac:dyDescent="0.35">
      <c r="A1346" t="s">
        <v>9750</v>
      </c>
      <c r="B1346">
        <v>2</v>
      </c>
    </row>
    <row r="1347" spans="1:2" x14ac:dyDescent="0.35">
      <c r="A1347" t="s">
        <v>10390</v>
      </c>
      <c r="B1347">
        <v>5</v>
      </c>
    </row>
    <row r="1348" spans="1:2" x14ac:dyDescent="0.35">
      <c r="A1348" t="s">
        <v>10142</v>
      </c>
      <c r="B1348">
        <v>2</v>
      </c>
    </row>
    <row r="1349" spans="1:2" x14ac:dyDescent="0.35">
      <c r="A1349" t="s">
        <v>10162</v>
      </c>
      <c r="B1349">
        <v>1</v>
      </c>
    </row>
    <row r="1350" spans="1:2" x14ac:dyDescent="0.35">
      <c r="A1350" t="s">
        <v>9751</v>
      </c>
      <c r="B1350">
        <v>9</v>
      </c>
    </row>
    <row r="1351" spans="1:2" x14ac:dyDescent="0.35">
      <c r="A1351" t="s">
        <v>9752</v>
      </c>
      <c r="B1351">
        <v>4</v>
      </c>
    </row>
    <row r="1352" spans="1:2" x14ac:dyDescent="0.35">
      <c r="A1352" t="s">
        <v>9753</v>
      </c>
      <c r="B1352">
        <v>2</v>
      </c>
    </row>
    <row r="1353" spans="1:2" x14ac:dyDescent="0.35">
      <c r="A1353" t="s">
        <v>9754</v>
      </c>
      <c r="B1353">
        <v>12</v>
      </c>
    </row>
    <row r="1354" spans="1:2" x14ac:dyDescent="0.35">
      <c r="A1354" t="s">
        <v>9755</v>
      </c>
      <c r="B1354">
        <v>4</v>
      </c>
    </row>
    <row r="1355" spans="1:2" x14ac:dyDescent="0.35">
      <c r="A1355" t="s">
        <v>9756</v>
      </c>
      <c r="B1355">
        <v>1</v>
      </c>
    </row>
    <row r="1356" spans="1:2" x14ac:dyDescent="0.35">
      <c r="A1356" t="s">
        <v>10391</v>
      </c>
      <c r="B1356">
        <v>4</v>
      </c>
    </row>
    <row r="1357" spans="1:2" x14ac:dyDescent="0.35">
      <c r="A1357" t="s">
        <v>9757</v>
      </c>
      <c r="B1357">
        <v>2</v>
      </c>
    </row>
    <row r="1358" spans="1:2" x14ac:dyDescent="0.35">
      <c r="A1358" t="s">
        <v>9758</v>
      </c>
      <c r="B1358">
        <v>7</v>
      </c>
    </row>
    <row r="1359" spans="1:2" x14ac:dyDescent="0.35">
      <c r="A1359" t="s">
        <v>10392</v>
      </c>
      <c r="B1359">
        <v>1</v>
      </c>
    </row>
    <row r="1360" spans="1:2" x14ac:dyDescent="0.35">
      <c r="A1360" t="s">
        <v>9350</v>
      </c>
      <c r="B1360">
        <v>5</v>
      </c>
    </row>
    <row r="1361" spans="1:2" x14ac:dyDescent="0.35">
      <c r="A1361" t="s">
        <v>9759</v>
      </c>
      <c r="B1361">
        <v>4</v>
      </c>
    </row>
    <row r="1362" spans="1:2" x14ac:dyDescent="0.35">
      <c r="A1362" t="s">
        <v>10393</v>
      </c>
      <c r="B1362">
        <v>1</v>
      </c>
    </row>
    <row r="1363" spans="1:2" x14ac:dyDescent="0.35">
      <c r="A1363" t="s">
        <v>10394</v>
      </c>
      <c r="B1363">
        <v>23</v>
      </c>
    </row>
    <row r="1364" spans="1:2" x14ac:dyDescent="0.35">
      <c r="A1364" t="s">
        <v>10395</v>
      </c>
      <c r="B1364">
        <v>1</v>
      </c>
    </row>
    <row r="1365" spans="1:2" x14ac:dyDescent="0.35">
      <c r="A1365" t="s">
        <v>10396</v>
      </c>
      <c r="B1365">
        <v>1</v>
      </c>
    </row>
    <row r="1366" spans="1:2" x14ac:dyDescent="0.35">
      <c r="A1366" t="s">
        <v>9760</v>
      </c>
      <c r="B1366">
        <v>7</v>
      </c>
    </row>
    <row r="1367" spans="1:2" x14ac:dyDescent="0.35">
      <c r="A1367" t="s">
        <v>10397</v>
      </c>
      <c r="B1367">
        <v>1</v>
      </c>
    </row>
    <row r="1368" spans="1:2" x14ac:dyDescent="0.35">
      <c r="A1368" t="s">
        <v>9761</v>
      </c>
      <c r="B1368">
        <v>41</v>
      </c>
    </row>
    <row r="1369" spans="1:2" x14ac:dyDescent="0.35">
      <c r="A1369" t="s">
        <v>10398</v>
      </c>
      <c r="B1369">
        <v>3</v>
      </c>
    </row>
    <row r="1370" spans="1:2" x14ac:dyDescent="0.35">
      <c r="A1370" t="s">
        <v>9762</v>
      </c>
      <c r="B1370">
        <v>6</v>
      </c>
    </row>
    <row r="1371" spans="1:2" x14ac:dyDescent="0.35">
      <c r="A1371" t="s">
        <v>9351</v>
      </c>
      <c r="B1371">
        <v>7</v>
      </c>
    </row>
    <row r="1372" spans="1:2" x14ac:dyDescent="0.35">
      <c r="A1372" t="s">
        <v>9763</v>
      </c>
      <c r="B1372">
        <v>60</v>
      </c>
    </row>
    <row r="1373" spans="1:2" x14ac:dyDescent="0.35">
      <c r="A1373" t="s">
        <v>9764</v>
      </c>
      <c r="B1373">
        <v>8</v>
      </c>
    </row>
    <row r="1374" spans="1:2" x14ac:dyDescent="0.35">
      <c r="A1374" t="s">
        <v>9765</v>
      </c>
      <c r="B1374">
        <v>17</v>
      </c>
    </row>
    <row r="1375" spans="1:2" x14ac:dyDescent="0.35">
      <c r="A1375" t="s">
        <v>10399</v>
      </c>
      <c r="B1375">
        <v>5</v>
      </c>
    </row>
    <row r="1376" spans="1:2" x14ac:dyDescent="0.35">
      <c r="A1376" t="s">
        <v>9766</v>
      </c>
      <c r="B1376">
        <v>13</v>
      </c>
    </row>
    <row r="1377" spans="1:2" x14ac:dyDescent="0.35">
      <c r="A1377" t="s">
        <v>10400</v>
      </c>
      <c r="B1377">
        <v>10</v>
      </c>
    </row>
    <row r="1378" spans="1:2" x14ac:dyDescent="0.35">
      <c r="A1378" t="s">
        <v>9767</v>
      </c>
      <c r="B1378">
        <v>5</v>
      </c>
    </row>
    <row r="1379" spans="1:2" x14ac:dyDescent="0.35">
      <c r="A1379" t="s">
        <v>10401</v>
      </c>
      <c r="B1379">
        <v>21</v>
      </c>
    </row>
    <row r="1380" spans="1:2" x14ac:dyDescent="0.35">
      <c r="A1380" t="s">
        <v>10402</v>
      </c>
      <c r="B1380">
        <v>15</v>
      </c>
    </row>
    <row r="1381" spans="1:2" x14ac:dyDescent="0.35">
      <c r="A1381" t="s">
        <v>9768</v>
      </c>
      <c r="B1381">
        <v>1</v>
      </c>
    </row>
    <row r="1382" spans="1:2" x14ac:dyDescent="0.35">
      <c r="A1382" t="s">
        <v>9352</v>
      </c>
      <c r="B1382">
        <v>25</v>
      </c>
    </row>
    <row r="1383" spans="1:2" x14ac:dyDescent="0.35">
      <c r="A1383" t="s">
        <v>9769</v>
      </c>
      <c r="B1383">
        <v>1</v>
      </c>
    </row>
    <row r="1384" spans="1:2" x14ac:dyDescent="0.35">
      <c r="A1384" t="s">
        <v>9770</v>
      </c>
      <c r="B1384">
        <v>50</v>
      </c>
    </row>
    <row r="1385" spans="1:2" x14ac:dyDescent="0.35">
      <c r="A1385" t="s">
        <v>10403</v>
      </c>
      <c r="B1385">
        <v>1</v>
      </c>
    </row>
    <row r="1386" spans="1:2" x14ac:dyDescent="0.35">
      <c r="A1386" t="s">
        <v>9771</v>
      </c>
      <c r="B1386">
        <v>43</v>
      </c>
    </row>
    <row r="1387" spans="1:2" x14ac:dyDescent="0.35">
      <c r="A1387" t="s">
        <v>10404</v>
      </c>
      <c r="B1387">
        <v>5</v>
      </c>
    </row>
    <row r="1388" spans="1:2" x14ac:dyDescent="0.35">
      <c r="A1388" t="s">
        <v>9772</v>
      </c>
      <c r="B1388">
        <v>18</v>
      </c>
    </row>
    <row r="1389" spans="1:2" x14ac:dyDescent="0.35">
      <c r="A1389" t="s">
        <v>9773</v>
      </c>
      <c r="B1389">
        <v>7</v>
      </c>
    </row>
    <row r="1390" spans="1:2" x14ac:dyDescent="0.35">
      <c r="A1390" t="s">
        <v>10405</v>
      </c>
      <c r="B1390">
        <v>1</v>
      </c>
    </row>
    <row r="1391" spans="1:2" x14ac:dyDescent="0.35">
      <c r="A1391" t="s">
        <v>9774</v>
      </c>
      <c r="B1391">
        <v>46</v>
      </c>
    </row>
    <row r="1392" spans="1:2" x14ac:dyDescent="0.35">
      <c r="A1392" t="s">
        <v>9775</v>
      </c>
      <c r="B1392">
        <v>2</v>
      </c>
    </row>
    <row r="1393" spans="1:2" x14ac:dyDescent="0.35">
      <c r="A1393" t="s">
        <v>10163</v>
      </c>
      <c r="B1393">
        <v>1</v>
      </c>
    </row>
    <row r="1394" spans="1:2" x14ac:dyDescent="0.35">
      <c r="A1394" t="s">
        <v>9776</v>
      </c>
      <c r="B1394">
        <v>3</v>
      </c>
    </row>
    <row r="1395" spans="1:2" x14ac:dyDescent="0.35">
      <c r="A1395" t="s">
        <v>9777</v>
      </c>
      <c r="B1395">
        <v>1</v>
      </c>
    </row>
    <row r="1396" spans="1:2" x14ac:dyDescent="0.35">
      <c r="A1396" t="s">
        <v>9778</v>
      </c>
      <c r="B1396">
        <v>3</v>
      </c>
    </row>
    <row r="1397" spans="1:2" x14ac:dyDescent="0.35">
      <c r="A1397" t="s">
        <v>10406</v>
      </c>
      <c r="B1397">
        <v>14</v>
      </c>
    </row>
    <row r="1398" spans="1:2" x14ac:dyDescent="0.35">
      <c r="A1398" t="s">
        <v>10407</v>
      </c>
      <c r="B1398">
        <v>1</v>
      </c>
    </row>
    <row r="1399" spans="1:2" x14ac:dyDescent="0.35">
      <c r="A1399" t="s">
        <v>10408</v>
      </c>
      <c r="B1399">
        <v>2</v>
      </c>
    </row>
    <row r="1400" spans="1:2" x14ac:dyDescent="0.35">
      <c r="A1400" t="s">
        <v>9779</v>
      </c>
      <c r="B1400">
        <v>1</v>
      </c>
    </row>
    <row r="1401" spans="1:2" x14ac:dyDescent="0.35">
      <c r="A1401" t="s">
        <v>9780</v>
      </c>
      <c r="B1401">
        <v>3</v>
      </c>
    </row>
    <row r="1402" spans="1:2" x14ac:dyDescent="0.35">
      <c r="A1402" t="s">
        <v>10409</v>
      </c>
      <c r="B1402">
        <v>1</v>
      </c>
    </row>
    <row r="1403" spans="1:2" x14ac:dyDescent="0.35">
      <c r="A1403" t="s">
        <v>10410</v>
      </c>
      <c r="B1403">
        <v>1</v>
      </c>
    </row>
    <row r="1404" spans="1:2" x14ac:dyDescent="0.35">
      <c r="A1404" t="s">
        <v>9353</v>
      </c>
      <c r="B1404">
        <v>7</v>
      </c>
    </row>
    <row r="1405" spans="1:2" x14ac:dyDescent="0.35">
      <c r="A1405" t="s">
        <v>9781</v>
      </c>
      <c r="B1405">
        <v>7</v>
      </c>
    </row>
    <row r="1406" spans="1:2" x14ac:dyDescent="0.35">
      <c r="A1406" t="s">
        <v>9782</v>
      </c>
      <c r="B1406">
        <v>11</v>
      </c>
    </row>
    <row r="1407" spans="1:2" x14ac:dyDescent="0.35">
      <c r="A1407" t="s">
        <v>10411</v>
      </c>
      <c r="B1407">
        <v>1</v>
      </c>
    </row>
    <row r="1408" spans="1:2" x14ac:dyDescent="0.35">
      <c r="A1408" t="s">
        <v>9783</v>
      </c>
      <c r="B1408">
        <v>2</v>
      </c>
    </row>
    <row r="1409" spans="1:2" x14ac:dyDescent="0.35">
      <c r="A1409" t="s">
        <v>9784</v>
      </c>
      <c r="B1409">
        <v>1</v>
      </c>
    </row>
    <row r="1410" spans="1:2" x14ac:dyDescent="0.35">
      <c r="A1410" t="s">
        <v>10412</v>
      </c>
      <c r="B1410">
        <v>1</v>
      </c>
    </row>
    <row r="1411" spans="1:2" x14ac:dyDescent="0.35">
      <c r="A1411" t="s">
        <v>9785</v>
      </c>
      <c r="B1411">
        <v>2</v>
      </c>
    </row>
    <row r="1412" spans="1:2" x14ac:dyDescent="0.35">
      <c r="A1412" t="s">
        <v>10413</v>
      </c>
      <c r="B1412">
        <v>5</v>
      </c>
    </row>
    <row r="1413" spans="1:2" x14ac:dyDescent="0.35">
      <c r="A1413" t="s">
        <v>9786</v>
      </c>
      <c r="B1413">
        <v>3</v>
      </c>
    </row>
    <row r="1414" spans="1:2" x14ac:dyDescent="0.35">
      <c r="A1414" t="s">
        <v>9787</v>
      </c>
      <c r="B1414">
        <v>1</v>
      </c>
    </row>
    <row r="1415" spans="1:2" x14ac:dyDescent="0.35">
      <c r="A1415" t="s">
        <v>9354</v>
      </c>
      <c r="B1415">
        <v>4</v>
      </c>
    </row>
    <row r="1416" spans="1:2" x14ac:dyDescent="0.35">
      <c r="A1416" t="s">
        <v>10414</v>
      </c>
      <c r="B1416">
        <v>36</v>
      </c>
    </row>
    <row r="1417" spans="1:2" x14ac:dyDescent="0.35">
      <c r="A1417" t="s">
        <v>10415</v>
      </c>
      <c r="B1417">
        <v>2</v>
      </c>
    </row>
    <row r="1418" spans="1:2" x14ac:dyDescent="0.35">
      <c r="A1418" t="s">
        <v>10416</v>
      </c>
      <c r="B1418">
        <v>5</v>
      </c>
    </row>
    <row r="1419" spans="1:2" x14ac:dyDescent="0.35">
      <c r="A1419" t="s">
        <v>10417</v>
      </c>
      <c r="B1419">
        <v>2</v>
      </c>
    </row>
    <row r="1420" spans="1:2" x14ac:dyDescent="0.35">
      <c r="A1420" t="s">
        <v>9788</v>
      </c>
      <c r="B1420">
        <v>3</v>
      </c>
    </row>
    <row r="1421" spans="1:2" x14ac:dyDescent="0.35">
      <c r="A1421" t="s">
        <v>10418</v>
      </c>
      <c r="B1421">
        <v>12</v>
      </c>
    </row>
    <row r="1422" spans="1:2" x14ac:dyDescent="0.35">
      <c r="A1422" t="s">
        <v>9789</v>
      </c>
      <c r="B1422">
        <v>8</v>
      </c>
    </row>
    <row r="1423" spans="1:2" x14ac:dyDescent="0.35">
      <c r="A1423" t="s">
        <v>9790</v>
      </c>
      <c r="B1423">
        <v>8</v>
      </c>
    </row>
    <row r="1424" spans="1:2" x14ac:dyDescent="0.35">
      <c r="A1424" t="s">
        <v>9791</v>
      </c>
      <c r="B1424">
        <v>4</v>
      </c>
    </row>
    <row r="1425" spans="1:2" x14ac:dyDescent="0.35">
      <c r="A1425" t="s">
        <v>9792</v>
      </c>
      <c r="B1425">
        <v>4</v>
      </c>
    </row>
    <row r="1426" spans="1:2" x14ac:dyDescent="0.35">
      <c r="A1426" t="s">
        <v>9355</v>
      </c>
      <c r="B1426">
        <v>23</v>
      </c>
    </row>
    <row r="1427" spans="1:2" x14ac:dyDescent="0.35">
      <c r="A1427" t="s">
        <v>9793</v>
      </c>
      <c r="B1427">
        <v>19</v>
      </c>
    </row>
    <row r="1428" spans="1:2" x14ac:dyDescent="0.35">
      <c r="A1428" t="s">
        <v>9794</v>
      </c>
      <c r="B1428">
        <v>8</v>
      </c>
    </row>
    <row r="1429" spans="1:2" x14ac:dyDescent="0.35">
      <c r="A1429" t="s">
        <v>10419</v>
      </c>
      <c r="B1429">
        <v>2</v>
      </c>
    </row>
    <row r="1430" spans="1:2" x14ac:dyDescent="0.35">
      <c r="A1430" t="s">
        <v>10420</v>
      </c>
      <c r="B1430">
        <v>1</v>
      </c>
    </row>
    <row r="1431" spans="1:2" x14ac:dyDescent="0.35">
      <c r="A1431" t="s">
        <v>10421</v>
      </c>
      <c r="B1431">
        <v>4</v>
      </c>
    </row>
    <row r="1432" spans="1:2" x14ac:dyDescent="0.35">
      <c r="A1432" t="s">
        <v>10422</v>
      </c>
      <c r="B1432">
        <v>1</v>
      </c>
    </row>
    <row r="1433" spans="1:2" x14ac:dyDescent="0.35">
      <c r="A1433" t="s">
        <v>9795</v>
      </c>
      <c r="B1433">
        <v>2</v>
      </c>
    </row>
    <row r="1434" spans="1:2" x14ac:dyDescent="0.35">
      <c r="A1434" t="s">
        <v>10423</v>
      </c>
      <c r="B1434">
        <v>25</v>
      </c>
    </row>
    <row r="1435" spans="1:2" x14ac:dyDescent="0.35">
      <c r="A1435" t="s">
        <v>9796</v>
      </c>
      <c r="B1435">
        <v>6</v>
      </c>
    </row>
    <row r="1436" spans="1:2" x14ac:dyDescent="0.35">
      <c r="A1436" t="s">
        <v>9797</v>
      </c>
      <c r="B1436">
        <v>11</v>
      </c>
    </row>
    <row r="1437" spans="1:2" x14ac:dyDescent="0.35">
      <c r="A1437" t="s">
        <v>10164</v>
      </c>
      <c r="B1437">
        <v>2</v>
      </c>
    </row>
    <row r="1438" spans="1:2" x14ac:dyDescent="0.35">
      <c r="A1438" t="s">
        <v>9798</v>
      </c>
      <c r="B1438">
        <v>4</v>
      </c>
    </row>
    <row r="1439" spans="1:2" x14ac:dyDescent="0.35">
      <c r="A1439" t="s">
        <v>9799</v>
      </c>
      <c r="B1439">
        <v>1</v>
      </c>
    </row>
    <row r="1440" spans="1:2" x14ac:dyDescent="0.35">
      <c r="A1440" t="s">
        <v>10424</v>
      </c>
      <c r="B1440">
        <v>1</v>
      </c>
    </row>
    <row r="1441" spans="1:2" x14ac:dyDescent="0.35">
      <c r="A1441" t="s">
        <v>9800</v>
      </c>
      <c r="B1441">
        <v>13</v>
      </c>
    </row>
    <row r="1442" spans="1:2" x14ac:dyDescent="0.35">
      <c r="A1442" t="s">
        <v>9801</v>
      </c>
      <c r="B1442">
        <v>14</v>
      </c>
    </row>
    <row r="1443" spans="1:2" x14ac:dyDescent="0.35">
      <c r="A1443" t="s">
        <v>10425</v>
      </c>
      <c r="B1443">
        <v>2</v>
      </c>
    </row>
    <row r="1444" spans="1:2" x14ac:dyDescent="0.35">
      <c r="A1444" t="s">
        <v>10426</v>
      </c>
      <c r="B1444">
        <v>1</v>
      </c>
    </row>
    <row r="1445" spans="1:2" x14ac:dyDescent="0.35">
      <c r="A1445" t="s">
        <v>9802</v>
      </c>
      <c r="B1445">
        <v>8</v>
      </c>
    </row>
    <row r="1446" spans="1:2" x14ac:dyDescent="0.35">
      <c r="A1446" t="s">
        <v>10427</v>
      </c>
      <c r="B1446">
        <v>52</v>
      </c>
    </row>
    <row r="1447" spans="1:2" x14ac:dyDescent="0.35">
      <c r="A1447" t="s">
        <v>9803</v>
      </c>
      <c r="B1447">
        <v>3</v>
      </c>
    </row>
    <row r="1448" spans="1:2" x14ac:dyDescent="0.35">
      <c r="A1448" t="s">
        <v>9356</v>
      </c>
      <c r="B1448">
        <v>30</v>
      </c>
    </row>
    <row r="1449" spans="1:2" x14ac:dyDescent="0.35">
      <c r="A1449" t="s">
        <v>9804</v>
      </c>
      <c r="B1449">
        <v>11</v>
      </c>
    </row>
    <row r="1450" spans="1:2" x14ac:dyDescent="0.35">
      <c r="A1450" t="s">
        <v>10428</v>
      </c>
      <c r="B1450">
        <v>20</v>
      </c>
    </row>
    <row r="1451" spans="1:2" x14ac:dyDescent="0.35">
      <c r="A1451" t="s">
        <v>10429</v>
      </c>
      <c r="B1451">
        <v>27</v>
      </c>
    </row>
    <row r="1452" spans="1:2" x14ac:dyDescent="0.35">
      <c r="A1452" t="s">
        <v>9805</v>
      </c>
      <c r="B1452">
        <v>2</v>
      </c>
    </row>
    <row r="1453" spans="1:2" x14ac:dyDescent="0.35">
      <c r="A1453" t="s">
        <v>9806</v>
      </c>
      <c r="B1453">
        <v>16</v>
      </c>
    </row>
    <row r="1454" spans="1:2" x14ac:dyDescent="0.35">
      <c r="A1454" t="s">
        <v>10430</v>
      </c>
      <c r="B1454">
        <v>1</v>
      </c>
    </row>
    <row r="1455" spans="1:2" x14ac:dyDescent="0.35">
      <c r="A1455" t="s">
        <v>10431</v>
      </c>
      <c r="B1455">
        <v>1</v>
      </c>
    </row>
    <row r="1456" spans="1:2" x14ac:dyDescent="0.35">
      <c r="A1456" t="s">
        <v>10432</v>
      </c>
      <c r="B1456">
        <v>1</v>
      </c>
    </row>
    <row r="1457" spans="1:2" x14ac:dyDescent="0.35">
      <c r="A1457" t="s">
        <v>10433</v>
      </c>
      <c r="B1457">
        <v>25</v>
      </c>
    </row>
    <row r="1458" spans="1:2" x14ac:dyDescent="0.35">
      <c r="A1458" t="s">
        <v>10434</v>
      </c>
      <c r="B1458">
        <v>6</v>
      </c>
    </row>
    <row r="1459" spans="1:2" x14ac:dyDescent="0.35">
      <c r="A1459" t="s">
        <v>9307</v>
      </c>
      <c r="B1459">
        <v>2</v>
      </c>
    </row>
    <row r="1460" spans="1:2" x14ac:dyDescent="0.35">
      <c r="A1460" t="s">
        <v>10165</v>
      </c>
      <c r="B1460">
        <v>8</v>
      </c>
    </row>
    <row r="1461" spans="1:2" x14ac:dyDescent="0.35">
      <c r="A1461" t="s">
        <v>9807</v>
      </c>
      <c r="B1461">
        <v>51</v>
      </c>
    </row>
    <row r="1462" spans="1:2" x14ac:dyDescent="0.35">
      <c r="A1462" t="s">
        <v>10435</v>
      </c>
      <c r="B1462">
        <v>32</v>
      </c>
    </row>
    <row r="1463" spans="1:2" x14ac:dyDescent="0.35">
      <c r="A1463" t="s">
        <v>10436</v>
      </c>
      <c r="B1463">
        <v>1</v>
      </c>
    </row>
    <row r="1464" spans="1:2" x14ac:dyDescent="0.35">
      <c r="A1464" t="s">
        <v>10437</v>
      </c>
      <c r="B1464">
        <v>2</v>
      </c>
    </row>
    <row r="1465" spans="1:2" x14ac:dyDescent="0.35">
      <c r="A1465" t="s">
        <v>9808</v>
      </c>
      <c r="B1465">
        <v>2</v>
      </c>
    </row>
    <row r="1466" spans="1:2" x14ac:dyDescent="0.35">
      <c r="A1466" t="s">
        <v>10438</v>
      </c>
      <c r="B1466">
        <v>42</v>
      </c>
    </row>
    <row r="1467" spans="1:2" x14ac:dyDescent="0.35">
      <c r="A1467" t="s">
        <v>9809</v>
      </c>
      <c r="B1467">
        <v>7</v>
      </c>
    </row>
    <row r="1468" spans="1:2" x14ac:dyDescent="0.35">
      <c r="A1468" t="s">
        <v>9810</v>
      </c>
      <c r="B1468">
        <v>41</v>
      </c>
    </row>
    <row r="1469" spans="1:2" x14ac:dyDescent="0.35">
      <c r="A1469" t="s">
        <v>10439</v>
      </c>
      <c r="B1469">
        <v>2</v>
      </c>
    </row>
    <row r="1470" spans="1:2" x14ac:dyDescent="0.35">
      <c r="A1470" t="s">
        <v>9811</v>
      </c>
      <c r="B1470">
        <v>26</v>
      </c>
    </row>
    <row r="1471" spans="1:2" x14ac:dyDescent="0.35">
      <c r="A1471" t="s">
        <v>9357</v>
      </c>
      <c r="B1471">
        <v>4</v>
      </c>
    </row>
    <row r="1472" spans="1:2" x14ac:dyDescent="0.35">
      <c r="A1472" t="s">
        <v>10440</v>
      </c>
      <c r="B1472">
        <v>1</v>
      </c>
    </row>
    <row r="1473" spans="1:2" x14ac:dyDescent="0.35">
      <c r="A1473" t="s">
        <v>10441</v>
      </c>
      <c r="B1473">
        <v>3</v>
      </c>
    </row>
    <row r="1474" spans="1:2" x14ac:dyDescent="0.35">
      <c r="A1474" t="s">
        <v>9812</v>
      </c>
      <c r="B1474">
        <v>15</v>
      </c>
    </row>
    <row r="1475" spans="1:2" x14ac:dyDescent="0.35">
      <c r="A1475" t="s">
        <v>10442</v>
      </c>
      <c r="B1475">
        <v>1</v>
      </c>
    </row>
    <row r="1476" spans="1:2" x14ac:dyDescent="0.35">
      <c r="A1476" t="s">
        <v>9813</v>
      </c>
      <c r="B1476">
        <v>17</v>
      </c>
    </row>
    <row r="1477" spans="1:2" x14ac:dyDescent="0.35">
      <c r="A1477" t="s">
        <v>10443</v>
      </c>
      <c r="B1477">
        <v>3</v>
      </c>
    </row>
    <row r="1478" spans="1:2" x14ac:dyDescent="0.35">
      <c r="A1478" t="s">
        <v>10444</v>
      </c>
      <c r="B1478">
        <v>4</v>
      </c>
    </row>
    <row r="1479" spans="1:2" x14ac:dyDescent="0.35">
      <c r="A1479" t="s">
        <v>10445</v>
      </c>
      <c r="B1479">
        <v>1</v>
      </c>
    </row>
    <row r="1480" spans="1:2" x14ac:dyDescent="0.35">
      <c r="A1480" t="s">
        <v>10446</v>
      </c>
      <c r="B1480">
        <v>1</v>
      </c>
    </row>
    <row r="1481" spans="1:2" x14ac:dyDescent="0.35">
      <c r="A1481" t="s">
        <v>9814</v>
      </c>
      <c r="B1481">
        <v>5</v>
      </c>
    </row>
    <row r="1482" spans="1:2" x14ac:dyDescent="0.35">
      <c r="A1482" t="s">
        <v>9358</v>
      </c>
      <c r="B1482">
        <v>19</v>
      </c>
    </row>
    <row r="1483" spans="1:2" x14ac:dyDescent="0.35">
      <c r="A1483" t="s">
        <v>9815</v>
      </c>
      <c r="B1483">
        <v>11</v>
      </c>
    </row>
    <row r="1484" spans="1:2" x14ac:dyDescent="0.35">
      <c r="A1484" t="s">
        <v>9816</v>
      </c>
      <c r="B1484">
        <v>5</v>
      </c>
    </row>
    <row r="1485" spans="1:2" x14ac:dyDescent="0.35">
      <c r="A1485" t="s">
        <v>9817</v>
      </c>
      <c r="B1485">
        <v>5</v>
      </c>
    </row>
    <row r="1486" spans="1:2" x14ac:dyDescent="0.35">
      <c r="A1486" t="s">
        <v>9818</v>
      </c>
      <c r="B1486">
        <v>10</v>
      </c>
    </row>
    <row r="1487" spans="1:2" x14ac:dyDescent="0.35">
      <c r="A1487" t="s">
        <v>9819</v>
      </c>
      <c r="B1487">
        <v>1</v>
      </c>
    </row>
    <row r="1488" spans="1:2" x14ac:dyDescent="0.35">
      <c r="A1488" t="s">
        <v>9820</v>
      </c>
      <c r="B1488">
        <v>6</v>
      </c>
    </row>
    <row r="1489" spans="1:2" x14ac:dyDescent="0.35">
      <c r="A1489" t="s">
        <v>10447</v>
      </c>
      <c r="B1489">
        <v>1</v>
      </c>
    </row>
    <row r="1490" spans="1:2" x14ac:dyDescent="0.35">
      <c r="A1490" t="s">
        <v>10448</v>
      </c>
      <c r="B1490">
        <v>1</v>
      </c>
    </row>
    <row r="1491" spans="1:2" x14ac:dyDescent="0.35">
      <c r="A1491" t="s">
        <v>10449</v>
      </c>
      <c r="B1491">
        <v>1</v>
      </c>
    </row>
    <row r="1492" spans="1:2" x14ac:dyDescent="0.35">
      <c r="A1492" t="s">
        <v>10450</v>
      </c>
      <c r="B1492">
        <v>2</v>
      </c>
    </row>
    <row r="1493" spans="1:2" x14ac:dyDescent="0.35">
      <c r="A1493" t="s">
        <v>9359</v>
      </c>
      <c r="B1493">
        <v>12</v>
      </c>
    </row>
    <row r="1494" spans="1:2" x14ac:dyDescent="0.35">
      <c r="A1494" t="s">
        <v>10451</v>
      </c>
      <c r="B1494">
        <v>2</v>
      </c>
    </row>
    <row r="1495" spans="1:2" x14ac:dyDescent="0.35">
      <c r="A1495" t="s">
        <v>9821</v>
      </c>
      <c r="B1495">
        <v>12</v>
      </c>
    </row>
    <row r="1496" spans="1:2" x14ac:dyDescent="0.35">
      <c r="A1496" t="s">
        <v>9822</v>
      </c>
      <c r="B1496">
        <v>6</v>
      </c>
    </row>
    <row r="1497" spans="1:2" x14ac:dyDescent="0.35">
      <c r="A1497" t="s">
        <v>9823</v>
      </c>
      <c r="B1497">
        <v>11</v>
      </c>
    </row>
    <row r="1498" spans="1:2" x14ac:dyDescent="0.35">
      <c r="A1498" t="s">
        <v>9824</v>
      </c>
      <c r="B1498">
        <v>2</v>
      </c>
    </row>
    <row r="1499" spans="1:2" x14ac:dyDescent="0.35">
      <c r="A1499" t="s">
        <v>9825</v>
      </c>
      <c r="B1499">
        <v>14</v>
      </c>
    </row>
    <row r="1500" spans="1:2" x14ac:dyDescent="0.35">
      <c r="A1500" t="s">
        <v>10452</v>
      </c>
      <c r="B1500">
        <v>1</v>
      </c>
    </row>
    <row r="1501" spans="1:2" x14ac:dyDescent="0.35">
      <c r="A1501" t="s">
        <v>9826</v>
      </c>
      <c r="B1501">
        <v>3</v>
      </c>
    </row>
    <row r="1502" spans="1:2" x14ac:dyDescent="0.35">
      <c r="A1502" t="s">
        <v>9827</v>
      </c>
      <c r="B1502">
        <v>6</v>
      </c>
    </row>
    <row r="1503" spans="1:2" x14ac:dyDescent="0.35">
      <c r="A1503" t="s">
        <v>10453</v>
      </c>
      <c r="B1503">
        <v>18</v>
      </c>
    </row>
    <row r="1504" spans="1:2" x14ac:dyDescent="0.35">
      <c r="A1504" t="s">
        <v>9360</v>
      </c>
      <c r="B1504">
        <v>5</v>
      </c>
    </row>
    <row r="1505" spans="1:2" x14ac:dyDescent="0.35">
      <c r="A1505" t="s">
        <v>10454</v>
      </c>
      <c r="B1505">
        <v>18</v>
      </c>
    </row>
    <row r="1506" spans="1:2" x14ac:dyDescent="0.35">
      <c r="A1506" t="s">
        <v>10455</v>
      </c>
      <c r="B1506">
        <v>1</v>
      </c>
    </row>
    <row r="1507" spans="1:2" x14ac:dyDescent="0.35">
      <c r="A1507" t="s">
        <v>9828</v>
      </c>
      <c r="B1507">
        <v>23</v>
      </c>
    </row>
    <row r="1508" spans="1:2" x14ac:dyDescent="0.35">
      <c r="A1508" t="s">
        <v>9829</v>
      </c>
      <c r="B1508">
        <v>12</v>
      </c>
    </row>
    <row r="1509" spans="1:2" x14ac:dyDescent="0.35">
      <c r="A1509" t="s">
        <v>10456</v>
      </c>
      <c r="B1509">
        <v>3</v>
      </c>
    </row>
    <row r="1510" spans="1:2" x14ac:dyDescent="0.35">
      <c r="A1510" t="s">
        <v>10457</v>
      </c>
      <c r="B1510">
        <v>11</v>
      </c>
    </row>
    <row r="1511" spans="1:2" x14ac:dyDescent="0.35">
      <c r="A1511" t="s">
        <v>9830</v>
      </c>
      <c r="B1511">
        <v>6</v>
      </c>
    </row>
    <row r="1512" spans="1:2" x14ac:dyDescent="0.35">
      <c r="A1512" t="s">
        <v>9831</v>
      </c>
      <c r="B1512">
        <v>3</v>
      </c>
    </row>
    <row r="1513" spans="1:2" x14ac:dyDescent="0.35">
      <c r="A1513" t="s">
        <v>9832</v>
      </c>
      <c r="B1513">
        <v>10</v>
      </c>
    </row>
    <row r="1514" spans="1:2" x14ac:dyDescent="0.35">
      <c r="A1514" t="s">
        <v>9833</v>
      </c>
      <c r="B1514">
        <v>1</v>
      </c>
    </row>
    <row r="1515" spans="1:2" x14ac:dyDescent="0.35">
      <c r="A1515" t="s">
        <v>9361</v>
      </c>
      <c r="B1515">
        <v>22</v>
      </c>
    </row>
    <row r="1516" spans="1:2" x14ac:dyDescent="0.35">
      <c r="A1516" t="s">
        <v>9834</v>
      </c>
      <c r="B1516">
        <v>2</v>
      </c>
    </row>
    <row r="1517" spans="1:2" x14ac:dyDescent="0.35">
      <c r="A1517" t="s">
        <v>10458</v>
      </c>
      <c r="B1517">
        <v>45</v>
      </c>
    </row>
    <row r="1518" spans="1:2" x14ac:dyDescent="0.35">
      <c r="A1518" t="s">
        <v>9835</v>
      </c>
      <c r="B1518">
        <v>2</v>
      </c>
    </row>
    <row r="1519" spans="1:2" x14ac:dyDescent="0.35">
      <c r="A1519" t="s">
        <v>9836</v>
      </c>
      <c r="B1519">
        <v>2</v>
      </c>
    </row>
    <row r="1520" spans="1:2" x14ac:dyDescent="0.35">
      <c r="A1520" t="s">
        <v>9837</v>
      </c>
      <c r="B1520">
        <v>5</v>
      </c>
    </row>
    <row r="1521" spans="1:2" x14ac:dyDescent="0.35">
      <c r="A1521" t="s">
        <v>9838</v>
      </c>
      <c r="B1521">
        <v>11</v>
      </c>
    </row>
    <row r="1522" spans="1:2" x14ac:dyDescent="0.35">
      <c r="A1522" t="s">
        <v>10459</v>
      </c>
      <c r="B1522">
        <v>19</v>
      </c>
    </row>
    <row r="1523" spans="1:2" x14ac:dyDescent="0.35">
      <c r="A1523" t="s">
        <v>10460</v>
      </c>
      <c r="B1523">
        <v>32</v>
      </c>
    </row>
    <row r="1524" spans="1:2" x14ac:dyDescent="0.35">
      <c r="A1524" t="s">
        <v>9839</v>
      </c>
      <c r="B1524">
        <v>24</v>
      </c>
    </row>
    <row r="1525" spans="1:2" x14ac:dyDescent="0.35">
      <c r="A1525" t="s">
        <v>9840</v>
      </c>
      <c r="B1525">
        <v>7</v>
      </c>
    </row>
    <row r="1526" spans="1:2" x14ac:dyDescent="0.35">
      <c r="A1526" t="s">
        <v>9362</v>
      </c>
      <c r="B1526">
        <v>3</v>
      </c>
    </row>
    <row r="1527" spans="1:2" x14ac:dyDescent="0.35">
      <c r="A1527" t="s">
        <v>9841</v>
      </c>
      <c r="B1527">
        <v>10</v>
      </c>
    </row>
    <row r="1528" spans="1:2" x14ac:dyDescent="0.35">
      <c r="A1528" t="s">
        <v>9842</v>
      </c>
      <c r="B1528">
        <v>63</v>
      </c>
    </row>
    <row r="1529" spans="1:2" x14ac:dyDescent="0.35">
      <c r="A1529" t="s">
        <v>10461</v>
      </c>
      <c r="B1529">
        <v>1</v>
      </c>
    </row>
    <row r="1530" spans="1:2" x14ac:dyDescent="0.35">
      <c r="A1530" t="s">
        <v>10462</v>
      </c>
      <c r="B1530">
        <v>18</v>
      </c>
    </row>
    <row r="1531" spans="1:2" x14ac:dyDescent="0.35">
      <c r="A1531" t="s">
        <v>10463</v>
      </c>
      <c r="B1531">
        <v>12</v>
      </c>
    </row>
    <row r="1532" spans="1:2" x14ac:dyDescent="0.35">
      <c r="A1532" t="s">
        <v>10464</v>
      </c>
      <c r="B1532">
        <v>4</v>
      </c>
    </row>
    <row r="1533" spans="1:2" x14ac:dyDescent="0.35">
      <c r="A1533" t="s">
        <v>9843</v>
      </c>
      <c r="B1533">
        <v>5</v>
      </c>
    </row>
    <row r="1534" spans="1:2" x14ac:dyDescent="0.35">
      <c r="A1534" t="s">
        <v>9844</v>
      </c>
      <c r="B1534">
        <v>13</v>
      </c>
    </row>
    <row r="1535" spans="1:2" x14ac:dyDescent="0.35">
      <c r="A1535" t="s">
        <v>10465</v>
      </c>
      <c r="B1535">
        <v>2</v>
      </c>
    </row>
    <row r="1536" spans="1:2" x14ac:dyDescent="0.35">
      <c r="A1536" t="s">
        <v>10466</v>
      </c>
      <c r="B1536">
        <v>3</v>
      </c>
    </row>
    <row r="1537" spans="1:2" x14ac:dyDescent="0.35">
      <c r="A1537" t="s">
        <v>9363</v>
      </c>
      <c r="B1537">
        <v>12</v>
      </c>
    </row>
    <row r="1538" spans="1:2" x14ac:dyDescent="0.35">
      <c r="A1538" t="s">
        <v>9845</v>
      </c>
      <c r="B1538">
        <v>1</v>
      </c>
    </row>
    <row r="1539" spans="1:2" x14ac:dyDescent="0.35">
      <c r="A1539" t="s">
        <v>9846</v>
      </c>
      <c r="B1539">
        <v>2</v>
      </c>
    </row>
    <row r="1540" spans="1:2" x14ac:dyDescent="0.35">
      <c r="A1540" t="s">
        <v>9847</v>
      </c>
      <c r="B1540">
        <v>2</v>
      </c>
    </row>
    <row r="1541" spans="1:2" x14ac:dyDescent="0.35">
      <c r="A1541" t="s">
        <v>10467</v>
      </c>
      <c r="B1541">
        <v>1</v>
      </c>
    </row>
    <row r="1542" spans="1:2" x14ac:dyDescent="0.35">
      <c r="A1542" t="s">
        <v>10468</v>
      </c>
      <c r="B1542">
        <v>6</v>
      </c>
    </row>
    <row r="1543" spans="1:2" x14ac:dyDescent="0.35">
      <c r="A1543" t="s">
        <v>10469</v>
      </c>
      <c r="B1543">
        <v>1</v>
      </c>
    </row>
    <row r="1544" spans="1:2" x14ac:dyDescent="0.35">
      <c r="A1544" t="s">
        <v>10470</v>
      </c>
      <c r="B1544">
        <v>1</v>
      </c>
    </row>
    <row r="1545" spans="1:2" x14ac:dyDescent="0.35">
      <c r="A1545" t="s">
        <v>9848</v>
      </c>
      <c r="B1545">
        <v>9</v>
      </c>
    </row>
    <row r="1546" spans="1:2" x14ac:dyDescent="0.35">
      <c r="A1546" t="s">
        <v>10471</v>
      </c>
      <c r="B1546">
        <v>6</v>
      </c>
    </row>
    <row r="1547" spans="1:2" x14ac:dyDescent="0.35">
      <c r="A1547" t="s">
        <v>10472</v>
      </c>
      <c r="B1547">
        <v>21</v>
      </c>
    </row>
    <row r="1548" spans="1:2" x14ac:dyDescent="0.35">
      <c r="A1548" t="s">
        <v>9364</v>
      </c>
      <c r="B1548">
        <v>2</v>
      </c>
    </row>
    <row r="1549" spans="1:2" x14ac:dyDescent="0.35">
      <c r="A1549" t="s">
        <v>9849</v>
      </c>
      <c r="B1549">
        <v>1</v>
      </c>
    </row>
    <row r="1550" spans="1:2" x14ac:dyDescent="0.35">
      <c r="A1550" t="s">
        <v>9850</v>
      </c>
      <c r="B1550">
        <v>6</v>
      </c>
    </row>
    <row r="1551" spans="1:2" x14ac:dyDescent="0.35">
      <c r="A1551" t="s">
        <v>9851</v>
      </c>
      <c r="B1551">
        <v>1</v>
      </c>
    </row>
    <row r="1552" spans="1:2" x14ac:dyDescent="0.35">
      <c r="A1552" t="s">
        <v>9852</v>
      </c>
      <c r="B1552">
        <v>2</v>
      </c>
    </row>
    <row r="1553" spans="1:2" x14ac:dyDescent="0.35">
      <c r="A1553" t="s">
        <v>10473</v>
      </c>
      <c r="B1553">
        <v>3</v>
      </c>
    </row>
    <row r="1554" spans="1:2" x14ac:dyDescent="0.35">
      <c r="A1554" t="s">
        <v>9853</v>
      </c>
      <c r="B1554">
        <v>3</v>
      </c>
    </row>
    <row r="1555" spans="1:2" x14ac:dyDescent="0.35">
      <c r="A1555" t="s">
        <v>10474</v>
      </c>
      <c r="B1555">
        <v>2</v>
      </c>
    </row>
    <row r="1556" spans="1:2" x14ac:dyDescent="0.35">
      <c r="A1556" t="s">
        <v>10475</v>
      </c>
      <c r="B1556">
        <v>3</v>
      </c>
    </row>
    <row r="1557" spans="1:2" x14ac:dyDescent="0.35">
      <c r="A1557" t="s">
        <v>9854</v>
      </c>
      <c r="B1557">
        <v>6</v>
      </c>
    </row>
    <row r="1558" spans="1:2" x14ac:dyDescent="0.35">
      <c r="A1558" t="s">
        <v>9855</v>
      </c>
      <c r="B1558">
        <v>8</v>
      </c>
    </row>
    <row r="1559" spans="1:2" x14ac:dyDescent="0.35">
      <c r="A1559" t="s">
        <v>10166</v>
      </c>
      <c r="B1559">
        <v>6</v>
      </c>
    </row>
    <row r="1560" spans="1:2" x14ac:dyDescent="0.35">
      <c r="A1560" t="s">
        <v>10476</v>
      </c>
      <c r="B1560">
        <v>28</v>
      </c>
    </row>
    <row r="1561" spans="1:2" x14ac:dyDescent="0.35">
      <c r="A1561" t="s">
        <v>9856</v>
      </c>
      <c r="B1561">
        <v>14</v>
      </c>
    </row>
    <row r="1562" spans="1:2" x14ac:dyDescent="0.35">
      <c r="A1562" t="s">
        <v>9857</v>
      </c>
      <c r="B1562">
        <v>18</v>
      </c>
    </row>
    <row r="1563" spans="1:2" x14ac:dyDescent="0.35">
      <c r="A1563" t="s">
        <v>10477</v>
      </c>
      <c r="B1563">
        <v>2</v>
      </c>
    </row>
    <row r="1564" spans="1:2" x14ac:dyDescent="0.35">
      <c r="A1564" t="s">
        <v>9858</v>
      </c>
      <c r="B1564">
        <v>2</v>
      </c>
    </row>
    <row r="1565" spans="1:2" x14ac:dyDescent="0.35">
      <c r="A1565" t="s">
        <v>10478</v>
      </c>
      <c r="B1565">
        <v>5</v>
      </c>
    </row>
    <row r="1566" spans="1:2" x14ac:dyDescent="0.35">
      <c r="A1566" t="s">
        <v>9859</v>
      </c>
      <c r="B1566">
        <v>1</v>
      </c>
    </row>
    <row r="1567" spans="1:2" x14ac:dyDescent="0.35">
      <c r="A1567" t="s">
        <v>9860</v>
      </c>
      <c r="B1567">
        <v>8</v>
      </c>
    </row>
    <row r="1568" spans="1:2" x14ac:dyDescent="0.35">
      <c r="A1568" t="s">
        <v>10479</v>
      </c>
      <c r="B1568">
        <v>3</v>
      </c>
    </row>
    <row r="1569" spans="1:2" x14ac:dyDescent="0.35">
      <c r="A1569" t="s">
        <v>10480</v>
      </c>
      <c r="B1569">
        <v>1</v>
      </c>
    </row>
    <row r="1570" spans="1:2" x14ac:dyDescent="0.35">
      <c r="A1570" t="s">
        <v>9308</v>
      </c>
      <c r="B1570">
        <v>12</v>
      </c>
    </row>
    <row r="1571" spans="1:2" x14ac:dyDescent="0.35">
      <c r="A1571" t="s">
        <v>10167</v>
      </c>
      <c r="B1571">
        <v>3</v>
      </c>
    </row>
    <row r="1572" spans="1:2" x14ac:dyDescent="0.35">
      <c r="A1572" t="s">
        <v>10481</v>
      </c>
      <c r="B1572">
        <v>30</v>
      </c>
    </row>
    <row r="1573" spans="1:2" x14ac:dyDescent="0.35">
      <c r="A1573" t="s">
        <v>9861</v>
      </c>
      <c r="B1573">
        <v>19</v>
      </c>
    </row>
    <row r="1574" spans="1:2" x14ac:dyDescent="0.35">
      <c r="A1574" t="s">
        <v>10482</v>
      </c>
      <c r="B1574">
        <v>10</v>
      </c>
    </row>
    <row r="1575" spans="1:2" x14ac:dyDescent="0.35">
      <c r="A1575" t="s">
        <v>9862</v>
      </c>
      <c r="B1575">
        <v>5</v>
      </c>
    </row>
    <row r="1576" spans="1:2" x14ac:dyDescent="0.35">
      <c r="A1576" t="s">
        <v>9863</v>
      </c>
      <c r="B1576">
        <v>14</v>
      </c>
    </row>
    <row r="1577" spans="1:2" x14ac:dyDescent="0.35">
      <c r="A1577" t="s">
        <v>9864</v>
      </c>
      <c r="B1577">
        <v>7</v>
      </c>
    </row>
    <row r="1578" spans="1:2" x14ac:dyDescent="0.35">
      <c r="A1578" t="s">
        <v>10483</v>
      </c>
      <c r="B1578">
        <v>4</v>
      </c>
    </row>
    <row r="1579" spans="1:2" x14ac:dyDescent="0.35">
      <c r="A1579" t="s">
        <v>9865</v>
      </c>
      <c r="B1579">
        <v>3</v>
      </c>
    </row>
    <row r="1580" spans="1:2" x14ac:dyDescent="0.35">
      <c r="A1580" t="s">
        <v>10484</v>
      </c>
      <c r="B1580">
        <v>1</v>
      </c>
    </row>
    <row r="1581" spans="1:2" x14ac:dyDescent="0.35">
      <c r="A1581" t="s">
        <v>10485</v>
      </c>
      <c r="B1581">
        <v>33</v>
      </c>
    </row>
    <row r="1582" spans="1:2" x14ac:dyDescent="0.35">
      <c r="A1582" t="s">
        <v>9365</v>
      </c>
      <c r="B1582">
        <v>3</v>
      </c>
    </row>
    <row r="1583" spans="1:2" x14ac:dyDescent="0.35">
      <c r="A1583" t="s">
        <v>10486</v>
      </c>
      <c r="B1583">
        <v>27</v>
      </c>
    </row>
    <row r="1584" spans="1:2" x14ac:dyDescent="0.35">
      <c r="A1584" t="s">
        <v>9866</v>
      </c>
      <c r="B1584">
        <v>3</v>
      </c>
    </row>
    <row r="1585" spans="1:2" x14ac:dyDescent="0.35">
      <c r="A1585" t="s">
        <v>9867</v>
      </c>
      <c r="B1585">
        <v>17</v>
      </c>
    </row>
    <row r="1586" spans="1:2" x14ac:dyDescent="0.35">
      <c r="A1586" t="s">
        <v>9868</v>
      </c>
      <c r="B1586">
        <v>15</v>
      </c>
    </row>
    <row r="1587" spans="1:2" x14ac:dyDescent="0.35">
      <c r="A1587" t="s">
        <v>9869</v>
      </c>
      <c r="B1587">
        <v>6</v>
      </c>
    </row>
    <row r="1588" spans="1:2" x14ac:dyDescent="0.35">
      <c r="A1588" t="s">
        <v>9870</v>
      </c>
      <c r="B1588">
        <v>17</v>
      </c>
    </row>
    <row r="1589" spans="1:2" x14ac:dyDescent="0.35">
      <c r="A1589" t="s">
        <v>10487</v>
      </c>
      <c r="B1589">
        <v>10</v>
      </c>
    </row>
    <row r="1590" spans="1:2" x14ac:dyDescent="0.35">
      <c r="A1590" t="s">
        <v>10488</v>
      </c>
      <c r="B1590">
        <v>20</v>
      </c>
    </row>
    <row r="1591" spans="1:2" x14ac:dyDescent="0.35">
      <c r="A1591" t="s">
        <v>9871</v>
      </c>
      <c r="B1591">
        <v>1</v>
      </c>
    </row>
    <row r="1592" spans="1:2" x14ac:dyDescent="0.35">
      <c r="A1592" t="s">
        <v>9872</v>
      </c>
      <c r="B1592">
        <v>16</v>
      </c>
    </row>
    <row r="1593" spans="1:2" x14ac:dyDescent="0.35">
      <c r="A1593" t="s">
        <v>10168</v>
      </c>
      <c r="B1593">
        <v>5</v>
      </c>
    </row>
    <row r="1594" spans="1:2" x14ac:dyDescent="0.35">
      <c r="A1594" t="s">
        <v>9873</v>
      </c>
      <c r="B1594">
        <v>27</v>
      </c>
    </row>
    <row r="1595" spans="1:2" x14ac:dyDescent="0.35">
      <c r="A1595" t="s">
        <v>10489</v>
      </c>
      <c r="B1595">
        <v>3</v>
      </c>
    </row>
    <row r="1596" spans="1:2" x14ac:dyDescent="0.35">
      <c r="A1596" t="s">
        <v>9874</v>
      </c>
      <c r="B1596">
        <v>10</v>
      </c>
    </row>
    <row r="1597" spans="1:2" x14ac:dyDescent="0.35">
      <c r="A1597" t="s">
        <v>10490</v>
      </c>
      <c r="B1597">
        <v>1</v>
      </c>
    </row>
    <row r="1598" spans="1:2" x14ac:dyDescent="0.35">
      <c r="A1598" t="s">
        <v>10491</v>
      </c>
      <c r="B1598">
        <v>27</v>
      </c>
    </row>
    <row r="1599" spans="1:2" x14ac:dyDescent="0.35">
      <c r="A1599" t="s">
        <v>9875</v>
      </c>
      <c r="B1599">
        <v>13</v>
      </c>
    </row>
    <row r="1600" spans="1:2" x14ac:dyDescent="0.35">
      <c r="A1600" t="s">
        <v>10492</v>
      </c>
      <c r="B1600">
        <v>1</v>
      </c>
    </row>
    <row r="1601" spans="1:2" x14ac:dyDescent="0.35">
      <c r="A1601" t="s">
        <v>9876</v>
      </c>
      <c r="B1601">
        <v>13</v>
      </c>
    </row>
    <row r="1602" spans="1:2" x14ac:dyDescent="0.35">
      <c r="A1602" t="s">
        <v>9877</v>
      </c>
      <c r="B1602">
        <v>34</v>
      </c>
    </row>
    <row r="1603" spans="1:2" x14ac:dyDescent="0.35">
      <c r="A1603" t="s">
        <v>10493</v>
      </c>
      <c r="B1603">
        <v>4</v>
      </c>
    </row>
    <row r="1604" spans="1:2" x14ac:dyDescent="0.35">
      <c r="A1604" t="s">
        <v>9366</v>
      </c>
      <c r="B1604">
        <v>19</v>
      </c>
    </row>
    <row r="1605" spans="1:2" x14ac:dyDescent="0.35">
      <c r="A1605" t="s">
        <v>10494</v>
      </c>
      <c r="B1605">
        <v>1</v>
      </c>
    </row>
    <row r="1606" spans="1:2" x14ac:dyDescent="0.35">
      <c r="A1606" t="s">
        <v>10495</v>
      </c>
      <c r="B1606">
        <v>1</v>
      </c>
    </row>
    <row r="1607" spans="1:2" x14ac:dyDescent="0.35">
      <c r="A1607" t="s">
        <v>10496</v>
      </c>
      <c r="B1607">
        <v>24</v>
      </c>
    </row>
    <row r="1608" spans="1:2" x14ac:dyDescent="0.35">
      <c r="A1608" t="s">
        <v>10497</v>
      </c>
      <c r="B1608">
        <v>18</v>
      </c>
    </row>
    <row r="1609" spans="1:2" x14ac:dyDescent="0.35">
      <c r="A1609" t="s">
        <v>10498</v>
      </c>
      <c r="B1609">
        <v>1</v>
      </c>
    </row>
    <row r="1610" spans="1:2" x14ac:dyDescent="0.35">
      <c r="A1610" t="s">
        <v>9878</v>
      </c>
      <c r="B1610">
        <v>1</v>
      </c>
    </row>
    <row r="1611" spans="1:2" x14ac:dyDescent="0.35">
      <c r="A1611" t="s">
        <v>10499</v>
      </c>
      <c r="B1611">
        <v>16</v>
      </c>
    </row>
    <row r="1612" spans="1:2" x14ac:dyDescent="0.35">
      <c r="A1612" t="s">
        <v>10500</v>
      </c>
      <c r="B1612">
        <v>10</v>
      </c>
    </row>
    <row r="1613" spans="1:2" x14ac:dyDescent="0.35">
      <c r="A1613" t="s">
        <v>10501</v>
      </c>
      <c r="B1613">
        <v>15</v>
      </c>
    </row>
    <row r="1614" spans="1:2" x14ac:dyDescent="0.35">
      <c r="A1614" t="s">
        <v>9879</v>
      </c>
      <c r="B1614">
        <v>4</v>
      </c>
    </row>
    <row r="1615" spans="1:2" x14ac:dyDescent="0.35">
      <c r="A1615" t="s">
        <v>10169</v>
      </c>
      <c r="B1615">
        <v>6</v>
      </c>
    </row>
    <row r="1616" spans="1:2" x14ac:dyDescent="0.35">
      <c r="A1616" t="s">
        <v>9880</v>
      </c>
      <c r="B1616">
        <v>6</v>
      </c>
    </row>
    <row r="1617" spans="1:2" x14ac:dyDescent="0.35">
      <c r="A1617" t="s">
        <v>9881</v>
      </c>
      <c r="B1617">
        <v>1</v>
      </c>
    </row>
    <row r="1618" spans="1:2" x14ac:dyDescent="0.35">
      <c r="A1618" t="s">
        <v>10502</v>
      </c>
      <c r="B1618">
        <v>1</v>
      </c>
    </row>
    <row r="1619" spans="1:2" x14ac:dyDescent="0.35">
      <c r="A1619" t="s">
        <v>9882</v>
      </c>
      <c r="B1619">
        <v>9</v>
      </c>
    </row>
    <row r="1620" spans="1:2" x14ac:dyDescent="0.35">
      <c r="A1620" t="s">
        <v>10503</v>
      </c>
      <c r="B1620">
        <v>5</v>
      </c>
    </row>
    <row r="1621" spans="1:2" x14ac:dyDescent="0.35">
      <c r="A1621" t="s">
        <v>9883</v>
      </c>
      <c r="B1621">
        <v>7</v>
      </c>
    </row>
    <row r="1622" spans="1:2" x14ac:dyDescent="0.35">
      <c r="A1622" t="s">
        <v>10504</v>
      </c>
      <c r="B1622">
        <v>25</v>
      </c>
    </row>
    <row r="1623" spans="1:2" x14ac:dyDescent="0.35">
      <c r="A1623" t="s">
        <v>10505</v>
      </c>
      <c r="B1623">
        <v>7</v>
      </c>
    </row>
    <row r="1624" spans="1:2" x14ac:dyDescent="0.35">
      <c r="A1624" t="s">
        <v>9884</v>
      </c>
      <c r="B1624">
        <v>4</v>
      </c>
    </row>
    <row r="1625" spans="1:2" x14ac:dyDescent="0.35">
      <c r="A1625" t="s">
        <v>9885</v>
      </c>
      <c r="B1625">
        <v>4</v>
      </c>
    </row>
    <row r="1626" spans="1:2" x14ac:dyDescent="0.35">
      <c r="A1626" t="s">
        <v>9367</v>
      </c>
      <c r="B1626">
        <v>9</v>
      </c>
    </row>
    <row r="1627" spans="1:2" x14ac:dyDescent="0.35">
      <c r="A1627" t="s">
        <v>9886</v>
      </c>
      <c r="B1627">
        <v>2</v>
      </c>
    </row>
    <row r="1628" spans="1:2" x14ac:dyDescent="0.35">
      <c r="A1628" t="s">
        <v>9887</v>
      </c>
      <c r="B1628">
        <v>7</v>
      </c>
    </row>
    <row r="1629" spans="1:2" x14ac:dyDescent="0.35">
      <c r="A1629" t="s">
        <v>10506</v>
      </c>
      <c r="B1629">
        <v>1</v>
      </c>
    </row>
    <row r="1630" spans="1:2" x14ac:dyDescent="0.35">
      <c r="A1630" t="s">
        <v>9888</v>
      </c>
      <c r="B1630">
        <v>58</v>
      </c>
    </row>
    <row r="1631" spans="1:2" x14ac:dyDescent="0.35">
      <c r="A1631" t="s">
        <v>9889</v>
      </c>
      <c r="B1631">
        <v>1</v>
      </c>
    </row>
    <row r="1632" spans="1:2" x14ac:dyDescent="0.35">
      <c r="A1632" t="s">
        <v>9890</v>
      </c>
      <c r="B1632">
        <v>2</v>
      </c>
    </row>
    <row r="1633" spans="1:2" x14ac:dyDescent="0.35">
      <c r="A1633" t="s">
        <v>9891</v>
      </c>
      <c r="B1633">
        <v>5</v>
      </c>
    </row>
    <row r="1634" spans="1:2" x14ac:dyDescent="0.35">
      <c r="A1634" t="s">
        <v>9892</v>
      </c>
      <c r="B1634">
        <v>1</v>
      </c>
    </row>
    <row r="1635" spans="1:2" x14ac:dyDescent="0.35">
      <c r="A1635" t="s">
        <v>10507</v>
      </c>
      <c r="B1635">
        <v>4</v>
      </c>
    </row>
    <row r="1636" spans="1:2" x14ac:dyDescent="0.35">
      <c r="A1636" t="s">
        <v>10508</v>
      </c>
      <c r="B1636">
        <v>5</v>
      </c>
    </row>
    <row r="1637" spans="1:2" x14ac:dyDescent="0.35">
      <c r="A1637" t="s">
        <v>9368</v>
      </c>
      <c r="B1637">
        <v>1</v>
      </c>
    </row>
    <row r="1638" spans="1:2" x14ac:dyDescent="0.35">
      <c r="A1638" t="s">
        <v>10509</v>
      </c>
      <c r="B1638">
        <v>11</v>
      </c>
    </row>
    <row r="1639" spans="1:2" x14ac:dyDescent="0.35">
      <c r="A1639" t="s">
        <v>10510</v>
      </c>
      <c r="B1639">
        <v>23</v>
      </c>
    </row>
    <row r="1640" spans="1:2" x14ac:dyDescent="0.35">
      <c r="A1640" t="s">
        <v>10511</v>
      </c>
      <c r="B1640">
        <v>8</v>
      </c>
    </row>
    <row r="1641" spans="1:2" x14ac:dyDescent="0.35">
      <c r="A1641" t="s">
        <v>10512</v>
      </c>
      <c r="B1641">
        <v>12</v>
      </c>
    </row>
    <row r="1642" spans="1:2" x14ac:dyDescent="0.35">
      <c r="A1642" t="s">
        <v>9893</v>
      </c>
      <c r="B1642">
        <v>5</v>
      </c>
    </row>
    <row r="1643" spans="1:2" x14ac:dyDescent="0.35">
      <c r="A1643" t="s">
        <v>9894</v>
      </c>
      <c r="B1643">
        <v>10</v>
      </c>
    </row>
    <row r="1644" spans="1:2" x14ac:dyDescent="0.35">
      <c r="A1644" t="s">
        <v>10513</v>
      </c>
      <c r="B1644">
        <v>1</v>
      </c>
    </row>
    <row r="1645" spans="1:2" x14ac:dyDescent="0.35">
      <c r="A1645" t="s">
        <v>10514</v>
      </c>
      <c r="B1645">
        <v>7</v>
      </c>
    </row>
    <row r="1646" spans="1:2" x14ac:dyDescent="0.35">
      <c r="A1646" t="s">
        <v>10515</v>
      </c>
      <c r="B1646">
        <v>34</v>
      </c>
    </row>
    <row r="1647" spans="1:2" x14ac:dyDescent="0.35">
      <c r="A1647" t="s">
        <v>10516</v>
      </c>
      <c r="B1647">
        <v>10</v>
      </c>
    </row>
    <row r="1648" spans="1:2" x14ac:dyDescent="0.35">
      <c r="A1648" t="s">
        <v>10170</v>
      </c>
      <c r="B1648">
        <v>4</v>
      </c>
    </row>
    <row r="1649" spans="1:2" x14ac:dyDescent="0.35">
      <c r="A1649" t="s">
        <v>9895</v>
      </c>
      <c r="B1649">
        <v>4</v>
      </c>
    </row>
    <row r="1650" spans="1:2" x14ac:dyDescent="0.35">
      <c r="A1650" t="s">
        <v>9896</v>
      </c>
      <c r="B1650">
        <v>17</v>
      </c>
    </row>
    <row r="1651" spans="1:2" x14ac:dyDescent="0.35">
      <c r="A1651" t="s">
        <v>10517</v>
      </c>
      <c r="B1651">
        <v>1</v>
      </c>
    </row>
    <row r="1652" spans="1:2" x14ac:dyDescent="0.35">
      <c r="A1652" t="s">
        <v>9897</v>
      </c>
      <c r="B1652">
        <v>2</v>
      </c>
    </row>
    <row r="1653" spans="1:2" x14ac:dyDescent="0.35">
      <c r="A1653" t="s">
        <v>10518</v>
      </c>
      <c r="B1653">
        <v>13</v>
      </c>
    </row>
    <row r="1654" spans="1:2" x14ac:dyDescent="0.35">
      <c r="A1654" t="s">
        <v>10519</v>
      </c>
      <c r="B1654">
        <v>7</v>
      </c>
    </row>
    <row r="1655" spans="1:2" x14ac:dyDescent="0.35">
      <c r="A1655" t="s">
        <v>10520</v>
      </c>
      <c r="B1655">
        <v>22</v>
      </c>
    </row>
    <row r="1656" spans="1:2" x14ac:dyDescent="0.35">
      <c r="A1656" t="s">
        <v>10521</v>
      </c>
      <c r="B1656">
        <v>1</v>
      </c>
    </row>
    <row r="1657" spans="1:2" x14ac:dyDescent="0.35">
      <c r="A1657" t="s">
        <v>10522</v>
      </c>
      <c r="B1657">
        <v>2</v>
      </c>
    </row>
    <row r="1658" spans="1:2" x14ac:dyDescent="0.35">
      <c r="A1658" t="s">
        <v>10523</v>
      </c>
      <c r="B1658">
        <v>11</v>
      </c>
    </row>
    <row r="1659" spans="1:2" x14ac:dyDescent="0.35">
      <c r="A1659" t="s">
        <v>9369</v>
      </c>
      <c r="B1659">
        <v>6</v>
      </c>
    </row>
    <row r="1660" spans="1:2" x14ac:dyDescent="0.35">
      <c r="A1660" t="s">
        <v>9898</v>
      </c>
      <c r="B1660">
        <v>2</v>
      </c>
    </row>
    <row r="1661" spans="1:2" x14ac:dyDescent="0.35">
      <c r="A1661" t="s">
        <v>10524</v>
      </c>
      <c r="B1661">
        <v>7</v>
      </c>
    </row>
    <row r="1662" spans="1:2" x14ac:dyDescent="0.35">
      <c r="A1662" t="s">
        <v>10525</v>
      </c>
      <c r="B1662">
        <v>1</v>
      </c>
    </row>
    <row r="1663" spans="1:2" x14ac:dyDescent="0.35">
      <c r="A1663" t="s">
        <v>10526</v>
      </c>
      <c r="B1663">
        <v>14</v>
      </c>
    </row>
    <row r="1664" spans="1:2" x14ac:dyDescent="0.35">
      <c r="A1664" t="s">
        <v>9899</v>
      </c>
      <c r="B1664">
        <v>4</v>
      </c>
    </row>
    <row r="1665" spans="1:2" x14ac:dyDescent="0.35">
      <c r="A1665" t="s">
        <v>10527</v>
      </c>
      <c r="B1665">
        <v>4</v>
      </c>
    </row>
    <row r="1666" spans="1:2" x14ac:dyDescent="0.35">
      <c r="A1666" t="s">
        <v>9900</v>
      </c>
      <c r="B1666">
        <v>29</v>
      </c>
    </row>
    <row r="1667" spans="1:2" x14ac:dyDescent="0.35">
      <c r="A1667" t="s">
        <v>10528</v>
      </c>
      <c r="B1667">
        <v>12</v>
      </c>
    </row>
    <row r="1668" spans="1:2" x14ac:dyDescent="0.35">
      <c r="A1668" t="s">
        <v>9901</v>
      </c>
      <c r="B1668">
        <v>2</v>
      </c>
    </row>
    <row r="1669" spans="1:2" x14ac:dyDescent="0.35">
      <c r="A1669" t="s">
        <v>10529</v>
      </c>
      <c r="B1669">
        <v>3</v>
      </c>
    </row>
    <row r="1670" spans="1:2" x14ac:dyDescent="0.35">
      <c r="A1670" t="s">
        <v>9370</v>
      </c>
      <c r="B1670">
        <v>3</v>
      </c>
    </row>
    <row r="1671" spans="1:2" x14ac:dyDescent="0.35">
      <c r="A1671" t="s">
        <v>10530</v>
      </c>
      <c r="B1671">
        <v>11</v>
      </c>
    </row>
    <row r="1672" spans="1:2" x14ac:dyDescent="0.35">
      <c r="A1672" t="s">
        <v>10531</v>
      </c>
      <c r="B1672">
        <v>6</v>
      </c>
    </row>
    <row r="1673" spans="1:2" x14ac:dyDescent="0.35">
      <c r="A1673" t="s">
        <v>9902</v>
      </c>
      <c r="B1673">
        <v>1</v>
      </c>
    </row>
    <row r="1674" spans="1:2" x14ac:dyDescent="0.35">
      <c r="A1674" t="s">
        <v>9903</v>
      </c>
      <c r="B1674">
        <v>1</v>
      </c>
    </row>
    <row r="1675" spans="1:2" x14ac:dyDescent="0.35">
      <c r="A1675" t="s">
        <v>9904</v>
      </c>
      <c r="B1675">
        <v>41</v>
      </c>
    </row>
    <row r="1676" spans="1:2" x14ac:dyDescent="0.35">
      <c r="A1676" t="s">
        <v>9905</v>
      </c>
      <c r="B1676">
        <v>7</v>
      </c>
    </row>
    <row r="1677" spans="1:2" x14ac:dyDescent="0.35">
      <c r="A1677" t="s">
        <v>10532</v>
      </c>
      <c r="B1677">
        <v>2</v>
      </c>
    </row>
    <row r="1678" spans="1:2" x14ac:dyDescent="0.35">
      <c r="A1678" t="s">
        <v>10533</v>
      </c>
      <c r="B1678">
        <v>19</v>
      </c>
    </row>
    <row r="1679" spans="1:2" x14ac:dyDescent="0.35">
      <c r="A1679" t="s">
        <v>9906</v>
      </c>
      <c r="B1679">
        <v>1</v>
      </c>
    </row>
    <row r="1680" spans="1:2" x14ac:dyDescent="0.35">
      <c r="A1680" t="s">
        <v>9907</v>
      </c>
      <c r="B1680">
        <v>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C622C-DC4A-4F4D-AAE9-BD08D4DF068A}">
  <dimension ref="A1:D8455"/>
  <sheetViews>
    <sheetView tabSelected="1" topLeftCell="A8399" workbookViewId="0">
      <selection activeCell="C8" sqref="C8"/>
    </sheetView>
  </sheetViews>
  <sheetFormatPr defaultRowHeight="14.5" x14ac:dyDescent="0.35"/>
  <cols>
    <col min="1" max="1" width="22.54296875" customWidth="1"/>
    <col min="2" max="2" width="17.6328125" customWidth="1"/>
    <col min="3" max="3" width="66.453125" customWidth="1"/>
    <col min="4" max="4" width="17.36328125" customWidth="1"/>
  </cols>
  <sheetData>
    <row r="1" spans="1:3" x14ac:dyDescent="0.35">
      <c r="A1" s="3" t="s">
        <v>10984</v>
      </c>
      <c r="B1" s="3" t="s">
        <v>8428</v>
      </c>
      <c r="C1" s="3" t="s">
        <v>10985</v>
      </c>
    </row>
    <row r="2" spans="1:3" x14ac:dyDescent="0.35">
      <c r="A2" s="3">
        <v>2</v>
      </c>
      <c r="B2" t="s">
        <v>8429</v>
      </c>
      <c r="C2" t="s">
        <v>8</v>
      </c>
    </row>
    <row r="3" spans="1:3" x14ac:dyDescent="0.35">
      <c r="A3" s="3">
        <v>2</v>
      </c>
      <c r="B3" t="s">
        <v>8429</v>
      </c>
      <c r="C3" t="s">
        <v>9</v>
      </c>
    </row>
    <row r="4" spans="1:3" x14ac:dyDescent="0.35">
      <c r="A4" s="3">
        <v>2</v>
      </c>
      <c r="B4" t="s">
        <v>8429</v>
      </c>
      <c r="C4" t="s">
        <v>10</v>
      </c>
    </row>
    <row r="5" spans="1:3" x14ac:dyDescent="0.35">
      <c r="A5" s="3">
        <v>2</v>
      </c>
      <c r="B5" t="s">
        <v>8429</v>
      </c>
      <c r="C5" t="s">
        <v>11</v>
      </c>
    </row>
    <row r="6" spans="1:3" x14ac:dyDescent="0.35">
      <c r="A6" s="3">
        <v>2</v>
      </c>
      <c r="B6" t="s">
        <v>8429</v>
      </c>
      <c r="C6" t="s">
        <v>12</v>
      </c>
    </row>
    <row r="7" spans="1:3" x14ac:dyDescent="0.35">
      <c r="A7" s="3">
        <v>2</v>
      </c>
      <c r="B7" t="s">
        <v>8429</v>
      </c>
      <c r="C7" t="s">
        <v>13</v>
      </c>
    </row>
    <row r="8" spans="1:3" x14ac:dyDescent="0.35">
      <c r="A8" s="3">
        <v>2</v>
      </c>
      <c r="B8" t="s">
        <v>8429</v>
      </c>
      <c r="C8" t="s">
        <v>14</v>
      </c>
    </row>
    <row r="9" spans="1:3" x14ac:dyDescent="0.35">
      <c r="A9" s="3">
        <v>4</v>
      </c>
      <c r="B9" t="s">
        <v>8430</v>
      </c>
      <c r="C9" t="s">
        <v>15</v>
      </c>
    </row>
    <row r="10" spans="1:3" x14ac:dyDescent="0.35">
      <c r="A10" s="3">
        <v>5</v>
      </c>
      <c r="B10" t="s">
        <v>8431</v>
      </c>
      <c r="C10" t="s">
        <v>16</v>
      </c>
    </row>
    <row r="11" spans="1:3" x14ac:dyDescent="0.35">
      <c r="A11" s="3">
        <v>5</v>
      </c>
      <c r="B11" t="s">
        <v>8431</v>
      </c>
      <c r="C11" t="s">
        <v>17</v>
      </c>
    </row>
    <row r="12" spans="1:3" x14ac:dyDescent="0.35">
      <c r="A12" s="3">
        <v>5</v>
      </c>
      <c r="B12" t="s">
        <v>8431</v>
      </c>
      <c r="C12" t="s">
        <v>18</v>
      </c>
    </row>
    <row r="13" spans="1:3" x14ac:dyDescent="0.35">
      <c r="A13" s="3">
        <v>5</v>
      </c>
      <c r="B13" t="s">
        <v>8431</v>
      </c>
      <c r="C13" t="s">
        <v>19</v>
      </c>
    </row>
    <row r="14" spans="1:3" x14ac:dyDescent="0.35">
      <c r="A14" s="3">
        <v>5</v>
      </c>
      <c r="B14" t="s">
        <v>8431</v>
      </c>
      <c r="C14" t="s">
        <v>20</v>
      </c>
    </row>
    <row r="15" spans="1:3" x14ac:dyDescent="0.35">
      <c r="A15" s="3">
        <v>5</v>
      </c>
      <c r="B15" t="s">
        <v>8431</v>
      </c>
      <c r="C15" t="s">
        <v>21</v>
      </c>
    </row>
    <row r="16" spans="1:3" x14ac:dyDescent="0.35">
      <c r="A16" s="3">
        <v>5</v>
      </c>
      <c r="B16" t="s">
        <v>8431</v>
      </c>
      <c r="C16" t="s">
        <v>22</v>
      </c>
    </row>
    <row r="17" spans="1:3" x14ac:dyDescent="0.35">
      <c r="A17" s="3">
        <v>5</v>
      </c>
      <c r="B17" t="s">
        <v>8431</v>
      </c>
      <c r="C17" t="s">
        <v>23</v>
      </c>
    </row>
    <row r="18" spans="1:3" x14ac:dyDescent="0.35">
      <c r="A18" s="3">
        <v>6</v>
      </c>
      <c r="B18" t="s">
        <v>8432</v>
      </c>
      <c r="C18" t="s">
        <v>24</v>
      </c>
    </row>
    <row r="19" spans="1:3" x14ac:dyDescent="0.35">
      <c r="A19" s="3">
        <v>6</v>
      </c>
      <c r="B19" t="s">
        <v>8432</v>
      </c>
      <c r="C19" t="s">
        <v>25</v>
      </c>
    </row>
    <row r="20" spans="1:3" x14ac:dyDescent="0.35">
      <c r="A20" s="3">
        <v>6</v>
      </c>
      <c r="B20" t="s">
        <v>8432</v>
      </c>
      <c r="C20" t="s">
        <v>26</v>
      </c>
    </row>
    <row r="21" spans="1:3" x14ac:dyDescent="0.35">
      <c r="A21" s="3">
        <v>6</v>
      </c>
      <c r="B21" t="s">
        <v>8432</v>
      </c>
      <c r="C21" t="s">
        <v>27</v>
      </c>
    </row>
    <row r="22" spans="1:3" x14ac:dyDescent="0.35">
      <c r="A22" s="3">
        <v>6</v>
      </c>
      <c r="B22" t="s">
        <v>8432</v>
      </c>
      <c r="C22" t="s">
        <v>28</v>
      </c>
    </row>
    <row r="23" spans="1:3" x14ac:dyDescent="0.35">
      <c r="A23" s="3">
        <v>6</v>
      </c>
      <c r="B23" t="s">
        <v>8432</v>
      </c>
      <c r="C23" t="s">
        <v>29</v>
      </c>
    </row>
    <row r="24" spans="1:3" x14ac:dyDescent="0.35">
      <c r="A24" s="3">
        <v>6</v>
      </c>
      <c r="B24" t="s">
        <v>8432</v>
      </c>
      <c r="C24" t="s">
        <v>30</v>
      </c>
    </row>
    <row r="25" spans="1:3" x14ac:dyDescent="0.35">
      <c r="A25" s="3">
        <v>6</v>
      </c>
      <c r="B25" t="s">
        <v>8432</v>
      </c>
      <c r="C25" t="s">
        <v>31</v>
      </c>
    </row>
    <row r="26" spans="1:3" x14ac:dyDescent="0.35">
      <c r="A26" s="3">
        <v>8</v>
      </c>
      <c r="B26" t="s">
        <v>8433</v>
      </c>
      <c r="C26" t="s">
        <v>32</v>
      </c>
    </row>
    <row r="27" spans="1:3" x14ac:dyDescent="0.35">
      <c r="A27" s="3">
        <v>8</v>
      </c>
      <c r="B27" t="s">
        <v>8433</v>
      </c>
      <c r="C27" t="s">
        <v>33</v>
      </c>
    </row>
    <row r="28" spans="1:3" x14ac:dyDescent="0.35">
      <c r="A28" s="3">
        <v>9</v>
      </c>
      <c r="B28" t="s">
        <v>8434</v>
      </c>
      <c r="C28" t="s">
        <v>34</v>
      </c>
    </row>
    <row r="29" spans="1:3" x14ac:dyDescent="0.35">
      <c r="A29" s="3">
        <v>9</v>
      </c>
      <c r="B29" t="s">
        <v>8434</v>
      </c>
      <c r="C29" t="s">
        <v>35</v>
      </c>
    </row>
    <row r="30" spans="1:3" x14ac:dyDescent="0.35">
      <c r="A30" s="3">
        <v>9</v>
      </c>
      <c r="B30" t="s">
        <v>8434</v>
      </c>
      <c r="C30" t="s">
        <v>36</v>
      </c>
    </row>
    <row r="31" spans="1:3" x14ac:dyDescent="0.35">
      <c r="A31" s="3">
        <v>9</v>
      </c>
      <c r="B31" t="s">
        <v>8434</v>
      </c>
      <c r="C31" t="s">
        <v>37</v>
      </c>
    </row>
    <row r="32" spans="1:3" x14ac:dyDescent="0.35">
      <c r="A32" s="3">
        <v>9</v>
      </c>
      <c r="B32" t="s">
        <v>8434</v>
      </c>
      <c r="C32" t="s">
        <v>38</v>
      </c>
    </row>
    <row r="33" spans="1:3" x14ac:dyDescent="0.35">
      <c r="A33" s="3">
        <v>9</v>
      </c>
      <c r="B33" t="s">
        <v>8434</v>
      </c>
      <c r="C33" t="s">
        <v>39</v>
      </c>
    </row>
    <row r="34" spans="1:3" x14ac:dyDescent="0.35">
      <c r="A34" s="3">
        <v>9</v>
      </c>
      <c r="B34" t="s">
        <v>8434</v>
      </c>
      <c r="C34" t="s">
        <v>40</v>
      </c>
    </row>
    <row r="35" spans="1:3" x14ac:dyDescent="0.35">
      <c r="A35" s="3">
        <v>9</v>
      </c>
      <c r="B35" t="s">
        <v>8434</v>
      </c>
      <c r="C35" t="s">
        <v>41</v>
      </c>
    </row>
    <row r="36" spans="1:3" x14ac:dyDescent="0.35">
      <c r="A36" s="3">
        <v>9</v>
      </c>
      <c r="B36" t="s">
        <v>8434</v>
      </c>
      <c r="C36" t="s">
        <v>42</v>
      </c>
    </row>
    <row r="37" spans="1:3" x14ac:dyDescent="0.35">
      <c r="A37" s="3">
        <v>9</v>
      </c>
      <c r="B37" t="s">
        <v>8434</v>
      </c>
      <c r="C37" t="s">
        <v>43</v>
      </c>
    </row>
    <row r="38" spans="1:3" x14ac:dyDescent="0.35">
      <c r="A38" s="3">
        <v>9</v>
      </c>
      <c r="B38" t="s">
        <v>8434</v>
      </c>
      <c r="C38" t="s">
        <v>44</v>
      </c>
    </row>
    <row r="39" spans="1:3" x14ac:dyDescent="0.35">
      <c r="A39" s="3">
        <v>11</v>
      </c>
      <c r="B39" t="s">
        <v>8435</v>
      </c>
      <c r="C39" t="s">
        <v>45</v>
      </c>
    </row>
    <row r="40" spans="1:3" x14ac:dyDescent="0.35">
      <c r="A40" s="3">
        <v>11</v>
      </c>
      <c r="B40" t="s">
        <v>8435</v>
      </c>
      <c r="C40" t="s">
        <v>46</v>
      </c>
    </row>
    <row r="41" spans="1:3" x14ac:dyDescent="0.35">
      <c r="A41" s="3">
        <v>11</v>
      </c>
      <c r="B41" t="s">
        <v>8435</v>
      </c>
      <c r="C41" t="s">
        <v>47</v>
      </c>
    </row>
    <row r="42" spans="1:3" x14ac:dyDescent="0.35">
      <c r="A42" s="3">
        <v>12</v>
      </c>
      <c r="B42" t="s">
        <v>8436</v>
      </c>
      <c r="C42" t="s">
        <v>48</v>
      </c>
    </row>
    <row r="43" spans="1:3" x14ac:dyDescent="0.35">
      <c r="A43" s="3">
        <v>12</v>
      </c>
      <c r="B43" t="s">
        <v>8436</v>
      </c>
      <c r="C43" t="s">
        <v>49</v>
      </c>
    </row>
    <row r="44" spans="1:3" x14ac:dyDescent="0.35">
      <c r="A44" s="3">
        <v>12</v>
      </c>
      <c r="B44" t="s">
        <v>8436</v>
      </c>
      <c r="C44" t="s">
        <v>50</v>
      </c>
    </row>
    <row r="45" spans="1:3" x14ac:dyDescent="0.35">
      <c r="A45" s="3">
        <v>12</v>
      </c>
      <c r="B45" t="s">
        <v>8436</v>
      </c>
      <c r="C45" t="s">
        <v>51</v>
      </c>
    </row>
    <row r="46" spans="1:3" x14ac:dyDescent="0.35">
      <c r="A46" s="3">
        <v>13</v>
      </c>
      <c r="B46" t="s">
        <v>8437</v>
      </c>
      <c r="C46" t="s">
        <v>52</v>
      </c>
    </row>
    <row r="47" spans="1:3" x14ac:dyDescent="0.35">
      <c r="A47" s="3">
        <v>13</v>
      </c>
      <c r="B47" t="s">
        <v>8437</v>
      </c>
      <c r="C47" t="s">
        <v>53</v>
      </c>
    </row>
    <row r="48" spans="1:3" x14ac:dyDescent="0.35">
      <c r="A48" s="3">
        <v>15</v>
      </c>
      <c r="B48" t="s">
        <v>8438</v>
      </c>
      <c r="C48" t="s">
        <v>55</v>
      </c>
    </row>
    <row r="49" spans="1:3" x14ac:dyDescent="0.35">
      <c r="A49" s="3">
        <v>15</v>
      </c>
      <c r="B49" t="s">
        <v>8438</v>
      </c>
      <c r="C49" t="s">
        <v>56</v>
      </c>
    </row>
    <row r="50" spans="1:3" x14ac:dyDescent="0.35">
      <c r="A50" s="3">
        <v>15</v>
      </c>
      <c r="B50" t="s">
        <v>8438</v>
      </c>
      <c r="C50" t="s">
        <v>57</v>
      </c>
    </row>
    <row r="51" spans="1:3" x14ac:dyDescent="0.35">
      <c r="A51" s="3">
        <v>15</v>
      </c>
      <c r="B51" t="s">
        <v>8438</v>
      </c>
      <c r="C51" t="s">
        <v>58</v>
      </c>
    </row>
    <row r="52" spans="1:3" x14ac:dyDescent="0.35">
      <c r="A52" s="3">
        <v>15</v>
      </c>
      <c r="B52" t="s">
        <v>8438</v>
      </c>
      <c r="C52" t="s">
        <v>59</v>
      </c>
    </row>
    <row r="53" spans="1:3" x14ac:dyDescent="0.35">
      <c r="A53" s="3">
        <v>15</v>
      </c>
      <c r="B53" t="s">
        <v>8438</v>
      </c>
      <c r="C53" t="s">
        <v>60</v>
      </c>
    </row>
    <row r="54" spans="1:3" x14ac:dyDescent="0.35">
      <c r="A54" s="3">
        <v>15</v>
      </c>
      <c r="B54" t="s">
        <v>8438</v>
      </c>
      <c r="C54" t="s">
        <v>61</v>
      </c>
    </row>
    <row r="55" spans="1:3" x14ac:dyDescent="0.35">
      <c r="A55" s="3">
        <v>15</v>
      </c>
      <c r="B55" t="s">
        <v>8438</v>
      </c>
      <c r="C55" t="s">
        <v>62</v>
      </c>
    </row>
    <row r="56" spans="1:3" x14ac:dyDescent="0.35">
      <c r="A56" s="3">
        <v>16</v>
      </c>
      <c r="B56" t="s">
        <v>8439</v>
      </c>
      <c r="C56" t="s">
        <v>63</v>
      </c>
    </row>
    <row r="57" spans="1:3" x14ac:dyDescent="0.35">
      <c r="A57" s="3">
        <v>16</v>
      </c>
      <c r="B57" t="s">
        <v>8439</v>
      </c>
      <c r="C57" t="s">
        <v>64</v>
      </c>
    </row>
    <row r="58" spans="1:3" x14ac:dyDescent="0.35">
      <c r="A58" s="3">
        <v>16</v>
      </c>
      <c r="B58" t="s">
        <v>8439</v>
      </c>
      <c r="C58" t="s">
        <v>65</v>
      </c>
    </row>
    <row r="59" spans="1:3" x14ac:dyDescent="0.35">
      <c r="A59" s="3">
        <v>16</v>
      </c>
      <c r="B59" t="s">
        <v>8439</v>
      </c>
      <c r="C59" t="s">
        <v>66</v>
      </c>
    </row>
    <row r="60" spans="1:3" x14ac:dyDescent="0.35">
      <c r="A60" s="3">
        <v>16</v>
      </c>
      <c r="B60" t="s">
        <v>8439</v>
      </c>
      <c r="C60" t="s">
        <v>67</v>
      </c>
    </row>
    <row r="61" spans="1:3" x14ac:dyDescent="0.35">
      <c r="A61" s="3">
        <v>16</v>
      </c>
      <c r="B61" t="s">
        <v>8439</v>
      </c>
      <c r="C61" t="s">
        <v>68</v>
      </c>
    </row>
    <row r="62" spans="1:3" x14ac:dyDescent="0.35">
      <c r="A62" s="3">
        <v>16</v>
      </c>
      <c r="B62" t="s">
        <v>8439</v>
      </c>
      <c r="C62" t="s">
        <v>69</v>
      </c>
    </row>
    <row r="63" spans="1:3" x14ac:dyDescent="0.35">
      <c r="A63" s="3">
        <v>16</v>
      </c>
      <c r="B63" t="s">
        <v>8439</v>
      </c>
      <c r="C63" t="s">
        <v>70</v>
      </c>
    </row>
    <row r="64" spans="1:3" x14ac:dyDescent="0.35">
      <c r="A64" s="3">
        <v>16</v>
      </c>
      <c r="B64" t="s">
        <v>8439</v>
      </c>
      <c r="C64" t="s">
        <v>71</v>
      </c>
    </row>
    <row r="65" spans="1:3" x14ac:dyDescent="0.35">
      <c r="A65" s="3">
        <v>16</v>
      </c>
      <c r="B65" t="s">
        <v>8439</v>
      </c>
      <c r="C65" t="s">
        <v>72</v>
      </c>
    </row>
    <row r="66" spans="1:3" x14ac:dyDescent="0.35">
      <c r="A66" s="3">
        <v>16</v>
      </c>
      <c r="B66" t="s">
        <v>8439</v>
      </c>
      <c r="C66" t="s">
        <v>73</v>
      </c>
    </row>
    <row r="67" spans="1:3" x14ac:dyDescent="0.35">
      <c r="A67" s="3">
        <v>16</v>
      </c>
      <c r="B67" t="s">
        <v>8439</v>
      </c>
      <c r="C67" t="s">
        <v>74</v>
      </c>
    </row>
    <row r="68" spans="1:3" x14ac:dyDescent="0.35">
      <c r="A68" s="3">
        <v>16</v>
      </c>
      <c r="B68" t="s">
        <v>8439</v>
      </c>
      <c r="C68" t="s">
        <v>75</v>
      </c>
    </row>
    <row r="69" spans="1:3" x14ac:dyDescent="0.35">
      <c r="A69" s="3">
        <v>16</v>
      </c>
      <c r="B69" t="s">
        <v>8439</v>
      </c>
      <c r="C69" t="s">
        <v>76</v>
      </c>
    </row>
    <row r="70" spans="1:3" x14ac:dyDescent="0.35">
      <c r="A70" s="3">
        <v>16</v>
      </c>
      <c r="B70" t="s">
        <v>8439</v>
      </c>
      <c r="C70" t="s">
        <v>77</v>
      </c>
    </row>
    <row r="71" spans="1:3" x14ac:dyDescent="0.35">
      <c r="A71" s="3">
        <v>17</v>
      </c>
      <c r="B71" t="s">
        <v>8440</v>
      </c>
      <c r="C71" t="s">
        <v>78</v>
      </c>
    </row>
    <row r="72" spans="1:3" x14ac:dyDescent="0.35">
      <c r="A72" s="3">
        <v>17</v>
      </c>
      <c r="B72" t="s">
        <v>8440</v>
      </c>
      <c r="C72" t="s">
        <v>79</v>
      </c>
    </row>
    <row r="73" spans="1:3" x14ac:dyDescent="0.35">
      <c r="A73" s="3">
        <v>17</v>
      </c>
      <c r="B73" t="s">
        <v>8440</v>
      </c>
      <c r="C73" t="s">
        <v>80</v>
      </c>
    </row>
    <row r="74" spans="1:3" x14ac:dyDescent="0.35">
      <c r="A74" s="3">
        <v>17</v>
      </c>
      <c r="B74" t="s">
        <v>8440</v>
      </c>
      <c r="C74" t="s">
        <v>81</v>
      </c>
    </row>
    <row r="75" spans="1:3" x14ac:dyDescent="0.35">
      <c r="A75" s="3">
        <v>17</v>
      </c>
      <c r="B75" t="s">
        <v>8440</v>
      </c>
      <c r="C75" t="s">
        <v>82</v>
      </c>
    </row>
    <row r="76" spans="1:3" x14ac:dyDescent="0.35">
      <c r="A76" s="3">
        <v>17</v>
      </c>
      <c r="B76" t="s">
        <v>8440</v>
      </c>
      <c r="C76" t="s">
        <v>83</v>
      </c>
    </row>
    <row r="77" spans="1:3" x14ac:dyDescent="0.35">
      <c r="A77" s="3">
        <v>17</v>
      </c>
      <c r="B77" t="s">
        <v>8440</v>
      </c>
      <c r="C77" t="s">
        <v>84</v>
      </c>
    </row>
    <row r="78" spans="1:3" x14ac:dyDescent="0.35">
      <c r="A78" s="3">
        <v>17</v>
      </c>
      <c r="B78" t="s">
        <v>8440</v>
      </c>
      <c r="C78" t="s">
        <v>85</v>
      </c>
    </row>
    <row r="79" spans="1:3" x14ac:dyDescent="0.35">
      <c r="A79" s="3">
        <v>17</v>
      </c>
      <c r="B79" t="s">
        <v>8440</v>
      </c>
      <c r="C79" t="s">
        <v>86</v>
      </c>
    </row>
    <row r="80" spans="1:3" x14ac:dyDescent="0.35">
      <c r="A80" s="3">
        <v>17</v>
      </c>
      <c r="B80" t="s">
        <v>8440</v>
      </c>
      <c r="C80" t="s">
        <v>87</v>
      </c>
    </row>
    <row r="81" spans="1:3" x14ac:dyDescent="0.35">
      <c r="A81" s="3">
        <v>17</v>
      </c>
      <c r="B81" t="s">
        <v>8440</v>
      </c>
      <c r="C81" t="s">
        <v>88</v>
      </c>
    </row>
    <row r="82" spans="1:3" x14ac:dyDescent="0.35">
      <c r="A82" s="3">
        <v>17</v>
      </c>
      <c r="B82" t="s">
        <v>8440</v>
      </c>
      <c r="C82" t="s">
        <v>89</v>
      </c>
    </row>
    <row r="83" spans="1:3" x14ac:dyDescent="0.35">
      <c r="A83" s="3">
        <v>17</v>
      </c>
      <c r="B83" t="s">
        <v>8440</v>
      </c>
      <c r="C83" t="s">
        <v>90</v>
      </c>
    </row>
    <row r="84" spans="1:3" x14ac:dyDescent="0.35">
      <c r="A84" s="3">
        <v>17</v>
      </c>
      <c r="B84" t="s">
        <v>8440</v>
      </c>
      <c r="C84" t="s">
        <v>91</v>
      </c>
    </row>
    <row r="85" spans="1:3" x14ac:dyDescent="0.35">
      <c r="A85" s="3">
        <v>17</v>
      </c>
      <c r="B85" t="s">
        <v>8440</v>
      </c>
      <c r="C85" t="s">
        <v>92</v>
      </c>
    </row>
    <row r="86" spans="1:3" x14ac:dyDescent="0.35">
      <c r="A86" s="3">
        <v>18</v>
      </c>
      <c r="B86" t="s">
        <v>8441</v>
      </c>
      <c r="C86" t="s">
        <v>93</v>
      </c>
    </row>
    <row r="87" spans="1:3" x14ac:dyDescent="0.35">
      <c r="A87" s="3">
        <v>18</v>
      </c>
      <c r="B87" t="s">
        <v>8441</v>
      </c>
      <c r="C87" t="s">
        <v>94</v>
      </c>
    </row>
    <row r="88" spans="1:3" x14ac:dyDescent="0.35">
      <c r="A88" s="3">
        <v>18</v>
      </c>
      <c r="B88" t="s">
        <v>8441</v>
      </c>
      <c r="C88" t="s">
        <v>95</v>
      </c>
    </row>
    <row r="89" spans="1:3" x14ac:dyDescent="0.35">
      <c r="A89" s="3">
        <v>18</v>
      </c>
      <c r="B89" t="s">
        <v>8441</v>
      </c>
      <c r="C89" t="s">
        <v>96</v>
      </c>
    </row>
    <row r="90" spans="1:3" x14ac:dyDescent="0.35">
      <c r="A90" s="3">
        <v>18</v>
      </c>
      <c r="B90" t="s">
        <v>8441</v>
      </c>
      <c r="C90" t="s">
        <v>97</v>
      </c>
    </row>
    <row r="91" spans="1:3" x14ac:dyDescent="0.35">
      <c r="A91" s="3">
        <v>18</v>
      </c>
      <c r="B91" t="s">
        <v>8441</v>
      </c>
      <c r="C91" t="s">
        <v>98</v>
      </c>
    </row>
    <row r="92" spans="1:3" x14ac:dyDescent="0.35">
      <c r="A92" s="3">
        <v>18</v>
      </c>
      <c r="B92" t="s">
        <v>8441</v>
      </c>
      <c r="C92" t="s">
        <v>99</v>
      </c>
    </row>
    <row r="93" spans="1:3" x14ac:dyDescent="0.35">
      <c r="A93" s="3">
        <v>18</v>
      </c>
      <c r="B93" t="s">
        <v>8441</v>
      </c>
      <c r="C93" t="s">
        <v>100</v>
      </c>
    </row>
    <row r="94" spans="1:3" x14ac:dyDescent="0.35">
      <c r="A94" s="3">
        <v>18</v>
      </c>
      <c r="B94" t="s">
        <v>8441</v>
      </c>
      <c r="C94" t="s">
        <v>101</v>
      </c>
    </row>
    <row r="95" spans="1:3" x14ac:dyDescent="0.35">
      <c r="A95" s="3">
        <v>18</v>
      </c>
      <c r="B95" t="s">
        <v>8441</v>
      </c>
      <c r="C95" t="s">
        <v>102</v>
      </c>
    </row>
    <row r="96" spans="1:3" x14ac:dyDescent="0.35">
      <c r="A96" s="3">
        <v>18</v>
      </c>
      <c r="B96" t="s">
        <v>8441</v>
      </c>
      <c r="C96" t="s">
        <v>103</v>
      </c>
    </row>
    <row r="97" spans="1:3" x14ac:dyDescent="0.35">
      <c r="A97" s="3">
        <v>18</v>
      </c>
      <c r="B97" t="s">
        <v>8441</v>
      </c>
      <c r="C97" t="s">
        <v>104</v>
      </c>
    </row>
    <row r="98" spans="1:3" x14ac:dyDescent="0.35">
      <c r="A98" s="3">
        <v>18</v>
      </c>
      <c r="B98" t="s">
        <v>8441</v>
      </c>
      <c r="C98" t="s">
        <v>105</v>
      </c>
    </row>
    <row r="99" spans="1:3" x14ac:dyDescent="0.35">
      <c r="A99" s="3">
        <v>18</v>
      </c>
      <c r="B99" t="s">
        <v>8441</v>
      </c>
      <c r="C99" t="s">
        <v>106</v>
      </c>
    </row>
    <row r="100" spans="1:3" x14ac:dyDescent="0.35">
      <c r="A100" s="3">
        <v>18</v>
      </c>
      <c r="B100" t="s">
        <v>8441</v>
      </c>
      <c r="C100" t="s">
        <v>107</v>
      </c>
    </row>
    <row r="101" spans="1:3" x14ac:dyDescent="0.35">
      <c r="A101" s="3">
        <v>18</v>
      </c>
      <c r="B101" t="s">
        <v>8441</v>
      </c>
      <c r="C101" t="s">
        <v>108</v>
      </c>
    </row>
    <row r="102" spans="1:3" x14ac:dyDescent="0.35">
      <c r="A102" s="3">
        <v>18</v>
      </c>
      <c r="B102" t="s">
        <v>8441</v>
      </c>
      <c r="C102" t="s">
        <v>109</v>
      </c>
    </row>
    <row r="103" spans="1:3" x14ac:dyDescent="0.35">
      <c r="A103" s="3">
        <v>19</v>
      </c>
      <c r="B103" t="s">
        <v>8442</v>
      </c>
      <c r="C103" t="s">
        <v>110</v>
      </c>
    </row>
    <row r="104" spans="1:3" x14ac:dyDescent="0.35">
      <c r="A104" s="3">
        <v>19</v>
      </c>
      <c r="B104" t="s">
        <v>8442</v>
      </c>
      <c r="C104" t="s">
        <v>111</v>
      </c>
    </row>
    <row r="105" spans="1:3" x14ac:dyDescent="0.35">
      <c r="A105" s="3">
        <v>19</v>
      </c>
      <c r="B105" t="s">
        <v>8442</v>
      </c>
      <c r="C105" t="s">
        <v>112</v>
      </c>
    </row>
    <row r="106" spans="1:3" x14ac:dyDescent="0.35">
      <c r="A106" s="3">
        <v>19</v>
      </c>
      <c r="B106" t="s">
        <v>8442</v>
      </c>
      <c r="C106" t="s">
        <v>113</v>
      </c>
    </row>
    <row r="107" spans="1:3" x14ac:dyDescent="0.35">
      <c r="A107" s="3">
        <v>19</v>
      </c>
      <c r="B107" t="s">
        <v>8442</v>
      </c>
      <c r="C107" t="s">
        <v>114</v>
      </c>
    </row>
    <row r="108" spans="1:3" x14ac:dyDescent="0.35">
      <c r="A108" s="3">
        <v>19</v>
      </c>
      <c r="B108" t="s">
        <v>8442</v>
      </c>
      <c r="C108" t="s">
        <v>115</v>
      </c>
    </row>
    <row r="109" spans="1:3" x14ac:dyDescent="0.35">
      <c r="A109" s="3">
        <v>19</v>
      </c>
      <c r="B109" t="s">
        <v>8442</v>
      </c>
      <c r="C109" t="s">
        <v>116</v>
      </c>
    </row>
    <row r="110" spans="1:3" x14ac:dyDescent="0.35">
      <c r="A110" s="3">
        <v>19</v>
      </c>
      <c r="B110" t="s">
        <v>8442</v>
      </c>
      <c r="C110" t="s">
        <v>117</v>
      </c>
    </row>
    <row r="111" spans="1:3" x14ac:dyDescent="0.35">
      <c r="A111" s="3">
        <v>19</v>
      </c>
      <c r="B111" t="s">
        <v>8442</v>
      </c>
      <c r="C111" t="s">
        <v>118</v>
      </c>
    </row>
    <row r="112" spans="1:3" x14ac:dyDescent="0.35">
      <c r="A112" s="3">
        <v>19</v>
      </c>
      <c r="B112" t="s">
        <v>8442</v>
      </c>
      <c r="C112" t="s">
        <v>119</v>
      </c>
    </row>
    <row r="113" spans="1:3" x14ac:dyDescent="0.35">
      <c r="A113" s="3">
        <v>19</v>
      </c>
      <c r="B113" t="s">
        <v>8442</v>
      </c>
      <c r="C113" t="s">
        <v>120</v>
      </c>
    </row>
    <row r="114" spans="1:3" x14ac:dyDescent="0.35">
      <c r="A114" s="3">
        <v>19</v>
      </c>
      <c r="B114" t="s">
        <v>8442</v>
      </c>
      <c r="C114" t="s">
        <v>121</v>
      </c>
    </row>
    <row r="115" spans="1:3" x14ac:dyDescent="0.35">
      <c r="A115" s="3">
        <v>19</v>
      </c>
      <c r="B115" t="s">
        <v>8442</v>
      </c>
      <c r="C115" t="s">
        <v>122</v>
      </c>
    </row>
    <row r="116" spans="1:3" x14ac:dyDescent="0.35">
      <c r="A116" s="3">
        <v>20</v>
      </c>
      <c r="B116" t="s">
        <v>8443</v>
      </c>
      <c r="C116" t="s">
        <v>123</v>
      </c>
    </row>
    <row r="117" spans="1:3" x14ac:dyDescent="0.35">
      <c r="A117" s="3">
        <v>20</v>
      </c>
      <c r="B117" t="s">
        <v>8443</v>
      </c>
      <c r="C117" t="s">
        <v>124</v>
      </c>
    </row>
    <row r="118" spans="1:3" x14ac:dyDescent="0.35">
      <c r="A118" s="3">
        <v>20</v>
      </c>
      <c r="B118" t="s">
        <v>8443</v>
      </c>
      <c r="C118" t="s">
        <v>125</v>
      </c>
    </row>
    <row r="119" spans="1:3" x14ac:dyDescent="0.35">
      <c r="A119" s="3">
        <v>20</v>
      </c>
      <c r="B119" t="s">
        <v>8443</v>
      </c>
      <c r="C119" t="s">
        <v>126</v>
      </c>
    </row>
    <row r="120" spans="1:3" x14ac:dyDescent="0.35">
      <c r="A120" s="3">
        <v>20</v>
      </c>
      <c r="B120" t="s">
        <v>8443</v>
      </c>
      <c r="C120" t="s">
        <v>127</v>
      </c>
    </row>
    <row r="121" spans="1:3" x14ac:dyDescent="0.35">
      <c r="A121" s="3">
        <v>20</v>
      </c>
      <c r="B121" t="s">
        <v>8443</v>
      </c>
      <c r="C121" t="s">
        <v>128</v>
      </c>
    </row>
    <row r="122" spans="1:3" x14ac:dyDescent="0.35">
      <c r="A122" s="3">
        <v>20</v>
      </c>
      <c r="B122" t="s">
        <v>8443</v>
      </c>
      <c r="C122" t="s">
        <v>129</v>
      </c>
    </row>
    <row r="123" spans="1:3" x14ac:dyDescent="0.35">
      <c r="A123" s="3">
        <v>20</v>
      </c>
      <c r="B123" t="s">
        <v>8443</v>
      </c>
      <c r="C123" t="s">
        <v>130</v>
      </c>
    </row>
    <row r="124" spans="1:3" x14ac:dyDescent="0.35">
      <c r="A124" s="3">
        <v>20</v>
      </c>
      <c r="B124" t="s">
        <v>8443</v>
      </c>
      <c r="C124" t="s">
        <v>131</v>
      </c>
    </row>
    <row r="125" spans="1:3" x14ac:dyDescent="0.35">
      <c r="A125" s="3">
        <v>20</v>
      </c>
      <c r="B125" t="s">
        <v>8443</v>
      </c>
      <c r="C125" t="s">
        <v>132</v>
      </c>
    </row>
    <row r="126" spans="1:3" x14ac:dyDescent="0.35">
      <c r="A126" s="3">
        <v>21</v>
      </c>
      <c r="B126" t="s">
        <v>8444</v>
      </c>
      <c r="C126" t="s">
        <v>133</v>
      </c>
    </row>
    <row r="127" spans="1:3" x14ac:dyDescent="0.35">
      <c r="A127" s="3">
        <v>21</v>
      </c>
      <c r="B127" t="s">
        <v>8444</v>
      </c>
      <c r="C127" t="s">
        <v>134</v>
      </c>
    </row>
    <row r="128" spans="1:3" x14ac:dyDescent="0.35">
      <c r="A128" s="3">
        <v>21</v>
      </c>
      <c r="B128" t="s">
        <v>8444</v>
      </c>
      <c r="C128" t="s">
        <v>135</v>
      </c>
    </row>
    <row r="129" spans="1:3" x14ac:dyDescent="0.35">
      <c r="A129" s="3">
        <v>21</v>
      </c>
      <c r="B129" t="s">
        <v>8444</v>
      </c>
      <c r="C129" t="s">
        <v>136</v>
      </c>
    </row>
    <row r="130" spans="1:3" x14ac:dyDescent="0.35">
      <c r="A130" s="3">
        <v>21</v>
      </c>
      <c r="B130" t="s">
        <v>8444</v>
      </c>
      <c r="C130" t="s">
        <v>137</v>
      </c>
    </row>
    <row r="131" spans="1:3" x14ac:dyDescent="0.35">
      <c r="A131" s="3">
        <v>21</v>
      </c>
      <c r="B131" t="s">
        <v>8444</v>
      </c>
      <c r="C131" t="s">
        <v>138</v>
      </c>
    </row>
    <row r="132" spans="1:3" x14ac:dyDescent="0.35">
      <c r="A132" s="3">
        <v>21</v>
      </c>
      <c r="B132" t="s">
        <v>8444</v>
      </c>
      <c r="C132" t="s">
        <v>139</v>
      </c>
    </row>
    <row r="133" spans="1:3" x14ac:dyDescent="0.35">
      <c r="A133" s="3">
        <v>21</v>
      </c>
      <c r="B133" t="s">
        <v>8444</v>
      </c>
      <c r="C133" t="s">
        <v>140</v>
      </c>
    </row>
    <row r="134" spans="1:3" x14ac:dyDescent="0.35">
      <c r="A134" s="3">
        <v>21</v>
      </c>
      <c r="B134" t="s">
        <v>8444</v>
      </c>
      <c r="C134" t="s">
        <v>141</v>
      </c>
    </row>
    <row r="135" spans="1:3" x14ac:dyDescent="0.35">
      <c r="A135" s="3">
        <v>21</v>
      </c>
      <c r="B135" t="s">
        <v>8444</v>
      </c>
      <c r="C135" t="s">
        <v>142</v>
      </c>
    </row>
    <row r="136" spans="1:3" x14ac:dyDescent="0.35">
      <c r="A136" s="3">
        <v>21</v>
      </c>
      <c r="B136" t="s">
        <v>8444</v>
      </c>
      <c r="C136" t="s">
        <v>143</v>
      </c>
    </row>
    <row r="137" spans="1:3" x14ac:dyDescent="0.35">
      <c r="A137" s="3">
        <v>21</v>
      </c>
      <c r="B137" t="s">
        <v>8444</v>
      </c>
      <c r="C137" t="s">
        <v>144</v>
      </c>
    </row>
    <row r="138" spans="1:3" x14ac:dyDescent="0.35">
      <c r="A138" s="3">
        <v>21</v>
      </c>
      <c r="B138" t="s">
        <v>8444</v>
      </c>
      <c r="C138" t="s">
        <v>145</v>
      </c>
    </row>
    <row r="139" spans="1:3" x14ac:dyDescent="0.35">
      <c r="A139" s="3">
        <v>21</v>
      </c>
      <c r="B139" t="s">
        <v>8444</v>
      </c>
      <c r="C139" t="s">
        <v>146</v>
      </c>
    </row>
    <row r="140" spans="1:3" x14ac:dyDescent="0.35">
      <c r="A140" s="3">
        <v>21</v>
      </c>
      <c r="B140" t="s">
        <v>8444</v>
      </c>
      <c r="C140" t="s">
        <v>147</v>
      </c>
    </row>
    <row r="141" spans="1:3" x14ac:dyDescent="0.35">
      <c r="A141" s="3">
        <v>21</v>
      </c>
      <c r="B141" t="s">
        <v>8444</v>
      </c>
      <c r="C141" t="s">
        <v>148</v>
      </c>
    </row>
    <row r="142" spans="1:3" x14ac:dyDescent="0.35">
      <c r="A142" s="3">
        <v>21</v>
      </c>
      <c r="B142" t="s">
        <v>8444</v>
      </c>
      <c r="C142" t="s">
        <v>149</v>
      </c>
    </row>
    <row r="143" spans="1:3" x14ac:dyDescent="0.35">
      <c r="A143" s="3">
        <v>21</v>
      </c>
      <c r="B143" t="s">
        <v>8444</v>
      </c>
      <c r="C143" t="s">
        <v>150</v>
      </c>
    </row>
    <row r="144" spans="1:3" x14ac:dyDescent="0.35">
      <c r="A144" s="3">
        <v>23</v>
      </c>
      <c r="B144" t="s">
        <v>8445</v>
      </c>
      <c r="C144" t="s">
        <v>151</v>
      </c>
    </row>
    <row r="145" spans="1:3" x14ac:dyDescent="0.35">
      <c r="A145" s="3">
        <v>23</v>
      </c>
      <c r="B145" t="s">
        <v>8445</v>
      </c>
      <c r="C145" t="s">
        <v>152</v>
      </c>
    </row>
    <row r="146" spans="1:3" x14ac:dyDescent="0.35">
      <c r="A146" s="3">
        <v>23</v>
      </c>
      <c r="B146" t="s">
        <v>8445</v>
      </c>
      <c r="C146" t="s">
        <v>153</v>
      </c>
    </row>
    <row r="147" spans="1:3" x14ac:dyDescent="0.35">
      <c r="A147" s="3">
        <v>23</v>
      </c>
      <c r="B147" t="s">
        <v>8445</v>
      </c>
      <c r="C147" t="s">
        <v>154</v>
      </c>
    </row>
    <row r="148" spans="1:3" x14ac:dyDescent="0.35">
      <c r="A148" s="3">
        <v>23</v>
      </c>
      <c r="B148" t="s">
        <v>8445</v>
      </c>
      <c r="C148" t="s">
        <v>155</v>
      </c>
    </row>
    <row r="149" spans="1:3" x14ac:dyDescent="0.35">
      <c r="A149" s="3">
        <v>24</v>
      </c>
      <c r="B149" t="s">
        <v>8446</v>
      </c>
      <c r="C149" t="s">
        <v>156</v>
      </c>
    </row>
    <row r="150" spans="1:3" x14ac:dyDescent="0.35">
      <c r="A150" s="3">
        <v>25</v>
      </c>
      <c r="B150" t="s">
        <v>8447</v>
      </c>
      <c r="C150" t="s">
        <v>157</v>
      </c>
    </row>
    <row r="151" spans="1:3" x14ac:dyDescent="0.35">
      <c r="A151" s="3">
        <v>25</v>
      </c>
      <c r="B151" t="s">
        <v>8447</v>
      </c>
      <c r="C151" t="s">
        <v>158</v>
      </c>
    </row>
    <row r="152" spans="1:3" x14ac:dyDescent="0.35">
      <c r="A152" s="3">
        <v>25</v>
      </c>
      <c r="B152" t="s">
        <v>8447</v>
      </c>
      <c r="C152" t="s">
        <v>159</v>
      </c>
    </row>
    <row r="153" spans="1:3" x14ac:dyDescent="0.35">
      <c r="A153" s="3">
        <v>25</v>
      </c>
      <c r="B153" t="s">
        <v>8447</v>
      </c>
      <c r="C153" t="s">
        <v>160</v>
      </c>
    </row>
    <row r="154" spans="1:3" x14ac:dyDescent="0.35">
      <c r="A154" s="3">
        <v>26</v>
      </c>
      <c r="B154" t="s">
        <v>8448</v>
      </c>
      <c r="C154" t="s">
        <v>161</v>
      </c>
    </row>
    <row r="155" spans="1:3" x14ac:dyDescent="0.35">
      <c r="A155" s="3">
        <v>27</v>
      </c>
      <c r="B155" t="s">
        <v>8449</v>
      </c>
      <c r="C155" t="s">
        <v>162</v>
      </c>
    </row>
    <row r="156" spans="1:3" x14ac:dyDescent="0.35">
      <c r="A156" s="3">
        <v>27</v>
      </c>
      <c r="B156" t="s">
        <v>8449</v>
      </c>
      <c r="C156" t="s">
        <v>163</v>
      </c>
    </row>
    <row r="157" spans="1:3" x14ac:dyDescent="0.35">
      <c r="A157" s="3">
        <v>28</v>
      </c>
      <c r="B157" t="s">
        <v>8450</v>
      </c>
      <c r="C157" t="s">
        <v>164</v>
      </c>
    </row>
    <row r="158" spans="1:3" x14ac:dyDescent="0.35">
      <c r="A158" s="3">
        <v>30</v>
      </c>
      <c r="B158" t="s">
        <v>8451</v>
      </c>
      <c r="C158" t="s">
        <v>165</v>
      </c>
    </row>
    <row r="159" spans="1:3" x14ac:dyDescent="0.35">
      <c r="A159" s="3">
        <v>31</v>
      </c>
      <c r="B159" t="s">
        <v>8452</v>
      </c>
      <c r="C159" t="s">
        <v>166</v>
      </c>
    </row>
    <row r="160" spans="1:3" x14ac:dyDescent="0.35">
      <c r="A160" s="3">
        <v>32</v>
      </c>
      <c r="B160" t="s">
        <v>8453</v>
      </c>
      <c r="C160" t="s">
        <v>167</v>
      </c>
    </row>
    <row r="161" spans="1:3" x14ac:dyDescent="0.35">
      <c r="A161" s="3">
        <v>32</v>
      </c>
      <c r="B161" t="s">
        <v>8453</v>
      </c>
      <c r="C161" t="s">
        <v>168</v>
      </c>
    </row>
    <row r="162" spans="1:3" x14ac:dyDescent="0.35">
      <c r="A162" s="3">
        <v>32</v>
      </c>
      <c r="B162" t="s">
        <v>8453</v>
      </c>
      <c r="C162" t="s">
        <v>169</v>
      </c>
    </row>
    <row r="163" spans="1:3" x14ac:dyDescent="0.35">
      <c r="A163" s="3">
        <v>33</v>
      </c>
      <c r="B163" t="s">
        <v>8454</v>
      </c>
      <c r="C163" t="s">
        <v>170</v>
      </c>
    </row>
    <row r="164" spans="1:3" x14ac:dyDescent="0.35">
      <c r="A164" s="3">
        <v>33</v>
      </c>
      <c r="B164" t="s">
        <v>8454</v>
      </c>
      <c r="C164" t="s">
        <v>171</v>
      </c>
    </row>
    <row r="165" spans="1:3" x14ac:dyDescent="0.35">
      <c r="A165" s="3">
        <v>33</v>
      </c>
      <c r="B165" t="s">
        <v>8454</v>
      </c>
      <c r="C165" t="s">
        <v>172</v>
      </c>
    </row>
    <row r="166" spans="1:3" x14ac:dyDescent="0.35">
      <c r="A166" s="3">
        <v>33</v>
      </c>
      <c r="B166" t="s">
        <v>8454</v>
      </c>
      <c r="C166" t="s">
        <v>173</v>
      </c>
    </row>
    <row r="167" spans="1:3" x14ac:dyDescent="0.35">
      <c r="A167" s="3">
        <v>33</v>
      </c>
      <c r="B167" t="s">
        <v>8454</v>
      </c>
      <c r="C167" t="s">
        <v>174</v>
      </c>
    </row>
    <row r="168" spans="1:3" x14ac:dyDescent="0.35">
      <c r="A168" s="3">
        <v>33</v>
      </c>
      <c r="B168" t="s">
        <v>8454</v>
      </c>
      <c r="C168" t="s">
        <v>175</v>
      </c>
    </row>
    <row r="169" spans="1:3" x14ac:dyDescent="0.35">
      <c r="A169" s="3">
        <v>33</v>
      </c>
      <c r="B169" t="s">
        <v>8454</v>
      </c>
      <c r="C169" t="s">
        <v>176</v>
      </c>
    </row>
    <row r="170" spans="1:3" x14ac:dyDescent="0.35">
      <c r="A170" s="3">
        <v>33</v>
      </c>
      <c r="B170" t="s">
        <v>8454</v>
      </c>
      <c r="C170" t="s">
        <v>177</v>
      </c>
    </row>
    <row r="171" spans="1:3" x14ac:dyDescent="0.35">
      <c r="A171" s="3">
        <v>33</v>
      </c>
      <c r="B171" t="s">
        <v>8454</v>
      </c>
      <c r="C171" t="s">
        <v>178</v>
      </c>
    </row>
    <row r="172" spans="1:3" x14ac:dyDescent="0.35">
      <c r="A172" s="3">
        <v>34</v>
      </c>
      <c r="B172" t="s">
        <v>8455</v>
      </c>
      <c r="C172" t="s">
        <v>179</v>
      </c>
    </row>
    <row r="173" spans="1:3" x14ac:dyDescent="0.35">
      <c r="A173" s="3">
        <v>35</v>
      </c>
      <c r="B173" t="s">
        <v>8456</v>
      </c>
      <c r="C173" t="s">
        <v>180</v>
      </c>
    </row>
    <row r="174" spans="1:3" x14ac:dyDescent="0.35">
      <c r="A174" s="3">
        <v>35</v>
      </c>
      <c r="B174" t="s">
        <v>8456</v>
      </c>
      <c r="C174" t="s">
        <v>181</v>
      </c>
    </row>
    <row r="175" spans="1:3" x14ac:dyDescent="0.35">
      <c r="A175" s="3">
        <v>36</v>
      </c>
      <c r="B175" t="s">
        <v>8457</v>
      </c>
      <c r="C175" t="s">
        <v>182</v>
      </c>
    </row>
    <row r="176" spans="1:3" x14ac:dyDescent="0.35">
      <c r="A176" s="3">
        <v>38</v>
      </c>
      <c r="B176" t="s">
        <v>8458</v>
      </c>
      <c r="C176" t="s">
        <v>183</v>
      </c>
    </row>
    <row r="177" spans="1:3" x14ac:dyDescent="0.35">
      <c r="A177" s="3">
        <v>38</v>
      </c>
      <c r="B177" t="s">
        <v>8458</v>
      </c>
      <c r="C177" t="s">
        <v>184</v>
      </c>
    </row>
    <row r="178" spans="1:3" x14ac:dyDescent="0.35">
      <c r="A178" s="3">
        <v>38</v>
      </c>
      <c r="B178" t="s">
        <v>8458</v>
      </c>
      <c r="C178" t="s">
        <v>185</v>
      </c>
    </row>
    <row r="179" spans="1:3" x14ac:dyDescent="0.35">
      <c r="A179" s="3">
        <v>38</v>
      </c>
      <c r="B179" t="s">
        <v>8458</v>
      </c>
      <c r="C179" t="s">
        <v>186</v>
      </c>
    </row>
    <row r="180" spans="1:3" x14ac:dyDescent="0.35">
      <c r="A180" s="3">
        <v>38</v>
      </c>
      <c r="B180" t="s">
        <v>8458</v>
      </c>
      <c r="C180" t="s">
        <v>187</v>
      </c>
    </row>
    <row r="181" spans="1:3" x14ac:dyDescent="0.35">
      <c r="A181" s="3">
        <v>38</v>
      </c>
      <c r="B181" t="s">
        <v>8458</v>
      </c>
      <c r="C181" t="s">
        <v>188</v>
      </c>
    </row>
    <row r="182" spans="1:3" x14ac:dyDescent="0.35">
      <c r="A182" s="3">
        <v>39</v>
      </c>
      <c r="B182" t="s">
        <v>8459</v>
      </c>
      <c r="C182" t="s">
        <v>189</v>
      </c>
    </row>
    <row r="183" spans="1:3" x14ac:dyDescent="0.35">
      <c r="A183" s="3">
        <v>39</v>
      </c>
      <c r="B183" t="s">
        <v>8459</v>
      </c>
      <c r="C183" t="s">
        <v>190</v>
      </c>
    </row>
    <row r="184" spans="1:3" x14ac:dyDescent="0.35">
      <c r="A184" s="3">
        <v>39</v>
      </c>
      <c r="B184" t="s">
        <v>8459</v>
      </c>
      <c r="C184" t="s">
        <v>191</v>
      </c>
    </row>
    <row r="185" spans="1:3" x14ac:dyDescent="0.35">
      <c r="A185" s="3">
        <v>39</v>
      </c>
      <c r="B185" t="s">
        <v>8459</v>
      </c>
      <c r="C185" t="s">
        <v>192</v>
      </c>
    </row>
    <row r="186" spans="1:3" x14ac:dyDescent="0.35">
      <c r="A186" s="3">
        <v>39</v>
      </c>
      <c r="B186" t="s">
        <v>8459</v>
      </c>
      <c r="C186" t="s">
        <v>193</v>
      </c>
    </row>
    <row r="187" spans="1:3" x14ac:dyDescent="0.35">
      <c r="A187" s="3">
        <v>39</v>
      </c>
      <c r="B187" t="s">
        <v>8459</v>
      </c>
      <c r="C187" t="s">
        <v>194</v>
      </c>
    </row>
    <row r="188" spans="1:3" x14ac:dyDescent="0.35">
      <c r="A188" s="3">
        <v>39</v>
      </c>
      <c r="B188" t="s">
        <v>8459</v>
      </c>
      <c r="C188" t="s">
        <v>195</v>
      </c>
    </row>
    <row r="189" spans="1:3" x14ac:dyDescent="0.35">
      <c r="A189" s="3">
        <v>39</v>
      </c>
      <c r="B189" t="s">
        <v>8459</v>
      </c>
      <c r="C189" t="s">
        <v>196</v>
      </c>
    </row>
    <row r="190" spans="1:3" x14ac:dyDescent="0.35">
      <c r="A190" s="3">
        <v>39</v>
      </c>
      <c r="B190" t="s">
        <v>8459</v>
      </c>
      <c r="C190" t="s">
        <v>197</v>
      </c>
    </row>
    <row r="191" spans="1:3" x14ac:dyDescent="0.35">
      <c r="A191" s="3">
        <v>39</v>
      </c>
      <c r="B191" t="s">
        <v>8459</v>
      </c>
      <c r="C191" t="s">
        <v>198</v>
      </c>
    </row>
    <row r="192" spans="1:3" x14ac:dyDescent="0.35">
      <c r="A192" s="3">
        <v>39</v>
      </c>
      <c r="B192" t="s">
        <v>8459</v>
      </c>
      <c r="C192" t="s">
        <v>199</v>
      </c>
    </row>
    <row r="193" spans="1:3" x14ac:dyDescent="0.35">
      <c r="A193" s="3">
        <v>39</v>
      </c>
      <c r="B193" t="s">
        <v>8459</v>
      </c>
      <c r="C193" t="s">
        <v>200</v>
      </c>
    </row>
    <row r="194" spans="1:3" x14ac:dyDescent="0.35">
      <c r="A194" s="3">
        <v>39</v>
      </c>
      <c r="B194" t="s">
        <v>8459</v>
      </c>
      <c r="C194" t="s">
        <v>201</v>
      </c>
    </row>
    <row r="195" spans="1:3" x14ac:dyDescent="0.35">
      <c r="A195" s="3">
        <v>39</v>
      </c>
      <c r="B195" t="s">
        <v>8459</v>
      </c>
      <c r="C195" t="s">
        <v>202</v>
      </c>
    </row>
    <row r="196" spans="1:3" x14ac:dyDescent="0.35">
      <c r="A196" s="3">
        <v>39</v>
      </c>
      <c r="B196" t="s">
        <v>8459</v>
      </c>
      <c r="C196" t="s">
        <v>203</v>
      </c>
    </row>
    <row r="197" spans="1:3" x14ac:dyDescent="0.35">
      <c r="A197" s="3">
        <v>41</v>
      </c>
      <c r="B197" t="s">
        <v>8460</v>
      </c>
      <c r="C197" t="s">
        <v>204</v>
      </c>
    </row>
    <row r="198" spans="1:3" x14ac:dyDescent="0.35">
      <c r="A198" s="3">
        <v>41</v>
      </c>
      <c r="B198" t="s">
        <v>8460</v>
      </c>
      <c r="C198" t="s">
        <v>205</v>
      </c>
    </row>
    <row r="199" spans="1:3" x14ac:dyDescent="0.35">
      <c r="A199" s="3">
        <v>41</v>
      </c>
      <c r="B199" t="s">
        <v>8460</v>
      </c>
      <c r="C199" t="s">
        <v>206</v>
      </c>
    </row>
    <row r="200" spans="1:3" x14ac:dyDescent="0.35">
      <c r="A200" s="3">
        <v>41</v>
      </c>
      <c r="B200" t="s">
        <v>8460</v>
      </c>
      <c r="C200" t="s">
        <v>207</v>
      </c>
    </row>
    <row r="201" spans="1:3" x14ac:dyDescent="0.35">
      <c r="A201" s="3">
        <v>41</v>
      </c>
      <c r="B201" t="s">
        <v>8460</v>
      </c>
      <c r="C201" t="s">
        <v>208</v>
      </c>
    </row>
    <row r="202" spans="1:3" x14ac:dyDescent="0.35">
      <c r="A202" s="3">
        <v>41</v>
      </c>
      <c r="B202" t="s">
        <v>8460</v>
      </c>
      <c r="C202" t="s">
        <v>209</v>
      </c>
    </row>
    <row r="203" spans="1:3" x14ac:dyDescent="0.35">
      <c r="A203" s="3">
        <v>41</v>
      </c>
      <c r="B203" t="s">
        <v>8460</v>
      </c>
      <c r="C203" t="s">
        <v>210</v>
      </c>
    </row>
    <row r="204" spans="1:3" x14ac:dyDescent="0.35">
      <c r="A204" s="3">
        <v>41</v>
      </c>
      <c r="B204" t="s">
        <v>8460</v>
      </c>
      <c r="C204" t="s">
        <v>211</v>
      </c>
    </row>
    <row r="205" spans="1:3" x14ac:dyDescent="0.35">
      <c r="A205" s="3">
        <v>41</v>
      </c>
      <c r="B205" t="s">
        <v>8460</v>
      </c>
      <c r="C205" t="s">
        <v>212</v>
      </c>
    </row>
    <row r="206" spans="1:3" x14ac:dyDescent="0.35">
      <c r="A206" s="3">
        <v>41</v>
      </c>
      <c r="B206" t="s">
        <v>8460</v>
      </c>
      <c r="C206" t="s">
        <v>213</v>
      </c>
    </row>
    <row r="207" spans="1:3" x14ac:dyDescent="0.35">
      <c r="A207" s="3">
        <v>41</v>
      </c>
      <c r="B207" t="s">
        <v>8460</v>
      </c>
      <c r="C207" t="s">
        <v>214</v>
      </c>
    </row>
    <row r="208" spans="1:3" x14ac:dyDescent="0.35">
      <c r="A208" s="3">
        <v>41</v>
      </c>
      <c r="B208" t="s">
        <v>8460</v>
      </c>
      <c r="C208" t="s">
        <v>215</v>
      </c>
    </row>
    <row r="209" spans="1:3" x14ac:dyDescent="0.35">
      <c r="A209" s="3">
        <v>41</v>
      </c>
      <c r="B209" t="s">
        <v>8460</v>
      </c>
      <c r="C209" t="s">
        <v>216</v>
      </c>
    </row>
    <row r="210" spans="1:3" x14ac:dyDescent="0.35">
      <c r="A210" s="3">
        <v>41</v>
      </c>
      <c r="B210" t="s">
        <v>8460</v>
      </c>
      <c r="C210" t="s">
        <v>217</v>
      </c>
    </row>
    <row r="211" spans="1:3" x14ac:dyDescent="0.35">
      <c r="A211" s="3">
        <v>41</v>
      </c>
      <c r="B211" t="s">
        <v>8460</v>
      </c>
      <c r="C211" t="s">
        <v>218</v>
      </c>
    </row>
    <row r="212" spans="1:3" x14ac:dyDescent="0.35">
      <c r="A212" s="3">
        <v>41</v>
      </c>
      <c r="B212" t="s">
        <v>8460</v>
      </c>
      <c r="C212" t="s">
        <v>219</v>
      </c>
    </row>
    <row r="213" spans="1:3" x14ac:dyDescent="0.35">
      <c r="A213" s="3">
        <v>41</v>
      </c>
      <c r="B213" t="s">
        <v>8460</v>
      </c>
      <c r="C213" t="s">
        <v>220</v>
      </c>
    </row>
    <row r="214" spans="1:3" x14ac:dyDescent="0.35">
      <c r="A214" s="3">
        <v>41</v>
      </c>
      <c r="B214" t="s">
        <v>8460</v>
      </c>
      <c r="C214" t="s">
        <v>221</v>
      </c>
    </row>
    <row r="215" spans="1:3" x14ac:dyDescent="0.35">
      <c r="A215" s="3">
        <v>41</v>
      </c>
      <c r="B215" t="s">
        <v>8460</v>
      </c>
      <c r="C215" t="s">
        <v>222</v>
      </c>
    </row>
    <row r="216" spans="1:3" x14ac:dyDescent="0.35">
      <c r="A216" s="3">
        <v>41</v>
      </c>
      <c r="B216" t="s">
        <v>8460</v>
      </c>
      <c r="C216" t="s">
        <v>223</v>
      </c>
    </row>
    <row r="217" spans="1:3" x14ac:dyDescent="0.35">
      <c r="A217" s="3">
        <v>41</v>
      </c>
      <c r="B217" t="s">
        <v>8460</v>
      </c>
      <c r="C217" t="s">
        <v>224</v>
      </c>
    </row>
    <row r="218" spans="1:3" x14ac:dyDescent="0.35">
      <c r="A218" s="3">
        <v>41</v>
      </c>
      <c r="B218" t="s">
        <v>8460</v>
      </c>
      <c r="C218" t="s">
        <v>225</v>
      </c>
    </row>
    <row r="219" spans="1:3" x14ac:dyDescent="0.35">
      <c r="A219" s="3">
        <v>41</v>
      </c>
      <c r="B219" t="s">
        <v>8460</v>
      </c>
      <c r="C219" t="s">
        <v>226</v>
      </c>
    </row>
    <row r="220" spans="1:3" x14ac:dyDescent="0.35">
      <c r="A220" s="3">
        <v>41</v>
      </c>
      <c r="B220" t="s">
        <v>8460</v>
      </c>
      <c r="C220" t="s">
        <v>227</v>
      </c>
    </row>
    <row r="221" spans="1:3" x14ac:dyDescent="0.35">
      <c r="A221" s="3">
        <v>41</v>
      </c>
      <c r="B221" t="s">
        <v>8460</v>
      </c>
      <c r="C221" t="s">
        <v>228</v>
      </c>
    </row>
    <row r="222" spans="1:3" x14ac:dyDescent="0.35">
      <c r="A222" s="3">
        <v>41</v>
      </c>
      <c r="B222" t="s">
        <v>8460</v>
      </c>
      <c r="C222" t="s">
        <v>229</v>
      </c>
    </row>
    <row r="223" spans="1:3" x14ac:dyDescent="0.35">
      <c r="A223" s="3">
        <v>41</v>
      </c>
      <c r="B223" t="s">
        <v>8460</v>
      </c>
      <c r="C223" t="s">
        <v>230</v>
      </c>
    </row>
    <row r="224" spans="1:3" x14ac:dyDescent="0.35">
      <c r="A224" s="3">
        <v>41</v>
      </c>
      <c r="B224" t="s">
        <v>8460</v>
      </c>
      <c r="C224" t="s">
        <v>231</v>
      </c>
    </row>
    <row r="225" spans="1:3" x14ac:dyDescent="0.35">
      <c r="A225" s="3">
        <v>41</v>
      </c>
      <c r="B225" t="s">
        <v>8460</v>
      </c>
      <c r="C225" t="s">
        <v>232</v>
      </c>
    </row>
    <row r="226" spans="1:3" x14ac:dyDescent="0.35">
      <c r="A226" s="3">
        <v>41</v>
      </c>
      <c r="B226" t="s">
        <v>8460</v>
      </c>
      <c r="C226" t="s">
        <v>233</v>
      </c>
    </row>
    <row r="227" spans="1:3" x14ac:dyDescent="0.35">
      <c r="A227" s="3">
        <v>45</v>
      </c>
      <c r="B227" t="s">
        <v>8461</v>
      </c>
      <c r="C227" t="s">
        <v>234</v>
      </c>
    </row>
    <row r="228" spans="1:3" x14ac:dyDescent="0.35">
      <c r="A228" s="3">
        <v>45</v>
      </c>
      <c r="B228" t="s">
        <v>8461</v>
      </c>
      <c r="C228" t="s">
        <v>235</v>
      </c>
    </row>
    <row r="229" spans="1:3" x14ac:dyDescent="0.35">
      <c r="A229" s="3">
        <v>45</v>
      </c>
      <c r="B229" t="s">
        <v>8461</v>
      </c>
      <c r="C229" t="s">
        <v>236</v>
      </c>
    </row>
    <row r="230" spans="1:3" x14ac:dyDescent="0.35">
      <c r="A230" s="3">
        <v>45</v>
      </c>
      <c r="B230" t="s">
        <v>8461</v>
      </c>
      <c r="C230" t="s">
        <v>237</v>
      </c>
    </row>
    <row r="231" spans="1:3" x14ac:dyDescent="0.35">
      <c r="A231" s="3">
        <v>45</v>
      </c>
      <c r="B231" t="s">
        <v>8461</v>
      </c>
      <c r="C231" t="s">
        <v>238</v>
      </c>
    </row>
    <row r="232" spans="1:3" x14ac:dyDescent="0.35">
      <c r="A232" s="3">
        <v>45</v>
      </c>
      <c r="B232" t="s">
        <v>8461</v>
      </c>
      <c r="C232" t="s">
        <v>239</v>
      </c>
    </row>
    <row r="233" spans="1:3" x14ac:dyDescent="0.35">
      <c r="A233" s="3">
        <v>45</v>
      </c>
      <c r="B233" t="s">
        <v>8461</v>
      </c>
      <c r="C233" t="s">
        <v>240</v>
      </c>
    </row>
    <row r="234" spans="1:3" x14ac:dyDescent="0.35">
      <c r="A234" s="3">
        <v>45</v>
      </c>
      <c r="B234" t="s">
        <v>8461</v>
      </c>
      <c r="C234" t="s">
        <v>241</v>
      </c>
    </row>
    <row r="235" spans="1:3" x14ac:dyDescent="0.35">
      <c r="A235" s="3">
        <v>45</v>
      </c>
      <c r="B235" t="s">
        <v>8461</v>
      </c>
      <c r="C235" t="s">
        <v>242</v>
      </c>
    </row>
    <row r="236" spans="1:3" x14ac:dyDescent="0.35">
      <c r="A236" s="3">
        <v>45</v>
      </c>
      <c r="B236" t="s">
        <v>8461</v>
      </c>
      <c r="C236" t="s">
        <v>243</v>
      </c>
    </row>
    <row r="237" spans="1:3" x14ac:dyDescent="0.35">
      <c r="A237" s="3">
        <v>45</v>
      </c>
      <c r="B237" t="s">
        <v>8461</v>
      </c>
      <c r="C237" t="s">
        <v>244</v>
      </c>
    </row>
    <row r="238" spans="1:3" x14ac:dyDescent="0.35">
      <c r="A238" s="3">
        <v>45</v>
      </c>
      <c r="B238" t="s">
        <v>8461</v>
      </c>
      <c r="C238" t="s">
        <v>245</v>
      </c>
    </row>
    <row r="239" spans="1:3" x14ac:dyDescent="0.35">
      <c r="A239" s="3">
        <v>45</v>
      </c>
      <c r="B239" t="s">
        <v>8461</v>
      </c>
      <c r="C239" t="s">
        <v>246</v>
      </c>
    </row>
    <row r="240" spans="1:3" x14ac:dyDescent="0.35">
      <c r="A240" s="3">
        <v>45</v>
      </c>
      <c r="B240" t="s">
        <v>8461</v>
      </c>
      <c r="C240" t="s">
        <v>247</v>
      </c>
    </row>
    <row r="241" spans="1:3" x14ac:dyDescent="0.35">
      <c r="A241" s="3">
        <v>45</v>
      </c>
      <c r="B241" t="s">
        <v>8461</v>
      </c>
      <c r="C241" t="s">
        <v>248</v>
      </c>
    </row>
    <row r="242" spans="1:3" x14ac:dyDescent="0.35">
      <c r="A242" s="3">
        <v>45</v>
      </c>
      <c r="B242" t="s">
        <v>8461</v>
      </c>
      <c r="C242" t="s">
        <v>249</v>
      </c>
    </row>
    <row r="243" spans="1:3" x14ac:dyDescent="0.35">
      <c r="A243" s="3">
        <v>45</v>
      </c>
      <c r="B243" t="s">
        <v>8461</v>
      </c>
      <c r="C243" t="s">
        <v>250</v>
      </c>
    </row>
    <row r="244" spans="1:3" x14ac:dyDescent="0.35">
      <c r="A244" s="3">
        <v>45</v>
      </c>
      <c r="B244" t="s">
        <v>8461</v>
      </c>
      <c r="C244" t="s">
        <v>251</v>
      </c>
    </row>
    <row r="245" spans="1:3" x14ac:dyDescent="0.35">
      <c r="A245" s="3">
        <v>45</v>
      </c>
      <c r="B245" t="s">
        <v>8461</v>
      </c>
      <c r="C245" t="s">
        <v>252</v>
      </c>
    </row>
    <row r="246" spans="1:3" x14ac:dyDescent="0.35">
      <c r="A246" s="3">
        <v>45</v>
      </c>
      <c r="B246" t="s">
        <v>8461</v>
      </c>
      <c r="C246" t="s">
        <v>253</v>
      </c>
    </row>
    <row r="247" spans="1:3" x14ac:dyDescent="0.35">
      <c r="A247" s="3">
        <v>45</v>
      </c>
      <c r="B247" t="s">
        <v>8461</v>
      </c>
      <c r="C247" t="s">
        <v>254</v>
      </c>
    </row>
    <row r="248" spans="1:3" x14ac:dyDescent="0.35">
      <c r="A248" s="3">
        <v>45</v>
      </c>
      <c r="B248" t="s">
        <v>8461</v>
      </c>
      <c r="C248" t="s">
        <v>255</v>
      </c>
    </row>
    <row r="249" spans="1:3" x14ac:dyDescent="0.35">
      <c r="A249" s="3">
        <v>45</v>
      </c>
      <c r="B249" t="s">
        <v>8461</v>
      </c>
      <c r="C249" t="s">
        <v>256</v>
      </c>
    </row>
    <row r="250" spans="1:3" x14ac:dyDescent="0.35">
      <c r="A250" s="3">
        <v>47</v>
      </c>
      <c r="B250" t="s">
        <v>8462</v>
      </c>
      <c r="C250" t="s">
        <v>257</v>
      </c>
    </row>
    <row r="251" spans="1:3" x14ac:dyDescent="0.35">
      <c r="A251" s="3">
        <v>47</v>
      </c>
      <c r="B251" t="s">
        <v>8462</v>
      </c>
      <c r="C251" t="s">
        <v>258</v>
      </c>
    </row>
    <row r="252" spans="1:3" x14ac:dyDescent="0.35">
      <c r="A252" s="3">
        <v>47</v>
      </c>
      <c r="B252" t="s">
        <v>8462</v>
      </c>
      <c r="C252" t="s">
        <v>259</v>
      </c>
    </row>
    <row r="253" spans="1:3" x14ac:dyDescent="0.35">
      <c r="A253" s="3">
        <v>47</v>
      </c>
      <c r="B253" t="s">
        <v>8462</v>
      </c>
      <c r="C253" t="s">
        <v>260</v>
      </c>
    </row>
    <row r="254" spans="1:3" x14ac:dyDescent="0.35">
      <c r="A254" s="3">
        <v>47</v>
      </c>
      <c r="B254" t="s">
        <v>8462</v>
      </c>
      <c r="C254" t="s">
        <v>261</v>
      </c>
    </row>
    <row r="255" spans="1:3" x14ac:dyDescent="0.35">
      <c r="A255" s="3">
        <v>47</v>
      </c>
      <c r="B255" t="s">
        <v>8462</v>
      </c>
      <c r="C255" t="s">
        <v>262</v>
      </c>
    </row>
    <row r="256" spans="1:3" x14ac:dyDescent="0.35">
      <c r="A256" s="3">
        <v>47</v>
      </c>
      <c r="B256" t="s">
        <v>8462</v>
      </c>
      <c r="C256" t="s">
        <v>263</v>
      </c>
    </row>
    <row r="257" spans="1:3" x14ac:dyDescent="0.35">
      <c r="A257" s="3">
        <v>47</v>
      </c>
      <c r="B257" t="s">
        <v>8462</v>
      </c>
      <c r="C257" t="s">
        <v>264</v>
      </c>
    </row>
    <row r="258" spans="1:3" x14ac:dyDescent="0.35">
      <c r="A258" s="3">
        <v>47</v>
      </c>
      <c r="B258" t="s">
        <v>8462</v>
      </c>
      <c r="C258" t="s">
        <v>265</v>
      </c>
    </row>
    <row r="259" spans="1:3" x14ac:dyDescent="0.35">
      <c r="A259" s="3">
        <v>47</v>
      </c>
      <c r="B259" t="s">
        <v>8462</v>
      </c>
      <c r="C259" t="s">
        <v>266</v>
      </c>
    </row>
    <row r="260" spans="1:3" x14ac:dyDescent="0.35">
      <c r="A260" s="3">
        <v>47</v>
      </c>
      <c r="B260" t="s">
        <v>8462</v>
      </c>
      <c r="C260" t="s">
        <v>267</v>
      </c>
    </row>
    <row r="261" spans="1:3" x14ac:dyDescent="0.35">
      <c r="A261" s="3">
        <v>47</v>
      </c>
      <c r="B261" t="s">
        <v>8462</v>
      </c>
      <c r="C261" t="s">
        <v>268</v>
      </c>
    </row>
    <row r="262" spans="1:3" x14ac:dyDescent="0.35">
      <c r="A262" s="3">
        <v>47</v>
      </c>
      <c r="B262" t="s">
        <v>8462</v>
      </c>
      <c r="C262" t="s">
        <v>269</v>
      </c>
    </row>
    <row r="263" spans="1:3" x14ac:dyDescent="0.35">
      <c r="A263" s="3">
        <v>47</v>
      </c>
      <c r="B263" t="s">
        <v>8462</v>
      </c>
      <c r="C263" t="s">
        <v>270</v>
      </c>
    </row>
    <row r="264" spans="1:3" x14ac:dyDescent="0.35">
      <c r="A264" s="3">
        <v>47</v>
      </c>
      <c r="B264" t="s">
        <v>8462</v>
      </c>
      <c r="C264" t="s">
        <v>271</v>
      </c>
    </row>
    <row r="265" spans="1:3" x14ac:dyDescent="0.35">
      <c r="A265" s="3">
        <v>47</v>
      </c>
      <c r="B265" t="s">
        <v>8462</v>
      </c>
      <c r="C265" t="s">
        <v>272</v>
      </c>
    </row>
    <row r="266" spans="1:3" x14ac:dyDescent="0.35">
      <c r="A266" s="3">
        <v>47</v>
      </c>
      <c r="B266" t="s">
        <v>8462</v>
      </c>
      <c r="C266" t="s">
        <v>273</v>
      </c>
    </row>
    <row r="267" spans="1:3" x14ac:dyDescent="0.35">
      <c r="A267" s="3">
        <v>47</v>
      </c>
      <c r="B267" t="s">
        <v>8462</v>
      </c>
      <c r="C267" t="s">
        <v>274</v>
      </c>
    </row>
    <row r="268" spans="1:3" x14ac:dyDescent="0.35">
      <c r="A268" s="3">
        <v>47</v>
      </c>
      <c r="B268" t="s">
        <v>8462</v>
      </c>
      <c r="C268" t="s">
        <v>275</v>
      </c>
    </row>
    <row r="269" spans="1:3" x14ac:dyDescent="0.35">
      <c r="A269" s="3">
        <v>47</v>
      </c>
      <c r="B269" t="s">
        <v>8462</v>
      </c>
      <c r="C269" t="s">
        <v>276</v>
      </c>
    </row>
    <row r="270" spans="1:3" x14ac:dyDescent="0.35">
      <c r="A270" s="3">
        <v>47</v>
      </c>
      <c r="B270" t="s">
        <v>8462</v>
      </c>
      <c r="C270" t="s">
        <v>277</v>
      </c>
    </row>
    <row r="271" spans="1:3" x14ac:dyDescent="0.35">
      <c r="A271" s="3">
        <v>47</v>
      </c>
      <c r="B271" t="s">
        <v>8462</v>
      </c>
      <c r="C271" t="s">
        <v>278</v>
      </c>
    </row>
    <row r="272" spans="1:3" x14ac:dyDescent="0.35">
      <c r="A272" s="3">
        <v>47</v>
      </c>
      <c r="B272" t="s">
        <v>8462</v>
      </c>
      <c r="C272" t="s">
        <v>279</v>
      </c>
    </row>
    <row r="273" spans="1:3" x14ac:dyDescent="0.35">
      <c r="A273" s="3">
        <v>47</v>
      </c>
      <c r="B273" t="s">
        <v>8462</v>
      </c>
      <c r="C273" t="s">
        <v>280</v>
      </c>
    </row>
    <row r="274" spans="1:3" x14ac:dyDescent="0.35">
      <c r="A274" s="3">
        <v>47</v>
      </c>
      <c r="B274" t="s">
        <v>8462</v>
      </c>
      <c r="C274" t="s">
        <v>281</v>
      </c>
    </row>
    <row r="275" spans="1:3" x14ac:dyDescent="0.35">
      <c r="A275" s="3">
        <v>47</v>
      </c>
      <c r="B275" t="s">
        <v>8462</v>
      </c>
      <c r="C275" t="s">
        <v>282</v>
      </c>
    </row>
    <row r="276" spans="1:3" x14ac:dyDescent="0.35">
      <c r="A276" s="3">
        <v>47</v>
      </c>
      <c r="B276" t="s">
        <v>8462</v>
      </c>
      <c r="C276" t="s">
        <v>283</v>
      </c>
    </row>
    <row r="277" spans="1:3" x14ac:dyDescent="0.35">
      <c r="A277" s="3">
        <v>48</v>
      </c>
      <c r="B277" t="s">
        <v>8463</v>
      </c>
      <c r="C277" t="s">
        <v>284</v>
      </c>
    </row>
    <row r="278" spans="1:3" x14ac:dyDescent="0.35">
      <c r="A278" s="3">
        <v>48</v>
      </c>
      <c r="B278" t="s">
        <v>8463</v>
      </c>
      <c r="C278" t="s">
        <v>285</v>
      </c>
    </row>
    <row r="279" spans="1:3" x14ac:dyDescent="0.35">
      <c r="A279" s="3">
        <v>48</v>
      </c>
      <c r="B279" t="s">
        <v>8463</v>
      </c>
      <c r="C279" t="s">
        <v>286</v>
      </c>
    </row>
    <row r="280" spans="1:3" x14ac:dyDescent="0.35">
      <c r="A280" s="3">
        <v>48</v>
      </c>
      <c r="B280" t="s">
        <v>8463</v>
      </c>
      <c r="C280" t="s">
        <v>287</v>
      </c>
    </row>
    <row r="281" spans="1:3" x14ac:dyDescent="0.35">
      <c r="A281" s="3">
        <v>48</v>
      </c>
      <c r="B281" t="s">
        <v>8463</v>
      </c>
      <c r="C281" t="s">
        <v>288</v>
      </c>
    </row>
    <row r="282" spans="1:3" x14ac:dyDescent="0.35">
      <c r="A282" s="3">
        <v>48</v>
      </c>
      <c r="B282" t="s">
        <v>8463</v>
      </c>
      <c r="C282" t="s">
        <v>289</v>
      </c>
    </row>
    <row r="283" spans="1:3" x14ac:dyDescent="0.35">
      <c r="A283" s="3">
        <v>48</v>
      </c>
      <c r="B283" t="s">
        <v>8463</v>
      </c>
      <c r="C283" t="s">
        <v>290</v>
      </c>
    </row>
    <row r="284" spans="1:3" x14ac:dyDescent="0.35">
      <c r="A284" s="3">
        <v>48</v>
      </c>
      <c r="B284" t="s">
        <v>8463</v>
      </c>
      <c r="C284" t="s">
        <v>291</v>
      </c>
    </row>
    <row r="285" spans="1:3" x14ac:dyDescent="0.35">
      <c r="A285" s="3">
        <v>48</v>
      </c>
      <c r="B285" t="s">
        <v>8463</v>
      </c>
      <c r="C285" t="s">
        <v>292</v>
      </c>
    </row>
    <row r="286" spans="1:3" x14ac:dyDescent="0.35">
      <c r="A286" s="3">
        <v>48</v>
      </c>
      <c r="B286" t="s">
        <v>8463</v>
      </c>
      <c r="C286" t="s">
        <v>293</v>
      </c>
    </row>
    <row r="287" spans="1:3" x14ac:dyDescent="0.35">
      <c r="A287" s="3">
        <v>48</v>
      </c>
      <c r="B287" t="s">
        <v>8463</v>
      </c>
      <c r="C287" t="s">
        <v>294</v>
      </c>
    </row>
    <row r="288" spans="1:3" x14ac:dyDescent="0.35">
      <c r="A288" s="3">
        <v>48</v>
      </c>
      <c r="B288" t="s">
        <v>8463</v>
      </c>
      <c r="C288" t="s">
        <v>295</v>
      </c>
    </row>
    <row r="289" spans="1:3" x14ac:dyDescent="0.35">
      <c r="A289" s="3">
        <v>48</v>
      </c>
      <c r="B289" t="s">
        <v>8463</v>
      </c>
      <c r="C289" t="s">
        <v>296</v>
      </c>
    </row>
    <row r="290" spans="1:3" x14ac:dyDescent="0.35">
      <c r="A290" s="3">
        <v>48</v>
      </c>
      <c r="B290" t="s">
        <v>8463</v>
      </c>
      <c r="C290" t="s">
        <v>297</v>
      </c>
    </row>
    <row r="291" spans="1:3" x14ac:dyDescent="0.35">
      <c r="A291" s="3">
        <v>48</v>
      </c>
      <c r="B291" t="s">
        <v>8463</v>
      </c>
      <c r="C291" t="s">
        <v>298</v>
      </c>
    </row>
    <row r="292" spans="1:3" x14ac:dyDescent="0.35">
      <c r="A292" s="3">
        <v>48</v>
      </c>
      <c r="B292" t="s">
        <v>8463</v>
      </c>
      <c r="C292" t="s">
        <v>299</v>
      </c>
    </row>
    <row r="293" spans="1:3" x14ac:dyDescent="0.35">
      <c r="A293" s="3">
        <v>48</v>
      </c>
      <c r="B293" t="s">
        <v>8463</v>
      </c>
      <c r="C293" t="s">
        <v>300</v>
      </c>
    </row>
    <row r="294" spans="1:3" x14ac:dyDescent="0.35">
      <c r="A294" s="3">
        <v>48</v>
      </c>
      <c r="B294" t="s">
        <v>8463</v>
      </c>
      <c r="C294" t="s">
        <v>301</v>
      </c>
    </row>
    <row r="295" spans="1:3" x14ac:dyDescent="0.35">
      <c r="A295" s="3">
        <v>48</v>
      </c>
      <c r="B295" t="s">
        <v>8463</v>
      </c>
      <c r="C295" t="s">
        <v>302</v>
      </c>
    </row>
    <row r="296" spans="1:3" x14ac:dyDescent="0.35">
      <c r="A296" s="3">
        <v>48</v>
      </c>
      <c r="B296" t="s">
        <v>8463</v>
      </c>
      <c r="C296" t="s">
        <v>303</v>
      </c>
    </row>
    <row r="297" spans="1:3" x14ac:dyDescent="0.35">
      <c r="A297" s="3">
        <v>48</v>
      </c>
      <c r="B297" t="s">
        <v>8463</v>
      </c>
      <c r="C297" t="s">
        <v>304</v>
      </c>
    </row>
    <row r="298" spans="1:3" x14ac:dyDescent="0.35">
      <c r="A298" s="3">
        <v>48</v>
      </c>
      <c r="B298" t="s">
        <v>8463</v>
      </c>
      <c r="C298" t="s">
        <v>305</v>
      </c>
    </row>
    <row r="299" spans="1:3" x14ac:dyDescent="0.35">
      <c r="A299" s="3">
        <v>48</v>
      </c>
      <c r="B299" t="s">
        <v>8463</v>
      </c>
      <c r="C299" t="s">
        <v>306</v>
      </c>
    </row>
    <row r="300" spans="1:3" x14ac:dyDescent="0.35">
      <c r="A300" s="3">
        <v>51</v>
      </c>
      <c r="B300" t="s">
        <v>8464</v>
      </c>
      <c r="C300" t="s">
        <v>307</v>
      </c>
    </row>
    <row r="301" spans="1:3" x14ac:dyDescent="0.35">
      <c r="A301" s="3">
        <v>51</v>
      </c>
      <c r="B301" t="s">
        <v>8464</v>
      </c>
      <c r="C301" t="s">
        <v>308</v>
      </c>
    </row>
    <row r="302" spans="1:3" x14ac:dyDescent="0.35">
      <c r="A302" s="3">
        <v>51</v>
      </c>
      <c r="B302" t="s">
        <v>8464</v>
      </c>
      <c r="C302" t="s">
        <v>309</v>
      </c>
    </row>
    <row r="303" spans="1:3" x14ac:dyDescent="0.35">
      <c r="A303" s="3">
        <v>55</v>
      </c>
      <c r="B303" t="s">
        <v>8465</v>
      </c>
      <c r="C303" t="s">
        <v>310</v>
      </c>
    </row>
    <row r="304" spans="1:3" x14ac:dyDescent="0.35">
      <c r="A304" s="3">
        <v>55</v>
      </c>
      <c r="B304" t="s">
        <v>8465</v>
      </c>
      <c r="C304" t="s">
        <v>311</v>
      </c>
    </row>
    <row r="305" spans="1:3" x14ac:dyDescent="0.35">
      <c r="A305" s="3">
        <v>55</v>
      </c>
      <c r="B305" t="s">
        <v>8465</v>
      </c>
      <c r="C305" t="s">
        <v>312</v>
      </c>
    </row>
    <row r="306" spans="1:3" x14ac:dyDescent="0.35">
      <c r="A306" s="3">
        <v>55</v>
      </c>
      <c r="B306" t="s">
        <v>8465</v>
      </c>
      <c r="C306" t="s">
        <v>313</v>
      </c>
    </row>
    <row r="307" spans="1:3" x14ac:dyDescent="0.35">
      <c r="A307" s="3">
        <v>55</v>
      </c>
      <c r="B307" t="s">
        <v>8465</v>
      </c>
      <c r="C307" t="s">
        <v>314</v>
      </c>
    </row>
    <row r="308" spans="1:3" x14ac:dyDescent="0.35">
      <c r="A308" s="3">
        <v>55</v>
      </c>
      <c r="B308" t="s">
        <v>8465</v>
      </c>
      <c r="C308" t="s">
        <v>315</v>
      </c>
    </row>
    <row r="309" spans="1:3" x14ac:dyDescent="0.35">
      <c r="A309" s="3">
        <v>55</v>
      </c>
      <c r="B309" t="s">
        <v>8465</v>
      </c>
      <c r="C309" t="s">
        <v>316</v>
      </c>
    </row>
    <row r="310" spans="1:3" x14ac:dyDescent="0.35">
      <c r="A310" s="3">
        <v>55</v>
      </c>
      <c r="B310" t="s">
        <v>8465</v>
      </c>
      <c r="C310" t="s">
        <v>317</v>
      </c>
    </row>
    <row r="311" spans="1:3" x14ac:dyDescent="0.35">
      <c r="A311" s="3">
        <v>56</v>
      </c>
      <c r="B311" t="s">
        <v>8466</v>
      </c>
      <c r="C311" t="s">
        <v>318</v>
      </c>
    </row>
    <row r="312" spans="1:3" x14ac:dyDescent="0.35">
      <c r="A312" s="3">
        <v>56</v>
      </c>
      <c r="B312" t="s">
        <v>8466</v>
      </c>
      <c r="C312" t="s">
        <v>319</v>
      </c>
    </row>
    <row r="313" spans="1:3" x14ac:dyDescent="0.35">
      <c r="A313" s="3">
        <v>57</v>
      </c>
      <c r="B313" t="s">
        <v>8467</v>
      </c>
      <c r="C313" t="s">
        <v>320</v>
      </c>
    </row>
    <row r="314" spans="1:3" x14ac:dyDescent="0.35">
      <c r="A314" s="3">
        <v>58</v>
      </c>
      <c r="B314" t="s">
        <v>8468</v>
      </c>
      <c r="C314" t="s">
        <v>321</v>
      </c>
    </row>
    <row r="315" spans="1:3" x14ac:dyDescent="0.35">
      <c r="A315" s="3">
        <v>58</v>
      </c>
      <c r="B315" t="s">
        <v>8468</v>
      </c>
      <c r="C315" t="s">
        <v>322</v>
      </c>
    </row>
    <row r="316" spans="1:3" x14ac:dyDescent="0.35">
      <c r="A316" s="3">
        <v>58</v>
      </c>
      <c r="B316" t="s">
        <v>8468</v>
      </c>
      <c r="C316" t="s">
        <v>323</v>
      </c>
    </row>
    <row r="317" spans="1:3" x14ac:dyDescent="0.35">
      <c r="A317" s="3">
        <v>58</v>
      </c>
      <c r="B317" t="s">
        <v>8468</v>
      </c>
      <c r="C317" t="s">
        <v>324</v>
      </c>
    </row>
    <row r="318" spans="1:3" x14ac:dyDescent="0.35">
      <c r="A318" s="3">
        <v>58</v>
      </c>
      <c r="B318" t="s">
        <v>8468</v>
      </c>
      <c r="C318" t="s">
        <v>325</v>
      </c>
    </row>
    <row r="319" spans="1:3" x14ac:dyDescent="0.35">
      <c r="A319" s="3">
        <v>58</v>
      </c>
      <c r="B319" t="s">
        <v>8468</v>
      </c>
      <c r="C319" t="s">
        <v>326</v>
      </c>
    </row>
    <row r="320" spans="1:3" x14ac:dyDescent="0.35">
      <c r="A320" s="3">
        <v>58</v>
      </c>
      <c r="B320" t="s">
        <v>8468</v>
      </c>
      <c r="C320" t="s">
        <v>327</v>
      </c>
    </row>
    <row r="321" spans="1:3" x14ac:dyDescent="0.35">
      <c r="A321" s="3">
        <v>58</v>
      </c>
      <c r="B321" t="s">
        <v>8468</v>
      </c>
      <c r="C321" t="s">
        <v>328</v>
      </c>
    </row>
    <row r="322" spans="1:3" x14ac:dyDescent="0.35">
      <c r="A322" s="3">
        <v>58</v>
      </c>
      <c r="B322" t="s">
        <v>8468</v>
      </c>
      <c r="C322" t="s">
        <v>329</v>
      </c>
    </row>
    <row r="323" spans="1:3" x14ac:dyDescent="0.35">
      <c r="A323" s="3">
        <v>58</v>
      </c>
      <c r="B323" t="s">
        <v>8468</v>
      </c>
      <c r="C323" t="s">
        <v>330</v>
      </c>
    </row>
    <row r="324" spans="1:3" x14ac:dyDescent="0.35">
      <c r="A324" s="3">
        <v>59</v>
      </c>
      <c r="B324" t="s">
        <v>8469</v>
      </c>
      <c r="C324" t="s">
        <v>331</v>
      </c>
    </row>
    <row r="325" spans="1:3" x14ac:dyDescent="0.35">
      <c r="A325" s="3">
        <v>59</v>
      </c>
      <c r="B325" t="s">
        <v>8469</v>
      </c>
      <c r="C325" t="s">
        <v>332</v>
      </c>
    </row>
    <row r="326" spans="1:3" x14ac:dyDescent="0.35">
      <c r="A326" s="3">
        <v>59</v>
      </c>
      <c r="B326" t="s">
        <v>8469</v>
      </c>
      <c r="C326" t="s">
        <v>333</v>
      </c>
    </row>
    <row r="327" spans="1:3" x14ac:dyDescent="0.35">
      <c r="A327" s="3">
        <v>59</v>
      </c>
      <c r="B327" t="s">
        <v>8469</v>
      </c>
      <c r="C327" t="s">
        <v>334</v>
      </c>
    </row>
    <row r="328" spans="1:3" x14ac:dyDescent="0.35">
      <c r="A328" s="3">
        <v>59</v>
      </c>
      <c r="B328" t="s">
        <v>8469</v>
      </c>
      <c r="C328" t="s">
        <v>335</v>
      </c>
    </row>
    <row r="329" spans="1:3" x14ac:dyDescent="0.35">
      <c r="A329" s="3">
        <v>59</v>
      </c>
      <c r="B329" t="s">
        <v>8469</v>
      </c>
      <c r="C329" t="s">
        <v>336</v>
      </c>
    </row>
    <row r="330" spans="1:3" x14ac:dyDescent="0.35">
      <c r="A330" s="3">
        <v>60</v>
      </c>
      <c r="B330" t="s">
        <v>8470</v>
      </c>
      <c r="C330" t="s">
        <v>337</v>
      </c>
    </row>
    <row r="331" spans="1:3" x14ac:dyDescent="0.35">
      <c r="A331" s="3">
        <v>60</v>
      </c>
      <c r="B331" t="s">
        <v>8470</v>
      </c>
      <c r="C331" t="s">
        <v>338</v>
      </c>
    </row>
    <row r="332" spans="1:3" x14ac:dyDescent="0.35">
      <c r="A332" s="3">
        <v>60</v>
      </c>
      <c r="B332" t="s">
        <v>8470</v>
      </c>
      <c r="C332" t="s">
        <v>339</v>
      </c>
    </row>
    <row r="333" spans="1:3" x14ac:dyDescent="0.35">
      <c r="A333" s="3">
        <v>60</v>
      </c>
      <c r="B333" t="s">
        <v>8470</v>
      </c>
      <c r="C333" t="s">
        <v>340</v>
      </c>
    </row>
    <row r="334" spans="1:3" x14ac:dyDescent="0.35">
      <c r="A334" s="3">
        <v>60</v>
      </c>
      <c r="B334" t="s">
        <v>8470</v>
      </c>
      <c r="C334" t="s">
        <v>341</v>
      </c>
    </row>
    <row r="335" spans="1:3" x14ac:dyDescent="0.35">
      <c r="A335" s="3">
        <v>60</v>
      </c>
      <c r="B335" t="s">
        <v>8470</v>
      </c>
      <c r="C335" t="s">
        <v>342</v>
      </c>
    </row>
    <row r="336" spans="1:3" x14ac:dyDescent="0.35">
      <c r="A336" s="3">
        <v>60</v>
      </c>
      <c r="B336" t="s">
        <v>8470</v>
      </c>
      <c r="C336" t="s">
        <v>343</v>
      </c>
    </row>
    <row r="337" spans="1:3" x14ac:dyDescent="0.35">
      <c r="A337" s="3">
        <v>63</v>
      </c>
      <c r="B337" t="s">
        <v>8471</v>
      </c>
      <c r="C337" t="s">
        <v>344</v>
      </c>
    </row>
    <row r="338" spans="1:3" x14ac:dyDescent="0.35">
      <c r="A338" s="3">
        <v>64</v>
      </c>
      <c r="B338" t="s">
        <v>8472</v>
      </c>
      <c r="C338" t="s">
        <v>345</v>
      </c>
    </row>
    <row r="339" spans="1:3" x14ac:dyDescent="0.35">
      <c r="A339" s="3">
        <v>64</v>
      </c>
      <c r="B339" t="s">
        <v>8472</v>
      </c>
      <c r="C339" t="s">
        <v>346</v>
      </c>
    </row>
    <row r="340" spans="1:3" x14ac:dyDescent="0.35">
      <c r="A340" s="3">
        <v>65</v>
      </c>
      <c r="B340" t="s">
        <v>8473</v>
      </c>
      <c r="C340" t="s">
        <v>347</v>
      </c>
    </row>
    <row r="341" spans="1:3" x14ac:dyDescent="0.35">
      <c r="A341" s="3">
        <v>65</v>
      </c>
      <c r="B341" t="s">
        <v>8473</v>
      </c>
      <c r="C341" t="s">
        <v>348</v>
      </c>
    </row>
    <row r="342" spans="1:3" x14ac:dyDescent="0.35">
      <c r="A342" s="3">
        <v>65</v>
      </c>
      <c r="B342" t="s">
        <v>8473</v>
      </c>
      <c r="C342" t="s">
        <v>349</v>
      </c>
    </row>
    <row r="343" spans="1:3" x14ac:dyDescent="0.35">
      <c r="A343" s="3">
        <v>65</v>
      </c>
      <c r="B343" t="s">
        <v>8473</v>
      </c>
      <c r="C343" t="s">
        <v>350</v>
      </c>
    </row>
    <row r="344" spans="1:3" x14ac:dyDescent="0.35">
      <c r="A344" s="3">
        <v>65</v>
      </c>
      <c r="B344" t="s">
        <v>8473</v>
      </c>
      <c r="C344" t="s">
        <v>351</v>
      </c>
    </row>
    <row r="345" spans="1:3" x14ac:dyDescent="0.35">
      <c r="A345" s="3">
        <v>65</v>
      </c>
      <c r="B345" t="s">
        <v>8473</v>
      </c>
      <c r="C345" t="s">
        <v>352</v>
      </c>
    </row>
    <row r="346" spans="1:3" x14ac:dyDescent="0.35">
      <c r="A346" s="3">
        <v>65</v>
      </c>
      <c r="B346" t="s">
        <v>8473</v>
      </c>
      <c r="C346" t="s">
        <v>353</v>
      </c>
    </row>
    <row r="347" spans="1:3" x14ac:dyDescent="0.35">
      <c r="A347" s="3">
        <v>65</v>
      </c>
      <c r="B347" t="s">
        <v>8473</v>
      </c>
      <c r="C347" t="s">
        <v>354</v>
      </c>
    </row>
    <row r="348" spans="1:3" x14ac:dyDescent="0.35">
      <c r="A348" s="3">
        <v>65</v>
      </c>
      <c r="B348" t="s">
        <v>8473</v>
      </c>
      <c r="C348" t="s">
        <v>355</v>
      </c>
    </row>
    <row r="349" spans="1:3" x14ac:dyDescent="0.35">
      <c r="A349" s="3">
        <v>65</v>
      </c>
      <c r="B349" t="s">
        <v>8473</v>
      </c>
      <c r="C349" t="s">
        <v>356</v>
      </c>
    </row>
    <row r="350" spans="1:3" x14ac:dyDescent="0.35">
      <c r="A350" s="3">
        <v>65</v>
      </c>
      <c r="B350" t="s">
        <v>8473</v>
      </c>
      <c r="C350" t="s">
        <v>357</v>
      </c>
    </row>
    <row r="351" spans="1:3" x14ac:dyDescent="0.35">
      <c r="A351" s="3">
        <v>65</v>
      </c>
      <c r="B351" t="s">
        <v>8473</v>
      </c>
      <c r="C351" t="s">
        <v>358</v>
      </c>
    </row>
    <row r="352" spans="1:3" x14ac:dyDescent="0.35">
      <c r="A352" s="3">
        <v>65</v>
      </c>
      <c r="B352" t="s">
        <v>8473</v>
      </c>
      <c r="C352" t="s">
        <v>359</v>
      </c>
    </row>
    <row r="353" spans="1:3" x14ac:dyDescent="0.35">
      <c r="A353" s="3">
        <v>65</v>
      </c>
      <c r="B353" t="s">
        <v>8473</v>
      </c>
      <c r="C353" t="s">
        <v>360</v>
      </c>
    </row>
    <row r="354" spans="1:3" x14ac:dyDescent="0.35">
      <c r="A354" s="3">
        <v>65</v>
      </c>
      <c r="B354" t="s">
        <v>8473</v>
      </c>
      <c r="C354" t="s">
        <v>361</v>
      </c>
    </row>
    <row r="355" spans="1:3" x14ac:dyDescent="0.35">
      <c r="A355" s="3">
        <v>65</v>
      </c>
      <c r="B355" t="s">
        <v>8473</v>
      </c>
      <c r="C355" t="s">
        <v>362</v>
      </c>
    </row>
    <row r="356" spans="1:3" x14ac:dyDescent="0.35">
      <c r="A356" s="3">
        <v>65</v>
      </c>
      <c r="B356" t="s">
        <v>8473</v>
      </c>
      <c r="C356" t="s">
        <v>363</v>
      </c>
    </row>
    <row r="357" spans="1:3" x14ac:dyDescent="0.35">
      <c r="A357" s="3">
        <v>65</v>
      </c>
      <c r="B357" t="s">
        <v>8473</v>
      </c>
      <c r="C357" t="s">
        <v>364</v>
      </c>
    </row>
    <row r="358" spans="1:3" x14ac:dyDescent="0.35">
      <c r="A358" s="3">
        <v>66</v>
      </c>
      <c r="B358" t="s">
        <v>8474</v>
      </c>
      <c r="C358" t="s">
        <v>365</v>
      </c>
    </row>
    <row r="359" spans="1:3" x14ac:dyDescent="0.35">
      <c r="A359" s="3">
        <v>66</v>
      </c>
      <c r="B359" t="s">
        <v>8474</v>
      </c>
      <c r="C359" t="s">
        <v>366</v>
      </c>
    </row>
    <row r="360" spans="1:3" x14ac:dyDescent="0.35">
      <c r="A360" s="3">
        <v>66</v>
      </c>
      <c r="B360" t="s">
        <v>8474</v>
      </c>
      <c r="C360" t="s">
        <v>367</v>
      </c>
    </row>
    <row r="361" spans="1:3" x14ac:dyDescent="0.35">
      <c r="A361" s="3">
        <v>66</v>
      </c>
      <c r="B361" t="s">
        <v>8474</v>
      </c>
      <c r="C361" t="s">
        <v>368</v>
      </c>
    </row>
    <row r="362" spans="1:3" x14ac:dyDescent="0.35">
      <c r="A362" s="3">
        <v>66</v>
      </c>
      <c r="B362" t="s">
        <v>8474</v>
      </c>
      <c r="C362" t="s">
        <v>369</v>
      </c>
    </row>
    <row r="363" spans="1:3" x14ac:dyDescent="0.35">
      <c r="A363" s="3">
        <v>66</v>
      </c>
      <c r="B363" t="s">
        <v>8474</v>
      </c>
      <c r="C363" t="s">
        <v>370</v>
      </c>
    </row>
    <row r="364" spans="1:3" x14ac:dyDescent="0.35">
      <c r="A364" s="3">
        <v>66</v>
      </c>
      <c r="B364" t="s">
        <v>8474</v>
      </c>
      <c r="C364" t="s">
        <v>371</v>
      </c>
    </row>
    <row r="365" spans="1:3" x14ac:dyDescent="0.35">
      <c r="A365" s="3">
        <v>66</v>
      </c>
      <c r="B365" t="s">
        <v>8474</v>
      </c>
      <c r="C365" t="s">
        <v>372</v>
      </c>
    </row>
    <row r="366" spans="1:3" x14ac:dyDescent="0.35">
      <c r="A366" s="3">
        <v>66</v>
      </c>
      <c r="B366" t="s">
        <v>8474</v>
      </c>
      <c r="C366" t="s">
        <v>373</v>
      </c>
    </row>
    <row r="367" spans="1:3" x14ac:dyDescent="0.35">
      <c r="A367" s="3">
        <v>66</v>
      </c>
      <c r="B367" t="s">
        <v>8474</v>
      </c>
      <c r="C367" t="s">
        <v>374</v>
      </c>
    </row>
    <row r="368" spans="1:3" x14ac:dyDescent="0.35">
      <c r="A368" s="3">
        <v>66</v>
      </c>
      <c r="B368" t="s">
        <v>8474</v>
      </c>
      <c r="C368" t="s">
        <v>375</v>
      </c>
    </row>
    <row r="369" spans="1:3" x14ac:dyDescent="0.35">
      <c r="A369" s="3">
        <v>66</v>
      </c>
      <c r="B369" t="s">
        <v>8474</v>
      </c>
      <c r="C369" t="s">
        <v>376</v>
      </c>
    </row>
    <row r="370" spans="1:3" x14ac:dyDescent="0.35">
      <c r="A370" s="3">
        <v>66</v>
      </c>
      <c r="B370" t="s">
        <v>8474</v>
      </c>
      <c r="C370" t="s">
        <v>377</v>
      </c>
    </row>
    <row r="371" spans="1:3" x14ac:dyDescent="0.35">
      <c r="A371" s="3">
        <v>66</v>
      </c>
      <c r="B371" t="s">
        <v>8474</v>
      </c>
      <c r="C371" t="s">
        <v>378</v>
      </c>
    </row>
    <row r="372" spans="1:3" x14ac:dyDescent="0.35">
      <c r="A372" s="3">
        <v>69</v>
      </c>
      <c r="B372" t="s">
        <v>8475</v>
      </c>
      <c r="C372" t="s">
        <v>379</v>
      </c>
    </row>
    <row r="373" spans="1:3" x14ac:dyDescent="0.35">
      <c r="A373" s="3">
        <v>69</v>
      </c>
      <c r="B373" t="s">
        <v>8475</v>
      </c>
      <c r="C373" t="s">
        <v>380</v>
      </c>
    </row>
    <row r="374" spans="1:3" x14ac:dyDescent="0.35">
      <c r="A374" s="3">
        <v>71</v>
      </c>
      <c r="B374" t="s">
        <v>8476</v>
      </c>
      <c r="C374" t="s">
        <v>381</v>
      </c>
    </row>
    <row r="375" spans="1:3" x14ac:dyDescent="0.35">
      <c r="A375" s="3">
        <v>71</v>
      </c>
      <c r="B375" t="s">
        <v>8476</v>
      </c>
      <c r="C375" t="s">
        <v>382</v>
      </c>
    </row>
    <row r="376" spans="1:3" x14ac:dyDescent="0.35">
      <c r="A376" s="3">
        <v>71</v>
      </c>
      <c r="B376" t="s">
        <v>8476</v>
      </c>
      <c r="C376" t="s">
        <v>383</v>
      </c>
    </row>
    <row r="377" spans="1:3" x14ac:dyDescent="0.35">
      <c r="A377" s="3">
        <v>71</v>
      </c>
      <c r="B377" t="s">
        <v>8476</v>
      </c>
      <c r="C377" t="s">
        <v>384</v>
      </c>
    </row>
    <row r="378" spans="1:3" x14ac:dyDescent="0.35">
      <c r="A378" s="3">
        <v>71</v>
      </c>
      <c r="B378" t="s">
        <v>8476</v>
      </c>
      <c r="C378" t="s">
        <v>385</v>
      </c>
    </row>
    <row r="379" spans="1:3" x14ac:dyDescent="0.35">
      <c r="A379" s="3">
        <v>72</v>
      </c>
      <c r="B379" t="s">
        <v>8477</v>
      </c>
      <c r="C379" t="s">
        <v>386</v>
      </c>
    </row>
    <row r="380" spans="1:3" x14ac:dyDescent="0.35">
      <c r="A380" s="3">
        <v>72</v>
      </c>
      <c r="B380" t="s">
        <v>8477</v>
      </c>
      <c r="C380" t="s">
        <v>387</v>
      </c>
    </row>
    <row r="381" spans="1:3" x14ac:dyDescent="0.35">
      <c r="A381" s="3">
        <v>72</v>
      </c>
      <c r="B381" t="s">
        <v>8477</v>
      </c>
      <c r="C381" t="s">
        <v>388</v>
      </c>
    </row>
    <row r="382" spans="1:3" x14ac:dyDescent="0.35">
      <c r="A382" s="3">
        <v>72</v>
      </c>
      <c r="B382" t="s">
        <v>8477</v>
      </c>
      <c r="C382" t="s">
        <v>389</v>
      </c>
    </row>
    <row r="383" spans="1:3" x14ac:dyDescent="0.35">
      <c r="A383" s="3">
        <v>72</v>
      </c>
      <c r="B383" t="s">
        <v>8477</v>
      </c>
      <c r="C383" t="s">
        <v>390</v>
      </c>
    </row>
    <row r="384" spans="1:3" x14ac:dyDescent="0.35">
      <c r="A384" s="3">
        <v>72</v>
      </c>
      <c r="B384" t="s">
        <v>8477</v>
      </c>
      <c r="C384" t="s">
        <v>391</v>
      </c>
    </row>
    <row r="385" spans="1:3" x14ac:dyDescent="0.35">
      <c r="A385" s="3">
        <v>72</v>
      </c>
      <c r="B385" t="s">
        <v>8477</v>
      </c>
      <c r="C385" t="s">
        <v>392</v>
      </c>
    </row>
    <row r="386" spans="1:3" x14ac:dyDescent="0.35">
      <c r="A386" s="3">
        <v>73</v>
      </c>
      <c r="B386" t="s">
        <v>8478</v>
      </c>
      <c r="C386" t="s">
        <v>393</v>
      </c>
    </row>
    <row r="387" spans="1:3" x14ac:dyDescent="0.35">
      <c r="A387" s="3">
        <v>73</v>
      </c>
      <c r="B387" t="s">
        <v>8478</v>
      </c>
      <c r="C387" t="s">
        <v>394</v>
      </c>
    </row>
    <row r="388" spans="1:3" x14ac:dyDescent="0.35">
      <c r="A388" s="3">
        <v>73</v>
      </c>
      <c r="B388" t="s">
        <v>8478</v>
      </c>
      <c r="C388" t="s">
        <v>395</v>
      </c>
    </row>
    <row r="389" spans="1:3" x14ac:dyDescent="0.35">
      <c r="A389" s="3">
        <v>73</v>
      </c>
      <c r="B389" t="s">
        <v>8478</v>
      </c>
      <c r="C389" t="s">
        <v>396</v>
      </c>
    </row>
    <row r="390" spans="1:3" x14ac:dyDescent="0.35">
      <c r="A390" s="3">
        <v>73</v>
      </c>
      <c r="B390" t="s">
        <v>8478</v>
      </c>
      <c r="C390" t="s">
        <v>397</v>
      </c>
    </row>
    <row r="391" spans="1:3" x14ac:dyDescent="0.35">
      <c r="A391" s="3">
        <v>73</v>
      </c>
      <c r="B391" t="s">
        <v>8478</v>
      </c>
      <c r="C391" t="s">
        <v>398</v>
      </c>
    </row>
    <row r="392" spans="1:3" x14ac:dyDescent="0.35">
      <c r="A392" s="3">
        <v>73</v>
      </c>
      <c r="B392" t="s">
        <v>8478</v>
      </c>
      <c r="C392" t="s">
        <v>399</v>
      </c>
    </row>
    <row r="393" spans="1:3" x14ac:dyDescent="0.35">
      <c r="A393" s="3">
        <v>73</v>
      </c>
      <c r="B393" t="s">
        <v>8478</v>
      </c>
      <c r="C393" t="s">
        <v>400</v>
      </c>
    </row>
    <row r="394" spans="1:3" x14ac:dyDescent="0.35">
      <c r="A394" s="3">
        <v>73</v>
      </c>
      <c r="B394" t="s">
        <v>8478</v>
      </c>
      <c r="C394" t="s">
        <v>401</v>
      </c>
    </row>
    <row r="395" spans="1:3" x14ac:dyDescent="0.35">
      <c r="A395" s="3">
        <v>73</v>
      </c>
      <c r="B395" t="s">
        <v>8478</v>
      </c>
      <c r="C395" t="s">
        <v>402</v>
      </c>
    </row>
    <row r="396" spans="1:3" x14ac:dyDescent="0.35">
      <c r="A396" s="3">
        <v>73</v>
      </c>
      <c r="B396" t="s">
        <v>8478</v>
      </c>
      <c r="C396" t="s">
        <v>403</v>
      </c>
    </row>
    <row r="397" spans="1:3" x14ac:dyDescent="0.35">
      <c r="A397" s="3">
        <v>73</v>
      </c>
      <c r="B397" t="s">
        <v>8478</v>
      </c>
      <c r="C397" t="s">
        <v>404</v>
      </c>
    </row>
    <row r="398" spans="1:3" x14ac:dyDescent="0.35">
      <c r="A398" s="3">
        <v>73</v>
      </c>
      <c r="B398" t="s">
        <v>8478</v>
      </c>
      <c r="C398" t="s">
        <v>405</v>
      </c>
    </row>
    <row r="399" spans="1:3" x14ac:dyDescent="0.35">
      <c r="A399" s="3">
        <v>73</v>
      </c>
      <c r="B399" t="s">
        <v>8478</v>
      </c>
      <c r="C399" t="s">
        <v>406</v>
      </c>
    </row>
    <row r="400" spans="1:3" x14ac:dyDescent="0.35">
      <c r="A400" s="3">
        <v>73</v>
      </c>
      <c r="B400" t="s">
        <v>8478</v>
      </c>
      <c r="C400" t="s">
        <v>407</v>
      </c>
    </row>
    <row r="401" spans="1:3" x14ac:dyDescent="0.35">
      <c r="A401" s="3">
        <v>73</v>
      </c>
      <c r="B401" t="s">
        <v>8478</v>
      </c>
      <c r="C401" t="s">
        <v>408</v>
      </c>
    </row>
    <row r="402" spans="1:3" x14ac:dyDescent="0.35">
      <c r="A402" s="3">
        <v>73</v>
      </c>
      <c r="B402" t="s">
        <v>8478</v>
      </c>
      <c r="C402" t="s">
        <v>409</v>
      </c>
    </row>
    <row r="403" spans="1:3" x14ac:dyDescent="0.35">
      <c r="A403" s="3">
        <v>73</v>
      </c>
      <c r="B403" t="s">
        <v>8478</v>
      </c>
      <c r="C403" t="s">
        <v>410</v>
      </c>
    </row>
    <row r="404" spans="1:3" x14ac:dyDescent="0.35">
      <c r="A404" s="3">
        <v>73</v>
      </c>
      <c r="B404" t="s">
        <v>8478</v>
      </c>
      <c r="C404" t="s">
        <v>411</v>
      </c>
    </row>
    <row r="405" spans="1:3" x14ac:dyDescent="0.35">
      <c r="A405" s="3">
        <v>73</v>
      </c>
      <c r="B405" t="s">
        <v>8478</v>
      </c>
      <c r="C405" t="s">
        <v>412</v>
      </c>
    </row>
    <row r="406" spans="1:3" x14ac:dyDescent="0.35">
      <c r="A406" s="3">
        <v>73</v>
      </c>
      <c r="B406" t="s">
        <v>8478</v>
      </c>
      <c r="C406" t="s">
        <v>413</v>
      </c>
    </row>
    <row r="407" spans="1:3" x14ac:dyDescent="0.35">
      <c r="A407" s="3">
        <v>73</v>
      </c>
      <c r="B407" t="s">
        <v>8478</v>
      </c>
      <c r="C407" t="s">
        <v>414</v>
      </c>
    </row>
    <row r="408" spans="1:3" x14ac:dyDescent="0.35">
      <c r="A408" s="3">
        <v>73</v>
      </c>
      <c r="B408" t="s">
        <v>8478</v>
      </c>
      <c r="C408" t="s">
        <v>415</v>
      </c>
    </row>
    <row r="409" spans="1:3" x14ac:dyDescent="0.35">
      <c r="A409" s="3">
        <v>73</v>
      </c>
      <c r="B409" t="s">
        <v>8478</v>
      </c>
      <c r="C409" t="s">
        <v>416</v>
      </c>
    </row>
    <row r="410" spans="1:3" x14ac:dyDescent="0.35">
      <c r="A410" s="3">
        <v>75</v>
      </c>
      <c r="B410" t="s">
        <v>8479</v>
      </c>
      <c r="C410" t="s">
        <v>417</v>
      </c>
    </row>
    <row r="411" spans="1:3" x14ac:dyDescent="0.35">
      <c r="A411" s="3">
        <v>75</v>
      </c>
      <c r="B411" t="s">
        <v>8479</v>
      </c>
      <c r="C411" t="s">
        <v>418</v>
      </c>
    </row>
    <row r="412" spans="1:3" x14ac:dyDescent="0.35">
      <c r="A412" s="3">
        <v>75</v>
      </c>
      <c r="B412" t="s">
        <v>8479</v>
      </c>
      <c r="C412" t="s">
        <v>419</v>
      </c>
    </row>
    <row r="413" spans="1:3" x14ac:dyDescent="0.35">
      <c r="A413" s="3">
        <v>75</v>
      </c>
      <c r="B413" t="s">
        <v>8479</v>
      </c>
      <c r="C413" t="s">
        <v>420</v>
      </c>
    </row>
    <row r="414" spans="1:3" x14ac:dyDescent="0.35">
      <c r="A414" s="3">
        <v>75</v>
      </c>
      <c r="B414" t="s">
        <v>8479</v>
      </c>
      <c r="C414" t="s">
        <v>421</v>
      </c>
    </row>
    <row r="415" spans="1:3" x14ac:dyDescent="0.35">
      <c r="A415" s="3">
        <v>75</v>
      </c>
      <c r="B415" t="s">
        <v>8479</v>
      </c>
      <c r="C415" t="s">
        <v>422</v>
      </c>
    </row>
    <row r="416" spans="1:3" x14ac:dyDescent="0.35">
      <c r="A416" s="3">
        <v>75</v>
      </c>
      <c r="B416" t="s">
        <v>8479</v>
      </c>
      <c r="C416" t="s">
        <v>423</v>
      </c>
    </row>
    <row r="417" spans="1:3" x14ac:dyDescent="0.35">
      <c r="A417" s="3">
        <v>76</v>
      </c>
      <c r="B417" t="s">
        <v>8480</v>
      </c>
      <c r="C417" t="s">
        <v>424</v>
      </c>
    </row>
    <row r="418" spans="1:3" x14ac:dyDescent="0.35">
      <c r="A418" s="3">
        <v>76</v>
      </c>
      <c r="B418" t="s">
        <v>8480</v>
      </c>
      <c r="C418" t="s">
        <v>425</v>
      </c>
    </row>
    <row r="419" spans="1:3" x14ac:dyDescent="0.35">
      <c r="A419" s="3">
        <v>76</v>
      </c>
      <c r="B419" t="s">
        <v>8480</v>
      </c>
      <c r="C419" t="s">
        <v>426</v>
      </c>
    </row>
    <row r="420" spans="1:3" x14ac:dyDescent="0.35">
      <c r="A420" s="3">
        <v>76</v>
      </c>
      <c r="B420" t="s">
        <v>8480</v>
      </c>
      <c r="C420" t="s">
        <v>427</v>
      </c>
    </row>
    <row r="421" spans="1:3" x14ac:dyDescent="0.35">
      <c r="A421" s="3">
        <v>77</v>
      </c>
      <c r="B421" t="s">
        <v>8481</v>
      </c>
      <c r="C421" t="s">
        <v>428</v>
      </c>
    </row>
    <row r="422" spans="1:3" x14ac:dyDescent="0.35">
      <c r="A422" s="3">
        <v>77</v>
      </c>
      <c r="B422" t="s">
        <v>8481</v>
      </c>
      <c r="C422" t="s">
        <v>429</v>
      </c>
    </row>
    <row r="423" spans="1:3" x14ac:dyDescent="0.35">
      <c r="A423" s="3">
        <v>77</v>
      </c>
      <c r="B423" t="s">
        <v>8481</v>
      </c>
      <c r="C423" t="s">
        <v>430</v>
      </c>
    </row>
    <row r="424" spans="1:3" x14ac:dyDescent="0.35">
      <c r="A424" s="3">
        <v>77</v>
      </c>
      <c r="B424" t="s">
        <v>8481</v>
      </c>
      <c r="C424" t="s">
        <v>431</v>
      </c>
    </row>
    <row r="425" spans="1:3" x14ac:dyDescent="0.35">
      <c r="A425" s="3">
        <v>77</v>
      </c>
      <c r="B425" t="s">
        <v>8481</v>
      </c>
      <c r="C425" t="s">
        <v>432</v>
      </c>
    </row>
    <row r="426" spans="1:3" x14ac:dyDescent="0.35">
      <c r="A426" s="3">
        <v>77</v>
      </c>
      <c r="B426" t="s">
        <v>8481</v>
      </c>
      <c r="C426" t="s">
        <v>433</v>
      </c>
    </row>
    <row r="427" spans="1:3" x14ac:dyDescent="0.35">
      <c r="A427" s="3">
        <v>77</v>
      </c>
      <c r="B427" t="s">
        <v>8481</v>
      </c>
      <c r="C427" t="s">
        <v>434</v>
      </c>
    </row>
    <row r="428" spans="1:3" x14ac:dyDescent="0.35">
      <c r="A428" s="3">
        <v>77</v>
      </c>
      <c r="B428" t="s">
        <v>8481</v>
      </c>
      <c r="C428" t="s">
        <v>435</v>
      </c>
    </row>
    <row r="429" spans="1:3" x14ac:dyDescent="0.35">
      <c r="A429" s="3">
        <v>77</v>
      </c>
      <c r="B429" t="s">
        <v>8481</v>
      </c>
      <c r="C429" t="s">
        <v>436</v>
      </c>
    </row>
    <row r="430" spans="1:3" x14ac:dyDescent="0.35">
      <c r="A430" s="3">
        <v>77</v>
      </c>
      <c r="B430" t="s">
        <v>8481</v>
      </c>
      <c r="C430" t="s">
        <v>437</v>
      </c>
    </row>
    <row r="431" spans="1:3" x14ac:dyDescent="0.35">
      <c r="A431" s="3">
        <v>77</v>
      </c>
      <c r="B431" t="s">
        <v>8481</v>
      </c>
      <c r="C431" t="s">
        <v>438</v>
      </c>
    </row>
    <row r="432" spans="1:3" x14ac:dyDescent="0.35">
      <c r="A432" s="3">
        <v>77</v>
      </c>
      <c r="B432" t="s">
        <v>8481</v>
      </c>
      <c r="C432" t="s">
        <v>439</v>
      </c>
    </row>
    <row r="433" spans="1:3" x14ac:dyDescent="0.35">
      <c r="A433" s="3">
        <v>77</v>
      </c>
      <c r="B433" t="s">
        <v>8481</v>
      </c>
      <c r="C433" t="s">
        <v>440</v>
      </c>
    </row>
    <row r="434" spans="1:3" x14ac:dyDescent="0.35">
      <c r="A434" s="3">
        <v>77</v>
      </c>
      <c r="B434" t="s">
        <v>8481</v>
      </c>
      <c r="C434" t="s">
        <v>441</v>
      </c>
    </row>
    <row r="435" spans="1:3" x14ac:dyDescent="0.35">
      <c r="A435" s="3">
        <v>77</v>
      </c>
      <c r="B435" t="s">
        <v>8481</v>
      </c>
      <c r="C435" t="s">
        <v>442</v>
      </c>
    </row>
    <row r="436" spans="1:3" x14ac:dyDescent="0.35">
      <c r="A436" s="3">
        <v>77</v>
      </c>
      <c r="B436" t="s">
        <v>8481</v>
      </c>
      <c r="C436" t="s">
        <v>443</v>
      </c>
    </row>
    <row r="437" spans="1:3" x14ac:dyDescent="0.35">
      <c r="A437" s="3">
        <v>77</v>
      </c>
      <c r="B437" t="s">
        <v>8481</v>
      </c>
      <c r="C437" t="s">
        <v>444</v>
      </c>
    </row>
    <row r="438" spans="1:3" x14ac:dyDescent="0.35">
      <c r="A438" s="3">
        <v>77</v>
      </c>
      <c r="B438" t="s">
        <v>8481</v>
      </c>
      <c r="C438" t="s">
        <v>445</v>
      </c>
    </row>
    <row r="439" spans="1:3" x14ac:dyDescent="0.35">
      <c r="A439" s="3">
        <v>77</v>
      </c>
      <c r="B439" t="s">
        <v>8481</v>
      </c>
      <c r="C439" t="s">
        <v>446</v>
      </c>
    </row>
    <row r="440" spans="1:3" x14ac:dyDescent="0.35">
      <c r="A440" s="3">
        <v>77</v>
      </c>
      <c r="B440" t="s">
        <v>8481</v>
      </c>
      <c r="C440" t="s">
        <v>447</v>
      </c>
    </row>
    <row r="441" spans="1:3" x14ac:dyDescent="0.35">
      <c r="A441" s="3">
        <v>77</v>
      </c>
      <c r="B441" t="s">
        <v>8481</v>
      </c>
      <c r="C441" t="s">
        <v>448</v>
      </c>
    </row>
    <row r="442" spans="1:3" x14ac:dyDescent="0.35">
      <c r="A442" s="3">
        <v>77</v>
      </c>
      <c r="B442" t="s">
        <v>8481</v>
      </c>
      <c r="C442" t="s">
        <v>449</v>
      </c>
    </row>
    <row r="443" spans="1:3" x14ac:dyDescent="0.35">
      <c r="A443" s="3">
        <v>79</v>
      </c>
      <c r="B443" t="s">
        <v>8482</v>
      </c>
      <c r="C443" t="s">
        <v>450</v>
      </c>
    </row>
    <row r="444" spans="1:3" x14ac:dyDescent="0.35">
      <c r="A444" s="3">
        <v>79</v>
      </c>
      <c r="B444" t="s">
        <v>8482</v>
      </c>
      <c r="C444" t="s">
        <v>451</v>
      </c>
    </row>
    <row r="445" spans="1:3" x14ac:dyDescent="0.35">
      <c r="A445" s="3">
        <v>79</v>
      </c>
      <c r="B445" t="s">
        <v>8482</v>
      </c>
      <c r="C445" t="s">
        <v>452</v>
      </c>
    </row>
    <row r="446" spans="1:3" x14ac:dyDescent="0.35">
      <c r="A446" s="3">
        <v>79</v>
      </c>
      <c r="B446" t="s">
        <v>8482</v>
      </c>
      <c r="C446" t="s">
        <v>453</v>
      </c>
    </row>
    <row r="447" spans="1:3" x14ac:dyDescent="0.35">
      <c r="A447" s="3">
        <v>79</v>
      </c>
      <c r="B447" t="s">
        <v>8482</v>
      </c>
      <c r="C447" t="s">
        <v>454</v>
      </c>
    </row>
    <row r="448" spans="1:3" x14ac:dyDescent="0.35">
      <c r="A448" s="3">
        <v>79</v>
      </c>
      <c r="B448" t="s">
        <v>8482</v>
      </c>
      <c r="C448" t="s">
        <v>455</v>
      </c>
    </row>
    <row r="449" spans="1:3" x14ac:dyDescent="0.35">
      <c r="A449" s="3">
        <v>79</v>
      </c>
      <c r="B449" t="s">
        <v>8482</v>
      </c>
      <c r="C449" t="s">
        <v>456</v>
      </c>
    </row>
    <row r="450" spans="1:3" x14ac:dyDescent="0.35">
      <c r="A450" s="3">
        <v>79</v>
      </c>
      <c r="B450" t="s">
        <v>8482</v>
      </c>
      <c r="C450" t="s">
        <v>457</v>
      </c>
    </row>
    <row r="451" spans="1:3" x14ac:dyDescent="0.35">
      <c r="A451" s="3">
        <v>79</v>
      </c>
      <c r="B451" t="s">
        <v>8482</v>
      </c>
      <c r="C451" t="s">
        <v>458</v>
      </c>
    </row>
    <row r="452" spans="1:3" x14ac:dyDescent="0.35">
      <c r="A452" s="3">
        <v>79</v>
      </c>
      <c r="B452" t="s">
        <v>8482</v>
      </c>
      <c r="C452" t="s">
        <v>459</v>
      </c>
    </row>
    <row r="453" spans="1:3" x14ac:dyDescent="0.35">
      <c r="A453" s="3">
        <v>79</v>
      </c>
      <c r="B453" t="s">
        <v>8482</v>
      </c>
      <c r="C453" t="s">
        <v>460</v>
      </c>
    </row>
    <row r="454" spans="1:3" x14ac:dyDescent="0.35">
      <c r="A454" s="3">
        <v>79</v>
      </c>
      <c r="B454" t="s">
        <v>8482</v>
      </c>
      <c r="C454" t="s">
        <v>461</v>
      </c>
    </row>
    <row r="455" spans="1:3" x14ac:dyDescent="0.35">
      <c r="A455" s="3">
        <v>79</v>
      </c>
      <c r="B455" t="s">
        <v>8482</v>
      </c>
      <c r="C455" t="s">
        <v>462</v>
      </c>
    </row>
    <row r="456" spans="1:3" x14ac:dyDescent="0.35">
      <c r="A456" s="3">
        <v>79</v>
      </c>
      <c r="B456" t="s">
        <v>8482</v>
      </c>
      <c r="C456" t="s">
        <v>463</v>
      </c>
    </row>
    <row r="457" spans="1:3" x14ac:dyDescent="0.35">
      <c r="A457" s="3">
        <v>79</v>
      </c>
      <c r="B457" t="s">
        <v>8482</v>
      </c>
      <c r="C457" t="s">
        <v>464</v>
      </c>
    </row>
    <row r="458" spans="1:3" x14ac:dyDescent="0.35">
      <c r="A458" s="3">
        <v>79</v>
      </c>
      <c r="B458" t="s">
        <v>8482</v>
      </c>
      <c r="C458" t="s">
        <v>465</v>
      </c>
    </row>
    <row r="459" spans="1:3" x14ac:dyDescent="0.35">
      <c r="A459" s="3">
        <v>79</v>
      </c>
      <c r="B459" t="s">
        <v>8482</v>
      </c>
      <c r="C459" t="s">
        <v>466</v>
      </c>
    </row>
    <row r="460" spans="1:3" x14ac:dyDescent="0.35">
      <c r="A460" s="3">
        <v>79</v>
      </c>
      <c r="B460" t="s">
        <v>8482</v>
      </c>
      <c r="C460" t="s">
        <v>467</v>
      </c>
    </row>
    <row r="461" spans="1:3" x14ac:dyDescent="0.35">
      <c r="A461" s="3">
        <v>79</v>
      </c>
      <c r="B461" t="s">
        <v>8482</v>
      </c>
      <c r="C461" t="s">
        <v>468</v>
      </c>
    </row>
    <row r="462" spans="1:3" x14ac:dyDescent="0.35">
      <c r="A462" s="3">
        <v>79</v>
      </c>
      <c r="B462" t="s">
        <v>8482</v>
      </c>
      <c r="C462" t="s">
        <v>469</v>
      </c>
    </row>
    <row r="463" spans="1:3" x14ac:dyDescent="0.35">
      <c r="A463" s="3">
        <v>79</v>
      </c>
      <c r="B463" t="s">
        <v>8482</v>
      </c>
      <c r="C463" t="s">
        <v>470</v>
      </c>
    </row>
    <row r="464" spans="1:3" x14ac:dyDescent="0.35">
      <c r="A464" s="3">
        <v>79</v>
      </c>
      <c r="B464" t="s">
        <v>8482</v>
      </c>
      <c r="C464" t="s">
        <v>471</v>
      </c>
    </row>
    <row r="465" spans="1:3" x14ac:dyDescent="0.35">
      <c r="A465" s="3">
        <v>79</v>
      </c>
      <c r="B465" t="s">
        <v>8482</v>
      </c>
      <c r="C465" t="s">
        <v>472</v>
      </c>
    </row>
    <row r="466" spans="1:3" x14ac:dyDescent="0.35">
      <c r="A466" s="3">
        <v>79</v>
      </c>
      <c r="B466" t="s">
        <v>8482</v>
      </c>
      <c r="C466" t="s">
        <v>473</v>
      </c>
    </row>
    <row r="467" spans="1:3" x14ac:dyDescent="0.35">
      <c r="A467" s="3">
        <v>79</v>
      </c>
      <c r="B467" t="s">
        <v>8482</v>
      </c>
      <c r="C467" t="s">
        <v>474</v>
      </c>
    </row>
    <row r="468" spans="1:3" x14ac:dyDescent="0.35">
      <c r="A468" s="3">
        <v>79</v>
      </c>
      <c r="B468" t="s">
        <v>8482</v>
      </c>
      <c r="C468" t="s">
        <v>475</v>
      </c>
    </row>
    <row r="469" spans="1:3" x14ac:dyDescent="0.35">
      <c r="A469" s="3">
        <v>79</v>
      </c>
      <c r="B469" t="s">
        <v>8482</v>
      </c>
      <c r="C469" t="s">
        <v>476</v>
      </c>
    </row>
    <row r="470" spans="1:3" x14ac:dyDescent="0.35">
      <c r="A470" s="3">
        <v>79</v>
      </c>
      <c r="B470" t="s">
        <v>8482</v>
      </c>
      <c r="C470" t="s">
        <v>477</v>
      </c>
    </row>
    <row r="471" spans="1:3" x14ac:dyDescent="0.35">
      <c r="A471" s="3">
        <v>79</v>
      </c>
      <c r="B471" t="s">
        <v>8482</v>
      </c>
      <c r="C471" t="s">
        <v>478</v>
      </c>
    </row>
    <row r="472" spans="1:3" x14ac:dyDescent="0.35">
      <c r="A472" s="3">
        <v>81</v>
      </c>
      <c r="B472" t="s">
        <v>8483</v>
      </c>
      <c r="C472" t="s">
        <v>479</v>
      </c>
    </row>
    <row r="473" spans="1:3" x14ac:dyDescent="0.35">
      <c r="A473" s="3">
        <v>81</v>
      </c>
      <c r="B473" t="s">
        <v>8483</v>
      </c>
      <c r="C473" t="s">
        <v>480</v>
      </c>
    </row>
    <row r="474" spans="1:3" x14ac:dyDescent="0.35">
      <c r="A474" s="3">
        <v>81</v>
      </c>
      <c r="B474" t="s">
        <v>8483</v>
      </c>
      <c r="C474" t="s">
        <v>481</v>
      </c>
    </row>
    <row r="475" spans="1:3" x14ac:dyDescent="0.35">
      <c r="A475" s="3">
        <v>81</v>
      </c>
      <c r="B475" t="s">
        <v>8483</v>
      </c>
      <c r="C475" t="s">
        <v>482</v>
      </c>
    </row>
    <row r="476" spans="1:3" x14ac:dyDescent="0.35">
      <c r="A476" s="3">
        <v>82</v>
      </c>
      <c r="B476" t="s">
        <v>8484</v>
      </c>
      <c r="C476" t="s">
        <v>483</v>
      </c>
    </row>
    <row r="477" spans="1:3" x14ac:dyDescent="0.35">
      <c r="A477" s="3">
        <v>82</v>
      </c>
      <c r="B477" t="s">
        <v>8484</v>
      </c>
      <c r="C477" t="s">
        <v>484</v>
      </c>
    </row>
    <row r="478" spans="1:3" x14ac:dyDescent="0.35">
      <c r="A478" s="3">
        <v>82</v>
      </c>
      <c r="B478" t="s">
        <v>8484</v>
      </c>
      <c r="C478" t="s">
        <v>485</v>
      </c>
    </row>
    <row r="479" spans="1:3" x14ac:dyDescent="0.35">
      <c r="A479" s="3">
        <v>82</v>
      </c>
      <c r="B479" t="s">
        <v>8484</v>
      </c>
      <c r="C479" t="s">
        <v>486</v>
      </c>
    </row>
    <row r="480" spans="1:3" x14ac:dyDescent="0.35">
      <c r="A480" s="3">
        <v>82</v>
      </c>
      <c r="B480" t="s">
        <v>8484</v>
      </c>
      <c r="C480" t="s">
        <v>487</v>
      </c>
    </row>
    <row r="481" spans="1:3" x14ac:dyDescent="0.35">
      <c r="A481" s="3">
        <v>82</v>
      </c>
      <c r="B481" t="s">
        <v>8484</v>
      </c>
      <c r="C481" t="s">
        <v>488</v>
      </c>
    </row>
    <row r="482" spans="1:3" x14ac:dyDescent="0.35">
      <c r="A482" s="3">
        <v>82</v>
      </c>
      <c r="B482" t="s">
        <v>8484</v>
      </c>
      <c r="C482" t="s">
        <v>489</v>
      </c>
    </row>
    <row r="483" spans="1:3" x14ac:dyDescent="0.35">
      <c r="A483" s="3">
        <v>82</v>
      </c>
      <c r="B483" t="s">
        <v>8484</v>
      </c>
      <c r="C483" t="s">
        <v>490</v>
      </c>
    </row>
    <row r="484" spans="1:3" x14ac:dyDescent="0.35">
      <c r="A484" s="3">
        <v>82</v>
      </c>
      <c r="B484" t="s">
        <v>8484</v>
      </c>
      <c r="C484" t="s">
        <v>491</v>
      </c>
    </row>
    <row r="485" spans="1:3" x14ac:dyDescent="0.35">
      <c r="A485" s="3">
        <v>82</v>
      </c>
      <c r="B485" t="s">
        <v>8484</v>
      </c>
      <c r="C485" t="s">
        <v>492</v>
      </c>
    </row>
    <row r="486" spans="1:3" x14ac:dyDescent="0.35">
      <c r="A486" s="3">
        <v>82</v>
      </c>
      <c r="B486" t="s">
        <v>8484</v>
      </c>
      <c r="C486" t="s">
        <v>493</v>
      </c>
    </row>
    <row r="487" spans="1:3" x14ac:dyDescent="0.35">
      <c r="A487" s="3">
        <v>82</v>
      </c>
      <c r="B487" t="s">
        <v>8484</v>
      </c>
      <c r="C487" t="s">
        <v>494</v>
      </c>
    </row>
    <row r="488" spans="1:3" x14ac:dyDescent="0.35">
      <c r="A488" s="3">
        <v>82</v>
      </c>
      <c r="B488" t="s">
        <v>8484</v>
      </c>
      <c r="C488" t="s">
        <v>495</v>
      </c>
    </row>
    <row r="489" spans="1:3" x14ac:dyDescent="0.35">
      <c r="A489" s="3">
        <v>82</v>
      </c>
      <c r="B489" t="s">
        <v>8484</v>
      </c>
      <c r="C489" t="s">
        <v>496</v>
      </c>
    </row>
    <row r="490" spans="1:3" x14ac:dyDescent="0.35">
      <c r="A490" s="3">
        <v>82</v>
      </c>
      <c r="B490" t="s">
        <v>8484</v>
      </c>
      <c r="C490" t="s">
        <v>497</v>
      </c>
    </row>
    <row r="491" spans="1:3" x14ac:dyDescent="0.35">
      <c r="A491" s="3">
        <v>82</v>
      </c>
      <c r="B491" t="s">
        <v>8484</v>
      </c>
      <c r="C491" t="s">
        <v>498</v>
      </c>
    </row>
    <row r="492" spans="1:3" x14ac:dyDescent="0.35">
      <c r="A492" s="3">
        <v>82</v>
      </c>
      <c r="B492" t="s">
        <v>8484</v>
      </c>
      <c r="C492" t="s">
        <v>499</v>
      </c>
    </row>
    <row r="493" spans="1:3" x14ac:dyDescent="0.35">
      <c r="A493" s="3">
        <v>82</v>
      </c>
      <c r="B493" t="s">
        <v>8484</v>
      </c>
      <c r="C493" t="s">
        <v>500</v>
      </c>
    </row>
    <row r="494" spans="1:3" x14ac:dyDescent="0.35">
      <c r="A494" s="3">
        <v>83</v>
      </c>
      <c r="B494" t="s">
        <v>8485</v>
      </c>
      <c r="C494" t="s">
        <v>501</v>
      </c>
    </row>
    <row r="495" spans="1:3" x14ac:dyDescent="0.35">
      <c r="A495" s="3">
        <v>83</v>
      </c>
      <c r="B495" t="s">
        <v>8485</v>
      </c>
      <c r="C495" t="s">
        <v>502</v>
      </c>
    </row>
    <row r="496" spans="1:3" x14ac:dyDescent="0.35">
      <c r="A496" s="3">
        <v>83</v>
      </c>
      <c r="B496" t="s">
        <v>8485</v>
      </c>
      <c r="C496" t="s">
        <v>503</v>
      </c>
    </row>
    <row r="497" spans="1:3" x14ac:dyDescent="0.35">
      <c r="A497" s="3">
        <v>83</v>
      </c>
      <c r="B497" t="s">
        <v>8485</v>
      </c>
      <c r="C497" t="s">
        <v>504</v>
      </c>
    </row>
    <row r="498" spans="1:3" x14ac:dyDescent="0.35">
      <c r="A498" s="3">
        <v>83</v>
      </c>
      <c r="B498" t="s">
        <v>8485</v>
      </c>
      <c r="C498" t="s">
        <v>505</v>
      </c>
    </row>
    <row r="499" spans="1:3" x14ac:dyDescent="0.35">
      <c r="A499" s="3">
        <v>83</v>
      </c>
      <c r="B499" t="s">
        <v>8485</v>
      </c>
      <c r="C499" t="s">
        <v>506</v>
      </c>
    </row>
    <row r="500" spans="1:3" x14ac:dyDescent="0.35">
      <c r="A500" s="3">
        <v>83</v>
      </c>
      <c r="B500" t="s">
        <v>8485</v>
      </c>
      <c r="C500" t="s">
        <v>507</v>
      </c>
    </row>
    <row r="501" spans="1:3" x14ac:dyDescent="0.35">
      <c r="A501" s="3">
        <v>83</v>
      </c>
      <c r="B501" t="s">
        <v>8485</v>
      </c>
      <c r="C501" t="s">
        <v>508</v>
      </c>
    </row>
    <row r="502" spans="1:3" x14ac:dyDescent="0.35">
      <c r="A502" s="3">
        <v>83</v>
      </c>
      <c r="B502" t="s">
        <v>8485</v>
      </c>
      <c r="C502" t="s">
        <v>509</v>
      </c>
    </row>
    <row r="503" spans="1:3" x14ac:dyDescent="0.35">
      <c r="A503" s="3">
        <v>83</v>
      </c>
      <c r="B503" t="s">
        <v>8485</v>
      </c>
      <c r="C503" t="s">
        <v>510</v>
      </c>
    </row>
    <row r="504" spans="1:3" x14ac:dyDescent="0.35">
      <c r="A504" s="3">
        <v>83</v>
      </c>
      <c r="B504" t="s">
        <v>8485</v>
      </c>
      <c r="C504" t="s">
        <v>511</v>
      </c>
    </row>
    <row r="505" spans="1:3" x14ac:dyDescent="0.35">
      <c r="A505" s="3">
        <v>84</v>
      </c>
      <c r="B505" t="s">
        <v>8486</v>
      </c>
      <c r="C505" t="s">
        <v>512</v>
      </c>
    </row>
    <row r="506" spans="1:3" x14ac:dyDescent="0.35">
      <c r="A506" s="3">
        <v>84</v>
      </c>
      <c r="B506" t="s">
        <v>8486</v>
      </c>
      <c r="C506" t="s">
        <v>513</v>
      </c>
    </row>
    <row r="507" spans="1:3" x14ac:dyDescent="0.35">
      <c r="A507" s="3">
        <v>84</v>
      </c>
      <c r="B507" t="s">
        <v>8486</v>
      </c>
      <c r="C507" t="s">
        <v>514</v>
      </c>
    </row>
    <row r="508" spans="1:3" x14ac:dyDescent="0.35">
      <c r="A508" s="3">
        <v>84</v>
      </c>
      <c r="B508" t="s">
        <v>8486</v>
      </c>
      <c r="C508" t="s">
        <v>515</v>
      </c>
    </row>
    <row r="509" spans="1:3" x14ac:dyDescent="0.35">
      <c r="A509" s="3">
        <v>84</v>
      </c>
      <c r="B509" t="s">
        <v>8486</v>
      </c>
      <c r="C509" t="s">
        <v>516</v>
      </c>
    </row>
    <row r="510" spans="1:3" x14ac:dyDescent="0.35">
      <c r="A510" s="3">
        <v>85</v>
      </c>
      <c r="B510" t="s">
        <v>8487</v>
      </c>
      <c r="C510" t="s">
        <v>517</v>
      </c>
    </row>
    <row r="511" spans="1:3" x14ac:dyDescent="0.35">
      <c r="A511" s="3">
        <v>85</v>
      </c>
      <c r="B511" t="s">
        <v>8487</v>
      </c>
      <c r="C511" t="s">
        <v>518</v>
      </c>
    </row>
    <row r="512" spans="1:3" x14ac:dyDescent="0.35">
      <c r="A512" s="3">
        <v>85</v>
      </c>
      <c r="B512" t="s">
        <v>8487</v>
      </c>
      <c r="C512" t="s">
        <v>519</v>
      </c>
    </row>
    <row r="513" spans="1:3" x14ac:dyDescent="0.35">
      <c r="A513" s="3">
        <v>85</v>
      </c>
      <c r="B513" t="s">
        <v>8487</v>
      </c>
      <c r="C513" t="s">
        <v>520</v>
      </c>
    </row>
    <row r="514" spans="1:3" x14ac:dyDescent="0.35">
      <c r="A514" s="3">
        <v>85</v>
      </c>
      <c r="B514" t="s">
        <v>8487</v>
      </c>
      <c r="C514" t="s">
        <v>521</v>
      </c>
    </row>
    <row r="515" spans="1:3" x14ac:dyDescent="0.35">
      <c r="A515" s="3">
        <v>85</v>
      </c>
      <c r="B515" t="s">
        <v>8487</v>
      </c>
      <c r="C515" t="s">
        <v>522</v>
      </c>
    </row>
    <row r="516" spans="1:3" x14ac:dyDescent="0.35">
      <c r="A516" s="3">
        <v>85</v>
      </c>
      <c r="B516" t="s">
        <v>8487</v>
      </c>
      <c r="C516" t="s">
        <v>523</v>
      </c>
    </row>
    <row r="517" spans="1:3" x14ac:dyDescent="0.35">
      <c r="A517" s="3">
        <v>85</v>
      </c>
      <c r="B517" t="s">
        <v>8487</v>
      </c>
      <c r="C517" t="s">
        <v>524</v>
      </c>
    </row>
    <row r="518" spans="1:3" x14ac:dyDescent="0.35">
      <c r="A518" s="3">
        <v>85</v>
      </c>
      <c r="B518" t="s">
        <v>8487</v>
      </c>
      <c r="C518" t="s">
        <v>525</v>
      </c>
    </row>
    <row r="519" spans="1:3" x14ac:dyDescent="0.35">
      <c r="A519" s="3">
        <v>85</v>
      </c>
      <c r="B519" t="s">
        <v>8487</v>
      </c>
      <c r="C519" t="s">
        <v>526</v>
      </c>
    </row>
    <row r="520" spans="1:3" x14ac:dyDescent="0.35">
      <c r="A520" s="3">
        <v>85</v>
      </c>
      <c r="B520" t="s">
        <v>8487</v>
      </c>
      <c r="C520" t="s">
        <v>527</v>
      </c>
    </row>
    <row r="521" spans="1:3" x14ac:dyDescent="0.35">
      <c r="A521" s="3">
        <v>85</v>
      </c>
      <c r="B521" t="s">
        <v>8487</v>
      </c>
      <c r="C521" t="s">
        <v>528</v>
      </c>
    </row>
    <row r="522" spans="1:3" x14ac:dyDescent="0.35">
      <c r="A522" s="3">
        <v>85</v>
      </c>
      <c r="B522" t="s">
        <v>8487</v>
      </c>
      <c r="C522" t="s">
        <v>529</v>
      </c>
    </row>
    <row r="523" spans="1:3" x14ac:dyDescent="0.35">
      <c r="A523" s="3">
        <v>85</v>
      </c>
      <c r="B523" t="s">
        <v>8487</v>
      </c>
      <c r="C523" t="s">
        <v>530</v>
      </c>
    </row>
    <row r="524" spans="1:3" x14ac:dyDescent="0.35">
      <c r="A524" s="3">
        <v>85</v>
      </c>
      <c r="B524" t="s">
        <v>8487</v>
      </c>
      <c r="C524" t="s">
        <v>531</v>
      </c>
    </row>
    <row r="525" spans="1:3" x14ac:dyDescent="0.35">
      <c r="A525" s="3">
        <v>85</v>
      </c>
      <c r="B525" t="s">
        <v>8487</v>
      </c>
      <c r="C525" t="s">
        <v>532</v>
      </c>
    </row>
    <row r="526" spans="1:3" x14ac:dyDescent="0.35">
      <c r="A526" s="3">
        <v>85</v>
      </c>
      <c r="B526" t="s">
        <v>8487</v>
      </c>
      <c r="C526" t="s">
        <v>533</v>
      </c>
    </row>
    <row r="527" spans="1:3" x14ac:dyDescent="0.35">
      <c r="A527" s="3">
        <v>85</v>
      </c>
      <c r="B527" t="s">
        <v>8487</v>
      </c>
      <c r="C527" t="s">
        <v>534</v>
      </c>
    </row>
    <row r="528" spans="1:3" x14ac:dyDescent="0.35">
      <c r="A528" s="3">
        <v>85</v>
      </c>
      <c r="B528" t="s">
        <v>8487</v>
      </c>
      <c r="C528" t="s">
        <v>535</v>
      </c>
    </row>
    <row r="529" spans="1:3" x14ac:dyDescent="0.35">
      <c r="A529" s="3">
        <v>85</v>
      </c>
      <c r="B529" t="s">
        <v>8487</v>
      </c>
      <c r="C529" t="s">
        <v>536</v>
      </c>
    </row>
    <row r="530" spans="1:3" x14ac:dyDescent="0.35">
      <c r="A530" s="3">
        <v>85</v>
      </c>
      <c r="B530" t="s">
        <v>8487</v>
      </c>
      <c r="C530" t="s">
        <v>537</v>
      </c>
    </row>
    <row r="531" spans="1:3" x14ac:dyDescent="0.35">
      <c r="A531" s="3">
        <v>86</v>
      </c>
      <c r="B531" t="s">
        <v>8488</v>
      </c>
      <c r="C531" t="s">
        <v>538</v>
      </c>
    </row>
    <row r="532" spans="1:3" x14ac:dyDescent="0.35">
      <c r="A532" s="3">
        <v>86</v>
      </c>
      <c r="B532" t="s">
        <v>8488</v>
      </c>
      <c r="C532" t="s">
        <v>539</v>
      </c>
    </row>
    <row r="533" spans="1:3" x14ac:dyDescent="0.35">
      <c r="A533" s="3">
        <v>86</v>
      </c>
      <c r="B533" t="s">
        <v>8488</v>
      </c>
      <c r="C533" t="s">
        <v>540</v>
      </c>
    </row>
    <row r="534" spans="1:3" x14ac:dyDescent="0.35">
      <c r="A534" s="3">
        <v>87</v>
      </c>
      <c r="B534" t="s">
        <v>8489</v>
      </c>
      <c r="C534" t="s">
        <v>541</v>
      </c>
    </row>
    <row r="535" spans="1:3" x14ac:dyDescent="0.35">
      <c r="A535" s="3">
        <v>87</v>
      </c>
      <c r="B535" t="s">
        <v>8489</v>
      </c>
      <c r="C535" t="s">
        <v>542</v>
      </c>
    </row>
    <row r="536" spans="1:3" x14ac:dyDescent="0.35">
      <c r="A536" s="3">
        <v>87</v>
      </c>
      <c r="B536" t="s">
        <v>8489</v>
      </c>
      <c r="C536" t="s">
        <v>543</v>
      </c>
    </row>
    <row r="537" spans="1:3" x14ac:dyDescent="0.35">
      <c r="A537" s="3">
        <v>87</v>
      </c>
      <c r="B537" t="s">
        <v>8489</v>
      </c>
      <c r="C537" t="s">
        <v>544</v>
      </c>
    </row>
    <row r="538" spans="1:3" x14ac:dyDescent="0.35">
      <c r="A538" s="3">
        <v>87</v>
      </c>
      <c r="B538" t="s">
        <v>8489</v>
      </c>
      <c r="C538" t="s">
        <v>545</v>
      </c>
    </row>
    <row r="539" spans="1:3" x14ac:dyDescent="0.35">
      <c r="A539" s="3">
        <v>87</v>
      </c>
      <c r="B539" t="s">
        <v>8489</v>
      </c>
      <c r="C539" t="s">
        <v>546</v>
      </c>
    </row>
    <row r="540" spans="1:3" x14ac:dyDescent="0.35">
      <c r="A540" s="3">
        <v>87</v>
      </c>
      <c r="B540" t="s">
        <v>8489</v>
      </c>
      <c r="C540" t="s">
        <v>547</v>
      </c>
    </row>
    <row r="541" spans="1:3" x14ac:dyDescent="0.35">
      <c r="A541" s="3">
        <v>87</v>
      </c>
      <c r="B541" t="s">
        <v>8489</v>
      </c>
      <c r="C541" t="s">
        <v>548</v>
      </c>
    </row>
    <row r="542" spans="1:3" x14ac:dyDescent="0.35">
      <c r="A542" s="3">
        <v>87</v>
      </c>
      <c r="B542" t="s">
        <v>8489</v>
      </c>
      <c r="C542" t="s">
        <v>549</v>
      </c>
    </row>
    <row r="543" spans="1:3" x14ac:dyDescent="0.35">
      <c r="A543" s="3">
        <v>87</v>
      </c>
      <c r="B543" t="s">
        <v>8489</v>
      </c>
      <c r="C543" t="s">
        <v>550</v>
      </c>
    </row>
    <row r="544" spans="1:3" x14ac:dyDescent="0.35">
      <c r="A544" s="3">
        <v>87</v>
      </c>
      <c r="B544" t="s">
        <v>8489</v>
      </c>
      <c r="C544" t="s">
        <v>551</v>
      </c>
    </row>
    <row r="545" spans="1:3" x14ac:dyDescent="0.35">
      <c r="A545" s="3">
        <v>87</v>
      </c>
      <c r="B545" t="s">
        <v>8489</v>
      </c>
      <c r="C545" t="s">
        <v>552</v>
      </c>
    </row>
    <row r="546" spans="1:3" x14ac:dyDescent="0.35">
      <c r="A546" s="3">
        <v>88</v>
      </c>
      <c r="B546" t="s">
        <v>8490</v>
      </c>
      <c r="C546" t="s">
        <v>553</v>
      </c>
    </row>
    <row r="547" spans="1:3" x14ac:dyDescent="0.35">
      <c r="A547" s="3">
        <v>88</v>
      </c>
      <c r="B547" t="s">
        <v>8490</v>
      </c>
      <c r="C547" t="s">
        <v>554</v>
      </c>
    </row>
    <row r="548" spans="1:3" x14ac:dyDescent="0.35">
      <c r="A548" s="3">
        <v>91</v>
      </c>
      <c r="B548" t="s">
        <v>8491</v>
      </c>
      <c r="C548" t="s">
        <v>555</v>
      </c>
    </row>
    <row r="549" spans="1:3" x14ac:dyDescent="0.35">
      <c r="A549" s="3">
        <v>91</v>
      </c>
      <c r="B549" t="s">
        <v>8491</v>
      </c>
      <c r="C549" t="s">
        <v>556</v>
      </c>
    </row>
    <row r="550" spans="1:3" x14ac:dyDescent="0.35">
      <c r="A550" s="3">
        <v>91</v>
      </c>
      <c r="B550" t="s">
        <v>8491</v>
      </c>
      <c r="C550" t="s">
        <v>557</v>
      </c>
    </row>
    <row r="551" spans="1:3" x14ac:dyDescent="0.35">
      <c r="A551" s="3">
        <v>93</v>
      </c>
      <c r="B551" t="s">
        <v>8492</v>
      </c>
      <c r="C551" t="s">
        <v>558</v>
      </c>
    </row>
    <row r="552" spans="1:3" x14ac:dyDescent="0.35">
      <c r="A552" s="3">
        <v>93</v>
      </c>
      <c r="B552" t="s">
        <v>8492</v>
      </c>
      <c r="C552" t="s">
        <v>559</v>
      </c>
    </row>
    <row r="553" spans="1:3" x14ac:dyDescent="0.35">
      <c r="A553" s="3">
        <v>93</v>
      </c>
      <c r="B553" t="s">
        <v>8492</v>
      </c>
      <c r="C553" t="s">
        <v>560</v>
      </c>
    </row>
    <row r="554" spans="1:3" x14ac:dyDescent="0.35">
      <c r="A554" s="3">
        <v>93</v>
      </c>
      <c r="B554" t="s">
        <v>8492</v>
      </c>
      <c r="C554" t="s">
        <v>561</v>
      </c>
    </row>
    <row r="555" spans="1:3" x14ac:dyDescent="0.35">
      <c r="A555" s="3">
        <v>93</v>
      </c>
      <c r="B555" t="s">
        <v>8492</v>
      </c>
      <c r="C555" t="s">
        <v>562</v>
      </c>
    </row>
    <row r="556" spans="1:3" x14ac:dyDescent="0.35">
      <c r="A556" s="3">
        <v>93</v>
      </c>
      <c r="B556" t="s">
        <v>8492</v>
      </c>
      <c r="C556" t="s">
        <v>563</v>
      </c>
    </row>
    <row r="557" spans="1:3" x14ac:dyDescent="0.35">
      <c r="A557" s="3">
        <v>93</v>
      </c>
      <c r="B557" t="s">
        <v>8492</v>
      </c>
      <c r="C557" t="s">
        <v>564</v>
      </c>
    </row>
    <row r="558" spans="1:3" x14ac:dyDescent="0.35">
      <c r="A558" s="3">
        <v>93</v>
      </c>
      <c r="B558" t="s">
        <v>8492</v>
      </c>
      <c r="C558" t="s">
        <v>565</v>
      </c>
    </row>
    <row r="559" spans="1:3" x14ac:dyDescent="0.35">
      <c r="A559" s="3">
        <v>93</v>
      </c>
      <c r="B559" t="s">
        <v>8492</v>
      </c>
      <c r="C559" t="s">
        <v>566</v>
      </c>
    </row>
    <row r="560" spans="1:3" x14ac:dyDescent="0.35">
      <c r="A560" s="3">
        <v>93</v>
      </c>
      <c r="B560" t="s">
        <v>8492</v>
      </c>
      <c r="C560" t="s">
        <v>567</v>
      </c>
    </row>
    <row r="561" spans="1:3" x14ac:dyDescent="0.35">
      <c r="A561" s="3">
        <v>93</v>
      </c>
      <c r="B561" t="s">
        <v>8492</v>
      </c>
      <c r="C561" t="s">
        <v>568</v>
      </c>
    </row>
    <row r="562" spans="1:3" x14ac:dyDescent="0.35">
      <c r="A562" s="3">
        <v>93</v>
      </c>
      <c r="B562" t="s">
        <v>8492</v>
      </c>
      <c r="C562" t="s">
        <v>569</v>
      </c>
    </row>
    <row r="563" spans="1:3" x14ac:dyDescent="0.35">
      <c r="A563" s="3">
        <v>93</v>
      </c>
      <c r="B563" t="s">
        <v>8492</v>
      </c>
      <c r="C563" t="s">
        <v>570</v>
      </c>
    </row>
    <row r="564" spans="1:3" x14ac:dyDescent="0.35">
      <c r="A564" s="3">
        <v>93</v>
      </c>
      <c r="B564" t="s">
        <v>8492</v>
      </c>
      <c r="C564" t="s">
        <v>571</v>
      </c>
    </row>
    <row r="565" spans="1:3" x14ac:dyDescent="0.35">
      <c r="A565" s="3">
        <v>93</v>
      </c>
      <c r="B565" t="s">
        <v>8492</v>
      </c>
      <c r="C565" t="s">
        <v>572</v>
      </c>
    </row>
    <row r="566" spans="1:3" x14ac:dyDescent="0.35">
      <c r="A566" s="3">
        <v>93</v>
      </c>
      <c r="B566" t="s">
        <v>8492</v>
      </c>
      <c r="C566" t="s">
        <v>573</v>
      </c>
    </row>
    <row r="567" spans="1:3" x14ac:dyDescent="0.35">
      <c r="A567" s="3">
        <v>93</v>
      </c>
      <c r="B567" t="s">
        <v>8492</v>
      </c>
      <c r="C567" t="s">
        <v>574</v>
      </c>
    </row>
    <row r="568" spans="1:3" x14ac:dyDescent="0.35">
      <c r="A568" s="3">
        <v>93</v>
      </c>
      <c r="B568" t="s">
        <v>8492</v>
      </c>
      <c r="C568" t="s">
        <v>575</v>
      </c>
    </row>
    <row r="569" spans="1:3" x14ac:dyDescent="0.35">
      <c r="A569" s="3">
        <v>95</v>
      </c>
      <c r="B569" t="s">
        <v>8493</v>
      </c>
      <c r="C569" t="s">
        <v>576</v>
      </c>
    </row>
    <row r="570" spans="1:3" x14ac:dyDescent="0.35">
      <c r="A570" s="3">
        <v>95</v>
      </c>
      <c r="B570" t="s">
        <v>8493</v>
      </c>
      <c r="C570" t="s">
        <v>577</v>
      </c>
    </row>
    <row r="571" spans="1:3" x14ac:dyDescent="0.35">
      <c r="A571" s="3">
        <v>95</v>
      </c>
      <c r="B571" t="s">
        <v>8493</v>
      </c>
      <c r="C571" t="s">
        <v>578</v>
      </c>
    </row>
    <row r="572" spans="1:3" x14ac:dyDescent="0.35">
      <c r="A572" s="3">
        <v>95</v>
      </c>
      <c r="B572" t="s">
        <v>8493</v>
      </c>
      <c r="C572" t="s">
        <v>579</v>
      </c>
    </row>
    <row r="573" spans="1:3" x14ac:dyDescent="0.35">
      <c r="A573" s="3">
        <v>95</v>
      </c>
      <c r="B573" t="s">
        <v>8493</v>
      </c>
      <c r="C573" t="s">
        <v>580</v>
      </c>
    </row>
    <row r="574" spans="1:3" x14ac:dyDescent="0.35">
      <c r="A574" s="3">
        <v>95</v>
      </c>
      <c r="B574" t="s">
        <v>8493</v>
      </c>
      <c r="C574" t="s">
        <v>581</v>
      </c>
    </row>
    <row r="575" spans="1:3" x14ac:dyDescent="0.35">
      <c r="A575" s="3">
        <v>95</v>
      </c>
      <c r="B575" t="s">
        <v>8493</v>
      </c>
      <c r="C575" t="s">
        <v>582</v>
      </c>
    </row>
    <row r="576" spans="1:3" x14ac:dyDescent="0.35">
      <c r="A576" s="3">
        <v>95</v>
      </c>
      <c r="B576" t="s">
        <v>8493</v>
      </c>
      <c r="C576" t="s">
        <v>583</v>
      </c>
    </row>
    <row r="577" spans="1:3" x14ac:dyDescent="0.35">
      <c r="A577" s="3">
        <v>95</v>
      </c>
      <c r="B577" t="s">
        <v>8493</v>
      </c>
      <c r="C577" t="s">
        <v>584</v>
      </c>
    </row>
    <row r="578" spans="1:3" x14ac:dyDescent="0.35">
      <c r="A578" s="3">
        <v>96</v>
      </c>
      <c r="B578" t="s">
        <v>8494</v>
      </c>
      <c r="C578" t="s">
        <v>585</v>
      </c>
    </row>
    <row r="579" spans="1:3" x14ac:dyDescent="0.35">
      <c r="A579" s="3">
        <v>98</v>
      </c>
      <c r="B579" t="s">
        <v>8495</v>
      </c>
      <c r="C579" t="s">
        <v>586</v>
      </c>
    </row>
    <row r="580" spans="1:3" x14ac:dyDescent="0.35">
      <c r="A580" s="3">
        <v>98</v>
      </c>
      <c r="B580" t="s">
        <v>8495</v>
      </c>
      <c r="C580" t="s">
        <v>587</v>
      </c>
    </row>
    <row r="581" spans="1:3" x14ac:dyDescent="0.35">
      <c r="A581" s="3">
        <v>98</v>
      </c>
      <c r="B581" t="s">
        <v>8495</v>
      </c>
      <c r="C581" t="s">
        <v>588</v>
      </c>
    </row>
    <row r="582" spans="1:3" x14ac:dyDescent="0.35">
      <c r="A582" s="3">
        <v>98</v>
      </c>
      <c r="B582" t="s">
        <v>8495</v>
      </c>
      <c r="C582" t="s">
        <v>589</v>
      </c>
    </row>
    <row r="583" spans="1:3" x14ac:dyDescent="0.35">
      <c r="A583" s="3">
        <v>98</v>
      </c>
      <c r="B583" t="s">
        <v>8495</v>
      </c>
      <c r="C583" t="s">
        <v>590</v>
      </c>
    </row>
    <row r="584" spans="1:3" x14ac:dyDescent="0.35">
      <c r="A584" s="3">
        <v>98</v>
      </c>
      <c r="B584" t="s">
        <v>8495</v>
      </c>
      <c r="C584" t="s">
        <v>591</v>
      </c>
    </row>
    <row r="585" spans="1:3" x14ac:dyDescent="0.35">
      <c r="A585" s="3">
        <v>99</v>
      </c>
      <c r="B585" t="s">
        <v>8496</v>
      </c>
      <c r="C585" t="s">
        <v>592</v>
      </c>
    </row>
    <row r="586" spans="1:3" x14ac:dyDescent="0.35">
      <c r="A586" s="3">
        <v>99</v>
      </c>
      <c r="B586" t="s">
        <v>8496</v>
      </c>
      <c r="C586" t="s">
        <v>593</v>
      </c>
    </row>
    <row r="587" spans="1:3" x14ac:dyDescent="0.35">
      <c r="A587" s="3">
        <v>99</v>
      </c>
      <c r="B587" t="s">
        <v>8496</v>
      </c>
      <c r="C587" t="s">
        <v>594</v>
      </c>
    </row>
    <row r="588" spans="1:3" x14ac:dyDescent="0.35">
      <c r="A588" s="3">
        <v>100</v>
      </c>
      <c r="B588" t="s">
        <v>8497</v>
      </c>
      <c r="C588" t="s">
        <v>595</v>
      </c>
    </row>
    <row r="589" spans="1:3" x14ac:dyDescent="0.35">
      <c r="A589" s="3">
        <v>100</v>
      </c>
      <c r="B589" t="s">
        <v>8497</v>
      </c>
      <c r="C589" t="s">
        <v>596</v>
      </c>
    </row>
    <row r="590" spans="1:3" x14ac:dyDescent="0.35">
      <c r="A590" s="3">
        <v>100</v>
      </c>
      <c r="B590" t="s">
        <v>8497</v>
      </c>
      <c r="C590" t="s">
        <v>597</v>
      </c>
    </row>
    <row r="591" spans="1:3" x14ac:dyDescent="0.35">
      <c r="A591" s="3">
        <v>100</v>
      </c>
      <c r="B591" t="s">
        <v>8497</v>
      </c>
      <c r="C591" t="s">
        <v>598</v>
      </c>
    </row>
    <row r="592" spans="1:3" x14ac:dyDescent="0.35">
      <c r="A592" s="3">
        <v>100</v>
      </c>
      <c r="B592" t="s">
        <v>8497</v>
      </c>
      <c r="C592" t="s">
        <v>599</v>
      </c>
    </row>
    <row r="593" spans="1:3" x14ac:dyDescent="0.35">
      <c r="A593" s="3">
        <v>100</v>
      </c>
      <c r="B593" t="s">
        <v>8497</v>
      </c>
      <c r="C593" t="s">
        <v>600</v>
      </c>
    </row>
    <row r="594" spans="1:3" x14ac:dyDescent="0.35">
      <c r="A594" s="3">
        <v>100</v>
      </c>
      <c r="B594" t="s">
        <v>8497</v>
      </c>
      <c r="C594" t="s">
        <v>601</v>
      </c>
    </row>
    <row r="595" spans="1:3" x14ac:dyDescent="0.35">
      <c r="A595" s="3">
        <v>100</v>
      </c>
      <c r="B595" t="s">
        <v>8497</v>
      </c>
      <c r="C595" t="s">
        <v>602</v>
      </c>
    </row>
    <row r="596" spans="1:3" x14ac:dyDescent="0.35">
      <c r="A596" s="3">
        <v>100</v>
      </c>
      <c r="B596" t="s">
        <v>8497</v>
      </c>
      <c r="C596" t="s">
        <v>603</v>
      </c>
    </row>
    <row r="597" spans="1:3" x14ac:dyDescent="0.35">
      <c r="A597" s="3">
        <v>100</v>
      </c>
      <c r="B597" t="s">
        <v>8497</v>
      </c>
      <c r="C597" t="s">
        <v>604</v>
      </c>
    </row>
    <row r="598" spans="1:3" x14ac:dyDescent="0.35">
      <c r="A598" s="3">
        <v>100</v>
      </c>
      <c r="B598" t="s">
        <v>8497</v>
      </c>
      <c r="C598" t="s">
        <v>605</v>
      </c>
    </row>
    <row r="599" spans="1:3" x14ac:dyDescent="0.35">
      <c r="A599" s="3">
        <v>100</v>
      </c>
      <c r="B599" t="s">
        <v>8497</v>
      </c>
      <c r="C599" t="s">
        <v>606</v>
      </c>
    </row>
    <row r="600" spans="1:3" x14ac:dyDescent="0.35">
      <c r="A600" s="3">
        <v>100</v>
      </c>
      <c r="B600" t="s">
        <v>8497</v>
      </c>
      <c r="C600" t="s">
        <v>607</v>
      </c>
    </row>
    <row r="601" spans="1:3" x14ac:dyDescent="0.35">
      <c r="A601" s="3">
        <v>100</v>
      </c>
      <c r="B601" t="s">
        <v>8497</v>
      </c>
      <c r="C601" t="s">
        <v>608</v>
      </c>
    </row>
    <row r="602" spans="1:3" x14ac:dyDescent="0.35">
      <c r="A602" s="3">
        <v>100</v>
      </c>
      <c r="B602" t="s">
        <v>8497</v>
      </c>
      <c r="C602" t="s">
        <v>609</v>
      </c>
    </row>
    <row r="603" spans="1:3" x14ac:dyDescent="0.35">
      <c r="A603" s="3">
        <v>100</v>
      </c>
      <c r="B603" t="s">
        <v>8497</v>
      </c>
      <c r="C603" t="s">
        <v>610</v>
      </c>
    </row>
    <row r="604" spans="1:3" x14ac:dyDescent="0.35">
      <c r="A604" s="3">
        <v>101</v>
      </c>
      <c r="B604" t="s">
        <v>8498</v>
      </c>
      <c r="C604" t="s">
        <v>611</v>
      </c>
    </row>
    <row r="605" spans="1:3" x14ac:dyDescent="0.35">
      <c r="A605" s="3">
        <v>101</v>
      </c>
      <c r="B605" t="s">
        <v>8498</v>
      </c>
      <c r="C605" t="s">
        <v>612</v>
      </c>
    </row>
    <row r="606" spans="1:3" x14ac:dyDescent="0.35">
      <c r="A606" s="3">
        <v>101</v>
      </c>
      <c r="B606" t="s">
        <v>8498</v>
      </c>
      <c r="C606" t="s">
        <v>613</v>
      </c>
    </row>
    <row r="607" spans="1:3" x14ac:dyDescent="0.35">
      <c r="A607" s="3">
        <v>101</v>
      </c>
      <c r="B607" t="s">
        <v>8498</v>
      </c>
      <c r="C607" t="s">
        <v>614</v>
      </c>
    </row>
    <row r="608" spans="1:3" x14ac:dyDescent="0.35">
      <c r="A608" s="3">
        <v>101</v>
      </c>
      <c r="B608" t="s">
        <v>8498</v>
      </c>
      <c r="C608" t="s">
        <v>615</v>
      </c>
    </row>
    <row r="609" spans="1:3" x14ac:dyDescent="0.35">
      <c r="A609" s="3">
        <v>101</v>
      </c>
      <c r="B609" t="s">
        <v>8498</v>
      </c>
      <c r="C609" t="s">
        <v>616</v>
      </c>
    </row>
    <row r="610" spans="1:3" x14ac:dyDescent="0.35">
      <c r="A610" s="3">
        <v>102</v>
      </c>
      <c r="B610" t="s">
        <v>8499</v>
      </c>
      <c r="C610" t="s">
        <v>617</v>
      </c>
    </row>
    <row r="611" spans="1:3" x14ac:dyDescent="0.35">
      <c r="A611" s="3">
        <v>102</v>
      </c>
      <c r="B611" t="s">
        <v>8499</v>
      </c>
      <c r="C611" t="s">
        <v>618</v>
      </c>
    </row>
    <row r="612" spans="1:3" x14ac:dyDescent="0.35">
      <c r="A612" s="3">
        <v>102</v>
      </c>
      <c r="B612" t="s">
        <v>8499</v>
      </c>
      <c r="C612" t="s">
        <v>619</v>
      </c>
    </row>
    <row r="613" spans="1:3" x14ac:dyDescent="0.35">
      <c r="A613" s="3">
        <v>102</v>
      </c>
      <c r="B613" t="s">
        <v>8499</v>
      </c>
      <c r="C613" t="s">
        <v>620</v>
      </c>
    </row>
    <row r="614" spans="1:3" x14ac:dyDescent="0.35">
      <c r="A614" s="3">
        <v>102</v>
      </c>
      <c r="B614" t="s">
        <v>8499</v>
      </c>
      <c r="C614" t="s">
        <v>621</v>
      </c>
    </row>
    <row r="615" spans="1:3" x14ac:dyDescent="0.35">
      <c r="A615" s="3">
        <v>102</v>
      </c>
      <c r="B615" t="s">
        <v>8499</v>
      </c>
      <c r="C615" t="s">
        <v>622</v>
      </c>
    </row>
    <row r="616" spans="1:3" x14ac:dyDescent="0.35">
      <c r="A616" s="3">
        <v>102</v>
      </c>
      <c r="B616" t="s">
        <v>8499</v>
      </c>
      <c r="C616" t="s">
        <v>623</v>
      </c>
    </row>
    <row r="617" spans="1:3" x14ac:dyDescent="0.35">
      <c r="A617" s="3">
        <v>102</v>
      </c>
      <c r="B617" t="s">
        <v>8499</v>
      </c>
      <c r="C617" t="s">
        <v>624</v>
      </c>
    </row>
    <row r="618" spans="1:3" x14ac:dyDescent="0.35">
      <c r="A618" s="3">
        <v>102</v>
      </c>
      <c r="B618" t="s">
        <v>8499</v>
      </c>
      <c r="C618" t="s">
        <v>625</v>
      </c>
    </row>
    <row r="619" spans="1:3" x14ac:dyDescent="0.35">
      <c r="A619" s="3">
        <v>102</v>
      </c>
      <c r="B619" t="s">
        <v>8499</v>
      </c>
      <c r="C619" t="s">
        <v>626</v>
      </c>
    </row>
    <row r="620" spans="1:3" x14ac:dyDescent="0.35">
      <c r="A620" s="3">
        <v>102</v>
      </c>
      <c r="B620" t="s">
        <v>8499</v>
      </c>
      <c r="C620" t="s">
        <v>627</v>
      </c>
    </row>
    <row r="621" spans="1:3" x14ac:dyDescent="0.35">
      <c r="A621" s="3">
        <v>102</v>
      </c>
      <c r="B621" t="s">
        <v>8499</v>
      </c>
      <c r="C621" t="s">
        <v>628</v>
      </c>
    </row>
    <row r="622" spans="1:3" x14ac:dyDescent="0.35">
      <c r="A622" s="3">
        <v>102</v>
      </c>
      <c r="B622" t="s">
        <v>8499</v>
      </c>
      <c r="C622" t="s">
        <v>629</v>
      </c>
    </row>
    <row r="623" spans="1:3" x14ac:dyDescent="0.35">
      <c r="A623" s="3">
        <v>102</v>
      </c>
      <c r="B623" t="s">
        <v>8499</v>
      </c>
      <c r="C623" t="s">
        <v>630</v>
      </c>
    </row>
    <row r="624" spans="1:3" x14ac:dyDescent="0.35">
      <c r="A624" s="3">
        <v>102</v>
      </c>
      <c r="B624" t="s">
        <v>8499</v>
      </c>
      <c r="C624" t="s">
        <v>631</v>
      </c>
    </row>
    <row r="625" spans="1:3" x14ac:dyDescent="0.35">
      <c r="A625" s="3">
        <v>103</v>
      </c>
      <c r="B625" t="s">
        <v>8500</v>
      </c>
      <c r="C625" t="s">
        <v>632</v>
      </c>
    </row>
    <row r="626" spans="1:3" x14ac:dyDescent="0.35">
      <c r="A626" s="3">
        <v>103</v>
      </c>
      <c r="B626" t="s">
        <v>8500</v>
      </c>
      <c r="C626" t="s">
        <v>633</v>
      </c>
    </row>
    <row r="627" spans="1:3" x14ac:dyDescent="0.35">
      <c r="A627" s="3">
        <v>103</v>
      </c>
      <c r="B627" t="s">
        <v>8500</v>
      </c>
      <c r="C627" t="s">
        <v>634</v>
      </c>
    </row>
    <row r="628" spans="1:3" x14ac:dyDescent="0.35">
      <c r="A628" s="3">
        <v>103</v>
      </c>
      <c r="B628" t="s">
        <v>8500</v>
      </c>
      <c r="C628" t="s">
        <v>635</v>
      </c>
    </row>
    <row r="629" spans="1:3" x14ac:dyDescent="0.35">
      <c r="A629" s="3">
        <v>103</v>
      </c>
      <c r="B629" t="s">
        <v>8500</v>
      </c>
      <c r="C629" t="s">
        <v>636</v>
      </c>
    </row>
    <row r="630" spans="1:3" x14ac:dyDescent="0.35">
      <c r="A630" s="3">
        <v>103</v>
      </c>
      <c r="B630" t="s">
        <v>8500</v>
      </c>
      <c r="C630" t="s">
        <v>637</v>
      </c>
    </row>
    <row r="631" spans="1:3" x14ac:dyDescent="0.35">
      <c r="A631" s="3">
        <v>103</v>
      </c>
      <c r="B631" t="s">
        <v>8500</v>
      </c>
      <c r="C631" t="s">
        <v>638</v>
      </c>
    </row>
    <row r="632" spans="1:3" x14ac:dyDescent="0.35">
      <c r="A632" s="3">
        <v>103</v>
      </c>
      <c r="B632" t="s">
        <v>8500</v>
      </c>
      <c r="C632" t="s">
        <v>639</v>
      </c>
    </row>
    <row r="633" spans="1:3" x14ac:dyDescent="0.35">
      <c r="A633" s="3">
        <v>103</v>
      </c>
      <c r="B633" t="s">
        <v>8500</v>
      </c>
      <c r="C633" t="s">
        <v>640</v>
      </c>
    </row>
    <row r="634" spans="1:3" x14ac:dyDescent="0.35">
      <c r="A634" s="3">
        <v>103</v>
      </c>
      <c r="B634" t="s">
        <v>8500</v>
      </c>
      <c r="C634" t="s">
        <v>641</v>
      </c>
    </row>
    <row r="635" spans="1:3" x14ac:dyDescent="0.35">
      <c r="A635" s="3">
        <v>103</v>
      </c>
      <c r="B635" t="s">
        <v>8500</v>
      </c>
      <c r="C635" t="s">
        <v>642</v>
      </c>
    </row>
    <row r="636" spans="1:3" x14ac:dyDescent="0.35">
      <c r="A636" s="3">
        <v>103</v>
      </c>
      <c r="B636" t="s">
        <v>8500</v>
      </c>
      <c r="C636" t="s">
        <v>643</v>
      </c>
    </row>
    <row r="637" spans="1:3" x14ac:dyDescent="0.35">
      <c r="A637" s="3">
        <v>103</v>
      </c>
      <c r="B637" t="s">
        <v>8500</v>
      </c>
      <c r="C637" t="s">
        <v>644</v>
      </c>
    </row>
    <row r="638" spans="1:3" x14ac:dyDescent="0.35">
      <c r="A638" s="3">
        <v>103</v>
      </c>
      <c r="B638" t="s">
        <v>8500</v>
      </c>
      <c r="C638" t="s">
        <v>645</v>
      </c>
    </row>
    <row r="639" spans="1:3" x14ac:dyDescent="0.35">
      <c r="A639" s="3">
        <v>103</v>
      </c>
      <c r="B639" t="s">
        <v>8500</v>
      </c>
      <c r="C639" t="s">
        <v>646</v>
      </c>
    </row>
    <row r="640" spans="1:3" x14ac:dyDescent="0.35">
      <c r="A640" s="3">
        <v>103</v>
      </c>
      <c r="B640" t="s">
        <v>8500</v>
      </c>
      <c r="C640" t="s">
        <v>647</v>
      </c>
    </row>
    <row r="641" spans="1:3" x14ac:dyDescent="0.35">
      <c r="A641" s="3">
        <v>103</v>
      </c>
      <c r="B641" t="s">
        <v>8500</v>
      </c>
      <c r="C641" t="s">
        <v>648</v>
      </c>
    </row>
    <row r="642" spans="1:3" x14ac:dyDescent="0.35">
      <c r="A642" s="3">
        <v>103</v>
      </c>
      <c r="B642" t="s">
        <v>8500</v>
      </c>
      <c r="C642" t="s">
        <v>649</v>
      </c>
    </row>
    <row r="643" spans="1:3" x14ac:dyDescent="0.35">
      <c r="A643" s="3">
        <v>103</v>
      </c>
      <c r="B643" t="s">
        <v>8500</v>
      </c>
      <c r="C643" t="s">
        <v>650</v>
      </c>
    </row>
    <row r="644" spans="1:3" x14ac:dyDescent="0.35">
      <c r="A644" s="3">
        <v>103</v>
      </c>
      <c r="B644" t="s">
        <v>8500</v>
      </c>
      <c r="C644" t="s">
        <v>651</v>
      </c>
    </row>
    <row r="645" spans="1:3" x14ac:dyDescent="0.35">
      <c r="A645" s="3">
        <v>103</v>
      </c>
      <c r="B645" t="s">
        <v>8500</v>
      </c>
      <c r="C645" t="s">
        <v>652</v>
      </c>
    </row>
    <row r="646" spans="1:3" x14ac:dyDescent="0.35">
      <c r="A646" s="3">
        <v>103</v>
      </c>
      <c r="B646" t="s">
        <v>8500</v>
      </c>
      <c r="C646" t="s">
        <v>653</v>
      </c>
    </row>
    <row r="647" spans="1:3" x14ac:dyDescent="0.35">
      <c r="A647" s="3">
        <v>106</v>
      </c>
      <c r="B647" t="s">
        <v>8501</v>
      </c>
      <c r="C647" t="s">
        <v>654</v>
      </c>
    </row>
    <row r="648" spans="1:3" x14ac:dyDescent="0.35">
      <c r="A648" s="3">
        <v>106</v>
      </c>
      <c r="B648" t="s">
        <v>8501</v>
      </c>
      <c r="C648" t="s">
        <v>655</v>
      </c>
    </row>
    <row r="649" spans="1:3" x14ac:dyDescent="0.35">
      <c r="A649" s="3">
        <v>107</v>
      </c>
      <c r="B649" t="s">
        <v>8502</v>
      </c>
      <c r="C649" t="s">
        <v>656</v>
      </c>
    </row>
    <row r="650" spans="1:3" x14ac:dyDescent="0.35">
      <c r="A650" s="3">
        <v>107</v>
      </c>
      <c r="B650" t="s">
        <v>8502</v>
      </c>
      <c r="C650" t="s">
        <v>657</v>
      </c>
    </row>
    <row r="651" spans="1:3" x14ac:dyDescent="0.35">
      <c r="A651" s="3">
        <v>107</v>
      </c>
      <c r="B651" t="s">
        <v>8502</v>
      </c>
      <c r="C651" t="s">
        <v>658</v>
      </c>
    </row>
    <row r="652" spans="1:3" x14ac:dyDescent="0.35">
      <c r="A652" s="3">
        <v>107</v>
      </c>
      <c r="B652" t="s">
        <v>8502</v>
      </c>
      <c r="C652" t="s">
        <v>659</v>
      </c>
    </row>
    <row r="653" spans="1:3" x14ac:dyDescent="0.35">
      <c r="A653" s="3">
        <v>107</v>
      </c>
      <c r="B653" t="s">
        <v>8502</v>
      </c>
      <c r="C653" t="s">
        <v>660</v>
      </c>
    </row>
    <row r="654" spans="1:3" x14ac:dyDescent="0.35">
      <c r="A654" s="3">
        <v>107</v>
      </c>
      <c r="B654" t="s">
        <v>8502</v>
      </c>
      <c r="C654" t="s">
        <v>661</v>
      </c>
    </row>
    <row r="655" spans="1:3" x14ac:dyDescent="0.35">
      <c r="A655" s="3">
        <v>107</v>
      </c>
      <c r="B655" t="s">
        <v>8502</v>
      </c>
      <c r="C655" t="s">
        <v>662</v>
      </c>
    </row>
    <row r="656" spans="1:3" x14ac:dyDescent="0.35">
      <c r="A656" s="3">
        <v>107</v>
      </c>
      <c r="B656" t="s">
        <v>8502</v>
      </c>
      <c r="C656" t="s">
        <v>663</v>
      </c>
    </row>
    <row r="657" spans="1:3" x14ac:dyDescent="0.35">
      <c r="A657" s="3">
        <v>107</v>
      </c>
      <c r="B657" t="s">
        <v>8502</v>
      </c>
      <c r="C657" t="s">
        <v>664</v>
      </c>
    </row>
    <row r="658" spans="1:3" x14ac:dyDescent="0.35">
      <c r="A658" s="3">
        <v>107</v>
      </c>
      <c r="B658" t="s">
        <v>8502</v>
      </c>
      <c r="C658" t="s">
        <v>665</v>
      </c>
    </row>
    <row r="659" spans="1:3" x14ac:dyDescent="0.35">
      <c r="A659" s="3">
        <v>107</v>
      </c>
      <c r="B659" t="s">
        <v>8502</v>
      </c>
      <c r="C659" t="s">
        <v>666</v>
      </c>
    </row>
    <row r="660" spans="1:3" x14ac:dyDescent="0.35">
      <c r="A660" s="3">
        <v>107</v>
      </c>
      <c r="B660" t="s">
        <v>8502</v>
      </c>
      <c r="C660" t="s">
        <v>667</v>
      </c>
    </row>
    <row r="661" spans="1:3" x14ac:dyDescent="0.35">
      <c r="A661" s="3">
        <v>107</v>
      </c>
      <c r="B661" t="s">
        <v>8502</v>
      </c>
      <c r="C661" t="s">
        <v>668</v>
      </c>
    </row>
    <row r="662" spans="1:3" x14ac:dyDescent="0.35">
      <c r="A662" s="3">
        <v>107</v>
      </c>
      <c r="B662" t="s">
        <v>8502</v>
      </c>
      <c r="C662" t="s">
        <v>669</v>
      </c>
    </row>
    <row r="663" spans="1:3" x14ac:dyDescent="0.35">
      <c r="A663" s="3">
        <v>107</v>
      </c>
      <c r="B663" t="s">
        <v>8502</v>
      </c>
      <c r="C663" t="s">
        <v>670</v>
      </c>
    </row>
    <row r="664" spans="1:3" x14ac:dyDescent="0.35">
      <c r="A664" s="3">
        <v>107</v>
      </c>
      <c r="B664" t="s">
        <v>8502</v>
      </c>
      <c r="C664" t="s">
        <v>671</v>
      </c>
    </row>
    <row r="665" spans="1:3" x14ac:dyDescent="0.35">
      <c r="A665" s="3">
        <v>108</v>
      </c>
      <c r="B665" t="s">
        <v>8503</v>
      </c>
      <c r="C665" t="s">
        <v>672</v>
      </c>
    </row>
    <row r="666" spans="1:3" x14ac:dyDescent="0.35">
      <c r="A666" s="3">
        <v>109</v>
      </c>
      <c r="B666" t="s">
        <v>8504</v>
      </c>
      <c r="C666" t="s">
        <v>673</v>
      </c>
    </row>
    <row r="667" spans="1:3" x14ac:dyDescent="0.35">
      <c r="A667" s="3">
        <v>109</v>
      </c>
      <c r="B667" t="s">
        <v>8504</v>
      </c>
      <c r="C667" t="s">
        <v>674</v>
      </c>
    </row>
    <row r="668" spans="1:3" x14ac:dyDescent="0.35">
      <c r="A668" s="3">
        <v>109</v>
      </c>
      <c r="B668" t="s">
        <v>8504</v>
      </c>
      <c r="C668" t="s">
        <v>675</v>
      </c>
    </row>
    <row r="669" spans="1:3" x14ac:dyDescent="0.35">
      <c r="A669" s="3">
        <v>109</v>
      </c>
      <c r="B669" t="s">
        <v>8504</v>
      </c>
      <c r="C669" t="s">
        <v>676</v>
      </c>
    </row>
    <row r="670" spans="1:3" x14ac:dyDescent="0.35">
      <c r="A670" s="3">
        <v>109</v>
      </c>
      <c r="B670" t="s">
        <v>8504</v>
      </c>
      <c r="C670" t="s">
        <v>677</v>
      </c>
    </row>
    <row r="671" spans="1:3" x14ac:dyDescent="0.35">
      <c r="A671" s="3">
        <v>109</v>
      </c>
      <c r="B671" t="s">
        <v>8504</v>
      </c>
      <c r="C671" t="s">
        <v>678</v>
      </c>
    </row>
    <row r="672" spans="1:3" x14ac:dyDescent="0.35">
      <c r="A672" s="3">
        <v>109</v>
      </c>
      <c r="B672" t="s">
        <v>8504</v>
      </c>
      <c r="C672" t="s">
        <v>679</v>
      </c>
    </row>
    <row r="673" spans="1:3" x14ac:dyDescent="0.35">
      <c r="A673" s="3">
        <v>109</v>
      </c>
      <c r="B673" t="s">
        <v>8504</v>
      </c>
      <c r="C673" t="s">
        <v>680</v>
      </c>
    </row>
    <row r="674" spans="1:3" x14ac:dyDescent="0.35">
      <c r="A674" s="3">
        <v>109</v>
      </c>
      <c r="B674" t="s">
        <v>8504</v>
      </c>
      <c r="C674" t="s">
        <v>681</v>
      </c>
    </row>
    <row r="675" spans="1:3" x14ac:dyDescent="0.35">
      <c r="A675" s="3">
        <v>109</v>
      </c>
      <c r="B675" t="s">
        <v>8504</v>
      </c>
      <c r="C675" t="s">
        <v>682</v>
      </c>
    </row>
    <row r="676" spans="1:3" x14ac:dyDescent="0.35">
      <c r="A676" s="3">
        <v>109</v>
      </c>
      <c r="B676" t="s">
        <v>8504</v>
      </c>
      <c r="C676" t="s">
        <v>683</v>
      </c>
    </row>
    <row r="677" spans="1:3" x14ac:dyDescent="0.35">
      <c r="A677" s="3">
        <v>109</v>
      </c>
      <c r="B677" t="s">
        <v>8504</v>
      </c>
      <c r="C677" t="s">
        <v>684</v>
      </c>
    </row>
    <row r="678" spans="1:3" x14ac:dyDescent="0.35">
      <c r="A678" s="3">
        <v>109</v>
      </c>
      <c r="B678" t="s">
        <v>8504</v>
      </c>
      <c r="C678" t="s">
        <v>685</v>
      </c>
    </row>
    <row r="679" spans="1:3" x14ac:dyDescent="0.35">
      <c r="A679" s="3">
        <v>109</v>
      </c>
      <c r="B679" t="s">
        <v>8504</v>
      </c>
      <c r="C679" t="s">
        <v>686</v>
      </c>
    </row>
    <row r="680" spans="1:3" x14ac:dyDescent="0.35">
      <c r="A680" s="3">
        <v>109</v>
      </c>
      <c r="B680" t="s">
        <v>8504</v>
      </c>
      <c r="C680" t="s">
        <v>687</v>
      </c>
    </row>
    <row r="681" spans="1:3" x14ac:dyDescent="0.35">
      <c r="A681" s="3">
        <v>109</v>
      </c>
      <c r="B681" t="s">
        <v>8504</v>
      </c>
      <c r="C681" t="s">
        <v>688</v>
      </c>
    </row>
    <row r="682" spans="1:3" x14ac:dyDescent="0.35">
      <c r="A682" s="3">
        <v>109</v>
      </c>
      <c r="B682" t="s">
        <v>8504</v>
      </c>
      <c r="C682" t="s">
        <v>689</v>
      </c>
    </row>
    <row r="683" spans="1:3" x14ac:dyDescent="0.35">
      <c r="A683" s="3">
        <v>109</v>
      </c>
      <c r="B683" t="s">
        <v>8504</v>
      </c>
      <c r="C683" t="s">
        <v>690</v>
      </c>
    </row>
    <row r="684" spans="1:3" x14ac:dyDescent="0.35">
      <c r="A684" s="3">
        <v>109</v>
      </c>
      <c r="B684" t="s">
        <v>8504</v>
      </c>
      <c r="C684" t="s">
        <v>691</v>
      </c>
    </row>
    <row r="685" spans="1:3" x14ac:dyDescent="0.35">
      <c r="A685" s="3">
        <v>109</v>
      </c>
      <c r="B685" t="s">
        <v>8504</v>
      </c>
      <c r="C685" t="s">
        <v>692</v>
      </c>
    </row>
    <row r="686" spans="1:3" x14ac:dyDescent="0.35">
      <c r="A686" s="3">
        <v>109</v>
      </c>
      <c r="B686" t="s">
        <v>8504</v>
      </c>
      <c r="C686" t="s">
        <v>693</v>
      </c>
    </row>
    <row r="687" spans="1:3" x14ac:dyDescent="0.35">
      <c r="A687" s="3">
        <v>109</v>
      </c>
      <c r="B687" t="s">
        <v>8504</v>
      </c>
      <c r="C687" t="s">
        <v>694</v>
      </c>
    </row>
    <row r="688" spans="1:3" x14ac:dyDescent="0.35">
      <c r="A688" s="3">
        <v>109</v>
      </c>
      <c r="B688" t="s">
        <v>8504</v>
      </c>
      <c r="C688" t="s">
        <v>695</v>
      </c>
    </row>
    <row r="689" spans="1:3" x14ac:dyDescent="0.35">
      <c r="A689" s="3">
        <v>109</v>
      </c>
      <c r="B689" t="s">
        <v>8504</v>
      </c>
      <c r="C689" t="s">
        <v>696</v>
      </c>
    </row>
    <row r="690" spans="1:3" x14ac:dyDescent="0.35">
      <c r="A690" s="3">
        <v>109</v>
      </c>
      <c r="B690" t="s">
        <v>8504</v>
      </c>
      <c r="C690" t="s">
        <v>697</v>
      </c>
    </row>
    <row r="691" spans="1:3" x14ac:dyDescent="0.35">
      <c r="A691" s="3">
        <v>109</v>
      </c>
      <c r="B691" t="s">
        <v>8504</v>
      </c>
      <c r="C691" t="s">
        <v>698</v>
      </c>
    </row>
    <row r="692" spans="1:3" x14ac:dyDescent="0.35">
      <c r="A692" s="3">
        <v>109</v>
      </c>
      <c r="B692" t="s">
        <v>8504</v>
      </c>
      <c r="C692" t="s">
        <v>699</v>
      </c>
    </row>
    <row r="693" spans="1:3" x14ac:dyDescent="0.35">
      <c r="A693" s="3">
        <v>109</v>
      </c>
      <c r="B693" t="s">
        <v>8504</v>
      </c>
      <c r="C693" t="s">
        <v>700</v>
      </c>
    </row>
    <row r="694" spans="1:3" x14ac:dyDescent="0.35">
      <c r="A694" s="3">
        <v>109</v>
      </c>
      <c r="B694" t="s">
        <v>8504</v>
      </c>
      <c r="C694" t="s">
        <v>701</v>
      </c>
    </row>
    <row r="695" spans="1:3" x14ac:dyDescent="0.35">
      <c r="A695" s="3">
        <v>109</v>
      </c>
      <c r="B695" t="s">
        <v>8504</v>
      </c>
      <c r="C695" t="s">
        <v>702</v>
      </c>
    </row>
    <row r="696" spans="1:3" x14ac:dyDescent="0.35">
      <c r="A696" s="3">
        <v>110</v>
      </c>
      <c r="B696" t="s">
        <v>8505</v>
      </c>
      <c r="C696" t="s">
        <v>703</v>
      </c>
    </row>
    <row r="697" spans="1:3" x14ac:dyDescent="0.35">
      <c r="A697" s="3">
        <v>110</v>
      </c>
      <c r="B697" t="s">
        <v>8505</v>
      </c>
      <c r="C697" t="s">
        <v>704</v>
      </c>
    </row>
    <row r="698" spans="1:3" x14ac:dyDescent="0.35">
      <c r="A698" s="3">
        <v>110</v>
      </c>
      <c r="B698" t="s">
        <v>8505</v>
      </c>
      <c r="C698" t="s">
        <v>705</v>
      </c>
    </row>
    <row r="699" spans="1:3" x14ac:dyDescent="0.35">
      <c r="A699" s="3">
        <v>110</v>
      </c>
      <c r="B699" t="s">
        <v>8505</v>
      </c>
      <c r="C699" t="s">
        <v>706</v>
      </c>
    </row>
    <row r="700" spans="1:3" x14ac:dyDescent="0.35">
      <c r="A700" s="3">
        <v>110</v>
      </c>
      <c r="B700" t="s">
        <v>8505</v>
      </c>
      <c r="C700" t="s">
        <v>707</v>
      </c>
    </row>
    <row r="701" spans="1:3" x14ac:dyDescent="0.35">
      <c r="A701" s="3">
        <v>110</v>
      </c>
      <c r="B701" t="s">
        <v>8505</v>
      </c>
      <c r="C701" t="s">
        <v>708</v>
      </c>
    </row>
    <row r="702" spans="1:3" x14ac:dyDescent="0.35">
      <c r="A702" s="3">
        <v>110</v>
      </c>
      <c r="B702" t="s">
        <v>8505</v>
      </c>
      <c r="C702" t="s">
        <v>709</v>
      </c>
    </row>
    <row r="703" spans="1:3" x14ac:dyDescent="0.35">
      <c r="A703" s="3">
        <v>110</v>
      </c>
      <c r="B703" t="s">
        <v>8505</v>
      </c>
      <c r="C703" t="s">
        <v>710</v>
      </c>
    </row>
    <row r="704" spans="1:3" x14ac:dyDescent="0.35">
      <c r="A704" s="3">
        <v>110</v>
      </c>
      <c r="B704" t="s">
        <v>8505</v>
      </c>
      <c r="C704" t="s">
        <v>711</v>
      </c>
    </row>
    <row r="705" spans="1:3" x14ac:dyDescent="0.35">
      <c r="A705" s="3">
        <v>110</v>
      </c>
      <c r="B705" t="s">
        <v>8505</v>
      </c>
      <c r="C705" t="s">
        <v>712</v>
      </c>
    </row>
    <row r="706" spans="1:3" x14ac:dyDescent="0.35">
      <c r="A706" s="3">
        <v>110</v>
      </c>
      <c r="B706" t="s">
        <v>8505</v>
      </c>
      <c r="C706" t="s">
        <v>713</v>
      </c>
    </row>
    <row r="707" spans="1:3" x14ac:dyDescent="0.35">
      <c r="A707" s="3">
        <v>110</v>
      </c>
      <c r="B707" t="s">
        <v>8505</v>
      </c>
      <c r="C707" t="s">
        <v>714</v>
      </c>
    </row>
    <row r="708" spans="1:3" x14ac:dyDescent="0.35">
      <c r="A708" s="3">
        <v>110</v>
      </c>
      <c r="B708" t="s">
        <v>8505</v>
      </c>
      <c r="C708" t="s">
        <v>715</v>
      </c>
    </row>
    <row r="709" spans="1:3" x14ac:dyDescent="0.35">
      <c r="A709" s="3">
        <v>110</v>
      </c>
      <c r="B709" t="s">
        <v>8505</v>
      </c>
      <c r="C709" t="s">
        <v>716</v>
      </c>
    </row>
    <row r="710" spans="1:3" x14ac:dyDescent="0.35">
      <c r="A710" s="3">
        <v>110</v>
      </c>
      <c r="B710" t="s">
        <v>8505</v>
      </c>
      <c r="C710" t="s">
        <v>717</v>
      </c>
    </row>
    <row r="711" spans="1:3" x14ac:dyDescent="0.35">
      <c r="A711" s="3">
        <v>110</v>
      </c>
      <c r="B711" t="s">
        <v>8505</v>
      </c>
      <c r="C711" t="s">
        <v>718</v>
      </c>
    </row>
    <row r="712" spans="1:3" x14ac:dyDescent="0.35">
      <c r="A712" s="3">
        <v>110</v>
      </c>
      <c r="B712" t="s">
        <v>8505</v>
      </c>
      <c r="C712" t="s">
        <v>719</v>
      </c>
    </row>
    <row r="713" spans="1:3" x14ac:dyDescent="0.35">
      <c r="A713" s="3">
        <v>110</v>
      </c>
      <c r="B713" t="s">
        <v>8505</v>
      </c>
      <c r="C713" t="s">
        <v>720</v>
      </c>
    </row>
    <row r="714" spans="1:3" x14ac:dyDescent="0.35">
      <c r="A714" s="3">
        <v>110</v>
      </c>
      <c r="B714" t="s">
        <v>8505</v>
      </c>
      <c r="C714" t="s">
        <v>721</v>
      </c>
    </row>
    <row r="715" spans="1:3" x14ac:dyDescent="0.35">
      <c r="A715" s="3">
        <v>110</v>
      </c>
      <c r="B715" t="s">
        <v>8505</v>
      </c>
      <c r="C715" t="s">
        <v>722</v>
      </c>
    </row>
    <row r="716" spans="1:3" x14ac:dyDescent="0.35">
      <c r="A716" s="3">
        <v>110</v>
      </c>
      <c r="B716" t="s">
        <v>8505</v>
      </c>
      <c r="C716" t="s">
        <v>723</v>
      </c>
    </row>
    <row r="717" spans="1:3" x14ac:dyDescent="0.35">
      <c r="A717" s="3">
        <v>110</v>
      </c>
      <c r="B717" t="s">
        <v>8505</v>
      </c>
      <c r="C717" t="s">
        <v>724</v>
      </c>
    </row>
    <row r="718" spans="1:3" x14ac:dyDescent="0.35">
      <c r="A718" s="3">
        <v>112</v>
      </c>
      <c r="B718" t="s">
        <v>8506</v>
      </c>
      <c r="C718" t="s">
        <v>725</v>
      </c>
    </row>
    <row r="719" spans="1:3" x14ac:dyDescent="0.35">
      <c r="A719" s="3">
        <v>112</v>
      </c>
      <c r="B719" t="s">
        <v>8506</v>
      </c>
      <c r="C719" t="s">
        <v>726</v>
      </c>
    </row>
    <row r="720" spans="1:3" x14ac:dyDescent="0.35">
      <c r="A720" s="3">
        <v>112</v>
      </c>
      <c r="B720" t="s">
        <v>8506</v>
      </c>
      <c r="C720" t="s">
        <v>727</v>
      </c>
    </row>
    <row r="721" spans="1:3" x14ac:dyDescent="0.35">
      <c r="A721" s="3">
        <v>112</v>
      </c>
      <c r="B721" t="s">
        <v>8506</v>
      </c>
      <c r="C721" t="s">
        <v>728</v>
      </c>
    </row>
    <row r="722" spans="1:3" x14ac:dyDescent="0.35">
      <c r="A722" s="3">
        <v>112</v>
      </c>
      <c r="B722" t="s">
        <v>8506</v>
      </c>
      <c r="C722" t="s">
        <v>729</v>
      </c>
    </row>
    <row r="723" spans="1:3" x14ac:dyDescent="0.35">
      <c r="A723" s="3">
        <v>112</v>
      </c>
      <c r="B723" t="s">
        <v>8506</v>
      </c>
      <c r="C723" t="s">
        <v>730</v>
      </c>
    </row>
    <row r="724" spans="1:3" x14ac:dyDescent="0.35">
      <c r="A724" s="3">
        <v>112</v>
      </c>
      <c r="B724" t="s">
        <v>8506</v>
      </c>
      <c r="C724" t="s">
        <v>731</v>
      </c>
    </row>
    <row r="725" spans="1:3" x14ac:dyDescent="0.35">
      <c r="A725" s="3">
        <v>112</v>
      </c>
      <c r="B725" t="s">
        <v>8506</v>
      </c>
      <c r="C725" t="s">
        <v>732</v>
      </c>
    </row>
    <row r="726" spans="1:3" x14ac:dyDescent="0.35">
      <c r="A726" s="3">
        <v>112</v>
      </c>
      <c r="B726" t="s">
        <v>8506</v>
      </c>
      <c r="C726" t="s">
        <v>733</v>
      </c>
    </row>
    <row r="727" spans="1:3" x14ac:dyDescent="0.35">
      <c r="A727" s="3">
        <v>112</v>
      </c>
      <c r="B727" t="s">
        <v>8506</v>
      </c>
      <c r="C727" t="s">
        <v>734</v>
      </c>
    </row>
    <row r="728" spans="1:3" x14ac:dyDescent="0.35">
      <c r="A728" s="3">
        <v>112</v>
      </c>
      <c r="B728" t="s">
        <v>8506</v>
      </c>
      <c r="C728" t="s">
        <v>735</v>
      </c>
    </row>
    <row r="729" spans="1:3" x14ac:dyDescent="0.35">
      <c r="A729" s="3">
        <v>112</v>
      </c>
      <c r="B729" t="s">
        <v>8506</v>
      </c>
      <c r="C729" t="s">
        <v>736</v>
      </c>
    </row>
    <row r="730" spans="1:3" x14ac:dyDescent="0.35">
      <c r="A730" s="3">
        <v>112</v>
      </c>
      <c r="B730" t="s">
        <v>8506</v>
      </c>
      <c r="C730" t="s">
        <v>737</v>
      </c>
    </row>
    <row r="731" spans="1:3" x14ac:dyDescent="0.35">
      <c r="A731" s="3">
        <v>112</v>
      </c>
      <c r="B731" t="s">
        <v>8506</v>
      </c>
      <c r="C731" t="s">
        <v>738</v>
      </c>
    </row>
    <row r="732" spans="1:3" x14ac:dyDescent="0.35">
      <c r="A732" s="3">
        <v>112</v>
      </c>
      <c r="B732" t="s">
        <v>8506</v>
      </c>
      <c r="C732" t="s">
        <v>739</v>
      </c>
    </row>
    <row r="733" spans="1:3" x14ac:dyDescent="0.35">
      <c r="A733" s="3">
        <v>112</v>
      </c>
      <c r="B733" t="s">
        <v>8506</v>
      </c>
      <c r="C733" t="s">
        <v>740</v>
      </c>
    </row>
    <row r="734" spans="1:3" x14ac:dyDescent="0.35">
      <c r="A734" s="3">
        <v>114</v>
      </c>
      <c r="B734" t="s">
        <v>8507</v>
      </c>
      <c r="C734" t="s">
        <v>741</v>
      </c>
    </row>
    <row r="735" spans="1:3" x14ac:dyDescent="0.35">
      <c r="A735" s="3">
        <v>114</v>
      </c>
      <c r="B735" t="s">
        <v>8507</v>
      </c>
      <c r="C735" t="s">
        <v>742</v>
      </c>
    </row>
    <row r="736" spans="1:3" x14ac:dyDescent="0.35">
      <c r="A736" s="3">
        <v>114</v>
      </c>
      <c r="B736" t="s">
        <v>8507</v>
      </c>
      <c r="C736" t="s">
        <v>743</v>
      </c>
    </row>
    <row r="737" spans="1:3" x14ac:dyDescent="0.35">
      <c r="A737" s="3">
        <v>114</v>
      </c>
      <c r="B737" t="s">
        <v>8507</v>
      </c>
      <c r="C737" t="s">
        <v>744</v>
      </c>
    </row>
    <row r="738" spans="1:3" x14ac:dyDescent="0.35">
      <c r="A738" s="3">
        <v>114</v>
      </c>
      <c r="B738" t="s">
        <v>8507</v>
      </c>
      <c r="C738" t="s">
        <v>745</v>
      </c>
    </row>
    <row r="739" spans="1:3" x14ac:dyDescent="0.35">
      <c r="A739" s="3">
        <v>114</v>
      </c>
      <c r="B739" t="s">
        <v>8507</v>
      </c>
      <c r="C739" t="s">
        <v>746</v>
      </c>
    </row>
    <row r="740" spans="1:3" x14ac:dyDescent="0.35">
      <c r="A740" s="3">
        <v>114</v>
      </c>
      <c r="B740" t="s">
        <v>8507</v>
      </c>
      <c r="C740" t="s">
        <v>747</v>
      </c>
    </row>
    <row r="741" spans="1:3" x14ac:dyDescent="0.35">
      <c r="A741" s="3">
        <v>114</v>
      </c>
      <c r="B741" t="s">
        <v>8507</v>
      </c>
      <c r="C741" t="s">
        <v>748</v>
      </c>
    </row>
    <row r="742" spans="1:3" x14ac:dyDescent="0.35">
      <c r="A742" s="3">
        <v>114</v>
      </c>
      <c r="B742" t="s">
        <v>8507</v>
      </c>
      <c r="C742" t="s">
        <v>749</v>
      </c>
    </row>
    <row r="743" spans="1:3" x14ac:dyDescent="0.35">
      <c r="A743" s="3">
        <v>114</v>
      </c>
      <c r="B743" t="s">
        <v>8507</v>
      </c>
      <c r="C743" t="s">
        <v>750</v>
      </c>
    </row>
    <row r="744" spans="1:3" x14ac:dyDescent="0.35">
      <c r="A744" s="3">
        <v>114</v>
      </c>
      <c r="B744" t="s">
        <v>8507</v>
      </c>
      <c r="C744" t="s">
        <v>751</v>
      </c>
    </row>
    <row r="745" spans="1:3" x14ac:dyDescent="0.35">
      <c r="A745" s="3">
        <v>114</v>
      </c>
      <c r="B745" t="s">
        <v>8507</v>
      </c>
      <c r="C745" t="s">
        <v>752</v>
      </c>
    </row>
    <row r="746" spans="1:3" x14ac:dyDescent="0.35">
      <c r="A746" s="3">
        <v>114</v>
      </c>
      <c r="B746" t="s">
        <v>8507</v>
      </c>
      <c r="C746" t="s">
        <v>753</v>
      </c>
    </row>
    <row r="747" spans="1:3" x14ac:dyDescent="0.35">
      <c r="A747" s="3">
        <v>114</v>
      </c>
      <c r="B747" t="s">
        <v>8507</v>
      </c>
      <c r="C747" t="s">
        <v>754</v>
      </c>
    </row>
    <row r="748" spans="1:3" x14ac:dyDescent="0.35">
      <c r="A748" s="3">
        <v>114</v>
      </c>
      <c r="B748" t="s">
        <v>8507</v>
      </c>
      <c r="C748" t="s">
        <v>755</v>
      </c>
    </row>
    <row r="749" spans="1:3" x14ac:dyDescent="0.35">
      <c r="A749" s="3">
        <v>114</v>
      </c>
      <c r="B749" t="s">
        <v>8507</v>
      </c>
      <c r="C749" t="s">
        <v>756</v>
      </c>
    </row>
    <row r="750" spans="1:3" x14ac:dyDescent="0.35">
      <c r="A750" s="3">
        <v>114</v>
      </c>
      <c r="B750" t="s">
        <v>8507</v>
      </c>
      <c r="C750" t="s">
        <v>757</v>
      </c>
    </row>
    <row r="751" spans="1:3" x14ac:dyDescent="0.35">
      <c r="A751" s="3">
        <v>114</v>
      </c>
      <c r="B751" t="s">
        <v>8507</v>
      </c>
      <c r="C751" t="s">
        <v>758</v>
      </c>
    </row>
    <row r="752" spans="1:3" x14ac:dyDescent="0.35">
      <c r="A752" s="3">
        <v>114</v>
      </c>
      <c r="B752" t="s">
        <v>8507</v>
      </c>
      <c r="C752" t="s">
        <v>759</v>
      </c>
    </row>
    <row r="753" spans="1:3" x14ac:dyDescent="0.35">
      <c r="A753" s="3">
        <v>116</v>
      </c>
      <c r="B753" t="s">
        <v>8508</v>
      </c>
      <c r="C753" t="s">
        <v>760</v>
      </c>
    </row>
    <row r="754" spans="1:3" x14ac:dyDescent="0.35">
      <c r="A754" s="3">
        <v>116</v>
      </c>
      <c r="B754" t="s">
        <v>8508</v>
      </c>
      <c r="C754" t="s">
        <v>761</v>
      </c>
    </row>
    <row r="755" spans="1:3" x14ac:dyDescent="0.35">
      <c r="A755" s="3">
        <v>116</v>
      </c>
      <c r="B755" t="s">
        <v>8508</v>
      </c>
      <c r="C755" t="s">
        <v>762</v>
      </c>
    </row>
    <row r="756" spans="1:3" x14ac:dyDescent="0.35">
      <c r="A756" s="3">
        <v>116</v>
      </c>
      <c r="B756" t="s">
        <v>8508</v>
      </c>
      <c r="C756" t="s">
        <v>763</v>
      </c>
    </row>
    <row r="757" spans="1:3" x14ac:dyDescent="0.35">
      <c r="A757" s="3">
        <v>116</v>
      </c>
      <c r="B757" t="s">
        <v>8508</v>
      </c>
      <c r="C757" t="s">
        <v>764</v>
      </c>
    </row>
    <row r="758" spans="1:3" x14ac:dyDescent="0.35">
      <c r="A758" s="3">
        <v>116</v>
      </c>
      <c r="B758" t="s">
        <v>8508</v>
      </c>
      <c r="C758" t="s">
        <v>765</v>
      </c>
    </row>
    <row r="759" spans="1:3" x14ac:dyDescent="0.35">
      <c r="A759" s="3">
        <v>116</v>
      </c>
      <c r="B759" t="s">
        <v>8508</v>
      </c>
      <c r="C759" t="s">
        <v>766</v>
      </c>
    </row>
    <row r="760" spans="1:3" x14ac:dyDescent="0.35">
      <c r="A760" s="3">
        <v>116</v>
      </c>
      <c r="B760" t="s">
        <v>8508</v>
      </c>
      <c r="C760" t="s">
        <v>767</v>
      </c>
    </row>
    <row r="761" spans="1:3" x14ac:dyDescent="0.35">
      <c r="A761" s="3">
        <v>116</v>
      </c>
      <c r="B761" t="s">
        <v>8508</v>
      </c>
      <c r="C761" t="s">
        <v>768</v>
      </c>
    </row>
    <row r="762" spans="1:3" x14ac:dyDescent="0.35">
      <c r="A762" s="3">
        <v>116</v>
      </c>
      <c r="B762" t="s">
        <v>8508</v>
      </c>
      <c r="C762" t="s">
        <v>769</v>
      </c>
    </row>
    <row r="763" spans="1:3" x14ac:dyDescent="0.35">
      <c r="A763" s="3">
        <v>116</v>
      </c>
      <c r="B763" t="s">
        <v>8508</v>
      </c>
      <c r="C763" t="s">
        <v>770</v>
      </c>
    </row>
    <row r="764" spans="1:3" x14ac:dyDescent="0.35">
      <c r="A764" s="3">
        <v>116</v>
      </c>
      <c r="B764" t="s">
        <v>8508</v>
      </c>
      <c r="C764" t="s">
        <v>771</v>
      </c>
    </row>
    <row r="765" spans="1:3" x14ac:dyDescent="0.35">
      <c r="A765" s="3">
        <v>116</v>
      </c>
      <c r="B765" t="s">
        <v>8508</v>
      </c>
      <c r="C765" t="s">
        <v>772</v>
      </c>
    </row>
    <row r="766" spans="1:3" x14ac:dyDescent="0.35">
      <c r="A766" s="3">
        <v>116</v>
      </c>
      <c r="B766" t="s">
        <v>8508</v>
      </c>
      <c r="C766" t="s">
        <v>773</v>
      </c>
    </row>
    <row r="767" spans="1:3" x14ac:dyDescent="0.35">
      <c r="A767" s="3">
        <v>116</v>
      </c>
      <c r="B767" t="s">
        <v>8508</v>
      </c>
      <c r="C767" t="s">
        <v>774</v>
      </c>
    </row>
    <row r="768" spans="1:3" x14ac:dyDescent="0.35">
      <c r="A768" s="3">
        <v>116</v>
      </c>
      <c r="B768" t="s">
        <v>8508</v>
      </c>
      <c r="C768" t="s">
        <v>775</v>
      </c>
    </row>
    <row r="769" spans="1:3" x14ac:dyDescent="0.35">
      <c r="A769" s="3">
        <v>116</v>
      </c>
      <c r="B769" t="s">
        <v>8508</v>
      </c>
      <c r="C769" t="s">
        <v>776</v>
      </c>
    </row>
    <row r="770" spans="1:3" x14ac:dyDescent="0.35">
      <c r="A770" s="3">
        <v>116</v>
      </c>
      <c r="B770" t="s">
        <v>8508</v>
      </c>
      <c r="C770" t="s">
        <v>777</v>
      </c>
    </row>
    <row r="771" spans="1:3" x14ac:dyDescent="0.35">
      <c r="A771" s="3">
        <v>116</v>
      </c>
      <c r="B771" t="s">
        <v>8508</v>
      </c>
      <c r="C771" t="s">
        <v>778</v>
      </c>
    </row>
    <row r="772" spans="1:3" x14ac:dyDescent="0.35">
      <c r="A772" s="3">
        <v>116</v>
      </c>
      <c r="B772" t="s">
        <v>8508</v>
      </c>
      <c r="C772" t="s">
        <v>779</v>
      </c>
    </row>
    <row r="773" spans="1:3" x14ac:dyDescent="0.35">
      <c r="A773" s="3">
        <v>116</v>
      </c>
      <c r="B773" t="s">
        <v>8508</v>
      </c>
      <c r="C773" t="s">
        <v>780</v>
      </c>
    </row>
    <row r="774" spans="1:3" x14ac:dyDescent="0.35">
      <c r="A774" s="3">
        <v>116</v>
      </c>
      <c r="B774" t="s">
        <v>8508</v>
      </c>
      <c r="C774" t="s">
        <v>781</v>
      </c>
    </row>
    <row r="775" spans="1:3" x14ac:dyDescent="0.35">
      <c r="A775" s="3">
        <v>116</v>
      </c>
      <c r="B775" t="s">
        <v>8508</v>
      </c>
      <c r="C775" t="s">
        <v>782</v>
      </c>
    </row>
    <row r="776" spans="1:3" x14ac:dyDescent="0.35">
      <c r="A776" s="3">
        <v>116</v>
      </c>
      <c r="B776" t="s">
        <v>8508</v>
      </c>
      <c r="C776" t="s">
        <v>783</v>
      </c>
    </row>
    <row r="777" spans="1:3" x14ac:dyDescent="0.35">
      <c r="A777" s="3">
        <v>116</v>
      </c>
      <c r="B777" t="s">
        <v>8508</v>
      </c>
      <c r="C777" t="s">
        <v>784</v>
      </c>
    </row>
    <row r="778" spans="1:3" x14ac:dyDescent="0.35">
      <c r="A778" s="3">
        <v>116</v>
      </c>
      <c r="B778" t="s">
        <v>8508</v>
      </c>
      <c r="C778" t="s">
        <v>785</v>
      </c>
    </row>
    <row r="779" spans="1:3" x14ac:dyDescent="0.35">
      <c r="A779" s="3">
        <v>116</v>
      </c>
      <c r="B779" t="s">
        <v>8508</v>
      </c>
      <c r="C779" t="s">
        <v>786</v>
      </c>
    </row>
    <row r="780" spans="1:3" x14ac:dyDescent="0.35">
      <c r="A780" s="3">
        <v>116</v>
      </c>
      <c r="B780" t="s">
        <v>8508</v>
      </c>
      <c r="C780" t="s">
        <v>787</v>
      </c>
    </row>
    <row r="781" spans="1:3" x14ac:dyDescent="0.35">
      <c r="A781" s="3">
        <v>118</v>
      </c>
      <c r="B781" t="s">
        <v>8509</v>
      </c>
      <c r="C781" t="s">
        <v>788</v>
      </c>
    </row>
    <row r="782" spans="1:3" x14ac:dyDescent="0.35">
      <c r="A782" s="3">
        <v>118</v>
      </c>
      <c r="B782" t="s">
        <v>8509</v>
      </c>
      <c r="C782" t="s">
        <v>789</v>
      </c>
    </row>
    <row r="783" spans="1:3" x14ac:dyDescent="0.35">
      <c r="A783" s="3">
        <v>118</v>
      </c>
      <c r="B783" t="s">
        <v>8509</v>
      </c>
      <c r="C783" t="s">
        <v>790</v>
      </c>
    </row>
    <row r="784" spans="1:3" x14ac:dyDescent="0.35">
      <c r="A784" s="3">
        <v>118</v>
      </c>
      <c r="B784" t="s">
        <v>8509</v>
      </c>
      <c r="C784" t="s">
        <v>791</v>
      </c>
    </row>
    <row r="785" spans="1:3" x14ac:dyDescent="0.35">
      <c r="A785" s="3">
        <v>118</v>
      </c>
      <c r="B785" t="s">
        <v>8509</v>
      </c>
      <c r="C785" t="s">
        <v>792</v>
      </c>
    </row>
    <row r="786" spans="1:3" x14ac:dyDescent="0.35">
      <c r="A786" s="3">
        <v>118</v>
      </c>
      <c r="B786" t="s">
        <v>8509</v>
      </c>
      <c r="C786" t="s">
        <v>793</v>
      </c>
    </row>
    <row r="787" spans="1:3" x14ac:dyDescent="0.35">
      <c r="A787" s="3">
        <v>118</v>
      </c>
      <c r="B787" t="s">
        <v>8509</v>
      </c>
      <c r="C787" t="s">
        <v>794</v>
      </c>
    </row>
    <row r="788" spans="1:3" x14ac:dyDescent="0.35">
      <c r="A788" s="3">
        <v>118</v>
      </c>
      <c r="B788" t="s">
        <v>8509</v>
      </c>
      <c r="C788" t="s">
        <v>795</v>
      </c>
    </row>
    <row r="789" spans="1:3" x14ac:dyDescent="0.35">
      <c r="A789" s="3">
        <v>118</v>
      </c>
      <c r="B789" t="s">
        <v>8509</v>
      </c>
      <c r="C789" t="s">
        <v>796</v>
      </c>
    </row>
    <row r="790" spans="1:3" x14ac:dyDescent="0.35">
      <c r="A790" s="3">
        <v>118</v>
      </c>
      <c r="B790" t="s">
        <v>8509</v>
      </c>
      <c r="C790" t="s">
        <v>797</v>
      </c>
    </row>
    <row r="791" spans="1:3" x14ac:dyDescent="0.35">
      <c r="A791" s="3">
        <v>118</v>
      </c>
      <c r="B791" t="s">
        <v>8509</v>
      </c>
      <c r="C791" t="s">
        <v>798</v>
      </c>
    </row>
    <row r="792" spans="1:3" x14ac:dyDescent="0.35">
      <c r="A792" s="3">
        <v>118</v>
      </c>
      <c r="B792" t="s">
        <v>8509</v>
      </c>
      <c r="C792" t="s">
        <v>799</v>
      </c>
    </row>
    <row r="793" spans="1:3" x14ac:dyDescent="0.35">
      <c r="A793" s="3">
        <v>118</v>
      </c>
      <c r="B793" t="s">
        <v>8509</v>
      </c>
      <c r="C793" t="s">
        <v>800</v>
      </c>
    </row>
    <row r="794" spans="1:3" x14ac:dyDescent="0.35">
      <c r="A794" s="3">
        <v>118</v>
      </c>
      <c r="B794" t="s">
        <v>8509</v>
      </c>
      <c r="C794" t="s">
        <v>801</v>
      </c>
    </row>
    <row r="795" spans="1:3" x14ac:dyDescent="0.35">
      <c r="A795" s="3">
        <v>118</v>
      </c>
      <c r="B795" t="s">
        <v>8509</v>
      </c>
      <c r="C795" t="s">
        <v>802</v>
      </c>
    </row>
    <row r="796" spans="1:3" x14ac:dyDescent="0.35">
      <c r="A796" s="3">
        <v>118</v>
      </c>
      <c r="B796" t="s">
        <v>8509</v>
      </c>
      <c r="C796" t="s">
        <v>803</v>
      </c>
    </row>
    <row r="797" spans="1:3" x14ac:dyDescent="0.35">
      <c r="A797" s="3">
        <v>118</v>
      </c>
      <c r="B797" t="s">
        <v>8509</v>
      </c>
      <c r="C797" t="s">
        <v>804</v>
      </c>
    </row>
    <row r="798" spans="1:3" x14ac:dyDescent="0.35">
      <c r="A798" s="3">
        <v>118</v>
      </c>
      <c r="B798" t="s">
        <v>8509</v>
      </c>
      <c r="C798" t="s">
        <v>805</v>
      </c>
    </row>
    <row r="799" spans="1:3" x14ac:dyDescent="0.35">
      <c r="A799" s="3">
        <v>118</v>
      </c>
      <c r="B799" t="s">
        <v>8509</v>
      </c>
      <c r="C799" t="s">
        <v>806</v>
      </c>
    </row>
    <row r="800" spans="1:3" x14ac:dyDescent="0.35">
      <c r="A800" s="3">
        <v>118</v>
      </c>
      <c r="B800" t="s">
        <v>8509</v>
      </c>
      <c r="C800" t="s">
        <v>807</v>
      </c>
    </row>
    <row r="801" spans="1:3" x14ac:dyDescent="0.35">
      <c r="A801" s="3">
        <v>118</v>
      </c>
      <c r="B801" t="s">
        <v>8509</v>
      </c>
      <c r="C801" t="s">
        <v>808</v>
      </c>
    </row>
    <row r="802" spans="1:3" x14ac:dyDescent="0.35">
      <c r="A802" s="3">
        <v>118</v>
      </c>
      <c r="B802" t="s">
        <v>8509</v>
      </c>
      <c r="C802" t="s">
        <v>809</v>
      </c>
    </row>
    <row r="803" spans="1:3" x14ac:dyDescent="0.35">
      <c r="A803" s="3">
        <v>118</v>
      </c>
      <c r="B803" t="s">
        <v>8509</v>
      </c>
      <c r="C803" t="s">
        <v>810</v>
      </c>
    </row>
    <row r="804" spans="1:3" x14ac:dyDescent="0.35">
      <c r="A804" s="3">
        <v>119</v>
      </c>
      <c r="B804" t="s">
        <v>8510</v>
      </c>
      <c r="C804" t="s">
        <v>811</v>
      </c>
    </row>
    <row r="805" spans="1:3" x14ac:dyDescent="0.35">
      <c r="A805" s="3">
        <v>119</v>
      </c>
      <c r="B805" t="s">
        <v>8510</v>
      </c>
      <c r="C805" t="s">
        <v>812</v>
      </c>
    </row>
    <row r="806" spans="1:3" x14ac:dyDescent="0.35">
      <c r="A806" s="3">
        <v>119</v>
      </c>
      <c r="B806" t="s">
        <v>8510</v>
      </c>
      <c r="C806" t="s">
        <v>813</v>
      </c>
    </row>
    <row r="807" spans="1:3" x14ac:dyDescent="0.35">
      <c r="A807" s="3">
        <v>119</v>
      </c>
      <c r="B807" t="s">
        <v>8510</v>
      </c>
      <c r="C807" t="s">
        <v>814</v>
      </c>
    </row>
    <row r="808" spans="1:3" x14ac:dyDescent="0.35">
      <c r="A808" s="3">
        <v>119</v>
      </c>
      <c r="B808" t="s">
        <v>8510</v>
      </c>
      <c r="C808" t="s">
        <v>815</v>
      </c>
    </row>
    <row r="809" spans="1:3" x14ac:dyDescent="0.35">
      <c r="A809" s="3">
        <v>120</v>
      </c>
      <c r="B809" t="s">
        <v>8511</v>
      </c>
      <c r="C809" t="s">
        <v>816</v>
      </c>
    </row>
    <row r="810" spans="1:3" x14ac:dyDescent="0.35">
      <c r="A810" s="3">
        <v>120</v>
      </c>
      <c r="B810" t="s">
        <v>8511</v>
      </c>
      <c r="C810" t="s">
        <v>817</v>
      </c>
    </row>
    <row r="811" spans="1:3" x14ac:dyDescent="0.35">
      <c r="A811" s="3">
        <v>120</v>
      </c>
      <c r="B811" t="s">
        <v>8511</v>
      </c>
      <c r="C811" t="s">
        <v>818</v>
      </c>
    </row>
    <row r="812" spans="1:3" x14ac:dyDescent="0.35">
      <c r="A812" s="3">
        <v>120</v>
      </c>
      <c r="B812" t="s">
        <v>8511</v>
      </c>
      <c r="C812" t="s">
        <v>819</v>
      </c>
    </row>
    <row r="813" spans="1:3" x14ac:dyDescent="0.35">
      <c r="A813" s="3">
        <v>120</v>
      </c>
      <c r="B813" t="s">
        <v>8511</v>
      </c>
      <c r="C813" t="s">
        <v>820</v>
      </c>
    </row>
    <row r="814" spans="1:3" x14ac:dyDescent="0.35">
      <c r="A814" s="3">
        <v>120</v>
      </c>
      <c r="B814" t="s">
        <v>8511</v>
      </c>
      <c r="C814" t="s">
        <v>821</v>
      </c>
    </row>
    <row r="815" spans="1:3" x14ac:dyDescent="0.35">
      <c r="A815" s="3">
        <v>120</v>
      </c>
      <c r="B815" t="s">
        <v>8511</v>
      </c>
      <c r="C815" t="s">
        <v>822</v>
      </c>
    </row>
    <row r="816" spans="1:3" x14ac:dyDescent="0.35">
      <c r="A816" s="3">
        <v>120</v>
      </c>
      <c r="B816" t="s">
        <v>8511</v>
      </c>
      <c r="C816" t="s">
        <v>823</v>
      </c>
    </row>
    <row r="817" spans="1:3" x14ac:dyDescent="0.35">
      <c r="A817" s="3">
        <v>120</v>
      </c>
      <c r="B817" t="s">
        <v>8511</v>
      </c>
      <c r="C817" t="s">
        <v>824</v>
      </c>
    </row>
    <row r="818" spans="1:3" x14ac:dyDescent="0.35">
      <c r="A818" s="3">
        <v>120</v>
      </c>
      <c r="B818" t="s">
        <v>8511</v>
      </c>
      <c r="C818" t="s">
        <v>825</v>
      </c>
    </row>
    <row r="819" spans="1:3" x14ac:dyDescent="0.35">
      <c r="A819" s="3">
        <v>120</v>
      </c>
      <c r="B819" t="s">
        <v>8511</v>
      </c>
      <c r="C819" t="s">
        <v>826</v>
      </c>
    </row>
    <row r="820" spans="1:3" x14ac:dyDescent="0.35">
      <c r="A820" s="3">
        <v>120</v>
      </c>
      <c r="B820" t="s">
        <v>8511</v>
      </c>
      <c r="C820" t="s">
        <v>827</v>
      </c>
    </row>
    <row r="821" spans="1:3" x14ac:dyDescent="0.35">
      <c r="A821" s="3">
        <v>120</v>
      </c>
      <c r="B821" t="s">
        <v>8511</v>
      </c>
      <c r="C821" t="s">
        <v>828</v>
      </c>
    </row>
    <row r="822" spans="1:3" x14ac:dyDescent="0.35">
      <c r="A822" s="3">
        <v>120</v>
      </c>
      <c r="B822" t="s">
        <v>8511</v>
      </c>
      <c r="C822" t="s">
        <v>829</v>
      </c>
    </row>
    <row r="823" spans="1:3" x14ac:dyDescent="0.35">
      <c r="A823" s="3">
        <v>120</v>
      </c>
      <c r="B823" t="s">
        <v>8511</v>
      </c>
      <c r="C823" t="s">
        <v>830</v>
      </c>
    </row>
    <row r="824" spans="1:3" x14ac:dyDescent="0.35">
      <c r="A824" s="3">
        <v>120</v>
      </c>
      <c r="B824" t="s">
        <v>8511</v>
      </c>
      <c r="C824" t="s">
        <v>831</v>
      </c>
    </row>
    <row r="825" spans="1:3" x14ac:dyDescent="0.35">
      <c r="A825" s="3">
        <v>120</v>
      </c>
      <c r="B825" t="s">
        <v>8511</v>
      </c>
      <c r="C825" t="s">
        <v>832</v>
      </c>
    </row>
    <row r="826" spans="1:3" x14ac:dyDescent="0.35">
      <c r="A826" s="3">
        <v>120</v>
      </c>
      <c r="B826" t="s">
        <v>8511</v>
      </c>
      <c r="C826" t="s">
        <v>833</v>
      </c>
    </row>
    <row r="827" spans="1:3" x14ac:dyDescent="0.35">
      <c r="A827" s="3">
        <v>120</v>
      </c>
      <c r="B827" t="s">
        <v>8511</v>
      </c>
      <c r="C827" t="s">
        <v>834</v>
      </c>
    </row>
    <row r="828" spans="1:3" x14ac:dyDescent="0.35">
      <c r="A828" s="3">
        <v>120</v>
      </c>
      <c r="B828" t="s">
        <v>8511</v>
      </c>
      <c r="C828" t="s">
        <v>835</v>
      </c>
    </row>
    <row r="829" spans="1:3" x14ac:dyDescent="0.35">
      <c r="A829" s="3">
        <v>120</v>
      </c>
      <c r="B829" t="s">
        <v>8511</v>
      </c>
      <c r="C829" t="s">
        <v>836</v>
      </c>
    </row>
    <row r="830" spans="1:3" x14ac:dyDescent="0.35">
      <c r="A830" s="3">
        <v>120</v>
      </c>
      <c r="B830" t="s">
        <v>8511</v>
      </c>
      <c r="C830" t="s">
        <v>837</v>
      </c>
    </row>
    <row r="831" spans="1:3" x14ac:dyDescent="0.35">
      <c r="A831" s="3">
        <v>120</v>
      </c>
      <c r="B831" t="s">
        <v>8511</v>
      </c>
      <c r="C831" t="s">
        <v>838</v>
      </c>
    </row>
    <row r="832" spans="1:3" x14ac:dyDescent="0.35">
      <c r="A832" s="3">
        <v>120</v>
      </c>
      <c r="B832" t="s">
        <v>8511</v>
      </c>
      <c r="C832" t="s">
        <v>839</v>
      </c>
    </row>
    <row r="833" spans="1:3" x14ac:dyDescent="0.35">
      <c r="A833" s="3">
        <v>120</v>
      </c>
      <c r="B833" t="s">
        <v>8511</v>
      </c>
      <c r="C833" t="s">
        <v>840</v>
      </c>
    </row>
    <row r="834" spans="1:3" x14ac:dyDescent="0.35">
      <c r="A834" s="3">
        <v>121</v>
      </c>
      <c r="B834" t="s">
        <v>8512</v>
      </c>
      <c r="C834" t="s">
        <v>841</v>
      </c>
    </row>
    <row r="835" spans="1:3" x14ac:dyDescent="0.35">
      <c r="A835" s="3">
        <v>121</v>
      </c>
      <c r="B835" t="s">
        <v>8512</v>
      </c>
      <c r="C835" t="s">
        <v>842</v>
      </c>
    </row>
    <row r="836" spans="1:3" x14ac:dyDescent="0.35">
      <c r="A836" s="3">
        <v>121</v>
      </c>
      <c r="B836" t="s">
        <v>8512</v>
      </c>
      <c r="C836" t="s">
        <v>843</v>
      </c>
    </row>
    <row r="837" spans="1:3" x14ac:dyDescent="0.35">
      <c r="A837" s="3">
        <v>122</v>
      </c>
      <c r="B837" t="s">
        <v>8513</v>
      </c>
      <c r="C837" t="s">
        <v>844</v>
      </c>
    </row>
    <row r="838" spans="1:3" x14ac:dyDescent="0.35">
      <c r="A838" s="3">
        <v>122</v>
      </c>
      <c r="B838" t="s">
        <v>8513</v>
      </c>
      <c r="C838" t="s">
        <v>845</v>
      </c>
    </row>
    <row r="839" spans="1:3" x14ac:dyDescent="0.35">
      <c r="A839" s="3">
        <v>122</v>
      </c>
      <c r="B839" t="s">
        <v>8513</v>
      </c>
      <c r="C839" t="s">
        <v>846</v>
      </c>
    </row>
    <row r="840" spans="1:3" x14ac:dyDescent="0.35">
      <c r="A840" s="3">
        <v>122</v>
      </c>
      <c r="B840" t="s">
        <v>8513</v>
      </c>
      <c r="C840" t="s">
        <v>847</v>
      </c>
    </row>
    <row r="841" spans="1:3" x14ac:dyDescent="0.35">
      <c r="A841" s="3">
        <v>122</v>
      </c>
      <c r="B841" t="s">
        <v>8513</v>
      </c>
      <c r="C841" t="s">
        <v>848</v>
      </c>
    </row>
    <row r="842" spans="1:3" x14ac:dyDescent="0.35">
      <c r="A842" s="3">
        <v>122</v>
      </c>
      <c r="B842" t="s">
        <v>8513</v>
      </c>
      <c r="C842" t="s">
        <v>849</v>
      </c>
    </row>
    <row r="843" spans="1:3" x14ac:dyDescent="0.35">
      <c r="A843" s="3">
        <v>122</v>
      </c>
      <c r="B843" t="s">
        <v>8513</v>
      </c>
      <c r="C843" t="s">
        <v>850</v>
      </c>
    </row>
    <row r="844" spans="1:3" x14ac:dyDescent="0.35">
      <c r="A844" s="3">
        <v>122</v>
      </c>
      <c r="B844" t="s">
        <v>8513</v>
      </c>
      <c r="C844" t="s">
        <v>851</v>
      </c>
    </row>
    <row r="845" spans="1:3" x14ac:dyDescent="0.35">
      <c r="A845" s="3">
        <v>122</v>
      </c>
      <c r="B845" t="s">
        <v>8513</v>
      </c>
      <c r="C845" t="s">
        <v>852</v>
      </c>
    </row>
    <row r="846" spans="1:3" x14ac:dyDescent="0.35">
      <c r="A846" s="3">
        <v>122</v>
      </c>
      <c r="B846" t="s">
        <v>8513</v>
      </c>
      <c r="C846" t="s">
        <v>853</v>
      </c>
    </row>
    <row r="847" spans="1:3" x14ac:dyDescent="0.35">
      <c r="A847" s="3">
        <v>122</v>
      </c>
      <c r="B847" t="s">
        <v>8513</v>
      </c>
      <c r="C847" t="s">
        <v>854</v>
      </c>
    </row>
    <row r="848" spans="1:3" x14ac:dyDescent="0.35">
      <c r="A848" s="3">
        <v>122</v>
      </c>
      <c r="B848" t="s">
        <v>8513</v>
      </c>
      <c r="C848" t="s">
        <v>855</v>
      </c>
    </row>
    <row r="849" spans="1:3" x14ac:dyDescent="0.35">
      <c r="A849" s="3">
        <v>122</v>
      </c>
      <c r="B849" t="s">
        <v>8513</v>
      </c>
      <c r="C849" t="s">
        <v>856</v>
      </c>
    </row>
    <row r="850" spans="1:3" x14ac:dyDescent="0.35">
      <c r="A850" s="3">
        <v>122</v>
      </c>
      <c r="B850" t="s">
        <v>8513</v>
      </c>
      <c r="C850" t="s">
        <v>857</v>
      </c>
    </row>
    <row r="851" spans="1:3" x14ac:dyDescent="0.35">
      <c r="A851" s="3">
        <v>122</v>
      </c>
      <c r="B851" t="s">
        <v>8513</v>
      </c>
      <c r="C851" t="s">
        <v>858</v>
      </c>
    </row>
    <row r="852" spans="1:3" x14ac:dyDescent="0.35">
      <c r="A852" s="3">
        <v>122</v>
      </c>
      <c r="B852" t="s">
        <v>8513</v>
      </c>
      <c r="C852" t="s">
        <v>859</v>
      </c>
    </row>
    <row r="853" spans="1:3" x14ac:dyDescent="0.35">
      <c r="A853" s="3">
        <v>122</v>
      </c>
      <c r="B853" t="s">
        <v>8513</v>
      </c>
      <c r="C853" t="s">
        <v>860</v>
      </c>
    </row>
    <row r="854" spans="1:3" x14ac:dyDescent="0.35">
      <c r="A854" s="3">
        <v>122</v>
      </c>
      <c r="B854" t="s">
        <v>8513</v>
      </c>
      <c r="C854" t="s">
        <v>861</v>
      </c>
    </row>
    <row r="855" spans="1:3" x14ac:dyDescent="0.35">
      <c r="A855" s="3">
        <v>122</v>
      </c>
      <c r="B855" t="s">
        <v>8513</v>
      </c>
      <c r="C855" t="s">
        <v>862</v>
      </c>
    </row>
    <row r="856" spans="1:3" x14ac:dyDescent="0.35">
      <c r="A856" s="3">
        <v>122</v>
      </c>
      <c r="B856" t="s">
        <v>8513</v>
      </c>
      <c r="C856" t="s">
        <v>863</v>
      </c>
    </row>
    <row r="857" spans="1:3" x14ac:dyDescent="0.35">
      <c r="A857" s="3">
        <v>122</v>
      </c>
      <c r="B857" t="s">
        <v>8513</v>
      </c>
      <c r="C857" t="s">
        <v>864</v>
      </c>
    </row>
    <row r="858" spans="1:3" x14ac:dyDescent="0.35">
      <c r="A858" s="3">
        <v>122</v>
      </c>
      <c r="B858" t="s">
        <v>8513</v>
      </c>
      <c r="C858" t="s">
        <v>865</v>
      </c>
    </row>
    <row r="859" spans="1:3" x14ac:dyDescent="0.35">
      <c r="A859" s="3">
        <v>122</v>
      </c>
      <c r="B859" t="s">
        <v>8513</v>
      </c>
      <c r="C859" t="s">
        <v>866</v>
      </c>
    </row>
    <row r="860" spans="1:3" x14ac:dyDescent="0.35">
      <c r="A860" s="3">
        <v>122</v>
      </c>
      <c r="B860" t="s">
        <v>8513</v>
      </c>
      <c r="C860" t="s">
        <v>867</v>
      </c>
    </row>
    <row r="861" spans="1:3" x14ac:dyDescent="0.35">
      <c r="A861" s="3">
        <v>123</v>
      </c>
      <c r="B861" t="s">
        <v>8514</v>
      </c>
      <c r="C861" t="s">
        <v>868</v>
      </c>
    </row>
    <row r="862" spans="1:3" x14ac:dyDescent="0.35">
      <c r="A862" s="3">
        <v>125</v>
      </c>
      <c r="B862" t="s">
        <v>8515</v>
      </c>
      <c r="C862" t="s">
        <v>869</v>
      </c>
    </row>
    <row r="863" spans="1:3" x14ac:dyDescent="0.35">
      <c r="A863" s="3">
        <v>125</v>
      </c>
      <c r="B863" t="s">
        <v>8515</v>
      </c>
      <c r="C863" t="s">
        <v>870</v>
      </c>
    </row>
    <row r="864" spans="1:3" x14ac:dyDescent="0.35">
      <c r="A864" s="3">
        <v>125</v>
      </c>
      <c r="B864" t="s">
        <v>8515</v>
      </c>
      <c r="C864" t="s">
        <v>871</v>
      </c>
    </row>
    <row r="865" spans="1:3" x14ac:dyDescent="0.35">
      <c r="A865" s="3">
        <v>125</v>
      </c>
      <c r="B865" t="s">
        <v>8515</v>
      </c>
      <c r="C865" t="s">
        <v>872</v>
      </c>
    </row>
    <row r="866" spans="1:3" x14ac:dyDescent="0.35">
      <c r="A866" s="3">
        <v>125</v>
      </c>
      <c r="B866" t="s">
        <v>8515</v>
      </c>
      <c r="C866" t="s">
        <v>873</v>
      </c>
    </row>
    <row r="867" spans="1:3" x14ac:dyDescent="0.35">
      <c r="A867" s="3">
        <v>125</v>
      </c>
      <c r="B867" t="s">
        <v>8515</v>
      </c>
      <c r="C867" t="s">
        <v>874</v>
      </c>
    </row>
    <row r="868" spans="1:3" x14ac:dyDescent="0.35">
      <c r="A868" s="3">
        <v>125</v>
      </c>
      <c r="B868" t="s">
        <v>8515</v>
      </c>
      <c r="C868" t="s">
        <v>875</v>
      </c>
    </row>
    <row r="869" spans="1:3" x14ac:dyDescent="0.35">
      <c r="A869" s="3">
        <v>125</v>
      </c>
      <c r="B869" t="s">
        <v>8515</v>
      </c>
      <c r="C869" t="s">
        <v>876</v>
      </c>
    </row>
    <row r="870" spans="1:3" x14ac:dyDescent="0.35">
      <c r="A870" s="3">
        <v>125</v>
      </c>
      <c r="B870" t="s">
        <v>8515</v>
      </c>
      <c r="C870" t="s">
        <v>877</v>
      </c>
    </row>
    <row r="871" spans="1:3" x14ac:dyDescent="0.35">
      <c r="A871" s="3">
        <v>125</v>
      </c>
      <c r="B871" t="s">
        <v>8515</v>
      </c>
      <c r="C871" t="s">
        <v>878</v>
      </c>
    </row>
    <row r="872" spans="1:3" x14ac:dyDescent="0.35">
      <c r="A872" s="3">
        <v>125</v>
      </c>
      <c r="B872" t="s">
        <v>8515</v>
      </c>
      <c r="C872" t="s">
        <v>879</v>
      </c>
    </row>
    <row r="873" spans="1:3" x14ac:dyDescent="0.35">
      <c r="A873" s="3">
        <v>125</v>
      </c>
      <c r="B873" t="s">
        <v>8515</v>
      </c>
      <c r="C873" t="s">
        <v>880</v>
      </c>
    </row>
    <row r="874" spans="1:3" x14ac:dyDescent="0.35">
      <c r="A874" s="3">
        <v>125</v>
      </c>
      <c r="B874" t="s">
        <v>8515</v>
      </c>
      <c r="C874" t="s">
        <v>881</v>
      </c>
    </row>
    <row r="875" spans="1:3" x14ac:dyDescent="0.35">
      <c r="A875" s="3">
        <v>125</v>
      </c>
      <c r="B875" t="s">
        <v>8515</v>
      </c>
      <c r="C875" t="s">
        <v>882</v>
      </c>
    </row>
    <row r="876" spans="1:3" x14ac:dyDescent="0.35">
      <c r="A876" s="3">
        <v>125</v>
      </c>
      <c r="B876" t="s">
        <v>8515</v>
      </c>
      <c r="C876" t="s">
        <v>883</v>
      </c>
    </row>
    <row r="877" spans="1:3" x14ac:dyDescent="0.35">
      <c r="A877" s="3">
        <v>125</v>
      </c>
      <c r="B877" t="s">
        <v>8515</v>
      </c>
      <c r="C877" t="s">
        <v>884</v>
      </c>
    </row>
    <row r="878" spans="1:3" x14ac:dyDescent="0.35">
      <c r="A878" s="3">
        <v>125</v>
      </c>
      <c r="B878" t="s">
        <v>8515</v>
      </c>
      <c r="C878" t="s">
        <v>885</v>
      </c>
    </row>
    <row r="879" spans="1:3" x14ac:dyDescent="0.35">
      <c r="A879" s="3">
        <v>125</v>
      </c>
      <c r="B879" t="s">
        <v>8515</v>
      </c>
      <c r="C879" t="s">
        <v>886</v>
      </c>
    </row>
    <row r="880" spans="1:3" x14ac:dyDescent="0.35">
      <c r="A880" s="3">
        <v>125</v>
      </c>
      <c r="B880" t="s">
        <v>8515</v>
      </c>
      <c r="C880" t="s">
        <v>887</v>
      </c>
    </row>
    <row r="881" spans="1:3" x14ac:dyDescent="0.35">
      <c r="A881" s="3">
        <v>125</v>
      </c>
      <c r="B881" t="s">
        <v>8515</v>
      </c>
      <c r="C881" t="s">
        <v>888</v>
      </c>
    </row>
    <row r="882" spans="1:3" x14ac:dyDescent="0.35">
      <c r="A882" s="3">
        <v>125</v>
      </c>
      <c r="B882" t="s">
        <v>8515</v>
      </c>
      <c r="C882" t="s">
        <v>889</v>
      </c>
    </row>
    <row r="883" spans="1:3" x14ac:dyDescent="0.35">
      <c r="A883" s="3">
        <v>128</v>
      </c>
      <c r="B883" t="s">
        <v>8516</v>
      </c>
      <c r="C883" t="s">
        <v>890</v>
      </c>
    </row>
    <row r="884" spans="1:3" x14ac:dyDescent="0.35">
      <c r="A884" s="3">
        <v>128</v>
      </c>
      <c r="B884" t="s">
        <v>8516</v>
      </c>
      <c r="C884" t="s">
        <v>891</v>
      </c>
    </row>
    <row r="885" spans="1:3" x14ac:dyDescent="0.35">
      <c r="A885" s="3">
        <v>128</v>
      </c>
      <c r="B885" t="s">
        <v>8516</v>
      </c>
      <c r="C885" t="s">
        <v>892</v>
      </c>
    </row>
    <row r="886" spans="1:3" x14ac:dyDescent="0.35">
      <c r="A886" s="3">
        <v>128</v>
      </c>
      <c r="B886" t="s">
        <v>8516</v>
      </c>
      <c r="C886" t="s">
        <v>893</v>
      </c>
    </row>
    <row r="887" spans="1:3" x14ac:dyDescent="0.35">
      <c r="A887" s="3">
        <v>128</v>
      </c>
      <c r="B887" t="s">
        <v>8516</v>
      </c>
      <c r="C887" t="s">
        <v>894</v>
      </c>
    </row>
    <row r="888" spans="1:3" x14ac:dyDescent="0.35">
      <c r="A888" s="3">
        <v>130</v>
      </c>
      <c r="B888" t="s">
        <v>8517</v>
      </c>
      <c r="C888" t="s">
        <v>895</v>
      </c>
    </row>
    <row r="889" spans="1:3" x14ac:dyDescent="0.35">
      <c r="A889" s="3">
        <v>131</v>
      </c>
      <c r="B889" t="s">
        <v>8518</v>
      </c>
      <c r="C889" t="s">
        <v>896</v>
      </c>
    </row>
    <row r="890" spans="1:3" x14ac:dyDescent="0.35">
      <c r="A890" s="3">
        <v>133</v>
      </c>
      <c r="B890" t="s">
        <v>8519</v>
      </c>
      <c r="C890" t="s">
        <v>897</v>
      </c>
    </row>
    <row r="891" spans="1:3" x14ac:dyDescent="0.35">
      <c r="A891" s="3">
        <v>133</v>
      </c>
      <c r="B891" t="s">
        <v>8519</v>
      </c>
      <c r="C891" t="s">
        <v>898</v>
      </c>
    </row>
    <row r="892" spans="1:3" x14ac:dyDescent="0.35">
      <c r="A892" s="3">
        <v>133</v>
      </c>
      <c r="B892" t="s">
        <v>8519</v>
      </c>
      <c r="C892" t="s">
        <v>899</v>
      </c>
    </row>
    <row r="893" spans="1:3" x14ac:dyDescent="0.35">
      <c r="A893" s="3">
        <v>133</v>
      </c>
      <c r="B893" t="s">
        <v>8519</v>
      </c>
      <c r="C893" t="s">
        <v>900</v>
      </c>
    </row>
    <row r="894" spans="1:3" x14ac:dyDescent="0.35">
      <c r="A894" s="3">
        <v>133</v>
      </c>
      <c r="B894" t="s">
        <v>8519</v>
      </c>
      <c r="C894" t="s">
        <v>901</v>
      </c>
    </row>
    <row r="895" spans="1:3" x14ac:dyDescent="0.35">
      <c r="A895" s="3">
        <v>133</v>
      </c>
      <c r="B895" t="s">
        <v>8519</v>
      </c>
      <c r="C895" t="s">
        <v>902</v>
      </c>
    </row>
    <row r="896" spans="1:3" x14ac:dyDescent="0.35">
      <c r="A896" s="3">
        <v>133</v>
      </c>
      <c r="B896" t="s">
        <v>8519</v>
      </c>
      <c r="C896" t="s">
        <v>903</v>
      </c>
    </row>
    <row r="897" spans="1:3" x14ac:dyDescent="0.35">
      <c r="A897" s="3">
        <v>133</v>
      </c>
      <c r="B897" t="s">
        <v>8519</v>
      </c>
      <c r="C897" t="s">
        <v>904</v>
      </c>
    </row>
    <row r="898" spans="1:3" x14ac:dyDescent="0.35">
      <c r="A898" s="3">
        <v>133</v>
      </c>
      <c r="B898" t="s">
        <v>8519</v>
      </c>
      <c r="C898" t="s">
        <v>905</v>
      </c>
    </row>
    <row r="899" spans="1:3" x14ac:dyDescent="0.35">
      <c r="A899" s="3">
        <v>133</v>
      </c>
      <c r="B899" t="s">
        <v>8519</v>
      </c>
      <c r="C899" t="s">
        <v>906</v>
      </c>
    </row>
    <row r="900" spans="1:3" x14ac:dyDescent="0.35">
      <c r="A900" s="3">
        <v>133</v>
      </c>
      <c r="B900" t="s">
        <v>8519</v>
      </c>
      <c r="C900" t="s">
        <v>907</v>
      </c>
    </row>
    <row r="901" spans="1:3" x14ac:dyDescent="0.35">
      <c r="A901" s="3">
        <v>133</v>
      </c>
      <c r="B901" t="s">
        <v>8519</v>
      </c>
      <c r="C901" t="s">
        <v>908</v>
      </c>
    </row>
    <row r="902" spans="1:3" x14ac:dyDescent="0.35">
      <c r="A902" s="3">
        <v>133</v>
      </c>
      <c r="B902" t="s">
        <v>8519</v>
      </c>
      <c r="C902" t="s">
        <v>909</v>
      </c>
    </row>
    <row r="903" spans="1:3" x14ac:dyDescent="0.35">
      <c r="A903" s="3">
        <v>134</v>
      </c>
      <c r="B903" t="s">
        <v>8520</v>
      </c>
      <c r="C903" t="s">
        <v>910</v>
      </c>
    </row>
    <row r="904" spans="1:3" x14ac:dyDescent="0.35">
      <c r="A904" s="3">
        <v>134</v>
      </c>
      <c r="B904" t="s">
        <v>8520</v>
      </c>
      <c r="C904" t="s">
        <v>911</v>
      </c>
    </row>
    <row r="905" spans="1:3" x14ac:dyDescent="0.35">
      <c r="A905" s="3">
        <v>134</v>
      </c>
      <c r="B905" t="s">
        <v>8520</v>
      </c>
      <c r="C905" t="s">
        <v>912</v>
      </c>
    </row>
    <row r="906" spans="1:3" x14ac:dyDescent="0.35">
      <c r="A906" s="3">
        <v>134</v>
      </c>
      <c r="B906" t="s">
        <v>8520</v>
      </c>
      <c r="C906" t="s">
        <v>913</v>
      </c>
    </row>
    <row r="907" spans="1:3" x14ac:dyDescent="0.35">
      <c r="A907" s="3">
        <v>134</v>
      </c>
      <c r="B907" t="s">
        <v>8520</v>
      </c>
      <c r="C907" t="s">
        <v>914</v>
      </c>
    </row>
    <row r="908" spans="1:3" x14ac:dyDescent="0.35">
      <c r="A908" s="3">
        <v>134</v>
      </c>
      <c r="B908" t="s">
        <v>8520</v>
      </c>
      <c r="C908" t="s">
        <v>915</v>
      </c>
    </row>
    <row r="909" spans="1:3" x14ac:dyDescent="0.35">
      <c r="A909" s="3">
        <v>134</v>
      </c>
      <c r="B909" t="s">
        <v>8520</v>
      </c>
      <c r="C909" t="s">
        <v>916</v>
      </c>
    </row>
    <row r="910" spans="1:3" x14ac:dyDescent="0.35">
      <c r="A910" s="3">
        <v>134</v>
      </c>
      <c r="B910" t="s">
        <v>8520</v>
      </c>
      <c r="C910" t="s">
        <v>917</v>
      </c>
    </row>
    <row r="911" spans="1:3" x14ac:dyDescent="0.35">
      <c r="A911" s="3">
        <v>134</v>
      </c>
      <c r="B911" t="s">
        <v>8520</v>
      </c>
      <c r="C911" t="s">
        <v>918</v>
      </c>
    </row>
    <row r="912" spans="1:3" x14ac:dyDescent="0.35">
      <c r="A912" s="3">
        <v>134</v>
      </c>
      <c r="B912" t="s">
        <v>8520</v>
      </c>
      <c r="C912" t="s">
        <v>919</v>
      </c>
    </row>
    <row r="913" spans="1:3" x14ac:dyDescent="0.35">
      <c r="A913" s="3">
        <v>134</v>
      </c>
      <c r="B913" t="s">
        <v>8520</v>
      </c>
      <c r="C913" t="s">
        <v>920</v>
      </c>
    </row>
    <row r="914" spans="1:3" x14ac:dyDescent="0.35">
      <c r="A914" s="3">
        <v>134</v>
      </c>
      <c r="B914" t="s">
        <v>8520</v>
      </c>
      <c r="C914" t="s">
        <v>921</v>
      </c>
    </row>
    <row r="915" spans="1:3" x14ac:dyDescent="0.35">
      <c r="A915" s="3">
        <v>134</v>
      </c>
      <c r="B915" t="s">
        <v>8520</v>
      </c>
      <c r="C915" t="s">
        <v>922</v>
      </c>
    </row>
    <row r="916" spans="1:3" x14ac:dyDescent="0.35">
      <c r="A916" s="3">
        <v>134</v>
      </c>
      <c r="B916" t="s">
        <v>8520</v>
      </c>
      <c r="C916" t="s">
        <v>923</v>
      </c>
    </row>
    <row r="917" spans="1:3" x14ac:dyDescent="0.35">
      <c r="A917" s="3">
        <v>134</v>
      </c>
      <c r="B917" t="s">
        <v>8520</v>
      </c>
      <c r="C917" t="s">
        <v>924</v>
      </c>
    </row>
    <row r="918" spans="1:3" x14ac:dyDescent="0.35">
      <c r="A918" s="3">
        <v>134</v>
      </c>
      <c r="B918" t="s">
        <v>8520</v>
      </c>
      <c r="C918" t="s">
        <v>925</v>
      </c>
    </row>
    <row r="919" spans="1:3" x14ac:dyDescent="0.35">
      <c r="A919" s="3">
        <v>134</v>
      </c>
      <c r="B919" t="s">
        <v>8520</v>
      </c>
      <c r="C919" t="s">
        <v>926</v>
      </c>
    </row>
    <row r="920" spans="1:3" x14ac:dyDescent="0.35">
      <c r="A920" s="3">
        <v>134</v>
      </c>
      <c r="B920" t="s">
        <v>8520</v>
      </c>
      <c r="C920" t="s">
        <v>927</v>
      </c>
    </row>
    <row r="921" spans="1:3" x14ac:dyDescent="0.35">
      <c r="A921" s="3">
        <v>134</v>
      </c>
      <c r="B921" t="s">
        <v>8520</v>
      </c>
      <c r="C921" t="s">
        <v>928</v>
      </c>
    </row>
    <row r="922" spans="1:3" x14ac:dyDescent="0.35">
      <c r="A922" s="3">
        <v>135</v>
      </c>
      <c r="B922" t="s">
        <v>8521</v>
      </c>
      <c r="C922" t="s">
        <v>929</v>
      </c>
    </row>
    <row r="923" spans="1:3" x14ac:dyDescent="0.35">
      <c r="A923" s="3">
        <v>135</v>
      </c>
      <c r="B923" t="s">
        <v>8521</v>
      </c>
      <c r="C923" t="s">
        <v>930</v>
      </c>
    </row>
    <row r="924" spans="1:3" x14ac:dyDescent="0.35">
      <c r="A924" s="3">
        <v>135</v>
      </c>
      <c r="B924" t="s">
        <v>8521</v>
      </c>
      <c r="C924" t="s">
        <v>931</v>
      </c>
    </row>
    <row r="925" spans="1:3" x14ac:dyDescent="0.35">
      <c r="A925" s="3">
        <v>136</v>
      </c>
      <c r="B925" t="s">
        <v>8522</v>
      </c>
      <c r="C925" t="s">
        <v>932</v>
      </c>
    </row>
    <row r="926" spans="1:3" x14ac:dyDescent="0.35">
      <c r="A926" s="3">
        <v>136</v>
      </c>
      <c r="B926" t="s">
        <v>8522</v>
      </c>
      <c r="C926" t="s">
        <v>933</v>
      </c>
    </row>
    <row r="927" spans="1:3" x14ac:dyDescent="0.35">
      <c r="A927" s="3">
        <v>136</v>
      </c>
      <c r="B927" t="s">
        <v>8522</v>
      </c>
      <c r="C927" t="s">
        <v>934</v>
      </c>
    </row>
    <row r="928" spans="1:3" x14ac:dyDescent="0.35">
      <c r="A928" s="3">
        <v>136</v>
      </c>
      <c r="B928" t="s">
        <v>8523</v>
      </c>
      <c r="C928" t="s">
        <v>935</v>
      </c>
    </row>
    <row r="929" spans="1:3" x14ac:dyDescent="0.35">
      <c r="A929" s="3">
        <v>136</v>
      </c>
      <c r="B929" t="s">
        <v>8523</v>
      </c>
      <c r="C929" t="s">
        <v>936</v>
      </c>
    </row>
    <row r="930" spans="1:3" x14ac:dyDescent="0.35">
      <c r="A930" s="3">
        <v>137</v>
      </c>
      <c r="B930" t="s">
        <v>8524</v>
      </c>
      <c r="C930" t="s">
        <v>937</v>
      </c>
    </row>
    <row r="931" spans="1:3" x14ac:dyDescent="0.35">
      <c r="A931" s="3">
        <v>137</v>
      </c>
      <c r="B931" t="s">
        <v>8524</v>
      </c>
      <c r="C931" t="s">
        <v>938</v>
      </c>
    </row>
    <row r="932" spans="1:3" x14ac:dyDescent="0.35">
      <c r="A932" s="3">
        <v>137</v>
      </c>
      <c r="B932" t="s">
        <v>8524</v>
      </c>
      <c r="C932" t="s">
        <v>939</v>
      </c>
    </row>
    <row r="933" spans="1:3" x14ac:dyDescent="0.35">
      <c r="A933" s="3">
        <v>137</v>
      </c>
      <c r="B933" t="s">
        <v>8524</v>
      </c>
      <c r="C933" t="s">
        <v>940</v>
      </c>
    </row>
    <row r="934" spans="1:3" x14ac:dyDescent="0.35">
      <c r="A934" s="3">
        <v>137</v>
      </c>
      <c r="B934" t="s">
        <v>8524</v>
      </c>
      <c r="C934" t="s">
        <v>941</v>
      </c>
    </row>
    <row r="935" spans="1:3" x14ac:dyDescent="0.35">
      <c r="A935" s="3">
        <v>137</v>
      </c>
      <c r="B935" t="s">
        <v>8524</v>
      </c>
      <c r="C935" t="s">
        <v>942</v>
      </c>
    </row>
    <row r="936" spans="1:3" x14ac:dyDescent="0.35">
      <c r="A936" s="3">
        <v>137</v>
      </c>
      <c r="B936" t="s">
        <v>8524</v>
      </c>
      <c r="C936" t="s">
        <v>943</v>
      </c>
    </row>
    <row r="937" spans="1:3" x14ac:dyDescent="0.35">
      <c r="A937" s="3">
        <v>137</v>
      </c>
      <c r="B937" t="s">
        <v>8524</v>
      </c>
      <c r="C937" t="s">
        <v>944</v>
      </c>
    </row>
    <row r="938" spans="1:3" x14ac:dyDescent="0.35">
      <c r="A938" s="3">
        <v>137</v>
      </c>
      <c r="B938" t="s">
        <v>8524</v>
      </c>
      <c r="C938" t="s">
        <v>945</v>
      </c>
    </row>
    <row r="939" spans="1:3" x14ac:dyDescent="0.35">
      <c r="A939" s="3">
        <v>137</v>
      </c>
      <c r="B939" t="s">
        <v>8524</v>
      </c>
      <c r="C939" t="s">
        <v>946</v>
      </c>
    </row>
    <row r="940" spans="1:3" x14ac:dyDescent="0.35">
      <c r="A940" s="3">
        <v>137</v>
      </c>
      <c r="B940" t="s">
        <v>8524</v>
      </c>
      <c r="C940" t="s">
        <v>947</v>
      </c>
    </row>
    <row r="941" spans="1:3" x14ac:dyDescent="0.35">
      <c r="A941" s="3">
        <v>137</v>
      </c>
      <c r="B941" t="s">
        <v>8524</v>
      </c>
      <c r="C941" t="s">
        <v>948</v>
      </c>
    </row>
    <row r="942" spans="1:3" x14ac:dyDescent="0.35">
      <c r="A942" s="3">
        <v>137</v>
      </c>
      <c r="B942" t="s">
        <v>8524</v>
      </c>
      <c r="C942" t="s">
        <v>949</v>
      </c>
    </row>
    <row r="943" spans="1:3" x14ac:dyDescent="0.35">
      <c r="A943" s="3">
        <v>137</v>
      </c>
      <c r="B943" t="s">
        <v>8524</v>
      </c>
      <c r="C943" t="s">
        <v>950</v>
      </c>
    </row>
    <row r="944" spans="1:3" x14ac:dyDescent="0.35">
      <c r="A944" s="3">
        <v>137</v>
      </c>
      <c r="B944" t="s">
        <v>8524</v>
      </c>
      <c r="C944" t="s">
        <v>951</v>
      </c>
    </row>
    <row r="945" spans="1:3" x14ac:dyDescent="0.35">
      <c r="A945" s="3">
        <v>137</v>
      </c>
      <c r="B945" t="s">
        <v>8524</v>
      </c>
      <c r="C945" t="s">
        <v>952</v>
      </c>
    </row>
    <row r="946" spans="1:3" x14ac:dyDescent="0.35">
      <c r="A946" s="3">
        <v>137</v>
      </c>
      <c r="B946" t="s">
        <v>8524</v>
      </c>
      <c r="C946" t="s">
        <v>953</v>
      </c>
    </row>
    <row r="947" spans="1:3" x14ac:dyDescent="0.35">
      <c r="A947" s="3">
        <v>137</v>
      </c>
      <c r="B947" t="s">
        <v>8524</v>
      </c>
      <c r="C947" t="s">
        <v>954</v>
      </c>
    </row>
    <row r="948" spans="1:3" x14ac:dyDescent="0.35">
      <c r="A948" s="3">
        <v>137</v>
      </c>
      <c r="B948" t="s">
        <v>8524</v>
      </c>
      <c r="C948" t="s">
        <v>955</v>
      </c>
    </row>
    <row r="949" spans="1:3" x14ac:dyDescent="0.35">
      <c r="A949" s="3">
        <v>137</v>
      </c>
      <c r="B949" t="s">
        <v>8524</v>
      </c>
      <c r="C949" t="s">
        <v>956</v>
      </c>
    </row>
    <row r="950" spans="1:3" x14ac:dyDescent="0.35">
      <c r="A950" s="3">
        <v>137</v>
      </c>
      <c r="B950" t="s">
        <v>8524</v>
      </c>
      <c r="C950" t="s">
        <v>957</v>
      </c>
    </row>
    <row r="951" spans="1:3" x14ac:dyDescent="0.35">
      <c r="A951" s="3">
        <v>137</v>
      </c>
      <c r="B951" t="s">
        <v>8524</v>
      </c>
      <c r="C951" t="s">
        <v>958</v>
      </c>
    </row>
    <row r="952" spans="1:3" x14ac:dyDescent="0.35">
      <c r="A952" s="3">
        <v>137</v>
      </c>
      <c r="B952" t="s">
        <v>8524</v>
      </c>
      <c r="C952" t="s">
        <v>959</v>
      </c>
    </row>
    <row r="953" spans="1:3" x14ac:dyDescent="0.35">
      <c r="A953" s="3">
        <v>137</v>
      </c>
      <c r="B953" t="s">
        <v>8524</v>
      </c>
      <c r="C953" t="s">
        <v>960</v>
      </c>
    </row>
    <row r="954" spans="1:3" x14ac:dyDescent="0.35">
      <c r="A954" s="3">
        <v>137</v>
      </c>
      <c r="B954" t="s">
        <v>8524</v>
      </c>
      <c r="C954" t="s">
        <v>961</v>
      </c>
    </row>
    <row r="955" spans="1:3" x14ac:dyDescent="0.35">
      <c r="A955" s="3">
        <v>137</v>
      </c>
      <c r="B955" t="s">
        <v>8524</v>
      </c>
      <c r="C955" t="s">
        <v>962</v>
      </c>
    </row>
    <row r="956" spans="1:3" x14ac:dyDescent="0.35">
      <c r="A956" s="3">
        <v>137</v>
      </c>
      <c r="B956" t="s">
        <v>8524</v>
      </c>
      <c r="C956" t="s">
        <v>963</v>
      </c>
    </row>
    <row r="957" spans="1:3" x14ac:dyDescent="0.35">
      <c r="A957" s="3">
        <v>137</v>
      </c>
      <c r="B957" t="s">
        <v>8524</v>
      </c>
      <c r="C957" t="s">
        <v>964</v>
      </c>
    </row>
    <row r="958" spans="1:3" x14ac:dyDescent="0.35">
      <c r="A958" s="3">
        <v>137</v>
      </c>
      <c r="B958" t="s">
        <v>8524</v>
      </c>
      <c r="C958" t="s">
        <v>965</v>
      </c>
    </row>
    <row r="959" spans="1:3" x14ac:dyDescent="0.35">
      <c r="A959" s="3">
        <v>137</v>
      </c>
      <c r="B959" t="s">
        <v>8524</v>
      </c>
      <c r="C959" t="s">
        <v>966</v>
      </c>
    </row>
    <row r="960" spans="1:3" x14ac:dyDescent="0.35">
      <c r="A960" s="3">
        <v>137</v>
      </c>
      <c r="B960" t="s">
        <v>8524</v>
      </c>
      <c r="C960" t="s">
        <v>967</v>
      </c>
    </row>
    <row r="961" spans="1:3" x14ac:dyDescent="0.35">
      <c r="A961" s="3">
        <v>137</v>
      </c>
      <c r="B961" t="s">
        <v>8524</v>
      </c>
      <c r="C961" t="s">
        <v>968</v>
      </c>
    </row>
    <row r="962" spans="1:3" x14ac:dyDescent="0.35">
      <c r="A962" s="3">
        <v>137</v>
      </c>
      <c r="B962" t="s">
        <v>8524</v>
      </c>
      <c r="C962" t="s">
        <v>969</v>
      </c>
    </row>
    <row r="963" spans="1:3" x14ac:dyDescent="0.35">
      <c r="A963" s="3">
        <v>138</v>
      </c>
      <c r="B963" t="s">
        <v>8525</v>
      </c>
      <c r="C963" t="s">
        <v>970</v>
      </c>
    </row>
    <row r="964" spans="1:3" x14ac:dyDescent="0.35">
      <c r="A964" s="3">
        <v>140</v>
      </c>
      <c r="B964" t="s">
        <v>8526</v>
      </c>
      <c r="C964" t="s">
        <v>971</v>
      </c>
    </row>
    <row r="965" spans="1:3" x14ac:dyDescent="0.35">
      <c r="A965" s="3">
        <v>140</v>
      </c>
      <c r="B965" t="s">
        <v>8526</v>
      </c>
      <c r="C965" t="s">
        <v>972</v>
      </c>
    </row>
    <row r="966" spans="1:3" x14ac:dyDescent="0.35">
      <c r="A966" s="3">
        <v>140</v>
      </c>
      <c r="B966" t="s">
        <v>8526</v>
      </c>
      <c r="C966" t="s">
        <v>973</v>
      </c>
    </row>
    <row r="967" spans="1:3" x14ac:dyDescent="0.35">
      <c r="A967" s="3">
        <v>140</v>
      </c>
      <c r="B967" t="s">
        <v>8526</v>
      </c>
      <c r="C967" t="s">
        <v>974</v>
      </c>
    </row>
    <row r="968" spans="1:3" x14ac:dyDescent="0.35">
      <c r="A968" s="3">
        <v>140</v>
      </c>
      <c r="B968" t="s">
        <v>8526</v>
      </c>
      <c r="C968" t="s">
        <v>975</v>
      </c>
    </row>
    <row r="969" spans="1:3" x14ac:dyDescent="0.35">
      <c r="A969" s="3">
        <v>140</v>
      </c>
      <c r="B969" t="s">
        <v>8526</v>
      </c>
      <c r="C969" t="s">
        <v>976</v>
      </c>
    </row>
    <row r="970" spans="1:3" x14ac:dyDescent="0.35">
      <c r="A970" s="3">
        <v>140</v>
      </c>
      <c r="B970" t="s">
        <v>8526</v>
      </c>
      <c r="C970" t="s">
        <v>977</v>
      </c>
    </row>
    <row r="971" spans="1:3" x14ac:dyDescent="0.35">
      <c r="A971" s="3">
        <v>140</v>
      </c>
      <c r="B971" t="s">
        <v>8526</v>
      </c>
      <c r="C971" t="s">
        <v>978</v>
      </c>
    </row>
    <row r="972" spans="1:3" x14ac:dyDescent="0.35">
      <c r="A972" s="3">
        <v>140</v>
      </c>
      <c r="B972" t="s">
        <v>8526</v>
      </c>
      <c r="C972" t="s">
        <v>979</v>
      </c>
    </row>
    <row r="973" spans="1:3" x14ac:dyDescent="0.35">
      <c r="A973" s="3">
        <v>140</v>
      </c>
      <c r="B973" t="s">
        <v>8526</v>
      </c>
      <c r="C973" t="s">
        <v>980</v>
      </c>
    </row>
    <row r="974" spans="1:3" x14ac:dyDescent="0.35">
      <c r="A974" s="3">
        <v>140</v>
      </c>
      <c r="B974" t="s">
        <v>8526</v>
      </c>
      <c r="C974" t="s">
        <v>981</v>
      </c>
    </row>
    <row r="975" spans="1:3" x14ac:dyDescent="0.35">
      <c r="A975" s="3">
        <v>140</v>
      </c>
      <c r="B975" t="s">
        <v>8526</v>
      </c>
      <c r="C975" t="s">
        <v>982</v>
      </c>
    </row>
    <row r="976" spans="1:3" x14ac:dyDescent="0.35">
      <c r="A976" s="3">
        <v>140</v>
      </c>
      <c r="B976" t="s">
        <v>8526</v>
      </c>
      <c r="C976" t="s">
        <v>983</v>
      </c>
    </row>
    <row r="977" spans="1:3" x14ac:dyDescent="0.35">
      <c r="A977" s="3">
        <v>140</v>
      </c>
      <c r="B977" t="s">
        <v>8526</v>
      </c>
      <c r="C977" t="s">
        <v>984</v>
      </c>
    </row>
    <row r="978" spans="1:3" x14ac:dyDescent="0.35">
      <c r="A978" s="3">
        <v>144</v>
      </c>
      <c r="B978" t="s">
        <v>8527</v>
      </c>
      <c r="C978" t="s">
        <v>986</v>
      </c>
    </row>
    <row r="979" spans="1:3" x14ac:dyDescent="0.35">
      <c r="A979" s="3">
        <v>144</v>
      </c>
      <c r="B979" t="s">
        <v>8527</v>
      </c>
      <c r="C979" t="s">
        <v>987</v>
      </c>
    </row>
    <row r="980" spans="1:3" x14ac:dyDescent="0.35">
      <c r="A980" s="3">
        <v>144</v>
      </c>
      <c r="B980" t="s">
        <v>8527</v>
      </c>
      <c r="C980" t="s">
        <v>988</v>
      </c>
    </row>
    <row r="981" spans="1:3" x14ac:dyDescent="0.35">
      <c r="A981" s="3">
        <v>144</v>
      </c>
      <c r="B981" t="s">
        <v>8527</v>
      </c>
      <c r="C981" t="s">
        <v>989</v>
      </c>
    </row>
    <row r="982" spans="1:3" x14ac:dyDescent="0.35">
      <c r="A982" s="3">
        <v>144</v>
      </c>
      <c r="B982" t="s">
        <v>8527</v>
      </c>
      <c r="C982" t="s">
        <v>990</v>
      </c>
    </row>
    <row r="983" spans="1:3" x14ac:dyDescent="0.35">
      <c r="A983" s="3">
        <v>144</v>
      </c>
      <c r="B983" t="s">
        <v>8527</v>
      </c>
      <c r="C983" t="s">
        <v>991</v>
      </c>
    </row>
    <row r="984" spans="1:3" x14ac:dyDescent="0.35">
      <c r="A984" s="3">
        <v>144</v>
      </c>
      <c r="B984" t="s">
        <v>8527</v>
      </c>
      <c r="C984" t="s">
        <v>992</v>
      </c>
    </row>
    <row r="985" spans="1:3" x14ac:dyDescent="0.35">
      <c r="A985" s="3">
        <v>144</v>
      </c>
      <c r="B985" t="s">
        <v>8527</v>
      </c>
      <c r="C985" t="s">
        <v>993</v>
      </c>
    </row>
    <row r="986" spans="1:3" x14ac:dyDescent="0.35">
      <c r="A986" s="3">
        <v>144</v>
      </c>
      <c r="B986" t="s">
        <v>8527</v>
      </c>
      <c r="C986" t="s">
        <v>994</v>
      </c>
    </row>
    <row r="987" spans="1:3" x14ac:dyDescent="0.35">
      <c r="A987" s="3">
        <v>144</v>
      </c>
      <c r="B987" t="s">
        <v>8527</v>
      </c>
      <c r="C987" t="s">
        <v>995</v>
      </c>
    </row>
    <row r="988" spans="1:3" x14ac:dyDescent="0.35">
      <c r="A988" s="3">
        <v>144</v>
      </c>
      <c r="B988" t="s">
        <v>8527</v>
      </c>
      <c r="C988" t="s">
        <v>996</v>
      </c>
    </row>
    <row r="989" spans="1:3" x14ac:dyDescent="0.35">
      <c r="A989" s="3">
        <v>144</v>
      </c>
      <c r="B989" t="s">
        <v>8527</v>
      </c>
      <c r="C989" t="s">
        <v>997</v>
      </c>
    </row>
    <row r="990" spans="1:3" x14ac:dyDescent="0.35">
      <c r="A990" s="3">
        <v>144</v>
      </c>
      <c r="B990" t="s">
        <v>8527</v>
      </c>
      <c r="C990" t="s">
        <v>998</v>
      </c>
    </row>
    <row r="991" spans="1:3" x14ac:dyDescent="0.35">
      <c r="A991" s="3">
        <v>144</v>
      </c>
      <c r="B991" t="s">
        <v>8527</v>
      </c>
      <c r="C991" t="s">
        <v>999</v>
      </c>
    </row>
    <row r="992" spans="1:3" x14ac:dyDescent="0.35">
      <c r="A992" s="3">
        <v>144</v>
      </c>
      <c r="B992" t="s">
        <v>8527</v>
      </c>
      <c r="C992" t="s">
        <v>1000</v>
      </c>
    </row>
    <row r="993" spans="1:3" x14ac:dyDescent="0.35">
      <c r="A993" s="3">
        <v>144</v>
      </c>
      <c r="B993" t="s">
        <v>8527</v>
      </c>
      <c r="C993" t="s">
        <v>1001</v>
      </c>
    </row>
    <row r="994" spans="1:3" x14ac:dyDescent="0.35">
      <c r="A994" s="3">
        <v>144</v>
      </c>
      <c r="B994" t="s">
        <v>8527</v>
      </c>
      <c r="C994" t="s">
        <v>1002</v>
      </c>
    </row>
    <row r="995" spans="1:3" x14ac:dyDescent="0.35">
      <c r="A995" s="3">
        <v>147</v>
      </c>
      <c r="B995" t="s">
        <v>8528</v>
      </c>
      <c r="C995" t="s">
        <v>1003</v>
      </c>
    </row>
    <row r="996" spans="1:3" x14ac:dyDescent="0.35">
      <c r="A996" s="3">
        <v>147</v>
      </c>
      <c r="B996" t="s">
        <v>8528</v>
      </c>
      <c r="C996" t="s">
        <v>1004</v>
      </c>
    </row>
    <row r="997" spans="1:3" x14ac:dyDescent="0.35">
      <c r="A997" s="3">
        <v>147</v>
      </c>
      <c r="B997" t="s">
        <v>8528</v>
      </c>
      <c r="C997" t="s">
        <v>1005</v>
      </c>
    </row>
    <row r="998" spans="1:3" x14ac:dyDescent="0.35">
      <c r="A998" s="3">
        <v>147</v>
      </c>
      <c r="B998" t="s">
        <v>8528</v>
      </c>
      <c r="C998" t="s">
        <v>1006</v>
      </c>
    </row>
    <row r="999" spans="1:3" x14ac:dyDescent="0.35">
      <c r="A999" s="3">
        <v>147</v>
      </c>
      <c r="B999" t="s">
        <v>8528</v>
      </c>
      <c r="C999" t="s">
        <v>1007</v>
      </c>
    </row>
    <row r="1000" spans="1:3" x14ac:dyDescent="0.35">
      <c r="A1000" s="3">
        <v>147</v>
      </c>
      <c r="B1000" t="s">
        <v>8528</v>
      </c>
      <c r="C1000" t="s">
        <v>1008</v>
      </c>
    </row>
    <row r="1001" spans="1:3" x14ac:dyDescent="0.35">
      <c r="A1001" s="3">
        <v>147</v>
      </c>
      <c r="B1001" t="s">
        <v>8528</v>
      </c>
      <c r="C1001" t="s">
        <v>1009</v>
      </c>
    </row>
    <row r="1002" spans="1:3" x14ac:dyDescent="0.35">
      <c r="A1002" s="3">
        <v>147</v>
      </c>
      <c r="B1002" t="s">
        <v>8528</v>
      </c>
      <c r="C1002" t="s">
        <v>1010</v>
      </c>
    </row>
    <row r="1003" spans="1:3" x14ac:dyDescent="0.35">
      <c r="A1003" s="3">
        <v>147</v>
      </c>
      <c r="B1003" t="s">
        <v>8528</v>
      </c>
      <c r="C1003" t="s">
        <v>1011</v>
      </c>
    </row>
    <row r="1004" spans="1:3" x14ac:dyDescent="0.35">
      <c r="A1004" s="3">
        <v>147</v>
      </c>
      <c r="B1004" t="s">
        <v>8528</v>
      </c>
      <c r="C1004" t="s">
        <v>1012</v>
      </c>
    </row>
    <row r="1005" spans="1:3" x14ac:dyDescent="0.35">
      <c r="A1005" s="3">
        <v>147</v>
      </c>
      <c r="B1005" t="s">
        <v>8528</v>
      </c>
      <c r="C1005" t="s">
        <v>1013</v>
      </c>
    </row>
    <row r="1006" spans="1:3" x14ac:dyDescent="0.35">
      <c r="A1006" s="3">
        <v>147</v>
      </c>
      <c r="B1006" t="s">
        <v>8528</v>
      </c>
      <c r="C1006" t="s">
        <v>1014</v>
      </c>
    </row>
    <row r="1007" spans="1:3" x14ac:dyDescent="0.35">
      <c r="A1007" s="3">
        <v>147</v>
      </c>
      <c r="B1007" t="s">
        <v>8528</v>
      </c>
      <c r="C1007" t="s">
        <v>1015</v>
      </c>
    </row>
    <row r="1008" spans="1:3" x14ac:dyDescent="0.35">
      <c r="A1008" s="3">
        <v>147</v>
      </c>
      <c r="B1008" t="s">
        <v>8528</v>
      </c>
      <c r="C1008" t="s">
        <v>1016</v>
      </c>
    </row>
    <row r="1009" spans="1:3" x14ac:dyDescent="0.35">
      <c r="A1009" s="3">
        <v>147</v>
      </c>
      <c r="B1009" t="s">
        <v>8528</v>
      </c>
      <c r="C1009" t="s">
        <v>1017</v>
      </c>
    </row>
    <row r="1010" spans="1:3" x14ac:dyDescent="0.35">
      <c r="A1010" s="3">
        <v>149</v>
      </c>
      <c r="B1010" t="s">
        <v>8529</v>
      </c>
      <c r="C1010" t="s">
        <v>1018</v>
      </c>
    </row>
    <row r="1011" spans="1:3" x14ac:dyDescent="0.35">
      <c r="A1011" s="3">
        <v>149</v>
      </c>
      <c r="B1011" t="s">
        <v>8529</v>
      </c>
      <c r="C1011" t="s">
        <v>1019</v>
      </c>
    </row>
    <row r="1012" spans="1:3" x14ac:dyDescent="0.35">
      <c r="A1012" s="3">
        <v>149</v>
      </c>
      <c r="B1012" t="s">
        <v>8529</v>
      </c>
      <c r="C1012" t="s">
        <v>1020</v>
      </c>
    </row>
    <row r="1013" spans="1:3" x14ac:dyDescent="0.35">
      <c r="A1013" s="3">
        <v>149</v>
      </c>
      <c r="B1013" t="s">
        <v>8529</v>
      </c>
      <c r="C1013" t="s">
        <v>1021</v>
      </c>
    </row>
    <row r="1014" spans="1:3" x14ac:dyDescent="0.35">
      <c r="A1014" s="3">
        <v>149</v>
      </c>
      <c r="B1014" t="s">
        <v>8529</v>
      </c>
      <c r="C1014" t="s">
        <v>1022</v>
      </c>
    </row>
    <row r="1015" spans="1:3" x14ac:dyDescent="0.35">
      <c r="A1015" s="3">
        <v>149</v>
      </c>
      <c r="B1015" t="s">
        <v>8529</v>
      </c>
      <c r="C1015" t="s">
        <v>1023</v>
      </c>
    </row>
    <row r="1016" spans="1:3" x14ac:dyDescent="0.35">
      <c r="A1016" s="3">
        <v>149</v>
      </c>
      <c r="B1016" t="s">
        <v>8529</v>
      </c>
      <c r="C1016" t="s">
        <v>1024</v>
      </c>
    </row>
    <row r="1017" spans="1:3" x14ac:dyDescent="0.35">
      <c r="A1017" s="3">
        <v>149</v>
      </c>
      <c r="B1017" t="s">
        <v>8529</v>
      </c>
      <c r="C1017" t="s">
        <v>1025</v>
      </c>
    </row>
    <row r="1018" spans="1:3" x14ac:dyDescent="0.35">
      <c r="A1018" s="3">
        <v>149</v>
      </c>
      <c r="B1018" t="s">
        <v>8529</v>
      </c>
      <c r="C1018" t="s">
        <v>1026</v>
      </c>
    </row>
    <row r="1019" spans="1:3" x14ac:dyDescent="0.35">
      <c r="A1019" s="3">
        <v>149</v>
      </c>
      <c r="B1019" t="s">
        <v>8529</v>
      </c>
      <c r="C1019" t="s">
        <v>1027</v>
      </c>
    </row>
    <row r="1020" spans="1:3" x14ac:dyDescent="0.35">
      <c r="A1020" s="3">
        <v>149</v>
      </c>
      <c r="B1020" t="s">
        <v>8529</v>
      </c>
      <c r="C1020" t="s">
        <v>1028</v>
      </c>
    </row>
    <row r="1021" spans="1:3" x14ac:dyDescent="0.35">
      <c r="A1021" s="3">
        <v>149</v>
      </c>
      <c r="B1021" t="s">
        <v>8529</v>
      </c>
      <c r="C1021" t="s">
        <v>1029</v>
      </c>
    </row>
    <row r="1022" spans="1:3" x14ac:dyDescent="0.35">
      <c r="A1022" s="3">
        <v>149</v>
      </c>
      <c r="B1022" t="s">
        <v>8529</v>
      </c>
      <c r="C1022" t="s">
        <v>1030</v>
      </c>
    </row>
    <row r="1023" spans="1:3" x14ac:dyDescent="0.35">
      <c r="A1023" s="3">
        <v>149</v>
      </c>
      <c r="B1023" t="s">
        <v>8529</v>
      </c>
      <c r="C1023" t="s">
        <v>1031</v>
      </c>
    </row>
    <row r="1024" spans="1:3" x14ac:dyDescent="0.35">
      <c r="A1024" s="3">
        <v>149</v>
      </c>
      <c r="B1024" t="s">
        <v>8529</v>
      </c>
      <c r="C1024" t="s">
        <v>1032</v>
      </c>
    </row>
    <row r="1025" spans="1:3" x14ac:dyDescent="0.35">
      <c r="A1025" s="3">
        <v>149</v>
      </c>
      <c r="B1025" t="s">
        <v>8529</v>
      </c>
      <c r="C1025" t="s">
        <v>1033</v>
      </c>
    </row>
    <row r="1026" spans="1:3" x14ac:dyDescent="0.35">
      <c r="A1026" s="3">
        <v>150</v>
      </c>
      <c r="B1026" t="s">
        <v>8530</v>
      </c>
      <c r="C1026" t="s">
        <v>1034</v>
      </c>
    </row>
    <row r="1027" spans="1:3" x14ac:dyDescent="0.35">
      <c r="A1027" s="3">
        <v>150</v>
      </c>
      <c r="B1027" t="s">
        <v>8530</v>
      </c>
      <c r="C1027" t="s">
        <v>1035</v>
      </c>
    </row>
    <row r="1028" spans="1:3" x14ac:dyDescent="0.35">
      <c r="A1028" s="3">
        <v>150</v>
      </c>
      <c r="B1028" t="s">
        <v>8530</v>
      </c>
      <c r="C1028" t="s">
        <v>1036</v>
      </c>
    </row>
    <row r="1029" spans="1:3" x14ac:dyDescent="0.35">
      <c r="A1029" s="3">
        <v>150</v>
      </c>
      <c r="B1029" t="s">
        <v>8530</v>
      </c>
      <c r="C1029" t="s">
        <v>1037</v>
      </c>
    </row>
    <row r="1030" spans="1:3" x14ac:dyDescent="0.35">
      <c r="A1030" s="3">
        <v>150</v>
      </c>
      <c r="B1030" t="s">
        <v>8530</v>
      </c>
      <c r="C1030" t="s">
        <v>1038</v>
      </c>
    </row>
    <row r="1031" spans="1:3" x14ac:dyDescent="0.35">
      <c r="A1031" s="3">
        <v>150</v>
      </c>
      <c r="B1031" t="s">
        <v>8530</v>
      </c>
      <c r="C1031" t="s">
        <v>1039</v>
      </c>
    </row>
    <row r="1032" spans="1:3" x14ac:dyDescent="0.35">
      <c r="A1032" s="3">
        <v>150</v>
      </c>
      <c r="B1032" t="s">
        <v>8530</v>
      </c>
      <c r="C1032" t="s">
        <v>1040</v>
      </c>
    </row>
    <row r="1033" spans="1:3" x14ac:dyDescent="0.35">
      <c r="A1033" s="3">
        <v>150</v>
      </c>
      <c r="B1033" t="s">
        <v>8530</v>
      </c>
      <c r="C1033" t="s">
        <v>1041</v>
      </c>
    </row>
    <row r="1034" spans="1:3" x14ac:dyDescent="0.35">
      <c r="A1034" s="3">
        <v>150</v>
      </c>
      <c r="B1034" t="s">
        <v>8530</v>
      </c>
      <c r="C1034" t="s">
        <v>1042</v>
      </c>
    </row>
    <row r="1035" spans="1:3" x14ac:dyDescent="0.35">
      <c r="A1035" s="3">
        <v>150</v>
      </c>
      <c r="B1035" t="s">
        <v>8530</v>
      </c>
      <c r="C1035" t="s">
        <v>1043</v>
      </c>
    </row>
    <row r="1036" spans="1:3" x14ac:dyDescent="0.35">
      <c r="A1036" s="3">
        <v>150</v>
      </c>
      <c r="B1036" t="s">
        <v>8530</v>
      </c>
      <c r="C1036" t="s">
        <v>1044</v>
      </c>
    </row>
    <row r="1037" spans="1:3" x14ac:dyDescent="0.35">
      <c r="A1037" s="3">
        <v>150</v>
      </c>
      <c r="B1037" t="s">
        <v>8530</v>
      </c>
      <c r="C1037" t="s">
        <v>1045</v>
      </c>
    </row>
    <row r="1038" spans="1:3" x14ac:dyDescent="0.35">
      <c r="A1038" s="3">
        <v>150</v>
      </c>
      <c r="B1038" t="s">
        <v>8530</v>
      </c>
      <c r="C1038" t="s">
        <v>1046</v>
      </c>
    </row>
    <row r="1039" spans="1:3" x14ac:dyDescent="0.35">
      <c r="A1039" s="3">
        <v>150</v>
      </c>
      <c r="B1039" t="s">
        <v>8530</v>
      </c>
      <c r="C1039" t="s">
        <v>1047</v>
      </c>
    </row>
    <row r="1040" spans="1:3" x14ac:dyDescent="0.35">
      <c r="A1040" s="3">
        <v>150</v>
      </c>
      <c r="B1040" t="s">
        <v>8530</v>
      </c>
      <c r="C1040" t="s">
        <v>1048</v>
      </c>
    </row>
    <row r="1041" spans="1:3" x14ac:dyDescent="0.35">
      <c r="A1041" s="3">
        <v>150</v>
      </c>
      <c r="B1041" t="s">
        <v>8530</v>
      </c>
      <c r="C1041" t="s">
        <v>1049</v>
      </c>
    </row>
    <row r="1042" spans="1:3" x14ac:dyDescent="0.35">
      <c r="A1042" s="3">
        <v>150</v>
      </c>
      <c r="B1042" t="s">
        <v>8530</v>
      </c>
      <c r="C1042" t="s">
        <v>1050</v>
      </c>
    </row>
    <row r="1043" spans="1:3" x14ac:dyDescent="0.35">
      <c r="A1043" s="3">
        <v>150</v>
      </c>
      <c r="B1043" t="s">
        <v>8530</v>
      </c>
      <c r="C1043" t="s">
        <v>1051</v>
      </c>
    </row>
    <row r="1044" spans="1:3" x14ac:dyDescent="0.35">
      <c r="A1044" s="3">
        <v>150</v>
      </c>
      <c r="B1044" t="s">
        <v>8530</v>
      </c>
      <c r="C1044" t="s">
        <v>1052</v>
      </c>
    </row>
    <row r="1045" spans="1:3" x14ac:dyDescent="0.35">
      <c r="A1045" s="3">
        <v>150</v>
      </c>
      <c r="B1045" t="s">
        <v>8530</v>
      </c>
      <c r="C1045" t="s">
        <v>1053</v>
      </c>
    </row>
    <row r="1046" spans="1:3" x14ac:dyDescent="0.35">
      <c r="A1046" s="3">
        <v>150</v>
      </c>
      <c r="B1046" t="s">
        <v>8530</v>
      </c>
      <c r="C1046" t="s">
        <v>1054</v>
      </c>
    </row>
    <row r="1047" spans="1:3" x14ac:dyDescent="0.35">
      <c r="A1047" s="3">
        <v>150</v>
      </c>
      <c r="B1047" t="s">
        <v>8530</v>
      </c>
      <c r="C1047" t="s">
        <v>1055</v>
      </c>
    </row>
    <row r="1048" spans="1:3" x14ac:dyDescent="0.35">
      <c r="A1048" s="3">
        <v>150</v>
      </c>
      <c r="B1048" t="s">
        <v>8530</v>
      </c>
      <c r="C1048" t="s">
        <v>1056</v>
      </c>
    </row>
    <row r="1049" spans="1:3" x14ac:dyDescent="0.35">
      <c r="A1049" s="3">
        <v>151</v>
      </c>
      <c r="B1049" t="s">
        <v>8531</v>
      </c>
      <c r="C1049" t="s">
        <v>1057</v>
      </c>
    </row>
    <row r="1050" spans="1:3" x14ac:dyDescent="0.35">
      <c r="A1050" s="3">
        <v>152</v>
      </c>
      <c r="B1050" t="s">
        <v>8532</v>
      </c>
      <c r="C1050" t="s">
        <v>1058</v>
      </c>
    </row>
    <row r="1051" spans="1:3" x14ac:dyDescent="0.35">
      <c r="A1051" s="3">
        <v>152</v>
      </c>
      <c r="B1051" t="s">
        <v>8532</v>
      </c>
      <c r="C1051" t="s">
        <v>1059</v>
      </c>
    </row>
    <row r="1052" spans="1:3" x14ac:dyDescent="0.35">
      <c r="A1052" s="3">
        <v>155</v>
      </c>
      <c r="B1052" t="s">
        <v>8533</v>
      </c>
      <c r="C1052" t="s">
        <v>54</v>
      </c>
    </row>
    <row r="1053" spans="1:3" x14ac:dyDescent="0.35">
      <c r="A1053" s="3">
        <v>155</v>
      </c>
      <c r="B1053" t="s">
        <v>8533</v>
      </c>
      <c r="C1053" t="s">
        <v>1060</v>
      </c>
    </row>
    <row r="1054" spans="1:3" x14ac:dyDescent="0.35">
      <c r="A1054" s="3">
        <v>155</v>
      </c>
      <c r="B1054" t="s">
        <v>8533</v>
      </c>
      <c r="C1054" t="s">
        <v>1061</v>
      </c>
    </row>
    <row r="1055" spans="1:3" x14ac:dyDescent="0.35">
      <c r="A1055" s="3">
        <v>155</v>
      </c>
      <c r="B1055" t="s">
        <v>8533</v>
      </c>
      <c r="C1055" t="s">
        <v>1062</v>
      </c>
    </row>
    <row r="1056" spans="1:3" x14ac:dyDescent="0.35">
      <c r="A1056" s="3">
        <v>156</v>
      </c>
      <c r="B1056" t="s">
        <v>8534</v>
      </c>
      <c r="C1056" t="s">
        <v>1063</v>
      </c>
    </row>
    <row r="1057" spans="1:3" x14ac:dyDescent="0.35">
      <c r="A1057" s="3">
        <v>156</v>
      </c>
      <c r="B1057" t="s">
        <v>8534</v>
      </c>
      <c r="C1057" t="s">
        <v>1064</v>
      </c>
    </row>
    <row r="1058" spans="1:3" x14ac:dyDescent="0.35">
      <c r="A1058" s="3">
        <v>156</v>
      </c>
      <c r="B1058" t="s">
        <v>8534</v>
      </c>
      <c r="C1058" t="s">
        <v>1065</v>
      </c>
    </row>
    <row r="1059" spans="1:3" x14ac:dyDescent="0.35">
      <c r="A1059" s="3">
        <v>156</v>
      </c>
      <c r="B1059" t="s">
        <v>8534</v>
      </c>
      <c r="C1059" t="s">
        <v>1066</v>
      </c>
    </row>
    <row r="1060" spans="1:3" x14ac:dyDescent="0.35">
      <c r="A1060" s="3">
        <v>156</v>
      </c>
      <c r="B1060" t="s">
        <v>8534</v>
      </c>
      <c r="C1060" t="s">
        <v>1067</v>
      </c>
    </row>
    <row r="1061" spans="1:3" x14ac:dyDescent="0.35">
      <c r="A1061" s="3">
        <v>156</v>
      </c>
      <c r="B1061" t="s">
        <v>8534</v>
      </c>
      <c r="C1061" t="s">
        <v>1068</v>
      </c>
    </row>
    <row r="1062" spans="1:3" x14ac:dyDescent="0.35">
      <c r="A1062" s="3">
        <v>156</v>
      </c>
      <c r="B1062" t="s">
        <v>8534</v>
      </c>
      <c r="C1062" t="s">
        <v>1069</v>
      </c>
    </row>
    <row r="1063" spans="1:3" x14ac:dyDescent="0.35">
      <c r="A1063" s="3">
        <v>156</v>
      </c>
      <c r="B1063" t="s">
        <v>8534</v>
      </c>
      <c r="C1063" t="s">
        <v>1070</v>
      </c>
    </row>
    <row r="1064" spans="1:3" x14ac:dyDescent="0.35">
      <c r="A1064" s="3">
        <v>156</v>
      </c>
      <c r="B1064" t="s">
        <v>8534</v>
      </c>
      <c r="C1064" t="s">
        <v>1071</v>
      </c>
    </row>
    <row r="1065" spans="1:3" x14ac:dyDescent="0.35">
      <c r="A1065" s="3">
        <v>156</v>
      </c>
      <c r="B1065" t="s">
        <v>8534</v>
      </c>
      <c r="C1065" t="s">
        <v>1072</v>
      </c>
    </row>
    <row r="1066" spans="1:3" x14ac:dyDescent="0.35">
      <c r="A1066" s="3">
        <v>156</v>
      </c>
      <c r="B1066" t="s">
        <v>8534</v>
      </c>
      <c r="C1066" t="s">
        <v>1073</v>
      </c>
    </row>
    <row r="1067" spans="1:3" x14ac:dyDescent="0.35">
      <c r="A1067" s="3">
        <v>156</v>
      </c>
      <c r="B1067" t="s">
        <v>8534</v>
      </c>
      <c r="C1067" t="s">
        <v>1074</v>
      </c>
    </row>
    <row r="1068" spans="1:3" x14ac:dyDescent="0.35">
      <c r="A1068" s="3">
        <v>156</v>
      </c>
      <c r="B1068" t="s">
        <v>8534</v>
      </c>
      <c r="C1068" t="s">
        <v>1075</v>
      </c>
    </row>
    <row r="1069" spans="1:3" x14ac:dyDescent="0.35">
      <c r="A1069" s="3">
        <v>156</v>
      </c>
      <c r="B1069" t="s">
        <v>8534</v>
      </c>
      <c r="C1069" t="s">
        <v>1076</v>
      </c>
    </row>
    <row r="1070" spans="1:3" x14ac:dyDescent="0.35">
      <c r="A1070" s="3">
        <v>156</v>
      </c>
      <c r="B1070" t="s">
        <v>8534</v>
      </c>
      <c r="C1070" t="s">
        <v>1077</v>
      </c>
    </row>
    <row r="1071" spans="1:3" x14ac:dyDescent="0.35">
      <c r="A1071" s="3">
        <v>156</v>
      </c>
      <c r="B1071" t="s">
        <v>8534</v>
      </c>
      <c r="C1071" t="s">
        <v>1078</v>
      </c>
    </row>
    <row r="1072" spans="1:3" x14ac:dyDescent="0.35">
      <c r="A1072" s="3">
        <v>156</v>
      </c>
      <c r="B1072" t="s">
        <v>8534</v>
      </c>
      <c r="C1072" t="s">
        <v>1079</v>
      </c>
    </row>
    <row r="1073" spans="1:3" x14ac:dyDescent="0.35">
      <c r="A1073" s="3">
        <v>156</v>
      </c>
      <c r="B1073" t="s">
        <v>8534</v>
      </c>
      <c r="C1073" t="s">
        <v>1080</v>
      </c>
    </row>
    <row r="1074" spans="1:3" x14ac:dyDescent="0.35">
      <c r="A1074" s="3">
        <v>156</v>
      </c>
      <c r="B1074" t="s">
        <v>8534</v>
      </c>
      <c r="C1074" t="s">
        <v>1081</v>
      </c>
    </row>
    <row r="1075" spans="1:3" x14ac:dyDescent="0.35">
      <c r="A1075" s="3">
        <v>156</v>
      </c>
      <c r="B1075" t="s">
        <v>8534</v>
      </c>
      <c r="C1075" t="s">
        <v>1082</v>
      </c>
    </row>
    <row r="1076" spans="1:3" x14ac:dyDescent="0.35">
      <c r="A1076" s="3">
        <v>156</v>
      </c>
      <c r="B1076" t="s">
        <v>8534</v>
      </c>
      <c r="C1076" t="s">
        <v>1083</v>
      </c>
    </row>
    <row r="1077" spans="1:3" x14ac:dyDescent="0.35">
      <c r="A1077" s="3">
        <v>157</v>
      </c>
      <c r="B1077" t="s">
        <v>8535</v>
      </c>
      <c r="C1077" t="s">
        <v>1084</v>
      </c>
    </row>
    <row r="1078" spans="1:3" x14ac:dyDescent="0.35">
      <c r="A1078" s="3">
        <v>157</v>
      </c>
      <c r="B1078" t="s">
        <v>8535</v>
      </c>
      <c r="C1078" t="s">
        <v>1085</v>
      </c>
    </row>
    <row r="1079" spans="1:3" x14ac:dyDescent="0.35">
      <c r="A1079" s="3">
        <v>157</v>
      </c>
      <c r="B1079" t="s">
        <v>8535</v>
      </c>
      <c r="C1079" t="s">
        <v>1086</v>
      </c>
    </row>
    <row r="1080" spans="1:3" x14ac:dyDescent="0.35">
      <c r="A1080" s="3">
        <v>157</v>
      </c>
      <c r="B1080" t="s">
        <v>8535</v>
      </c>
      <c r="C1080" t="s">
        <v>1087</v>
      </c>
    </row>
    <row r="1081" spans="1:3" x14ac:dyDescent="0.35">
      <c r="A1081" s="3">
        <v>157</v>
      </c>
      <c r="B1081" t="s">
        <v>8535</v>
      </c>
      <c r="C1081" t="s">
        <v>1088</v>
      </c>
    </row>
    <row r="1082" spans="1:3" x14ac:dyDescent="0.35">
      <c r="A1082" s="3">
        <v>157</v>
      </c>
      <c r="B1082" t="s">
        <v>8535</v>
      </c>
      <c r="C1082" t="s">
        <v>1089</v>
      </c>
    </row>
    <row r="1083" spans="1:3" x14ac:dyDescent="0.35">
      <c r="A1083" s="3">
        <v>158</v>
      </c>
      <c r="B1083" t="s">
        <v>8536</v>
      </c>
      <c r="C1083" t="s">
        <v>1090</v>
      </c>
    </row>
    <row r="1084" spans="1:3" x14ac:dyDescent="0.35">
      <c r="A1084" s="3">
        <v>159</v>
      </c>
      <c r="B1084" t="s">
        <v>8537</v>
      </c>
      <c r="C1084" t="s">
        <v>1091</v>
      </c>
    </row>
    <row r="1085" spans="1:3" x14ac:dyDescent="0.35">
      <c r="A1085" s="3">
        <v>159</v>
      </c>
      <c r="B1085" t="s">
        <v>8537</v>
      </c>
      <c r="C1085" t="s">
        <v>1092</v>
      </c>
    </row>
    <row r="1086" spans="1:3" x14ac:dyDescent="0.35">
      <c r="A1086" s="3">
        <v>159</v>
      </c>
      <c r="B1086" t="s">
        <v>8537</v>
      </c>
      <c r="C1086" t="s">
        <v>1093</v>
      </c>
    </row>
    <row r="1087" spans="1:3" x14ac:dyDescent="0.35">
      <c r="A1087" s="3">
        <v>159</v>
      </c>
      <c r="B1087" t="s">
        <v>8537</v>
      </c>
      <c r="C1087" t="s">
        <v>1094</v>
      </c>
    </row>
    <row r="1088" spans="1:3" x14ac:dyDescent="0.35">
      <c r="A1088" s="3">
        <v>159</v>
      </c>
      <c r="B1088" t="s">
        <v>8537</v>
      </c>
      <c r="C1088" t="s">
        <v>1095</v>
      </c>
    </row>
    <row r="1089" spans="1:3" x14ac:dyDescent="0.35">
      <c r="A1089" s="3">
        <v>159</v>
      </c>
      <c r="B1089" t="s">
        <v>8537</v>
      </c>
      <c r="C1089" t="s">
        <v>1096</v>
      </c>
    </row>
    <row r="1090" spans="1:3" x14ac:dyDescent="0.35">
      <c r="A1090" s="3">
        <v>159</v>
      </c>
      <c r="B1090" t="s">
        <v>8537</v>
      </c>
      <c r="C1090" t="s">
        <v>1097</v>
      </c>
    </row>
    <row r="1091" spans="1:3" x14ac:dyDescent="0.35">
      <c r="A1091" s="3">
        <v>159</v>
      </c>
      <c r="B1091" t="s">
        <v>8537</v>
      </c>
      <c r="C1091" t="s">
        <v>1098</v>
      </c>
    </row>
    <row r="1092" spans="1:3" x14ac:dyDescent="0.35">
      <c r="A1092" s="3">
        <v>159</v>
      </c>
      <c r="B1092" t="s">
        <v>8537</v>
      </c>
      <c r="C1092" t="s">
        <v>1099</v>
      </c>
    </row>
    <row r="1093" spans="1:3" x14ac:dyDescent="0.35">
      <c r="A1093" s="3">
        <v>159</v>
      </c>
      <c r="B1093" t="s">
        <v>8537</v>
      </c>
      <c r="C1093" t="s">
        <v>1100</v>
      </c>
    </row>
    <row r="1094" spans="1:3" x14ac:dyDescent="0.35">
      <c r="A1094" s="3">
        <v>159</v>
      </c>
      <c r="B1094" t="s">
        <v>8537</v>
      </c>
      <c r="C1094" t="s">
        <v>1101</v>
      </c>
    </row>
    <row r="1095" spans="1:3" x14ac:dyDescent="0.35">
      <c r="A1095" s="3">
        <v>159</v>
      </c>
      <c r="B1095" t="s">
        <v>8537</v>
      </c>
      <c r="C1095" t="s">
        <v>1102</v>
      </c>
    </row>
    <row r="1096" spans="1:3" x14ac:dyDescent="0.35">
      <c r="A1096" s="3">
        <v>159</v>
      </c>
      <c r="B1096" t="s">
        <v>8537</v>
      </c>
      <c r="C1096" t="s">
        <v>1103</v>
      </c>
    </row>
    <row r="1097" spans="1:3" x14ac:dyDescent="0.35">
      <c r="A1097" s="3">
        <v>159</v>
      </c>
      <c r="B1097" t="s">
        <v>8537</v>
      </c>
      <c r="C1097" t="s">
        <v>1104</v>
      </c>
    </row>
    <row r="1098" spans="1:3" x14ac:dyDescent="0.35">
      <c r="A1098" s="3">
        <v>159</v>
      </c>
      <c r="B1098" t="s">
        <v>8537</v>
      </c>
      <c r="C1098" t="s">
        <v>1105</v>
      </c>
    </row>
    <row r="1099" spans="1:3" x14ac:dyDescent="0.35">
      <c r="A1099" s="3">
        <v>159</v>
      </c>
      <c r="B1099" t="s">
        <v>8537</v>
      </c>
      <c r="C1099" t="s">
        <v>1106</v>
      </c>
    </row>
    <row r="1100" spans="1:3" x14ac:dyDescent="0.35">
      <c r="A1100" s="3">
        <v>159</v>
      </c>
      <c r="B1100" t="s">
        <v>8537</v>
      </c>
      <c r="C1100" t="s">
        <v>1107</v>
      </c>
    </row>
    <row r="1101" spans="1:3" x14ac:dyDescent="0.35">
      <c r="A1101" s="3">
        <v>159</v>
      </c>
      <c r="B1101" t="s">
        <v>8537</v>
      </c>
      <c r="C1101" t="s">
        <v>1108</v>
      </c>
    </row>
    <row r="1102" spans="1:3" x14ac:dyDescent="0.35">
      <c r="A1102" s="3">
        <v>159</v>
      </c>
      <c r="B1102" t="s">
        <v>8537</v>
      </c>
      <c r="C1102" t="s">
        <v>1109</v>
      </c>
    </row>
    <row r="1103" spans="1:3" x14ac:dyDescent="0.35">
      <c r="A1103" s="3">
        <v>159</v>
      </c>
      <c r="B1103" t="s">
        <v>8537</v>
      </c>
      <c r="C1103" t="s">
        <v>1110</v>
      </c>
    </row>
    <row r="1104" spans="1:3" x14ac:dyDescent="0.35">
      <c r="A1104" s="3">
        <v>159</v>
      </c>
      <c r="B1104" t="s">
        <v>8537</v>
      </c>
      <c r="C1104" t="s">
        <v>1111</v>
      </c>
    </row>
    <row r="1105" spans="1:3" x14ac:dyDescent="0.35">
      <c r="A1105" s="3">
        <v>159</v>
      </c>
      <c r="B1105" t="s">
        <v>8537</v>
      </c>
      <c r="C1105" t="s">
        <v>1112</v>
      </c>
    </row>
    <row r="1106" spans="1:3" x14ac:dyDescent="0.35">
      <c r="A1106" s="3">
        <v>159</v>
      </c>
      <c r="B1106" t="s">
        <v>8537</v>
      </c>
      <c r="C1106" t="s">
        <v>1113</v>
      </c>
    </row>
    <row r="1107" spans="1:3" x14ac:dyDescent="0.35">
      <c r="A1107" s="3">
        <v>159</v>
      </c>
      <c r="B1107" t="s">
        <v>8537</v>
      </c>
      <c r="C1107" t="s">
        <v>1114</v>
      </c>
    </row>
    <row r="1108" spans="1:3" x14ac:dyDescent="0.35">
      <c r="A1108" s="3">
        <v>159</v>
      </c>
      <c r="B1108" t="s">
        <v>8537</v>
      </c>
      <c r="C1108" t="s">
        <v>1115</v>
      </c>
    </row>
    <row r="1109" spans="1:3" x14ac:dyDescent="0.35">
      <c r="A1109" s="3">
        <v>159</v>
      </c>
      <c r="B1109" t="s">
        <v>8537</v>
      </c>
      <c r="C1109" t="s">
        <v>1116</v>
      </c>
    </row>
    <row r="1110" spans="1:3" x14ac:dyDescent="0.35">
      <c r="A1110" s="3">
        <v>159</v>
      </c>
      <c r="B1110" t="s">
        <v>8537</v>
      </c>
      <c r="C1110" t="s">
        <v>1117</v>
      </c>
    </row>
    <row r="1111" spans="1:3" x14ac:dyDescent="0.35">
      <c r="A1111" s="3">
        <v>159</v>
      </c>
      <c r="B1111" t="s">
        <v>8537</v>
      </c>
      <c r="C1111" t="s">
        <v>1118</v>
      </c>
    </row>
    <row r="1112" spans="1:3" x14ac:dyDescent="0.35">
      <c r="A1112" s="3">
        <v>159</v>
      </c>
      <c r="B1112" t="s">
        <v>8537</v>
      </c>
      <c r="C1112" t="s">
        <v>1119</v>
      </c>
    </row>
    <row r="1113" spans="1:3" x14ac:dyDescent="0.35">
      <c r="A1113" s="3">
        <v>159</v>
      </c>
      <c r="B1113" t="s">
        <v>8537</v>
      </c>
      <c r="C1113" t="s">
        <v>1120</v>
      </c>
    </row>
    <row r="1114" spans="1:3" x14ac:dyDescent="0.35">
      <c r="A1114" s="3">
        <v>159</v>
      </c>
      <c r="B1114" t="s">
        <v>8537</v>
      </c>
      <c r="C1114" t="s">
        <v>1121</v>
      </c>
    </row>
    <row r="1115" spans="1:3" x14ac:dyDescent="0.35">
      <c r="A1115" s="3">
        <v>159</v>
      </c>
      <c r="B1115" t="s">
        <v>8537</v>
      </c>
      <c r="C1115" t="s">
        <v>1122</v>
      </c>
    </row>
    <row r="1116" spans="1:3" x14ac:dyDescent="0.35">
      <c r="A1116" s="3">
        <v>159</v>
      </c>
      <c r="B1116" t="s">
        <v>8537</v>
      </c>
      <c r="C1116" t="s">
        <v>1123</v>
      </c>
    </row>
    <row r="1117" spans="1:3" x14ac:dyDescent="0.35">
      <c r="A1117" s="3">
        <v>159</v>
      </c>
      <c r="B1117" t="s">
        <v>8537</v>
      </c>
      <c r="C1117" t="s">
        <v>1124</v>
      </c>
    </row>
    <row r="1118" spans="1:3" x14ac:dyDescent="0.35">
      <c r="A1118" s="3">
        <v>159</v>
      </c>
      <c r="B1118" t="s">
        <v>8537</v>
      </c>
      <c r="C1118" t="s">
        <v>1125</v>
      </c>
    </row>
    <row r="1119" spans="1:3" x14ac:dyDescent="0.35">
      <c r="A1119" s="3">
        <v>159</v>
      </c>
      <c r="B1119" t="s">
        <v>8537</v>
      </c>
      <c r="C1119" t="s">
        <v>1126</v>
      </c>
    </row>
    <row r="1120" spans="1:3" x14ac:dyDescent="0.35">
      <c r="A1120" s="3">
        <v>159</v>
      </c>
      <c r="B1120" t="s">
        <v>8537</v>
      </c>
      <c r="C1120" t="s">
        <v>1127</v>
      </c>
    </row>
    <row r="1121" spans="1:3" x14ac:dyDescent="0.35">
      <c r="A1121" s="3">
        <v>159</v>
      </c>
      <c r="B1121" t="s">
        <v>8537</v>
      </c>
      <c r="C1121" t="s">
        <v>1128</v>
      </c>
    </row>
    <row r="1122" spans="1:3" x14ac:dyDescent="0.35">
      <c r="A1122" s="3">
        <v>159</v>
      </c>
      <c r="B1122" t="s">
        <v>8537</v>
      </c>
      <c r="C1122" t="s">
        <v>1129</v>
      </c>
    </row>
    <row r="1123" spans="1:3" x14ac:dyDescent="0.35">
      <c r="A1123" s="3">
        <v>159</v>
      </c>
      <c r="B1123" t="s">
        <v>8537</v>
      </c>
      <c r="C1123" t="s">
        <v>1130</v>
      </c>
    </row>
    <row r="1124" spans="1:3" x14ac:dyDescent="0.35">
      <c r="A1124" s="3">
        <v>161</v>
      </c>
      <c r="B1124" t="s">
        <v>8538</v>
      </c>
      <c r="C1124" t="s">
        <v>1131</v>
      </c>
    </row>
    <row r="1125" spans="1:3" x14ac:dyDescent="0.35">
      <c r="A1125" s="3">
        <v>161</v>
      </c>
      <c r="B1125" t="s">
        <v>8538</v>
      </c>
      <c r="C1125" t="s">
        <v>1132</v>
      </c>
    </row>
    <row r="1126" spans="1:3" x14ac:dyDescent="0.35">
      <c r="A1126" s="3">
        <v>161</v>
      </c>
      <c r="B1126" t="s">
        <v>8538</v>
      </c>
      <c r="C1126" t="s">
        <v>1133</v>
      </c>
    </row>
    <row r="1127" spans="1:3" x14ac:dyDescent="0.35">
      <c r="A1127" s="3">
        <v>161</v>
      </c>
      <c r="B1127" t="s">
        <v>8538</v>
      </c>
      <c r="C1127" t="s">
        <v>1134</v>
      </c>
    </row>
    <row r="1128" spans="1:3" x14ac:dyDescent="0.35">
      <c r="A1128" s="3">
        <v>162</v>
      </c>
      <c r="B1128" t="s">
        <v>8539</v>
      </c>
      <c r="C1128" t="s">
        <v>1135</v>
      </c>
    </row>
    <row r="1129" spans="1:3" x14ac:dyDescent="0.35">
      <c r="A1129" s="3">
        <v>162</v>
      </c>
      <c r="B1129" t="s">
        <v>8539</v>
      </c>
      <c r="C1129" t="s">
        <v>1136</v>
      </c>
    </row>
    <row r="1130" spans="1:3" x14ac:dyDescent="0.35">
      <c r="A1130" s="3">
        <v>162</v>
      </c>
      <c r="B1130" t="s">
        <v>8539</v>
      </c>
      <c r="C1130" t="s">
        <v>1137</v>
      </c>
    </row>
    <row r="1131" spans="1:3" x14ac:dyDescent="0.35">
      <c r="A1131" s="3">
        <v>163</v>
      </c>
      <c r="B1131" t="s">
        <v>8540</v>
      </c>
      <c r="C1131" t="s">
        <v>1138</v>
      </c>
    </row>
    <row r="1132" spans="1:3" x14ac:dyDescent="0.35">
      <c r="A1132" s="3">
        <v>163</v>
      </c>
      <c r="B1132" t="s">
        <v>8540</v>
      </c>
      <c r="C1132" t="s">
        <v>1139</v>
      </c>
    </row>
    <row r="1133" spans="1:3" x14ac:dyDescent="0.35">
      <c r="A1133" s="3">
        <v>163</v>
      </c>
      <c r="B1133" t="s">
        <v>8540</v>
      </c>
      <c r="C1133" t="s">
        <v>1140</v>
      </c>
    </row>
    <row r="1134" spans="1:3" x14ac:dyDescent="0.35">
      <c r="A1134" s="3">
        <v>163</v>
      </c>
      <c r="B1134" t="s">
        <v>8540</v>
      </c>
      <c r="C1134" t="s">
        <v>1141</v>
      </c>
    </row>
    <row r="1135" spans="1:3" x14ac:dyDescent="0.35">
      <c r="A1135" s="3">
        <v>163</v>
      </c>
      <c r="B1135" t="s">
        <v>8540</v>
      </c>
      <c r="C1135" t="s">
        <v>1142</v>
      </c>
    </row>
    <row r="1136" spans="1:3" x14ac:dyDescent="0.35">
      <c r="A1136" s="3">
        <v>163</v>
      </c>
      <c r="B1136" t="s">
        <v>8540</v>
      </c>
      <c r="C1136" t="s">
        <v>1143</v>
      </c>
    </row>
    <row r="1137" spans="1:3" x14ac:dyDescent="0.35">
      <c r="A1137" s="3">
        <v>163</v>
      </c>
      <c r="B1137" t="s">
        <v>8540</v>
      </c>
      <c r="C1137" t="s">
        <v>1144</v>
      </c>
    </row>
    <row r="1138" spans="1:3" x14ac:dyDescent="0.35">
      <c r="A1138" s="3">
        <v>163</v>
      </c>
      <c r="B1138" t="s">
        <v>8540</v>
      </c>
      <c r="C1138" t="s">
        <v>1145</v>
      </c>
    </row>
    <row r="1139" spans="1:3" x14ac:dyDescent="0.35">
      <c r="A1139" s="3">
        <v>163</v>
      </c>
      <c r="B1139" t="s">
        <v>8540</v>
      </c>
      <c r="C1139" t="s">
        <v>1146</v>
      </c>
    </row>
    <row r="1140" spans="1:3" x14ac:dyDescent="0.35">
      <c r="A1140" s="3">
        <v>163</v>
      </c>
      <c r="B1140" t="s">
        <v>8540</v>
      </c>
      <c r="C1140" t="s">
        <v>1147</v>
      </c>
    </row>
    <row r="1141" spans="1:3" x14ac:dyDescent="0.35">
      <c r="A1141" s="3">
        <v>163</v>
      </c>
      <c r="B1141" t="s">
        <v>8540</v>
      </c>
      <c r="C1141" t="s">
        <v>1148</v>
      </c>
    </row>
    <row r="1142" spans="1:3" x14ac:dyDescent="0.35">
      <c r="A1142" s="3">
        <v>163</v>
      </c>
      <c r="B1142" t="s">
        <v>8540</v>
      </c>
      <c r="C1142" t="s">
        <v>1149</v>
      </c>
    </row>
    <row r="1143" spans="1:3" x14ac:dyDescent="0.35">
      <c r="A1143" s="3">
        <v>163</v>
      </c>
      <c r="B1143" t="s">
        <v>8540</v>
      </c>
      <c r="C1143" t="s">
        <v>1150</v>
      </c>
    </row>
    <row r="1144" spans="1:3" x14ac:dyDescent="0.35">
      <c r="A1144" s="3">
        <v>163</v>
      </c>
      <c r="B1144" t="s">
        <v>8540</v>
      </c>
      <c r="C1144" t="s">
        <v>1151</v>
      </c>
    </row>
    <row r="1145" spans="1:3" x14ac:dyDescent="0.35">
      <c r="A1145" s="3">
        <v>163</v>
      </c>
      <c r="B1145" t="s">
        <v>8540</v>
      </c>
      <c r="C1145" t="s">
        <v>1152</v>
      </c>
    </row>
    <row r="1146" spans="1:3" x14ac:dyDescent="0.35">
      <c r="A1146" s="3">
        <v>163</v>
      </c>
      <c r="B1146" t="s">
        <v>8540</v>
      </c>
      <c r="C1146" t="s">
        <v>1153</v>
      </c>
    </row>
    <row r="1147" spans="1:3" x14ac:dyDescent="0.35">
      <c r="A1147" s="3">
        <v>163</v>
      </c>
      <c r="B1147" t="s">
        <v>8540</v>
      </c>
      <c r="C1147" t="s">
        <v>1154</v>
      </c>
    </row>
    <row r="1148" spans="1:3" x14ac:dyDescent="0.35">
      <c r="A1148" s="3">
        <v>163</v>
      </c>
      <c r="B1148" t="s">
        <v>8540</v>
      </c>
      <c r="C1148" t="s">
        <v>1155</v>
      </c>
    </row>
    <row r="1149" spans="1:3" x14ac:dyDescent="0.35">
      <c r="A1149" s="3">
        <v>163</v>
      </c>
      <c r="B1149" t="s">
        <v>8540</v>
      </c>
      <c r="C1149" t="s">
        <v>1156</v>
      </c>
    </row>
    <row r="1150" spans="1:3" x14ac:dyDescent="0.35">
      <c r="A1150" s="3">
        <v>164</v>
      </c>
      <c r="B1150" t="s">
        <v>8541</v>
      </c>
      <c r="C1150" t="s">
        <v>1157</v>
      </c>
    </row>
    <row r="1151" spans="1:3" x14ac:dyDescent="0.35">
      <c r="A1151" s="3">
        <v>164</v>
      </c>
      <c r="B1151" t="s">
        <v>8541</v>
      </c>
      <c r="C1151" t="s">
        <v>1158</v>
      </c>
    </row>
    <row r="1152" spans="1:3" x14ac:dyDescent="0.35">
      <c r="A1152" s="3">
        <v>164</v>
      </c>
      <c r="B1152" t="s">
        <v>8541</v>
      </c>
      <c r="C1152" t="s">
        <v>1159</v>
      </c>
    </row>
    <row r="1153" spans="1:3" x14ac:dyDescent="0.35">
      <c r="A1153" s="3">
        <v>164</v>
      </c>
      <c r="B1153" t="s">
        <v>8541</v>
      </c>
      <c r="C1153" t="s">
        <v>1160</v>
      </c>
    </row>
    <row r="1154" spans="1:3" x14ac:dyDescent="0.35">
      <c r="A1154" s="3">
        <v>164</v>
      </c>
      <c r="B1154" t="s">
        <v>8541</v>
      </c>
      <c r="C1154" t="s">
        <v>1161</v>
      </c>
    </row>
    <row r="1155" spans="1:3" x14ac:dyDescent="0.35">
      <c r="A1155" s="3">
        <v>164</v>
      </c>
      <c r="B1155" t="s">
        <v>8541</v>
      </c>
      <c r="C1155" t="s">
        <v>1162</v>
      </c>
    </row>
    <row r="1156" spans="1:3" x14ac:dyDescent="0.35">
      <c r="A1156" s="3">
        <v>164</v>
      </c>
      <c r="B1156" t="s">
        <v>8541</v>
      </c>
      <c r="C1156" t="s">
        <v>1163</v>
      </c>
    </row>
    <row r="1157" spans="1:3" x14ac:dyDescent="0.35">
      <c r="A1157" s="3">
        <v>166</v>
      </c>
      <c r="B1157" t="s">
        <v>8542</v>
      </c>
      <c r="C1157" t="s">
        <v>1164</v>
      </c>
    </row>
    <row r="1158" spans="1:3" x14ac:dyDescent="0.35">
      <c r="A1158" s="3">
        <v>166</v>
      </c>
      <c r="B1158" t="s">
        <v>8542</v>
      </c>
      <c r="C1158" t="s">
        <v>1165</v>
      </c>
    </row>
    <row r="1159" spans="1:3" x14ac:dyDescent="0.35">
      <c r="A1159" s="3">
        <v>166</v>
      </c>
      <c r="B1159" t="s">
        <v>8542</v>
      </c>
      <c r="C1159" t="s">
        <v>1166</v>
      </c>
    </row>
    <row r="1160" spans="1:3" x14ac:dyDescent="0.35">
      <c r="A1160" s="3">
        <v>166</v>
      </c>
      <c r="B1160" t="s">
        <v>8542</v>
      </c>
      <c r="C1160" t="s">
        <v>1167</v>
      </c>
    </row>
    <row r="1161" spans="1:3" x14ac:dyDescent="0.35">
      <c r="A1161" s="3">
        <v>166</v>
      </c>
      <c r="B1161" t="s">
        <v>8542</v>
      </c>
      <c r="C1161" t="s">
        <v>1168</v>
      </c>
    </row>
    <row r="1162" spans="1:3" x14ac:dyDescent="0.35">
      <c r="A1162" s="3">
        <v>166</v>
      </c>
      <c r="B1162" t="s">
        <v>8542</v>
      </c>
      <c r="C1162" t="s">
        <v>1169</v>
      </c>
    </row>
    <row r="1163" spans="1:3" x14ac:dyDescent="0.35">
      <c r="A1163" s="3">
        <v>166</v>
      </c>
      <c r="B1163" t="s">
        <v>8542</v>
      </c>
      <c r="C1163" t="s">
        <v>1170</v>
      </c>
    </row>
    <row r="1164" spans="1:3" x14ac:dyDescent="0.35">
      <c r="A1164" s="3">
        <v>166</v>
      </c>
      <c r="B1164" t="s">
        <v>8542</v>
      </c>
      <c r="C1164" t="s">
        <v>1171</v>
      </c>
    </row>
    <row r="1165" spans="1:3" x14ac:dyDescent="0.35">
      <c r="A1165" s="3">
        <v>167</v>
      </c>
      <c r="B1165" t="s">
        <v>8543</v>
      </c>
      <c r="C1165" t="s">
        <v>1172</v>
      </c>
    </row>
    <row r="1166" spans="1:3" x14ac:dyDescent="0.35">
      <c r="A1166" s="3">
        <v>167</v>
      </c>
      <c r="B1166" t="s">
        <v>8543</v>
      </c>
      <c r="C1166" t="s">
        <v>1173</v>
      </c>
    </row>
    <row r="1167" spans="1:3" x14ac:dyDescent="0.35">
      <c r="A1167" s="3">
        <v>167</v>
      </c>
      <c r="B1167" t="s">
        <v>8543</v>
      </c>
      <c r="C1167" t="s">
        <v>1174</v>
      </c>
    </row>
    <row r="1168" spans="1:3" x14ac:dyDescent="0.35">
      <c r="A1168" s="3">
        <v>167</v>
      </c>
      <c r="B1168" t="s">
        <v>8543</v>
      </c>
      <c r="C1168" t="s">
        <v>1175</v>
      </c>
    </row>
    <row r="1169" spans="1:3" x14ac:dyDescent="0.35">
      <c r="A1169" s="3">
        <v>167</v>
      </c>
      <c r="B1169" t="s">
        <v>8543</v>
      </c>
      <c r="C1169" t="s">
        <v>1176</v>
      </c>
    </row>
    <row r="1170" spans="1:3" x14ac:dyDescent="0.35">
      <c r="A1170" s="3">
        <v>167</v>
      </c>
      <c r="B1170" t="s">
        <v>8543</v>
      </c>
      <c r="C1170" t="s">
        <v>1177</v>
      </c>
    </row>
    <row r="1171" spans="1:3" x14ac:dyDescent="0.35">
      <c r="A1171" s="3">
        <v>167</v>
      </c>
      <c r="B1171" t="s">
        <v>8543</v>
      </c>
      <c r="C1171" t="s">
        <v>1178</v>
      </c>
    </row>
    <row r="1172" spans="1:3" x14ac:dyDescent="0.35">
      <c r="A1172" s="3">
        <v>167</v>
      </c>
      <c r="B1172" t="s">
        <v>8543</v>
      </c>
      <c r="C1172" t="s">
        <v>1179</v>
      </c>
    </row>
    <row r="1173" spans="1:3" x14ac:dyDescent="0.35">
      <c r="A1173" s="3">
        <v>167</v>
      </c>
      <c r="B1173" t="s">
        <v>8543</v>
      </c>
      <c r="C1173" t="s">
        <v>1180</v>
      </c>
    </row>
    <row r="1174" spans="1:3" x14ac:dyDescent="0.35">
      <c r="A1174" s="3">
        <v>167</v>
      </c>
      <c r="B1174" t="s">
        <v>8543</v>
      </c>
      <c r="C1174" t="s">
        <v>1181</v>
      </c>
    </row>
    <row r="1175" spans="1:3" x14ac:dyDescent="0.35">
      <c r="A1175" s="3">
        <v>167</v>
      </c>
      <c r="B1175" t="s">
        <v>8543</v>
      </c>
      <c r="C1175" t="s">
        <v>1182</v>
      </c>
    </row>
    <row r="1176" spans="1:3" x14ac:dyDescent="0.35">
      <c r="A1176" s="3">
        <v>167</v>
      </c>
      <c r="B1176" t="s">
        <v>8543</v>
      </c>
      <c r="C1176" t="s">
        <v>1183</v>
      </c>
    </row>
    <row r="1177" spans="1:3" x14ac:dyDescent="0.35">
      <c r="A1177" s="3">
        <v>167</v>
      </c>
      <c r="B1177" t="s">
        <v>8543</v>
      </c>
      <c r="C1177" t="s">
        <v>1184</v>
      </c>
    </row>
    <row r="1178" spans="1:3" x14ac:dyDescent="0.35">
      <c r="A1178" s="3">
        <v>167</v>
      </c>
      <c r="B1178" t="s">
        <v>8543</v>
      </c>
      <c r="C1178" t="s">
        <v>1185</v>
      </c>
    </row>
    <row r="1179" spans="1:3" x14ac:dyDescent="0.35">
      <c r="A1179" s="3">
        <v>167</v>
      </c>
      <c r="B1179" t="s">
        <v>8543</v>
      </c>
      <c r="C1179" t="s">
        <v>1186</v>
      </c>
    </row>
    <row r="1180" spans="1:3" x14ac:dyDescent="0.35">
      <c r="A1180" s="3">
        <v>167</v>
      </c>
      <c r="B1180" t="s">
        <v>8543</v>
      </c>
      <c r="C1180" t="s">
        <v>1187</v>
      </c>
    </row>
    <row r="1181" spans="1:3" x14ac:dyDescent="0.35">
      <c r="A1181" s="3">
        <v>167</v>
      </c>
      <c r="B1181" t="s">
        <v>8543</v>
      </c>
      <c r="C1181" t="s">
        <v>1188</v>
      </c>
    </row>
    <row r="1182" spans="1:3" x14ac:dyDescent="0.35">
      <c r="A1182" s="3">
        <v>167</v>
      </c>
      <c r="B1182" t="s">
        <v>8543</v>
      </c>
      <c r="C1182" t="s">
        <v>1189</v>
      </c>
    </row>
    <row r="1183" spans="1:3" x14ac:dyDescent="0.35">
      <c r="A1183" s="3">
        <v>167</v>
      </c>
      <c r="B1183" t="s">
        <v>8543</v>
      </c>
      <c r="C1183" t="s">
        <v>1190</v>
      </c>
    </row>
    <row r="1184" spans="1:3" x14ac:dyDescent="0.35">
      <c r="A1184" s="3">
        <v>167</v>
      </c>
      <c r="B1184" t="s">
        <v>8543</v>
      </c>
      <c r="C1184" t="s">
        <v>1191</v>
      </c>
    </row>
    <row r="1185" spans="1:3" x14ac:dyDescent="0.35">
      <c r="A1185" s="3">
        <v>167</v>
      </c>
      <c r="B1185" t="s">
        <v>8543</v>
      </c>
      <c r="C1185" t="s">
        <v>1192</v>
      </c>
    </row>
    <row r="1186" spans="1:3" x14ac:dyDescent="0.35">
      <c r="A1186" s="3">
        <v>167</v>
      </c>
      <c r="B1186" t="s">
        <v>8543</v>
      </c>
      <c r="C1186" t="s">
        <v>1193</v>
      </c>
    </row>
    <row r="1187" spans="1:3" x14ac:dyDescent="0.35">
      <c r="A1187" s="3">
        <v>167</v>
      </c>
      <c r="B1187" t="s">
        <v>8543</v>
      </c>
      <c r="C1187" t="s">
        <v>1194</v>
      </c>
    </row>
    <row r="1188" spans="1:3" x14ac:dyDescent="0.35">
      <c r="A1188" s="3">
        <v>167</v>
      </c>
      <c r="B1188" t="s">
        <v>8543</v>
      </c>
      <c r="C1188" t="s">
        <v>1195</v>
      </c>
    </row>
    <row r="1189" spans="1:3" x14ac:dyDescent="0.35">
      <c r="A1189" s="3">
        <v>167</v>
      </c>
      <c r="B1189" t="s">
        <v>8543</v>
      </c>
      <c r="C1189" t="s">
        <v>1196</v>
      </c>
    </row>
    <row r="1190" spans="1:3" x14ac:dyDescent="0.35">
      <c r="A1190" s="3">
        <v>167</v>
      </c>
      <c r="B1190" t="s">
        <v>8543</v>
      </c>
      <c r="C1190" t="s">
        <v>1197</v>
      </c>
    </row>
    <row r="1191" spans="1:3" x14ac:dyDescent="0.35">
      <c r="A1191" s="3">
        <v>167</v>
      </c>
      <c r="B1191" t="s">
        <v>8543</v>
      </c>
      <c r="C1191" t="s">
        <v>1198</v>
      </c>
    </row>
    <row r="1192" spans="1:3" x14ac:dyDescent="0.35">
      <c r="A1192" s="3">
        <v>167</v>
      </c>
      <c r="B1192" t="s">
        <v>8543</v>
      </c>
      <c r="C1192" t="s">
        <v>1199</v>
      </c>
    </row>
    <row r="1193" spans="1:3" x14ac:dyDescent="0.35">
      <c r="A1193" s="3">
        <v>167</v>
      </c>
      <c r="B1193" t="s">
        <v>8543</v>
      </c>
      <c r="C1193" t="s">
        <v>1200</v>
      </c>
    </row>
    <row r="1194" spans="1:3" x14ac:dyDescent="0.35">
      <c r="A1194" s="3">
        <v>167</v>
      </c>
      <c r="B1194" t="s">
        <v>8543</v>
      </c>
      <c r="C1194" t="s">
        <v>1201</v>
      </c>
    </row>
    <row r="1195" spans="1:3" x14ac:dyDescent="0.35">
      <c r="A1195" s="3">
        <v>167</v>
      </c>
      <c r="B1195" t="s">
        <v>8543</v>
      </c>
      <c r="C1195" t="s">
        <v>1202</v>
      </c>
    </row>
    <row r="1196" spans="1:3" x14ac:dyDescent="0.35">
      <c r="A1196" s="3">
        <v>167</v>
      </c>
      <c r="B1196" t="s">
        <v>8543</v>
      </c>
      <c r="C1196" t="s">
        <v>1203</v>
      </c>
    </row>
    <row r="1197" spans="1:3" x14ac:dyDescent="0.35">
      <c r="A1197" s="3">
        <v>167</v>
      </c>
      <c r="B1197" t="s">
        <v>8543</v>
      </c>
      <c r="C1197" t="s">
        <v>1204</v>
      </c>
    </row>
    <row r="1198" spans="1:3" x14ac:dyDescent="0.35">
      <c r="A1198" s="3">
        <v>167</v>
      </c>
      <c r="B1198" t="s">
        <v>8543</v>
      </c>
      <c r="C1198" t="s">
        <v>1205</v>
      </c>
    </row>
    <row r="1199" spans="1:3" x14ac:dyDescent="0.35">
      <c r="A1199" s="3">
        <v>167</v>
      </c>
      <c r="B1199" t="s">
        <v>8543</v>
      </c>
      <c r="C1199" t="s">
        <v>1206</v>
      </c>
    </row>
    <row r="1200" spans="1:3" x14ac:dyDescent="0.35">
      <c r="A1200" s="3">
        <v>167</v>
      </c>
      <c r="B1200" t="s">
        <v>8543</v>
      </c>
      <c r="C1200" t="s">
        <v>1207</v>
      </c>
    </row>
    <row r="1201" spans="1:3" x14ac:dyDescent="0.35">
      <c r="A1201" s="3">
        <v>167</v>
      </c>
      <c r="B1201" t="s">
        <v>8543</v>
      </c>
      <c r="C1201" t="s">
        <v>1208</v>
      </c>
    </row>
    <row r="1202" spans="1:3" x14ac:dyDescent="0.35">
      <c r="A1202" s="3">
        <v>167</v>
      </c>
      <c r="B1202" t="s">
        <v>8543</v>
      </c>
      <c r="C1202" t="s">
        <v>1209</v>
      </c>
    </row>
    <row r="1203" spans="1:3" x14ac:dyDescent="0.35">
      <c r="A1203" s="3">
        <v>167</v>
      </c>
      <c r="B1203" t="s">
        <v>8543</v>
      </c>
      <c r="C1203" t="s">
        <v>1210</v>
      </c>
    </row>
    <row r="1204" spans="1:3" x14ac:dyDescent="0.35">
      <c r="A1204" s="3">
        <v>167</v>
      </c>
      <c r="B1204" t="s">
        <v>8543</v>
      </c>
      <c r="C1204" t="s">
        <v>1211</v>
      </c>
    </row>
    <row r="1205" spans="1:3" x14ac:dyDescent="0.35">
      <c r="A1205" s="3">
        <v>169</v>
      </c>
      <c r="B1205" t="s">
        <v>8544</v>
      </c>
      <c r="C1205" t="s">
        <v>1212</v>
      </c>
    </row>
    <row r="1206" spans="1:3" x14ac:dyDescent="0.35">
      <c r="A1206" s="3">
        <v>169</v>
      </c>
      <c r="B1206" t="s">
        <v>8544</v>
      </c>
      <c r="C1206" t="s">
        <v>1213</v>
      </c>
    </row>
    <row r="1207" spans="1:3" x14ac:dyDescent="0.35">
      <c r="A1207" s="3">
        <v>169</v>
      </c>
      <c r="B1207" t="s">
        <v>8544</v>
      </c>
      <c r="C1207" t="s">
        <v>1214</v>
      </c>
    </row>
    <row r="1208" spans="1:3" x14ac:dyDescent="0.35">
      <c r="A1208" s="3">
        <v>169</v>
      </c>
      <c r="B1208" t="s">
        <v>8544</v>
      </c>
      <c r="C1208" t="s">
        <v>1215</v>
      </c>
    </row>
    <row r="1209" spans="1:3" x14ac:dyDescent="0.35">
      <c r="A1209" s="3">
        <v>169</v>
      </c>
      <c r="B1209" t="s">
        <v>8544</v>
      </c>
      <c r="C1209" t="s">
        <v>1216</v>
      </c>
    </row>
    <row r="1210" spans="1:3" x14ac:dyDescent="0.35">
      <c r="A1210" s="3">
        <v>169</v>
      </c>
      <c r="B1210" t="s">
        <v>8544</v>
      </c>
      <c r="C1210" t="s">
        <v>1217</v>
      </c>
    </row>
    <row r="1211" spans="1:3" x14ac:dyDescent="0.35">
      <c r="A1211" s="3">
        <v>169</v>
      </c>
      <c r="B1211" t="s">
        <v>8544</v>
      </c>
      <c r="C1211" t="s">
        <v>1218</v>
      </c>
    </row>
    <row r="1212" spans="1:3" x14ac:dyDescent="0.35">
      <c r="A1212" s="3">
        <v>169</v>
      </c>
      <c r="B1212" t="s">
        <v>8544</v>
      </c>
      <c r="C1212" t="s">
        <v>1219</v>
      </c>
    </row>
    <row r="1213" spans="1:3" x14ac:dyDescent="0.35">
      <c r="A1213" s="3">
        <v>171</v>
      </c>
      <c r="B1213" t="s">
        <v>8545</v>
      </c>
      <c r="C1213" t="s">
        <v>1220</v>
      </c>
    </row>
    <row r="1214" spans="1:3" x14ac:dyDescent="0.35">
      <c r="A1214" s="3">
        <v>171</v>
      </c>
      <c r="B1214" t="s">
        <v>8545</v>
      </c>
      <c r="C1214" t="s">
        <v>1221</v>
      </c>
    </row>
    <row r="1215" spans="1:3" x14ac:dyDescent="0.35">
      <c r="A1215" s="3">
        <v>171</v>
      </c>
      <c r="B1215" t="s">
        <v>8545</v>
      </c>
      <c r="C1215" t="s">
        <v>1222</v>
      </c>
    </row>
    <row r="1216" spans="1:3" x14ac:dyDescent="0.35">
      <c r="A1216" s="3">
        <v>171</v>
      </c>
      <c r="B1216" t="s">
        <v>8545</v>
      </c>
      <c r="C1216" t="s">
        <v>1223</v>
      </c>
    </row>
    <row r="1217" spans="1:3" x14ac:dyDescent="0.35">
      <c r="A1217" s="3">
        <v>171</v>
      </c>
      <c r="B1217" t="s">
        <v>8545</v>
      </c>
      <c r="C1217" t="s">
        <v>1224</v>
      </c>
    </row>
    <row r="1218" spans="1:3" x14ac:dyDescent="0.35">
      <c r="A1218" s="3">
        <v>171</v>
      </c>
      <c r="B1218" t="s">
        <v>8545</v>
      </c>
      <c r="C1218" t="s">
        <v>1225</v>
      </c>
    </row>
    <row r="1219" spans="1:3" x14ac:dyDescent="0.35">
      <c r="A1219" s="3">
        <v>171</v>
      </c>
      <c r="B1219" t="s">
        <v>8545</v>
      </c>
      <c r="C1219" t="s">
        <v>1226</v>
      </c>
    </row>
    <row r="1220" spans="1:3" x14ac:dyDescent="0.35">
      <c r="A1220" s="3">
        <v>171</v>
      </c>
      <c r="B1220" t="s">
        <v>8545</v>
      </c>
      <c r="C1220" t="s">
        <v>1227</v>
      </c>
    </row>
    <row r="1221" spans="1:3" x14ac:dyDescent="0.35">
      <c r="A1221" s="3">
        <v>171</v>
      </c>
      <c r="B1221" t="s">
        <v>8546</v>
      </c>
      <c r="C1221" t="s">
        <v>1228</v>
      </c>
    </row>
    <row r="1222" spans="1:3" x14ac:dyDescent="0.35">
      <c r="A1222" s="3">
        <v>171</v>
      </c>
      <c r="B1222" t="s">
        <v>8546</v>
      </c>
      <c r="C1222" t="s">
        <v>1229</v>
      </c>
    </row>
    <row r="1223" spans="1:3" x14ac:dyDescent="0.35">
      <c r="A1223" s="3">
        <v>171</v>
      </c>
      <c r="B1223" t="s">
        <v>8546</v>
      </c>
      <c r="C1223" t="s">
        <v>1230</v>
      </c>
    </row>
    <row r="1224" spans="1:3" x14ac:dyDescent="0.35">
      <c r="A1224" s="3">
        <v>171</v>
      </c>
      <c r="B1224" t="s">
        <v>8546</v>
      </c>
      <c r="C1224" t="s">
        <v>1231</v>
      </c>
    </row>
    <row r="1225" spans="1:3" x14ac:dyDescent="0.35">
      <c r="A1225" s="3">
        <v>172</v>
      </c>
      <c r="B1225" t="s">
        <v>8547</v>
      </c>
      <c r="C1225" t="s">
        <v>1232</v>
      </c>
    </row>
    <row r="1226" spans="1:3" x14ac:dyDescent="0.35">
      <c r="A1226" s="3">
        <v>172</v>
      </c>
      <c r="B1226" t="s">
        <v>8547</v>
      </c>
      <c r="C1226" t="s">
        <v>1233</v>
      </c>
    </row>
    <row r="1227" spans="1:3" x14ac:dyDescent="0.35">
      <c r="A1227" s="3">
        <v>172</v>
      </c>
      <c r="B1227" t="s">
        <v>8547</v>
      </c>
      <c r="C1227" t="s">
        <v>1234</v>
      </c>
    </row>
    <row r="1228" spans="1:3" x14ac:dyDescent="0.35">
      <c r="A1228" s="3">
        <v>172</v>
      </c>
      <c r="B1228" t="s">
        <v>8547</v>
      </c>
      <c r="C1228" t="s">
        <v>1235</v>
      </c>
    </row>
    <row r="1229" spans="1:3" x14ac:dyDescent="0.35">
      <c r="A1229" s="3">
        <v>173</v>
      </c>
      <c r="B1229" t="s">
        <v>8548</v>
      </c>
      <c r="C1229" t="s">
        <v>1236</v>
      </c>
    </row>
    <row r="1230" spans="1:3" x14ac:dyDescent="0.35">
      <c r="A1230" s="3">
        <v>173</v>
      </c>
      <c r="B1230" t="s">
        <v>8548</v>
      </c>
      <c r="C1230" t="s">
        <v>1237</v>
      </c>
    </row>
    <row r="1231" spans="1:3" x14ac:dyDescent="0.35">
      <c r="A1231" s="3">
        <v>173</v>
      </c>
      <c r="B1231" t="s">
        <v>8548</v>
      </c>
      <c r="C1231" t="s">
        <v>1238</v>
      </c>
    </row>
    <row r="1232" spans="1:3" x14ac:dyDescent="0.35">
      <c r="A1232" s="3">
        <v>173</v>
      </c>
      <c r="B1232" t="s">
        <v>8548</v>
      </c>
      <c r="C1232" t="s">
        <v>1239</v>
      </c>
    </row>
    <row r="1233" spans="1:3" x14ac:dyDescent="0.35">
      <c r="A1233" s="3">
        <v>173</v>
      </c>
      <c r="B1233" t="s">
        <v>8548</v>
      </c>
      <c r="C1233" t="s">
        <v>1240</v>
      </c>
    </row>
    <row r="1234" spans="1:3" x14ac:dyDescent="0.35">
      <c r="A1234" s="3">
        <v>173</v>
      </c>
      <c r="B1234" t="s">
        <v>8548</v>
      </c>
      <c r="C1234" t="s">
        <v>1241</v>
      </c>
    </row>
    <row r="1235" spans="1:3" x14ac:dyDescent="0.35">
      <c r="A1235" s="3">
        <v>173</v>
      </c>
      <c r="B1235" t="s">
        <v>8548</v>
      </c>
      <c r="C1235" t="s">
        <v>1242</v>
      </c>
    </row>
    <row r="1236" spans="1:3" x14ac:dyDescent="0.35">
      <c r="A1236" s="3">
        <v>173</v>
      </c>
      <c r="B1236" t="s">
        <v>8548</v>
      </c>
      <c r="C1236" t="s">
        <v>1243</v>
      </c>
    </row>
    <row r="1237" spans="1:3" x14ac:dyDescent="0.35">
      <c r="A1237" s="3">
        <v>173</v>
      </c>
      <c r="B1237" t="s">
        <v>8548</v>
      </c>
      <c r="C1237" t="s">
        <v>1244</v>
      </c>
    </row>
    <row r="1238" spans="1:3" x14ac:dyDescent="0.35">
      <c r="A1238" s="3">
        <v>173</v>
      </c>
      <c r="B1238" t="s">
        <v>8548</v>
      </c>
      <c r="C1238" t="s">
        <v>1245</v>
      </c>
    </row>
    <row r="1239" spans="1:3" x14ac:dyDescent="0.35">
      <c r="A1239" s="3">
        <v>173</v>
      </c>
      <c r="B1239" t="s">
        <v>8548</v>
      </c>
      <c r="C1239" t="s">
        <v>1246</v>
      </c>
    </row>
    <row r="1240" spans="1:3" x14ac:dyDescent="0.35">
      <c r="A1240" s="3">
        <v>173</v>
      </c>
      <c r="B1240" t="s">
        <v>8548</v>
      </c>
      <c r="C1240" t="s">
        <v>1247</v>
      </c>
    </row>
    <row r="1241" spans="1:3" x14ac:dyDescent="0.35">
      <c r="A1241" s="3">
        <v>173</v>
      </c>
      <c r="B1241" t="s">
        <v>8548</v>
      </c>
      <c r="C1241" t="s">
        <v>1248</v>
      </c>
    </row>
    <row r="1242" spans="1:3" x14ac:dyDescent="0.35">
      <c r="A1242" s="3">
        <v>173</v>
      </c>
      <c r="B1242" t="s">
        <v>8548</v>
      </c>
      <c r="C1242" t="s">
        <v>1249</v>
      </c>
    </row>
    <row r="1243" spans="1:3" x14ac:dyDescent="0.35">
      <c r="A1243" s="3">
        <v>173</v>
      </c>
      <c r="B1243" t="s">
        <v>8548</v>
      </c>
      <c r="C1243" t="s">
        <v>1250</v>
      </c>
    </row>
    <row r="1244" spans="1:3" x14ac:dyDescent="0.35">
      <c r="A1244" s="3">
        <v>173</v>
      </c>
      <c r="B1244" t="s">
        <v>8548</v>
      </c>
      <c r="C1244" t="s">
        <v>1251</v>
      </c>
    </row>
    <row r="1245" spans="1:3" x14ac:dyDescent="0.35">
      <c r="A1245" s="3">
        <v>173</v>
      </c>
      <c r="B1245" t="s">
        <v>8548</v>
      </c>
      <c r="C1245" t="s">
        <v>1252</v>
      </c>
    </row>
    <row r="1246" spans="1:3" x14ac:dyDescent="0.35">
      <c r="A1246" s="3">
        <v>173</v>
      </c>
      <c r="B1246" t="s">
        <v>8548</v>
      </c>
      <c r="C1246" t="s">
        <v>1253</v>
      </c>
    </row>
    <row r="1247" spans="1:3" x14ac:dyDescent="0.35">
      <c r="A1247" s="3">
        <v>173</v>
      </c>
      <c r="B1247" t="s">
        <v>8548</v>
      </c>
      <c r="C1247" t="s">
        <v>1254</v>
      </c>
    </row>
    <row r="1248" spans="1:3" x14ac:dyDescent="0.35">
      <c r="A1248" s="3">
        <v>173</v>
      </c>
      <c r="B1248" t="s">
        <v>8548</v>
      </c>
      <c r="C1248" t="s">
        <v>1255</v>
      </c>
    </row>
    <row r="1249" spans="1:3" x14ac:dyDescent="0.35">
      <c r="A1249" s="3">
        <v>173</v>
      </c>
      <c r="B1249" t="s">
        <v>8548</v>
      </c>
      <c r="C1249" t="s">
        <v>1256</v>
      </c>
    </row>
    <row r="1250" spans="1:3" x14ac:dyDescent="0.35">
      <c r="A1250" s="3">
        <v>173</v>
      </c>
      <c r="B1250" t="s">
        <v>8548</v>
      </c>
      <c r="C1250" t="s">
        <v>1257</v>
      </c>
    </row>
    <row r="1251" spans="1:3" x14ac:dyDescent="0.35">
      <c r="A1251" s="3">
        <v>174</v>
      </c>
      <c r="B1251" t="s">
        <v>8549</v>
      </c>
      <c r="C1251" t="s">
        <v>1258</v>
      </c>
    </row>
    <row r="1252" spans="1:3" x14ac:dyDescent="0.35">
      <c r="A1252" s="3">
        <v>174</v>
      </c>
      <c r="B1252" t="s">
        <v>8549</v>
      </c>
      <c r="C1252" t="s">
        <v>1259</v>
      </c>
    </row>
    <row r="1253" spans="1:3" x14ac:dyDescent="0.35">
      <c r="A1253" s="3">
        <v>174</v>
      </c>
      <c r="B1253" t="s">
        <v>8549</v>
      </c>
      <c r="C1253" t="s">
        <v>1260</v>
      </c>
    </row>
    <row r="1254" spans="1:3" x14ac:dyDescent="0.35">
      <c r="A1254" s="3">
        <v>174</v>
      </c>
      <c r="B1254" t="s">
        <v>8549</v>
      </c>
      <c r="C1254" t="s">
        <v>1261</v>
      </c>
    </row>
    <row r="1255" spans="1:3" x14ac:dyDescent="0.35">
      <c r="A1255" s="3">
        <v>174</v>
      </c>
      <c r="B1255" t="s">
        <v>8549</v>
      </c>
      <c r="C1255" t="s">
        <v>1262</v>
      </c>
    </row>
    <row r="1256" spans="1:3" x14ac:dyDescent="0.35">
      <c r="A1256" s="3">
        <v>174</v>
      </c>
      <c r="B1256" t="s">
        <v>8549</v>
      </c>
      <c r="C1256" t="s">
        <v>1263</v>
      </c>
    </row>
    <row r="1257" spans="1:3" x14ac:dyDescent="0.35">
      <c r="A1257" s="3">
        <v>174</v>
      </c>
      <c r="B1257" t="s">
        <v>8549</v>
      </c>
      <c r="C1257" t="s">
        <v>1264</v>
      </c>
    </row>
    <row r="1258" spans="1:3" x14ac:dyDescent="0.35">
      <c r="A1258" s="3">
        <v>174</v>
      </c>
      <c r="B1258" t="s">
        <v>8549</v>
      </c>
      <c r="C1258" t="s">
        <v>1265</v>
      </c>
    </row>
    <row r="1259" spans="1:3" x14ac:dyDescent="0.35">
      <c r="A1259" s="3">
        <v>174</v>
      </c>
      <c r="B1259" t="s">
        <v>8549</v>
      </c>
      <c r="C1259" t="s">
        <v>1266</v>
      </c>
    </row>
    <row r="1260" spans="1:3" x14ac:dyDescent="0.35">
      <c r="A1260" s="3">
        <v>177</v>
      </c>
      <c r="B1260" t="s">
        <v>8550</v>
      </c>
      <c r="C1260" t="s">
        <v>1267</v>
      </c>
    </row>
    <row r="1261" spans="1:3" x14ac:dyDescent="0.35">
      <c r="A1261" s="3">
        <v>177</v>
      </c>
      <c r="B1261" t="s">
        <v>8550</v>
      </c>
      <c r="C1261" t="s">
        <v>1268</v>
      </c>
    </row>
    <row r="1262" spans="1:3" x14ac:dyDescent="0.35">
      <c r="A1262" s="3">
        <v>177</v>
      </c>
      <c r="B1262" t="s">
        <v>8550</v>
      </c>
      <c r="C1262" t="s">
        <v>1269</v>
      </c>
    </row>
    <row r="1263" spans="1:3" x14ac:dyDescent="0.35">
      <c r="A1263" s="3">
        <v>177</v>
      </c>
      <c r="B1263" t="s">
        <v>8550</v>
      </c>
      <c r="C1263" t="s">
        <v>1270</v>
      </c>
    </row>
    <row r="1264" spans="1:3" x14ac:dyDescent="0.35">
      <c r="A1264" s="3">
        <v>177</v>
      </c>
      <c r="B1264" t="s">
        <v>8550</v>
      </c>
      <c r="C1264" t="s">
        <v>1271</v>
      </c>
    </row>
    <row r="1265" spans="1:3" x14ac:dyDescent="0.35">
      <c r="A1265" s="3">
        <v>177</v>
      </c>
      <c r="B1265" t="s">
        <v>8550</v>
      </c>
      <c r="C1265" t="s">
        <v>1272</v>
      </c>
    </row>
    <row r="1266" spans="1:3" x14ac:dyDescent="0.35">
      <c r="A1266" s="3">
        <v>177</v>
      </c>
      <c r="B1266" t="s">
        <v>8550</v>
      </c>
      <c r="C1266" t="s">
        <v>1273</v>
      </c>
    </row>
    <row r="1267" spans="1:3" x14ac:dyDescent="0.35">
      <c r="A1267" s="3">
        <v>177</v>
      </c>
      <c r="B1267" t="s">
        <v>8550</v>
      </c>
      <c r="C1267" t="s">
        <v>1274</v>
      </c>
    </row>
    <row r="1268" spans="1:3" x14ac:dyDescent="0.35">
      <c r="A1268" s="3">
        <v>177</v>
      </c>
      <c r="B1268" t="s">
        <v>8550</v>
      </c>
      <c r="C1268" t="s">
        <v>1275</v>
      </c>
    </row>
    <row r="1269" spans="1:3" x14ac:dyDescent="0.35">
      <c r="A1269" s="3">
        <v>178</v>
      </c>
      <c r="B1269" t="s">
        <v>8551</v>
      </c>
      <c r="C1269" t="s">
        <v>1276</v>
      </c>
    </row>
    <row r="1270" spans="1:3" x14ac:dyDescent="0.35">
      <c r="A1270" s="3">
        <v>178</v>
      </c>
      <c r="B1270" t="s">
        <v>8551</v>
      </c>
      <c r="C1270" t="s">
        <v>1277</v>
      </c>
    </row>
    <row r="1271" spans="1:3" x14ac:dyDescent="0.35">
      <c r="A1271" s="3">
        <v>178</v>
      </c>
      <c r="B1271" t="s">
        <v>8551</v>
      </c>
      <c r="C1271" t="s">
        <v>1278</v>
      </c>
    </row>
    <row r="1272" spans="1:3" x14ac:dyDescent="0.35">
      <c r="A1272" s="3">
        <v>178</v>
      </c>
      <c r="B1272" t="s">
        <v>8551</v>
      </c>
      <c r="C1272" t="s">
        <v>1279</v>
      </c>
    </row>
    <row r="1273" spans="1:3" x14ac:dyDescent="0.35">
      <c r="A1273" s="3">
        <v>178</v>
      </c>
      <c r="B1273" t="s">
        <v>8551</v>
      </c>
      <c r="C1273" t="s">
        <v>1280</v>
      </c>
    </row>
    <row r="1274" spans="1:3" x14ac:dyDescent="0.35">
      <c r="A1274" s="3">
        <v>178</v>
      </c>
      <c r="B1274" t="s">
        <v>8551</v>
      </c>
      <c r="C1274" t="s">
        <v>1281</v>
      </c>
    </row>
    <row r="1275" spans="1:3" x14ac:dyDescent="0.35">
      <c r="A1275" s="3">
        <v>178</v>
      </c>
      <c r="B1275" t="s">
        <v>8551</v>
      </c>
      <c r="C1275" t="s">
        <v>1282</v>
      </c>
    </row>
    <row r="1276" spans="1:3" x14ac:dyDescent="0.35">
      <c r="A1276" s="3">
        <v>178</v>
      </c>
      <c r="B1276" t="s">
        <v>8551</v>
      </c>
      <c r="C1276" t="s">
        <v>1283</v>
      </c>
    </row>
    <row r="1277" spans="1:3" x14ac:dyDescent="0.35">
      <c r="A1277" s="3">
        <v>178</v>
      </c>
      <c r="B1277" t="s">
        <v>8551</v>
      </c>
      <c r="C1277" t="s">
        <v>1284</v>
      </c>
    </row>
    <row r="1278" spans="1:3" x14ac:dyDescent="0.35">
      <c r="A1278" s="3">
        <v>178</v>
      </c>
      <c r="B1278" t="s">
        <v>8551</v>
      </c>
      <c r="C1278" t="s">
        <v>1285</v>
      </c>
    </row>
    <row r="1279" spans="1:3" x14ac:dyDescent="0.35">
      <c r="A1279" s="3">
        <v>179</v>
      </c>
      <c r="B1279" t="s">
        <v>8552</v>
      </c>
      <c r="C1279" t="s">
        <v>1286</v>
      </c>
    </row>
    <row r="1280" spans="1:3" x14ac:dyDescent="0.35">
      <c r="A1280" s="3">
        <v>179</v>
      </c>
      <c r="B1280" t="s">
        <v>8552</v>
      </c>
      <c r="C1280" t="s">
        <v>1287</v>
      </c>
    </row>
    <row r="1281" spans="1:3" x14ac:dyDescent="0.35">
      <c r="A1281" s="3">
        <v>179</v>
      </c>
      <c r="B1281" t="s">
        <v>8552</v>
      </c>
      <c r="C1281" t="s">
        <v>1288</v>
      </c>
    </row>
    <row r="1282" spans="1:3" x14ac:dyDescent="0.35">
      <c r="A1282" s="3">
        <v>179</v>
      </c>
      <c r="B1282" t="s">
        <v>8552</v>
      </c>
      <c r="C1282" t="s">
        <v>1289</v>
      </c>
    </row>
    <row r="1283" spans="1:3" x14ac:dyDescent="0.35">
      <c r="A1283" s="3">
        <v>182</v>
      </c>
      <c r="B1283" t="s">
        <v>8553</v>
      </c>
      <c r="C1283" t="s">
        <v>1290</v>
      </c>
    </row>
    <row r="1284" spans="1:3" x14ac:dyDescent="0.35">
      <c r="A1284" s="3">
        <v>183</v>
      </c>
      <c r="B1284" t="s">
        <v>8554</v>
      </c>
      <c r="C1284" t="s">
        <v>1291</v>
      </c>
    </row>
    <row r="1285" spans="1:3" x14ac:dyDescent="0.35">
      <c r="A1285" s="3">
        <v>183</v>
      </c>
      <c r="B1285" t="s">
        <v>8554</v>
      </c>
      <c r="C1285" t="s">
        <v>1292</v>
      </c>
    </row>
    <row r="1286" spans="1:3" x14ac:dyDescent="0.35">
      <c r="A1286" s="3">
        <v>183</v>
      </c>
      <c r="B1286" t="s">
        <v>8554</v>
      </c>
      <c r="C1286" t="s">
        <v>1293</v>
      </c>
    </row>
    <row r="1287" spans="1:3" x14ac:dyDescent="0.35">
      <c r="A1287" s="3">
        <v>183</v>
      </c>
      <c r="B1287" t="s">
        <v>8554</v>
      </c>
      <c r="C1287" t="s">
        <v>1294</v>
      </c>
    </row>
    <row r="1288" spans="1:3" x14ac:dyDescent="0.35">
      <c r="A1288" s="3">
        <v>183</v>
      </c>
      <c r="B1288" t="s">
        <v>8554</v>
      </c>
      <c r="C1288" t="s">
        <v>1295</v>
      </c>
    </row>
    <row r="1289" spans="1:3" x14ac:dyDescent="0.35">
      <c r="A1289" s="3">
        <v>183</v>
      </c>
      <c r="B1289" t="s">
        <v>8554</v>
      </c>
      <c r="C1289" t="s">
        <v>1296</v>
      </c>
    </row>
    <row r="1290" spans="1:3" x14ac:dyDescent="0.35">
      <c r="A1290" s="3">
        <v>183</v>
      </c>
      <c r="B1290" t="s">
        <v>8554</v>
      </c>
      <c r="C1290" t="s">
        <v>1297</v>
      </c>
    </row>
    <row r="1291" spans="1:3" x14ac:dyDescent="0.35">
      <c r="A1291" s="3">
        <v>183</v>
      </c>
      <c r="B1291" t="s">
        <v>8554</v>
      </c>
      <c r="C1291" t="s">
        <v>1298</v>
      </c>
    </row>
    <row r="1292" spans="1:3" x14ac:dyDescent="0.35">
      <c r="A1292" s="3">
        <v>183</v>
      </c>
      <c r="B1292" t="s">
        <v>8554</v>
      </c>
      <c r="C1292" t="s">
        <v>1299</v>
      </c>
    </row>
    <row r="1293" spans="1:3" x14ac:dyDescent="0.35">
      <c r="A1293" s="3">
        <v>183</v>
      </c>
      <c r="B1293" t="s">
        <v>8554</v>
      </c>
      <c r="C1293" t="s">
        <v>871</v>
      </c>
    </row>
    <row r="1294" spans="1:3" x14ac:dyDescent="0.35">
      <c r="A1294" s="3">
        <v>183</v>
      </c>
      <c r="B1294" t="s">
        <v>8554</v>
      </c>
      <c r="C1294" t="s">
        <v>1300</v>
      </c>
    </row>
    <row r="1295" spans="1:3" x14ac:dyDescent="0.35">
      <c r="A1295" s="3">
        <v>183</v>
      </c>
      <c r="B1295" t="s">
        <v>8554</v>
      </c>
      <c r="C1295" t="s">
        <v>1301</v>
      </c>
    </row>
    <row r="1296" spans="1:3" x14ac:dyDescent="0.35">
      <c r="A1296" s="3">
        <v>183</v>
      </c>
      <c r="B1296" t="s">
        <v>8554</v>
      </c>
      <c r="C1296" t="s">
        <v>1302</v>
      </c>
    </row>
    <row r="1297" spans="1:3" x14ac:dyDescent="0.35">
      <c r="A1297" s="3">
        <v>183</v>
      </c>
      <c r="B1297" t="s">
        <v>8554</v>
      </c>
      <c r="C1297" t="s">
        <v>1303</v>
      </c>
    </row>
    <row r="1298" spans="1:3" x14ac:dyDescent="0.35">
      <c r="A1298" s="3">
        <v>183</v>
      </c>
      <c r="B1298" t="s">
        <v>8554</v>
      </c>
      <c r="C1298" t="s">
        <v>1304</v>
      </c>
    </row>
    <row r="1299" spans="1:3" x14ac:dyDescent="0.35">
      <c r="A1299" s="3">
        <v>183</v>
      </c>
      <c r="B1299" t="s">
        <v>8554</v>
      </c>
      <c r="C1299" t="s">
        <v>1305</v>
      </c>
    </row>
    <row r="1300" spans="1:3" x14ac:dyDescent="0.35">
      <c r="A1300" s="3">
        <v>183</v>
      </c>
      <c r="B1300" t="s">
        <v>8554</v>
      </c>
      <c r="C1300" t="s">
        <v>1306</v>
      </c>
    </row>
    <row r="1301" spans="1:3" x14ac:dyDescent="0.35">
      <c r="A1301" s="3">
        <v>183</v>
      </c>
      <c r="B1301" t="s">
        <v>8554</v>
      </c>
      <c r="C1301" t="s">
        <v>1307</v>
      </c>
    </row>
    <row r="1302" spans="1:3" x14ac:dyDescent="0.35">
      <c r="A1302" s="3">
        <v>183</v>
      </c>
      <c r="B1302" t="s">
        <v>8554</v>
      </c>
      <c r="C1302" t="s">
        <v>1308</v>
      </c>
    </row>
    <row r="1303" spans="1:3" x14ac:dyDescent="0.35">
      <c r="A1303" s="3">
        <v>183</v>
      </c>
      <c r="B1303" t="s">
        <v>8554</v>
      </c>
      <c r="C1303" t="s">
        <v>1309</v>
      </c>
    </row>
    <row r="1304" spans="1:3" x14ac:dyDescent="0.35">
      <c r="A1304" s="3">
        <v>183</v>
      </c>
      <c r="B1304" t="s">
        <v>8554</v>
      </c>
      <c r="C1304" t="s">
        <v>1310</v>
      </c>
    </row>
    <row r="1305" spans="1:3" x14ac:dyDescent="0.35">
      <c r="A1305" s="3">
        <v>183</v>
      </c>
      <c r="B1305" t="s">
        <v>8554</v>
      </c>
      <c r="C1305" t="s">
        <v>1311</v>
      </c>
    </row>
    <row r="1306" spans="1:3" x14ac:dyDescent="0.35">
      <c r="A1306" s="3">
        <v>183</v>
      </c>
      <c r="B1306" t="s">
        <v>8554</v>
      </c>
      <c r="C1306" t="s">
        <v>1312</v>
      </c>
    </row>
    <row r="1307" spans="1:3" x14ac:dyDescent="0.35">
      <c r="A1307" s="3">
        <v>183</v>
      </c>
      <c r="B1307" t="s">
        <v>8554</v>
      </c>
      <c r="C1307" t="s">
        <v>1313</v>
      </c>
    </row>
    <row r="1308" spans="1:3" x14ac:dyDescent="0.35">
      <c r="A1308" s="3">
        <v>183</v>
      </c>
      <c r="B1308" t="s">
        <v>8554</v>
      </c>
      <c r="C1308" t="s">
        <v>1314</v>
      </c>
    </row>
    <row r="1309" spans="1:3" x14ac:dyDescent="0.35">
      <c r="A1309" s="3">
        <v>183</v>
      </c>
      <c r="B1309" t="s">
        <v>8554</v>
      </c>
      <c r="C1309" t="s">
        <v>1315</v>
      </c>
    </row>
    <row r="1310" spans="1:3" x14ac:dyDescent="0.35">
      <c r="A1310" s="3">
        <v>183</v>
      </c>
      <c r="B1310" t="s">
        <v>8554</v>
      </c>
      <c r="C1310" t="s">
        <v>1316</v>
      </c>
    </row>
    <row r="1311" spans="1:3" x14ac:dyDescent="0.35">
      <c r="A1311" s="3">
        <v>183</v>
      </c>
      <c r="B1311" t="s">
        <v>8554</v>
      </c>
      <c r="C1311" t="s">
        <v>1317</v>
      </c>
    </row>
    <row r="1312" spans="1:3" x14ac:dyDescent="0.35">
      <c r="A1312" s="3">
        <v>183</v>
      </c>
      <c r="B1312" t="s">
        <v>8554</v>
      </c>
      <c r="C1312" t="s">
        <v>1318</v>
      </c>
    </row>
    <row r="1313" spans="1:3" x14ac:dyDescent="0.35">
      <c r="A1313" s="3">
        <v>183</v>
      </c>
      <c r="B1313" t="s">
        <v>8555</v>
      </c>
      <c r="C1313" t="s">
        <v>1319</v>
      </c>
    </row>
    <row r="1314" spans="1:3" x14ac:dyDescent="0.35">
      <c r="A1314" s="3">
        <v>183</v>
      </c>
      <c r="B1314" t="s">
        <v>8555</v>
      </c>
      <c r="C1314" t="s">
        <v>1320</v>
      </c>
    </row>
    <row r="1315" spans="1:3" x14ac:dyDescent="0.35">
      <c r="A1315" s="3">
        <v>183</v>
      </c>
      <c r="B1315" t="s">
        <v>8555</v>
      </c>
      <c r="C1315" t="s">
        <v>1321</v>
      </c>
    </row>
    <row r="1316" spans="1:3" x14ac:dyDescent="0.35">
      <c r="A1316" s="3">
        <v>184</v>
      </c>
      <c r="B1316" t="s">
        <v>8556</v>
      </c>
      <c r="C1316" t="s">
        <v>1322</v>
      </c>
    </row>
    <row r="1317" spans="1:3" x14ac:dyDescent="0.35">
      <c r="A1317" s="3">
        <v>184</v>
      </c>
      <c r="B1317" t="s">
        <v>8556</v>
      </c>
      <c r="C1317" t="s">
        <v>1323</v>
      </c>
    </row>
    <row r="1318" spans="1:3" x14ac:dyDescent="0.35">
      <c r="A1318" s="3">
        <v>184</v>
      </c>
      <c r="B1318" t="s">
        <v>8556</v>
      </c>
      <c r="C1318" t="s">
        <v>1324</v>
      </c>
    </row>
    <row r="1319" spans="1:3" x14ac:dyDescent="0.35">
      <c r="A1319" s="3">
        <v>184</v>
      </c>
      <c r="B1319" t="s">
        <v>8556</v>
      </c>
      <c r="C1319" t="s">
        <v>1325</v>
      </c>
    </row>
    <row r="1320" spans="1:3" x14ac:dyDescent="0.35">
      <c r="A1320" s="3">
        <v>184</v>
      </c>
      <c r="B1320" t="s">
        <v>8556</v>
      </c>
      <c r="C1320" t="s">
        <v>1326</v>
      </c>
    </row>
    <row r="1321" spans="1:3" x14ac:dyDescent="0.35">
      <c r="A1321" s="3">
        <v>184</v>
      </c>
      <c r="B1321" t="s">
        <v>8556</v>
      </c>
      <c r="C1321" t="s">
        <v>1327</v>
      </c>
    </row>
    <row r="1322" spans="1:3" x14ac:dyDescent="0.35">
      <c r="A1322" s="3">
        <v>184</v>
      </c>
      <c r="B1322" t="s">
        <v>8556</v>
      </c>
      <c r="C1322" t="s">
        <v>1328</v>
      </c>
    </row>
    <row r="1323" spans="1:3" x14ac:dyDescent="0.35">
      <c r="A1323" s="3">
        <v>184</v>
      </c>
      <c r="B1323" t="s">
        <v>8556</v>
      </c>
      <c r="C1323" t="s">
        <v>1329</v>
      </c>
    </row>
    <row r="1324" spans="1:3" x14ac:dyDescent="0.35">
      <c r="A1324" s="3">
        <v>184</v>
      </c>
      <c r="B1324" t="s">
        <v>8556</v>
      </c>
      <c r="C1324" t="s">
        <v>1330</v>
      </c>
    </row>
    <row r="1325" spans="1:3" x14ac:dyDescent="0.35">
      <c r="A1325" s="3">
        <v>184</v>
      </c>
      <c r="B1325" t="s">
        <v>8556</v>
      </c>
      <c r="C1325" t="s">
        <v>1331</v>
      </c>
    </row>
    <row r="1326" spans="1:3" x14ac:dyDescent="0.35">
      <c r="A1326" s="3">
        <v>184</v>
      </c>
      <c r="B1326" t="s">
        <v>8556</v>
      </c>
      <c r="C1326" t="s">
        <v>1332</v>
      </c>
    </row>
    <row r="1327" spans="1:3" x14ac:dyDescent="0.35">
      <c r="A1327" s="3">
        <v>184</v>
      </c>
      <c r="B1327" t="s">
        <v>8556</v>
      </c>
      <c r="C1327" t="s">
        <v>1333</v>
      </c>
    </row>
    <row r="1328" spans="1:3" x14ac:dyDescent="0.35">
      <c r="A1328" s="3">
        <v>184</v>
      </c>
      <c r="B1328" t="s">
        <v>8556</v>
      </c>
      <c r="C1328" t="s">
        <v>1334</v>
      </c>
    </row>
    <row r="1329" spans="1:3" x14ac:dyDescent="0.35">
      <c r="A1329" s="3">
        <v>184</v>
      </c>
      <c r="B1329" t="s">
        <v>8556</v>
      </c>
      <c r="C1329" t="s">
        <v>1335</v>
      </c>
    </row>
    <row r="1330" spans="1:3" x14ac:dyDescent="0.35">
      <c r="A1330" s="3">
        <v>184</v>
      </c>
      <c r="B1330" t="s">
        <v>8556</v>
      </c>
      <c r="C1330" t="s">
        <v>1336</v>
      </c>
    </row>
    <row r="1331" spans="1:3" x14ac:dyDescent="0.35">
      <c r="A1331" s="3">
        <v>184</v>
      </c>
      <c r="B1331" t="s">
        <v>8556</v>
      </c>
      <c r="C1331" t="s">
        <v>1337</v>
      </c>
    </row>
    <row r="1332" spans="1:3" x14ac:dyDescent="0.35">
      <c r="A1332" s="3">
        <v>184</v>
      </c>
      <c r="B1332" t="s">
        <v>8556</v>
      </c>
      <c r="C1332" t="s">
        <v>1338</v>
      </c>
    </row>
    <row r="1333" spans="1:3" x14ac:dyDescent="0.35">
      <c r="A1333" s="3">
        <v>184</v>
      </c>
      <c r="B1333" t="s">
        <v>8556</v>
      </c>
      <c r="C1333" t="s">
        <v>1339</v>
      </c>
    </row>
    <row r="1334" spans="1:3" x14ac:dyDescent="0.35">
      <c r="A1334" s="3">
        <v>184</v>
      </c>
      <c r="B1334" t="s">
        <v>8556</v>
      </c>
      <c r="C1334" t="s">
        <v>1340</v>
      </c>
    </row>
    <row r="1335" spans="1:3" x14ac:dyDescent="0.35">
      <c r="A1335" s="3">
        <v>184</v>
      </c>
      <c r="B1335" t="s">
        <v>8556</v>
      </c>
      <c r="C1335" t="s">
        <v>1341</v>
      </c>
    </row>
    <row r="1336" spans="1:3" x14ac:dyDescent="0.35">
      <c r="A1336" s="3">
        <v>184</v>
      </c>
      <c r="B1336" t="s">
        <v>8556</v>
      </c>
      <c r="C1336" t="s">
        <v>1342</v>
      </c>
    </row>
    <row r="1337" spans="1:3" x14ac:dyDescent="0.35">
      <c r="A1337" s="3">
        <v>184</v>
      </c>
      <c r="B1337" t="s">
        <v>8556</v>
      </c>
      <c r="C1337" t="s">
        <v>1343</v>
      </c>
    </row>
    <row r="1338" spans="1:3" x14ac:dyDescent="0.35">
      <c r="A1338" s="3">
        <v>185</v>
      </c>
      <c r="B1338" t="s">
        <v>8557</v>
      </c>
      <c r="C1338" t="s">
        <v>1344</v>
      </c>
    </row>
    <row r="1339" spans="1:3" x14ac:dyDescent="0.35">
      <c r="A1339" s="3">
        <v>185</v>
      </c>
      <c r="B1339" t="s">
        <v>8557</v>
      </c>
      <c r="C1339" t="s">
        <v>1345</v>
      </c>
    </row>
    <row r="1340" spans="1:3" x14ac:dyDescent="0.35">
      <c r="A1340" s="3">
        <v>185</v>
      </c>
      <c r="B1340" t="s">
        <v>8557</v>
      </c>
      <c r="C1340" t="s">
        <v>1346</v>
      </c>
    </row>
    <row r="1341" spans="1:3" x14ac:dyDescent="0.35">
      <c r="A1341" s="3">
        <v>185</v>
      </c>
      <c r="B1341" t="s">
        <v>8557</v>
      </c>
      <c r="C1341" t="s">
        <v>1347</v>
      </c>
    </row>
    <row r="1342" spans="1:3" x14ac:dyDescent="0.35">
      <c r="A1342" s="3">
        <v>185</v>
      </c>
      <c r="B1342" t="s">
        <v>8557</v>
      </c>
      <c r="C1342" t="s">
        <v>1348</v>
      </c>
    </row>
    <row r="1343" spans="1:3" x14ac:dyDescent="0.35">
      <c r="A1343" s="3">
        <v>185</v>
      </c>
      <c r="B1343" t="s">
        <v>8557</v>
      </c>
      <c r="C1343" t="s">
        <v>1349</v>
      </c>
    </row>
    <row r="1344" spans="1:3" x14ac:dyDescent="0.35">
      <c r="A1344" s="3">
        <v>185</v>
      </c>
      <c r="B1344" t="s">
        <v>8557</v>
      </c>
      <c r="C1344" t="s">
        <v>1350</v>
      </c>
    </row>
    <row r="1345" spans="1:3" x14ac:dyDescent="0.35">
      <c r="A1345" s="3">
        <v>185</v>
      </c>
      <c r="B1345" t="s">
        <v>8557</v>
      </c>
      <c r="C1345" t="s">
        <v>1351</v>
      </c>
    </row>
    <row r="1346" spans="1:3" x14ac:dyDescent="0.35">
      <c r="A1346" s="3">
        <v>185</v>
      </c>
      <c r="B1346" t="s">
        <v>8557</v>
      </c>
      <c r="C1346" t="s">
        <v>1352</v>
      </c>
    </row>
    <row r="1347" spans="1:3" x14ac:dyDescent="0.35">
      <c r="A1347" s="3">
        <v>185</v>
      </c>
      <c r="B1347" t="s">
        <v>8557</v>
      </c>
      <c r="C1347" t="s">
        <v>1353</v>
      </c>
    </row>
    <row r="1348" spans="1:3" x14ac:dyDescent="0.35">
      <c r="A1348" s="3">
        <v>185</v>
      </c>
      <c r="B1348" t="s">
        <v>8557</v>
      </c>
      <c r="C1348" t="s">
        <v>1354</v>
      </c>
    </row>
    <row r="1349" spans="1:3" x14ac:dyDescent="0.35">
      <c r="A1349" s="3">
        <v>185</v>
      </c>
      <c r="B1349" t="s">
        <v>8557</v>
      </c>
      <c r="C1349" t="s">
        <v>1355</v>
      </c>
    </row>
    <row r="1350" spans="1:3" x14ac:dyDescent="0.35">
      <c r="A1350" s="3">
        <v>185</v>
      </c>
      <c r="B1350" t="s">
        <v>8557</v>
      </c>
      <c r="C1350" t="s">
        <v>1356</v>
      </c>
    </row>
    <row r="1351" spans="1:3" x14ac:dyDescent="0.35">
      <c r="A1351" s="3">
        <v>186</v>
      </c>
      <c r="B1351" t="s">
        <v>8558</v>
      </c>
      <c r="C1351" t="s">
        <v>1357</v>
      </c>
    </row>
    <row r="1352" spans="1:3" x14ac:dyDescent="0.35">
      <c r="A1352" s="3">
        <v>186</v>
      </c>
      <c r="B1352" t="s">
        <v>8558</v>
      </c>
      <c r="C1352" t="s">
        <v>1358</v>
      </c>
    </row>
    <row r="1353" spans="1:3" x14ac:dyDescent="0.35">
      <c r="A1353" s="3">
        <v>186</v>
      </c>
      <c r="B1353" t="s">
        <v>8558</v>
      </c>
      <c r="C1353" t="s">
        <v>1359</v>
      </c>
    </row>
    <row r="1354" spans="1:3" x14ac:dyDescent="0.35">
      <c r="A1354" s="3">
        <v>186</v>
      </c>
      <c r="B1354" t="s">
        <v>8558</v>
      </c>
      <c r="C1354" t="s">
        <v>1360</v>
      </c>
    </row>
    <row r="1355" spans="1:3" x14ac:dyDescent="0.35">
      <c r="A1355" s="3">
        <v>186</v>
      </c>
      <c r="B1355" t="s">
        <v>8558</v>
      </c>
      <c r="C1355" t="s">
        <v>1361</v>
      </c>
    </row>
    <row r="1356" spans="1:3" x14ac:dyDescent="0.35">
      <c r="A1356" s="3">
        <v>186</v>
      </c>
      <c r="B1356" t="s">
        <v>8558</v>
      </c>
      <c r="C1356" t="s">
        <v>1362</v>
      </c>
    </row>
    <row r="1357" spans="1:3" x14ac:dyDescent="0.35">
      <c r="A1357" s="3">
        <v>186</v>
      </c>
      <c r="B1357" t="s">
        <v>8558</v>
      </c>
      <c r="C1357" t="s">
        <v>1363</v>
      </c>
    </row>
    <row r="1358" spans="1:3" x14ac:dyDescent="0.35">
      <c r="A1358" s="3">
        <v>186</v>
      </c>
      <c r="B1358" t="s">
        <v>8558</v>
      </c>
      <c r="C1358" t="s">
        <v>1364</v>
      </c>
    </row>
    <row r="1359" spans="1:3" x14ac:dyDescent="0.35">
      <c r="A1359" s="3">
        <v>186</v>
      </c>
      <c r="B1359" t="s">
        <v>8558</v>
      </c>
      <c r="C1359" t="s">
        <v>1365</v>
      </c>
    </row>
    <row r="1360" spans="1:3" x14ac:dyDescent="0.35">
      <c r="A1360" s="3">
        <v>186</v>
      </c>
      <c r="B1360" t="s">
        <v>8558</v>
      </c>
      <c r="C1360" t="s">
        <v>1366</v>
      </c>
    </row>
    <row r="1361" spans="1:3" x14ac:dyDescent="0.35">
      <c r="A1361" s="3">
        <v>186</v>
      </c>
      <c r="B1361" t="s">
        <v>8558</v>
      </c>
      <c r="C1361" t="s">
        <v>1367</v>
      </c>
    </row>
    <row r="1362" spans="1:3" x14ac:dyDescent="0.35">
      <c r="A1362" s="3">
        <v>186</v>
      </c>
      <c r="B1362" t="s">
        <v>8558</v>
      </c>
      <c r="C1362" t="s">
        <v>1368</v>
      </c>
    </row>
    <row r="1363" spans="1:3" x14ac:dyDescent="0.35">
      <c r="A1363" s="3">
        <v>186</v>
      </c>
      <c r="B1363" t="s">
        <v>8558</v>
      </c>
      <c r="C1363" t="s">
        <v>1369</v>
      </c>
    </row>
    <row r="1364" spans="1:3" x14ac:dyDescent="0.35">
      <c r="A1364" s="3">
        <v>186</v>
      </c>
      <c r="B1364" t="s">
        <v>8558</v>
      </c>
      <c r="C1364" t="s">
        <v>1370</v>
      </c>
    </row>
    <row r="1365" spans="1:3" x14ac:dyDescent="0.35">
      <c r="A1365" s="3">
        <v>186</v>
      </c>
      <c r="B1365" t="s">
        <v>8558</v>
      </c>
      <c r="C1365" t="s">
        <v>1371</v>
      </c>
    </row>
    <row r="1366" spans="1:3" x14ac:dyDescent="0.35">
      <c r="A1366" s="3">
        <v>186</v>
      </c>
      <c r="B1366" t="s">
        <v>8558</v>
      </c>
      <c r="C1366" t="s">
        <v>1372</v>
      </c>
    </row>
    <row r="1367" spans="1:3" x14ac:dyDescent="0.35">
      <c r="A1367" s="3">
        <v>186</v>
      </c>
      <c r="B1367" t="s">
        <v>8558</v>
      </c>
      <c r="C1367" t="s">
        <v>1373</v>
      </c>
    </row>
    <row r="1368" spans="1:3" x14ac:dyDescent="0.35">
      <c r="A1368" s="3">
        <v>190</v>
      </c>
      <c r="B1368" t="s">
        <v>8559</v>
      </c>
      <c r="C1368" t="s">
        <v>1374</v>
      </c>
    </row>
    <row r="1369" spans="1:3" x14ac:dyDescent="0.35">
      <c r="A1369" s="3">
        <v>190</v>
      </c>
      <c r="B1369" t="s">
        <v>8559</v>
      </c>
      <c r="C1369" t="s">
        <v>1375</v>
      </c>
    </row>
    <row r="1370" spans="1:3" x14ac:dyDescent="0.35">
      <c r="A1370" s="3">
        <v>190</v>
      </c>
      <c r="B1370" t="s">
        <v>8559</v>
      </c>
      <c r="C1370" t="s">
        <v>1376</v>
      </c>
    </row>
    <row r="1371" spans="1:3" x14ac:dyDescent="0.35">
      <c r="A1371" s="3">
        <v>190</v>
      </c>
      <c r="B1371" t="s">
        <v>8559</v>
      </c>
      <c r="C1371" t="s">
        <v>1377</v>
      </c>
    </row>
    <row r="1372" spans="1:3" x14ac:dyDescent="0.35">
      <c r="A1372" s="3">
        <v>190</v>
      </c>
      <c r="B1372" t="s">
        <v>8559</v>
      </c>
      <c r="C1372" t="s">
        <v>1378</v>
      </c>
    </row>
    <row r="1373" spans="1:3" x14ac:dyDescent="0.35">
      <c r="A1373" s="3">
        <v>190</v>
      </c>
      <c r="B1373" t="s">
        <v>8559</v>
      </c>
      <c r="C1373" t="s">
        <v>1379</v>
      </c>
    </row>
    <row r="1374" spans="1:3" x14ac:dyDescent="0.35">
      <c r="A1374" s="3">
        <v>190</v>
      </c>
      <c r="B1374" t="s">
        <v>8559</v>
      </c>
      <c r="C1374" t="s">
        <v>1380</v>
      </c>
    </row>
    <row r="1375" spans="1:3" x14ac:dyDescent="0.35">
      <c r="A1375" s="3">
        <v>191</v>
      </c>
      <c r="B1375" t="s">
        <v>8560</v>
      </c>
      <c r="C1375" t="s">
        <v>1381</v>
      </c>
    </row>
    <row r="1376" spans="1:3" x14ac:dyDescent="0.35">
      <c r="A1376" s="3">
        <v>191</v>
      </c>
      <c r="B1376" t="s">
        <v>8560</v>
      </c>
      <c r="C1376" t="s">
        <v>1382</v>
      </c>
    </row>
    <row r="1377" spans="1:3" x14ac:dyDescent="0.35">
      <c r="A1377" s="3">
        <v>191</v>
      </c>
      <c r="B1377" t="s">
        <v>8560</v>
      </c>
      <c r="C1377" t="s">
        <v>1383</v>
      </c>
    </row>
    <row r="1378" spans="1:3" x14ac:dyDescent="0.35">
      <c r="A1378" s="3">
        <v>191</v>
      </c>
      <c r="B1378" t="s">
        <v>8560</v>
      </c>
      <c r="C1378" t="s">
        <v>1384</v>
      </c>
    </row>
    <row r="1379" spans="1:3" x14ac:dyDescent="0.35">
      <c r="A1379" s="3">
        <v>191</v>
      </c>
      <c r="B1379" t="s">
        <v>8560</v>
      </c>
      <c r="C1379" t="s">
        <v>1385</v>
      </c>
    </row>
    <row r="1380" spans="1:3" x14ac:dyDescent="0.35">
      <c r="A1380" s="3">
        <v>191</v>
      </c>
      <c r="B1380" t="s">
        <v>8560</v>
      </c>
      <c r="C1380" t="s">
        <v>1386</v>
      </c>
    </row>
    <row r="1381" spans="1:3" x14ac:dyDescent="0.35">
      <c r="A1381" s="3">
        <v>191</v>
      </c>
      <c r="B1381" t="s">
        <v>8560</v>
      </c>
      <c r="C1381" t="s">
        <v>1387</v>
      </c>
    </row>
    <row r="1382" spans="1:3" x14ac:dyDescent="0.35">
      <c r="A1382" s="3">
        <v>191</v>
      </c>
      <c r="B1382" t="s">
        <v>8560</v>
      </c>
      <c r="C1382" t="s">
        <v>1388</v>
      </c>
    </row>
    <row r="1383" spans="1:3" x14ac:dyDescent="0.35">
      <c r="A1383" s="3">
        <v>192</v>
      </c>
      <c r="B1383" t="s">
        <v>8561</v>
      </c>
      <c r="C1383" t="s">
        <v>1389</v>
      </c>
    </row>
    <row r="1384" spans="1:3" x14ac:dyDescent="0.35">
      <c r="A1384" s="3">
        <v>192</v>
      </c>
      <c r="B1384" t="s">
        <v>8561</v>
      </c>
      <c r="C1384" t="s">
        <v>1390</v>
      </c>
    </row>
    <row r="1385" spans="1:3" x14ac:dyDescent="0.35">
      <c r="A1385" s="3">
        <v>192</v>
      </c>
      <c r="B1385" t="s">
        <v>8561</v>
      </c>
      <c r="C1385" t="s">
        <v>1391</v>
      </c>
    </row>
    <row r="1386" spans="1:3" x14ac:dyDescent="0.35">
      <c r="A1386" s="3">
        <v>192</v>
      </c>
      <c r="B1386" t="s">
        <v>8561</v>
      </c>
      <c r="C1386" t="s">
        <v>1392</v>
      </c>
    </row>
    <row r="1387" spans="1:3" x14ac:dyDescent="0.35">
      <c r="A1387" s="3">
        <v>192</v>
      </c>
      <c r="B1387" t="s">
        <v>8561</v>
      </c>
      <c r="C1387" t="s">
        <v>1393</v>
      </c>
    </row>
    <row r="1388" spans="1:3" x14ac:dyDescent="0.35">
      <c r="A1388" s="3">
        <v>192</v>
      </c>
      <c r="B1388" t="s">
        <v>8561</v>
      </c>
      <c r="C1388" t="s">
        <v>1394</v>
      </c>
    </row>
    <row r="1389" spans="1:3" x14ac:dyDescent="0.35">
      <c r="A1389" s="3">
        <v>192</v>
      </c>
      <c r="B1389" t="s">
        <v>8561</v>
      </c>
      <c r="C1389" t="s">
        <v>1395</v>
      </c>
    </row>
    <row r="1390" spans="1:3" x14ac:dyDescent="0.35">
      <c r="A1390" s="3">
        <v>192</v>
      </c>
      <c r="B1390" t="s">
        <v>8561</v>
      </c>
      <c r="C1390" t="s">
        <v>1396</v>
      </c>
    </row>
    <row r="1391" spans="1:3" x14ac:dyDescent="0.35">
      <c r="A1391" s="3">
        <v>192</v>
      </c>
      <c r="B1391" t="s">
        <v>8561</v>
      </c>
      <c r="C1391" t="s">
        <v>1397</v>
      </c>
    </row>
    <row r="1392" spans="1:3" x14ac:dyDescent="0.35">
      <c r="A1392" s="3">
        <v>192</v>
      </c>
      <c r="B1392" t="s">
        <v>8561</v>
      </c>
      <c r="C1392" t="s">
        <v>1398</v>
      </c>
    </row>
    <row r="1393" spans="1:3" x14ac:dyDescent="0.35">
      <c r="A1393" s="3">
        <v>192</v>
      </c>
      <c r="B1393" t="s">
        <v>8561</v>
      </c>
      <c r="C1393" t="s">
        <v>1399</v>
      </c>
    </row>
    <row r="1394" spans="1:3" x14ac:dyDescent="0.35">
      <c r="A1394" s="3">
        <v>192</v>
      </c>
      <c r="B1394" t="s">
        <v>8561</v>
      </c>
      <c r="C1394" t="s">
        <v>1400</v>
      </c>
    </row>
    <row r="1395" spans="1:3" x14ac:dyDescent="0.35">
      <c r="A1395" s="3">
        <v>192</v>
      </c>
      <c r="B1395" t="s">
        <v>8561</v>
      </c>
      <c r="C1395" t="s">
        <v>1401</v>
      </c>
    </row>
    <row r="1396" spans="1:3" x14ac:dyDescent="0.35">
      <c r="A1396" s="3">
        <v>192</v>
      </c>
      <c r="B1396" t="s">
        <v>8561</v>
      </c>
      <c r="C1396" t="s">
        <v>1402</v>
      </c>
    </row>
    <row r="1397" spans="1:3" x14ac:dyDescent="0.35">
      <c r="A1397" s="3">
        <v>192</v>
      </c>
      <c r="B1397" t="s">
        <v>8561</v>
      </c>
      <c r="C1397" t="s">
        <v>1403</v>
      </c>
    </row>
    <row r="1398" spans="1:3" x14ac:dyDescent="0.35">
      <c r="A1398" s="3">
        <v>192</v>
      </c>
      <c r="B1398" t="s">
        <v>8561</v>
      </c>
      <c r="C1398" t="s">
        <v>1404</v>
      </c>
    </row>
    <row r="1399" spans="1:3" x14ac:dyDescent="0.35">
      <c r="A1399" s="3">
        <v>192</v>
      </c>
      <c r="B1399" t="s">
        <v>8561</v>
      </c>
      <c r="C1399" t="s">
        <v>1405</v>
      </c>
    </row>
    <row r="1400" spans="1:3" x14ac:dyDescent="0.35">
      <c r="A1400" s="3">
        <v>192</v>
      </c>
      <c r="B1400" t="s">
        <v>8561</v>
      </c>
      <c r="C1400" t="s">
        <v>1406</v>
      </c>
    </row>
    <row r="1401" spans="1:3" x14ac:dyDescent="0.35">
      <c r="A1401" s="3">
        <v>192</v>
      </c>
      <c r="B1401" t="s">
        <v>8561</v>
      </c>
      <c r="C1401" t="s">
        <v>1407</v>
      </c>
    </row>
    <row r="1402" spans="1:3" x14ac:dyDescent="0.35">
      <c r="A1402" s="3">
        <v>192</v>
      </c>
      <c r="B1402" t="s">
        <v>8561</v>
      </c>
      <c r="C1402" t="s">
        <v>1408</v>
      </c>
    </row>
    <row r="1403" spans="1:3" x14ac:dyDescent="0.35">
      <c r="A1403" s="3">
        <v>192</v>
      </c>
      <c r="B1403" t="s">
        <v>8561</v>
      </c>
      <c r="C1403" t="s">
        <v>1409</v>
      </c>
    </row>
    <row r="1404" spans="1:3" x14ac:dyDescent="0.35">
      <c r="A1404" s="3">
        <v>192</v>
      </c>
      <c r="B1404" t="s">
        <v>8561</v>
      </c>
      <c r="C1404" t="s">
        <v>1410</v>
      </c>
    </row>
    <row r="1405" spans="1:3" x14ac:dyDescent="0.35">
      <c r="A1405" s="3">
        <v>192</v>
      </c>
      <c r="B1405" t="s">
        <v>8561</v>
      </c>
      <c r="C1405" t="s">
        <v>1411</v>
      </c>
    </row>
    <row r="1406" spans="1:3" x14ac:dyDescent="0.35">
      <c r="A1406" s="3">
        <v>192</v>
      </c>
      <c r="B1406" t="s">
        <v>8561</v>
      </c>
      <c r="C1406" t="s">
        <v>1412</v>
      </c>
    </row>
    <row r="1407" spans="1:3" x14ac:dyDescent="0.35">
      <c r="A1407" s="3">
        <v>192</v>
      </c>
      <c r="B1407" t="s">
        <v>8561</v>
      </c>
      <c r="C1407" t="s">
        <v>1413</v>
      </c>
    </row>
    <row r="1408" spans="1:3" x14ac:dyDescent="0.35">
      <c r="A1408" s="3">
        <v>192</v>
      </c>
      <c r="B1408" t="s">
        <v>8561</v>
      </c>
      <c r="C1408" t="s">
        <v>1414</v>
      </c>
    </row>
    <row r="1409" spans="1:3" x14ac:dyDescent="0.35">
      <c r="A1409" s="3">
        <v>192</v>
      </c>
      <c r="B1409" t="s">
        <v>8561</v>
      </c>
      <c r="C1409" t="s">
        <v>1415</v>
      </c>
    </row>
    <row r="1410" spans="1:3" x14ac:dyDescent="0.35">
      <c r="A1410" s="3">
        <v>192</v>
      </c>
      <c r="B1410" t="s">
        <v>8561</v>
      </c>
      <c r="C1410" t="s">
        <v>1416</v>
      </c>
    </row>
    <row r="1411" spans="1:3" x14ac:dyDescent="0.35">
      <c r="A1411" s="3">
        <v>192</v>
      </c>
      <c r="B1411" t="s">
        <v>8561</v>
      </c>
      <c r="C1411" t="s">
        <v>1417</v>
      </c>
    </row>
    <row r="1412" spans="1:3" x14ac:dyDescent="0.35">
      <c r="A1412" s="3">
        <v>192</v>
      </c>
      <c r="B1412" t="s">
        <v>8561</v>
      </c>
      <c r="C1412" t="s">
        <v>1418</v>
      </c>
    </row>
    <row r="1413" spans="1:3" x14ac:dyDescent="0.35">
      <c r="A1413" s="3">
        <v>192</v>
      </c>
      <c r="B1413" t="s">
        <v>8561</v>
      </c>
      <c r="C1413" t="s">
        <v>1419</v>
      </c>
    </row>
    <row r="1414" spans="1:3" x14ac:dyDescent="0.35">
      <c r="A1414" s="3">
        <v>192</v>
      </c>
      <c r="B1414" t="s">
        <v>8561</v>
      </c>
      <c r="C1414" t="s">
        <v>1420</v>
      </c>
    </row>
    <row r="1415" spans="1:3" x14ac:dyDescent="0.35">
      <c r="A1415" s="3">
        <v>192</v>
      </c>
      <c r="B1415" t="s">
        <v>8561</v>
      </c>
      <c r="C1415" t="s">
        <v>1421</v>
      </c>
    </row>
    <row r="1416" spans="1:3" x14ac:dyDescent="0.35">
      <c r="A1416" s="3">
        <v>192</v>
      </c>
      <c r="B1416" t="s">
        <v>8561</v>
      </c>
      <c r="C1416" t="s">
        <v>1422</v>
      </c>
    </row>
    <row r="1417" spans="1:3" x14ac:dyDescent="0.35">
      <c r="A1417" s="3">
        <v>192</v>
      </c>
      <c r="B1417" t="s">
        <v>8561</v>
      </c>
      <c r="C1417" t="s">
        <v>1423</v>
      </c>
    </row>
    <row r="1418" spans="1:3" x14ac:dyDescent="0.35">
      <c r="A1418" s="3">
        <v>192</v>
      </c>
      <c r="B1418" t="s">
        <v>8561</v>
      </c>
      <c r="C1418" t="s">
        <v>1424</v>
      </c>
    </row>
    <row r="1419" spans="1:3" x14ac:dyDescent="0.35">
      <c r="A1419" s="3">
        <v>192</v>
      </c>
      <c r="B1419" t="s">
        <v>8561</v>
      </c>
      <c r="C1419" t="s">
        <v>1425</v>
      </c>
    </row>
    <row r="1420" spans="1:3" x14ac:dyDescent="0.35">
      <c r="A1420" s="3">
        <v>192</v>
      </c>
      <c r="B1420" t="s">
        <v>8561</v>
      </c>
      <c r="C1420" t="s">
        <v>1426</v>
      </c>
    </row>
    <row r="1421" spans="1:3" x14ac:dyDescent="0.35">
      <c r="A1421" s="3">
        <v>192</v>
      </c>
      <c r="B1421" t="s">
        <v>8561</v>
      </c>
      <c r="C1421" t="s">
        <v>1427</v>
      </c>
    </row>
    <row r="1422" spans="1:3" x14ac:dyDescent="0.35">
      <c r="A1422" s="3">
        <v>192</v>
      </c>
      <c r="B1422" t="s">
        <v>8561</v>
      </c>
      <c r="C1422" t="s">
        <v>1428</v>
      </c>
    </row>
    <row r="1423" spans="1:3" x14ac:dyDescent="0.35">
      <c r="A1423" s="3">
        <v>192</v>
      </c>
      <c r="B1423" t="s">
        <v>8561</v>
      </c>
      <c r="C1423" t="s">
        <v>1429</v>
      </c>
    </row>
    <row r="1424" spans="1:3" x14ac:dyDescent="0.35">
      <c r="A1424" s="3">
        <v>192</v>
      </c>
      <c r="B1424" t="s">
        <v>8561</v>
      </c>
      <c r="C1424" t="s">
        <v>1430</v>
      </c>
    </row>
    <row r="1425" spans="1:3" x14ac:dyDescent="0.35">
      <c r="A1425" s="3">
        <v>192</v>
      </c>
      <c r="B1425" t="s">
        <v>8561</v>
      </c>
      <c r="C1425" t="s">
        <v>1431</v>
      </c>
    </row>
    <row r="1426" spans="1:3" x14ac:dyDescent="0.35">
      <c r="A1426" s="3">
        <v>192</v>
      </c>
      <c r="B1426" t="s">
        <v>8561</v>
      </c>
      <c r="C1426" t="s">
        <v>1432</v>
      </c>
    </row>
    <row r="1427" spans="1:3" x14ac:dyDescent="0.35">
      <c r="A1427" s="3">
        <v>192</v>
      </c>
      <c r="B1427" t="s">
        <v>8561</v>
      </c>
      <c r="C1427" t="s">
        <v>1433</v>
      </c>
    </row>
    <row r="1428" spans="1:3" x14ac:dyDescent="0.35">
      <c r="A1428" s="3">
        <v>193</v>
      </c>
      <c r="B1428" t="s">
        <v>8562</v>
      </c>
      <c r="C1428" t="s">
        <v>1434</v>
      </c>
    </row>
    <row r="1429" spans="1:3" x14ac:dyDescent="0.35">
      <c r="A1429" s="3">
        <v>193</v>
      </c>
      <c r="B1429" t="s">
        <v>8562</v>
      </c>
      <c r="C1429" t="s">
        <v>1435</v>
      </c>
    </row>
    <row r="1430" spans="1:3" x14ac:dyDescent="0.35">
      <c r="A1430" s="3">
        <v>193</v>
      </c>
      <c r="B1430" t="s">
        <v>8562</v>
      </c>
      <c r="C1430" t="s">
        <v>1436</v>
      </c>
    </row>
    <row r="1431" spans="1:3" x14ac:dyDescent="0.35">
      <c r="A1431" s="3">
        <v>193</v>
      </c>
      <c r="B1431" t="s">
        <v>8562</v>
      </c>
      <c r="C1431" t="s">
        <v>1437</v>
      </c>
    </row>
    <row r="1432" spans="1:3" x14ac:dyDescent="0.35">
      <c r="A1432" s="3">
        <v>193</v>
      </c>
      <c r="B1432" t="s">
        <v>8562</v>
      </c>
      <c r="C1432" t="s">
        <v>1438</v>
      </c>
    </row>
    <row r="1433" spans="1:3" x14ac:dyDescent="0.35">
      <c r="A1433" s="3">
        <v>193</v>
      </c>
      <c r="B1433" t="s">
        <v>8562</v>
      </c>
      <c r="C1433" t="s">
        <v>1439</v>
      </c>
    </row>
    <row r="1434" spans="1:3" x14ac:dyDescent="0.35">
      <c r="A1434" s="3">
        <v>193</v>
      </c>
      <c r="B1434" t="s">
        <v>8562</v>
      </c>
      <c r="C1434" t="s">
        <v>1440</v>
      </c>
    </row>
    <row r="1435" spans="1:3" x14ac:dyDescent="0.35">
      <c r="A1435" s="3">
        <v>193</v>
      </c>
      <c r="B1435" t="s">
        <v>8562</v>
      </c>
      <c r="C1435" t="s">
        <v>1441</v>
      </c>
    </row>
    <row r="1436" spans="1:3" x14ac:dyDescent="0.35">
      <c r="A1436" s="3">
        <v>193</v>
      </c>
      <c r="B1436" t="s">
        <v>8562</v>
      </c>
      <c r="C1436" t="s">
        <v>1442</v>
      </c>
    </row>
    <row r="1437" spans="1:3" x14ac:dyDescent="0.35">
      <c r="A1437" s="3">
        <v>193</v>
      </c>
      <c r="B1437" t="s">
        <v>8562</v>
      </c>
      <c r="C1437" t="s">
        <v>1443</v>
      </c>
    </row>
    <row r="1438" spans="1:3" x14ac:dyDescent="0.35">
      <c r="A1438" s="3">
        <v>193</v>
      </c>
      <c r="B1438" t="s">
        <v>8562</v>
      </c>
      <c r="C1438" t="s">
        <v>1444</v>
      </c>
    </row>
    <row r="1439" spans="1:3" x14ac:dyDescent="0.35">
      <c r="A1439" s="3">
        <v>193</v>
      </c>
      <c r="B1439" t="s">
        <v>8562</v>
      </c>
      <c r="C1439" t="s">
        <v>1445</v>
      </c>
    </row>
    <row r="1440" spans="1:3" x14ac:dyDescent="0.35">
      <c r="A1440" s="3">
        <v>193</v>
      </c>
      <c r="B1440" t="s">
        <v>8562</v>
      </c>
      <c r="C1440" t="s">
        <v>1446</v>
      </c>
    </row>
    <row r="1441" spans="1:3" x14ac:dyDescent="0.35">
      <c r="A1441" s="3">
        <v>193</v>
      </c>
      <c r="B1441" t="s">
        <v>8562</v>
      </c>
      <c r="C1441" t="s">
        <v>1447</v>
      </c>
    </row>
    <row r="1442" spans="1:3" x14ac:dyDescent="0.35">
      <c r="A1442" s="3">
        <v>193</v>
      </c>
      <c r="B1442" t="s">
        <v>8562</v>
      </c>
      <c r="C1442" t="s">
        <v>1448</v>
      </c>
    </row>
    <row r="1443" spans="1:3" x14ac:dyDescent="0.35">
      <c r="A1443" s="3">
        <v>193</v>
      </c>
      <c r="B1443" t="s">
        <v>8562</v>
      </c>
      <c r="C1443" t="s">
        <v>1449</v>
      </c>
    </row>
    <row r="1444" spans="1:3" x14ac:dyDescent="0.35">
      <c r="A1444" s="3">
        <v>193</v>
      </c>
      <c r="B1444" t="s">
        <v>8562</v>
      </c>
      <c r="C1444" t="s">
        <v>1450</v>
      </c>
    </row>
    <row r="1445" spans="1:3" x14ac:dyDescent="0.35">
      <c r="A1445" s="3">
        <v>193</v>
      </c>
      <c r="B1445" t="s">
        <v>8562</v>
      </c>
      <c r="C1445" t="s">
        <v>1451</v>
      </c>
    </row>
    <row r="1446" spans="1:3" x14ac:dyDescent="0.35">
      <c r="A1446" s="3">
        <v>193</v>
      </c>
      <c r="B1446" t="s">
        <v>8562</v>
      </c>
      <c r="C1446" t="s">
        <v>1452</v>
      </c>
    </row>
    <row r="1447" spans="1:3" x14ac:dyDescent="0.35">
      <c r="A1447" s="3">
        <v>193</v>
      </c>
      <c r="B1447" t="s">
        <v>8562</v>
      </c>
      <c r="C1447" t="s">
        <v>1453</v>
      </c>
    </row>
    <row r="1448" spans="1:3" x14ac:dyDescent="0.35">
      <c r="A1448" s="3">
        <v>193</v>
      </c>
      <c r="B1448" t="s">
        <v>8562</v>
      </c>
      <c r="C1448" t="s">
        <v>1454</v>
      </c>
    </row>
    <row r="1449" spans="1:3" x14ac:dyDescent="0.35">
      <c r="A1449" s="3">
        <v>193</v>
      </c>
      <c r="B1449" t="s">
        <v>8562</v>
      </c>
      <c r="C1449" t="s">
        <v>1455</v>
      </c>
    </row>
    <row r="1450" spans="1:3" x14ac:dyDescent="0.35">
      <c r="A1450" s="3">
        <v>193</v>
      </c>
      <c r="B1450" t="s">
        <v>8562</v>
      </c>
      <c r="C1450" t="s">
        <v>1456</v>
      </c>
    </row>
    <row r="1451" spans="1:3" x14ac:dyDescent="0.35">
      <c r="A1451" s="3">
        <v>193</v>
      </c>
      <c r="B1451" t="s">
        <v>8562</v>
      </c>
      <c r="C1451" t="s">
        <v>1457</v>
      </c>
    </row>
    <row r="1452" spans="1:3" x14ac:dyDescent="0.35">
      <c r="A1452" s="3">
        <v>193</v>
      </c>
      <c r="B1452" t="s">
        <v>8562</v>
      </c>
      <c r="C1452" t="s">
        <v>1458</v>
      </c>
    </row>
    <row r="1453" spans="1:3" x14ac:dyDescent="0.35">
      <c r="A1453" s="3">
        <v>193</v>
      </c>
      <c r="B1453" t="s">
        <v>8562</v>
      </c>
      <c r="C1453" t="s">
        <v>1459</v>
      </c>
    </row>
    <row r="1454" spans="1:3" x14ac:dyDescent="0.35">
      <c r="A1454" s="3">
        <v>193</v>
      </c>
      <c r="B1454" t="s">
        <v>8562</v>
      </c>
      <c r="C1454" t="s">
        <v>1460</v>
      </c>
    </row>
    <row r="1455" spans="1:3" x14ac:dyDescent="0.35">
      <c r="A1455" s="3">
        <v>193</v>
      </c>
      <c r="B1455" t="s">
        <v>8562</v>
      </c>
      <c r="C1455" t="s">
        <v>1461</v>
      </c>
    </row>
    <row r="1456" spans="1:3" x14ac:dyDescent="0.35">
      <c r="A1456" s="3">
        <v>193</v>
      </c>
      <c r="B1456" t="s">
        <v>8562</v>
      </c>
      <c r="C1456" t="s">
        <v>1462</v>
      </c>
    </row>
    <row r="1457" spans="1:3" x14ac:dyDescent="0.35">
      <c r="A1457" s="3">
        <v>193</v>
      </c>
      <c r="B1457" t="s">
        <v>8562</v>
      </c>
      <c r="C1457" t="s">
        <v>1463</v>
      </c>
    </row>
    <row r="1458" spans="1:3" x14ac:dyDescent="0.35">
      <c r="A1458" s="3">
        <v>193</v>
      </c>
      <c r="B1458" t="s">
        <v>8562</v>
      </c>
      <c r="C1458" t="s">
        <v>1464</v>
      </c>
    </row>
    <row r="1459" spans="1:3" x14ac:dyDescent="0.35">
      <c r="A1459" s="3">
        <v>193</v>
      </c>
      <c r="B1459" t="s">
        <v>8562</v>
      </c>
      <c r="C1459" t="s">
        <v>1465</v>
      </c>
    </row>
    <row r="1460" spans="1:3" x14ac:dyDescent="0.35">
      <c r="A1460" s="3">
        <v>193</v>
      </c>
      <c r="B1460" t="s">
        <v>8562</v>
      </c>
      <c r="C1460" t="s">
        <v>1466</v>
      </c>
    </row>
    <row r="1461" spans="1:3" x14ac:dyDescent="0.35">
      <c r="A1461" s="3">
        <v>193</v>
      </c>
      <c r="B1461" t="s">
        <v>8562</v>
      </c>
      <c r="C1461" t="s">
        <v>1467</v>
      </c>
    </row>
    <row r="1462" spans="1:3" x14ac:dyDescent="0.35">
      <c r="A1462" s="3">
        <v>193</v>
      </c>
      <c r="B1462" t="s">
        <v>8562</v>
      </c>
      <c r="C1462" t="s">
        <v>1468</v>
      </c>
    </row>
    <row r="1463" spans="1:3" x14ac:dyDescent="0.35">
      <c r="A1463" s="3">
        <v>193</v>
      </c>
      <c r="B1463" t="s">
        <v>8562</v>
      </c>
      <c r="C1463" t="s">
        <v>1469</v>
      </c>
    </row>
    <row r="1464" spans="1:3" x14ac:dyDescent="0.35">
      <c r="A1464" s="3">
        <v>193</v>
      </c>
      <c r="B1464" t="s">
        <v>8562</v>
      </c>
      <c r="C1464" t="s">
        <v>1470</v>
      </c>
    </row>
    <row r="1465" spans="1:3" x14ac:dyDescent="0.35">
      <c r="A1465" s="3">
        <v>193</v>
      </c>
      <c r="B1465" t="s">
        <v>8562</v>
      </c>
      <c r="C1465" t="s">
        <v>1471</v>
      </c>
    </row>
    <row r="1466" spans="1:3" x14ac:dyDescent="0.35">
      <c r="A1466" s="3">
        <v>193</v>
      </c>
      <c r="B1466" t="s">
        <v>8562</v>
      </c>
      <c r="C1466" t="s">
        <v>1472</v>
      </c>
    </row>
    <row r="1467" spans="1:3" x14ac:dyDescent="0.35">
      <c r="A1467" s="3">
        <v>193</v>
      </c>
      <c r="B1467" t="s">
        <v>8562</v>
      </c>
      <c r="C1467" t="s">
        <v>1473</v>
      </c>
    </row>
    <row r="1468" spans="1:3" x14ac:dyDescent="0.35">
      <c r="A1468" s="3">
        <v>193</v>
      </c>
      <c r="B1468" t="s">
        <v>8562</v>
      </c>
      <c r="C1468" t="s">
        <v>1474</v>
      </c>
    </row>
    <row r="1469" spans="1:3" x14ac:dyDescent="0.35">
      <c r="A1469" s="3">
        <v>193</v>
      </c>
      <c r="B1469" t="s">
        <v>8562</v>
      </c>
      <c r="C1469" t="s">
        <v>1475</v>
      </c>
    </row>
    <row r="1470" spans="1:3" x14ac:dyDescent="0.35">
      <c r="A1470" s="3">
        <v>193</v>
      </c>
      <c r="B1470" t="s">
        <v>8562</v>
      </c>
      <c r="C1470" t="s">
        <v>1476</v>
      </c>
    </row>
    <row r="1471" spans="1:3" x14ac:dyDescent="0.35">
      <c r="A1471" s="3">
        <v>193</v>
      </c>
      <c r="B1471" t="s">
        <v>8562</v>
      </c>
      <c r="C1471" t="s">
        <v>1477</v>
      </c>
    </row>
    <row r="1472" spans="1:3" x14ac:dyDescent="0.35">
      <c r="A1472" s="3">
        <v>193</v>
      </c>
      <c r="B1472" t="s">
        <v>8562</v>
      </c>
      <c r="C1472" t="s">
        <v>1478</v>
      </c>
    </row>
    <row r="1473" spans="1:3" x14ac:dyDescent="0.35">
      <c r="A1473" s="3">
        <v>193</v>
      </c>
      <c r="B1473" t="s">
        <v>8562</v>
      </c>
      <c r="C1473" t="s">
        <v>1479</v>
      </c>
    </row>
    <row r="1474" spans="1:3" x14ac:dyDescent="0.35">
      <c r="A1474" s="3">
        <v>193</v>
      </c>
      <c r="B1474" t="s">
        <v>8562</v>
      </c>
      <c r="C1474" t="s">
        <v>1480</v>
      </c>
    </row>
    <row r="1475" spans="1:3" x14ac:dyDescent="0.35">
      <c r="A1475" s="3">
        <v>193</v>
      </c>
      <c r="B1475" t="s">
        <v>8562</v>
      </c>
      <c r="C1475" t="s">
        <v>1481</v>
      </c>
    </row>
    <row r="1476" spans="1:3" x14ac:dyDescent="0.35">
      <c r="A1476" s="3">
        <v>193</v>
      </c>
      <c r="B1476" t="s">
        <v>8562</v>
      </c>
      <c r="C1476" t="s">
        <v>1482</v>
      </c>
    </row>
    <row r="1477" spans="1:3" x14ac:dyDescent="0.35">
      <c r="A1477" s="3">
        <v>193</v>
      </c>
      <c r="B1477" t="s">
        <v>8562</v>
      </c>
      <c r="C1477" t="s">
        <v>1483</v>
      </c>
    </row>
    <row r="1478" spans="1:3" x14ac:dyDescent="0.35">
      <c r="A1478" s="3">
        <v>194</v>
      </c>
      <c r="B1478" t="s">
        <v>8563</v>
      </c>
      <c r="C1478" t="s">
        <v>1484</v>
      </c>
    </row>
    <row r="1479" spans="1:3" x14ac:dyDescent="0.35">
      <c r="A1479" s="3">
        <v>194</v>
      </c>
      <c r="B1479" t="s">
        <v>8563</v>
      </c>
      <c r="C1479" t="s">
        <v>1485</v>
      </c>
    </row>
    <row r="1480" spans="1:3" x14ac:dyDescent="0.35">
      <c r="A1480" s="3">
        <v>194</v>
      </c>
      <c r="B1480" t="s">
        <v>8563</v>
      </c>
      <c r="C1480" t="s">
        <v>1486</v>
      </c>
    </row>
    <row r="1481" spans="1:3" x14ac:dyDescent="0.35">
      <c r="A1481" s="3">
        <v>198</v>
      </c>
      <c r="B1481" t="s">
        <v>8564</v>
      </c>
      <c r="C1481" t="s">
        <v>1487</v>
      </c>
    </row>
    <row r="1482" spans="1:3" x14ac:dyDescent="0.35">
      <c r="A1482" s="3">
        <v>198</v>
      </c>
      <c r="B1482" t="s">
        <v>8564</v>
      </c>
      <c r="C1482" t="s">
        <v>1488</v>
      </c>
    </row>
    <row r="1483" spans="1:3" x14ac:dyDescent="0.35">
      <c r="A1483" s="3">
        <v>198</v>
      </c>
      <c r="B1483" t="s">
        <v>8564</v>
      </c>
      <c r="C1483" t="s">
        <v>1489</v>
      </c>
    </row>
    <row r="1484" spans="1:3" x14ac:dyDescent="0.35">
      <c r="A1484" s="3">
        <v>198</v>
      </c>
      <c r="B1484" t="s">
        <v>8564</v>
      </c>
      <c r="C1484" t="s">
        <v>1490</v>
      </c>
    </row>
    <row r="1485" spans="1:3" x14ac:dyDescent="0.35">
      <c r="A1485" s="3">
        <v>198</v>
      </c>
      <c r="B1485" t="s">
        <v>8564</v>
      </c>
      <c r="C1485" t="s">
        <v>1491</v>
      </c>
    </row>
    <row r="1486" spans="1:3" x14ac:dyDescent="0.35">
      <c r="A1486" s="3">
        <v>199</v>
      </c>
      <c r="B1486" t="s">
        <v>8565</v>
      </c>
      <c r="C1486" t="s">
        <v>1492</v>
      </c>
    </row>
    <row r="1487" spans="1:3" x14ac:dyDescent="0.35">
      <c r="A1487" s="3">
        <v>199</v>
      </c>
      <c r="B1487" t="s">
        <v>8565</v>
      </c>
      <c r="C1487" t="s">
        <v>1493</v>
      </c>
    </row>
    <row r="1488" spans="1:3" x14ac:dyDescent="0.35">
      <c r="A1488" s="3">
        <v>199</v>
      </c>
      <c r="B1488" t="s">
        <v>8565</v>
      </c>
      <c r="C1488" t="s">
        <v>1494</v>
      </c>
    </row>
    <row r="1489" spans="1:3" x14ac:dyDescent="0.35">
      <c r="A1489" s="3">
        <v>199</v>
      </c>
      <c r="B1489" t="s">
        <v>8565</v>
      </c>
      <c r="C1489" t="s">
        <v>1495</v>
      </c>
    </row>
    <row r="1490" spans="1:3" x14ac:dyDescent="0.35">
      <c r="A1490" s="3">
        <v>199</v>
      </c>
      <c r="B1490" t="s">
        <v>8565</v>
      </c>
      <c r="C1490" t="s">
        <v>1496</v>
      </c>
    </row>
    <row r="1491" spans="1:3" x14ac:dyDescent="0.35">
      <c r="A1491" s="3">
        <v>199</v>
      </c>
      <c r="B1491" t="s">
        <v>8565</v>
      </c>
      <c r="C1491" t="s">
        <v>1497</v>
      </c>
    </row>
    <row r="1492" spans="1:3" x14ac:dyDescent="0.35">
      <c r="A1492" s="3">
        <v>199</v>
      </c>
      <c r="B1492" t="s">
        <v>8565</v>
      </c>
      <c r="C1492" t="s">
        <v>1498</v>
      </c>
    </row>
    <row r="1493" spans="1:3" x14ac:dyDescent="0.35">
      <c r="A1493" s="3">
        <v>199</v>
      </c>
      <c r="B1493" t="s">
        <v>8565</v>
      </c>
      <c r="C1493" t="s">
        <v>1499</v>
      </c>
    </row>
    <row r="1494" spans="1:3" x14ac:dyDescent="0.35">
      <c r="A1494" s="3">
        <v>199</v>
      </c>
      <c r="B1494" t="s">
        <v>8565</v>
      </c>
      <c r="C1494" t="s">
        <v>1500</v>
      </c>
    </row>
    <row r="1495" spans="1:3" x14ac:dyDescent="0.35">
      <c r="A1495" s="3">
        <v>199</v>
      </c>
      <c r="B1495" t="s">
        <v>8565</v>
      </c>
      <c r="C1495" t="s">
        <v>1501</v>
      </c>
    </row>
    <row r="1496" spans="1:3" x14ac:dyDescent="0.35">
      <c r="A1496" s="3">
        <v>199</v>
      </c>
      <c r="B1496" t="s">
        <v>8565</v>
      </c>
      <c r="C1496" t="s">
        <v>1502</v>
      </c>
    </row>
    <row r="1497" spans="1:3" x14ac:dyDescent="0.35">
      <c r="A1497" s="3">
        <v>199</v>
      </c>
      <c r="B1497" t="s">
        <v>8565</v>
      </c>
      <c r="C1497" t="s">
        <v>1503</v>
      </c>
    </row>
    <row r="1498" spans="1:3" x14ac:dyDescent="0.35">
      <c r="A1498" s="3">
        <v>199</v>
      </c>
      <c r="B1498" t="s">
        <v>8565</v>
      </c>
      <c r="C1498" t="s">
        <v>1504</v>
      </c>
    </row>
    <row r="1499" spans="1:3" x14ac:dyDescent="0.35">
      <c r="A1499" s="3">
        <v>199</v>
      </c>
      <c r="B1499" t="s">
        <v>8565</v>
      </c>
      <c r="C1499" t="s">
        <v>1505</v>
      </c>
    </row>
    <row r="1500" spans="1:3" x14ac:dyDescent="0.35">
      <c r="A1500" s="3">
        <v>199</v>
      </c>
      <c r="B1500" t="s">
        <v>8565</v>
      </c>
      <c r="C1500" t="s">
        <v>1506</v>
      </c>
    </row>
    <row r="1501" spans="1:3" x14ac:dyDescent="0.35">
      <c r="A1501" s="3">
        <v>199</v>
      </c>
      <c r="B1501" t="s">
        <v>8565</v>
      </c>
      <c r="C1501" t="s">
        <v>1507</v>
      </c>
    </row>
    <row r="1502" spans="1:3" x14ac:dyDescent="0.35">
      <c r="A1502" s="3">
        <v>199</v>
      </c>
      <c r="B1502" t="s">
        <v>8565</v>
      </c>
      <c r="C1502" t="s">
        <v>1508</v>
      </c>
    </row>
    <row r="1503" spans="1:3" x14ac:dyDescent="0.35">
      <c r="A1503" s="3">
        <v>199</v>
      </c>
      <c r="B1503" t="s">
        <v>8565</v>
      </c>
      <c r="C1503" t="s">
        <v>1509</v>
      </c>
    </row>
    <row r="1504" spans="1:3" x14ac:dyDescent="0.35">
      <c r="A1504" s="3">
        <v>199</v>
      </c>
      <c r="B1504" t="s">
        <v>8565</v>
      </c>
      <c r="C1504" t="s">
        <v>1510</v>
      </c>
    </row>
    <row r="1505" spans="1:3" x14ac:dyDescent="0.35">
      <c r="A1505" s="3">
        <v>199</v>
      </c>
      <c r="B1505" t="s">
        <v>8565</v>
      </c>
      <c r="C1505" t="s">
        <v>1511</v>
      </c>
    </row>
    <row r="1506" spans="1:3" x14ac:dyDescent="0.35">
      <c r="A1506" s="3">
        <v>199</v>
      </c>
      <c r="B1506" t="s">
        <v>8565</v>
      </c>
      <c r="C1506" t="s">
        <v>1512</v>
      </c>
    </row>
    <row r="1507" spans="1:3" x14ac:dyDescent="0.35">
      <c r="A1507" s="3">
        <v>199</v>
      </c>
      <c r="B1507" t="s">
        <v>8565</v>
      </c>
      <c r="C1507" t="s">
        <v>1513</v>
      </c>
    </row>
    <row r="1508" spans="1:3" x14ac:dyDescent="0.35">
      <c r="A1508" s="3">
        <v>199</v>
      </c>
      <c r="B1508" t="s">
        <v>8565</v>
      </c>
      <c r="C1508" t="s">
        <v>1514</v>
      </c>
    </row>
    <row r="1509" spans="1:3" x14ac:dyDescent="0.35">
      <c r="A1509" s="3">
        <v>199</v>
      </c>
      <c r="B1509" t="s">
        <v>8565</v>
      </c>
      <c r="C1509" t="s">
        <v>1515</v>
      </c>
    </row>
    <row r="1510" spans="1:3" x14ac:dyDescent="0.35">
      <c r="A1510" s="3">
        <v>199</v>
      </c>
      <c r="B1510" t="s">
        <v>8565</v>
      </c>
      <c r="C1510" t="s">
        <v>1516</v>
      </c>
    </row>
    <row r="1511" spans="1:3" x14ac:dyDescent="0.35">
      <c r="A1511" s="3">
        <v>199</v>
      </c>
      <c r="B1511" t="s">
        <v>8565</v>
      </c>
      <c r="C1511" t="s">
        <v>1517</v>
      </c>
    </row>
    <row r="1512" spans="1:3" x14ac:dyDescent="0.35">
      <c r="A1512" s="3">
        <v>199</v>
      </c>
      <c r="B1512" t="s">
        <v>8565</v>
      </c>
      <c r="C1512" t="s">
        <v>1518</v>
      </c>
    </row>
    <row r="1513" spans="1:3" x14ac:dyDescent="0.35">
      <c r="A1513" s="3">
        <v>199</v>
      </c>
      <c r="B1513" t="s">
        <v>8565</v>
      </c>
      <c r="C1513" t="s">
        <v>1519</v>
      </c>
    </row>
    <row r="1514" spans="1:3" x14ac:dyDescent="0.35">
      <c r="A1514" s="3">
        <v>199</v>
      </c>
      <c r="B1514" t="s">
        <v>8565</v>
      </c>
      <c r="C1514" t="s">
        <v>1520</v>
      </c>
    </row>
    <row r="1515" spans="1:3" x14ac:dyDescent="0.35">
      <c r="A1515" s="3">
        <v>199</v>
      </c>
      <c r="B1515" t="s">
        <v>8565</v>
      </c>
      <c r="C1515" t="s">
        <v>1521</v>
      </c>
    </row>
    <row r="1516" spans="1:3" x14ac:dyDescent="0.35">
      <c r="A1516" s="3">
        <v>199</v>
      </c>
      <c r="B1516" t="s">
        <v>8565</v>
      </c>
      <c r="C1516" t="s">
        <v>1522</v>
      </c>
    </row>
    <row r="1517" spans="1:3" x14ac:dyDescent="0.35">
      <c r="A1517" s="3">
        <v>199</v>
      </c>
      <c r="B1517" t="s">
        <v>8565</v>
      </c>
      <c r="C1517" t="s">
        <v>1523</v>
      </c>
    </row>
    <row r="1518" spans="1:3" x14ac:dyDescent="0.35">
      <c r="A1518" s="3">
        <v>199</v>
      </c>
      <c r="B1518" t="s">
        <v>8565</v>
      </c>
      <c r="C1518" t="s">
        <v>1524</v>
      </c>
    </row>
    <row r="1519" spans="1:3" x14ac:dyDescent="0.35">
      <c r="A1519" s="3">
        <v>199</v>
      </c>
      <c r="B1519" t="s">
        <v>8565</v>
      </c>
      <c r="C1519" t="s">
        <v>1525</v>
      </c>
    </row>
    <row r="1520" spans="1:3" x14ac:dyDescent="0.35">
      <c r="A1520" s="3">
        <v>199</v>
      </c>
      <c r="B1520" t="s">
        <v>8565</v>
      </c>
      <c r="C1520" t="s">
        <v>1526</v>
      </c>
    </row>
    <row r="1521" spans="1:3" x14ac:dyDescent="0.35">
      <c r="A1521" s="3">
        <v>199</v>
      </c>
      <c r="B1521" t="s">
        <v>8565</v>
      </c>
      <c r="C1521" t="s">
        <v>1527</v>
      </c>
    </row>
    <row r="1522" spans="1:3" x14ac:dyDescent="0.35">
      <c r="A1522" s="3">
        <v>199</v>
      </c>
      <c r="B1522" t="s">
        <v>8565</v>
      </c>
      <c r="C1522" t="s">
        <v>1528</v>
      </c>
    </row>
    <row r="1523" spans="1:3" x14ac:dyDescent="0.35">
      <c r="A1523" s="3">
        <v>199</v>
      </c>
      <c r="B1523" t="s">
        <v>8565</v>
      </c>
      <c r="C1523" t="s">
        <v>1529</v>
      </c>
    </row>
    <row r="1524" spans="1:3" x14ac:dyDescent="0.35">
      <c r="A1524" s="3">
        <v>199</v>
      </c>
      <c r="B1524" t="s">
        <v>8565</v>
      </c>
      <c r="C1524" t="s">
        <v>1530</v>
      </c>
    </row>
    <row r="1525" spans="1:3" x14ac:dyDescent="0.35">
      <c r="A1525" s="3">
        <v>199</v>
      </c>
      <c r="B1525" t="s">
        <v>8565</v>
      </c>
      <c r="C1525" t="s">
        <v>1531</v>
      </c>
    </row>
    <row r="1526" spans="1:3" x14ac:dyDescent="0.35">
      <c r="A1526" s="3">
        <v>199</v>
      </c>
      <c r="B1526" t="s">
        <v>8565</v>
      </c>
      <c r="C1526" t="s">
        <v>1532</v>
      </c>
    </row>
    <row r="1527" spans="1:3" x14ac:dyDescent="0.35">
      <c r="A1527" s="3">
        <v>199</v>
      </c>
      <c r="B1527" t="s">
        <v>8565</v>
      </c>
      <c r="C1527" t="s">
        <v>1533</v>
      </c>
    </row>
    <row r="1528" spans="1:3" x14ac:dyDescent="0.35">
      <c r="A1528" s="3">
        <v>199</v>
      </c>
      <c r="B1528" t="s">
        <v>8565</v>
      </c>
      <c r="C1528" t="s">
        <v>1534</v>
      </c>
    </row>
    <row r="1529" spans="1:3" x14ac:dyDescent="0.35">
      <c r="A1529" s="3">
        <v>199</v>
      </c>
      <c r="B1529" t="s">
        <v>8565</v>
      </c>
      <c r="C1529" t="s">
        <v>1535</v>
      </c>
    </row>
    <row r="1530" spans="1:3" x14ac:dyDescent="0.35">
      <c r="A1530" s="3">
        <v>199</v>
      </c>
      <c r="B1530" t="s">
        <v>8565</v>
      </c>
      <c r="C1530" t="s">
        <v>1536</v>
      </c>
    </row>
    <row r="1531" spans="1:3" x14ac:dyDescent="0.35">
      <c r="A1531" s="3">
        <v>199</v>
      </c>
      <c r="B1531" t="s">
        <v>8565</v>
      </c>
      <c r="C1531" t="s">
        <v>1537</v>
      </c>
    </row>
    <row r="1532" spans="1:3" x14ac:dyDescent="0.35">
      <c r="A1532" s="3">
        <v>199</v>
      </c>
      <c r="B1532" t="s">
        <v>8565</v>
      </c>
      <c r="C1532" t="s">
        <v>1538</v>
      </c>
    </row>
    <row r="1533" spans="1:3" x14ac:dyDescent="0.35">
      <c r="A1533" s="3">
        <v>199</v>
      </c>
      <c r="B1533" t="s">
        <v>8565</v>
      </c>
      <c r="C1533" t="s">
        <v>1539</v>
      </c>
    </row>
    <row r="1534" spans="1:3" x14ac:dyDescent="0.35">
      <c r="A1534" s="3">
        <v>199</v>
      </c>
      <c r="B1534" t="s">
        <v>8565</v>
      </c>
      <c r="C1534" t="s">
        <v>1540</v>
      </c>
    </row>
    <row r="1535" spans="1:3" x14ac:dyDescent="0.35">
      <c r="A1535" s="3">
        <v>199</v>
      </c>
      <c r="B1535" t="s">
        <v>8565</v>
      </c>
      <c r="C1535" t="s">
        <v>1541</v>
      </c>
    </row>
    <row r="1536" spans="1:3" x14ac:dyDescent="0.35">
      <c r="A1536" s="3">
        <v>199</v>
      </c>
      <c r="B1536" t="s">
        <v>8565</v>
      </c>
      <c r="C1536" t="s">
        <v>1542</v>
      </c>
    </row>
    <row r="1537" spans="1:3" x14ac:dyDescent="0.35">
      <c r="A1537" s="3">
        <v>199</v>
      </c>
      <c r="B1537" t="s">
        <v>8565</v>
      </c>
      <c r="C1537" t="s">
        <v>1543</v>
      </c>
    </row>
    <row r="1538" spans="1:3" x14ac:dyDescent="0.35">
      <c r="A1538" s="3">
        <v>199</v>
      </c>
      <c r="B1538" t="s">
        <v>8565</v>
      </c>
      <c r="C1538" t="s">
        <v>1544</v>
      </c>
    </row>
    <row r="1539" spans="1:3" x14ac:dyDescent="0.35">
      <c r="A1539" s="3">
        <v>199</v>
      </c>
      <c r="B1539" t="s">
        <v>8565</v>
      </c>
      <c r="C1539" t="s">
        <v>1545</v>
      </c>
    </row>
    <row r="1540" spans="1:3" x14ac:dyDescent="0.35">
      <c r="A1540" s="3">
        <v>199</v>
      </c>
      <c r="B1540" t="s">
        <v>8565</v>
      </c>
      <c r="C1540" t="s">
        <v>1546</v>
      </c>
    </row>
    <row r="1541" spans="1:3" x14ac:dyDescent="0.35">
      <c r="A1541" s="3">
        <v>199</v>
      </c>
      <c r="B1541" t="s">
        <v>8565</v>
      </c>
      <c r="C1541" t="s">
        <v>1547</v>
      </c>
    </row>
    <row r="1542" spans="1:3" x14ac:dyDescent="0.35">
      <c r="A1542" s="3">
        <v>199</v>
      </c>
      <c r="B1542" t="s">
        <v>8565</v>
      </c>
      <c r="C1542" t="s">
        <v>1548</v>
      </c>
    </row>
    <row r="1543" spans="1:3" x14ac:dyDescent="0.35">
      <c r="A1543" s="3">
        <v>199</v>
      </c>
      <c r="B1543" t="s">
        <v>8565</v>
      </c>
      <c r="C1543" t="s">
        <v>1549</v>
      </c>
    </row>
    <row r="1544" spans="1:3" x14ac:dyDescent="0.35">
      <c r="A1544" s="3">
        <v>200</v>
      </c>
      <c r="B1544" t="s">
        <v>8566</v>
      </c>
      <c r="C1544" t="s">
        <v>1550</v>
      </c>
    </row>
    <row r="1545" spans="1:3" x14ac:dyDescent="0.35">
      <c r="A1545" s="3">
        <v>200</v>
      </c>
      <c r="B1545" t="s">
        <v>8566</v>
      </c>
      <c r="C1545" t="s">
        <v>1551</v>
      </c>
    </row>
    <row r="1546" spans="1:3" x14ac:dyDescent="0.35">
      <c r="A1546" s="3">
        <v>200</v>
      </c>
      <c r="B1546" t="s">
        <v>8566</v>
      </c>
      <c r="C1546" t="s">
        <v>1552</v>
      </c>
    </row>
    <row r="1547" spans="1:3" x14ac:dyDescent="0.35">
      <c r="A1547" s="3">
        <v>200</v>
      </c>
      <c r="B1547" t="s">
        <v>8566</v>
      </c>
      <c r="C1547" t="s">
        <v>1553</v>
      </c>
    </row>
    <row r="1548" spans="1:3" x14ac:dyDescent="0.35">
      <c r="A1548" s="3">
        <v>200</v>
      </c>
      <c r="B1548" t="s">
        <v>8566</v>
      </c>
      <c r="C1548" t="s">
        <v>1554</v>
      </c>
    </row>
    <row r="1549" spans="1:3" x14ac:dyDescent="0.35">
      <c r="A1549" s="3">
        <v>200</v>
      </c>
      <c r="B1549" t="s">
        <v>8566</v>
      </c>
      <c r="C1549" t="s">
        <v>1555</v>
      </c>
    </row>
    <row r="1550" spans="1:3" x14ac:dyDescent="0.35">
      <c r="A1550" s="3">
        <v>200</v>
      </c>
      <c r="B1550" t="s">
        <v>8566</v>
      </c>
      <c r="C1550" t="s">
        <v>1556</v>
      </c>
    </row>
    <row r="1551" spans="1:3" x14ac:dyDescent="0.35">
      <c r="A1551" s="3">
        <v>200</v>
      </c>
      <c r="B1551" t="s">
        <v>8566</v>
      </c>
      <c r="C1551" t="s">
        <v>1557</v>
      </c>
    </row>
    <row r="1552" spans="1:3" x14ac:dyDescent="0.35">
      <c r="A1552" s="3">
        <v>200</v>
      </c>
      <c r="B1552" t="s">
        <v>8566</v>
      </c>
      <c r="C1552" t="s">
        <v>1558</v>
      </c>
    </row>
    <row r="1553" spans="1:3" x14ac:dyDescent="0.35">
      <c r="A1553" s="3">
        <v>200</v>
      </c>
      <c r="B1553" t="s">
        <v>8566</v>
      </c>
      <c r="C1553" t="s">
        <v>1559</v>
      </c>
    </row>
    <row r="1554" spans="1:3" x14ac:dyDescent="0.35">
      <c r="A1554" s="3">
        <v>200</v>
      </c>
      <c r="B1554" t="s">
        <v>8566</v>
      </c>
      <c r="C1554" t="s">
        <v>1560</v>
      </c>
    </row>
    <row r="1555" spans="1:3" x14ac:dyDescent="0.35">
      <c r="A1555" s="3">
        <v>200</v>
      </c>
      <c r="B1555" t="s">
        <v>8566</v>
      </c>
      <c r="C1555" t="s">
        <v>1561</v>
      </c>
    </row>
    <row r="1556" spans="1:3" x14ac:dyDescent="0.35">
      <c r="A1556" s="3">
        <v>200</v>
      </c>
      <c r="B1556" t="s">
        <v>8566</v>
      </c>
      <c r="C1556" t="s">
        <v>1562</v>
      </c>
    </row>
    <row r="1557" spans="1:3" x14ac:dyDescent="0.35">
      <c r="A1557" s="3">
        <v>200</v>
      </c>
      <c r="B1557" t="s">
        <v>8566</v>
      </c>
      <c r="C1557" t="s">
        <v>1563</v>
      </c>
    </row>
    <row r="1558" spans="1:3" x14ac:dyDescent="0.35">
      <c r="A1558" s="3">
        <v>201</v>
      </c>
      <c r="B1558" t="s">
        <v>8567</v>
      </c>
      <c r="C1558" t="s">
        <v>1564</v>
      </c>
    </row>
    <row r="1559" spans="1:3" x14ac:dyDescent="0.35">
      <c r="A1559" s="3">
        <v>201</v>
      </c>
      <c r="B1559" t="s">
        <v>8567</v>
      </c>
      <c r="C1559" t="s">
        <v>1565</v>
      </c>
    </row>
    <row r="1560" spans="1:3" x14ac:dyDescent="0.35">
      <c r="A1560" s="3">
        <v>201</v>
      </c>
      <c r="B1560" t="s">
        <v>8567</v>
      </c>
      <c r="C1560" t="s">
        <v>1566</v>
      </c>
    </row>
    <row r="1561" spans="1:3" x14ac:dyDescent="0.35">
      <c r="A1561" s="3">
        <v>201</v>
      </c>
      <c r="B1561" t="s">
        <v>8567</v>
      </c>
      <c r="C1561" t="s">
        <v>1567</v>
      </c>
    </row>
    <row r="1562" spans="1:3" x14ac:dyDescent="0.35">
      <c r="A1562" s="3">
        <v>201</v>
      </c>
      <c r="B1562" t="s">
        <v>8567</v>
      </c>
      <c r="C1562" t="s">
        <v>1568</v>
      </c>
    </row>
    <row r="1563" spans="1:3" x14ac:dyDescent="0.35">
      <c r="A1563" s="3">
        <v>201</v>
      </c>
      <c r="B1563" t="s">
        <v>8567</v>
      </c>
      <c r="C1563" t="s">
        <v>1569</v>
      </c>
    </row>
    <row r="1564" spans="1:3" x14ac:dyDescent="0.35">
      <c r="A1564" s="3">
        <v>201</v>
      </c>
      <c r="B1564" t="s">
        <v>8567</v>
      </c>
      <c r="C1564" t="s">
        <v>1570</v>
      </c>
    </row>
    <row r="1565" spans="1:3" x14ac:dyDescent="0.35">
      <c r="A1565" s="3">
        <v>201</v>
      </c>
      <c r="B1565" t="s">
        <v>8567</v>
      </c>
      <c r="C1565" t="s">
        <v>1571</v>
      </c>
    </row>
    <row r="1566" spans="1:3" x14ac:dyDescent="0.35">
      <c r="A1566" s="3">
        <v>201</v>
      </c>
      <c r="B1566" t="s">
        <v>8567</v>
      </c>
      <c r="C1566" t="s">
        <v>1572</v>
      </c>
    </row>
    <row r="1567" spans="1:3" x14ac:dyDescent="0.35">
      <c r="A1567" s="3">
        <v>201</v>
      </c>
      <c r="B1567" t="s">
        <v>8567</v>
      </c>
      <c r="C1567" t="s">
        <v>1573</v>
      </c>
    </row>
    <row r="1568" spans="1:3" x14ac:dyDescent="0.35">
      <c r="A1568" s="3">
        <v>201</v>
      </c>
      <c r="B1568" t="s">
        <v>8567</v>
      </c>
      <c r="C1568" t="s">
        <v>1574</v>
      </c>
    </row>
    <row r="1569" spans="1:3" x14ac:dyDescent="0.35">
      <c r="A1569" s="3">
        <v>201</v>
      </c>
      <c r="B1569" t="s">
        <v>8567</v>
      </c>
      <c r="C1569" t="s">
        <v>1575</v>
      </c>
    </row>
    <row r="1570" spans="1:3" x14ac:dyDescent="0.35">
      <c r="A1570" s="3">
        <v>201</v>
      </c>
      <c r="B1570" t="s">
        <v>8567</v>
      </c>
      <c r="C1570" t="s">
        <v>1576</v>
      </c>
    </row>
    <row r="1571" spans="1:3" x14ac:dyDescent="0.35">
      <c r="A1571" s="3">
        <v>201</v>
      </c>
      <c r="B1571" t="s">
        <v>8567</v>
      </c>
      <c r="C1571" t="s">
        <v>1577</v>
      </c>
    </row>
    <row r="1572" spans="1:3" x14ac:dyDescent="0.35">
      <c r="A1572" s="3">
        <v>201</v>
      </c>
      <c r="B1572" t="s">
        <v>8567</v>
      </c>
      <c r="C1572" t="s">
        <v>1578</v>
      </c>
    </row>
    <row r="1573" spans="1:3" x14ac:dyDescent="0.35">
      <c r="A1573" s="3">
        <v>201</v>
      </c>
      <c r="B1573" t="s">
        <v>8567</v>
      </c>
      <c r="C1573" t="s">
        <v>1579</v>
      </c>
    </row>
    <row r="1574" spans="1:3" x14ac:dyDescent="0.35">
      <c r="A1574" s="3">
        <v>201</v>
      </c>
      <c r="B1574" t="s">
        <v>8567</v>
      </c>
      <c r="C1574" t="s">
        <v>1580</v>
      </c>
    </row>
    <row r="1575" spans="1:3" x14ac:dyDescent="0.35">
      <c r="A1575" s="3">
        <v>201</v>
      </c>
      <c r="B1575" t="s">
        <v>8567</v>
      </c>
      <c r="C1575" t="s">
        <v>1581</v>
      </c>
    </row>
    <row r="1576" spans="1:3" x14ac:dyDescent="0.35">
      <c r="A1576" s="3">
        <v>201</v>
      </c>
      <c r="B1576" t="s">
        <v>8567</v>
      </c>
      <c r="C1576" t="s">
        <v>1582</v>
      </c>
    </row>
    <row r="1577" spans="1:3" x14ac:dyDescent="0.35">
      <c r="A1577" s="3">
        <v>201</v>
      </c>
      <c r="B1577" t="s">
        <v>8567</v>
      </c>
      <c r="C1577" t="s">
        <v>1583</v>
      </c>
    </row>
    <row r="1578" spans="1:3" x14ac:dyDescent="0.35">
      <c r="A1578" s="3">
        <v>201</v>
      </c>
      <c r="B1578" t="s">
        <v>8567</v>
      </c>
      <c r="C1578" t="s">
        <v>1584</v>
      </c>
    </row>
    <row r="1579" spans="1:3" x14ac:dyDescent="0.35">
      <c r="A1579" s="3">
        <v>201</v>
      </c>
      <c r="B1579" t="s">
        <v>8567</v>
      </c>
      <c r="C1579" t="s">
        <v>1585</v>
      </c>
    </row>
    <row r="1580" spans="1:3" x14ac:dyDescent="0.35">
      <c r="A1580" s="3">
        <v>201</v>
      </c>
      <c r="B1580" t="s">
        <v>8567</v>
      </c>
      <c r="C1580" t="s">
        <v>1586</v>
      </c>
    </row>
    <row r="1581" spans="1:3" x14ac:dyDescent="0.35">
      <c r="A1581" s="3">
        <v>201</v>
      </c>
      <c r="B1581" t="s">
        <v>8567</v>
      </c>
      <c r="C1581" t="s">
        <v>1587</v>
      </c>
    </row>
    <row r="1582" spans="1:3" x14ac:dyDescent="0.35">
      <c r="A1582" s="3">
        <v>201</v>
      </c>
      <c r="B1582" t="s">
        <v>8567</v>
      </c>
      <c r="C1582" t="s">
        <v>1588</v>
      </c>
    </row>
    <row r="1583" spans="1:3" x14ac:dyDescent="0.35">
      <c r="A1583" s="3">
        <v>201</v>
      </c>
      <c r="B1583" t="s">
        <v>8567</v>
      </c>
      <c r="C1583" t="s">
        <v>1589</v>
      </c>
    </row>
    <row r="1584" spans="1:3" x14ac:dyDescent="0.35">
      <c r="A1584" s="3">
        <v>201</v>
      </c>
      <c r="B1584" t="s">
        <v>8567</v>
      </c>
      <c r="C1584" t="s">
        <v>1590</v>
      </c>
    </row>
    <row r="1585" spans="1:3" x14ac:dyDescent="0.35">
      <c r="A1585" s="3">
        <v>201</v>
      </c>
      <c r="B1585" t="s">
        <v>8567</v>
      </c>
      <c r="C1585" t="s">
        <v>1591</v>
      </c>
    </row>
    <row r="1586" spans="1:3" x14ac:dyDescent="0.35">
      <c r="A1586" s="3">
        <v>201</v>
      </c>
      <c r="B1586" t="s">
        <v>8567</v>
      </c>
      <c r="C1586" t="s">
        <v>1592</v>
      </c>
    </row>
    <row r="1587" spans="1:3" x14ac:dyDescent="0.35">
      <c r="A1587" s="3">
        <v>201</v>
      </c>
      <c r="B1587" t="s">
        <v>8567</v>
      </c>
      <c r="C1587" t="s">
        <v>1593</v>
      </c>
    </row>
    <row r="1588" spans="1:3" x14ac:dyDescent="0.35">
      <c r="A1588" s="3">
        <v>201</v>
      </c>
      <c r="B1588" t="s">
        <v>8567</v>
      </c>
      <c r="C1588" t="s">
        <v>1594</v>
      </c>
    </row>
    <row r="1589" spans="1:3" x14ac:dyDescent="0.35">
      <c r="A1589" s="3">
        <v>201</v>
      </c>
      <c r="B1589" t="s">
        <v>8567</v>
      </c>
      <c r="C1589" t="s">
        <v>1595</v>
      </c>
    </row>
    <row r="1590" spans="1:3" x14ac:dyDescent="0.35">
      <c r="A1590" s="3">
        <v>201</v>
      </c>
      <c r="B1590" t="s">
        <v>8567</v>
      </c>
      <c r="C1590" t="s">
        <v>1596</v>
      </c>
    </row>
    <row r="1591" spans="1:3" x14ac:dyDescent="0.35">
      <c r="A1591" s="3">
        <v>201</v>
      </c>
      <c r="B1591" t="s">
        <v>8567</v>
      </c>
      <c r="C1591" t="s">
        <v>1597</v>
      </c>
    </row>
    <row r="1592" spans="1:3" x14ac:dyDescent="0.35">
      <c r="A1592" s="3">
        <v>201</v>
      </c>
      <c r="B1592" t="s">
        <v>8567</v>
      </c>
      <c r="C1592" t="s">
        <v>1598</v>
      </c>
    </row>
    <row r="1593" spans="1:3" x14ac:dyDescent="0.35">
      <c r="A1593" s="3">
        <v>201</v>
      </c>
      <c r="B1593" t="s">
        <v>8567</v>
      </c>
      <c r="C1593" t="s">
        <v>1599</v>
      </c>
    </row>
    <row r="1594" spans="1:3" x14ac:dyDescent="0.35">
      <c r="A1594" s="3">
        <v>201</v>
      </c>
      <c r="B1594" t="s">
        <v>8567</v>
      </c>
      <c r="C1594" t="s">
        <v>1600</v>
      </c>
    </row>
    <row r="1595" spans="1:3" x14ac:dyDescent="0.35">
      <c r="A1595" s="3">
        <v>201</v>
      </c>
      <c r="B1595" t="s">
        <v>8567</v>
      </c>
      <c r="C1595" t="s">
        <v>1601</v>
      </c>
    </row>
    <row r="1596" spans="1:3" x14ac:dyDescent="0.35">
      <c r="A1596" s="3">
        <v>201</v>
      </c>
      <c r="B1596" t="s">
        <v>8567</v>
      </c>
      <c r="C1596" t="s">
        <v>1602</v>
      </c>
    </row>
    <row r="1597" spans="1:3" x14ac:dyDescent="0.35">
      <c r="A1597" s="3">
        <v>201</v>
      </c>
      <c r="B1597" t="s">
        <v>8567</v>
      </c>
      <c r="C1597" t="s">
        <v>1603</v>
      </c>
    </row>
    <row r="1598" spans="1:3" x14ac:dyDescent="0.35">
      <c r="A1598" s="3">
        <v>201</v>
      </c>
      <c r="B1598" t="s">
        <v>8567</v>
      </c>
      <c r="C1598" t="s">
        <v>1604</v>
      </c>
    </row>
    <row r="1599" spans="1:3" x14ac:dyDescent="0.35">
      <c r="A1599" s="3">
        <v>201</v>
      </c>
      <c r="B1599" t="s">
        <v>8567</v>
      </c>
      <c r="C1599" t="s">
        <v>1605</v>
      </c>
    </row>
    <row r="1600" spans="1:3" x14ac:dyDescent="0.35">
      <c r="A1600" s="3">
        <v>201</v>
      </c>
      <c r="B1600" t="s">
        <v>8567</v>
      </c>
      <c r="C1600" t="s">
        <v>1606</v>
      </c>
    </row>
    <row r="1601" spans="1:3" x14ac:dyDescent="0.35">
      <c r="A1601" s="3">
        <v>201</v>
      </c>
      <c r="B1601" t="s">
        <v>8567</v>
      </c>
      <c r="C1601" t="s">
        <v>1607</v>
      </c>
    </row>
    <row r="1602" spans="1:3" x14ac:dyDescent="0.35">
      <c r="A1602" s="3">
        <v>201</v>
      </c>
      <c r="B1602" t="s">
        <v>8567</v>
      </c>
      <c r="C1602" t="s">
        <v>1608</v>
      </c>
    </row>
    <row r="1603" spans="1:3" x14ac:dyDescent="0.35">
      <c r="A1603" s="3">
        <v>201</v>
      </c>
      <c r="B1603" t="s">
        <v>8567</v>
      </c>
      <c r="C1603" t="s">
        <v>1609</v>
      </c>
    </row>
    <row r="1604" spans="1:3" x14ac:dyDescent="0.35">
      <c r="A1604" s="3">
        <v>201</v>
      </c>
      <c r="B1604" t="s">
        <v>8567</v>
      </c>
      <c r="C1604" t="s">
        <v>1610</v>
      </c>
    </row>
    <row r="1605" spans="1:3" x14ac:dyDescent="0.35">
      <c r="A1605" s="3">
        <v>201</v>
      </c>
      <c r="B1605" t="s">
        <v>8567</v>
      </c>
      <c r="C1605" t="s">
        <v>1611</v>
      </c>
    </row>
    <row r="1606" spans="1:3" x14ac:dyDescent="0.35">
      <c r="A1606" s="3">
        <v>201</v>
      </c>
      <c r="B1606" t="s">
        <v>8567</v>
      </c>
      <c r="C1606" t="s">
        <v>1612</v>
      </c>
    </row>
    <row r="1607" spans="1:3" x14ac:dyDescent="0.35">
      <c r="A1607" s="3">
        <v>201</v>
      </c>
      <c r="B1607" t="s">
        <v>8567</v>
      </c>
      <c r="C1607" t="s">
        <v>1613</v>
      </c>
    </row>
    <row r="1608" spans="1:3" x14ac:dyDescent="0.35">
      <c r="A1608" s="3">
        <v>201</v>
      </c>
      <c r="B1608" t="s">
        <v>8567</v>
      </c>
      <c r="C1608" t="s">
        <v>1614</v>
      </c>
    </row>
    <row r="1609" spans="1:3" x14ac:dyDescent="0.35">
      <c r="A1609" s="3">
        <v>201</v>
      </c>
      <c r="B1609" t="s">
        <v>8567</v>
      </c>
      <c r="C1609" t="s">
        <v>1615</v>
      </c>
    </row>
    <row r="1610" spans="1:3" x14ac:dyDescent="0.35">
      <c r="A1610" s="3">
        <v>201</v>
      </c>
      <c r="B1610" t="s">
        <v>8567</v>
      </c>
      <c r="C1610" t="s">
        <v>1616</v>
      </c>
    </row>
    <row r="1611" spans="1:3" x14ac:dyDescent="0.35">
      <c r="A1611" s="3">
        <v>201</v>
      </c>
      <c r="B1611" t="s">
        <v>8567</v>
      </c>
      <c r="C1611" t="s">
        <v>1617</v>
      </c>
    </row>
    <row r="1612" spans="1:3" x14ac:dyDescent="0.35">
      <c r="A1612" s="3">
        <v>201</v>
      </c>
      <c r="B1612" t="s">
        <v>8567</v>
      </c>
      <c r="C1612" t="s">
        <v>1618</v>
      </c>
    </row>
    <row r="1613" spans="1:3" x14ac:dyDescent="0.35">
      <c r="A1613" s="3">
        <v>201</v>
      </c>
      <c r="B1613" t="s">
        <v>8567</v>
      </c>
      <c r="C1613" t="s">
        <v>1619</v>
      </c>
    </row>
    <row r="1614" spans="1:3" x14ac:dyDescent="0.35">
      <c r="A1614" s="3">
        <v>201</v>
      </c>
      <c r="B1614" t="s">
        <v>8567</v>
      </c>
      <c r="C1614" t="s">
        <v>1620</v>
      </c>
    </row>
    <row r="1615" spans="1:3" x14ac:dyDescent="0.35">
      <c r="A1615" s="3">
        <v>201</v>
      </c>
      <c r="B1615" t="s">
        <v>8567</v>
      </c>
      <c r="C1615" t="s">
        <v>1621</v>
      </c>
    </row>
    <row r="1616" spans="1:3" x14ac:dyDescent="0.35">
      <c r="A1616" s="3">
        <v>201</v>
      </c>
      <c r="B1616" t="s">
        <v>8567</v>
      </c>
      <c r="C1616" t="s">
        <v>1622</v>
      </c>
    </row>
    <row r="1617" spans="1:3" x14ac:dyDescent="0.35">
      <c r="A1617" s="3">
        <v>201</v>
      </c>
      <c r="B1617" t="s">
        <v>8567</v>
      </c>
      <c r="C1617" t="s">
        <v>1623</v>
      </c>
    </row>
    <row r="1618" spans="1:3" x14ac:dyDescent="0.35">
      <c r="A1618" s="3">
        <v>201</v>
      </c>
      <c r="B1618" t="s">
        <v>8567</v>
      </c>
      <c r="C1618" t="s">
        <v>1624</v>
      </c>
    </row>
    <row r="1619" spans="1:3" x14ac:dyDescent="0.35">
      <c r="A1619" s="3">
        <v>201</v>
      </c>
      <c r="B1619" t="s">
        <v>8567</v>
      </c>
      <c r="C1619" t="s">
        <v>1625</v>
      </c>
    </row>
    <row r="1620" spans="1:3" x14ac:dyDescent="0.35">
      <c r="A1620" s="3">
        <v>201</v>
      </c>
      <c r="B1620" t="s">
        <v>8567</v>
      </c>
      <c r="C1620" t="s">
        <v>1626</v>
      </c>
    </row>
    <row r="1621" spans="1:3" x14ac:dyDescent="0.35">
      <c r="A1621" s="3">
        <v>201</v>
      </c>
      <c r="B1621" t="s">
        <v>8567</v>
      </c>
      <c r="C1621" t="s">
        <v>1627</v>
      </c>
    </row>
    <row r="1622" spans="1:3" x14ac:dyDescent="0.35">
      <c r="A1622" s="3">
        <v>201</v>
      </c>
      <c r="B1622" t="s">
        <v>8567</v>
      </c>
      <c r="C1622" t="s">
        <v>1628</v>
      </c>
    </row>
    <row r="1623" spans="1:3" x14ac:dyDescent="0.35">
      <c r="A1623" s="3">
        <v>201</v>
      </c>
      <c r="B1623" t="s">
        <v>8567</v>
      </c>
      <c r="C1623" t="s">
        <v>1629</v>
      </c>
    </row>
    <row r="1624" spans="1:3" x14ac:dyDescent="0.35">
      <c r="A1624" s="3">
        <v>201</v>
      </c>
      <c r="B1624" t="s">
        <v>8567</v>
      </c>
      <c r="C1624" t="s">
        <v>1630</v>
      </c>
    </row>
    <row r="1625" spans="1:3" x14ac:dyDescent="0.35">
      <c r="A1625" s="3">
        <v>201</v>
      </c>
      <c r="B1625" t="s">
        <v>8567</v>
      </c>
      <c r="C1625" t="s">
        <v>1631</v>
      </c>
    </row>
    <row r="1626" spans="1:3" x14ac:dyDescent="0.35">
      <c r="A1626" s="3">
        <v>201</v>
      </c>
      <c r="B1626" t="s">
        <v>8567</v>
      </c>
      <c r="C1626" t="s">
        <v>1632</v>
      </c>
    </row>
    <row r="1627" spans="1:3" x14ac:dyDescent="0.35">
      <c r="A1627" s="3">
        <v>201</v>
      </c>
      <c r="B1627" t="s">
        <v>8567</v>
      </c>
      <c r="C1627" t="s">
        <v>1633</v>
      </c>
    </row>
    <row r="1628" spans="1:3" x14ac:dyDescent="0.35">
      <c r="A1628" s="3">
        <v>201</v>
      </c>
      <c r="B1628" t="s">
        <v>8567</v>
      </c>
      <c r="C1628" t="s">
        <v>1634</v>
      </c>
    </row>
    <row r="1629" spans="1:3" x14ac:dyDescent="0.35">
      <c r="A1629" s="3">
        <v>201</v>
      </c>
      <c r="B1629" t="s">
        <v>8567</v>
      </c>
      <c r="C1629" t="s">
        <v>1635</v>
      </c>
    </row>
    <row r="1630" spans="1:3" x14ac:dyDescent="0.35">
      <c r="A1630" s="3">
        <v>201</v>
      </c>
      <c r="B1630" t="s">
        <v>8567</v>
      </c>
      <c r="C1630" t="s">
        <v>1636</v>
      </c>
    </row>
    <row r="1631" spans="1:3" x14ac:dyDescent="0.35">
      <c r="A1631" s="3">
        <v>201</v>
      </c>
      <c r="B1631" t="s">
        <v>8567</v>
      </c>
      <c r="C1631" t="s">
        <v>1637</v>
      </c>
    </row>
    <row r="1632" spans="1:3" x14ac:dyDescent="0.35">
      <c r="A1632" s="3">
        <v>201</v>
      </c>
      <c r="B1632" t="s">
        <v>8567</v>
      </c>
      <c r="C1632" t="s">
        <v>1638</v>
      </c>
    </row>
    <row r="1633" spans="1:3" x14ac:dyDescent="0.35">
      <c r="A1633" s="3">
        <v>201</v>
      </c>
      <c r="B1633" t="s">
        <v>8567</v>
      </c>
      <c r="C1633" t="s">
        <v>1639</v>
      </c>
    </row>
    <row r="1634" spans="1:3" x14ac:dyDescent="0.35">
      <c r="A1634" s="3">
        <v>201</v>
      </c>
      <c r="B1634" t="s">
        <v>8567</v>
      </c>
      <c r="C1634" t="s">
        <v>1640</v>
      </c>
    </row>
    <row r="1635" spans="1:3" x14ac:dyDescent="0.35">
      <c r="A1635" s="3">
        <v>201</v>
      </c>
      <c r="B1635" t="s">
        <v>8567</v>
      </c>
      <c r="C1635" t="s">
        <v>1641</v>
      </c>
    </row>
    <row r="1636" spans="1:3" x14ac:dyDescent="0.35">
      <c r="A1636" s="3">
        <v>201</v>
      </c>
      <c r="B1636" t="s">
        <v>8567</v>
      </c>
      <c r="C1636" t="s">
        <v>1642</v>
      </c>
    </row>
    <row r="1637" spans="1:3" x14ac:dyDescent="0.35">
      <c r="A1637" s="3">
        <v>201</v>
      </c>
      <c r="B1637" t="s">
        <v>8567</v>
      </c>
      <c r="C1637" t="s">
        <v>1643</v>
      </c>
    </row>
    <row r="1638" spans="1:3" x14ac:dyDescent="0.35">
      <c r="A1638" s="3">
        <v>201</v>
      </c>
      <c r="B1638" t="s">
        <v>8567</v>
      </c>
      <c r="C1638" t="s">
        <v>1644</v>
      </c>
    </row>
    <row r="1639" spans="1:3" x14ac:dyDescent="0.35">
      <c r="A1639" s="3">
        <v>201</v>
      </c>
      <c r="B1639" t="s">
        <v>8567</v>
      </c>
      <c r="C1639" t="s">
        <v>1645</v>
      </c>
    </row>
    <row r="1640" spans="1:3" x14ac:dyDescent="0.35">
      <c r="A1640" s="3">
        <v>201</v>
      </c>
      <c r="B1640" t="s">
        <v>8567</v>
      </c>
      <c r="C1640" t="s">
        <v>1646</v>
      </c>
    </row>
    <row r="1641" spans="1:3" x14ac:dyDescent="0.35">
      <c r="A1641" s="3">
        <v>201</v>
      </c>
      <c r="B1641" t="s">
        <v>8567</v>
      </c>
      <c r="C1641" t="s">
        <v>1647</v>
      </c>
    </row>
    <row r="1642" spans="1:3" x14ac:dyDescent="0.35">
      <c r="A1642" s="3">
        <v>201</v>
      </c>
      <c r="B1642" t="s">
        <v>8567</v>
      </c>
      <c r="C1642" t="s">
        <v>1648</v>
      </c>
    </row>
    <row r="1643" spans="1:3" x14ac:dyDescent="0.35">
      <c r="A1643" s="3">
        <v>201</v>
      </c>
      <c r="B1643" t="s">
        <v>8567</v>
      </c>
      <c r="C1643" t="s">
        <v>1649</v>
      </c>
    </row>
    <row r="1644" spans="1:3" x14ac:dyDescent="0.35">
      <c r="A1644" s="3">
        <v>201</v>
      </c>
      <c r="B1644" t="s">
        <v>8567</v>
      </c>
      <c r="C1644" t="s">
        <v>1650</v>
      </c>
    </row>
    <row r="1645" spans="1:3" x14ac:dyDescent="0.35">
      <c r="A1645" s="3">
        <v>201</v>
      </c>
      <c r="B1645" t="s">
        <v>8567</v>
      </c>
      <c r="C1645" t="s">
        <v>1651</v>
      </c>
    </row>
    <row r="1646" spans="1:3" x14ac:dyDescent="0.35">
      <c r="A1646" s="3">
        <v>201</v>
      </c>
      <c r="B1646" t="s">
        <v>8567</v>
      </c>
      <c r="C1646" t="s">
        <v>1652</v>
      </c>
    </row>
    <row r="1647" spans="1:3" x14ac:dyDescent="0.35">
      <c r="A1647" s="3">
        <v>201</v>
      </c>
      <c r="B1647" t="s">
        <v>8567</v>
      </c>
      <c r="C1647" t="s">
        <v>1653</v>
      </c>
    </row>
    <row r="1648" spans="1:3" x14ac:dyDescent="0.35">
      <c r="A1648" s="3">
        <v>201</v>
      </c>
      <c r="B1648" t="s">
        <v>8567</v>
      </c>
      <c r="C1648" t="s">
        <v>1654</v>
      </c>
    </row>
    <row r="1649" spans="1:3" x14ac:dyDescent="0.35">
      <c r="A1649" s="3">
        <v>201</v>
      </c>
      <c r="B1649" t="s">
        <v>8567</v>
      </c>
      <c r="C1649" t="s">
        <v>1655</v>
      </c>
    </row>
    <row r="1650" spans="1:3" x14ac:dyDescent="0.35">
      <c r="A1650" s="3">
        <v>201</v>
      </c>
      <c r="B1650" t="s">
        <v>8567</v>
      </c>
      <c r="C1650" t="s">
        <v>1656</v>
      </c>
    </row>
    <row r="1651" spans="1:3" x14ac:dyDescent="0.35">
      <c r="A1651" s="3">
        <v>201</v>
      </c>
      <c r="B1651" t="s">
        <v>8567</v>
      </c>
      <c r="C1651" t="s">
        <v>1657</v>
      </c>
    </row>
    <row r="1652" spans="1:3" x14ac:dyDescent="0.35">
      <c r="A1652" s="3">
        <v>201</v>
      </c>
      <c r="B1652" t="s">
        <v>8567</v>
      </c>
      <c r="C1652" t="s">
        <v>1658</v>
      </c>
    </row>
    <row r="1653" spans="1:3" x14ac:dyDescent="0.35">
      <c r="A1653" s="3">
        <v>201</v>
      </c>
      <c r="B1653" t="s">
        <v>8567</v>
      </c>
      <c r="C1653" t="s">
        <v>1659</v>
      </c>
    </row>
    <row r="1654" spans="1:3" x14ac:dyDescent="0.35">
      <c r="A1654" s="3">
        <v>201</v>
      </c>
      <c r="B1654" t="s">
        <v>8567</v>
      </c>
      <c r="C1654" t="s">
        <v>1660</v>
      </c>
    </row>
    <row r="1655" spans="1:3" x14ac:dyDescent="0.35">
      <c r="A1655" s="3">
        <v>201</v>
      </c>
      <c r="B1655" t="s">
        <v>8567</v>
      </c>
      <c r="C1655" t="s">
        <v>1661</v>
      </c>
    </row>
    <row r="1656" spans="1:3" x14ac:dyDescent="0.35">
      <c r="A1656" s="3">
        <v>201</v>
      </c>
      <c r="B1656" t="s">
        <v>8567</v>
      </c>
      <c r="C1656" t="s">
        <v>1662</v>
      </c>
    </row>
    <row r="1657" spans="1:3" x14ac:dyDescent="0.35">
      <c r="A1657" s="3">
        <v>201</v>
      </c>
      <c r="B1657" t="s">
        <v>8567</v>
      </c>
      <c r="C1657" t="s">
        <v>1663</v>
      </c>
    </row>
    <row r="1658" spans="1:3" x14ac:dyDescent="0.35">
      <c r="A1658" s="3">
        <v>201</v>
      </c>
      <c r="B1658" t="s">
        <v>8567</v>
      </c>
      <c r="C1658" t="s">
        <v>1664</v>
      </c>
    </row>
    <row r="1659" spans="1:3" x14ac:dyDescent="0.35">
      <c r="A1659" s="3">
        <v>201</v>
      </c>
      <c r="B1659" t="s">
        <v>8567</v>
      </c>
      <c r="C1659" t="s">
        <v>1665</v>
      </c>
    </row>
    <row r="1660" spans="1:3" x14ac:dyDescent="0.35">
      <c r="A1660" s="3">
        <v>201</v>
      </c>
      <c r="B1660" t="s">
        <v>8567</v>
      </c>
      <c r="C1660" t="s">
        <v>1666</v>
      </c>
    </row>
    <row r="1661" spans="1:3" x14ac:dyDescent="0.35">
      <c r="A1661" s="3">
        <v>201</v>
      </c>
      <c r="B1661" t="s">
        <v>8567</v>
      </c>
      <c r="C1661" t="s">
        <v>1667</v>
      </c>
    </row>
    <row r="1662" spans="1:3" x14ac:dyDescent="0.35">
      <c r="A1662" s="3">
        <v>201</v>
      </c>
      <c r="B1662" t="s">
        <v>8567</v>
      </c>
      <c r="C1662" t="s">
        <v>1668</v>
      </c>
    </row>
    <row r="1663" spans="1:3" x14ac:dyDescent="0.35">
      <c r="A1663" s="3">
        <v>201</v>
      </c>
      <c r="B1663" t="s">
        <v>8567</v>
      </c>
      <c r="C1663" t="s">
        <v>1669</v>
      </c>
    </row>
    <row r="1664" spans="1:3" x14ac:dyDescent="0.35">
      <c r="A1664" s="3">
        <v>201</v>
      </c>
      <c r="B1664" t="s">
        <v>8567</v>
      </c>
      <c r="C1664" t="s">
        <v>1670</v>
      </c>
    </row>
    <row r="1665" spans="1:3" x14ac:dyDescent="0.35">
      <c r="A1665" s="3">
        <v>201</v>
      </c>
      <c r="B1665" t="s">
        <v>8567</v>
      </c>
      <c r="C1665" t="s">
        <v>1671</v>
      </c>
    </row>
    <row r="1666" spans="1:3" x14ac:dyDescent="0.35">
      <c r="A1666" s="3">
        <v>201</v>
      </c>
      <c r="B1666" t="s">
        <v>8567</v>
      </c>
      <c r="C1666" t="s">
        <v>1672</v>
      </c>
    </row>
    <row r="1667" spans="1:3" x14ac:dyDescent="0.35">
      <c r="A1667" s="3">
        <v>201</v>
      </c>
      <c r="B1667" t="s">
        <v>8567</v>
      </c>
      <c r="C1667" t="s">
        <v>1673</v>
      </c>
    </row>
    <row r="1668" spans="1:3" x14ac:dyDescent="0.35">
      <c r="A1668" s="3">
        <v>201</v>
      </c>
      <c r="B1668" t="s">
        <v>8567</v>
      </c>
      <c r="C1668" t="s">
        <v>1674</v>
      </c>
    </row>
    <row r="1669" spans="1:3" x14ac:dyDescent="0.35">
      <c r="A1669" s="3">
        <v>201</v>
      </c>
      <c r="B1669" t="s">
        <v>8567</v>
      </c>
      <c r="C1669" t="s">
        <v>1675</v>
      </c>
    </row>
    <row r="1670" spans="1:3" x14ac:dyDescent="0.35">
      <c r="A1670" s="3">
        <v>203</v>
      </c>
      <c r="B1670" t="s">
        <v>8568</v>
      </c>
      <c r="C1670" t="s">
        <v>1676</v>
      </c>
    </row>
    <row r="1671" spans="1:3" x14ac:dyDescent="0.35">
      <c r="A1671" s="3">
        <v>203</v>
      </c>
      <c r="B1671" t="s">
        <v>8568</v>
      </c>
      <c r="C1671" t="s">
        <v>1677</v>
      </c>
    </row>
    <row r="1672" spans="1:3" x14ac:dyDescent="0.35">
      <c r="A1672" s="3">
        <v>203</v>
      </c>
      <c r="B1672" t="s">
        <v>8568</v>
      </c>
      <c r="C1672" t="s">
        <v>1678</v>
      </c>
    </row>
    <row r="1673" spans="1:3" x14ac:dyDescent="0.35">
      <c r="A1673" s="3">
        <v>203</v>
      </c>
      <c r="B1673" t="s">
        <v>8568</v>
      </c>
      <c r="C1673" t="s">
        <v>1679</v>
      </c>
    </row>
    <row r="1674" spans="1:3" x14ac:dyDescent="0.35">
      <c r="A1674" s="3">
        <v>203</v>
      </c>
      <c r="B1674" t="s">
        <v>8568</v>
      </c>
      <c r="C1674" t="s">
        <v>1680</v>
      </c>
    </row>
    <row r="1675" spans="1:3" x14ac:dyDescent="0.35">
      <c r="A1675" s="3">
        <v>203</v>
      </c>
      <c r="B1675" t="s">
        <v>8568</v>
      </c>
      <c r="C1675" t="s">
        <v>1681</v>
      </c>
    </row>
    <row r="1676" spans="1:3" x14ac:dyDescent="0.35">
      <c r="A1676" s="3">
        <v>203</v>
      </c>
      <c r="B1676" t="s">
        <v>8568</v>
      </c>
      <c r="C1676" t="s">
        <v>1682</v>
      </c>
    </row>
    <row r="1677" spans="1:3" x14ac:dyDescent="0.35">
      <c r="A1677" s="3">
        <v>203</v>
      </c>
      <c r="B1677" t="s">
        <v>8568</v>
      </c>
      <c r="C1677" t="s">
        <v>1683</v>
      </c>
    </row>
    <row r="1678" spans="1:3" x14ac:dyDescent="0.35">
      <c r="A1678" s="3">
        <v>203</v>
      </c>
      <c r="B1678" t="s">
        <v>8568</v>
      </c>
      <c r="C1678" t="s">
        <v>1684</v>
      </c>
    </row>
    <row r="1679" spans="1:3" x14ac:dyDescent="0.35">
      <c r="A1679" s="3">
        <v>203</v>
      </c>
      <c r="B1679" t="s">
        <v>8568</v>
      </c>
      <c r="C1679" t="s">
        <v>1685</v>
      </c>
    </row>
    <row r="1680" spans="1:3" x14ac:dyDescent="0.35">
      <c r="A1680" s="3">
        <v>203</v>
      </c>
      <c r="B1680" t="s">
        <v>8568</v>
      </c>
      <c r="C1680" t="s">
        <v>1686</v>
      </c>
    </row>
    <row r="1681" spans="1:3" x14ac:dyDescent="0.35">
      <c r="A1681" s="3">
        <v>203</v>
      </c>
      <c r="B1681" t="s">
        <v>8568</v>
      </c>
      <c r="C1681" t="s">
        <v>1687</v>
      </c>
    </row>
    <row r="1682" spans="1:3" x14ac:dyDescent="0.35">
      <c r="A1682" s="3">
        <v>203</v>
      </c>
      <c r="B1682" t="s">
        <v>8568</v>
      </c>
      <c r="C1682" t="s">
        <v>1688</v>
      </c>
    </row>
    <row r="1683" spans="1:3" x14ac:dyDescent="0.35">
      <c r="A1683" s="3">
        <v>203</v>
      </c>
      <c r="B1683" t="s">
        <v>8568</v>
      </c>
      <c r="C1683" t="s">
        <v>1689</v>
      </c>
    </row>
    <row r="1684" spans="1:3" x14ac:dyDescent="0.35">
      <c r="A1684" s="3">
        <v>203</v>
      </c>
      <c r="B1684" t="s">
        <v>8568</v>
      </c>
      <c r="C1684" t="s">
        <v>1690</v>
      </c>
    </row>
    <row r="1685" spans="1:3" x14ac:dyDescent="0.35">
      <c r="A1685" s="3">
        <v>203</v>
      </c>
      <c r="B1685" t="s">
        <v>8568</v>
      </c>
      <c r="C1685" t="s">
        <v>1691</v>
      </c>
    </row>
    <row r="1686" spans="1:3" x14ac:dyDescent="0.35">
      <c r="A1686" s="3">
        <v>203</v>
      </c>
      <c r="B1686" t="s">
        <v>8568</v>
      </c>
      <c r="C1686" t="s">
        <v>1692</v>
      </c>
    </row>
    <row r="1687" spans="1:3" x14ac:dyDescent="0.35">
      <c r="A1687" s="3">
        <v>203</v>
      </c>
      <c r="B1687" t="s">
        <v>8568</v>
      </c>
      <c r="C1687" t="s">
        <v>1693</v>
      </c>
    </row>
    <row r="1688" spans="1:3" x14ac:dyDescent="0.35">
      <c r="A1688" s="3">
        <v>206</v>
      </c>
      <c r="B1688" t="s">
        <v>8569</v>
      </c>
      <c r="C1688" t="s">
        <v>1694</v>
      </c>
    </row>
    <row r="1689" spans="1:3" x14ac:dyDescent="0.35">
      <c r="A1689" s="3">
        <v>206</v>
      </c>
      <c r="B1689" t="s">
        <v>8569</v>
      </c>
      <c r="C1689" t="s">
        <v>1695</v>
      </c>
    </row>
    <row r="1690" spans="1:3" x14ac:dyDescent="0.35">
      <c r="A1690" s="3">
        <v>206</v>
      </c>
      <c r="B1690" t="s">
        <v>8569</v>
      </c>
      <c r="C1690" t="s">
        <v>1696</v>
      </c>
    </row>
    <row r="1691" spans="1:3" x14ac:dyDescent="0.35">
      <c r="A1691" s="3">
        <v>206</v>
      </c>
      <c r="B1691" t="s">
        <v>8569</v>
      </c>
      <c r="C1691" t="s">
        <v>1697</v>
      </c>
    </row>
    <row r="1692" spans="1:3" x14ac:dyDescent="0.35">
      <c r="A1692" s="3">
        <v>206</v>
      </c>
      <c r="B1692" t="s">
        <v>8569</v>
      </c>
      <c r="C1692" t="s">
        <v>1698</v>
      </c>
    </row>
    <row r="1693" spans="1:3" x14ac:dyDescent="0.35">
      <c r="A1693" s="3">
        <v>206</v>
      </c>
      <c r="B1693" t="s">
        <v>8569</v>
      </c>
      <c r="C1693" t="s">
        <v>1699</v>
      </c>
    </row>
    <row r="1694" spans="1:3" x14ac:dyDescent="0.35">
      <c r="A1694" s="3">
        <v>206</v>
      </c>
      <c r="B1694" t="s">
        <v>8569</v>
      </c>
      <c r="C1694" t="s">
        <v>1700</v>
      </c>
    </row>
    <row r="1695" spans="1:3" x14ac:dyDescent="0.35">
      <c r="A1695" s="3">
        <v>206</v>
      </c>
      <c r="B1695" t="s">
        <v>8569</v>
      </c>
      <c r="C1695" t="s">
        <v>1701</v>
      </c>
    </row>
    <row r="1696" spans="1:3" x14ac:dyDescent="0.35">
      <c r="A1696" s="3">
        <v>206</v>
      </c>
      <c r="B1696" t="s">
        <v>8569</v>
      </c>
      <c r="C1696" t="s">
        <v>1702</v>
      </c>
    </row>
    <row r="1697" spans="1:3" x14ac:dyDescent="0.35">
      <c r="A1697" s="3">
        <v>206</v>
      </c>
      <c r="B1697" t="s">
        <v>8569</v>
      </c>
      <c r="C1697" t="s">
        <v>1703</v>
      </c>
    </row>
    <row r="1698" spans="1:3" x14ac:dyDescent="0.35">
      <c r="A1698" s="3">
        <v>206</v>
      </c>
      <c r="B1698" t="s">
        <v>8569</v>
      </c>
      <c r="C1698" t="s">
        <v>1704</v>
      </c>
    </row>
    <row r="1699" spans="1:3" x14ac:dyDescent="0.35">
      <c r="A1699" s="3">
        <v>206</v>
      </c>
      <c r="B1699" t="s">
        <v>8569</v>
      </c>
      <c r="C1699" t="s">
        <v>1705</v>
      </c>
    </row>
    <row r="1700" spans="1:3" x14ac:dyDescent="0.35">
      <c r="A1700" s="3">
        <v>206</v>
      </c>
      <c r="B1700" t="s">
        <v>8569</v>
      </c>
      <c r="C1700" t="s">
        <v>1706</v>
      </c>
    </row>
    <row r="1701" spans="1:3" x14ac:dyDescent="0.35">
      <c r="A1701" s="3">
        <v>206</v>
      </c>
      <c r="B1701" t="s">
        <v>8569</v>
      </c>
      <c r="C1701" t="s">
        <v>1707</v>
      </c>
    </row>
    <row r="1702" spans="1:3" x14ac:dyDescent="0.35">
      <c r="A1702" s="3">
        <v>207</v>
      </c>
      <c r="B1702" t="s">
        <v>8570</v>
      </c>
      <c r="C1702" t="s">
        <v>1708</v>
      </c>
    </row>
    <row r="1703" spans="1:3" x14ac:dyDescent="0.35">
      <c r="A1703" s="3">
        <v>207</v>
      </c>
      <c r="B1703" t="s">
        <v>8570</v>
      </c>
      <c r="C1703" t="s">
        <v>1709</v>
      </c>
    </row>
    <row r="1704" spans="1:3" x14ac:dyDescent="0.35">
      <c r="A1704" s="3">
        <v>207</v>
      </c>
      <c r="B1704" t="s">
        <v>8570</v>
      </c>
      <c r="C1704" t="s">
        <v>1710</v>
      </c>
    </row>
    <row r="1705" spans="1:3" x14ac:dyDescent="0.35">
      <c r="A1705" s="3">
        <v>207</v>
      </c>
      <c r="B1705" t="s">
        <v>8570</v>
      </c>
      <c r="C1705" t="s">
        <v>1711</v>
      </c>
    </row>
    <row r="1706" spans="1:3" x14ac:dyDescent="0.35">
      <c r="A1706" s="3">
        <v>207</v>
      </c>
      <c r="B1706" t="s">
        <v>8570</v>
      </c>
      <c r="C1706" t="s">
        <v>1712</v>
      </c>
    </row>
    <row r="1707" spans="1:3" x14ac:dyDescent="0.35">
      <c r="A1707" s="3">
        <v>207</v>
      </c>
      <c r="B1707" t="s">
        <v>8570</v>
      </c>
      <c r="C1707" t="s">
        <v>1713</v>
      </c>
    </row>
    <row r="1708" spans="1:3" x14ac:dyDescent="0.35">
      <c r="A1708" s="3">
        <v>207</v>
      </c>
      <c r="B1708" t="s">
        <v>8570</v>
      </c>
      <c r="C1708" t="s">
        <v>1714</v>
      </c>
    </row>
    <row r="1709" spans="1:3" x14ac:dyDescent="0.35">
      <c r="A1709" s="3">
        <v>207</v>
      </c>
      <c r="B1709" t="s">
        <v>8570</v>
      </c>
      <c r="C1709" t="s">
        <v>1715</v>
      </c>
    </row>
    <row r="1710" spans="1:3" x14ac:dyDescent="0.35">
      <c r="A1710" s="3">
        <v>207</v>
      </c>
      <c r="B1710" t="s">
        <v>8570</v>
      </c>
      <c r="C1710" t="s">
        <v>1716</v>
      </c>
    </row>
    <row r="1711" spans="1:3" x14ac:dyDescent="0.35">
      <c r="A1711" s="3">
        <v>207</v>
      </c>
      <c r="B1711" t="s">
        <v>8570</v>
      </c>
      <c r="C1711" t="s">
        <v>1717</v>
      </c>
    </row>
    <row r="1712" spans="1:3" x14ac:dyDescent="0.35">
      <c r="A1712" s="3">
        <v>207</v>
      </c>
      <c r="B1712" t="s">
        <v>8570</v>
      </c>
      <c r="C1712" t="s">
        <v>1718</v>
      </c>
    </row>
    <row r="1713" spans="1:3" x14ac:dyDescent="0.35">
      <c r="A1713" s="3">
        <v>207</v>
      </c>
      <c r="B1713" t="s">
        <v>8570</v>
      </c>
      <c r="C1713" t="s">
        <v>1719</v>
      </c>
    </row>
    <row r="1714" spans="1:3" x14ac:dyDescent="0.35">
      <c r="A1714" s="3">
        <v>207</v>
      </c>
      <c r="B1714" t="s">
        <v>8570</v>
      </c>
      <c r="C1714" t="s">
        <v>1720</v>
      </c>
    </row>
    <row r="1715" spans="1:3" x14ac:dyDescent="0.35">
      <c r="A1715" s="3">
        <v>207</v>
      </c>
      <c r="B1715" t="s">
        <v>8570</v>
      </c>
      <c r="C1715" t="s">
        <v>1721</v>
      </c>
    </row>
    <row r="1716" spans="1:3" x14ac:dyDescent="0.35">
      <c r="A1716" s="3">
        <v>208</v>
      </c>
      <c r="B1716" t="s">
        <v>8571</v>
      </c>
      <c r="C1716" t="s">
        <v>1722</v>
      </c>
    </row>
    <row r="1717" spans="1:3" x14ac:dyDescent="0.35">
      <c r="A1717" s="3">
        <v>208</v>
      </c>
      <c r="B1717" t="s">
        <v>8571</v>
      </c>
      <c r="C1717" t="s">
        <v>1723</v>
      </c>
    </row>
    <row r="1718" spans="1:3" x14ac:dyDescent="0.35">
      <c r="A1718" s="3">
        <v>208</v>
      </c>
      <c r="B1718" t="s">
        <v>8571</v>
      </c>
      <c r="C1718" t="s">
        <v>1724</v>
      </c>
    </row>
    <row r="1719" spans="1:3" x14ac:dyDescent="0.35">
      <c r="A1719" s="3">
        <v>208</v>
      </c>
      <c r="B1719" t="s">
        <v>8571</v>
      </c>
      <c r="C1719" t="s">
        <v>1725</v>
      </c>
    </row>
    <row r="1720" spans="1:3" x14ac:dyDescent="0.35">
      <c r="A1720" s="3">
        <v>208</v>
      </c>
      <c r="B1720" t="s">
        <v>8571</v>
      </c>
      <c r="C1720" t="s">
        <v>1726</v>
      </c>
    </row>
    <row r="1721" spans="1:3" x14ac:dyDescent="0.35">
      <c r="A1721" s="3">
        <v>208</v>
      </c>
      <c r="B1721" t="s">
        <v>8571</v>
      </c>
      <c r="C1721" t="s">
        <v>1727</v>
      </c>
    </row>
    <row r="1722" spans="1:3" x14ac:dyDescent="0.35">
      <c r="A1722" s="3">
        <v>208</v>
      </c>
      <c r="B1722" t="s">
        <v>8571</v>
      </c>
      <c r="C1722" t="s">
        <v>1728</v>
      </c>
    </row>
    <row r="1723" spans="1:3" x14ac:dyDescent="0.35">
      <c r="A1723" s="3">
        <v>208</v>
      </c>
      <c r="B1723" t="s">
        <v>8571</v>
      </c>
      <c r="C1723" t="s">
        <v>1729</v>
      </c>
    </row>
    <row r="1724" spans="1:3" x14ac:dyDescent="0.35">
      <c r="A1724" s="3">
        <v>208</v>
      </c>
      <c r="B1724" t="s">
        <v>8571</v>
      </c>
      <c r="C1724" t="s">
        <v>1730</v>
      </c>
    </row>
    <row r="1725" spans="1:3" x14ac:dyDescent="0.35">
      <c r="A1725" s="3">
        <v>208</v>
      </c>
      <c r="B1725" t="s">
        <v>8571</v>
      </c>
      <c r="C1725" t="s">
        <v>1731</v>
      </c>
    </row>
    <row r="1726" spans="1:3" x14ac:dyDescent="0.35">
      <c r="A1726" s="3">
        <v>208</v>
      </c>
      <c r="B1726" t="s">
        <v>8571</v>
      </c>
      <c r="C1726" t="s">
        <v>1732</v>
      </c>
    </row>
    <row r="1727" spans="1:3" x14ac:dyDescent="0.35">
      <c r="A1727" s="3">
        <v>208</v>
      </c>
      <c r="B1727" t="s">
        <v>8571</v>
      </c>
      <c r="C1727" t="s">
        <v>1733</v>
      </c>
    </row>
    <row r="1728" spans="1:3" x14ac:dyDescent="0.35">
      <c r="A1728" s="3">
        <v>208</v>
      </c>
      <c r="B1728" t="s">
        <v>8571</v>
      </c>
      <c r="C1728" t="s">
        <v>1734</v>
      </c>
    </row>
    <row r="1729" spans="1:3" x14ac:dyDescent="0.35">
      <c r="A1729" s="3">
        <v>210</v>
      </c>
      <c r="B1729" t="s">
        <v>8572</v>
      </c>
      <c r="C1729" t="s">
        <v>1735</v>
      </c>
    </row>
    <row r="1730" spans="1:3" x14ac:dyDescent="0.35">
      <c r="A1730" s="3">
        <v>210</v>
      </c>
      <c r="B1730" t="s">
        <v>8572</v>
      </c>
      <c r="C1730" t="s">
        <v>1736</v>
      </c>
    </row>
    <row r="1731" spans="1:3" x14ac:dyDescent="0.35">
      <c r="A1731" s="3">
        <v>210</v>
      </c>
      <c r="B1731" t="s">
        <v>8572</v>
      </c>
      <c r="C1731" t="s">
        <v>1737</v>
      </c>
    </row>
    <row r="1732" spans="1:3" x14ac:dyDescent="0.35">
      <c r="A1732" s="3">
        <v>210</v>
      </c>
      <c r="B1732" t="s">
        <v>8572</v>
      </c>
      <c r="C1732" t="s">
        <v>1738</v>
      </c>
    </row>
    <row r="1733" spans="1:3" x14ac:dyDescent="0.35">
      <c r="A1733" s="3">
        <v>212</v>
      </c>
      <c r="B1733" t="s">
        <v>8573</v>
      </c>
      <c r="C1733" t="s">
        <v>1739</v>
      </c>
    </row>
    <row r="1734" spans="1:3" x14ac:dyDescent="0.35">
      <c r="A1734" s="3">
        <v>212</v>
      </c>
      <c r="B1734" t="s">
        <v>8573</v>
      </c>
      <c r="C1734" t="s">
        <v>1740</v>
      </c>
    </row>
    <row r="1735" spans="1:3" x14ac:dyDescent="0.35">
      <c r="A1735" s="3">
        <v>212</v>
      </c>
      <c r="B1735" t="s">
        <v>8573</v>
      </c>
      <c r="C1735" t="s">
        <v>1741</v>
      </c>
    </row>
    <row r="1736" spans="1:3" x14ac:dyDescent="0.35">
      <c r="A1736" s="3">
        <v>212</v>
      </c>
      <c r="B1736" t="s">
        <v>8573</v>
      </c>
      <c r="C1736" t="s">
        <v>1742</v>
      </c>
    </row>
    <row r="1737" spans="1:3" x14ac:dyDescent="0.35">
      <c r="A1737" s="3">
        <v>212</v>
      </c>
      <c r="B1737" t="s">
        <v>8573</v>
      </c>
      <c r="C1737" t="s">
        <v>1743</v>
      </c>
    </row>
    <row r="1738" spans="1:3" x14ac:dyDescent="0.35">
      <c r="A1738" s="3">
        <v>214</v>
      </c>
      <c r="B1738" t="s">
        <v>8574</v>
      </c>
      <c r="C1738" t="s">
        <v>1744</v>
      </c>
    </row>
    <row r="1739" spans="1:3" x14ac:dyDescent="0.35">
      <c r="A1739" s="3">
        <v>214</v>
      </c>
      <c r="B1739" t="s">
        <v>8574</v>
      </c>
      <c r="C1739" t="s">
        <v>1745</v>
      </c>
    </row>
    <row r="1740" spans="1:3" x14ac:dyDescent="0.35">
      <c r="A1740" s="3">
        <v>214</v>
      </c>
      <c r="B1740" t="s">
        <v>8574</v>
      </c>
      <c r="C1740" t="s">
        <v>1746</v>
      </c>
    </row>
    <row r="1741" spans="1:3" x14ac:dyDescent="0.35">
      <c r="A1741" s="3">
        <v>215</v>
      </c>
      <c r="B1741" t="s">
        <v>8575</v>
      </c>
      <c r="C1741" t="s">
        <v>1747</v>
      </c>
    </row>
    <row r="1742" spans="1:3" x14ac:dyDescent="0.35">
      <c r="A1742" s="3">
        <v>215</v>
      </c>
      <c r="B1742" t="s">
        <v>8575</v>
      </c>
      <c r="C1742" t="s">
        <v>1748</v>
      </c>
    </row>
    <row r="1743" spans="1:3" x14ac:dyDescent="0.35">
      <c r="A1743" s="3">
        <v>215</v>
      </c>
      <c r="B1743" t="s">
        <v>8575</v>
      </c>
      <c r="C1743" t="s">
        <v>1749</v>
      </c>
    </row>
    <row r="1744" spans="1:3" x14ac:dyDescent="0.35">
      <c r="A1744" s="3">
        <v>215</v>
      </c>
      <c r="B1744" t="s">
        <v>8576</v>
      </c>
      <c r="C1744" t="s">
        <v>1750</v>
      </c>
    </row>
    <row r="1745" spans="1:3" x14ac:dyDescent="0.35">
      <c r="A1745" s="3">
        <v>216</v>
      </c>
      <c r="B1745" t="s">
        <v>8577</v>
      </c>
      <c r="C1745" t="s">
        <v>1751</v>
      </c>
    </row>
    <row r="1746" spans="1:3" x14ac:dyDescent="0.35">
      <c r="A1746" s="3">
        <v>216</v>
      </c>
      <c r="B1746" t="s">
        <v>8577</v>
      </c>
      <c r="C1746" t="s">
        <v>1752</v>
      </c>
    </row>
    <row r="1747" spans="1:3" x14ac:dyDescent="0.35">
      <c r="A1747" s="3">
        <v>216</v>
      </c>
      <c r="B1747" t="s">
        <v>8577</v>
      </c>
      <c r="C1747" t="s">
        <v>1753</v>
      </c>
    </row>
    <row r="1748" spans="1:3" x14ac:dyDescent="0.35">
      <c r="A1748" s="3">
        <v>218</v>
      </c>
      <c r="B1748" t="s">
        <v>8578</v>
      </c>
      <c r="C1748" t="s">
        <v>1754</v>
      </c>
    </row>
    <row r="1749" spans="1:3" x14ac:dyDescent="0.35">
      <c r="A1749" s="3">
        <v>218</v>
      </c>
      <c r="B1749" t="s">
        <v>8578</v>
      </c>
      <c r="C1749" t="s">
        <v>1755</v>
      </c>
    </row>
    <row r="1750" spans="1:3" x14ac:dyDescent="0.35">
      <c r="A1750" s="3">
        <v>218</v>
      </c>
      <c r="B1750" t="s">
        <v>8578</v>
      </c>
      <c r="C1750" t="s">
        <v>1756</v>
      </c>
    </row>
    <row r="1751" spans="1:3" x14ac:dyDescent="0.35">
      <c r="A1751" s="3">
        <v>218</v>
      </c>
      <c r="B1751" t="s">
        <v>8578</v>
      </c>
      <c r="C1751" t="s">
        <v>1757</v>
      </c>
    </row>
    <row r="1752" spans="1:3" x14ac:dyDescent="0.35">
      <c r="A1752" s="3">
        <v>218</v>
      </c>
      <c r="B1752" t="s">
        <v>8578</v>
      </c>
      <c r="C1752" t="s">
        <v>1758</v>
      </c>
    </row>
    <row r="1753" spans="1:3" x14ac:dyDescent="0.35">
      <c r="A1753" s="3">
        <v>218</v>
      </c>
      <c r="B1753" t="s">
        <v>8578</v>
      </c>
      <c r="C1753" t="s">
        <v>1759</v>
      </c>
    </row>
    <row r="1754" spans="1:3" x14ac:dyDescent="0.35">
      <c r="A1754" s="3">
        <v>218</v>
      </c>
      <c r="B1754" t="s">
        <v>8578</v>
      </c>
      <c r="C1754" t="s">
        <v>1760</v>
      </c>
    </row>
    <row r="1755" spans="1:3" x14ac:dyDescent="0.35">
      <c r="A1755" s="3">
        <v>218</v>
      </c>
      <c r="B1755" t="s">
        <v>8578</v>
      </c>
      <c r="C1755" t="s">
        <v>1761</v>
      </c>
    </row>
    <row r="1756" spans="1:3" x14ac:dyDescent="0.35">
      <c r="A1756" s="3">
        <v>218</v>
      </c>
      <c r="B1756" t="s">
        <v>8578</v>
      </c>
      <c r="C1756" t="s">
        <v>1762</v>
      </c>
    </row>
    <row r="1757" spans="1:3" x14ac:dyDescent="0.35">
      <c r="A1757" s="3">
        <v>218</v>
      </c>
      <c r="B1757" t="s">
        <v>8578</v>
      </c>
      <c r="C1757" t="s">
        <v>1763</v>
      </c>
    </row>
    <row r="1758" spans="1:3" x14ac:dyDescent="0.35">
      <c r="A1758" s="3">
        <v>218</v>
      </c>
      <c r="B1758" t="s">
        <v>8578</v>
      </c>
      <c r="C1758" t="s">
        <v>1764</v>
      </c>
    </row>
    <row r="1759" spans="1:3" x14ac:dyDescent="0.35">
      <c r="A1759" s="3">
        <v>218</v>
      </c>
      <c r="B1759" t="s">
        <v>8578</v>
      </c>
      <c r="C1759" t="s">
        <v>1765</v>
      </c>
    </row>
    <row r="1760" spans="1:3" x14ac:dyDescent="0.35">
      <c r="A1760" s="3">
        <v>218</v>
      </c>
      <c r="B1760" t="s">
        <v>8578</v>
      </c>
      <c r="C1760" t="s">
        <v>1766</v>
      </c>
    </row>
    <row r="1761" spans="1:3" x14ac:dyDescent="0.35">
      <c r="A1761" s="3">
        <v>218</v>
      </c>
      <c r="B1761" t="s">
        <v>8578</v>
      </c>
      <c r="C1761" t="s">
        <v>1767</v>
      </c>
    </row>
    <row r="1762" spans="1:3" x14ac:dyDescent="0.35">
      <c r="A1762" s="3">
        <v>218</v>
      </c>
      <c r="B1762" t="s">
        <v>8578</v>
      </c>
      <c r="C1762" t="s">
        <v>1768</v>
      </c>
    </row>
    <row r="1763" spans="1:3" x14ac:dyDescent="0.35">
      <c r="A1763" s="3">
        <v>218</v>
      </c>
      <c r="B1763" t="s">
        <v>8578</v>
      </c>
      <c r="C1763" t="s">
        <v>1769</v>
      </c>
    </row>
    <row r="1764" spans="1:3" x14ac:dyDescent="0.35">
      <c r="A1764" s="3">
        <v>220</v>
      </c>
      <c r="B1764" t="s">
        <v>8579</v>
      </c>
      <c r="C1764" t="s">
        <v>1770</v>
      </c>
    </row>
    <row r="1765" spans="1:3" x14ac:dyDescent="0.35">
      <c r="A1765" s="3">
        <v>220</v>
      </c>
      <c r="B1765" t="s">
        <v>8579</v>
      </c>
      <c r="C1765" t="s">
        <v>1771</v>
      </c>
    </row>
    <row r="1766" spans="1:3" x14ac:dyDescent="0.35">
      <c r="A1766" s="3">
        <v>221</v>
      </c>
      <c r="B1766" t="s">
        <v>8580</v>
      </c>
      <c r="C1766" t="s">
        <v>1772</v>
      </c>
    </row>
    <row r="1767" spans="1:3" x14ac:dyDescent="0.35">
      <c r="A1767" s="3">
        <v>221</v>
      </c>
      <c r="B1767" t="s">
        <v>8580</v>
      </c>
      <c r="C1767" t="s">
        <v>1773</v>
      </c>
    </row>
    <row r="1768" spans="1:3" x14ac:dyDescent="0.35">
      <c r="A1768" s="3">
        <v>221</v>
      </c>
      <c r="B1768" t="s">
        <v>8580</v>
      </c>
      <c r="C1768" t="s">
        <v>1774</v>
      </c>
    </row>
    <row r="1769" spans="1:3" x14ac:dyDescent="0.35">
      <c r="A1769" s="3">
        <v>222</v>
      </c>
      <c r="B1769" t="s">
        <v>8581</v>
      </c>
      <c r="C1769" t="s">
        <v>1775</v>
      </c>
    </row>
    <row r="1770" spans="1:3" x14ac:dyDescent="0.35">
      <c r="A1770" s="3">
        <v>222</v>
      </c>
      <c r="B1770" t="s">
        <v>8581</v>
      </c>
      <c r="C1770" t="s">
        <v>1776</v>
      </c>
    </row>
    <row r="1771" spans="1:3" x14ac:dyDescent="0.35">
      <c r="A1771" s="3">
        <v>222</v>
      </c>
      <c r="B1771" t="s">
        <v>8581</v>
      </c>
      <c r="C1771" t="s">
        <v>1777</v>
      </c>
    </row>
    <row r="1772" spans="1:3" x14ac:dyDescent="0.35">
      <c r="A1772" s="3">
        <v>222</v>
      </c>
      <c r="B1772" t="s">
        <v>8581</v>
      </c>
      <c r="C1772" t="s">
        <v>1778</v>
      </c>
    </row>
    <row r="1773" spans="1:3" x14ac:dyDescent="0.35">
      <c r="A1773" s="3">
        <v>222</v>
      </c>
      <c r="B1773" t="s">
        <v>8581</v>
      </c>
      <c r="C1773" t="s">
        <v>1779</v>
      </c>
    </row>
    <row r="1774" spans="1:3" x14ac:dyDescent="0.35">
      <c r="A1774" s="3">
        <v>222</v>
      </c>
      <c r="B1774" t="s">
        <v>8581</v>
      </c>
      <c r="C1774" t="s">
        <v>1780</v>
      </c>
    </row>
    <row r="1775" spans="1:3" x14ac:dyDescent="0.35">
      <c r="A1775" s="3">
        <v>222</v>
      </c>
      <c r="B1775" t="s">
        <v>8581</v>
      </c>
      <c r="C1775" t="s">
        <v>1781</v>
      </c>
    </row>
    <row r="1776" spans="1:3" x14ac:dyDescent="0.35">
      <c r="A1776" s="3">
        <v>222</v>
      </c>
      <c r="B1776" t="s">
        <v>8581</v>
      </c>
      <c r="C1776" t="s">
        <v>1782</v>
      </c>
    </row>
    <row r="1777" spans="1:3" x14ac:dyDescent="0.35">
      <c r="A1777" s="3">
        <v>222</v>
      </c>
      <c r="B1777" t="s">
        <v>8581</v>
      </c>
      <c r="C1777" t="s">
        <v>1783</v>
      </c>
    </row>
    <row r="1778" spans="1:3" x14ac:dyDescent="0.35">
      <c r="A1778" s="3">
        <v>222</v>
      </c>
      <c r="B1778" t="s">
        <v>8581</v>
      </c>
      <c r="C1778" t="s">
        <v>1784</v>
      </c>
    </row>
    <row r="1779" spans="1:3" x14ac:dyDescent="0.35">
      <c r="A1779" s="3">
        <v>222</v>
      </c>
      <c r="B1779" t="s">
        <v>8581</v>
      </c>
      <c r="C1779" t="s">
        <v>1785</v>
      </c>
    </row>
    <row r="1780" spans="1:3" x14ac:dyDescent="0.35">
      <c r="A1780" s="3">
        <v>222</v>
      </c>
      <c r="B1780" t="s">
        <v>8581</v>
      </c>
      <c r="C1780" t="s">
        <v>1786</v>
      </c>
    </row>
    <row r="1781" spans="1:3" x14ac:dyDescent="0.35">
      <c r="A1781" s="3">
        <v>222</v>
      </c>
      <c r="B1781" t="s">
        <v>8581</v>
      </c>
      <c r="C1781" t="s">
        <v>1787</v>
      </c>
    </row>
    <row r="1782" spans="1:3" x14ac:dyDescent="0.35">
      <c r="A1782" s="3">
        <v>222</v>
      </c>
      <c r="B1782" t="s">
        <v>8581</v>
      </c>
      <c r="C1782" t="s">
        <v>1788</v>
      </c>
    </row>
    <row r="1783" spans="1:3" x14ac:dyDescent="0.35">
      <c r="A1783" s="3">
        <v>222</v>
      </c>
      <c r="B1783" t="s">
        <v>8581</v>
      </c>
      <c r="C1783" t="s">
        <v>1789</v>
      </c>
    </row>
    <row r="1784" spans="1:3" x14ac:dyDescent="0.35">
      <c r="A1784" s="3">
        <v>222</v>
      </c>
      <c r="B1784" t="s">
        <v>8581</v>
      </c>
      <c r="C1784" t="s">
        <v>1790</v>
      </c>
    </row>
    <row r="1785" spans="1:3" x14ac:dyDescent="0.35">
      <c r="A1785" s="3">
        <v>222</v>
      </c>
      <c r="B1785" t="s">
        <v>8581</v>
      </c>
      <c r="C1785" t="s">
        <v>1791</v>
      </c>
    </row>
    <row r="1786" spans="1:3" x14ac:dyDescent="0.35">
      <c r="A1786" s="3">
        <v>222</v>
      </c>
      <c r="B1786" t="s">
        <v>8581</v>
      </c>
      <c r="C1786" t="s">
        <v>1792</v>
      </c>
    </row>
    <row r="1787" spans="1:3" x14ac:dyDescent="0.35">
      <c r="A1787" s="3">
        <v>222</v>
      </c>
      <c r="B1787" t="s">
        <v>8581</v>
      </c>
      <c r="C1787" t="s">
        <v>1793</v>
      </c>
    </row>
    <row r="1788" spans="1:3" x14ac:dyDescent="0.35">
      <c r="A1788" s="3">
        <v>222</v>
      </c>
      <c r="B1788" t="s">
        <v>8581</v>
      </c>
      <c r="C1788" t="s">
        <v>1794</v>
      </c>
    </row>
    <row r="1789" spans="1:3" x14ac:dyDescent="0.35">
      <c r="A1789" s="3">
        <v>222</v>
      </c>
      <c r="B1789" t="s">
        <v>8581</v>
      </c>
      <c r="C1789" t="s">
        <v>1795</v>
      </c>
    </row>
    <row r="1790" spans="1:3" x14ac:dyDescent="0.35">
      <c r="A1790" s="3">
        <v>222</v>
      </c>
      <c r="B1790" t="s">
        <v>8581</v>
      </c>
      <c r="C1790" t="s">
        <v>1796</v>
      </c>
    </row>
    <row r="1791" spans="1:3" x14ac:dyDescent="0.35">
      <c r="A1791" s="3">
        <v>222</v>
      </c>
      <c r="B1791" t="s">
        <v>8581</v>
      </c>
      <c r="C1791" t="s">
        <v>1797</v>
      </c>
    </row>
    <row r="1792" spans="1:3" x14ac:dyDescent="0.35">
      <c r="A1792" s="3">
        <v>222</v>
      </c>
      <c r="B1792" t="s">
        <v>8581</v>
      </c>
      <c r="C1792" t="s">
        <v>1798</v>
      </c>
    </row>
    <row r="1793" spans="1:3" x14ac:dyDescent="0.35">
      <c r="A1793" s="3">
        <v>222</v>
      </c>
      <c r="B1793" t="s">
        <v>8581</v>
      </c>
      <c r="C1793" t="s">
        <v>1799</v>
      </c>
    </row>
    <row r="1794" spans="1:3" x14ac:dyDescent="0.35">
      <c r="A1794" s="3">
        <v>222</v>
      </c>
      <c r="B1794" t="s">
        <v>8581</v>
      </c>
      <c r="C1794" t="s">
        <v>1800</v>
      </c>
    </row>
    <row r="1795" spans="1:3" x14ac:dyDescent="0.35">
      <c r="A1795" s="3">
        <v>222</v>
      </c>
      <c r="B1795" t="s">
        <v>8581</v>
      </c>
      <c r="C1795" t="s">
        <v>1801</v>
      </c>
    </row>
    <row r="1796" spans="1:3" x14ac:dyDescent="0.35">
      <c r="A1796" s="3">
        <v>222</v>
      </c>
      <c r="B1796" t="s">
        <v>8581</v>
      </c>
      <c r="C1796" t="s">
        <v>1802</v>
      </c>
    </row>
    <row r="1797" spans="1:3" x14ac:dyDescent="0.35">
      <c r="A1797" s="3">
        <v>222</v>
      </c>
      <c r="B1797" t="s">
        <v>8581</v>
      </c>
      <c r="C1797" t="s">
        <v>1803</v>
      </c>
    </row>
    <row r="1798" spans="1:3" x14ac:dyDescent="0.35">
      <c r="A1798" s="3">
        <v>222</v>
      </c>
      <c r="B1798" t="s">
        <v>8581</v>
      </c>
      <c r="C1798" t="s">
        <v>1804</v>
      </c>
    </row>
    <row r="1799" spans="1:3" x14ac:dyDescent="0.35">
      <c r="A1799" s="3">
        <v>222</v>
      </c>
      <c r="B1799" t="s">
        <v>8581</v>
      </c>
      <c r="C1799" t="s">
        <v>1805</v>
      </c>
    </row>
    <row r="1800" spans="1:3" x14ac:dyDescent="0.35">
      <c r="A1800" s="3">
        <v>222</v>
      </c>
      <c r="B1800" t="s">
        <v>8581</v>
      </c>
      <c r="C1800" t="s">
        <v>1806</v>
      </c>
    </row>
    <row r="1801" spans="1:3" x14ac:dyDescent="0.35">
      <c r="A1801" s="3">
        <v>226</v>
      </c>
      <c r="B1801" t="s">
        <v>8582</v>
      </c>
      <c r="C1801" t="s">
        <v>1807</v>
      </c>
    </row>
    <row r="1802" spans="1:3" x14ac:dyDescent="0.35">
      <c r="A1802" s="3">
        <v>226</v>
      </c>
      <c r="B1802" t="s">
        <v>8582</v>
      </c>
      <c r="C1802" t="s">
        <v>1808</v>
      </c>
    </row>
    <row r="1803" spans="1:3" x14ac:dyDescent="0.35">
      <c r="A1803" s="3">
        <v>227</v>
      </c>
      <c r="B1803" t="s">
        <v>8583</v>
      </c>
      <c r="C1803" t="s">
        <v>1809</v>
      </c>
    </row>
    <row r="1804" spans="1:3" x14ac:dyDescent="0.35">
      <c r="A1804" s="3">
        <v>227</v>
      </c>
      <c r="B1804" t="s">
        <v>8583</v>
      </c>
      <c r="C1804" t="s">
        <v>1810</v>
      </c>
    </row>
    <row r="1805" spans="1:3" x14ac:dyDescent="0.35">
      <c r="A1805" s="3">
        <v>227</v>
      </c>
      <c r="B1805" t="s">
        <v>8583</v>
      </c>
      <c r="C1805" t="s">
        <v>1811</v>
      </c>
    </row>
    <row r="1806" spans="1:3" x14ac:dyDescent="0.35">
      <c r="A1806" s="3">
        <v>227</v>
      </c>
      <c r="B1806" t="s">
        <v>8583</v>
      </c>
      <c r="C1806" t="s">
        <v>1812</v>
      </c>
    </row>
    <row r="1807" spans="1:3" x14ac:dyDescent="0.35">
      <c r="A1807" s="3">
        <v>227</v>
      </c>
      <c r="B1807" t="s">
        <v>8583</v>
      </c>
      <c r="C1807" t="s">
        <v>1813</v>
      </c>
    </row>
    <row r="1808" spans="1:3" x14ac:dyDescent="0.35">
      <c r="A1808" s="3">
        <v>227</v>
      </c>
      <c r="B1808" t="s">
        <v>8583</v>
      </c>
      <c r="C1808" t="s">
        <v>1814</v>
      </c>
    </row>
    <row r="1809" spans="1:3" x14ac:dyDescent="0.35">
      <c r="A1809" s="3">
        <v>227</v>
      </c>
      <c r="B1809" t="s">
        <v>8583</v>
      </c>
      <c r="C1809" t="s">
        <v>1815</v>
      </c>
    </row>
    <row r="1810" spans="1:3" x14ac:dyDescent="0.35">
      <c r="A1810" s="3">
        <v>227</v>
      </c>
      <c r="B1810" t="s">
        <v>8583</v>
      </c>
      <c r="C1810" t="s">
        <v>1816</v>
      </c>
    </row>
    <row r="1811" spans="1:3" x14ac:dyDescent="0.35">
      <c r="A1811" s="3">
        <v>227</v>
      </c>
      <c r="B1811" t="s">
        <v>8583</v>
      </c>
      <c r="C1811" t="s">
        <v>1817</v>
      </c>
    </row>
    <row r="1812" spans="1:3" x14ac:dyDescent="0.35">
      <c r="A1812" s="3">
        <v>227</v>
      </c>
      <c r="B1812" t="s">
        <v>8583</v>
      </c>
      <c r="C1812" t="s">
        <v>1818</v>
      </c>
    </row>
    <row r="1813" spans="1:3" x14ac:dyDescent="0.35">
      <c r="A1813" s="3">
        <v>229</v>
      </c>
      <c r="B1813" t="s">
        <v>8584</v>
      </c>
      <c r="C1813" t="s">
        <v>1819</v>
      </c>
    </row>
    <row r="1814" spans="1:3" x14ac:dyDescent="0.35">
      <c r="A1814" s="3">
        <v>229</v>
      </c>
      <c r="B1814" t="s">
        <v>8584</v>
      </c>
      <c r="C1814" t="s">
        <v>1820</v>
      </c>
    </row>
    <row r="1815" spans="1:3" x14ac:dyDescent="0.35">
      <c r="A1815" s="3">
        <v>229</v>
      </c>
      <c r="B1815" t="s">
        <v>8584</v>
      </c>
      <c r="C1815" t="s">
        <v>1821</v>
      </c>
    </row>
    <row r="1816" spans="1:3" x14ac:dyDescent="0.35">
      <c r="A1816" s="3">
        <v>229</v>
      </c>
      <c r="B1816" t="s">
        <v>8584</v>
      </c>
      <c r="C1816" t="s">
        <v>1822</v>
      </c>
    </row>
    <row r="1817" spans="1:3" x14ac:dyDescent="0.35">
      <c r="A1817" s="3">
        <v>229</v>
      </c>
      <c r="B1817" t="s">
        <v>8584</v>
      </c>
      <c r="C1817" t="s">
        <v>1823</v>
      </c>
    </row>
    <row r="1818" spans="1:3" x14ac:dyDescent="0.35">
      <c r="A1818" s="3">
        <v>229</v>
      </c>
      <c r="B1818" t="s">
        <v>8584</v>
      </c>
      <c r="C1818" t="s">
        <v>1824</v>
      </c>
    </row>
    <row r="1819" spans="1:3" x14ac:dyDescent="0.35">
      <c r="A1819" s="3">
        <v>229</v>
      </c>
      <c r="B1819" t="s">
        <v>8584</v>
      </c>
      <c r="C1819" t="s">
        <v>1825</v>
      </c>
    </row>
    <row r="1820" spans="1:3" x14ac:dyDescent="0.35">
      <c r="A1820" s="3">
        <v>229</v>
      </c>
      <c r="B1820" t="s">
        <v>8584</v>
      </c>
      <c r="C1820" t="s">
        <v>1826</v>
      </c>
    </row>
    <row r="1821" spans="1:3" x14ac:dyDescent="0.35">
      <c r="A1821" s="3">
        <v>229</v>
      </c>
      <c r="B1821" t="s">
        <v>8584</v>
      </c>
      <c r="C1821" t="s">
        <v>1827</v>
      </c>
    </row>
    <row r="1822" spans="1:3" x14ac:dyDescent="0.35">
      <c r="A1822" s="3">
        <v>229</v>
      </c>
      <c r="B1822" t="s">
        <v>8584</v>
      </c>
      <c r="C1822" t="s">
        <v>1828</v>
      </c>
    </row>
    <row r="1823" spans="1:3" x14ac:dyDescent="0.35">
      <c r="A1823" s="3">
        <v>229</v>
      </c>
      <c r="B1823" t="s">
        <v>8584</v>
      </c>
      <c r="C1823" t="s">
        <v>1829</v>
      </c>
    </row>
    <row r="1824" spans="1:3" x14ac:dyDescent="0.35">
      <c r="A1824" s="3">
        <v>229</v>
      </c>
      <c r="B1824" t="s">
        <v>8584</v>
      </c>
      <c r="C1824" t="s">
        <v>1830</v>
      </c>
    </row>
    <row r="1825" spans="1:3" x14ac:dyDescent="0.35">
      <c r="A1825" s="3">
        <v>229</v>
      </c>
      <c r="B1825" t="s">
        <v>8584</v>
      </c>
      <c r="C1825" t="s">
        <v>1831</v>
      </c>
    </row>
    <row r="1826" spans="1:3" x14ac:dyDescent="0.35">
      <c r="A1826" s="3">
        <v>229</v>
      </c>
      <c r="B1826" t="s">
        <v>8584</v>
      </c>
      <c r="C1826" t="s">
        <v>1832</v>
      </c>
    </row>
    <row r="1827" spans="1:3" x14ac:dyDescent="0.35">
      <c r="A1827" s="3">
        <v>229</v>
      </c>
      <c r="B1827" t="s">
        <v>8584</v>
      </c>
      <c r="C1827" t="s">
        <v>1833</v>
      </c>
    </row>
    <row r="1828" spans="1:3" x14ac:dyDescent="0.35">
      <c r="A1828" s="3">
        <v>229</v>
      </c>
      <c r="B1828" t="s">
        <v>8584</v>
      </c>
      <c r="C1828" t="s">
        <v>1834</v>
      </c>
    </row>
    <row r="1829" spans="1:3" x14ac:dyDescent="0.35">
      <c r="A1829" s="3">
        <v>229</v>
      </c>
      <c r="B1829" t="s">
        <v>8584</v>
      </c>
      <c r="C1829" t="s">
        <v>1835</v>
      </c>
    </row>
    <row r="1830" spans="1:3" x14ac:dyDescent="0.35">
      <c r="A1830" s="3">
        <v>230</v>
      </c>
      <c r="B1830" t="s">
        <v>8585</v>
      </c>
      <c r="C1830" t="s">
        <v>1836</v>
      </c>
    </row>
    <row r="1831" spans="1:3" x14ac:dyDescent="0.35">
      <c r="A1831" s="3">
        <v>230</v>
      </c>
      <c r="B1831" t="s">
        <v>8585</v>
      </c>
      <c r="C1831" t="s">
        <v>1837</v>
      </c>
    </row>
    <row r="1832" spans="1:3" x14ac:dyDescent="0.35">
      <c r="A1832" s="3">
        <v>230</v>
      </c>
      <c r="B1832" t="s">
        <v>8585</v>
      </c>
      <c r="C1832" t="s">
        <v>1838</v>
      </c>
    </row>
    <row r="1833" spans="1:3" x14ac:dyDescent="0.35">
      <c r="A1833" s="3">
        <v>230</v>
      </c>
      <c r="B1833" t="s">
        <v>8585</v>
      </c>
      <c r="C1833" t="s">
        <v>1839</v>
      </c>
    </row>
    <row r="1834" spans="1:3" x14ac:dyDescent="0.35">
      <c r="A1834" s="3">
        <v>230</v>
      </c>
      <c r="B1834" t="s">
        <v>8585</v>
      </c>
      <c r="C1834" t="s">
        <v>1840</v>
      </c>
    </row>
    <row r="1835" spans="1:3" x14ac:dyDescent="0.35">
      <c r="A1835" s="3">
        <v>230</v>
      </c>
      <c r="B1835" t="s">
        <v>8585</v>
      </c>
      <c r="C1835" t="s">
        <v>1841</v>
      </c>
    </row>
    <row r="1836" spans="1:3" x14ac:dyDescent="0.35">
      <c r="A1836" s="3">
        <v>230</v>
      </c>
      <c r="B1836" t="s">
        <v>8585</v>
      </c>
      <c r="C1836" t="s">
        <v>1842</v>
      </c>
    </row>
    <row r="1837" spans="1:3" x14ac:dyDescent="0.35">
      <c r="A1837" s="3">
        <v>230</v>
      </c>
      <c r="B1837" t="s">
        <v>8585</v>
      </c>
      <c r="C1837" t="s">
        <v>1843</v>
      </c>
    </row>
    <row r="1838" spans="1:3" x14ac:dyDescent="0.35">
      <c r="A1838" s="3">
        <v>230</v>
      </c>
      <c r="B1838" t="s">
        <v>8585</v>
      </c>
      <c r="C1838" t="s">
        <v>1844</v>
      </c>
    </row>
    <row r="1839" spans="1:3" x14ac:dyDescent="0.35">
      <c r="A1839" s="3">
        <v>230</v>
      </c>
      <c r="B1839" t="s">
        <v>8585</v>
      </c>
      <c r="C1839" t="s">
        <v>1845</v>
      </c>
    </row>
    <row r="1840" spans="1:3" x14ac:dyDescent="0.35">
      <c r="A1840" s="3">
        <v>230</v>
      </c>
      <c r="B1840" t="s">
        <v>8585</v>
      </c>
      <c r="C1840" t="s">
        <v>1846</v>
      </c>
    </row>
    <row r="1841" spans="1:3" x14ac:dyDescent="0.35">
      <c r="A1841" s="3">
        <v>230</v>
      </c>
      <c r="B1841" t="s">
        <v>8585</v>
      </c>
      <c r="C1841" t="s">
        <v>1847</v>
      </c>
    </row>
    <row r="1842" spans="1:3" x14ac:dyDescent="0.35">
      <c r="A1842" s="3">
        <v>230</v>
      </c>
      <c r="B1842" t="s">
        <v>8585</v>
      </c>
      <c r="C1842" t="s">
        <v>1848</v>
      </c>
    </row>
    <row r="1843" spans="1:3" x14ac:dyDescent="0.35">
      <c r="A1843" s="3">
        <v>230</v>
      </c>
      <c r="B1843" t="s">
        <v>8585</v>
      </c>
      <c r="C1843" t="s">
        <v>1849</v>
      </c>
    </row>
    <row r="1844" spans="1:3" x14ac:dyDescent="0.35">
      <c r="A1844" s="3">
        <v>230</v>
      </c>
      <c r="B1844" t="s">
        <v>8585</v>
      </c>
      <c r="C1844" t="s">
        <v>1850</v>
      </c>
    </row>
    <row r="1845" spans="1:3" x14ac:dyDescent="0.35">
      <c r="A1845" s="3">
        <v>230</v>
      </c>
      <c r="B1845" t="s">
        <v>8585</v>
      </c>
      <c r="C1845" t="s">
        <v>1851</v>
      </c>
    </row>
    <row r="1846" spans="1:3" x14ac:dyDescent="0.35">
      <c r="A1846" s="3">
        <v>230</v>
      </c>
      <c r="B1846" t="s">
        <v>8585</v>
      </c>
      <c r="C1846" t="s">
        <v>1852</v>
      </c>
    </row>
    <row r="1847" spans="1:3" x14ac:dyDescent="0.35">
      <c r="A1847" s="3">
        <v>230</v>
      </c>
      <c r="B1847" t="s">
        <v>8585</v>
      </c>
      <c r="C1847" t="s">
        <v>1853</v>
      </c>
    </row>
    <row r="1848" spans="1:3" x14ac:dyDescent="0.35">
      <c r="A1848" s="3">
        <v>230</v>
      </c>
      <c r="B1848" t="s">
        <v>8585</v>
      </c>
      <c r="C1848" t="s">
        <v>1854</v>
      </c>
    </row>
    <row r="1849" spans="1:3" x14ac:dyDescent="0.35">
      <c r="A1849" s="3">
        <v>230</v>
      </c>
      <c r="B1849" t="s">
        <v>8585</v>
      </c>
      <c r="C1849" t="s">
        <v>1855</v>
      </c>
    </row>
    <row r="1850" spans="1:3" x14ac:dyDescent="0.35">
      <c r="A1850" s="3">
        <v>230</v>
      </c>
      <c r="B1850" t="s">
        <v>8585</v>
      </c>
      <c r="C1850" t="s">
        <v>1856</v>
      </c>
    </row>
    <row r="1851" spans="1:3" x14ac:dyDescent="0.35">
      <c r="A1851" s="3">
        <v>230</v>
      </c>
      <c r="B1851" t="s">
        <v>8585</v>
      </c>
      <c r="C1851" t="s">
        <v>1857</v>
      </c>
    </row>
    <row r="1852" spans="1:3" x14ac:dyDescent="0.35">
      <c r="A1852" s="3">
        <v>230</v>
      </c>
      <c r="B1852" t="s">
        <v>8585</v>
      </c>
      <c r="C1852" t="s">
        <v>1858</v>
      </c>
    </row>
    <row r="1853" spans="1:3" x14ac:dyDescent="0.35">
      <c r="A1853" s="3">
        <v>230</v>
      </c>
      <c r="B1853" t="s">
        <v>8585</v>
      </c>
      <c r="C1853" t="s">
        <v>1859</v>
      </c>
    </row>
    <row r="1854" spans="1:3" x14ac:dyDescent="0.35">
      <c r="A1854" s="3">
        <v>230</v>
      </c>
      <c r="B1854" t="s">
        <v>8585</v>
      </c>
      <c r="C1854" t="s">
        <v>1860</v>
      </c>
    </row>
    <row r="1855" spans="1:3" x14ac:dyDescent="0.35">
      <c r="A1855" s="3">
        <v>230</v>
      </c>
      <c r="B1855" t="s">
        <v>8585</v>
      </c>
      <c r="C1855" t="s">
        <v>1861</v>
      </c>
    </row>
    <row r="1856" spans="1:3" x14ac:dyDescent="0.35">
      <c r="A1856" s="3">
        <v>230</v>
      </c>
      <c r="B1856" t="s">
        <v>8585</v>
      </c>
      <c r="C1856" t="s">
        <v>1862</v>
      </c>
    </row>
    <row r="1857" spans="1:3" x14ac:dyDescent="0.35">
      <c r="A1857" s="3">
        <v>230</v>
      </c>
      <c r="B1857" t="s">
        <v>8585</v>
      </c>
      <c r="C1857" t="s">
        <v>1863</v>
      </c>
    </row>
    <row r="1858" spans="1:3" x14ac:dyDescent="0.35">
      <c r="A1858" s="3">
        <v>230</v>
      </c>
      <c r="B1858" t="s">
        <v>8585</v>
      </c>
      <c r="C1858" t="s">
        <v>1864</v>
      </c>
    </row>
    <row r="1859" spans="1:3" x14ac:dyDescent="0.35">
      <c r="A1859" s="3">
        <v>230</v>
      </c>
      <c r="B1859" t="s">
        <v>8585</v>
      </c>
      <c r="C1859" t="s">
        <v>1865</v>
      </c>
    </row>
    <row r="1860" spans="1:3" x14ac:dyDescent="0.35">
      <c r="A1860" s="3">
        <v>230</v>
      </c>
      <c r="B1860" t="s">
        <v>8585</v>
      </c>
      <c r="C1860" t="s">
        <v>1866</v>
      </c>
    </row>
    <row r="1861" spans="1:3" x14ac:dyDescent="0.35">
      <c r="A1861" s="3">
        <v>232</v>
      </c>
      <c r="B1861" t="s">
        <v>8586</v>
      </c>
      <c r="C1861" t="s">
        <v>1867</v>
      </c>
    </row>
    <row r="1862" spans="1:3" x14ac:dyDescent="0.35">
      <c r="A1862" s="3">
        <v>232</v>
      </c>
      <c r="B1862" t="s">
        <v>8586</v>
      </c>
      <c r="C1862" t="s">
        <v>1868</v>
      </c>
    </row>
    <row r="1863" spans="1:3" x14ac:dyDescent="0.35">
      <c r="A1863" s="3">
        <v>232</v>
      </c>
      <c r="B1863" t="s">
        <v>8586</v>
      </c>
      <c r="C1863" t="s">
        <v>1869</v>
      </c>
    </row>
    <row r="1864" spans="1:3" x14ac:dyDescent="0.35">
      <c r="A1864" s="3">
        <v>232</v>
      </c>
      <c r="B1864" t="s">
        <v>8586</v>
      </c>
      <c r="C1864" t="s">
        <v>1870</v>
      </c>
    </row>
    <row r="1865" spans="1:3" x14ac:dyDescent="0.35">
      <c r="A1865" s="3">
        <v>232</v>
      </c>
      <c r="B1865" t="s">
        <v>8586</v>
      </c>
      <c r="C1865" t="s">
        <v>1871</v>
      </c>
    </row>
    <row r="1866" spans="1:3" x14ac:dyDescent="0.35">
      <c r="A1866" s="3">
        <v>232</v>
      </c>
      <c r="B1866" t="s">
        <v>8586</v>
      </c>
      <c r="C1866" t="s">
        <v>1872</v>
      </c>
    </row>
    <row r="1867" spans="1:3" x14ac:dyDescent="0.35">
      <c r="A1867" s="3">
        <v>232</v>
      </c>
      <c r="B1867" t="s">
        <v>8586</v>
      </c>
      <c r="C1867" t="s">
        <v>1873</v>
      </c>
    </row>
    <row r="1868" spans="1:3" x14ac:dyDescent="0.35">
      <c r="A1868" s="3">
        <v>235</v>
      </c>
      <c r="B1868" t="s">
        <v>8587</v>
      </c>
      <c r="C1868" t="s">
        <v>1874</v>
      </c>
    </row>
    <row r="1869" spans="1:3" x14ac:dyDescent="0.35">
      <c r="A1869" s="3">
        <v>235</v>
      </c>
      <c r="B1869" t="s">
        <v>8587</v>
      </c>
      <c r="C1869" t="s">
        <v>1875</v>
      </c>
    </row>
    <row r="1870" spans="1:3" x14ac:dyDescent="0.35">
      <c r="A1870" s="3">
        <v>235</v>
      </c>
      <c r="B1870" t="s">
        <v>8587</v>
      </c>
      <c r="C1870" t="s">
        <v>1876</v>
      </c>
    </row>
    <row r="1871" spans="1:3" x14ac:dyDescent="0.35">
      <c r="A1871" s="3">
        <v>235</v>
      </c>
      <c r="B1871" t="s">
        <v>8587</v>
      </c>
      <c r="C1871" t="s">
        <v>1877</v>
      </c>
    </row>
    <row r="1872" spans="1:3" x14ac:dyDescent="0.35">
      <c r="A1872" s="3">
        <v>235</v>
      </c>
      <c r="B1872" t="s">
        <v>8587</v>
      </c>
      <c r="C1872" t="s">
        <v>1878</v>
      </c>
    </row>
    <row r="1873" spans="1:3" x14ac:dyDescent="0.35">
      <c r="A1873" s="3">
        <v>235</v>
      </c>
      <c r="B1873" t="s">
        <v>8587</v>
      </c>
      <c r="C1873" t="s">
        <v>1879</v>
      </c>
    </row>
    <row r="1874" spans="1:3" x14ac:dyDescent="0.35">
      <c r="A1874" s="3">
        <v>235</v>
      </c>
      <c r="B1874" t="s">
        <v>8587</v>
      </c>
      <c r="C1874" t="s">
        <v>1880</v>
      </c>
    </row>
    <row r="1875" spans="1:3" x14ac:dyDescent="0.35">
      <c r="A1875" s="3">
        <v>235</v>
      </c>
      <c r="B1875" t="s">
        <v>8587</v>
      </c>
      <c r="C1875" t="s">
        <v>1881</v>
      </c>
    </row>
    <row r="1876" spans="1:3" x14ac:dyDescent="0.35">
      <c r="A1876" s="3">
        <v>235</v>
      </c>
      <c r="B1876" t="s">
        <v>8587</v>
      </c>
      <c r="C1876" t="s">
        <v>1882</v>
      </c>
    </row>
    <row r="1877" spans="1:3" x14ac:dyDescent="0.35">
      <c r="A1877" s="3">
        <v>235</v>
      </c>
      <c r="B1877" t="s">
        <v>8587</v>
      </c>
      <c r="C1877" t="s">
        <v>1883</v>
      </c>
    </row>
    <row r="1878" spans="1:3" x14ac:dyDescent="0.35">
      <c r="A1878" s="3">
        <v>236</v>
      </c>
      <c r="B1878" t="s">
        <v>8588</v>
      </c>
      <c r="C1878" t="s">
        <v>1884</v>
      </c>
    </row>
    <row r="1879" spans="1:3" x14ac:dyDescent="0.35">
      <c r="A1879" s="3">
        <v>236</v>
      </c>
      <c r="B1879" t="s">
        <v>8588</v>
      </c>
      <c r="C1879" t="s">
        <v>1885</v>
      </c>
    </row>
    <row r="1880" spans="1:3" x14ac:dyDescent="0.35">
      <c r="A1880" s="3">
        <v>236</v>
      </c>
      <c r="B1880" t="s">
        <v>8588</v>
      </c>
      <c r="C1880" t="s">
        <v>1886</v>
      </c>
    </row>
    <row r="1881" spans="1:3" x14ac:dyDescent="0.35">
      <c r="A1881" s="3">
        <v>236</v>
      </c>
      <c r="B1881" t="s">
        <v>8588</v>
      </c>
      <c r="C1881" t="s">
        <v>1887</v>
      </c>
    </row>
    <row r="1882" spans="1:3" x14ac:dyDescent="0.35">
      <c r="A1882" s="3">
        <v>236</v>
      </c>
      <c r="B1882" t="s">
        <v>8588</v>
      </c>
      <c r="C1882" t="s">
        <v>1888</v>
      </c>
    </row>
    <row r="1883" spans="1:3" x14ac:dyDescent="0.35">
      <c r="A1883" s="3">
        <v>236</v>
      </c>
      <c r="B1883" t="s">
        <v>8588</v>
      </c>
      <c r="C1883" t="s">
        <v>1889</v>
      </c>
    </row>
    <row r="1884" spans="1:3" x14ac:dyDescent="0.35">
      <c r="A1884" s="3">
        <v>236</v>
      </c>
      <c r="B1884" t="s">
        <v>8588</v>
      </c>
      <c r="C1884" t="s">
        <v>1890</v>
      </c>
    </row>
    <row r="1885" spans="1:3" x14ac:dyDescent="0.35">
      <c r="A1885" s="3">
        <v>236</v>
      </c>
      <c r="B1885" t="s">
        <v>8588</v>
      </c>
      <c r="C1885" t="s">
        <v>1891</v>
      </c>
    </row>
    <row r="1886" spans="1:3" x14ac:dyDescent="0.35">
      <c r="A1886" s="3">
        <v>237</v>
      </c>
      <c r="B1886" t="s">
        <v>8589</v>
      </c>
      <c r="C1886" t="s">
        <v>1892</v>
      </c>
    </row>
    <row r="1887" spans="1:3" x14ac:dyDescent="0.35">
      <c r="A1887" s="3">
        <v>237</v>
      </c>
      <c r="B1887" t="s">
        <v>8589</v>
      </c>
      <c r="C1887" t="s">
        <v>1893</v>
      </c>
    </row>
    <row r="1888" spans="1:3" x14ac:dyDescent="0.35">
      <c r="A1888" s="3">
        <v>237</v>
      </c>
      <c r="B1888" t="s">
        <v>8589</v>
      </c>
      <c r="C1888" t="s">
        <v>1894</v>
      </c>
    </row>
    <row r="1889" spans="1:3" x14ac:dyDescent="0.35">
      <c r="A1889" s="3">
        <v>237</v>
      </c>
      <c r="B1889" t="s">
        <v>8589</v>
      </c>
      <c r="C1889" t="s">
        <v>1895</v>
      </c>
    </row>
    <row r="1890" spans="1:3" x14ac:dyDescent="0.35">
      <c r="A1890" s="3">
        <v>237</v>
      </c>
      <c r="B1890" t="s">
        <v>8589</v>
      </c>
      <c r="C1890" t="s">
        <v>1896</v>
      </c>
    </row>
    <row r="1891" spans="1:3" x14ac:dyDescent="0.35">
      <c r="A1891" s="3">
        <v>237</v>
      </c>
      <c r="B1891" t="s">
        <v>8589</v>
      </c>
      <c r="C1891" t="s">
        <v>1897</v>
      </c>
    </row>
    <row r="1892" spans="1:3" x14ac:dyDescent="0.35">
      <c r="A1892" s="3">
        <v>237</v>
      </c>
      <c r="B1892" t="s">
        <v>8589</v>
      </c>
      <c r="C1892" t="s">
        <v>1898</v>
      </c>
    </row>
    <row r="1893" spans="1:3" x14ac:dyDescent="0.35">
      <c r="A1893" s="3">
        <v>237</v>
      </c>
      <c r="B1893" t="s">
        <v>8589</v>
      </c>
      <c r="C1893" t="s">
        <v>1899</v>
      </c>
    </row>
    <row r="1894" spans="1:3" x14ac:dyDescent="0.35">
      <c r="A1894" s="3">
        <v>237</v>
      </c>
      <c r="B1894" t="s">
        <v>8589</v>
      </c>
      <c r="C1894" t="s">
        <v>1900</v>
      </c>
    </row>
    <row r="1895" spans="1:3" x14ac:dyDescent="0.35">
      <c r="A1895" s="3">
        <v>237</v>
      </c>
      <c r="B1895" t="s">
        <v>8589</v>
      </c>
      <c r="C1895" t="s">
        <v>1901</v>
      </c>
    </row>
    <row r="1896" spans="1:3" x14ac:dyDescent="0.35">
      <c r="A1896" s="3">
        <v>237</v>
      </c>
      <c r="B1896" t="s">
        <v>8589</v>
      </c>
      <c r="C1896" t="s">
        <v>1902</v>
      </c>
    </row>
    <row r="1897" spans="1:3" x14ac:dyDescent="0.35">
      <c r="A1897" s="3">
        <v>237</v>
      </c>
      <c r="B1897" t="s">
        <v>8589</v>
      </c>
      <c r="C1897" t="s">
        <v>1903</v>
      </c>
    </row>
    <row r="1898" spans="1:3" x14ac:dyDescent="0.35">
      <c r="A1898" s="3">
        <v>237</v>
      </c>
      <c r="B1898" t="s">
        <v>8589</v>
      </c>
      <c r="C1898" t="s">
        <v>1904</v>
      </c>
    </row>
    <row r="1899" spans="1:3" x14ac:dyDescent="0.35">
      <c r="A1899" s="3">
        <v>237</v>
      </c>
      <c r="B1899" t="s">
        <v>8589</v>
      </c>
      <c r="C1899" t="s">
        <v>1905</v>
      </c>
    </row>
    <row r="1900" spans="1:3" x14ac:dyDescent="0.35">
      <c r="A1900" s="3">
        <v>238</v>
      </c>
      <c r="B1900" t="s">
        <v>8590</v>
      </c>
      <c r="C1900" t="s">
        <v>1906</v>
      </c>
    </row>
    <row r="1901" spans="1:3" x14ac:dyDescent="0.35">
      <c r="A1901" s="3">
        <v>238</v>
      </c>
      <c r="B1901" t="s">
        <v>8590</v>
      </c>
      <c r="C1901" t="s">
        <v>1907</v>
      </c>
    </row>
    <row r="1902" spans="1:3" x14ac:dyDescent="0.35">
      <c r="A1902" s="3">
        <v>238</v>
      </c>
      <c r="B1902" t="s">
        <v>8590</v>
      </c>
      <c r="C1902" t="s">
        <v>1908</v>
      </c>
    </row>
    <row r="1903" spans="1:3" x14ac:dyDescent="0.35">
      <c r="A1903" s="3">
        <v>239</v>
      </c>
      <c r="B1903" t="s">
        <v>8591</v>
      </c>
      <c r="C1903" t="s">
        <v>1909</v>
      </c>
    </row>
    <row r="1904" spans="1:3" x14ac:dyDescent="0.35">
      <c r="A1904" s="3">
        <v>239</v>
      </c>
      <c r="B1904" t="s">
        <v>8591</v>
      </c>
      <c r="C1904" t="s">
        <v>1910</v>
      </c>
    </row>
    <row r="1905" spans="1:3" x14ac:dyDescent="0.35">
      <c r="A1905" s="3">
        <v>239</v>
      </c>
      <c r="B1905" t="s">
        <v>8591</v>
      </c>
      <c r="C1905" t="s">
        <v>1911</v>
      </c>
    </row>
    <row r="1906" spans="1:3" x14ac:dyDescent="0.35">
      <c r="A1906" s="3">
        <v>239</v>
      </c>
      <c r="B1906" t="s">
        <v>8591</v>
      </c>
      <c r="C1906" t="s">
        <v>1912</v>
      </c>
    </row>
    <row r="1907" spans="1:3" x14ac:dyDescent="0.35">
      <c r="A1907" s="3">
        <v>239</v>
      </c>
      <c r="B1907" t="s">
        <v>8591</v>
      </c>
      <c r="C1907" t="s">
        <v>1913</v>
      </c>
    </row>
    <row r="1908" spans="1:3" x14ac:dyDescent="0.35">
      <c r="A1908" s="3">
        <v>239</v>
      </c>
      <c r="B1908" t="s">
        <v>8591</v>
      </c>
      <c r="C1908" t="s">
        <v>1914</v>
      </c>
    </row>
    <row r="1909" spans="1:3" x14ac:dyDescent="0.35">
      <c r="A1909" s="3">
        <v>239</v>
      </c>
      <c r="B1909" t="s">
        <v>8591</v>
      </c>
      <c r="C1909" t="s">
        <v>1915</v>
      </c>
    </row>
    <row r="1910" spans="1:3" x14ac:dyDescent="0.35">
      <c r="A1910" s="3">
        <v>239</v>
      </c>
      <c r="B1910" t="s">
        <v>8591</v>
      </c>
      <c r="C1910" t="s">
        <v>1916</v>
      </c>
    </row>
    <row r="1911" spans="1:3" x14ac:dyDescent="0.35">
      <c r="A1911" s="3">
        <v>239</v>
      </c>
      <c r="B1911" t="s">
        <v>8591</v>
      </c>
      <c r="C1911" t="s">
        <v>1917</v>
      </c>
    </row>
    <row r="1912" spans="1:3" x14ac:dyDescent="0.35">
      <c r="A1912" s="3">
        <v>239</v>
      </c>
      <c r="B1912" t="s">
        <v>8591</v>
      </c>
      <c r="C1912" t="s">
        <v>1918</v>
      </c>
    </row>
    <row r="1913" spans="1:3" x14ac:dyDescent="0.35">
      <c r="A1913" s="3">
        <v>239</v>
      </c>
      <c r="B1913" t="s">
        <v>8591</v>
      </c>
      <c r="C1913" t="s">
        <v>1919</v>
      </c>
    </row>
    <row r="1914" spans="1:3" x14ac:dyDescent="0.35">
      <c r="A1914" s="3">
        <v>239</v>
      </c>
      <c r="B1914" t="s">
        <v>8591</v>
      </c>
      <c r="C1914" t="s">
        <v>1920</v>
      </c>
    </row>
    <row r="1915" spans="1:3" x14ac:dyDescent="0.35">
      <c r="A1915" s="3">
        <v>239</v>
      </c>
      <c r="B1915" t="s">
        <v>8591</v>
      </c>
      <c r="C1915" t="s">
        <v>1921</v>
      </c>
    </row>
    <row r="1916" spans="1:3" x14ac:dyDescent="0.35">
      <c r="A1916" s="3">
        <v>239</v>
      </c>
      <c r="B1916" t="s">
        <v>8591</v>
      </c>
      <c r="C1916" t="s">
        <v>1922</v>
      </c>
    </row>
    <row r="1917" spans="1:3" x14ac:dyDescent="0.35">
      <c r="A1917" s="3">
        <v>239</v>
      </c>
      <c r="B1917" t="s">
        <v>8591</v>
      </c>
      <c r="C1917" t="s">
        <v>1923</v>
      </c>
    </row>
    <row r="1918" spans="1:3" x14ac:dyDescent="0.35">
      <c r="A1918" s="3">
        <v>239</v>
      </c>
      <c r="B1918" t="s">
        <v>8591</v>
      </c>
      <c r="C1918" t="s">
        <v>1924</v>
      </c>
    </row>
    <row r="1919" spans="1:3" x14ac:dyDescent="0.35">
      <c r="A1919" s="3">
        <v>239</v>
      </c>
      <c r="B1919" t="s">
        <v>8591</v>
      </c>
      <c r="C1919" t="s">
        <v>1925</v>
      </c>
    </row>
    <row r="1920" spans="1:3" x14ac:dyDescent="0.35">
      <c r="A1920" s="3">
        <v>239</v>
      </c>
      <c r="B1920" t="s">
        <v>8591</v>
      </c>
      <c r="C1920" t="s">
        <v>1926</v>
      </c>
    </row>
    <row r="1921" spans="1:3" x14ac:dyDescent="0.35">
      <c r="A1921" s="3">
        <v>239</v>
      </c>
      <c r="B1921" t="s">
        <v>8591</v>
      </c>
      <c r="C1921" t="s">
        <v>1927</v>
      </c>
    </row>
    <row r="1922" spans="1:3" x14ac:dyDescent="0.35">
      <c r="A1922" s="3">
        <v>239</v>
      </c>
      <c r="B1922" t="s">
        <v>8591</v>
      </c>
      <c r="C1922" t="s">
        <v>1928</v>
      </c>
    </row>
    <row r="1923" spans="1:3" x14ac:dyDescent="0.35">
      <c r="A1923" s="3">
        <v>239</v>
      </c>
      <c r="B1923" t="s">
        <v>8591</v>
      </c>
      <c r="C1923" t="s">
        <v>1929</v>
      </c>
    </row>
    <row r="1924" spans="1:3" x14ac:dyDescent="0.35">
      <c r="A1924" s="3">
        <v>239</v>
      </c>
      <c r="B1924" t="s">
        <v>8591</v>
      </c>
      <c r="C1924" t="s">
        <v>1930</v>
      </c>
    </row>
    <row r="1925" spans="1:3" x14ac:dyDescent="0.35">
      <c r="A1925" s="3">
        <v>245</v>
      </c>
      <c r="B1925" t="s">
        <v>8592</v>
      </c>
      <c r="C1925" t="s">
        <v>1931</v>
      </c>
    </row>
    <row r="1926" spans="1:3" x14ac:dyDescent="0.35">
      <c r="A1926" s="3">
        <v>245</v>
      </c>
      <c r="B1926" t="s">
        <v>8592</v>
      </c>
      <c r="C1926" t="s">
        <v>1932</v>
      </c>
    </row>
    <row r="1927" spans="1:3" x14ac:dyDescent="0.35">
      <c r="A1927" s="3">
        <v>245</v>
      </c>
      <c r="B1927" t="s">
        <v>8592</v>
      </c>
      <c r="C1927" t="s">
        <v>1933</v>
      </c>
    </row>
    <row r="1928" spans="1:3" x14ac:dyDescent="0.35">
      <c r="A1928" s="3">
        <v>245</v>
      </c>
      <c r="B1928" t="s">
        <v>8592</v>
      </c>
      <c r="C1928" t="s">
        <v>1934</v>
      </c>
    </row>
    <row r="1929" spans="1:3" x14ac:dyDescent="0.35">
      <c r="A1929" s="3">
        <v>245</v>
      </c>
      <c r="B1929" t="s">
        <v>8592</v>
      </c>
      <c r="C1929" t="s">
        <v>1935</v>
      </c>
    </row>
    <row r="1930" spans="1:3" x14ac:dyDescent="0.35">
      <c r="A1930" s="3">
        <v>245</v>
      </c>
      <c r="B1930" t="s">
        <v>8592</v>
      </c>
      <c r="C1930" t="s">
        <v>1936</v>
      </c>
    </row>
    <row r="1931" spans="1:3" x14ac:dyDescent="0.35">
      <c r="A1931" s="3">
        <v>245</v>
      </c>
      <c r="B1931" t="s">
        <v>8592</v>
      </c>
      <c r="C1931" t="s">
        <v>1937</v>
      </c>
    </row>
    <row r="1932" spans="1:3" x14ac:dyDescent="0.35">
      <c r="A1932" s="3">
        <v>245</v>
      </c>
      <c r="B1932" t="s">
        <v>8592</v>
      </c>
      <c r="C1932" t="s">
        <v>1938</v>
      </c>
    </row>
    <row r="1933" spans="1:3" x14ac:dyDescent="0.35">
      <c r="A1933" s="3">
        <v>245</v>
      </c>
      <c r="B1933" t="s">
        <v>8592</v>
      </c>
      <c r="C1933" t="s">
        <v>1939</v>
      </c>
    </row>
    <row r="1934" spans="1:3" x14ac:dyDescent="0.35">
      <c r="A1934" s="3">
        <v>245</v>
      </c>
      <c r="B1934" t="s">
        <v>8592</v>
      </c>
      <c r="C1934" t="s">
        <v>1940</v>
      </c>
    </row>
    <row r="1935" spans="1:3" x14ac:dyDescent="0.35">
      <c r="A1935" s="3">
        <v>245</v>
      </c>
      <c r="B1935" t="s">
        <v>8592</v>
      </c>
      <c r="C1935" t="s">
        <v>1941</v>
      </c>
    </row>
    <row r="1936" spans="1:3" x14ac:dyDescent="0.35">
      <c r="A1936" s="3">
        <v>245</v>
      </c>
      <c r="B1936" t="s">
        <v>8592</v>
      </c>
      <c r="C1936" t="s">
        <v>1942</v>
      </c>
    </row>
    <row r="1937" spans="1:3" x14ac:dyDescent="0.35">
      <c r="A1937" s="3">
        <v>245</v>
      </c>
      <c r="B1937" t="s">
        <v>8592</v>
      </c>
      <c r="C1937" t="s">
        <v>1943</v>
      </c>
    </row>
    <row r="1938" spans="1:3" x14ac:dyDescent="0.35">
      <c r="A1938" s="3">
        <v>245</v>
      </c>
      <c r="B1938" t="s">
        <v>8592</v>
      </c>
      <c r="C1938" t="s">
        <v>1944</v>
      </c>
    </row>
    <row r="1939" spans="1:3" x14ac:dyDescent="0.35">
      <c r="A1939" s="3">
        <v>245</v>
      </c>
      <c r="B1939" t="s">
        <v>8592</v>
      </c>
      <c r="C1939" t="s">
        <v>1945</v>
      </c>
    </row>
    <row r="1940" spans="1:3" x14ac:dyDescent="0.35">
      <c r="A1940" s="3">
        <v>245</v>
      </c>
      <c r="B1940" t="s">
        <v>8592</v>
      </c>
      <c r="C1940" t="s">
        <v>1946</v>
      </c>
    </row>
    <row r="1941" spans="1:3" x14ac:dyDescent="0.35">
      <c r="A1941" s="3">
        <v>245</v>
      </c>
      <c r="B1941" t="s">
        <v>8592</v>
      </c>
      <c r="C1941" t="s">
        <v>1947</v>
      </c>
    </row>
    <row r="1942" spans="1:3" x14ac:dyDescent="0.35">
      <c r="A1942" s="3">
        <v>245</v>
      </c>
      <c r="B1942" t="s">
        <v>8592</v>
      </c>
      <c r="C1942" t="s">
        <v>1948</v>
      </c>
    </row>
    <row r="1943" spans="1:3" x14ac:dyDescent="0.35">
      <c r="A1943" s="3">
        <v>245</v>
      </c>
      <c r="B1943" t="s">
        <v>8592</v>
      </c>
      <c r="C1943" t="s">
        <v>1949</v>
      </c>
    </row>
    <row r="1944" spans="1:3" x14ac:dyDescent="0.35">
      <c r="A1944" s="3">
        <v>245</v>
      </c>
      <c r="B1944" t="s">
        <v>8592</v>
      </c>
      <c r="C1944" t="s">
        <v>1950</v>
      </c>
    </row>
    <row r="1945" spans="1:3" x14ac:dyDescent="0.35">
      <c r="A1945" s="3">
        <v>245</v>
      </c>
      <c r="B1945" t="s">
        <v>8592</v>
      </c>
      <c r="C1945" t="s">
        <v>1951</v>
      </c>
    </row>
    <row r="1946" spans="1:3" x14ac:dyDescent="0.35">
      <c r="A1946" s="3">
        <v>245</v>
      </c>
      <c r="B1946" t="s">
        <v>8592</v>
      </c>
      <c r="C1946" t="s">
        <v>1952</v>
      </c>
    </row>
    <row r="1947" spans="1:3" x14ac:dyDescent="0.35">
      <c r="A1947" s="3">
        <v>245</v>
      </c>
      <c r="B1947" t="s">
        <v>8592</v>
      </c>
      <c r="C1947" t="s">
        <v>1953</v>
      </c>
    </row>
    <row r="1948" spans="1:3" x14ac:dyDescent="0.35">
      <c r="A1948" s="3">
        <v>245</v>
      </c>
      <c r="B1948" t="s">
        <v>8592</v>
      </c>
      <c r="C1948" t="s">
        <v>1954</v>
      </c>
    </row>
    <row r="1949" spans="1:3" x14ac:dyDescent="0.35">
      <c r="A1949" s="3">
        <v>245</v>
      </c>
      <c r="B1949" t="s">
        <v>8592</v>
      </c>
      <c r="C1949" t="s">
        <v>1955</v>
      </c>
    </row>
    <row r="1950" spans="1:3" x14ac:dyDescent="0.35">
      <c r="A1950" s="3">
        <v>245</v>
      </c>
      <c r="B1950" t="s">
        <v>8592</v>
      </c>
      <c r="C1950" t="s">
        <v>1956</v>
      </c>
    </row>
    <row r="1951" spans="1:3" x14ac:dyDescent="0.35">
      <c r="A1951" s="3">
        <v>245</v>
      </c>
      <c r="B1951" t="s">
        <v>8592</v>
      </c>
      <c r="C1951" t="s">
        <v>1957</v>
      </c>
    </row>
    <row r="1952" spans="1:3" x14ac:dyDescent="0.35">
      <c r="A1952" s="3">
        <v>245</v>
      </c>
      <c r="B1952" t="s">
        <v>8592</v>
      </c>
      <c r="C1952" t="s">
        <v>1958</v>
      </c>
    </row>
    <row r="1953" spans="1:3" x14ac:dyDescent="0.35">
      <c r="A1953" s="3">
        <v>245</v>
      </c>
      <c r="B1953" t="s">
        <v>8592</v>
      </c>
      <c r="C1953" t="s">
        <v>1959</v>
      </c>
    </row>
    <row r="1954" spans="1:3" x14ac:dyDescent="0.35">
      <c r="A1954" s="3">
        <v>245</v>
      </c>
      <c r="B1954" t="s">
        <v>8592</v>
      </c>
      <c r="C1954" t="s">
        <v>1960</v>
      </c>
    </row>
    <row r="1955" spans="1:3" x14ac:dyDescent="0.35">
      <c r="A1955" s="3">
        <v>245</v>
      </c>
      <c r="B1955" t="s">
        <v>8592</v>
      </c>
      <c r="C1955" t="s">
        <v>1961</v>
      </c>
    </row>
    <row r="1956" spans="1:3" x14ac:dyDescent="0.35">
      <c r="A1956" s="3">
        <v>245</v>
      </c>
      <c r="B1956" t="s">
        <v>8593</v>
      </c>
      <c r="C1956" t="s">
        <v>1962</v>
      </c>
    </row>
    <row r="1957" spans="1:3" x14ac:dyDescent="0.35">
      <c r="A1957" s="3">
        <v>246</v>
      </c>
      <c r="B1957" t="s">
        <v>8594</v>
      </c>
      <c r="C1957" t="s">
        <v>1963</v>
      </c>
    </row>
    <row r="1958" spans="1:3" x14ac:dyDescent="0.35">
      <c r="A1958" s="3">
        <v>246</v>
      </c>
      <c r="B1958" t="s">
        <v>8594</v>
      </c>
      <c r="C1958" t="s">
        <v>1964</v>
      </c>
    </row>
    <row r="1959" spans="1:3" x14ac:dyDescent="0.35">
      <c r="A1959" s="3">
        <v>246</v>
      </c>
      <c r="B1959" t="s">
        <v>8594</v>
      </c>
      <c r="C1959" t="s">
        <v>1965</v>
      </c>
    </row>
    <row r="1960" spans="1:3" x14ac:dyDescent="0.35">
      <c r="A1960" s="3">
        <v>246</v>
      </c>
      <c r="B1960" t="s">
        <v>8594</v>
      </c>
      <c r="C1960" t="s">
        <v>1966</v>
      </c>
    </row>
    <row r="1961" spans="1:3" x14ac:dyDescent="0.35">
      <c r="A1961" s="3">
        <v>246</v>
      </c>
      <c r="B1961" t="s">
        <v>8594</v>
      </c>
      <c r="C1961" t="s">
        <v>1967</v>
      </c>
    </row>
    <row r="1962" spans="1:3" x14ac:dyDescent="0.35">
      <c r="A1962" s="3">
        <v>246</v>
      </c>
      <c r="B1962" t="s">
        <v>8594</v>
      </c>
      <c r="C1962" t="s">
        <v>1968</v>
      </c>
    </row>
    <row r="1963" spans="1:3" x14ac:dyDescent="0.35">
      <c r="A1963" s="3">
        <v>246</v>
      </c>
      <c r="B1963" t="s">
        <v>8594</v>
      </c>
      <c r="C1963" t="s">
        <v>1969</v>
      </c>
    </row>
    <row r="1964" spans="1:3" x14ac:dyDescent="0.35">
      <c r="A1964" s="3">
        <v>246</v>
      </c>
      <c r="B1964" t="s">
        <v>8594</v>
      </c>
      <c r="C1964" t="s">
        <v>1970</v>
      </c>
    </row>
    <row r="1965" spans="1:3" x14ac:dyDescent="0.35">
      <c r="A1965" s="3">
        <v>246</v>
      </c>
      <c r="B1965" t="s">
        <v>8594</v>
      </c>
      <c r="C1965" t="s">
        <v>1971</v>
      </c>
    </row>
    <row r="1966" spans="1:3" x14ac:dyDescent="0.35">
      <c r="A1966" s="3">
        <v>246</v>
      </c>
      <c r="B1966" t="s">
        <v>8594</v>
      </c>
      <c r="C1966" t="s">
        <v>1972</v>
      </c>
    </row>
    <row r="1967" spans="1:3" x14ac:dyDescent="0.35">
      <c r="A1967" s="3">
        <v>246</v>
      </c>
      <c r="B1967" t="s">
        <v>8594</v>
      </c>
      <c r="C1967" t="s">
        <v>1973</v>
      </c>
    </row>
    <row r="1968" spans="1:3" x14ac:dyDescent="0.35">
      <c r="A1968" s="3">
        <v>246</v>
      </c>
      <c r="B1968" t="s">
        <v>8594</v>
      </c>
      <c r="C1968" t="s">
        <v>1974</v>
      </c>
    </row>
    <row r="1969" spans="1:3" x14ac:dyDescent="0.35">
      <c r="A1969" s="3">
        <v>246</v>
      </c>
      <c r="B1969" t="s">
        <v>8594</v>
      </c>
      <c r="C1969" t="s">
        <v>1975</v>
      </c>
    </row>
    <row r="1970" spans="1:3" x14ac:dyDescent="0.35">
      <c r="A1970" s="3">
        <v>246</v>
      </c>
      <c r="B1970" t="s">
        <v>8594</v>
      </c>
      <c r="C1970" t="s">
        <v>1976</v>
      </c>
    </row>
    <row r="1971" spans="1:3" x14ac:dyDescent="0.35">
      <c r="A1971" s="3">
        <v>246</v>
      </c>
      <c r="B1971" t="s">
        <v>8594</v>
      </c>
      <c r="C1971" t="s">
        <v>1977</v>
      </c>
    </row>
    <row r="1972" spans="1:3" x14ac:dyDescent="0.35">
      <c r="A1972" s="3">
        <v>246</v>
      </c>
      <c r="B1972" t="s">
        <v>8594</v>
      </c>
      <c r="C1972" t="s">
        <v>1978</v>
      </c>
    </row>
    <row r="1973" spans="1:3" x14ac:dyDescent="0.35">
      <c r="A1973" s="3">
        <v>246</v>
      </c>
      <c r="B1973" t="s">
        <v>8594</v>
      </c>
      <c r="C1973" t="s">
        <v>1979</v>
      </c>
    </row>
    <row r="1974" spans="1:3" x14ac:dyDescent="0.35">
      <c r="A1974" s="3">
        <v>246</v>
      </c>
      <c r="B1974" t="s">
        <v>8594</v>
      </c>
      <c r="C1974" t="s">
        <v>1980</v>
      </c>
    </row>
    <row r="1975" spans="1:3" x14ac:dyDescent="0.35">
      <c r="A1975" s="3">
        <v>246</v>
      </c>
      <c r="B1975" t="s">
        <v>8594</v>
      </c>
      <c r="C1975" t="s">
        <v>1981</v>
      </c>
    </row>
    <row r="1976" spans="1:3" x14ac:dyDescent="0.35">
      <c r="A1976" s="3">
        <v>246</v>
      </c>
      <c r="B1976" t="s">
        <v>8594</v>
      </c>
      <c r="C1976" t="s">
        <v>1982</v>
      </c>
    </row>
    <row r="1977" spans="1:3" x14ac:dyDescent="0.35">
      <c r="A1977" s="3">
        <v>246</v>
      </c>
      <c r="B1977" t="s">
        <v>8594</v>
      </c>
      <c r="C1977" t="s">
        <v>1983</v>
      </c>
    </row>
    <row r="1978" spans="1:3" x14ac:dyDescent="0.35">
      <c r="A1978" s="3">
        <v>246</v>
      </c>
      <c r="B1978" t="s">
        <v>8594</v>
      </c>
      <c r="C1978" t="s">
        <v>1984</v>
      </c>
    </row>
    <row r="1979" spans="1:3" x14ac:dyDescent="0.35">
      <c r="A1979" s="3">
        <v>246</v>
      </c>
      <c r="B1979" t="s">
        <v>8594</v>
      </c>
      <c r="C1979" t="s">
        <v>1985</v>
      </c>
    </row>
    <row r="1980" spans="1:3" x14ac:dyDescent="0.35">
      <c r="A1980" s="3">
        <v>246</v>
      </c>
      <c r="B1980" t="s">
        <v>8594</v>
      </c>
      <c r="C1980" t="s">
        <v>1986</v>
      </c>
    </row>
    <row r="1981" spans="1:3" x14ac:dyDescent="0.35">
      <c r="A1981" s="3">
        <v>246</v>
      </c>
      <c r="B1981" t="s">
        <v>8594</v>
      </c>
      <c r="C1981" t="s">
        <v>1987</v>
      </c>
    </row>
    <row r="1982" spans="1:3" x14ac:dyDescent="0.35">
      <c r="A1982" s="3">
        <v>246</v>
      </c>
      <c r="B1982" t="s">
        <v>8594</v>
      </c>
      <c r="C1982" t="s">
        <v>1988</v>
      </c>
    </row>
    <row r="1983" spans="1:3" x14ac:dyDescent="0.35">
      <c r="A1983" s="3">
        <v>246</v>
      </c>
      <c r="B1983" t="s">
        <v>8594</v>
      </c>
      <c r="C1983" t="s">
        <v>1989</v>
      </c>
    </row>
    <row r="1984" spans="1:3" x14ac:dyDescent="0.35">
      <c r="A1984" s="3">
        <v>246</v>
      </c>
      <c r="B1984" t="s">
        <v>8594</v>
      </c>
      <c r="C1984" t="s">
        <v>1990</v>
      </c>
    </row>
    <row r="1985" spans="1:3" x14ac:dyDescent="0.35">
      <c r="A1985" s="3">
        <v>246</v>
      </c>
      <c r="B1985" t="s">
        <v>8594</v>
      </c>
      <c r="C1985" t="s">
        <v>1991</v>
      </c>
    </row>
    <row r="1986" spans="1:3" x14ac:dyDescent="0.35">
      <c r="A1986" s="3">
        <v>246</v>
      </c>
      <c r="B1986" t="s">
        <v>8594</v>
      </c>
      <c r="C1986" t="s">
        <v>1992</v>
      </c>
    </row>
    <row r="1987" spans="1:3" x14ac:dyDescent="0.35">
      <c r="A1987" s="3">
        <v>246</v>
      </c>
      <c r="B1987" t="s">
        <v>8594</v>
      </c>
      <c r="C1987" t="s">
        <v>1993</v>
      </c>
    </row>
    <row r="1988" spans="1:3" x14ac:dyDescent="0.35">
      <c r="A1988" s="3">
        <v>246</v>
      </c>
      <c r="B1988" t="s">
        <v>8594</v>
      </c>
      <c r="C1988" t="s">
        <v>1994</v>
      </c>
    </row>
    <row r="1989" spans="1:3" x14ac:dyDescent="0.35">
      <c r="A1989" s="3">
        <v>246</v>
      </c>
      <c r="B1989" t="s">
        <v>8594</v>
      </c>
      <c r="C1989" t="s">
        <v>1995</v>
      </c>
    </row>
    <row r="1990" spans="1:3" x14ac:dyDescent="0.35">
      <c r="A1990" s="3">
        <v>249</v>
      </c>
      <c r="B1990" t="s">
        <v>8595</v>
      </c>
      <c r="C1990" t="s">
        <v>1996</v>
      </c>
    </row>
    <row r="1991" spans="1:3" x14ac:dyDescent="0.35">
      <c r="A1991" s="3">
        <v>249</v>
      </c>
      <c r="B1991" t="s">
        <v>8595</v>
      </c>
      <c r="C1991" t="s">
        <v>1997</v>
      </c>
    </row>
    <row r="1992" spans="1:3" x14ac:dyDescent="0.35">
      <c r="A1992" s="3">
        <v>249</v>
      </c>
      <c r="B1992" t="s">
        <v>8595</v>
      </c>
      <c r="C1992" t="s">
        <v>1998</v>
      </c>
    </row>
    <row r="1993" spans="1:3" x14ac:dyDescent="0.35">
      <c r="A1993" s="3">
        <v>249</v>
      </c>
      <c r="B1993" t="s">
        <v>8595</v>
      </c>
      <c r="C1993" t="s">
        <v>1999</v>
      </c>
    </row>
    <row r="1994" spans="1:3" x14ac:dyDescent="0.35">
      <c r="A1994" s="3">
        <v>249</v>
      </c>
      <c r="B1994" t="s">
        <v>8595</v>
      </c>
      <c r="C1994" t="s">
        <v>2000</v>
      </c>
    </row>
    <row r="1995" spans="1:3" x14ac:dyDescent="0.35">
      <c r="A1995" s="3">
        <v>249</v>
      </c>
      <c r="B1995" t="s">
        <v>8595</v>
      </c>
      <c r="C1995" t="s">
        <v>2001</v>
      </c>
    </row>
    <row r="1996" spans="1:3" x14ac:dyDescent="0.35">
      <c r="A1996" s="3">
        <v>249</v>
      </c>
      <c r="B1996" t="s">
        <v>8595</v>
      </c>
      <c r="C1996" t="s">
        <v>2002</v>
      </c>
    </row>
    <row r="1997" spans="1:3" x14ac:dyDescent="0.35">
      <c r="A1997" s="3">
        <v>249</v>
      </c>
      <c r="B1997" t="s">
        <v>8595</v>
      </c>
      <c r="C1997" t="s">
        <v>2003</v>
      </c>
    </row>
    <row r="1998" spans="1:3" x14ac:dyDescent="0.35">
      <c r="A1998" s="3">
        <v>249</v>
      </c>
      <c r="B1998" t="s">
        <v>8595</v>
      </c>
      <c r="C1998" t="s">
        <v>2004</v>
      </c>
    </row>
    <row r="1999" spans="1:3" x14ac:dyDescent="0.35">
      <c r="A1999" s="3">
        <v>249</v>
      </c>
      <c r="B1999" t="s">
        <v>8595</v>
      </c>
      <c r="C1999" t="s">
        <v>2005</v>
      </c>
    </row>
    <row r="2000" spans="1:3" x14ac:dyDescent="0.35">
      <c r="A2000" s="3">
        <v>249</v>
      </c>
      <c r="B2000" t="s">
        <v>8595</v>
      </c>
      <c r="C2000" t="s">
        <v>2006</v>
      </c>
    </row>
    <row r="2001" spans="1:3" x14ac:dyDescent="0.35">
      <c r="A2001" s="3">
        <v>249</v>
      </c>
      <c r="B2001" t="s">
        <v>8595</v>
      </c>
      <c r="C2001" t="s">
        <v>2007</v>
      </c>
    </row>
    <row r="2002" spans="1:3" x14ac:dyDescent="0.35">
      <c r="A2002" s="3">
        <v>249</v>
      </c>
      <c r="B2002" t="s">
        <v>8595</v>
      </c>
      <c r="C2002" t="s">
        <v>2008</v>
      </c>
    </row>
    <row r="2003" spans="1:3" x14ac:dyDescent="0.35">
      <c r="A2003" s="3">
        <v>249</v>
      </c>
      <c r="B2003" t="s">
        <v>8595</v>
      </c>
      <c r="C2003" t="s">
        <v>2009</v>
      </c>
    </row>
    <row r="2004" spans="1:3" x14ac:dyDescent="0.35">
      <c r="A2004" s="3">
        <v>249</v>
      </c>
      <c r="B2004" t="s">
        <v>8595</v>
      </c>
      <c r="C2004" t="s">
        <v>2010</v>
      </c>
    </row>
    <row r="2005" spans="1:3" x14ac:dyDescent="0.35">
      <c r="A2005" s="3">
        <v>249</v>
      </c>
      <c r="B2005" t="s">
        <v>8595</v>
      </c>
      <c r="C2005" t="s">
        <v>2011</v>
      </c>
    </row>
    <row r="2006" spans="1:3" x14ac:dyDescent="0.35">
      <c r="A2006" s="3">
        <v>249</v>
      </c>
      <c r="B2006" t="s">
        <v>8595</v>
      </c>
      <c r="C2006" t="s">
        <v>2012</v>
      </c>
    </row>
    <row r="2007" spans="1:3" x14ac:dyDescent="0.35">
      <c r="A2007" s="3">
        <v>249</v>
      </c>
      <c r="B2007" t="s">
        <v>8595</v>
      </c>
      <c r="C2007" t="s">
        <v>2013</v>
      </c>
    </row>
    <row r="2008" spans="1:3" x14ac:dyDescent="0.35">
      <c r="A2008" s="3">
        <v>249</v>
      </c>
      <c r="B2008" t="s">
        <v>8595</v>
      </c>
      <c r="C2008" t="s">
        <v>2014</v>
      </c>
    </row>
    <row r="2009" spans="1:3" x14ac:dyDescent="0.35">
      <c r="A2009" s="3">
        <v>249</v>
      </c>
      <c r="B2009" t="s">
        <v>8595</v>
      </c>
      <c r="C2009" t="s">
        <v>2015</v>
      </c>
    </row>
    <row r="2010" spans="1:3" x14ac:dyDescent="0.35">
      <c r="A2010" s="3">
        <v>249</v>
      </c>
      <c r="B2010" t="s">
        <v>8595</v>
      </c>
      <c r="C2010" t="s">
        <v>2016</v>
      </c>
    </row>
    <row r="2011" spans="1:3" x14ac:dyDescent="0.35">
      <c r="A2011" s="3">
        <v>249</v>
      </c>
      <c r="B2011" t="s">
        <v>8595</v>
      </c>
      <c r="C2011" t="s">
        <v>2017</v>
      </c>
    </row>
    <row r="2012" spans="1:3" x14ac:dyDescent="0.35">
      <c r="A2012" s="3">
        <v>249</v>
      </c>
      <c r="B2012" t="s">
        <v>8595</v>
      </c>
      <c r="C2012" t="s">
        <v>2018</v>
      </c>
    </row>
    <row r="2013" spans="1:3" x14ac:dyDescent="0.35">
      <c r="A2013" s="3">
        <v>249</v>
      </c>
      <c r="B2013" t="s">
        <v>8595</v>
      </c>
      <c r="C2013" t="s">
        <v>2019</v>
      </c>
    </row>
    <row r="2014" spans="1:3" x14ac:dyDescent="0.35">
      <c r="A2014" s="3">
        <v>249</v>
      </c>
      <c r="B2014" t="s">
        <v>8595</v>
      </c>
      <c r="C2014" t="s">
        <v>2020</v>
      </c>
    </row>
    <row r="2015" spans="1:3" x14ac:dyDescent="0.35">
      <c r="A2015" s="3">
        <v>249</v>
      </c>
      <c r="B2015" t="s">
        <v>8595</v>
      </c>
      <c r="C2015" t="s">
        <v>2021</v>
      </c>
    </row>
    <row r="2016" spans="1:3" x14ac:dyDescent="0.35">
      <c r="A2016" s="3">
        <v>249</v>
      </c>
      <c r="B2016" t="s">
        <v>8595</v>
      </c>
      <c r="C2016" t="s">
        <v>2022</v>
      </c>
    </row>
    <row r="2017" spans="1:3" x14ac:dyDescent="0.35">
      <c r="A2017" s="3">
        <v>249</v>
      </c>
      <c r="B2017" t="s">
        <v>8595</v>
      </c>
      <c r="C2017" t="s">
        <v>2023</v>
      </c>
    </row>
    <row r="2018" spans="1:3" x14ac:dyDescent="0.35">
      <c r="A2018" s="3">
        <v>249</v>
      </c>
      <c r="B2018" t="s">
        <v>8595</v>
      </c>
      <c r="C2018" t="s">
        <v>2024</v>
      </c>
    </row>
    <row r="2019" spans="1:3" x14ac:dyDescent="0.35">
      <c r="A2019" s="3">
        <v>249</v>
      </c>
      <c r="B2019" t="s">
        <v>8595</v>
      </c>
      <c r="C2019" t="s">
        <v>2025</v>
      </c>
    </row>
    <row r="2020" spans="1:3" x14ac:dyDescent="0.35">
      <c r="A2020" s="3">
        <v>249</v>
      </c>
      <c r="B2020" t="s">
        <v>8595</v>
      </c>
      <c r="C2020" t="s">
        <v>2026</v>
      </c>
    </row>
    <row r="2021" spans="1:3" x14ac:dyDescent="0.35">
      <c r="A2021" s="3">
        <v>249</v>
      </c>
      <c r="B2021" t="s">
        <v>8595</v>
      </c>
      <c r="C2021" t="s">
        <v>2027</v>
      </c>
    </row>
    <row r="2022" spans="1:3" x14ac:dyDescent="0.35">
      <c r="A2022" s="3">
        <v>249</v>
      </c>
      <c r="B2022" t="s">
        <v>8595</v>
      </c>
      <c r="C2022" t="s">
        <v>2028</v>
      </c>
    </row>
    <row r="2023" spans="1:3" x14ac:dyDescent="0.35">
      <c r="A2023" s="3">
        <v>249</v>
      </c>
      <c r="B2023" t="s">
        <v>8595</v>
      </c>
      <c r="C2023" t="s">
        <v>2029</v>
      </c>
    </row>
    <row r="2024" spans="1:3" x14ac:dyDescent="0.35">
      <c r="A2024" s="3">
        <v>249</v>
      </c>
      <c r="B2024" t="s">
        <v>8595</v>
      </c>
      <c r="C2024" t="s">
        <v>2030</v>
      </c>
    </row>
    <row r="2025" spans="1:3" x14ac:dyDescent="0.35">
      <c r="A2025" s="3">
        <v>250</v>
      </c>
      <c r="B2025" t="s">
        <v>8596</v>
      </c>
      <c r="C2025" t="s">
        <v>2031</v>
      </c>
    </row>
    <row r="2026" spans="1:3" x14ac:dyDescent="0.35">
      <c r="A2026" s="3">
        <v>250</v>
      </c>
      <c r="B2026" t="s">
        <v>8596</v>
      </c>
      <c r="C2026" t="s">
        <v>2032</v>
      </c>
    </row>
    <row r="2027" spans="1:3" x14ac:dyDescent="0.35">
      <c r="A2027" s="3">
        <v>250</v>
      </c>
      <c r="B2027" t="s">
        <v>8596</v>
      </c>
      <c r="C2027" t="s">
        <v>2033</v>
      </c>
    </row>
    <row r="2028" spans="1:3" x14ac:dyDescent="0.35">
      <c r="A2028" s="3">
        <v>250</v>
      </c>
      <c r="B2028" t="s">
        <v>8596</v>
      </c>
      <c r="C2028" t="s">
        <v>2034</v>
      </c>
    </row>
    <row r="2029" spans="1:3" x14ac:dyDescent="0.35">
      <c r="A2029" s="3">
        <v>250</v>
      </c>
      <c r="B2029" t="s">
        <v>8596</v>
      </c>
      <c r="C2029" t="s">
        <v>2035</v>
      </c>
    </row>
    <row r="2030" spans="1:3" x14ac:dyDescent="0.35">
      <c r="A2030" s="3">
        <v>250</v>
      </c>
      <c r="B2030" t="s">
        <v>8596</v>
      </c>
      <c r="C2030" t="s">
        <v>2036</v>
      </c>
    </row>
    <row r="2031" spans="1:3" x14ac:dyDescent="0.35">
      <c r="A2031" s="3">
        <v>250</v>
      </c>
      <c r="B2031" t="s">
        <v>8596</v>
      </c>
      <c r="C2031" t="s">
        <v>2037</v>
      </c>
    </row>
    <row r="2032" spans="1:3" x14ac:dyDescent="0.35">
      <c r="A2032" s="3">
        <v>250</v>
      </c>
      <c r="B2032" t="s">
        <v>8596</v>
      </c>
      <c r="C2032" t="s">
        <v>2038</v>
      </c>
    </row>
    <row r="2033" spans="1:3" x14ac:dyDescent="0.35">
      <c r="A2033" s="3">
        <v>250</v>
      </c>
      <c r="B2033" t="s">
        <v>8596</v>
      </c>
      <c r="C2033" t="s">
        <v>2039</v>
      </c>
    </row>
    <row r="2034" spans="1:3" x14ac:dyDescent="0.35">
      <c r="A2034" s="3">
        <v>250</v>
      </c>
      <c r="B2034" t="s">
        <v>8596</v>
      </c>
      <c r="C2034" t="s">
        <v>2040</v>
      </c>
    </row>
    <row r="2035" spans="1:3" x14ac:dyDescent="0.35">
      <c r="A2035" s="3">
        <v>250</v>
      </c>
      <c r="B2035" t="s">
        <v>8596</v>
      </c>
      <c r="C2035" t="s">
        <v>2041</v>
      </c>
    </row>
    <row r="2036" spans="1:3" x14ac:dyDescent="0.35">
      <c r="A2036" s="3">
        <v>250</v>
      </c>
      <c r="B2036" t="s">
        <v>8596</v>
      </c>
      <c r="C2036" t="s">
        <v>2042</v>
      </c>
    </row>
    <row r="2037" spans="1:3" x14ac:dyDescent="0.35">
      <c r="A2037" s="3">
        <v>250</v>
      </c>
      <c r="B2037" t="s">
        <v>8596</v>
      </c>
      <c r="C2037" t="s">
        <v>2043</v>
      </c>
    </row>
    <row r="2038" spans="1:3" x14ac:dyDescent="0.35">
      <c r="A2038" s="3">
        <v>250</v>
      </c>
      <c r="B2038" t="s">
        <v>8596</v>
      </c>
      <c r="C2038" t="s">
        <v>2044</v>
      </c>
    </row>
    <row r="2039" spans="1:3" x14ac:dyDescent="0.35">
      <c r="A2039" s="3">
        <v>250</v>
      </c>
      <c r="B2039" t="s">
        <v>8596</v>
      </c>
      <c r="C2039" t="s">
        <v>2045</v>
      </c>
    </row>
    <row r="2040" spans="1:3" x14ac:dyDescent="0.35">
      <c r="A2040" s="3">
        <v>250</v>
      </c>
      <c r="B2040" t="s">
        <v>8596</v>
      </c>
      <c r="C2040" t="s">
        <v>2046</v>
      </c>
    </row>
    <row r="2041" spans="1:3" x14ac:dyDescent="0.35">
      <c r="A2041" s="3">
        <v>250</v>
      </c>
      <c r="B2041" t="s">
        <v>8596</v>
      </c>
      <c r="C2041" t="s">
        <v>2047</v>
      </c>
    </row>
    <row r="2042" spans="1:3" x14ac:dyDescent="0.35">
      <c r="A2042" s="3">
        <v>250</v>
      </c>
      <c r="B2042" t="s">
        <v>8596</v>
      </c>
      <c r="C2042" t="s">
        <v>2048</v>
      </c>
    </row>
    <row r="2043" spans="1:3" x14ac:dyDescent="0.35">
      <c r="A2043" s="3">
        <v>250</v>
      </c>
      <c r="B2043" t="s">
        <v>8596</v>
      </c>
      <c r="C2043" t="s">
        <v>2049</v>
      </c>
    </row>
    <row r="2044" spans="1:3" x14ac:dyDescent="0.35">
      <c r="A2044" s="3">
        <v>250</v>
      </c>
      <c r="B2044" t="s">
        <v>8596</v>
      </c>
      <c r="C2044" t="s">
        <v>2050</v>
      </c>
    </row>
    <row r="2045" spans="1:3" x14ac:dyDescent="0.35">
      <c r="A2045" s="3">
        <v>250</v>
      </c>
      <c r="B2045" t="s">
        <v>8596</v>
      </c>
      <c r="C2045" t="s">
        <v>2051</v>
      </c>
    </row>
    <row r="2046" spans="1:3" x14ac:dyDescent="0.35">
      <c r="A2046" s="3">
        <v>250</v>
      </c>
      <c r="B2046" t="s">
        <v>8596</v>
      </c>
      <c r="C2046" t="s">
        <v>2052</v>
      </c>
    </row>
    <row r="2047" spans="1:3" x14ac:dyDescent="0.35">
      <c r="A2047" s="3">
        <v>250</v>
      </c>
      <c r="B2047" t="s">
        <v>8596</v>
      </c>
      <c r="C2047" t="s">
        <v>2053</v>
      </c>
    </row>
    <row r="2048" spans="1:3" x14ac:dyDescent="0.35">
      <c r="A2048" s="3">
        <v>250</v>
      </c>
      <c r="B2048" t="s">
        <v>8596</v>
      </c>
      <c r="C2048" t="s">
        <v>2054</v>
      </c>
    </row>
    <row r="2049" spans="1:3" x14ac:dyDescent="0.35">
      <c r="A2049" s="3">
        <v>250</v>
      </c>
      <c r="B2049" t="s">
        <v>8596</v>
      </c>
      <c r="C2049" t="s">
        <v>2055</v>
      </c>
    </row>
    <row r="2050" spans="1:3" x14ac:dyDescent="0.35">
      <c r="A2050" s="3">
        <v>250</v>
      </c>
      <c r="B2050" t="s">
        <v>8596</v>
      </c>
      <c r="C2050" t="s">
        <v>2056</v>
      </c>
    </row>
    <row r="2051" spans="1:3" x14ac:dyDescent="0.35">
      <c r="A2051" s="3">
        <v>250</v>
      </c>
      <c r="B2051" t="s">
        <v>8596</v>
      </c>
      <c r="C2051" t="s">
        <v>2057</v>
      </c>
    </row>
    <row r="2052" spans="1:3" x14ac:dyDescent="0.35">
      <c r="A2052" s="3">
        <v>250</v>
      </c>
      <c r="B2052" t="s">
        <v>8596</v>
      </c>
      <c r="C2052" t="s">
        <v>2058</v>
      </c>
    </row>
    <row r="2053" spans="1:3" x14ac:dyDescent="0.35">
      <c r="A2053" s="3">
        <v>250</v>
      </c>
      <c r="B2053" t="s">
        <v>8596</v>
      </c>
      <c r="C2053" t="s">
        <v>2059</v>
      </c>
    </row>
    <row r="2054" spans="1:3" x14ac:dyDescent="0.35">
      <c r="A2054" s="3">
        <v>250</v>
      </c>
      <c r="B2054" t="s">
        <v>8596</v>
      </c>
      <c r="C2054" t="s">
        <v>2060</v>
      </c>
    </row>
    <row r="2055" spans="1:3" x14ac:dyDescent="0.35">
      <c r="A2055" s="3">
        <v>250</v>
      </c>
      <c r="B2055" t="s">
        <v>8596</v>
      </c>
      <c r="C2055" t="s">
        <v>2061</v>
      </c>
    </row>
    <row r="2056" spans="1:3" x14ac:dyDescent="0.35">
      <c r="A2056" s="3">
        <v>250</v>
      </c>
      <c r="B2056" t="s">
        <v>8596</v>
      </c>
      <c r="C2056" t="s">
        <v>2062</v>
      </c>
    </row>
    <row r="2057" spans="1:3" x14ac:dyDescent="0.35">
      <c r="A2057" s="3">
        <v>250</v>
      </c>
      <c r="B2057" t="s">
        <v>8596</v>
      </c>
      <c r="C2057" t="s">
        <v>2063</v>
      </c>
    </row>
    <row r="2058" spans="1:3" x14ac:dyDescent="0.35">
      <c r="A2058" s="3">
        <v>250</v>
      </c>
      <c r="B2058" t="s">
        <v>8596</v>
      </c>
      <c r="C2058" t="s">
        <v>2064</v>
      </c>
    </row>
    <row r="2059" spans="1:3" x14ac:dyDescent="0.35">
      <c r="A2059" s="3">
        <v>250</v>
      </c>
      <c r="B2059" t="s">
        <v>8597</v>
      </c>
      <c r="C2059" t="s">
        <v>2065</v>
      </c>
    </row>
    <row r="2060" spans="1:3" x14ac:dyDescent="0.35">
      <c r="A2060" s="3">
        <v>250</v>
      </c>
      <c r="B2060" t="s">
        <v>8597</v>
      </c>
      <c r="C2060" t="s">
        <v>2066</v>
      </c>
    </row>
    <row r="2061" spans="1:3" x14ac:dyDescent="0.35">
      <c r="A2061" s="3">
        <v>250</v>
      </c>
      <c r="B2061" t="s">
        <v>8597</v>
      </c>
      <c r="C2061" t="s">
        <v>2067</v>
      </c>
    </row>
    <row r="2062" spans="1:3" x14ac:dyDescent="0.35">
      <c r="A2062" s="3">
        <v>251</v>
      </c>
      <c r="B2062" t="s">
        <v>8598</v>
      </c>
      <c r="C2062" t="s">
        <v>2068</v>
      </c>
    </row>
    <row r="2063" spans="1:3" x14ac:dyDescent="0.35">
      <c r="A2063" s="3">
        <v>251</v>
      </c>
      <c r="B2063" t="s">
        <v>8598</v>
      </c>
      <c r="C2063" t="s">
        <v>561</v>
      </c>
    </row>
    <row r="2064" spans="1:3" x14ac:dyDescent="0.35">
      <c r="A2064" s="3">
        <v>251</v>
      </c>
      <c r="B2064" t="s">
        <v>8598</v>
      </c>
      <c r="C2064" t="s">
        <v>562</v>
      </c>
    </row>
    <row r="2065" spans="1:3" x14ac:dyDescent="0.35">
      <c r="A2065" s="3">
        <v>251</v>
      </c>
      <c r="B2065" t="s">
        <v>8598</v>
      </c>
      <c r="C2065" t="s">
        <v>2069</v>
      </c>
    </row>
    <row r="2066" spans="1:3" x14ac:dyDescent="0.35">
      <c r="A2066" s="3">
        <v>251</v>
      </c>
      <c r="B2066" t="s">
        <v>8598</v>
      </c>
      <c r="C2066" t="s">
        <v>2070</v>
      </c>
    </row>
    <row r="2067" spans="1:3" x14ac:dyDescent="0.35">
      <c r="A2067" s="3">
        <v>251</v>
      </c>
      <c r="B2067" t="s">
        <v>8598</v>
      </c>
      <c r="C2067" t="s">
        <v>2071</v>
      </c>
    </row>
    <row r="2068" spans="1:3" x14ac:dyDescent="0.35">
      <c r="A2068" s="3">
        <v>251</v>
      </c>
      <c r="B2068" t="s">
        <v>8598</v>
      </c>
      <c r="C2068" t="s">
        <v>2072</v>
      </c>
    </row>
    <row r="2069" spans="1:3" x14ac:dyDescent="0.35">
      <c r="A2069" s="3">
        <v>251</v>
      </c>
      <c r="B2069" t="s">
        <v>8598</v>
      </c>
      <c r="C2069" t="s">
        <v>2073</v>
      </c>
    </row>
    <row r="2070" spans="1:3" x14ac:dyDescent="0.35">
      <c r="A2070" s="3">
        <v>251</v>
      </c>
      <c r="B2070" t="s">
        <v>8598</v>
      </c>
      <c r="C2070" t="s">
        <v>2074</v>
      </c>
    </row>
    <row r="2071" spans="1:3" x14ac:dyDescent="0.35">
      <c r="A2071" s="3">
        <v>251</v>
      </c>
      <c r="B2071" t="s">
        <v>8598</v>
      </c>
      <c r="C2071" t="s">
        <v>2075</v>
      </c>
    </row>
    <row r="2072" spans="1:3" x14ac:dyDescent="0.35">
      <c r="A2072" s="3">
        <v>251</v>
      </c>
      <c r="B2072" t="s">
        <v>8598</v>
      </c>
      <c r="C2072" t="s">
        <v>2076</v>
      </c>
    </row>
    <row r="2073" spans="1:3" x14ac:dyDescent="0.35">
      <c r="A2073" s="3">
        <v>251</v>
      </c>
      <c r="B2073" t="s">
        <v>8598</v>
      </c>
      <c r="C2073" t="s">
        <v>2077</v>
      </c>
    </row>
    <row r="2074" spans="1:3" x14ac:dyDescent="0.35">
      <c r="A2074" s="3">
        <v>251</v>
      </c>
      <c r="B2074" t="s">
        <v>8598</v>
      </c>
      <c r="C2074" t="s">
        <v>2078</v>
      </c>
    </row>
    <row r="2075" spans="1:3" x14ac:dyDescent="0.35">
      <c r="A2075" s="3">
        <v>251</v>
      </c>
      <c r="B2075" t="s">
        <v>8598</v>
      </c>
      <c r="C2075" t="s">
        <v>2079</v>
      </c>
    </row>
    <row r="2076" spans="1:3" x14ac:dyDescent="0.35">
      <c r="A2076" s="3">
        <v>251</v>
      </c>
      <c r="B2076" t="s">
        <v>8598</v>
      </c>
      <c r="C2076" t="s">
        <v>2080</v>
      </c>
    </row>
    <row r="2077" spans="1:3" x14ac:dyDescent="0.35">
      <c r="A2077" s="3">
        <v>251</v>
      </c>
      <c r="B2077" t="s">
        <v>8598</v>
      </c>
      <c r="C2077" t="s">
        <v>2081</v>
      </c>
    </row>
    <row r="2078" spans="1:3" x14ac:dyDescent="0.35">
      <c r="A2078" s="3">
        <v>251</v>
      </c>
      <c r="B2078" t="s">
        <v>8598</v>
      </c>
      <c r="C2078" t="s">
        <v>2082</v>
      </c>
    </row>
    <row r="2079" spans="1:3" x14ac:dyDescent="0.35">
      <c r="A2079" s="3">
        <v>251</v>
      </c>
      <c r="B2079" t="s">
        <v>8598</v>
      </c>
      <c r="C2079" t="s">
        <v>2083</v>
      </c>
    </row>
    <row r="2080" spans="1:3" x14ac:dyDescent="0.35">
      <c r="A2080" s="3">
        <v>251</v>
      </c>
      <c r="B2080" t="s">
        <v>8598</v>
      </c>
      <c r="C2080" t="s">
        <v>2084</v>
      </c>
    </row>
    <row r="2081" spans="1:3" x14ac:dyDescent="0.35">
      <c r="A2081" s="3">
        <v>251</v>
      </c>
      <c r="B2081" t="s">
        <v>8598</v>
      </c>
      <c r="C2081" t="s">
        <v>2085</v>
      </c>
    </row>
    <row r="2082" spans="1:3" x14ac:dyDescent="0.35">
      <c r="A2082" s="3">
        <v>251</v>
      </c>
      <c r="B2082" t="s">
        <v>8598</v>
      </c>
      <c r="C2082" t="s">
        <v>2086</v>
      </c>
    </row>
    <row r="2083" spans="1:3" x14ac:dyDescent="0.35">
      <c r="A2083" s="3">
        <v>251</v>
      </c>
      <c r="B2083" t="s">
        <v>8598</v>
      </c>
      <c r="C2083" t="s">
        <v>2087</v>
      </c>
    </row>
    <row r="2084" spans="1:3" x14ac:dyDescent="0.35">
      <c r="A2084" s="3">
        <v>251</v>
      </c>
      <c r="B2084" t="s">
        <v>8598</v>
      </c>
      <c r="C2084" t="s">
        <v>2088</v>
      </c>
    </row>
    <row r="2085" spans="1:3" x14ac:dyDescent="0.35">
      <c r="A2085" s="3">
        <v>251</v>
      </c>
      <c r="B2085" t="s">
        <v>8598</v>
      </c>
      <c r="C2085" t="s">
        <v>2089</v>
      </c>
    </row>
    <row r="2086" spans="1:3" x14ac:dyDescent="0.35">
      <c r="A2086" s="3">
        <v>251</v>
      </c>
      <c r="B2086" t="s">
        <v>8598</v>
      </c>
      <c r="C2086" t="s">
        <v>2090</v>
      </c>
    </row>
    <row r="2087" spans="1:3" x14ac:dyDescent="0.35">
      <c r="A2087" s="3">
        <v>251</v>
      </c>
      <c r="B2087" t="s">
        <v>8598</v>
      </c>
      <c r="C2087" t="s">
        <v>2091</v>
      </c>
    </row>
    <row r="2088" spans="1:3" x14ac:dyDescent="0.35">
      <c r="A2088" s="3">
        <v>251</v>
      </c>
      <c r="B2088" t="s">
        <v>8598</v>
      </c>
      <c r="C2088" t="s">
        <v>2092</v>
      </c>
    </row>
    <row r="2089" spans="1:3" x14ac:dyDescent="0.35">
      <c r="A2089" s="3">
        <v>251</v>
      </c>
      <c r="B2089" t="s">
        <v>8598</v>
      </c>
      <c r="C2089" t="s">
        <v>2093</v>
      </c>
    </row>
    <row r="2090" spans="1:3" x14ac:dyDescent="0.35">
      <c r="A2090" s="3">
        <v>251</v>
      </c>
      <c r="B2090" t="s">
        <v>8598</v>
      </c>
      <c r="C2090" t="s">
        <v>2094</v>
      </c>
    </row>
    <row r="2091" spans="1:3" x14ac:dyDescent="0.35">
      <c r="A2091" s="3">
        <v>251</v>
      </c>
      <c r="B2091" t="s">
        <v>8598</v>
      </c>
      <c r="C2091" t="s">
        <v>2095</v>
      </c>
    </row>
    <row r="2092" spans="1:3" x14ac:dyDescent="0.35">
      <c r="A2092" s="3">
        <v>251</v>
      </c>
      <c r="B2092" t="s">
        <v>8598</v>
      </c>
      <c r="C2092" t="s">
        <v>2096</v>
      </c>
    </row>
    <row r="2093" spans="1:3" x14ac:dyDescent="0.35">
      <c r="A2093" s="3">
        <v>251</v>
      </c>
      <c r="B2093" t="s">
        <v>8598</v>
      </c>
      <c r="C2093" t="s">
        <v>2097</v>
      </c>
    </row>
    <row r="2094" spans="1:3" x14ac:dyDescent="0.35">
      <c r="A2094" s="3">
        <v>251</v>
      </c>
      <c r="B2094" t="s">
        <v>8598</v>
      </c>
      <c r="C2094" t="s">
        <v>2098</v>
      </c>
    </row>
    <row r="2095" spans="1:3" x14ac:dyDescent="0.35">
      <c r="A2095" s="3">
        <v>251</v>
      </c>
      <c r="B2095" t="s">
        <v>8598</v>
      </c>
      <c r="C2095" t="s">
        <v>2099</v>
      </c>
    </row>
    <row r="2096" spans="1:3" x14ac:dyDescent="0.35">
      <c r="A2096" s="3">
        <v>251</v>
      </c>
      <c r="B2096" t="s">
        <v>8598</v>
      </c>
      <c r="C2096" t="s">
        <v>2100</v>
      </c>
    </row>
    <row r="2097" spans="1:3" x14ac:dyDescent="0.35">
      <c r="A2097" s="3">
        <v>251</v>
      </c>
      <c r="B2097" t="s">
        <v>8598</v>
      </c>
      <c r="C2097" t="s">
        <v>2101</v>
      </c>
    </row>
    <row r="2098" spans="1:3" x14ac:dyDescent="0.35">
      <c r="A2098" s="3">
        <v>251</v>
      </c>
      <c r="B2098" t="s">
        <v>8598</v>
      </c>
      <c r="C2098" t="s">
        <v>2102</v>
      </c>
    </row>
    <row r="2099" spans="1:3" x14ac:dyDescent="0.35">
      <c r="A2099" s="3">
        <v>251</v>
      </c>
      <c r="B2099" t="s">
        <v>8598</v>
      </c>
      <c r="C2099" t="s">
        <v>2103</v>
      </c>
    </row>
    <row r="2100" spans="1:3" x14ac:dyDescent="0.35">
      <c r="A2100" s="3">
        <v>251</v>
      </c>
      <c r="B2100" t="s">
        <v>8598</v>
      </c>
      <c r="C2100" t="s">
        <v>2104</v>
      </c>
    </row>
    <row r="2101" spans="1:3" x14ac:dyDescent="0.35">
      <c r="A2101" s="3">
        <v>251</v>
      </c>
      <c r="B2101" t="s">
        <v>8598</v>
      </c>
      <c r="C2101" t="s">
        <v>2105</v>
      </c>
    </row>
    <row r="2102" spans="1:3" x14ac:dyDescent="0.35">
      <c r="A2102" s="3">
        <v>251</v>
      </c>
      <c r="B2102" t="s">
        <v>8598</v>
      </c>
      <c r="C2102" t="s">
        <v>2106</v>
      </c>
    </row>
    <row r="2103" spans="1:3" x14ac:dyDescent="0.35">
      <c r="A2103" s="3">
        <v>251</v>
      </c>
      <c r="B2103" t="s">
        <v>8598</v>
      </c>
      <c r="C2103" t="s">
        <v>2107</v>
      </c>
    </row>
    <row r="2104" spans="1:3" x14ac:dyDescent="0.35">
      <c r="A2104" s="3">
        <v>251</v>
      </c>
      <c r="B2104" t="s">
        <v>8598</v>
      </c>
      <c r="C2104" t="s">
        <v>2108</v>
      </c>
    </row>
    <row r="2105" spans="1:3" x14ac:dyDescent="0.35">
      <c r="A2105" s="3">
        <v>251</v>
      </c>
      <c r="B2105" t="s">
        <v>8598</v>
      </c>
      <c r="C2105" t="s">
        <v>2109</v>
      </c>
    </row>
    <row r="2106" spans="1:3" x14ac:dyDescent="0.35">
      <c r="A2106" s="3">
        <v>251</v>
      </c>
      <c r="B2106" t="s">
        <v>8598</v>
      </c>
      <c r="C2106" t="s">
        <v>2110</v>
      </c>
    </row>
    <row r="2107" spans="1:3" x14ac:dyDescent="0.35">
      <c r="A2107" s="3">
        <v>251</v>
      </c>
      <c r="B2107" t="s">
        <v>8598</v>
      </c>
      <c r="C2107" t="s">
        <v>2111</v>
      </c>
    </row>
    <row r="2108" spans="1:3" x14ac:dyDescent="0.35">
      <c r="A2108" s="3">
        <v>251</v>
      </c>
      <c r="B2108" t="s">
        <v>8598</v>
      </c>
      <c r="C2108" t="s">
        <v>2112</v>
      </c>
    </row>
    <row r="2109" spans="1:3" x14ac:dyDescent="0.35">
      <c r="A2109" s="3">
        <v>251</v>
      </c>
      <c r="B2109" t="s">
        <v>8598</v>
      </c>
      <c r="C2109" t="s">
        <v>2113</v>
      </c>
    </row>
    <row r="2110" spans="1:3" x14ac:dyDescent="0.35">
      <c r="A2110" s="3">
        <v>251</v>
      </c>
      <c r="B2110" t="s">
        <v>8598</v>
      </c>
      <c r="C2110" t="s">
        <v>2114</v>
      </c>
    </row>
    <row r="2111" spans="1:3" x14ac:dyDescent="0.35">
      <c r="A2111" s="3">
        <v>251</v>
      </c>
      <c r="B2111" t="s">
        <v>8598</v>
      </c>
      <c r="C2111" t="s">
        <v>2115</v>
      </c>
    </row>
    <row r="2112" spans="1:3" x14ac:dyDescent="0.35">
      <c r="A2112" s="3">
        <v>251</v>
      </c>
      <c r="B2112" t="s">
        <v>8598</v>
      </c>
      <c r="C2112" t="s">
        <v>2116</v>
      </c>
    </row>
    <row r="2113" spans="1:3" x14ac:dyDescent="0.35">
      <c r="A2113" s="3">
        <v>251</v>
      </c>
      <c r="B2113" t="s">
        <v>8598</v>
      </c>
      <c r="C2113" t="s">
        <v>2117</v>
      </c>
    </row>
    <row r="2114" spans="1:3" x14ac:dyDescent="0.35">
      <c r="A2114" s="3">
        <v>251</v>
      </c>
      <c r="B2114" t="s">
        <v>8598</v>
      </c>
      <c r="C2114" t="s">
        <v>2118</v>
      </c>
    </row>
    <row r="2115" spans="1:3" x14ac:dyDescent="0.35">
      <c r="A2115" s="3">
        <v>251</v>
      </c>
      <c r="B2115" t="s">
        <v>8598</v>
      </c>
      <c r="C2115" t="s">
        <v>2119</v>
      </c>
    </row>
    <row r="2116" spans="1:3" x14ac:dyDescent="0.35">
      <c r="A2116" s="3">
        <v>251</v>
      </c>
      <c r="B2116" t="s">
        <v>8598</v>
      </c>
      <c r="C2116" t="s">
        <v>2120</v>
      </c>
    </row>
    <row r="2117" spans="1:3" x14ac:dyDescent="0.35">
      <c r="A2117" s="3">
        <v>251</v>
      </c>
      <c r="B2117" t="s">
        <v>8598</v>
      </c>
      <c r="C2117" t="s">
        <v>2121</v>
      </c>
    </row>
    <row r="2118" spans="1:3" x14ac:dyDescent="0.35">
      <c r="A2118" s="3">
        <v>251</v>
      </c>
      <c r="B2118" t="s">
        <v>8598</v>
      </c>
      <c r="C2118" t="s">
        <v>2122</v>
      </c>
    </row>
    <row r="2119" spans="1:3" x14ac:dyDescent="0.35">
      <c r="A2119" s="3">
        <v>251</v>
      </c>
      <c r="B2119" t="s">
        <v>8598</v>
      </c>
      <c r="C2119" t="s">
        <v>2123</v>
      </c>
    </row>
    <row r="2120" spans="1:3" x14ac:dyDescent="0.35">
      <c r="A2120" s="3">
        <v>251</v>
      </c>
      <c r="B2120" t="s">
        <v>8598</v>
      </c>
      <c r="C2120" t="s">
        <v>2124</v>
      </c>
    </row>
    <row r="2121" spans="1:3" x14ac:dyDescent="0.35">
      <c r="A2121" s="3">
        <v>251</v>
      </c>
      <c r="B2121" t="s">
        <v>8598</v>
      </c>
      <c r="C2121" t="s">
        <v>2125</v>
      </c>
    </row>
    <row r="2122" spans="1:3" x14ac:dyDescent="0.35">
      <c r="A2122" s="3">
        <v>251</v>
      </c>
      <c r="B2122" t="s">
        <v>8598</v>
      </c>
      <c r="C2122" t="s">
        <v>2126</v>
      </c>
    </row>
    <row r="2123" spans="1:3" x14ac:dyDescent="0.35">
      <c r="A2123" s="3">
        <v>251</v>
      </c>
      <c r="B2123" t="s">
        <v>8598</v>
      </c>
      <c r="C2123" t="s">
        <v>2127</v>
      </c>
    </row>
    <row r="2124" spans="1:3" x14ac:dyDescent="0.35">
      <c r="A2124" s="3">
        <v>252</v>
      </c>
      <c r="B2124" t="s">
        <v>8599</v>
      </c>
      <c r="C2124" t="s">
        <v>2128</v>
      </c>
    </row>
    <row r="2125" spans="1:3" x14ac:dyDescent="0.35">
      <c r="A2125" s="3">
        <v>252</v>
      </c>
      <c r="B2125" t="s">
        <v>8599</v>
      </c>
      <c r="C2125" t="s">
        <v>2129</v>
      </c>
    </row>
    <row r="2126" spans="1:3" x14ac:dyDescent="0.35">
      <c r="A2126" s="3">
        <v>252</v>
      </c>
      <c r="B2126" t="s">
        <v>8599</v>
      </c>
      <c r="C2126" t="s">
        <v>2130</v>
      </c>
    </row>
    <row r="2127" spans="1:3" x14ac:dyDescent="0.35">
      <c r="A2127" s="3">
        <v>252</v>
      </c>
      <c r="B2127" t="s">
        <v>8599</v>
      </c>
      <c r="C2127" t="s">
        <v>2131</v>
      </c>
    </row>
    <row r="2128" spans="1:3" x14ac:dyDescent="0.35">
      <c r="A2128" s="3">
        <v>252</v>
      </c>
      <c r="B2128" t="s">
        <v>8599</v>
      </c>
      <c r="C2128" t="s">
        <v>2132</v>
      </c>
    </row>
    <row r="2129" spans="1:3" x14ac:dyDescent="0.35">
      <c r="A2129" s="3">
        <v>252</v>
      </c>
      <c r="B2129" t="s">
        <v>8599</v>
      </c>
      <c r="C2129" t="s">
        <v>2133</v>
      </c>
    </row>
    <row r="2130" spans="1:3" x14ac:dyDescent="0.35">
      <c r="A2130" s="3">
        <v>252</v>
      </c>
      <c r="B2130" t="s">
        <v>8599</v>
      </c>
      <c r="C2130" t="s">
        <v>2134</v>
      </c>
    </row>
    <row r="2131" spans="1:3" x14ac:dyDescent="0.35">
      <c r="A2131" s="3">
        <v>252</v>
      </c>
      <c r="B2131" t="s">
        <v>8599</v>
      </c>
      <c r="C2131" t="s">
        <v>2135</v>
      </c>
    </row>
    <row r="2132" spans="1:3" x14ac:dyDescent="0.35">
      <c r="A2132" s="3">
        <v>252</v>
      </c>
      <c r="B2132" t="s">
        <v>8599</v>
      </c>
      <c r="C2132" t="s">
        <v>2136</v>
      </c>
    </row>
    <row r="2133" spans="1:3" x14ac:dyDescent="0.35">
      <c r="A2133" s="3">
        <v>252</v>
      </c>
      <c r="B2133" t="s">
        <v>8599</v>
      </c>
      <c r="C2133" t="s">
        <v>2137</v>
      </c>
    </row>
    <row r="2134" spans="1:3" x14ac:dyDescent="0.35">
      <c r="A2134" s="3">
        <v>252</v>
      </c>
      <c r="B2134" t="s">
        <v>8599</v>
      </c>
      <c r="C2134" t="s">
        <v>2138</v>
      </c>
    </row>
    <row r="2135" spans="1:3" x14ac:dyDescent="0.35">
      <c r="A2135" s="3">
        <v>252</v>
      </c>
      <c r="B2135" t="s">
        <v>8599</v>
      </c>
      <c r="C2135" t="s">
        <v>2139</v>
      </c>
    </row>
    <row r="2136" spans="1:3" x14ac:dyDescent="0.35">
      <c r="A2136" s="3">
        <v>252</v>
      </c>
      <c r="B2136" t="s">
        <v>8599</v>
      </c>
      <c r="C2136" t="s">
        <v>2140</v>
      </c>
    </row>
    <row r="2137" spans="1:3" x14ac:dyDescent="0.35">
      <c r="A2137" s="3">
        <v>252</v>
      </c>
      <c r="B2137" t="s">
        <v>8599</v>
      </c>
      <c r="C2137" t="s">
        <v>2141</v>
      </c>
    </row>
    <row r="2138" spans="1:3" x14ac:dyDescent="0.35">
      <c r="A2138" s="3">
        <v>252</v>
      </c>
      <c r="B2138" t="s">
        <v>8599</v>
      </c>
      <c r="C2138" t="s">
        <v>2142</v>
      </c>
    </row>
    <row r="2139" spans="1:3" x14ac:dyDescent="0.35">
      <c r="A2139" s="3">
        <v>252</v>
      </c>
      <c r="B2139" t="s">
        <v>8599</v>
      </c>
      <c r="C2139" t="s">
        <v>2143</v>
      </c>
    </row>
    <row r="2140" spans="1:3" x14ac:dyDescent="0.35">
      <c r="A2140" s="3">
        <v>252</v>
      </c>
      <c r="B2140" t="s">
        <v>8599</v>
      </c>
      <c r="C2140" t="s">
        <v>2144</v>
      </c>
    </row>
    <row r="2141" spans="1:3" x14ac:dyDescent="0.35">
      <c r="A2141" s="3">
        <v>255</v>
      </c>
      <c r="B2141" t="s">
        <v>8600</v>
      </c>
      <c r="C2141" t="s">
        <v>2145</v>
      </c>
    </row>
    <row r="2142" spans="1:3" x14ac:dyDescent="0.35">
      <c r="A2142" s="3">
        <v>255</v>
      </c>
      <c r="B2142" t="s">
        <v>8600</v>
      </c>
      <c r="C2142" t="s">
        <v>2146</v>
      </c>
    </row>
    <row r="2143" spans="1:3" x14ac:dyDescent="0.35">
      <c r="A2143" s="3">
        <v>255</v>
      </c>
      <c r="B2143" t="s">
        <v>8600</v>
      </c>
      <c r="C2143" t="s">
        <v>2147</v>
      </c>
    </row>
    <row r="2144" spans="1:3" x14ac:dyDescent="0.35">
      <c r="A2144" s="3">
        <v>255</v>
      </c>
      <c r="B2144" t="s">
        <v>8600</v>
      </c>
      <c r="C2144" t="s">
        <v>2148</v>
      </c>
    </row>
    <row r="2145" spans="1:3" x14ac:dyDescent="0.35">
      <c r="A2145" s="3">
        <v>255</v>
      </c>
      <c r="B2145" t="s">
        <v>8600</v>
      </c>
      <c r="C2145" t="s">
        <v>2149</v>
      </c>
    </row>
    <row r="2146" spans="1:3" x14ac:dyDescent="0.35">
      <c r="A2146" s="3">
        <v>255</v>
      </c>
      <c r="B2146" t="s">
        <v>8600</v>
      </c>
      <c r="C2146" t="s">
        <v>2150</v>
      </c>
    </row>
    <row r="2147" spans="1:3" x14ac:dyDescent="0.35">
      <c r="A2147" s="3">
        <v>255</v>
      </c>
      <c r="B2147" t="s">
        <v>8600</v>
      </c>
      <c r="C2147" t="s">
        <v>2151</v>
      </c>
    </row>
    <row r="2148" spans="1:3" x14ac:dyDescent="0.35">
      <c r="A2148" s="3">
        <v>255</v>
      </c>
      <c r="B2148" t="s">
        <v>8600</v>
      </c>
      <c r="C2148" t="s">
        <v>2152</v>
      </c>
    </row>
    <row r="2149" spans="1:3" x14ac:dyDescent="0.35">
      <c r="A2149" s="3">
        <v>255</v>
      </c>
      <c r="B2149" t="s">
        <v>8600</v>
      </c>
      <c r="C2149" t="s">
        <v>2153</v>
      </c>
    </row>
    <row r="2150" spans="1:3" x14ac:dyDescent="0.35">
      <c r="A2150" s="3">
        <v>255</v>
      </c>
      <c r="B2150" t="s">
        <v>8600</v>
      </c>
      <c r="C2150" t="s">
        <v>2154</v>
      </c>
    </row>
    <row r="2151" spans="1:3" x14ac:dyDescent="0.35">
      <c r="A2151" s="3">
        <v>255</v>
      </c>
      <c r="B2151" t="s">
        <v>8600</v>
      </c>
      <c r="C2151" t="s">
        <v>2155</v>
      </c>
    </row>
    <row r="2152" spans="1:3" x14ac:dyDescent="0.35">
      <c r="A2152" s="3">
        <v>255</v>
      </c>
      <c r="B2152" t="s">
        <v>8600</v>
      </c>
      <c r="C2152" t="s">
        <v>2156</v>
      </c>
    </row>
    <row r="2153" spans="1:3" x14ac:dyDescent="0.35">
      <c r="A2153" s="3">
        <v>255</v>
      </c>
      <c r="B2153" t="s">
        <v>8600</v>
      </c>
      <c r="C2153" t="s">
        <v>2157</v>
      </c>
    </row>
    <row r="2154" spans="1:3" x14ac:dyDescent="0.35">
      <c r="A2154" s="3">
        <v>255</v>
      </c>
      <c r="B2154" t="s">
        <v>8600</v>
      </c>
      <c r="C2154" t="s">
        <v>2158</v>
      </c>
    </row>
    <row r="2155" spans="1:3" x14ac:dyDescent="0.35">
      <c r="A2155" s="3">
        <v>255</v>
      </c>
      <c r="B2155" t="s">
        <v>8600</v>
      </c>
      <c r="C2155" t="s">
        <v>2159</v>
      </c>
    </row>
    <row r="2156" spans="1:3" x14ac:dyDescent="0.35">
      <c r="A2156" s="3">
        <v>255</v>
      </c>
      <c r="B2156" t="s">
        <v>8600</v>
      </c>
      <c r="C2156" t="s">
        <v>2160</v>
      </c>
    </row>
    <row r="2157" spans="1:3" x14ac:dyDescent="0.35">
      <c r="A2157" s="3">
        <v>255</v>
      </c>
      <c r="B2157" t="s">
        <v>8600</v>
      </c>
      <c r="C2157" t="s">
        <v>2161</v>
      </c>
    </row>
    <row r="2158" spans="1:3" x14ac:dyDescent="0.35">
      <c r="A2158" s="3">
        <v>258</v>
      </c>
      <c r="B2158" t="s">
        <v>8601</v>
      </c>
      <c r="C2158" t="s">
        <v>2162</v>
      </c>
    </row>
    <row r="2159" spans="1:3" x14ac:dyDescent="0.35">
      <c r="A2159" s="3">
        <v>258</v>
      </c>
      <c r="B2159" t="s">
        <v>8601</v>
      </c>
      <c r="C2159" t="s">
        <v>2163</v>
      </c>
    </row>
    <row r="2160" spans="1:3" x14ac:dyDescent="0.35">
      <c r="A2160" s="3">
        <v>258</v>
      </c>
      <c r="B2160" t="s">
        <v>8601</v>
      </c>
      <c r="C2160" t="s">
        <v>2164</v>
      </c>
    </row>
    <row r="2161" spans="1:3" x14ac:dyDescent="0.35">
      <c r="A2161" s="3">
        <v>258</v>
      </c>
      <c r="B2161" t="s">
        <v>8601</v>
      </c>
      <c r="C2161" t="s">
        <v>2165</v>
      </c>
    </row>
    <row r="2162" spans="1:3" x14ac:dyDescent="0.35">
      <c r="A2162" s="3">
        <v>258</v>
      </c>
      <c r="B2162" t="s">
        <v>8601</v>
      </c>
      <c r="C2162" t="s">
        <v>2166</v>
      </c>
    </row>
    <row r="2163" spans="1:3" x14ac:dyDescent="0.35">
      <c r="A2163" s="3">
        <v>258</v>
      </c>
      <c r="B2163" t="s">
        <v>8601</v>
      </c>
      <c r="C2163" t="s">
        <v>2167</v>
      </c>
    </row>
    <row r="2164" spans="1:3" x14ac:dyDescent="0.35">
      <c r="A2164" s="3">
        <v>258</v>
      </c>
      <c r="B2164" t="s">
        <v>8601</v>
      </c>
      <c r="C2164" t="s">
        <v>2168</v>
      </c>
    </row>
    <row r="2165" spans="1:3" x14ac:dyDescent="0.35">
      <c r="A2165" s="3">
        <v>258</v>
      </c>
      <c r="B2165" t="s">
        <v>8601</v>
      </c>
      <c r="C2165" t="s">
        <v>2169</v>
      </c>
    </row>
    <row r="2166" spans="1:3" x14ac:dyDescent="0.35">
      <c r="A2166" s="3">
        <v>258</v>
      </c>
      <c r="B2166" t="s">
        <v>8601</v>
      </c>
      <c r="C2166" t="s">
        <v>2170</v>
      </c>
    </row>
    <row r="2167" spans="1:3" x14ac:dyDescent="0.35">
      <c r="A2167" s="3">
        <v>258</v>
      </c>
      <c r="B2167" t="s">
        <v>8601</v>
      </c>
      <c r="C2167" t="s">
        <v>2171</v>
      </c>
    </row>
    <row r="2168" spans="1:3" x14ac:dyDescent="0.35">
      <c r="A2168" s="3">
        <v>258</v>
      </c>
      <c r="B2168" t="s">
        <v>8601</v>
      </c>
      <c r="C2168" t="s">
        <v>2172</v>
      </c>
    </row>
    <row r="2169" spans="1:3" x14ac:dyDescent="0.35">
      <c r="A2169" s="3">
        <v>258</v>
      </c>
      <c r="B2169" t="s">
        <v>8601</v>
      </c>
      <c r="C2169" t="s">
        <v>2173</v>
      </c>
    </row>
    <row r="2170" spans="1:3" x14ac:dyDescent="0.35">
      <c r="A2170" s="3">
        <v>258</v>
      </c>
      <c r="B2170" t="s">
        <v>8601</v>
      </c>
      <c r="C2170" t="s">
        <v>2174</v>
      </c>
    </row>
    <row r="2171" spans="1:3" x14ac:dyDescent="0.35">
      <c r="A2171" s="3">
        <v>258</v>
      </c>
      <c r="B2171" t="s">
        <v>8602</v>
      </c>
      <c r="C2171" t="s">
        <v>2175</v>
      </c>
    </row>
    <row r="2172" spans="1:3" x14ac:dyDescent="0.35">
      <c r="A2172" s="3">
        <v>258</v>
      </c>
      <c r="B2172" t="s">
        <v>8602</v>
      </c>
      <c r="C2172" t="s">
        <v>2176</v>
      </c>
    </row>
    <row r="2173" spans="1:3" x14ac:dyDescent="0.35">
      <c r="A2173" s="3">
        <v>258</v>
      </c>
      <c r="B2173" t="s">
        <v>8603</v>
      </c>
      <c r="C2173" t="s">
        <v>2177</v>
      </c>
    </row>
    <row r="2174" spans="1:3" x14ac:dyDescent="0.35">
      <c r="A2174" s="3">
        <v>258</v>
      </c>
      <c r="B2174" t="s">
        <v>8603</v>
      </c>
      <c r="C2174" t="s">
        <v>2178</v>
      </c>
    </row>
    <row r="2175" spans="1:3" x14ac:dyDescent="0.35">
      <c r="A2175" s="3">
        <v>258</v>
      </c>
      <c r="B2175" t="s">
        <v>8603</v>
      </c>
      <c r="C2175" t="s">
        <v>2179</v>
      </c>
    </row>
    <row r="2176" spans="1:3" x14ac:dyDescent="0.35">
      <c r="A2176" s="3">
        <v>258</v>
      </c>
      <c r="B2176" t="s">
        <v>8603</v>
      </c>
      <c r="C2176" t="s">
        <v>2180</v>
      </c>
    </row>
    <row r="2177" spans="1:3" x14ac:dyDescent="0.35">
      <c r="A2177" s="3">
        <v>258</v>
      </c>
      <c r="B2177" t="s">
        <v>8603</v>
      </c>
      <c r="C2177" t="s">
        <v>2181</v>
      </c>
    </row>
    <row r="2178" spans="1:3" x14ac:dyDescent="0.35">
      <c r="A2178" s="3">
        <v>258</v>
      </c>
      <c r="B2178" t="s">
        <v>8603</v>
      </c>
      <c r="C2178" t="s">
        <v>2182</v>
      </c>
    </row>
    <row r="2179" spans="1:3" x14ac:dyDescent="0.35">
      <c r="A2179" s="3">
        <v>259</v>
      </c>
      <c r="B2179" t="s">
        <v>8604</v>
      </c>
      <c r="C2179" t="s">
        <v>2183</v>
      </c>
    </row>
    <row r="2180" spans="1:3" x14ac:dyDescent="0.35">
      <c r="A2180" s="3">
        <v>259</v>
      </c>
      <c r="B2180" t="s">
        <v>8605</v>
      </c>
      <c r="C2180" t="s">
        <v>2184</v>
      </c>
    </row>
    <row r="2181" spans="1:3" x14ac:dyDescent="0.35">
      <c r="A2181" s="3">
        <v>260</v>
      </c>
      <c r="B2181" t="s">
        <v>8606</v>
      </c>
      <c r="C2181" t="s">
        <v>2185</v>
      </c>
    </row>
    <row r="2182" spans="1:3" x14ac:dyDescent="0.35">
      <c r="A2182" s="3">
        <v>260</v>
      </c>
      <c r="B2182" t="s">
        <v>8606</v>
      </c>
      <c r="C2182" t="s">
        <v>2186</v>
      </c>
    </row>
    <row r="2183" spans="1:3" x14ac:dyDescent="0.35">
      <c r="A2183" s="3">
        <v>260</v>
      </c>
      <c r="B2183" t="s">
        <v>8606</v>
      </c>
      <c r="C2183" t="s">
        <v>2187</v>
      </c>
    </row>
    <row r="2184" spans="1:3" x14ac:dyDescent="0.35">
      <c r="A2184" s="3">
        <v>265</v>
      </c>
      <c r="B2184" t="s">
        <v>8607</v>
      </c>
      <c r="C2184" t="s">
        <v>2188</v>
      </c>
    </row>
    <row r="2185" spans="1:3" x14ac:dyDescent="0.35">
      <c r="A2185" s="3">
        <v>266</v>
      </c>
      <c r="B2185" t="s">
        <v>8608</v>
      </c>
      <c r="C2185" t="s">
        <v>2189</v>
      </c>
    </row>
    <row r="2186" spans="1:3" x14ac:dyDescent="0.35">
      <c r="A2186" s="3">
        <v>266</v>
      </c>
      <c r="B2186" t="s">
        <v>8608</v>
      </c>
      <c r="C2186" t="s">
        <v>2190</v>
      </c>
    </row>
    <row r="2187" spans="1:3" x14ac:dyDescent="0.35">
      <c r="A2187" s="3">
        <v>266</v>
      </c>
      <c r="B2187" t="s">
        <v>8608</v>
      </c>
      <c r="C2187" t="s">
        <v>2191</v>
      </c>
    </row>
    <row r="2188" spans="1:3" x14ac:dyDescent="0.35">
      <c r="A2188" s="3">
        <v>268</v>
      </c>
      <c r="B2188" t="s">
        <v>8609</v>
      </c>
      <c r="C2188" t="s">
        <v>2192</v>
      </c>
    </row>
    <row r="2189" spans="1:3" x14ac:dyDescent="0.35">
      <c r="A2189" s="3">
        <v>268</v>
      </c>
      <c r="B2189" t="s">
        <v>8609</v>
      </c>
      <c r="C2189" t="s">
        <v>2193</v>
      </c>
    </row>
    <row r="2190" spans="1:3" x14ac:dyDescent="0.35">
      <c r="A2190" s="3">
        <v>268</v>
      </c>
      <c r="B2190" t="s">
        <v>8609</v>
      </c>
      <c r="C2190" t="s">
        <v>2194</v>
      </c>
    </row>
    <row r="2191" spans="1:3" x14ac:dyDescent="0.35">
      <c r="A2191" s="3">
        <v>268</v>
      </c>
      <c r="B2191" t="s">
        <v>8609</v>
      </c>
      <c r="C2191" t="s">
        <v>2195</v>
      </c>
    </row>
    <row r="2192" spans="1:3" x14ac:dyDescent="0.35">
      <c r="A2192" s="3">
        <v>268</v>
      </c>
      <c r="B2192" t="s">
        <v>8609</v>
      </c>
      <c r="C2192" t="s">
        <v>2196</v>
      </c>
    </row>
    <row r="2193" spans="1:3" x14ac:dyDescent="0.35">
      <c r="A2193" s="3">
        <v>268</v>
      </c>
      <c r="B2193" t="s">
        <v>8609</v>
      </c>
      <c r="C2193" t="s">
        <v>2197</v>
      </c>
    </row>
    <row r="2194" spans="1:3" x14ac:dyDescent="0.35">
      <c r="A2194" s="3">
        <v>268</v>
      </c>
      <c r="B2194" t="s">
        <v>8609</v>
      </c>
      <c r="C2194" t="s">
        <v>2198</v>
      </c>
    </row>
    <row r="2195" spans="1:3" x14ac:dyDescent="0.35">
      <c r="A2195" s="3">
        <v>268</v>
      </c>
      <c r="B2195" t="s">
        <v>8609</v>
      </c>
      <c r="C2195" t="s">
        <v>2199</v>
      </c>
    </row>
    <row r="2196" spans="1:3" x14ac:dyDescent="0.35">
      <c r="A2196" s="3">
        <v>269</v>
      </c>
      <c r="B2196" t="s">
        <v>8610</v>
      </c>
      <c r="C2196" t="s">
        <v>2200</v>
      </c>
    </row>
    <row r="2197" spans="1:3" x14ac:dyDescent="0.35">
      <c r="A2197" s="3">
        <v>269</v>
      </c>
      <c r="B2197" t="s">
        <v>8610</v>
      </c>
      <c r="C2197" t="s">
        <v>2201</v>
      </c>
    </row>
    <row r="2198" spans="1:3" x14ac:dyDescent="0.35">
      <c r="A2198" s="3">
        <v>270</v>
      </c>
      <c r="B2198" t="s">
        <v>8611</v>
      </c>
      <c r="C2198" t="s">
        <v>2202</v>
      </c>
    </row>
    <row r="2199" spans="1:3" x14ac:dyDescent="0.35">
      <c r="A2199" s="3">
        <v>271</v>
      </c>
      <c r="B2199" t="s">
        <v>8612</v>
      </c>
      <c r="C2199" t="s">
        <v>2203</v>
      </c>
    </row>
    <row r="2200" spans="1:3" x14ac:dyDescent="0.35">
      <c r="A2200" s="3">
        <v>271</v>
      </c>
      <c r="B2200" t="s">
        <v>8612</v>
      </c>
      <c r="C2200" t="s">
        <v>2204</v>
      </c>
    </row>
    <row r="2201" spans="1:3" x14ac:dyDescent="0.35">
      <c r="A2201" s="3">
        <v>271</v>
      </c>
      <c r="B2201" t="s">
        <v>8612</v>
      </c>
      <c r="C2201" t="s">
        <v>2205</v>
      </c>
    </row>
    <row r="2202" spans="1:3" x14ac:dyDescent="0.35">
      <c r="A2202" s="3">
        <v>271</v>
      </c>
      <c r="B2202" t="s">
        <v>8612</v>
      </c>
      <c r="C2202" t="s">
        <v>2206</v>
      </c>
    </row>
    <row r="2203" spans="1:3" x14ac:dyDescent="0.35">
      <c r="A2203" s="3">
        <v>271</v>
      </c>
      <c r="B2203" t="s">
        <v>8612</v>
      </c>
      <c r="C2203" t="s">
        <v>2207</v>
      </c>
    </row>
    <row r="2204" spans="1:3" x14ac:dyDescent="0.35">
      <c r="A2204" s="3">
        <v>271</v>
      </c>
      <c r="B2204" t="s">
        <v>8612</v>
      </c>
      <c r="C2204" t="s">
        <v>2208</v>
      </c>
    </row>
    <row r="2205" spans="1:3" x14ac:dyDescent="0.35">
      <c r="A2205" s="3">
        <v>271</v>
      </c>
      <c r="B2205" t="s">
        <v>8612</v>
      </c>
      <c r="C2205" t="s">
        <v>2209</v>
      </c>
    </row>
    <row r="2206" spans="1:3" x14ac:dyDescent="0.35">
      <c r="A2206" s="3">
        <v>271</v>
      </c>
      <c r="B2206" t="s">
        <v>8612</v>
      </c>
      <c r="C2206" t="s">
        <v>2210</v>
      </c>
    </row>
    <row r="2207" spans="1:3" x14ac:dyDescent="0.35">
      <c r="A2207" s="3">
        <v>271</v>
      </c>
      <c r="B2207" t="s">
        <v>8612</v>
      </c>
      <c r="C2207" t="s">
        <v>2211</v>
      </c>
    </row>
    <row r="2208" spans="1:3" x14ac:dyDescent="0.35">
      <c r="A2208" s="3">
        <v>271</v>
      </c>
      <c r="B2208" t="s">
        <v>8612</v>
      </c>
      <c r="C2208" t="s">
        <v>2212</v>
      </c>
    </row>
    <row r="2209" spans="1:3" x14ac:dyDescent="0.35">
      <c r="A2209" s="3">
        <v>272</v>
      </c>
      <c r="B2209" t="s">
        <v>8613</v>
      </c>
      <c r="C2209" t="s">
        <v>2213</v>
      </c>
    </row>
    <row r="2210" spans="1:3" x14ac:dyDescent="0.35">
      <c r="A2210" s="3">
        <v>272</v>
      </c>
      <c r="B2210" t="s">
        <v>8613</v>
      </c>
      <c r="C2210" t="s">
        <v>2214</v>
      </c>
    </row>
    <row r="2211" spans="1:3" x14ac:dyDescent="0.35">
      <c r="A2211" s="3">
        <v>272</v>
      </c>
      <c r="B2211" t="s">
        <v>8613</v>
      </c>
      <c r="C2211" t="s">
        <v>2215</v>
      </c>
    </row>
    <row r="2212" spans="1:3" x14ac:dyDescent="0.35">
      <c r="A2212" s="3">
        <v>272</v>
      </c>
      <c r="B2212" t="s">
        <v>8613</v>
      </c>
      <c r="C2212" t="s">
        <v>2216</v>
      </c>
    </row>
    <row r="2213" spans="1:3" x14ac:dyDescent="0.35">
      <c r="A2213" s="3">
        <v>272</v>
      </c>
      <c r="B2213" t="s">
        <v>8613</v>
      </c>
      <c r="C2213" t="s">
        <v>2217</v>
      </c>
    </row>
    <row r="2214" spans="1:3" x14ac:dyDescent="0.35">
      <c r="A2214" s="3">
        <v>272</v>
      </c>
      <c r="B2214" t="s">
        <v>8613</v>
      </c>
      <c r="C2214" t="s">
        <v>2218</v>
      </c>
    </row>
    <row r="2215" spans="1:3" x14ac:dyDescent="0.35">
      <c r="A2215" s="3">
        <v>274</v>
      </c>
      <c r="B2215" t="s">
        <v>8614</v>
      </c>
      <c r="C2215" t="s">
        <v>2219</v>
      </c>
    </row>
    <row r="2216" spans="1:3" x14ac:dyDescent="0.35">
      <c r="A2216" s="3">
        <v>274</v>
      </c>
      <c r="B2216" t="s">
        <v>8614</v>
      </c>
      <c r="C2216" t="s">
        <v>2220</v>
      </c>
    </row>
    <row r="2217" spans="1:3" x14ac:dyDescent="0.35">
      <c r="A2217" s="3">
        <v>275</v>
      </c>
      <c r="B2217" t="s">
        <v>8615</v>
      </c>
      <c r="C2217" t="s">
        <v>2221</v>
      </c>
    </row>
    <row r="2218" spans="1:3" x14ac:dyDescent="0.35">
      <c r="A2218" s="3">
        <v>275</v>
      </c>
      <c r="B2218" t="s">
        <v>8615</v>
      </c>
      <c r="C2218" t="s">
        <v>2222</v>
      </c>
    </row>
    <row r="2219" spans="1:3" x14ac:dyDescent="0.35">
      <c r="A2219" s="3">
        <v>275</v>
      </c>
      <c r="B2219" t="s">
        <v>8615</v>
      </c>
      <c r="C2219" t="s">
        <v>2223</v>
      </c>
    </row>
    <row r="2220" spans="1:3" x14ac:dyDescent="0.35">
      <c r="A2220" s="3">
        <v>275</v>
      </c>
      <c r="B2220" t="s">
        <v>8615</v>
      </c>
      <c r="C2220" t="s">
        <v>2224</v>
      </c>
    </row>
    <row r="2221" spans="1:3" x14ac:dyDescent="0.35">
      <c r="A2221" s="3">
        <v>275</v>
      </c>
      <c r="B2221" t="s">
        <v>8615</v>
      </c>
      <c r="C2221" t="s">
        <v>2225</v>
      </c>
    </row>
    <row r="2222" spans="1:3" x14ac:dyDescent="0.35">
      <c r="A2222" s="3">
        <v>275</v>
      </c>
      <c r="B2222" t="s">
        <v>8615</v>
      </c>
      <c r="C2222" t="s">
        <v>2226</v>
      </c>
    </row>
    <row r="2223" spans="1:3" x14ac:dyDescent="0.35">
      <c r="A2223" s="3">
        <v>275</v>
      </c>
      <c r="B2223" t="s">
        <v>8615</v>
      </c>
      <c r="C2223" t="s">
        <v>2227</v>
      </c>
    </row>
    <row r="2224" spans="1:3" x14ac:dyDescent="0.35">
      <c r="A2224" s="3">
        <v>275</v>
      </c>
      <c r="B2224" t="s">
        <v>8615</v>
      </c>
      <c r="C2224" t="s">
        <v>2228</v>
      </c>
    </row>
    <row r="2225" spans="1:3" x14ac:dyDescent="0.35">
      <c r="A2225" s="3">
        <v>275</v>
      </c>
      <c r="B2225" t="s">
        <v>8615</v>
      </c>
      <c r="C2225" t="s">
        <v>2229</v>
      </c>
    </row>
    <row r="2226" spans="1:3" x14ac:dyDescent="0.35">
      <c r="A2226" s="3">
        <v>276</v>
      </c>
      <c r="B2226" t="s">
        <v>8616</v>
      </c>
      <c r="C2226" t="s">
        <v>2230</v>
      </c>
    </row>
    <row r="2227" spans="1:3" x14ac:dyDescent="0.35">
      <c r="A2227" s="3">
        <v>276</v>
      </c>
      <c r="B2227" t="s">
        <v>8616</v>
      </c>
      <c r="C2227" t="s">
        <v>2231</v>
      </c>
    </row>
    <row r="2228" spans="1:3" x14ac:dyDescent="0.35">
      <c r="A2228" s="3">
        <v>276</v>
      </c>
      <c r="B2228" t="s">
        <v>8616</v>
      </c>
      <c r="C2228" t="s">
        <v>2232</v>
      </c>
    </row>
    <row r="2229" spans="1:3" x14ac:dyDescent="0.35">
      <c r="A2229" s="3">
        <v>278</v>
      </c>
      <c r="B2229" t="s">
        <v>8617</v>
      </c>
      <c r="C2229" t="s">
        <v>2233</v>
      </c>
    </row>
    <row r="2230" spans="1:3" x14ac:dyDescent="0.35">
      <c r="A2230" s="3">
        <v>278</v>
      </c>
      <c r="B2230" t="s">
        <v>8617</v>
      </c>
      <c r="C2230" t="s">
        <v>2234</v>
      </c>
    </row>
    <row r="2231" spans="1:3" x14ac:dyDescent="0.35">
      <c r="A2231" s="3">
        <v>278</v>
      </c>
      <c r="B2231" t="s">
        <v>8617</v>
      </c>
      <c r="C2231" t="s">
        <v>2235</v>
      </c>
    </row>
    <row r="2232" spans="1:3" x14ac:dyDescent="0.35">
      <c r="A2232" s="3">
        <v>278</v>
      </c>
      <c r="B2232" t="s">
        <v>8617</v>
      </c>
      <c r="C2232" t="s">
        <v>2236</v>
      </c>
    </row>
    <row r="2233" spans="1:3" x14ac:dyDescent="0.35">
      <c r="A2233" s="3">
        <v>278</v>
      </c>
      <c r="B2233" t="s">
        <v>8617</v>
      </c>
      <c r="C2233" t="s">
        <v>2237</v>
      </c>
    </row>
    <row r="2234" spans="1:3" x14ac:dyDescent="0.35">
      <c r="A2234" s="3">
        <v>278</v>
      </c>
      <c r="B2234" t="s">
        <v>8617</v>
      </c>
      <c r="C2234" t="s">
        <v>2238</v>
      </c>
    </row>
    <row r="2235" spans="1:3" x14ac:dyDescent="0.35">
      <c r="A2235" s="3">
        <v>278</v>
      </c>
      <c r="B2235" t="s">
        <v>8617</v>
      </c>
      <c r="C2235" t="s">
        <v>2239</v>
      </c>
    </row>
    <row r="2236" spans="1:3" x14ac:dyDescent="0.35">
      <c r="A2236" s="3">
        <v>278</v>
      </c>
      <c r="B2236" t="s">
        <v>8617</v>
      </c>
      <c r="C2236" t="s">
        <v>2240</v>
      </c>
    </row>
    <row r="2237" spans="1:3" x14ac:dyDescent="0.35">
      <c r="A2237" s="3">
        <v>278</v>
      </c>
      <c r="B2237" t="s">
        <v>8617</v>
      </c>
      <c r="C2237" t="s">
        <v>2241</v>
      </c>
    </row>
    <row r="2238" spans="1:3" x14ac:dyDescent="0.35">
      <c r="A2238" s="3">
        <v>278</v>
      </c>
      <c r="B2238" t="s">
        <v>8617</v>
      </c>
      <c r="C2238" t="s">
        <v>2242</v>
      </c>
    </row>
    <row r="2239" spans="1:3" x14ac:dyDescent="0.35">
      <c r="A2239" s="3">
        <v>278</v>
      </c>
      <c r="B2239" t="s">
        <v>8617</v>
      </c>
      <c r="C2239" t="s">
        <v>2243</v>
      </c>
    </row>
    <row r="2240" spans="1:3" x14ac:dyDescent="0.35">
      <c r="A2240" s="3">
        <v>278</v>
      </c>
      <c r="B2240" t="s">
        <v>8617</v>
      </c>
      <c r="C2240" t="s">
        <v>2244</v>
      </c>
    </row>
    <row r="2241" spans="1:3" x14ac:dyDescent="0.35">
      <c r="A2241" s="3">
        <v>278</v>
      </c>
      <c r="B2241" t="s">
        <v>8617</v>
      </c>
      <c r="C2241" t="s">
        <v>2245</v>
      </c>
    </row>
    <row r="2242" spans="1:3" x14ac:dyDescent="0.35">
      <c r="A2242" s="3">
        <v>278</v>
      </c>
      <c r="B2242" t="s">
        <v>8617</v>
      </c>
      <c r="C2242" t="s">
        <v>2246</v>
      </c>
    </row>
    <row r="2243" spans="1:3" x14ac:dyDescent="0.35">
      <c r="A2243" s="3">
        <v>278</v>
      </c>
      <c r="B2243" t="s">
        <v>8617</v>
      </c>
      <c r="C2243" t="s">
        <v>2247</v>
      </c>
    </row>
    <row r="2244" spans="1:3" x14ac:dyDescent="0.35">
      <c r="A2244" s="3">
        <v>278</v>
      </c>
      <c r="B2244" t="s">
        <v>8617</v>
      </c>
      <c r="C2244" t="s">
        <v>2248</v>
      </c>
    </row>
    <row r="2245" spans="1:3" x14ac:dyDescent="0.35">
      <c r="A2245" s="3">
        <v>278</v>
      </c>
      <c r="B2245" t="s">
        <v>8617</v>
      </c>
      <c r="C2245" t="s">
        <v>2249</v>
      </c>
    </row>
    <row r="2246" spans="1:3" x14ac:dyDescent="0.35">
      <c r="A2246" s="3">
        <v>278</v>
      </c>
      <c r="B2246" t="s">
        <v>8617</v>
      </c>
      <c r="C2246" t="s">
        <v>2250</v>
      </c>
    </row>
    <row r="2247" spans="1:3" x14ac:dyDescent="0.35">
      <c r="A2247" s="3">
        <v>278</v>
      </c>
      <c r="B2247" t="s">
        <v>8617</v>
      </c>
      <c r="C2247" t="s">
        <v>2251</v>
      </c>
    </row>
    <row r="2248" spans="1:3" x14ac:dyDescent="0.35">
      <c r="A2248" s="3">
        <v>278</v>
      </c>
      <c r="B2248" t="s">
        <v>8617</v>
      </c>
      <c r="C2248" t="s">
        <v>2252</v>
      </c>
    </row>
    <row r="2249" spans="1:3" x14ac:dyDescent="0.35">
      <c r="A2249" s="3">
        <v>278</v>
      </c>
      <c r="B2249" t="s">
        <v>8617</v>
      </c>
      <c r="C2249" t="s">
        <v>2253</v>
      </c>
    </row>
    <row r="2250" spans="1:3" x14ac:dyDescent="0.35">
      <c r="A2250" s="3">
        <v>278</v>
      </c>
      <c r="B2250" t="s">
        <v>8617</v>
      </c>
      <c r="C2250" t="s">
        <v>2254</v>
      </c>
    </row>
    <row r="2251" spans="1:3" x14ac:dyDescent="0.35">
      <c r="A2251" s="3">
        <v>278</v>
      </c>
      <c r="B2251" t="s">
        <v>8617</v>
      </c>
      <c r="C2251" t="s">
        <v>2255</v>
      </c>
    </row>
    <row r="2252" spans="1:3" x14ac:dyDescent="0.35">
      <c r="A2252" s="3">
        <v>278</v>
      </c>
      <c r="B2252" t="s">
        <v>8617</v>
      </c>
      <c r="C2252" t="s">
        <v>2256</v>
      </c>
    </row>
    <row r="2253" spans="1:3" x14ac:dyDescent="0.35">
      <c r="A2253" s="3">
        <v>278</v>
      </c>
      <c r="B2253" t="s">
        <v>8617</v>
      </c>
      <c r="C2253" t="s">
        <v>2257</v>
      </c>
    </row>
    <row r="2254" spans="1:3" x14ac:dyDescent="0.35">
      <c r="A2254" s="3">
        <v>278</v>
      </c>
      <c r="B2254" t="s">
        <v>8617</v>
      </c>
      <c r="C2254" t="s">
        <v>2258</v>
      </c>
    </row>
    <row r="2255" spans="1:3" x14ac:dyDescent="0.35">
      <c r="A2255" s="3">
        <v>278</v>
      </c>
      <c r="B2255" t="s">
        <v>8617</v>
      </c>
      <c r="C2255" t="s">
        <v>2259</v>
      </c>
    </row>
    <row r="2256" spans="1:3" x14ac:dyDescent="0.35">
      <c r="A2256" s="3">
        <v>278</v>
      </c>
      <c r="B2256" t="s">
        <v>8617</v>
      </c>
      <c r="C2256" t="s">
        <v>2260</v>
      </c>
    </row>
    <row r="2257" spans="1:3" x14ac:dyDescent="0.35">
      <c r="A2257" s="3">
        <v>278</v>
      </c>
      <c r="B2257" t="s">
        <v>8617</v>
      </c>
      <c r="C2257" t="s">
        <v>2261</v>
      </c>
    </row>
    <row r="2258" spans="1:3" x14ac:dyDescent="0.35">
      <c r="A2258" s="3">
        <v>278</v>
      </c>
      <c r="B2258" t="s">
        <v>8617</v>
      </c>
      <c r="C2258" t="s">
        <v>2262</v>
      </c>
    </row>
    <row r="2259" spans="1:3" x14ac:dyDescent="0.35">
      <c r="A2259" s="3">
        <v>278</v>
      </c>
      <c r="B2259" t="s">
        <v>8617</v>
      </c>
      <c r="C2259" t="s">
        <v>2263</v>
      </c>
    </row>
    <row r="2260" spans="1:3" x14ac:dyDescent="0.35">
      <c r="A2260" s="3">
        <v>278</v>
      </c>
      <c r="B2260" t="s">
        <v>8617</v>
      </c>
      <c r="C2260" t="s">
        <v>2264</v>
      </c>
    </row>
    <row r="2261" spans="1:3" x14ac:dyDescent="0.35">
      <c r="A2261" s="3">
        <v>278</v>
      </c>
      <c r="B2261" t="s">
        <v>8617</v>
      </c>
      <c r="C2261" t="s">
        <v>2265</v>
      </c>
    </row>
    <row r="2262" spans="1:3" x14ac:dyDescent="0.35">
      <c r="A2262" s="3">
        <v>278</v>
      </c>
      <c r="B2262" t="s">
        <v>8617</v>
      </c>
      <c r="C2262" t="s">
        <v>2266</v>
      </c>
    </row>
    <row r="2263" spans="1:3" x14ac:dyDescent="0.35">
      <c r="A2263" s="3">
        <v>278</v>
      </c>
      <c r="B2263" t="s">
        <v>8617</v>
      </c>
      <c r="C2263" t="s">
        <v>2267</v>
      </c>
    </row>
    <row r="2264" spans="1:3" x14ac:dyDescent="0.35">
      <c r="A2264" s="3">
        <v>278</v>
      </c>
      <c r="B2264" t="s">
        <v>8617</v>
      </c>
      <c r="C2264" t="s">
        <v>2268</v>
      </c>
    </row>
    <row r="2265" spans="1:3" x14ac:dyDescent="0.35">
      <c r="A2265" s="3">
        <v>278</v>
      </c>
      <c r="B2265" t="s">
        <v>8617</v>
      </c>
      <c r="C2265" t="s">
        <v>2269</v>
      </c>
    </row>
    <row r="2266" spans="1:3" x14ac:dyDescent="0.35">
      <c r="A2266" s="3">
        <v>278</v>
      </c>
      <c r="B2266" t="s">
        <v>8617</v>
      </c>
      <c r="C2266" t="s">
        <v>2270</v>
      </c>
    </row>
    <row r="2267" spans="1:3" x14ac:dyDescent="0.35">
      <c r="A2267" s="3">
        <v>278</v>
      </c>
      <c r="B2267" t="s">
        <v>8617</v>
      </c>
      <c r="C2267" t="s">
        <v>2271</v>
      </c>
    </row>
    <row r="2268" spans="1:3" x14ac:dyDescent="0.35">
      <c r="A2268" s="3">
        <v>278</v>
      </c>
      <c r="B2268" t="s">
        <v>8617</v>
      </c>
      <c r="C2268" t="s">
        <v>2272</v>
      </c>
    </row>
    <row r="2269" spans="1:3" x14ac:dyDescent="0.35">
      <c r="A2269" s="3">
        <v>278</v>
      </c>
      <c r="B2269" t="s">
        <v>8617</v>
      </c>
      <c r="C2269" t="s">
        <v>2273</v>
      </c>
    </row>
    <row r="2270" spans="1:3" x14ac:dyDescent="0.35">
      <c r="A2270" s="3">
        <v>278</v>
      </c>
      <c r="B2270" t="s">
        <v>8617</v>
      </c>
      <c r="C2270" t="s">
        <v>2274</v>
      </c>
    </row>
    <row r="2271" spans="1:3" x14ac:dyDescent="0.35">
      <c r="A2271" s="3">
        <v>278</v>
      </c>
      <c r="B2271" t="s">
        <v>8617</v>
      </c>
      <c r="C2271" t="s">
        <v>2275</v>
      </c>
    </row>
    <row r="2272" spans="1:3" x14ac:dyDescent="0.35">
      <c r="A2272" s="3">
        <v>278</v>
      </c>
      <c r="B2272" t="s">
        <v>8617</v>
      </c>
      <c r="C2272" t="s">
        <v>2276</v>
      </c>
    </row>
    <row r="2273" spans="1:3" x14ac:dyDescent="0.35">
      <c r="A2273" s="3">
        <v>278</v>
      </c>
      <c r="B2273" t="s">
        <v>8617</v>
      </c>
      <c r="C2273" t="s">
        <v>2277</v>
      </c>
    </row>
    <row r="2274" spans="1:3" x14ac:dyDescent="0.35">
      <c r="A2274" s="3">
        <v>278</v>
      </c>
      <c r="B2274" t="s">
        <v>8617</v>
      </c>
      <c r="C2274" t="s">
        <v>2278</v>
      </c>
    </row>
    <row r="2275" spans="1:3" x14ac:dyDescent="0.35">
      <c r="A2275" s="3">
        <v>278</v>
      </c>
      <c r="B2275" t="s">
        <v>8617</v>
      </c>
      <c r="C2275" t="s">
        <v>2279</v>
      </c>
    </row>
    <row r="2276" spans="1:3" x14ac:dyDescent="0.35">
      <c r="A2276" s="3">
        <v>278</v>
      </c>
      <c r="B2276" t="s">
        <v>8617</v>
      </c>
      <c r="C2276" t="s">
        <v>2280</v>
      </c>
    </row>
    <row r="2277" spans="1:3" x14ac:dyDescent="0.35">
      <c r="A2277" s="3">
        <v>278</v>
      </c>
      <c r="B2277" t="s">
        <v>8617</v>
      </c>
      <c r="C2277" t="s">
        <v>2281</v>
      </c>
    </row>
    <row r="2278" spans="1:3" x14ac:dyDescent="0.35">
      <c r="A2278" s="3">
        <v>278</v>
      </c>
      <c r="B2278" t="s">
        <v>8617</v>
      </c>
      <c r="C2278" t="s">
        <v>2282</v>
      </c>
    </row>
    <row r="2279" spans="1:3" x14ac:dyDescent="0.35">
      <c r="A2279" s="3">
        <v>278</v>
      </c>
      <c r="B2279" t="s">
        <v>8617</v>
      </c>
      <c r="C2279" t="s">
        <v>2283</v>
      </c>
    </row>
    <row r="2280" spans="1:3" x14ac:dyDescent="0.35">
      <c r="A2280" s="3">
        <v>278</v>
      </c>
      <c r="B2280" t="s">
        <v>8617</v>
      </c>
      <c r="C2280" t="s">
        <v>2284</v>
      </c>
    </row>
    <row r="2281" spans="1:3" x14ac:dyDescent="0.35">
      <c r="A2281" s="3">
        <v>278</v>
      </c>
      <c r="B2281" t="s">
        <v>8617</v>
      </c>
      <c r="C2281" t="s">
        <v>2285</v>
      </c>
    </row>
    <row r="2282" spans="1:3" x14ac:dyDescent="0.35">
      <c r="A2282" s="3">
        <v>278</v>
      </c>
      <c r="B2282" t="s">
        <v>8617</v>
      </c>
      <c r="C2282" t="s">
        <v>2286</v>
      </c>
    </row>
    <row r="2283" spans="1:3" x14ac:dyDescent="0.35">
      <c r="A2283" s="3">
        <v>278</v>
      </c>
      <c r="B2283" t="s">
        <v>8617</v>
      </c>
      <c r="C2283" t="s">
        <v>2287</v>
      </c>
    </row>
    <row r="2284" spans="1:3" x14ac:dyDescent="0.35">
      <c r="A2284" s="3">
        <v>278</v>
      </c>
      <c r="B2284" t="s">
        <v>8617</v>
      </c>
      <c r="C2284" t="s">
        <v>2288</v>
      </c>
    </row>
    <row r="2285" spans="1:3" x14ac:dyDescent="0.35">
      <c r="A2285" s="3">
        <v>278</v>
      </c>
      <c r="B2285" t="s">
        <v>8617</v>
      </c>
      <c r="C2285" t="s">
        <v>2289</v>
      </c>
    </row>
    <row r="2286" spans="1:3" x14ac:dyDescent="0.35">
      <c r="A2286" s="3">
        <v>278</v>
      </c>
      <c r="B2286" t="s">
        <v>8617</v>
      </c>
      <c r="C2286" t="s">
        <v>2290</v>
      </c>
    </row>
    <row r="2287" spans="1:3" x14ac:dyDescent="0.35">
      <c r="A2287" s="3">
        <v>278</v>
      </c>
      <c r="B2287" t="s">
        <v>8617</v>
      </c>
      <c r="C2287" t="s">
        <v>2291</v>
      </c>
    </row>
    <row r="2288" spans="1:3" x14ac:dyDescent="0.35">
      <c r="A2288" s="3">
        <v>278</v>
      </c>
      <c r="B2288" t="s">
        <v>8617</v>
      </c>
      <c r="C2288" t="s">
        <v>2292</v>
      </c>
    </row>
    <row r="2289" spans="1:3" x14ac:dyDescent="0.35">
      <c r="A2289" s="3">
        <v>278</v>
      </c>
      <c r="B2289" t="s">
        <v>8617</v>
      </c>
      <c r="C2289" t="s">
        <v>2293</v>
      </c>
    </row>
    <row r="2290" spans="1:3" x14ac:dyDescent="0.35">
      <c r="A2290" s="3">
        <v>278</v>
      </c>
      <c r="B2290" t="s">
        <v>8617</v>
      </c>
      <c r="C2290" t="s">
        <v>2294</v>
      </c>
    </row>
    <row r="2291" spans="1:3" x14ac:dyDescent="0.35">
      <c r="A2291" s="3">
        <v>278</v>
      </c>
      <c r="B2291" t="s">
        <v>8617</v>
      </c>
      <c r="C2291" t="s">
        <v>2295</v>
      </c>
    </row>
    <row r="2292" spans="1:3" x14ac:dyDescent="0.35">
      <c r="A2292" s="3">
        <v>278</v>
      </c>
      <c r="B2292" t="s">
        <v>8617</v>
      </c>
      <c r="C2292" t="s">
        <v>2296</v>
      </c>
    </row>
    <row r="2293" spans="1:3" x14ac:dyDescent="0.35">
      <c r="A2293" s="3">
        <v>278</v>
      </c>
      <c r="B2293" t="s">
        <v>8617</v>
      </c>
      <c r="C2293" t="s">
        <v>2297</v>
      </c>
    </row>
    <row r="2294" spans="1:3" x14ac:dyDescent="0.35">
      <c r="A2294" s="3">
        <v>278</v>
      </c>
      <c r="B2294" t="s">
        <v>8617</v>
      </c>
      <c r="C2294" t="s">
        <v>2298</v>
      </c>
    </row>
    <row r="2295" spans="1:3" x14ac:dyDescent="0.35">
      <c r="A2295" s="3">
        <v>278</v>
      </c>
      <c r="B2295" t="s">
        <v>8617</v>
      </c>
      <c r="C2295" t="s">
        <v>2299</v>
      </c>
    </row>
    <row r="2296" spans="1:3" x14ac:dyDescent="0.35">
      <c r="A2296" s="3">
        <v>279</v>
      </c>
      <c r="B2296" t="s">
        <v>8618</v>
      </c>
      <c r="C2296" t="s">
        <v>2300</v>
      </c>
    </row>
    <row r="2297" spans="1:3" x14ac:dyDescent="0.35">
      <c r="A2297" s="3">
        <v>280</v>
      </c>
      <c r="B2297" t="s">
        <v>8619</v>
      </c>
      <c r="C2297" t="s">
        <v>2301</v>
      </c>
    </row>
    <row r="2298" spans="1:3" x14ac:dyDescent="0.35">
      <c r="A2298" s="3">
        <v>281</v>
      </c>
      <c r="B2298" t="s">
        <v>8620</v>
      </c>
      <c r="C2298" t="s">
        <v>2302</v>
      </c>
    </row>
    <row r="2299" spans="1:3" x14ac:dyDescent="0.35">
      <c r="A2299" s="3">
        <v>281</v>
      </c>
      <c r="B2299" t="s">
        <v>8620</v>
      </c>
      <c r="C2299" t="s">
        <v>2303</v>
      </c>
    </row>
    <row r="2300" spans="1:3" x14ac:dyDescent="0.35">
      <c r="A2300" s="3">
        <v>281</v>
      </c>
      <c r="B2300" t="s">
        <v>8620</v>
      </c>
      <c r="C2300" t="s">
        <v>2304</v>
      </c>
    </row>
    <row r="2301" spans="1:3" x14ac:dyDescent="0.35">
      <c r="A2301" s="3">
        <v>281</v>
      </c>
      <c r="B2301" t="s">
        <v>8620</v>
      </c>
      <c r="C2301" t="s">
        <v>2305</v>
      </c>
    </row>
    <row r="2302" spans="1:3" x14ac:dyDescent="0.35">
      <c r="A2302" s="3">
        <v>281</v>
      </c>
      <c r="B2302" t="s">
        <v>8620</v>
      </c>
      <c r="C2302" t="s">
        <v>2306</v>
      </c>
    </row>
    <row r="2303" spans="1:3" x14ac:dyDescent="0.35">
      <c r="A2303" s="3">
        <v>281</v>
      </c>
      <c r="B2303" t="s">
        <v>8620</v>
      </c>
      <c r="C2303" t="s">
        <v>2307</v>
      </c>
    </row>
    <row r="2304" spans="1:3" x14ac:dyDescent="0.35">
      <c r="A2304" s="3">
        <v>281</v>
      </c>
      <c r="B2304" t="s">
        <v>8620</v>
      </c>
      <c r="C2304" t="s">
        <v>2308</v>
      </c>
    </row>
    <row r="2305" spans="1:3" x14ac:dyDescent="0.35">
      <c r="A2305" s="3">
        <v>281</v>
      </c>
      <c r="B2305" t="s">
        <v>8620</v>
      </c>
      <c r="C2305" t="s">
        <v>2309</v>
      </c>
    </row>
    <row r="2306" spans="1:3" x14ac:dyDescent="0.35">
      <c r="A2306" s="3">
        <v>282</v>
      </c>
      <c r="B2306" t="s">
        <v>8621</v>
      </c>
      <c r="C2306" t="s">
        <v>2310</v>
      </c>
    </row>
    <row r="2307" spans="1:3" x14ac:dyDescent="0.35">
      <c r="A2307" s="3">
        <v>282</v>
      </c>
      <c r="B2307" t="s">
        <v>8621</v>
      </c>
      <c r="C2307" t="s">
        <v>2311</v>
      </c>
    </row>
    <row r="2308" spans="1:3" x14ac:dyDescent="0.35">
      <c r="A2308" s="3">
        <v>282</v>
      </c>
      <c r="B2308" t="s">
        <v>8621</v>
      </c>
      <c r="C2308" t="s">
        <v>2312</v>
      </c>
    </row>
    <row r="2309" spans="1:3" x14ac:dyDescent="0.35">
      <c r="A2309" s="3">
        <v>282</v>
      </c>
      <c r="B2309" t="s">
        <v>8621</v>
      </c>
      <c r="C2309" t="s">
        <v>2313</v>
      </c>
    </row>
    <row r="2310" spans="1:3" x14ac:dyDescent="0.35">
      <c r="A2310" s="3">
        <v>282</v>
      </c>
      <c r="B2310" t="s">
        <v>8621</v>
      </c>
      <c r="C2310" t="s">
        <v>2314</v>
      </c>
    </row>
    <row r="2311" spans="1:3" x14ac:dyDescent="0.35">
      <c r="A2311" s="3">
        <v>282</v>
      </c>
      <c r="B2311" t="s">
        <v>8621</v>
      </c>
      <c r="C2311" t="s">
        <v>2315</v>
      </c>
    </row>
    <row r="2312" spans="1:3" x14ac:dyDescent="0.35">
      <c r="A2312" s="3">
        <v>282</v>
      </c>
      <c r="B2312" t="s">
        <v>8621</v>
      </c>
      <c r="C2312" t="s">
        <v>2316</v>
      </c>
    </row>
    <row r="2313" spans="1:3" x14ac:dyDescent="0.35">
      <c r="A2313" s="3">
        <v>283</v>
      </c>
      <c r="B2313" t="s">
        <v>8622</v>
      </c>
      <c r="C2313" t="s">
        <v>2317</v>
      </c>
    </row>
    <row r="2314" spans="1:3" x14ac:dyDescent="0.35">
      <c r="A2314" s="3">
        <v>283</v>
      </c>
      <c r="B2314" t="s">
        <v>8622</v>
      </c>
      <c r="C2314" t="s">
        <v>2318</v>
      </c>
    </row>
    <row r="2315" spans="1:3" x14ac:dyDescent="0.35">
      <c r="A2315" s="3">
        <v>283</v>
      </c>
      <c r="B2315" t="s">
        <v>8622</v>
      </c>
      <c r="C2315" t="s">
        <v>2319</v>
      </c>
    </row>
    <row r="2316" spans="1:3" x14ac:dyDescent="0.35">
      <c r="A2316" s="3">
        <v>284</v>
      </c>
      <c r="B2316" t="s">
        <v>8623</v>
      </c>
      <c r="C2316" t="s">
        <v>2320</v>
      </c>
    </row>
    <row r="2317" spans="1:3" x14ac:dyDescent="0.35">
      <c r="A2317" s="3">
        <v>284</v>
      </c>
      <c r="B2317" t="s">
        <v>8623</v>
      </c>
      <c r="C2317" t="s">
        <v>2321</v>
      </c>
    </row>
    <row r="2318" spans="1:3" x14ac:dyDescent="0.35">
      <c r="A2318" s="3">
        <v>284</v>
      </c>
      <c r="B2318" t="s">
        <v>8623</v>
      </c>
      <c r="C2318" t="s">
        <v>2322</v>
      </c>
    </row>
    <row r="2319" spans="1:3" x14ac:dyDescent="0.35">
      <c r="A2319" s="3">
        <v>284</v>
      </c>
      <c r="B2319" t="s">
        <v>8623</v>
      </c>
      <c r="C2319" t="s">
        <v>2323</v>
      </c>
    </row>
    <row r="2320" spans="1:3" x14ac:dyDescent="0.35">
      <c r="A2320" s="3">
        <v>284</v>
      </c>
      <c r="B2320" t="s">
        <v>8623</v>
      </c>
      <c r="C2320" t="s">
        <v>2324</v>
      </c>
    </row>
    <row r="2321" spans="1:3" x14ac:dyDescent="0.35">
      <c r="A2321" s="3">
        <v>284</v>
      </c>
      <c r="B2321" t="s">
        <v>8623</v>
      </c>
      <c r="C2321" t="s">
        <v>2325</v>
      </c>
    </row>
    <row r="2322" spans="1:3" x14ac:dyDescent="0.35">
      <c r="A2322" s="3">
        <v>284</v>
      </c>
      <c r="B2322" t="s">
        <v>8623</v>
      </c>
      <c r="C2322" t="s">
        <v>2326</v>
      </c>
    </row>
    <row r="2323" spans="1:3" x14ac:dyDescent="0.35">
      <c r="A2323" s="3">
        <v>284</v>
      </c>
      <c r="B2323" t="s">
        <v>8623</v>
      </c>
      <c r="C2323" t="s">
        <v>2327</v>
      </c>
    </row>
    <row r="2324" spans="1:3" x14ac:dyDescent="0.35">
      <c r="A2324" s="3">
        <v>284</v>
      </c>
      <c r="B2324" t="s">
        <v>8623</v>
      </c>
      <c r="C2324" t="s">
        <v>2328</v>
      </c>
    </row>
    <row r="2325" spans="1:3" x14ac:dyDescent="0.35">
      <c r="A2325" s="3">
        <v>284</v>
      </c>
      <c r="B2325" t="s">
        <v>8623</v>
      </c>
      <c r="C2325" t="s">
        <v>2329</v>
      </c>
    </row>
    <row r="2326" spans="1:3" x14ac:dyDescent="0.35">
      <c r="A2326" s="3">
        <v>284</v>
      </c>
      <c r="B2326" t="s">
        <v>8623</v>
      </c>
      <c r="C2326" t="s">
        <v>2330</v>
      </c>
    </row>
    <row r="2327" spans="1:3" x14ac:dyDescent="0.35">
      <c r="A2327" s="3">
        <v>284</v>
      </c>
      <c r="B2327" t="s">
        <v>8623</v>
      </c>
      <c r="C2327" t="s">
        <v>2331</v>
      </c>
    </row>
    <row r="2328" spans="1:3" x14ac:dyDescent="0.35">
      <c r="A2328" s="3">
        <v>286</v>
      </c>
      <c r="B2328" t="s">
        <v>8624</v>
      </c>
      <c r="C2328" t="s">
        <v>2332</v>
      </c>
    </row>
    <row r="2329" spans="1:3" x14ac:dyDescent="0.35">
      <c r="A2329" s="3">
        <v>286</v>
      </c>
      <c r="B2329" t="s">
        <v>8624</v>
      </c>
      <c r="C2329" t="s">
        <v>2333</v>
      </c>
    </row>
    <row r="2330" spans="1:3" x14ac:dyDescent="0.35">
      <c r="A2330" s="3">
        <v>286</v>
      </c>
      <c r="B2330" t="s">
        <v>8624</v>
      </c>
      <c r="C2330" t="s">
        <v>2334</v>
      </c>
    </row>
    <row r="2331" spans="1:3" x14ac:dyDescent="0.35">
      <c r="A2331" s="3">
        <v>286</v>
      </c>
      <c r="B2331" t="s">
        <v>8624</v>
      </c>
      <c r="C2331" t="s">
        <v>2335</v>
      </c>
    </row>
    <row r="2332" spans="1:3" x14ac:dyDescent="0.35">
      <c r="A2332" s="3">
        <v>286</v>
      </c>
      <c r="B2332" t="s">
        <v>8624</v>
      </c>
      <c r="C2332" t="s">
        <v>2336</v>
      </c>
    </row>
    <row r="2333" spans="1:3" x14ac:dyDescent="0.35">
      <c r="A2333" s="3">
        <v>286</v>
      </c>
      <c r="B2333" t="s">
        <v>8624</v>
      </c>
      <c r="C2333" t="s">
        <v>2337</v>
      </c>
    </row>
    <row r="2334" spans="1:3" x14ac:dyDescent="0.35">
      <c r="A2334" s="3">
        <v>286</v>
      </c>
      <c r="B2334" t="s">
        <v>8624</v>
      </c>
      <c r="C2334" t="s">
        <v>2338</v>
      </c>
    </row>
    <row r="2335" spans="1:3" x14ac:dyDescent="0.35">
      <c r="A2335" s="3">
        <v>286</v>
      </c>
      <c r="B2335" t="s">
        <v>8624</v>
      </c>
      <c r="C2335" t="s">
        <v>2339</v>
      </c>
    </row>
    <row r="2336" spans="1:3" x14ac:dyDescent="0.35">
      <c r="A2336" s="3">
        <v>286</v>
      </c>
      <c r="B2336" t="s">
        <v>8624</v>
      </c>
      <c r="C2336" t="s">
        <v>2340</v>
      </c>
    </row>
    <row r="2337" spans="1:3" x14ac:dyDescent="0.35">
      <c r="A2337" s="3">
        <v>286</v>
      </c>
      <c r="B2337" t="s">
        <v>8624</v>
      </c>
      <c r="C2337" t="s">
        <v>2341</v>
      </c>
    </row>
    <row r="2338" spans="1:3" x14ac:dyDescent="0.35">
      <c r="A2338" s="3">
        <v>286</v>
      </c>
      <c r="B2338" t="s">
        <v>8624</v>
      </c>
      <c r="C2338" t="s">
        <v>2342</v>
      </c>
    </row>
    <row r="2339" spans="1:3" x14ac:dyDescent="0.35">
      <c r="A2339" s="3">
        <v>286</v>
      </c>
      <c r="B2339" t="s">
        <v>8624</v>
      </c>
      <c r="C2339" t="s">
        <v>2343</v>
      </c>
    </row>
    <row r="2340" spans="1:3" x14ac:dyDescent="0.35">
      <c r="A2340" s="3">
        <v>286</v>
      </c>
      <c r="B2340" t="s">
        <v>8624</v>
      </c>
      <c r="C2340" t="s">
        <v>2344</v>
      </c>
    </row>
    <row r="2341" spans="1:3" x14ac:dyDescent="0.35">
      <c r="A2341" s="3">
        <v>286</v>
      </c>
      <c r="B2341" t="s">
        <v>8624</v>
      </c>
      <c r="C2341" t="s">
        <v>2345</v>
      </c>
    </row>
    <row r="2342" spans="1:3" x14ac:dyDescent="0.35">
      <c r="A2342" s="3">
        <v>286</v>
      </c>
      <c r="B2342" t="s">
        <v>8624</v>
      </c>
      <c r="C2342" t="s">
        <v>2346</v>
      </c>
    </row>
    <row r="2343" spans="1:3" x14ac:dyDescent="0.35">
      <c r="A2343" s="3">
        <v>286</v>
      </c>
      <c r="B2343" t="s">
        <v>8624</v>
      </c>
      <c r="C2343" t="s">
        <v>2347</v>
      </c>
    </row>
    <row r="2344" spans="1:3" x14ac:dyDescent="0.35">
      <c r="A2344" s="3">
        <v>286</v>
      </c>
      <c r="B2344" t="s">
        <v>8624</v>
      </c>
      <c r="C2344" t="s">
        <v>2348</v>
      </c>
    </row>
    <row r="2345" spans="1:3" x14ac:dyDescent="0.35">
      <c r="A2345" s="3">
        <v>286</v>
      </c>
      <c r="B2345" t="s">
        <v>8624</v>
      </c>
      <c r="C2345" t="s">
        <v>2349</v>
      </c>
    </row>
    <row r="2346" spans="1:3" x14ac:dyDescent="0.35">
      <c r="A2346" s="3">
        <v>286</v>
      </c>
      <c r="B2346" t="s">
        <v>8624</v>
      </c>
      <c r="C2346" t="s">
        <v>2350</v>
      </c>
    </row>
    <row r="2347" spans="1:3" x14ac:dyDescent="0.35">
      <c r="A2347" s="3">
        <v>286</v>
      </c>
      <c r="B2347" t="s">
        <v>8624</v>
      </c>
      <c r="C2347" t="s">
        <v>2351</v>
      </c>
    </row>
    <row r="2348" spans="1:3" x14ac:dyDescent="0.35">
      <c r="A2348" s="3">
        <v>286</v>
      </c>
      <c r="B2348" t="s">
        <v>8624</v>
      </c>
      <c r="C2348" t="s">
        <v>2352</v>
      </c>
    </row>
    <row r="2349" spans="1:3" x14ac:dyDescent="0.35">
      <c r="A2349" s="3">
        <v>286</v>
      </c>
      <c r="B2349" t="s">
        <v>8624</v>
      </c>
      <c r="C2349" t="s">
        <v>2353</v>
      </c>
    </row>
    <row r="2350" spans="1:3" x14ac:dyDescent="0.35">
      <c r="A2350" s="3">
        <v>286</v>
      </c>
      <c r="B2350" t="s">
        <v>8624</v>
      </c>
      <c r="C2350" t="s">
        <v>2354</v>
      </c>
    </row>
    <row r="2351" spans="1:3" x14ac:dyDescent="0.35">
      <c r="A2351" s="3">
        <v>286</v>
      </c>
      <c r="B2351" t="s">
        <v>8624</v>
      </c>
      <c r="C2351" t="s">
        <v>2355</v>
      </c>
    </row>
    <row r="2352" spans="1:3" x14ac:dyDescent="0.35">
      <c r="A2352" s="3">
        <v>286</v>
      </c>
      <c r="B2352" t="s">
        <v>8624</v>
      </c>
      <c r="C2352" t="s">
        <v>2356</v>
      </c>
    </row>
    <row r="2353" spans="1:3" x14ac:dyDescent="0.35">
      <c r="A2353" s="3">
        <v>286</v>
      </c>
      <c r="B2353" t="s">
        <v>8624</v>
      </c>
      <c r="C2353" t="s">
        <v>2357</v>
      </c>
    </row>
    <row r="2354" spans="1:3" x14ac:dyDescent="0.35">
      <c r="A2354" s="3">
        <v>286</v>
      </c>
      <c r="B2354" t="s">
        <v>8624</v>
      </c>
      <c r="C2354" t="s">
        <v>2358</v>
      </c>
    </row>
    <row r="2355" spans="1:3" x14ac:dyDescent="0.35">
      <c r="A2355" s="3">
        <v>286</v>
      </c>
      <c r="B2355" t="s">
        <v>8624</v>
      </c>
      <c r="C2355" t="s">
        <v>2359</v>
      </c>
    </row>
    <row r="2356" spans="1:3" x14ac:dyDescent="0.35">
      <c r="A2356" s="3">
        <v>286</v>
      </c>
      <c r="B2356" t="s">
        <v>8624</v>
      </c>
      <c r="C2356" t="s">
        <v>2360</v>
      </c>
    </row>
    <row r="2357" spans="1:3" x14ac:dyDescent="0.35">
      <c r="A2357" s="3">
        <v>286</v>
      </c>
      <c r="B2357" t="s">
        <v>8624</v>
      </c>
      <c r="C2357" t="s">
        <v>2361</v>
      </c>
    </row>
    <row r="2358" spans="1:3" x14ac:dyDescent="0.35">
      <c r="A2358" s="3">
        <v>286</v>
      </c>
      <c r="B2358" t="s">
        <v>8624</v>
      </c>
      <c r="C2358" t="s">
        <v>2362</v>
      </c>
    </row>
    <row r="2359" spans="1:3" x14ac:dyDescent="0.35">
      <c r="A2359" s="3">
        <v>286</v>
      </c>
      <c r="B2359" t="s">
        <v>8624</v>
      </c>
      <c r="C2359" t="s">
        <v>2363</v>
      </c>
    </row>
    <row r="2360" spans="1:3" x14ac:dyDescent="0.35">
      <c r="A2360" s="3">
        <v>286</v>
      </c>
      <c r="B2360" t="s">
        <v>8624</v>
      </c>
      <c r="C2360" t="s">
        <v>2364</v>
      </c>
    </row>
    <row r="2361" spans="1:3" x14ac:dyDescent="0.35">
      <c r="A2361" s="3">
        <v>286</v>
      </c>
      <c r="B2361" t="s">
        <v>8624</v>
      </c>
      <c r="C2361" t="s">
        <v>2365</v>
      </c>
    </row>
    <row r="2362" spans="1:3" x14ac:dyDescent="0.35">
      <c r="A2362" s="3">
        <v>286</v>
      </c>
      <c r="B2362" t="s">
        <v>8624</v>
      </c>
      <c r="C2362" t="s">
        <v>2366</v>
      </c>
    </row>
    <row r="2363" spans="1:3" x14ac:dyDescent="0.35">
      <c r="A2363" s="3">
        <v>286</v>
      </c>
      <c r="B2363" t="s">
        <v>8624</v>
      </c>
      <c r="C2363" t="s">
        <v>2367</v>
      </c>
    </row>
    <row r="2364" spans="1:3" x14ac:dyDescent="0.35">
      <c r="A2364" s="3">
        <v>286</v>
      </c>
      <c r="B2364" t="s">
        <v>8624</v>
      </c>
      <c r="C2364" t="s">
        <v>2368</v>
      </c>
    </row>
    <row r="2365" spans="1:3" x14ac:dyDescent="0.35">
      <c r="A2365" s="3">
        <v>286</v>
      </c>
      <c r="B2365" t="s">
        <v>8624</v>
      </c>
      <c r="C2365" t="s">
        <v>2369</v>
      </c>
    </row>
    <row r="2366" spans="1:3" x14ac:dyDescent="0.35">
      <c r="A2366" s="3">
        <v>291</v>
      </c>
      <c r="B2366" t="s">
        <v>8625</v>
      </c>
      <c r="C2366" t="s">
        <v>2370</v>
      </c>
    </row>
    <row r="2367" spans="1:3" x14ac:dyDescent="0.35">
      <c r="A2367" s="3">
        <v>291</v>
      </c>
      <c r="B2367" t="s">
        <v>8625</v>
      </c>
      <c r="C2367" t="s">
        <v>2371</v>
      </c>
    </row>
    <row r="2368" spans="1:3" x14ac:dyDescent="0.35">
      <c r="A2368" s="3">
        <v>291</v>
      </c>
      <c r="B2368" t="s">
        <v>8625</v>
      </c>
      <c r="C2368" t="s">
        <v>2372</v>
      </c>
    </row>
    <row r="2369" spans="1:3" x14ac:dyDescent="0.35">
      <c r="A2369" s="3">
        <v>291</v>
      </c>
      <c r="B2369" t="s">
        <v>8625</v>
      </c>
      <c r="C2369" t="s">
        <v>2373</v>
      </c>
    </row>
    <row r="2370" spans="1:3" x14ac:dyDescent="0.35">
      <c r="A2370" s="3">
        <v>291</v>
      </c>
      <c r="B2370" t="s">
        <v>8625</v>
      </c>
      <c r="C2370" t="s">
        <v>2374</v>
      </c>
    </row>
    <row r="2371" spans="1:3" x14ac:dyDescent="0.35">
      <c r="A2371" s="3">
        <v>291</v>
      </c>
      <c r="B2371" t="s">
        <v>8625</v>
      </c>
      <c r="C2371" t="s">
        <v>2375</v>
      </c>
    </row>
    <row r="2372" spans="1:3" x14ac:dyDescent="0.35">
      <c r="A2372" s="3">
        <v>291</v>
      </c>
      <c r="B2372" t="s">
        <v>8625</v>
      </c>
      <c r="C2372" t="s">
        <v>2376</v>
      </c>
    </row>
    <row r="2373" spans="1:3" x14ac:dyDescent="0.35">
      <c r="A2373" s="3">
        <v>292</v>
      </c>
      <c r="B2373" t="s">
        <v>8626</v>
      </c>
      <c r="C2373" t="s">
        <v>2377</v>
      </c>
    </row>
    <row r="2374" spans="1:3" x14ac:dyDescent="0.35">
      <c r="A2374" s="3">
        <v>292</v>
      </c>
      <c r="B2374" t="s">
        <v>8626</v>
      </c>
      <c r="C2374" t="s">
        <v>2378</v>
      </c>
    </row>
    <row r="2375" spans="1:3" x14ac:dyDescent="0.35">
      <c r="A2375" s="3">
        <v>292</v>
      </c>
      <c r="B2375" t="s">
        <v>8626</v>
      </c>
      <c r="C2375" t="s">
        <v>2379</v>
      </c>
    </row>
    <row r="2376" spans="1:3" x14ac:dyDescent="0.35">
      <c r="A2376" s="3">
        <v>292</v>
      </c>
      <c r="B2376" t="s">
        <v>8626</v>
      </c>
      <c r="C2376" t="s">
        <v>2380</v>
      </c>
    </row>
    <row r="2377" spans="1:3" x14ac:dyDescent="0.35">
      <c r="A2377" s="3">
        <v>292</v>
      </c>
      <c r="B2377" t="s">
        <v>8626</v>
      </c>
      <c r="C2377" t="s">
        <v>2381</v>
      </c>
    </row>
    <row r="2378" spans="1:3" x14ac:dyDescent="0.35">
      <c r="A2378" s="3">
        <v>292</v>
      </c>
      <c r="B2378" t="s">
        <v>8626</v>
      </c>
      <c r="C2378" t="s">
        <v>2382</v>
      </c>
    </row>
    <row r="2379" spans="1:3" x14ac:dyDescent="0.35">
      <c r="A2379" s="3">
        <v>292</v>
      </c>
      <c r="B2379" t="s">
        <v>8626</v>
      </c>
      <c r="C2379" t="s">
        <v>2383</v>
      </c>
    </row>
    <row r="2380" spans="1:3" x14ac:dyDescent="0.35">
      <c r="A2380" s="3">
        <v>292</v>
      </c>
      <c r="B2380" t="s">
        <v>8626</v>
      </c>
      <c r="C2380" t="s">
        <v>2384</v>
      </c>
    </row>
    <row r="2381" spans="1:3" x14ac:dyDescent="0.35">
      <c r="A2381" s="3">
        <v>292</v>
      </c>
      <c r="B2381" t="s">
        <v>8626</v>
      </c>
      <c r="C2381" t="s">
        <v>2385</v>
      </c>
    </row>
    <row r="2382" spans="1:3" x14ac:dyDescent="0.35">
      <c r="A2382" s="3">
        <v>292</v>
      </c>
      <c r="B2382" t="s">
        <v>8626</v>
      </c>
      <c r="C2382" t="s">
        <v>2386</v>
      </c>
    </row>
    <row r="2383" spans="1:3" x14ac:dyDescent="0.35">
      <c r="A2383" s="3">
        <v>292</v>
      </c>
      <c r="B2383" t="s">
        <v>8626</v>
      </c>
      <c r="C2383" t="s">
        <v>2387</v>
      </c>
    </row>
    <row r="2384" spans="1:3" x14ac:dyDescent="0.35">
      <c r="A2384" s="3">
        <v>292</v>
      </c>
      <c r="B2384" t="s">
        <v>8626</v>
      </c>
      <c r="C2384" t="s">
        <v>2388</v>
      </c>
    </row>
    <row r="2385" spans="1:3" x14ac:dyDescent="0.35">
      <c r="A2385" s="3">
        <v>296</v>
      </c>
      <c r="B2385" t="s">
        <v>8627</v>
      </c>
      <c r="C2385" t="s">
        <v>2389</v>
      </c>
    </row>
    <row r="2386" spans="1:3" x14ac:dyDescent="0.35">
      <c r="A2386" s="3">
        <v>296</v>
      </c>
      <c r="B2386" t="s">
        <v>8627</v>
      </c>
      <c r="C2386" t="s">
        <v>2390</v>
      </c>
    </row>
    <row r="2387" spans="1:3" x14ac:dyDescent="0.35">
      <c r="A2387" s="3">
        <v>296</v>
      </c>
      <c r="B2387" t="s">
        <v>8627</v>
      </c>
      <c r="C2387" t="s">
        <v>2391</v>
      </c>
    </row>
    <row r="2388" spans="1:3" x14ac:dyDescent="0.35">
      <c r="A2388" s="3">
        <v>296</v>
      </c>
      <c r="B2388" t="s">
        <v>8627</v>
      </c>
      <c r="C2388" t="s">
        <v>2392</v>
      </c>
    </row>
    <row r="2389" spans="1:3" x14ac:dyDescent="0.35">
      <c r="A2389" s="3">
        <v>296</v>
      </c>
      <c r="B2389" t="s">
        <v>8627</v>
      </c>
      <c r="C2389" t="s">
        <v>2393</v>
      </c>
    </row>
    <row r="2390" spans="1:3" x14ac:dyDescent="0.35">
      <c r="A2390" s="3">
        <v>296</v>
      </c>
      <c r="B2390" t="s">
        <v>8627</v>
      </c>
      <c r="C2390" t="s">
        <v>2394</v>
      </c>
    </row>
    <row r="2391" spans="1:3" x14ac:dyDescent="0.35">
      <c r="A2391" s="3">
        <v>296</v>
      </c>
      <c r="B2391" t="s">
        <v>8627</v>
      </c>
      <c r="C2391" t="s">
        <v>2395</v>
      </c>
    </row>
    <row r="2392" spans="1:3" x14ac:dyDescent="0.35">
      <c r="A2392" s="3">
        <v>296</v>
      </c>
      <c r="B2392" t="s">
        <v>8627</v>
      </c>
      <c r="C2392" t="s">
        <v>2396</v>
      </c>
    </row>
    <row r="2393" spans="1:3" x14ac:dyDescent="0.35">
      <c r="A2393" s="3">
        <v>297</v>
      </c>
      <c r="B2393" t="s">
        <v>8628</v>
      </c>
      <c r="C2393" t="s">
        <v>2397</v>
      </c>
    </row>
    <row r="2394" spans="1:3" x14ac:dyDescent="0.35">
      <c r="A2394" s="3">
        <v>297</v>
      </c>
      <c r="B2394" t="s">
        <v>8628</v>
      </c>
      <c r="C2394" t="s">
        <v>2398</v>
      </c>
    </row>
    <row r="2395" spans="1:3" x14ac:dyDescent="0.35">
      <c r="A2395" s="3">
        <v>297</v>
      </c>
      <c r="B2395" t="s">
        <v>8628</v>
      </c>
      <c r="C2395" t="s">
        <v>2399</v>
      </c>
    </row>
    <row r="2396" spans="1:3" x14ac:dyDescent="0.35">
      <c r="A2396" s="3">
        <v>298</v>
      </c>
      <c r="B2396" t="s">
        <v>8629</v>
      </c>
      <c r="C2396" t="s">
        <v>2400</v>
      </c>
    </row>
    <row r="2397" spans="1:3" x14ac:dyDescent="0.35">
      <c r="A2397" s="3">
        <v>298</v>
      </c>
      <c r="B2397" t="s">
        <v>8629</v>
      </c>
      <c r="C2397" t="s">
        <v>2401</v>
      </c>
    </row>
    <row r="2398" spans="1:3" x14ac:dyDescent="0.35">
      <c r="A2398" s="3">
        <v>301</v>
      </c>
      <c r="B2398" t="s">
        <v>8630</v>
      </c>
      <c r="C2398" t="s">
        <v>2402</v>
      </c>
    </row>
    <row r="2399" spans="1:3" x14ac:dyDescent="0.35">
      <c r="A2399" s="3">
        <v>301</v>
      </c>
      <c r="B2399" t="s">
        <v>8630</v>
      </c>
      <c r="C2399" t="s">
        <v>2403</v>
      </c>
    </row>
    <row r="2400" spans="1:3" x14ac:dyDescent="0.35">
      <c r="A2400" s="3">
        <v>301</v>
      </c>
      <c r="B2400" t="s">
        <v>8630</v>
      </c>
      <c r="C2400" t="s">
        <v>2404</v>
      </c>
    </row>
    <row r="2401" spans="1:3" x14ac:dyDescent="0.35">
      <c r="A2401" s="3">
        <v>301</v>
      </c>
      <c r="B2401" t="s">
        <v>8630</v>
      </c>
      <c r="C2401" t="s">
        <v>2405</v>
      </c>
    </row>
    <row r="2402" spans="1:3" x14ac:dyDescent="0.35">
      <c r="A2402" s="3">
        <v>301</v>
      </c>
      <c r="B2402" t="s">
        <v>8630</v>
      </c>
      <c r="C2402" t="s">
        <v>2406</v>
      </c>
    </row>
    <row r="2403" spans="1:3" x14ac:dyDescent="0.35">
      <c r="A2403" s="3">
        <v>301</v>
      </c>
      <c r="B2403" t="s">
        <v>8630</v>
      </c>
      <c r="C2403" t="s">
        <v>2407</v>
      </c>
    </row>
    <row r="2404" spans="1:3" x14ac:dyDescent="0.35">
      <c r="A2404" s="3">
        <v>301</v>
      </c>
      <c r="B2404" t="s">
        <v>8630</v>
      </c>
      <c r="C2404" t="s">
        <v>2408</v>
      </c>
    </row>
    <row r="2405" spans="1:3" x14ac:dyDescent="0.35">
      <c r="A2405" s="3">
        <v>301</v>
      </c>
      <c r="B2405" t="s">
        <v>8630</v>
      </c>
      <c r="C2405" t="s">
        <v>2409</v>
      </c>
    </row>
    <row r="2406" spans="1:3" x14ac:dyDescent="0.35">
      <c r="A2406" s="3">
        <v>301</v>
      </c>
      <c r="B2406" t="s">
        <v>8630</v>
      </c>
      <c r="C2406" t="s">
        <v>2410</v>
      </c>
    </row>
    <row r="2407" spans="1:3" x14ac:dyDescent="0.35">
      <c r="A2407" s="3">
        <v>301</v>
      </c>
      <c r="B2407" t="s">
        <v>8630</v>
      </c>
      <c r="C2407" t="s">
        <v>2411</v>
      </c>
    </row>
    <row r="2408" spans="1:3" x14ac:dyDescent="0.35">
      <c r="A2408" s="3">
        <v>301</v>
      </c>
      <c r="B2408" t="s">
        <v>8630</v>
      </c>
      <c r="C2408" t="s">
        <v>2412</v>
      </c>
    </row>
    <row r="2409" spans="1:3" x14ac:dyDescent="0.35">
      <c r="A2409" s="3">
        <v>301</v>
      </c>
      <c r="B2409" t="s">
        <v>8630</v>
      </c>
      <c r="C2409" t="s">
        <v>2413</v>
      </c>
    </row>
    <row r="2410" spans="1:3" x14ac:dyDescent="0.35">
      <c r="A2410" s="3">
        <v>301</v>
      </c>
      <c r="B2410" t="s">
        <v>8630</v>
      </c>
      <c r="C2410" t="s">
        <v>2414</v>
      </c>
    </row>
    <row r="2411" spans="1:3" x14ac:dyDescent="0.35">
      <c r="A2411" s="3">
        <v>304</v>
      </c>
      <c r="B2411" t="s">
        <v>8631</v>
      </c>
      <c r="C2411" t="s">
        <v>2415</v>
      </c>
    </row>
    <row r="2412" spans="1:3" x14ac:dyDescent="0.35">
      <c r="A2412" s="3">
        <v>304</v>
      </c>
      <c r="B2412" t="s">
        <v>8631</v>
      </c>
      <c r="C2412" t="s">
        <v>2416</v>
      </c>
    </row>
    <row r="2413" spans="1:3" x14ac:dyDescent="0.35">
      <c r="A2413" s="3">
        <v>304</v>
      </c>
      <c r="B2413" t="s">
        <v>8631</v>
      </c>
      <c r="C2413" t="s">
        <v>2417</v>
      </c>
    </row>
    <row r="2414" spans="1:3" x14ac:dyDescent="0.35">
      <c r="A2414" s="3">
        <v>304</v>
      </c>
      <c r="B2414" t="s">
        <v>8631</v>
      </c>
      <c r="C2414" t="s">
        <v>2418</v>
      </c>
    </row>
    <row r="2415" spans="1:3" x14ac:dyDescent="0.35">
      <c r="A2415" s="3">
        <v>304</v>
      </c>
      <c r="B2415" t="s">
        <v>8631</v>
      </c>
      <c r="C2415" t="s">
        <v>2419</v>
      </c>
    </row>
    <row r="2416" spans="1:3" x14ac:dyDescent="0.35">
      <c r="A2416" s="3">
        <v>304</v>
      </c>
      <c r="B2416" t="s">
        <v>8631</v>
      </c>
      <c r="C2416" t="s">
        <v>2420</v>
      </c>
    </row>
    <row r="2417" spans="1:3" x14ac:dyDescent="0.35">
      <c r="A2417" s="3">
        <v>304</v>
      </c>
      <c r="B2417" t="s">
        <v>8631</v>
      </c>
      <c r="C2417" t="s">
        <v>2421</v>
      </c>
    </row>
    <row r="2418" spans="1:3" x14ac:dyDescent="0.35">
      <c r="A2418" s="3">
        <v>304</v>
      </c>
      <c r="B2418" t="s">
        <v>8631</v>
      </c>
      <c r="C2418" t="s">
        <v>2422</v>
      </c>
    </row>
    <row r="2419" spans="1:3" x14ac:dyDescent="0.35">
      <c r="A2419" s="3">
        <v>304</v>
      </c>
      <c r="B2419" t="s">
        <v>8631</v>
      </c>
      <c r="C2419" t="s">
        <v>2423</v>
      </c>
    </row>
    <row r="2420" spans="1:3" x14ac:dyDescent="0.35">
      <c r="A2420" s="3">
        <v>304</v>
      </c>
      <c r="B2420" t="s">
        <v>8631</v>
      </c>
      <c r="C2420" t="s">
        <v>2424</v>
      </c>
    </row>
    <row r="2421" spans="1:3" x14ac:dyDescent="0.35">
      <c r="A2421" s="3">
        <v>304</v>
      </c>
      <c r="B2421" t="s">
        <v>8631</v>
      </c>
      <c r="C2421" t="s">
        <v>2425</v>
      </c>
    </row>
    <row r="2422" spans="1:3" x14ac:dyDescent="0.35">
      <c r="A2422" s="3">
        <v>305</v>
      </c>
      <c r="B2422" t="s">
        <v>8632</v>
      </c>
      <c r="C2422" t="s">
        <v>2426</v>
      </c>
    </row>
    <row r="2423" spans="1:3" x14ac:dyDescent="0.35">
      <c r="A2423" s="3">
        <v>305</v>
      </c>
      <c r="B2423" t="s">
        <v>8632</v>
      </c>
      <c r="C2423" t="s">
        <v>2427</v>
      </c>
    </row>
    <row r="2424" spans="1:3" x14ac:dyDescent="0.35">
      <c r="A2424" s="3">
        <v>305</v>
      </c>
      <c r="B2424" t="s">
        <v>8632</v>
      </c>
      <c r="C2424" t="s">
        <v>2428</v>
      </c>
    </row>
    <row r="2425" spans="1:3" x14ac:dyDescent="0.35">
      <c r="A2425" s="3">
        <v>305</v>
      </c>
      <c r="B2425" t="s">
        <v>8632</v>
      </c>
      <c r="C2425" t="s">
        <v>2429</v>
      </c>
    </row>
    <row r="2426" spans="1:3" x14ac:dyDescent="0.35">
      <c r="A2426" s="3">
        <v>305</v>
      </c>
      <c r="B2426" t="s">
        <v>8632</v>
      </c>
      <c r="C2426" t="s">
        <v>2430</v>
      </c>
    </row>
    <row r="2427" spans="1:3" x14ac:dyDescent="0.35">
      <c r="A2427" s="3">
        <v>305</v>
      </c>
      <c r="B2427" t="s">
        <v>8632</v>
      </c>
      <c r="C2427" t="s">
        <v>2431</v>
      </c>
    </row>
    <row r="2428" spans="1:3" x14ac:dyDescent="0.35">
      <c r="A2428" s="3">
        <v>305</v>
      </c>
      <c r="B2428" t="s">
        <v>8632</v>
      </c>
      <c r="C2428" t="s">
        <v>2432</v>
      </c>
    </row>
    <row r="2429" spans="1:3" x14ac:dyDescent="0.35">
      <c r="A2429" s="3">
        <v>305</v>
      </c>
      <c r="B2429" t="s">
        <v>8632</v>
      </c>
      <c r="C2429" t="s">
        <v>2433</v>
      </c>
    </row>
    <row r="2430" spans="1:3" x14ac:dyDescent="0.35">
      <c r="A2430" s="3">
        <v>305</v>
      </c>
      <c r="B2430" t="s">
        <v>8632</v>
      </c>
      <c r="C2430" t="s">
        <v>2434</v>
      </c>
    </row>
    <row r="2431" spans="1:3" x14ac:dyDescent="0.35">
      <c r="A2431" s="3">
        <v>305</v>
      </c>
      <c r="B2431" t="s">
        <v>8632</v>
      </c>
      <c r="C2431" t="s">
        <v>2435</v>
      </c>
    </row>
    <row r="2432" spans="1:3" x14ac:dyDescent="0.35">
      <c r="A2432" s="3">
        <v>305</v>
      </c>
      <c r="B2432" t="s">
        <v>8632</v>
      </c>
      <c r="C2432" t="s">
        <v>2436</v>
      </c>
    </row>
    <row r="2433" spans="1:3" x14ac:dyDescent="0.35">
      <c r="A2433" s="3">
        <v>305</v>
      </c>
      <c r="B2433" t="s">
        <v>8632</v>
      </c>
      <c r="C2433" t="s">
        <v>2437</v>
      </c>
    </row>
    <row r="2434" spans="1:3" x14ac:dyDescent="0.35">
      <c r="A2434" s="3">
        <v>305</v>
      </c>
      <c r="B2434" t="s">
        <v>8632</v>
      </c>
      <c r="C2434" t="s">
        <v>2438</v>
      </c>
    </row>
    <row r="2435" spans="1:3" x14ac:dyDescent="0.35">
      <c r="A2435" s="3">
        <v>305</v>
      </c>
      <c r="B2435" t="s">
        <v>8632</v>
      </c>
      <c r="C2435" t="s">
        <v>2439</v>
      </c>
    </row>
    <row r="2436" spans="1:3" x14ac:dyDescent="0.35">
      <c r="A2436" s="3">
        <v>305</v>
      </c>
      <c r="B2436" t="s">
        <v>8632</v>
      </c>
      <c r="C2436" t="s">
        <v>2440</v>
      </c>
    </row>
    <row r="2437" spans="1:3" x14ac:dyDescent="0.35">
      <c r="A2437" s="3">
        <v>305</v>
      </c>
      <c r="B2437" t="s">
        <v>8632</v>
      </c>
      <c r="C2437" t="s">
        <v>2441</v>
      </c>
    </row>
    <row r="2438" spans="1:3" x14ac:dyDescent="0.35">
      <c r="A2438" s="3">
        <v>305</v>
      </c>
      <c r="B2438" t="s">
        <v>8632</v>
      </c>
      <c r="C2438" t="s">
        <v>2442</v>
      </c>
    </row>
    <row r="2439" spans="1:3" x14ac:dyDescent="0.35">
      <c r="A2439" s="3">
        <v>305</v>
      </c>
      <c r="B2439" t="s">
        <v>8632</v>
      </c>
      <c r="C2439" t="s">
        <v>2443</v>
      </c>
    </row>
    <row r="2440" spans="1:3" x14ac:dyDescent="0.35">
      <c r="A2440" s="3">
        <v>305</v>
      </c>
      <c r="B2440" t="s">
        <v>8632</v>
      </c>
      <c r="C2440" t="s">
        <v>2444</v>
      </c>
    </row>
    <row r="2441" spans="1:3" x14ac:dyDescent="0.35">
      <c r="A2441" s="3">
        <v>306</v>
      </c>
      <c r="B2441" t="s">
        <v>8633</v>
      </c>
      <c r="C2441" t="s">
        <v>2445</v>
      </c>
    </row>
    <row r="2442" spans="1:3" x14ac:dyDescent="0.35">
      <c r="A2442" s="3">
        <v>306</v>
      </c>
      <c r="B2442" t="s">
        <v>8633</v>
      </c>
      <c r="C2442" t="s">
        <v>2446</v>
      </c>
    </row>
    <row r="2443" spans="1:3" x14ac:dyDescent="0.35">
      <c r="A2443" s="3">
        <v>307</v>
      </c>
      <c r="B2443" t="s">
        <v>8634</v>
      </c>
      <c r="C2443" t="s">
        <v>2447</v>
      </c>
    </row>
    <row r="2444" spans="1:3" x14ac:dyDescent="0.35">
      <c r="A2444" s="3">
        <v>307</v>
      </c>
      <c r="B2444" t="s">
        <v>8634</v>
      </c>
      <c r="C2444" t="s">
        <v>2448</v>
      </c>
    </row>
    <row r="2445" spans="1:3" x14ac:dyDescent="0.35">
      <c r="A2445" s="3">
        <v>307</v>
      </c>
      <c r="B2445" t="s">
        <v>8634</v>
      </c>
      <c r="C2445" t="s">
        <v>2449</v>
      </c>
    </row>
    <row r="2446" spans="1:3" x14ac:dyDescent="0.35">
      <c r="A2446" s="3">
        <v>307</v>
      </c>
      <c r="B2446" t="s">
        <v>8634</v>
      </c>
      <c r="C2446" t="s">
        <v>2450</v>
      </c>
    </row>
    <row r="2447" spans="1:3" x14ac:dyDescent="0.35">
      <c r="A2447" s="3">
        <v>307</v>
      </c>
      <c r="B2447" t="s">
        <v>8634</v>
      </c>
      <c r="C2447" t="s">
        <v>2451</v>
      </c>
    </row>
    <row r="2448" spans="1:3" x14ac:dyDescent="0.35">
      <c r="A2448" s="3">
        <v>310</v>
      </c>
      <c r="B2448" t="s">
        <v>8635</v>
      </c>
      <c r="C2448" t="s">
        <v>2452</v>
      </c>
    </row>
    <row r="2449" spans="1:3" x14ac:dyDescent="0.35">
      <c r="A2449" s="3">
        <v>310</v>
      </c>
      <c r="B2449" t="s">
        <v>8635</v>
      </c>
      <c r="C2449" t="s">
        <v>2453</v>
      </c>
    </row>
    <row r="2450" spans="1:3" x14ac:dyDescent="0.35">
      <c r="A2450" s="3">
        <v>310</v>
      </c>
      <c r="B2450" t="s">
        <v>8635</v>
      </c>
      <c r="C2450" t="s">
        <v>2454</v>
      </c>
    </row>
    <row r="2451" spans="1:3" x14ac:dyDescent="0.35">
      <c r="A2451" s="3">
        <v>310</v>
      </c>
      <c r="B2451" t="s">
        <v>8635</v>
      </c>
      <c r="C2451" t="s">
        <v>2455</v>
      </c>
    </row>
    <row r="2452" spans="1:3" x14ac:dyDescent="0.35">
      <c r="A2452" s="3">
        <v>310</v>
      </c>
      <c r="B2452" t="s">
        <v>8635</v>
      </c>
      <c r="C2452" t="s">
        <v>2456</v>
      </c>
    </row>
    <row r="2453" spans="1:3" x14ac:dyDescent="0.35">
      <c r="A2453" s="3">
        <v>310</v>
      </c>
      <c r="B2453" t="s">
        <v>8635</v>
      </c>
      <c r="C2453" t="s">
        <v>2457</v>
      </c>
    </row>
    <row r="2454" spans="1:3" x14ac:dyDescent="0.35">
      <c r="A2454" s="3">
        <v>310</v>
      </c>
      <c r="B2454" t="s">
        <v>8635</v>
      </c>
      <c r="C2454" t="s">
        <v>2458</v>
      </c>
    </row>
    <row r="2455" spans="1:3" x14ac:dyDescent="0.35">
      <c r="A2455" s="3">
        <v>310</v>
      </c>
      <c r="B2455" t="s">
        <v>8635</v>
      </c>
      <c r="C2455" t="s">
        <v>2459</v>
      </c>
    </row>
    <row r="2456" spans="1:3" x14ac:dyDescent="0.35">
      <c r="A2456" s="3">
        <v>310</v>
      </c>
      <c r="B2456" t="s">
        <v>8635</v>
      </c>
      <c r="C2456" t="s">
        <v>2460</v>
      </c>
    </row>
    <row r="2457" spans="1:3" x14ac:dyDescent="0.35">
      <c r="A2457" s="3">
        <v>310</v>
      </c>
      <c r="B2457" t="s">
        <v>8635</v>
      </c>
      <c r="C2457" t="s">
        <v>2461</v>
      </c>
    </row>
    <row r="2458" spans="1:3" x14ac:dyDescent="0.35">
      <c r="A2458" s="3">
        <v>310</v>
      </c>
      <c r="B2458" t="s">
        <v>8635</v>
      </c>
      <c r="C2458" t="s">
        <v>2462</v>
      </c>
    </row>
    <row r="2459" spans="1:3" x14ac:dyDescent="0.35">
      <c r="A2459" s="3">
        <v>310</v>
      </c>
      <c r="B2459" t="s">
        <v>8635</v>
      </c>
      <c r="C2459" t="s">
        <v>2463</v>
      </c>
    </row>
    <row r="2460" spans="1:3" x14ac:dyDescent="0.35">
      <c r="A2460" s="3">
        <v>310</v>
      </c>
      <c r="B2460" t="s">
        <v>8635</v>
      </c>
      <c r="C2460" t="s">
        <v>2464</v>
      </c>
    </row>
    <row r="2461" spans="1:3" x14ac:dyDescent="0.35">
      <c r="A2461" s="3">
        <v>312</v>
      </c>
      <c r="B2461" t="s">
        <v>8636</v>
      </c>
      <c r="C2461" t="s">
        <v>2465</v>
      </c>
    </row>
    <row r="2462" spans="1:3" x14ac:dyDescent="0.35">
      <c r="A2462" s="3">
        <v>312</v>
      </c>
      <c r="B2462" t="s">
        <v>8636</v>
      </c>
      <c r="C2462" t="s">
        <v>2466</v>
      </c>
    </row>
    <row r="2463" spans="1:3" x14ac:dyDescent="0.35">
      <c r="A2463" s="3">
        <v>312</v>
      </c>
      <c r="B2463" t="s">
        <v>8636</v>
      </c>
      <c r="C2463" t="s">
        <v>2467</v>
      </c>
    </row>
    <row r="2464" spans="1:3" x14ac:dyDescent="0.35">
      <c r="A2464" s="3">
        <v>312</v>
      </c>
      <c r="B2464" t="s">
        <v>8636</v>
      </c>
      <c r="C2464" t="s">
        <v>2468</v>
      </c>
    </row>
    <row r="2465" spans="1:3" x14ac:dyDescent="0.35">
      <c r="A2465" s="3">
        <v>312</v>
      </c>
      <c r="B2465" t="s">
        <v>8636</v>
      </c>
      <c r="C2465" t="s">
        <v>2469</v>
      </c>
    </row>
    <row r="2466" spans="1:3" x14ac:dyDescent="0.35">
      <c r="A2466" s="3">
        <v>312</v>
      </c>
      <c r="B2466" t="s">
        <v>8636</v>
      </c>
      <c r="C2466" t="s">
        <v>2470</v>
      </c>
    </row>
    <row r="2467" spans="1:3" x14ac:dyDescent="0.35">
      <c r="A2467" s="3">
        <v>312</v>
      </c>
      <c r="B2467" t="s">
        <v>8636</v>
      </c>
      <c r="C2467" t="s">
        <v>2471</v>
      </c>
    </row>
    <row r="2468" spans="1:3" x14ac:dyDescent="0.35">
      <c r="A2468" s="3">
        <v>312</v>
      </c>
      <c r="B2468" t="s">
        <v>8636</v>
      </c>
      <c r="C2468" t="s">
        <v>2472</v>
      </c>
    </row>
    <row r="2469" spans="1:3" x14ac:dyDescent="0.35">
      <c r="A2469" s="3">
        <v>312</v>
      </c>
      <c r="B2469" t="s">
        <v>8636</v>
      </c>
      <c r="C2469" t="s">
        <v>2473</v>
      </c>
    </row>
    <row r="2470" spans="1:3" x14ac:dyDescent="0.35">
      <c r="A2470" s="3">
        <v>312</v>
      </c>
      <c r="B2470" t="s">
        <v>8636</v>
      </c>
      <c r="C2470" t="s">
        <v>2474</v>
      </c>
    </row>
    <row r="2471" spans="1:3" x14ac:dyDescent="0.35">
      <c r="A2471" s="3">
        <v>312</v>
      </c>
      <c r="B2471" t="s">
        <v>8636</v>
      </c>
      <c r="C2471" t="s">
        <v>2475</v>
      </c>
    </row>
    <row r="2472" spans="1:3" x14ac:dyDescent="0.35">
      <c r="A2472" s="3">
        <v>312</v>
      </c>
      <c r="B2472" t="s">
        <v>8636</v>
      </c>
      <c r="C2472" t="s">
        <v>2476</v>
      </c>
    </row>
    <row r="2473" spans="1:3" x14ac:dyDescent="0.35">
      <c r="A2473" s="3">
        <v>312</v>
      </c>
      <c r="B2473" t="s">
        <v>8636</v>
      </c>
      <c r="C2473" t="s">
        <v>2477</v>
      </c>
    </row>
    <row r="2474" spans="1:3" x14ac:dyDescent="0.35">
      <c r="A2474" s="3">
        <v>312</v>
      </c>
      <c r="B2474" t="s">
        <v>8636</v>
      </c>
      <c r="C2474" t="s">
        <v>2478</v>
      </c>
    </row>
    <row r="2475" spans="1:3" x14ac:dyDescent="0.35">
      <c r="A2475" s="3">
        <v>312</v>
      </c>
      <c r="B2475" t="s">
        <v>8636</v>
      </c>
      <c r="C2475" t="s">
        <v>2479</v>
      </c>
    </row>
    <row r="2476" spans="1:3" x14ac:dyDescent="0.35">
      <c r="A2476" s="3">
        <v>312</v>
      </c>
      <c r="B2476" t="s">
        <v>8636</v>
      </c>
      <c r="C2476" t="s">
        <v>2480</v>
      </c>
    </row>
    <row r="2477" spans="1:3" x14ac:dyDescent="0.35">
      <c r="A2477" s="3">
        <v>312</v>
      </c>
      <c r="B2477" t="s">
        <v>8636</v>
      </c>
      <c r="C2477" t="s">
        <v>2481</v>
      </c>
    </row>
    <row r="2478" spans="1:3" x14ac:dyDescent="0.35">
      <c r="A2478" s="3">
        <v>312</v>
      </c>
      <c r="B2478" t="s">
        <v>8636</v>
      </c>
      <c r="C2478" t="s">
        <v>2482</v>
      </c>
    </row>
    <row r="2479" spans="1:3" x14ac:dyDescent="0.35">
      <c r="A2479" s="3">
        <v>312</v>
      </c>
      <c r="B2479" t="s">
        <v>8636</v>
      </c>
      <c r="C2479" t="s">
        <v>2483</v>
      </c>
    </row>
    <row r="2480" spans="1:3" x14ac:dyDescent="0.35">
      <c r="A2480" s="3">
        <v>312</v>
      </c>
      <c r="B2480" t="s">
        <v>8636</v>
      </c>
      <c r="C2480" t="s">
        <v>2484</v>
      </c>
    </row>
    <row r="2481" spans="1:3" x14ac:dyDescent="0.35">
      <c r="A2481" s="3">
        <v>312</v>
      </c>
      <c r="B2481" t="s">
        <v>8636</v>
      </c>
      <c r="C2481" t="s">
        <v>2485</v>
      </c>
    </row>
    <row r="2482" spans="1:3" x14ac:dyDescent="0.35">
      <c r="A2482" s="3">
        <v>312</v>
      </c>
      <c r="B2482" t="s">
        <v>8636</v>
      </c>
      <c r="C2482" t="s">
        <v>2486</v>
      </c>
    </row>
    <row r="2483" spans="1:3" x14ac:dyDescent="0.35">
      <c r="A2483" s="3">
        <v>312</v>
      </c>
      <c r="B2483" t="s">
        <v>8636</v>
      </c>
      <c r="C2483" t="s">
        <v>2487</v>
      </c>
    </row>
    <row r="2484" spans="1:3" x14ac:dyDescent="0.35">
      <c r="A2484" s="3">
        <v>312</v>
      </c>
      <c r="B2484" t="s">
        <v>8636</v>
      </c>
      <c r="C2484" t="s">
        <v>2488</v>
      </c>
    </row>
    <row r="2485" spans="1:3" x14ac:dyDescent="0.35">
      <c r="A2485" s="3">
        <v>312</v>
      </c>
      <c r="B2485" t="s">
        <v>8636</v>
      </c>
      <c r="C2485" t="s">
        <v>2489</v>
      </c>
    </row>
    <row r="2486" spans="1:3" x14ac:dyDescent="0.35">
      <c r="A2486" s="3">
        <v>312</v>
      </c>
      <c r="B2486" t="s">
        <v>8636</v>
      </c>
      <c r="C2486" t="s">
        <v>2490</v>
      </c>
    </row>
    <row r="2487" spans="1:3" x14ac:dyDescent="0.35">
      <c r="A2487" s="3">
        <v>312</v>
      </c>
      <c r="B2487" t="s">
        <v>8636</v>
      </c>
      <c r="C2487" t="s">
        <v>2491</v>
      </c>
    </row>
    <row r="2488" spans="1:3" x14ac:dyDescent="0.35">
      <c r="A2488" s="3">
        <v>312</v>
      </c>
      <c r="B2488" t="s">
        <v>8636</v>
      </c>
      <c r="C2488" t="s">
        <v>2492</v>
      </c>
    </row>
    <row r="2489" spans="1:3" x14ac:dyDescent="0.35">
      <c r="A2489" s="3">
        <v>312</v>
      </c>
      <c r="B2489" t="s">
        <v>8636</v>
      </c>
      <c r="C2489" t="s">
        <v>2493</v>
      </c>
    </row>
    <row r="2490" spans="1:3" x14ac:dyDescent="0.35">
      <c r="A2490" s="3">
        <v>312</v>
      </c>
      <c r="B2490" t="s">
        <v>8636</v>
      </c>
      <c r="C2490" t="s">
        <v>2494</v>
      </c>
    </row>
    <row r="2491" spans="1:3" x14ac:dyDescent="0.35">
      <c r="A2491" s="3">
        <v>312</v>
      </c>
      <c r="B2491" t="s">
        <v>8637</v>
      </c>
      <c r="C2491" t="s">
        <v>2495</v>
      </c>
    </row>
    <row r="2492" spans="1:3" x14ac:dyDescent="0.35">
      <c r="A2492" s="3">
        <v>313</v>
      </c>
      <c r="B2492" t="s">
        <v>8638</v>
      </c>
      <c r="C2492" t="s">
        <v>2496</v>
      </c>
    </row>
    <row r="2493" spans="1:3" x14ac:dyDescent="0.35">
      <c r="A2493" s="3">
        <v>313</v>
      </c>
      <c r="B2493" t="s">
        <v>8638</v>
      </c>
      <c r="C2493" t="s">
        <v>2497</v>
      </c>
    </row>
    <row r="2494" spans="1:3" x14ac:dyDescent="0.35">
      <c r="A2494" s="3">
        <v>313</v>
      </c>
      <c r="B2494" t="s">
        <v>8638</v>
      </c>
      <c r="C2494" t="s">
        <v>2498</v>
      </c>
    </row>
    <row r="2495" spans="1:3" x14ac:dyDescent="0.35">
      <c r="A2495" s="3">
        <v>313</v>
      </c>
      <c r="B2495" t="s">
        <v>8638</v>
      </c>
      <c r="C2495" t="s">
        <v>2499</v>
      </c>
    </row>
    <row r="2496" spans="1:3" x14ac:dyDescent="0.35">
      <c r="A2496" s="3">
        <v>313</v>
      </c>
      <c r="B2496" t="s">
        <v>8638</v>
      </c>
      <c r="C2496" t="s">
        <v>2500</v>
      </c>
    </row>
    <row r="2497" spans="1:3" x14ac:dyDescent="0.35">
      <c r="A2497" s="3">
        <v>313</v>
      </c>
      <c r="B2497" t="s">
        <v>8638</v>
      </c>
      <c r="C2497" t="s">
        <v>2501</v>
      </c>
    </row>
    <row r="2498" spans="1:3" x14ac:dyDescent="0.35">
      <c r="A2498" s="3">
        <v>313</v>
      </c>
      <c r="B2498" t="s">
        <v>8638</v>
      </c>
      <c r="C2498" t="s">
        <v>2502</v>
      </c>
    </row>
    <row r="2499" spans="1:3" x14ac:dyDescent="0.35">
      <c r="A2499" s="3">
        <v>313</v>
      </c>
      <c r="B2499" t="s">
        <v>8638</v>
      </c>
      <c r="C2499" t="s">
        <v>2503</v>
      </c>
    </row>
    <row r="2500" spans="1:3" x14ac:dyDescent="0.35">
      <c r="A2500" s="3">
        <v>313</v>
      </c>
      <c r="B2500" t="s">
        <v>8638</v>
      </c>
      <c r="C2500" t="s">
        <v>2504</v>
      </c>
    </row>
    <row r="2501" spans="1:3" x14ac:dyDescent="0.35">
      <c r="A2501" s="3">
        <v>313</v>
      </c>
      <c r="B2501" t="s">
        <v>8638</v>
      </c>
      <c r="C2501" t="s">
        <v>2505</v>
      </c>
    </row>
    <row r="2502" spans="1:3" x14ac:dyDescent="0.35">
      <c r="A2502" s="3">
        <v>313</v>
      </c>
      <c r="B2502" t="s">
        <v>8638</v>
      </c>
      <c r="C2502" t="s">
        <v>2506</v>
      </c>
    </row>
    <row r="2503" spans="1:3" x14ac:dyDescent="0.35">
      <c r="A2503" s="3">
        <v>313</v>
      </c>
      <c r="B2503" t="s">
        <v>8638</v>
      </c>
      <c r="C2503" t="s">
        <v>2507</v>
      </c>
    </row>
    <row r="2504" spans="1:3" x14ac:dyDescent="0.35">
      <c r="A2504" s="3">
        <v>313</v>
      </c>
      <c r="B2504" t="s">
        <v>8638</v>
      </c>
      <c r="C2504" t="s">
        <v>2508</v>
      </c>
    </row>
    <row r="2505" spans="1:3" x14ac:dyDescent="0.35">
      <c r="A2505" s="3">
        <v>313</v>
      </c>
      <c r="B2505" t="s">
        <v>8638</v>
      </c>
      <c r="C2505" t="s">
        <v>2509</v>
      </c>
    </row>
    <row r="2506" spans="1:3" x14ac:dyDescent="0.35">
      <c r="A2506" s="3">
        <v>313</v>
      </c>
      <c r="B2506" t="s">
        <v>8638</v>
      </c>
      <c r="C2506" t="s">
        <v>2510</v>
      </c>
    </row>
    <row r="2507" spans="1:3" x14ac:dyDescent="0.35">
      <c r="A2507" s="3">
        <v>313</v>
      </c>
      <c r="B2507" t="s">
        <v>8638</v>
      </c>
      <c r="C2507" t="s">
        <v>2511</v>
      </c>
    </row>
    <row r="2508" spans="1:3" x14ac:dyDescent="0.35">
      <c r="A2508" s="3">
        <v>313</v>
      </c>
      <c r="B2508" t="s">
        <v>8638</v>
      </c>
      <c r="C2508" t="s">
        <v>2512</v>
      </c>
    </row>
    <row r="2509" spans="1:3" x14ac:dyDescent="0.35">
      <c r="A2509" s="3">
        <v>313</v>
      </c>
      <c r="B2509" t="s">
        <v>8638</v>
      </c>
      <c r="C2509" t="s">
        <v>2513</v>
      </c>
    </row>
    <row r="2510" spans="1:3" x14ac:dyDescent="0.35">
      <c r="A2510" s="3">
        <v>313</v>
      </c>
      <c r="B2510" t="s">
        <v>8638</v>
      </c>
      <c r="C2510" t="s">
        <v>2514</v>
      </c>
    </row>
    <row r="2511" spans="1:3" x14ac:dyDescent="0.35">
      <c r="A2511" s="3">
        <v>313</v>
      </c>
      <c r="B2511" t="s">
        <v>8638</v>
      </c>
      <c r="C2511" t="s">
        <v>2515</v>
      </c>
    </row>
    <row r="2512" spans="1:3" x14ac:dyDescent="0.35">
      <c r="A2512" s="3">
        <v>313</v>
      </c>
      <c r="B2512" t="s">
        <v>8638</v>
      </c>
      <c r="C2512" t="s">
        <v>2516</v>
      </c>
    </row>
    <row r="2513" spans="1:3" x14ac:dyDescent="0.35">
      <c r="A2513" s="3">
        <v>313</v>
      </c>
      <c r="B2513" t="s">
        <v>8638</v>
      </c>
      <c r="C2513" t="s">
        <v>2517</v>
      </c>
    </row>
    <row r="2514" spans="1:3" x14ac:dyDescent="0.35">
      <c r="A2514" s="3">
        <v>313</v>
      </c>
      <c r="B2514" t="s">
        <v>8638</v>
      </c>
      <c r="C2514" t="s">
        <v>2518</v>
      </c>
    </row>
    <row r="2515" spans="1:3" x14ac:dyDescent="0.35">
      <c r="A2515" s="3">
        <v>313</v>
      </c>
      <c r="B2515" t="s">
        <v>8638</v>
      </c>
      <c r="C2515" t="s">
        <v>2519</v>
      </c>
    </row>
    <row r="2516" spans="1:3" x14ac:dyDescent="0.35">
      <c r="A2516" s="3">
        <v>313</v>
      </c>
      <c r="B2516" t="s">
        <v>8638</v>
      </c>
      <c r="C2516" t="s">
        <v>2520</v>
      </c>
    </row>
    <row r="2517" spans="1:3" x14ac:dyDescent="0.35">
      <c r="A2517" s="3">
        <v>313</v>
      </c>
      <c r="B2517" t="s">
        <v>8638</v>
      </c>
      <c r="C2517" t="s">
        <v>2521</v>
      </c>
    </row>
    <row r="2518" spans="1:3" x14ac:dyDescent="0.35">
      <c r="A2518" s="3">
        <v>313</v>
      </c>
      <c r="B2518" t="s">
        <v>8638</v>
      </c>
      <c r="C2518" t="s">
        <v>2522</v>
      </c>
    </row>
    <row r="2519" spans="1:3" x14ac:dyDescent="0.35">
      <c r="A2519" s="3">
        <v>313</v>
      </c>
      <c r="B2519" t="s">
        <v>8638</v>
      </c>
      <c r="C2519" t="s">
        <v>2523</v>
      </c>
    </row>
    <row r="2520" spans="1:3" x14ac:dyDescent="0.35">
      <c r="A2520" s="3">
        <v>313</v>
      </c>
      <c r="B2520" t="s">
        <v>8638</v>
      </c>
      <c r="C2520" t="s">
        <v>2524</v>
      </c>
    </row>
    <row r="2521" spans="1:3" x14ac:dyDescent="0.35">
      <c r="A2521" s="3">
        <v>313</v>
      </c>
      <c r="B2521" t="s">
        <v>8638</v>
      </c>
      <c r="C2521" t="s">
        <v>2525</v>
      </c>
    </row>
    <row r="2522" spans="1:3" x14ac:dyDescent="0.35">
      <c r="A2522" s="3">
        <v>313</v>
      </c>
      <c r="B2522" t="s">
        <v>8638</v>
      </c>
      <c r="C2522" t="s">
        <v>2526</v>
      </c>
    </row>
    <row r="2523" spans="1:3" x14ac:dyDescent="0.35">
      <c r="A2523" s="3">
        <v>313</v>
      </c>
      <c r="B2523" t="s">
        <v>8638</v>
      </c>
      <c r="C2523" t="s">
        <v>2527</v>
      </c>
    </row>
    <row r="2524" spans="1:3" x14ac:dyDescent="0.35">
      <c r="A2524" s="3">
        <v>317</v>
      </c>
      <c r="B2524" t="s">
        <v>8639</v>
      </c>
      <c r="C2524" t="s">
        <v>2528</v>
      </c>
    </row>
    <row r="2525" spans="1:3" x14ac:dyDescent="0.35">
      <c r="A2525" s="3">
        <v>317</v>
      </c>
      <c r="B2525" t="s">
        <v>8639</v>
      </c>
      <c r="C2525" t="s">
        <v>2529</v>
      </c>
    </row>
    <row r="2526" spans="1:3" x14ac:dyDescent="0.35">
      <c r="A2526" s="3">
        <v>317</v>
      </c>
      <c r="B2526" t="s">
        <v>8639</v>
      </c>
      <c r="C2526" t="s">
        <v>2530</v>
      </c>
    </row>
    <row r="2527" spans="1:3" x14ac:dyDescent="0.35">
      <c r="A2527" s="3">
        <v>317</v>
      </c>
      <c r="B2527" t="s">
        <v>8639</v>
      </c>
      <c r="C2527" t="s">
        <v>2531</v>
      </c>
    </row>
    <row r="2528" spans="1:3" x14ac:dyDescent="0.35">
      <c r="A2528" s="3">
        <v>317</v>
      </c>
      <c r="B2528" t="s">
        <v>8639</v>
      </c>
      <c r="C2528" t="s">
        <v>2532</v>
      </c>
    </row>
    <row r="2529" spans="1:3" x14ac:dyDescent="0.35">
      <c r="A2529" s="3">
        <v>317</v>
      </c>
      <c r="B2529" t="s">
        <v>8639</v>
      </c>
      <c r="C2529" t="s">
        <v>2533</v>
      </c>
    </row>
    <row r="2530" spans="1:3" x14ac:dyDescent="0.35">
      <c r="A2530" s="3">
        <v>317</v>
      </c>
      <c r="B2530" t="s">
        <v>8639</v>
      </c>
      <c r="C2530" t="s">
        <v>2534</v>
      </c>
    </row>
    <row r="2531" spans="1:3" x14ac:dyDescent="0.35">
      <c r="A2531" s="3">
        <v>317</v>
      </c>
      <c r="B2531" t="s">
        <v>8639</v>
      </c>
      <c r="C2531" t="s">
        <v>2535</v>
      </c>
    </row>
    <row r="2532" spans="1:3" x14ac:dyDescent="0.35">
      <c r="A2532" s="3">
        <v>317</v>
      </c>
      <c r="B2532" t="s">
        <v>8639</v>
      </c>
      <c r="C2532" t="s">
        <v>2536</v>
      </c>
    </row>
    <row r="2533" spans="1:3" x14ac:dyDescent="0.35">
      <c r="A2533" s="3">
        <v>317</v>
      </c>
      <c r="B2533" t="s">
        <v>8639</v>
      </c>
      <c r="C2533" t="s">
        <v>2537</v>
      </c>
    </row>
    <row r="2534" spans="1:3" x14ac:dyDescent="0.35">
      <c r="A2534" s="3">
        <v>317</v>
      </c>
      <c r="B2534" t="s">
        <v>8639</v>
      </c>
      <c r="C2534" t="s">
        <v>2538</v>
      </c>
    </row>
    <row r="2535" spans="1:3" x14ac:dyDescent="0.35">
      <c r="A2535" s="3">
        <v>319</v>
      </c>
      <c r="B2535" t="s">
        <v>8640</v>
      </c>
      <c r="C2535" t="s">
        <v>2539</v>
      </c>
    </row>
    <row r="2536" spans="1:3" x14ac:dyDescent="0.35">
      <c r="A2536" s="3">
        <v>319</v>
      </c>
      <c r="B2536" t="s">
        <v>8640</v>
      </c>
      <c r="C2536" t="s">
        <v>2540</v>
      </c>
    </row>
    <row r="2537" spans="1:3" x14ac:dyDescent="0.35">
      <c r="A2537" s="3">
        <v>319</v>
      </c>
      <c r="B2537" t="s">
        <v>8640</v>
      </c>
      <c r="C2537" t="s">
        <v>2541</v>
      </c>
    </row>
    <row r="2538" spans="1:3" x14ac:dyDescent="0.35">
      <c r="A2538" s="3">
        <v>319</v>
      </c>
      <c r="B2538" t="s">
        <v>8640</v>
      </c>
      <c r="C2538" t="s">
        <v>2542</v>
      </c>
    </row>
    <row r="2539" spans="1:3" x14ac:dyDescent="0.35">
      <c r="A2539" s="3">
        <v>319</v>
      </c>
      <c r="B2539" t="s">
        <v>8640</v>
      </c>
      <c r="C2539" t="s">
        <v>2543</v>
      </c>
    </row>
    <row r="2540" spans="1:3" x14ac:dyDescent="0.35">
      <c r="A2540" s="3">
        <v>319</v>
      </c>
      <c r="B2540" t="s">
        <v>8640</v>
      </c>
      <c r="C2540" t="s">
        <v>2544</v>
      </c>
    </row>
    <row r="2541" spans="1:3" x14ac:dyDescent="0.35">
      <c r="A2541" s="3">
        <v>319</v>
      </c>
      <c r="B2541" t="s">
        <v>8640</v>
      </c>
      <c r="C2541" t="s">
        <v>2545</v>
      </c>
    </row>
    <row r="2542" spans="1:3" x14ac:dyDescent="0.35">
      <c r="A2542" s="3">
        <v>319</v>
      </c>
      <c r="B2542" t="s">
        <v>8640</v>
      </c>
      <c r="C2542" t="s">
        <v>2546</v>
      </c>
    </row>
    <row r="2543" spans="1:3" x14ac:dyDescent="0.35">
      <c r="A2543" s="3">
        <v>319</v>
      </c>
      <c r="B2543" t="s">
        <v>8640</v>
      </c>
      <c r="C2543" t="s">
        <v>2547</v>
      </c>
    </row>
    <row r="2544" spans="1:3" x14ac:dyDescent="0.35">
      <c r="A2544" s="3">
        <v>319</v>
      </c>
      <c r="B2544" t="s">
        <v>8640</v>
      </c>
      <c r="C2544" t="s">
        <v>2548</v>
      </c>
    </row>
    <row r="2545" spans="1:3" x14ac:dyDescent="0.35">
      <c r="A2545" s="3">
        <v>319</v>
      </c>
      <c r="B2545" t="s">
        <v>8640</v>
      </c>
      <c r="C2545" t="s">
        <v>2549</v>
      </c>
    </row>
    <row r="2546" spans="1:3" x14ac:dyDescent="0.35">
      <c r="A2546" s="3">
        <v>319</v>
      </c>
      <c r="B2546" t="s">
        <v>8640</v>
      </c>
      <c r="C2546" t="s">
        <v>2550</v>
      </c>
    </row>
    <row r="2547" spans="1:3" x14ac:dyDescent="0.35">
      <c r="A2547" s="3">
        <v>319</v>
      </c>
      <c r="B2547" t="s">
        <v>8640</v>
      </c>
      <c r="C2547" t="s">
        <v>2551</v>
      </c>
    </row>
    <row r="2548" spans="1:3" x14ac:dyDescent="0.35">
      <c r="A2548" s="3">
        <v>319</v>
      </c>
      <c r="B2548" t="s">
        <v>8640</v>
      </c>
      <c r="C2548" t="s">
        <v>2552</v>
      </c>
    </row>
    <row r="2549" spans="1:3" x14ac:dyDescent="0.35">
      <c r="A2549" s="3">
        <v>319</v>
      </c>
      <c r="B2549" t="s">
        <v>8640</v>
      </c>
      <c r="C2549" t="s">
        <v>2553</v>
      </c>
    </row>
    <row r="2550" spans="1:3" x14ac:dyDescent="0.35">
      <c r="A2550" s="3">
        <v>319</v>
      </c>
      <c r="B2550" t="s">
        <v>8640</v>
      </c>
      <c r="C2550" t="s">
        <v>2554</v>
      </c>
    </row>
    <row r="2551" spans="1:3" x14ac:dyDescent="0.35">
      <c r="A2551" s="3">
        <v>319</v>
      </c>
      <c r="B2551" t="s">
        <v>8640</v>
      </c>
      <c r="C2551" t="s">
        <v>2555</v>
      </c>
    </row>
    <row r="2552" spans="1:3" x14ac:dyDescent="0.35">
      <c r="A2552" s="3">
        <v>319</v>
      </c>
      <c r="B2552" t="s">
        <v>8640</v>
      </c>
      <c r="C2552" t="s">
        <v>2556</v>
      </c>
    </row>
    <row r="2553" spans="1:3" x14ac:dyDescent="0.35">
      <c r="A2553" s="3">
        <v>319</v>
      </c>
      <c r="B2553" t="s">
        <v>8640</v>
      </c>
      <c r="C2553" t="s">
        <v>2557</v>
      </c>
    </row>
    <row r="2554" spans="1:3" x14ac:dyDescent="0.35">
      <c r="A2554" s="3">
        <v>319</v>
      </c>
      <c r="B2554" t="s">
        <v>8640</v>
      </c>
      <c r="C2554" t="s">
        <v>2558</v>
      </c>
    </row>
    <row r="2555" spans="1:3" x14ac:dyDescent="0.35">
      <c r="A2555" s="3">
        <v>319</v>
      </c>
      <c r="B2555" t="s">
        <v>8640</v>
      </c>
      <c r="C2555" t="s">
        <v>2559</v>
      </c>
    </row>
    <row r="2556" spans="1:3" x14ac:dyDescent="0.35">
      <c r="A2556" s="3">
        <v>319</v>
      </c>
      <c r="B2556" t="s">
        <v>8640</v>
      </c>
      <c r="C2556" t="s">
        <v>2560</v>
      </c>
    </row>
    <row r="2557" spans="1:3" x14ac:dyDescent="0.35">
      <c r="A2557" s="3">
        <v>319</v>
      </c>
      <c r="B2557" t="s">
        <v>8640</v>
      </c>
      <c r="C2557" t="s">
        <v>2561</v>
      </c>
    </row>
    <row r="2558" spans="1:3" x14ac:dyDescent="0.35">
      <c r="A2558" s="3">
        <v>319</v>
      </c>
      <c r="B2558" t="s">
        <v>8640</v>
      </c>
      <c r="C2558" t="s">
        <v>2562</v>
      </c>
    </row>
    <row r="2559" spans="1:3" x14ac:dyDescent="0.35">
      <c r="A2559" s="3">
        <v>319</v>
      </c>
      <c r="B2559" t="s">
        <v>8640</v>
      </c>
      <c r="C2559" t="s">
        <v>2563</v>
      </c>
    </row>
    <row r="2560" spans="1:3" x14ac:dyDescent="0.35">
      <c r="A2560" s="3">
        <v>319</v>
      </c>
      <c r="B2560" t="s">
        <v>8640</v>
      </c>
      <c r="C2560" t="s">
        <v>2564</v>
      </c>
    </row>
    <row r="2561" spans="1:3" x14ac:dyDescent="0.35">
      <c r="A2561" s="3">
        <v>319</v>
      </c>
      <c r="B2561" t="s">
        <v>8640</v>
      </c>
      <c r="C2561" t="s">
        <v>2565</v>
      </c>
    </row>
    <row r="2562" spans="1:3" x14ac:dyDescent="0.35">
      <c r="A2562" s="3">
        <v>319</v>
      </c>
      <c r="B2562" t="s">
        <v>8640</v>
      </c>
      <c r="C2562" t="s">
        <v>2566</v>
      </c>
    </row>
    <row r="2563" spans="1:3" x14ac:dyDescent="0.35">
      <c r="A2563" s="3">
        <v>319</v>
      </c>
      <c r="B2563" t="s">
        <v>8640</v>
      </c>
      <c r="C2563" t="s">
        <v>2567</v>
      </c>
    </row>
    <row r="2564" spans="1:3" x14ac:dyDescent="0.35">
      <c r="A2564" s="3">
        <v>321</v>
      </c>
      <c r="B2564" t="s">
        <v>8641</v>
      </c>
      <c r="C2564" t="s">
        <v>2568</v>
      </c>
    </row>
    <row r="2565" spans="1:3" x14ac:dyDescent="0.35">
      <c r="A2565" s="3">
        <v>322</v>
      </c>
      <c r="B2565" t="s">
        <v>8642</v>
      </c>
      <c r="C2565" t="s">
        <v>2569</v>
      </c>
    </row>
    <row r="2566" spans="1:3" x14ac:dyDescent="0.35">
      <c r="A2566" s="3">
        <v>322</v>
      </c>
      <c r="B2566" t="s">
        <v>8642</v>
      </c>
      <c r="C2566" t="s">
        <v>2570</v>
      </c>
    </row>
    <row r="2567" spans="1:3" x14ac:dyDescent="0.35">
      <c r="A2567" s="3">
        <v>322</v>
      </c>
      <c r="B2567" t="s">
        <v>8642</v>
      </c>
      <c r="C2567" t="s">
        <v>2571</v>
      </c>
    </row>
    <row r="2568" spans="1:3" x14ac:dyDescent="0.35">
      <c r="A2568" s="3">
        <v>322</v>
      </c>
      <c r="B2568" t="s">
        <v>8642</v>
      </c>
      <c r="C2568" t="s">
        <v>2572</v>
      </c>
    </row>
    <row r="2569" spans="1:3" x14ac:dyDescent="0.35">
      <c r="A2569" s="3">
        <v>322</v>
      </c>
      <c r="B2569" t="s">
        <v>8642</v>
      </c>
      <c r="C2569" t="s">
        <v>2573</v>
      </c>
    </row>
    <row r="2570" spans="1:3" x14ac:dyDescent="0.35">
      <c r="A2570" s="3">
        <v>322</v>
      </c>
      <c r="B2570" t="s">
        <v>8642</v>
      </c>
      <c r="C2570" t="s">
        <v>2574</v>
      </c>
    </row>
    <row r="2571" spans="1:3" x14ac:dyDescent="0.35">
      <c r="A2571" s="3">
        <v>322</v>
      </c>
      <c r="B2571" t="s">
        <v>8642</v>
      </c>
      <c r="C2571" t="s">
        <v>2575</v>
      </c>
    </row>
    <row r="2572" spans="1:3" x14ac:dyDescent="0.35">
      <c r="A2572" s="3">
        <v>322</v>
      </c>
      <c r="B2572" t="s">
        <v>8642</v>
      </c>
      <c r="C2572" t="s">
        <v>2576</v>
      </c>
    </row>
    <row r="2573" spans="1:3" x14ac:dyDescent="0.35">
      <c r="A2573" s="3">
        <v>322</v>
      </c>
      <c r="B2573" t="s">
        <v>8642</v>
      </c>
      <c r="C2573" t="s">
        <v>2577</v>
      </c>
    </row>
    <row r="2574" spans="1:3" x14ac:dyDescent="0.35">
      <c r="A2574" s="3">
        <v>322</v>
      </c>
      <c r="B2574" t="s">
        <v>8642</v>
      </c>
      <c r="C2574" t="s">
        <v>2578</v>
      </c>
    </row>
    <row r="2575" spans="1:3" x14ac:dyDescent="0.35">
      <c r="A2575" s="3">
        <v>322</v>
      </c>
      <c r="B2575" t="s">
        <v>8642</v>
      </c>
      <c r="C2575" t="s">
        <v>2579</v>
      </c>
    </row>
    <row r="2576" spans="1:3" x14ac:dyDescent="0.35">
      <c r="A2576" s="3">
        <v>322</v>
      </c>
      <c r="B2576" t="s">
        <v>8642</v>
      </c>
      <c r="C2576" t="s">
        <v>2580</v>
      </c>
    </row>
    <row r="2577" spans="1:3" x14ac:dyDescent="0.35">
      <c r="A2577" s="3">
        <v>322</v>
      </c>
      <c r="B2577" t="s">
        <v>8642</v>
      </c>
      <c r="C2577" t="s">
        <v>2581</v>
      </c>
    </row>
    <row r="2578" spans="1:3" x14ac:dyDescent="0.35">
      <c r="A2578" s="3">
        <v>322</v>
      </c>
      <c r="B2578" t="s">
        <v>8642</v>
      </c>
      <c r="C2578" t="s">
        <v>2582</v>
      </c>
    </row>
    <row r="2579" spans="1:3" x14ac:dyDescent="0.35">
      <c r="A2579" s="3">
        <v>322</v>
      </c>
      <c r="B2579" t="s">
        <v>8642</v>
      </c>
      <c r="C2579" t="s">
        <v>2583</v>
      </c>
    </row>
    <row r="2580" spans="1:3" x14ac:dyDescent="0.35">
      <c r="A2580" s="3">
        <v>322</v>
      </c>
      <c r="B2580" t="s">
        <v>8642</v>
      </c>
      <c r="C2580" t="s">
        <v>2584</v>
      </c>
    </row>
    <row r="2581" spans="1:3" x14ac:dyDescent="0.35">
      <c r="A2581" s="3">
        <v>322</v>
      </c>
      <c r="B2581" t="s">
        <v>8642</v>
      </c>
      <c r="C2581" t="s">
        <v>2585</v>
      </c>
    </row>
    <row r="2582" spans="1:3" x14ac:dyDescent="0.35">
      <c r="A2582" s="3">
        <v>322</v>
      </c>
      <c r="B2582" t="s">
        <v>8642</v>
      </c>
      <c r="C2582" t="s">
        <v>2586</v>
      </c>
    </row>
    <row r="2583" spans="1:3" x14ac:dyDescent="0.35">
      <c r="A2583" s="3">
        <v>322</v>
      </c>
      <c r="B2583" t="s">
        <v>8642</v>
      </c>
      <c r="C2583" t="s">
        <v>2587</v>
      </c>
    </row>
    <row r="2584" spans="1:3" x14ac:dyDescent="0.35">
      <c r="A2584" s="3">
        <v>322</v>
      </c>
      <c r="B2584" t="s">
        <v>8642</v>
      </c>
      <c r="C2584" t="s">
        <v>2588</v>
      </c>
    </row>
    <row r="2585" spans="1:3" x14ac:dyDescent="0.35">
      <c r="A2585" s="3">
        <v>322</v>
      </c>
      <c r="B2585" t="s">
        <v>8642</v>
      </c>
      <c r="C2585" t="s">
        <v>2589</v>
      </c>
    </row>
    <row r="2586" spans="1:3" x14ac:dyDescent="0.35">
      <c r="A2586" s="3">
        <v>322</v>
      </c>
      <c r="B2586" t="s">
        <v>8642</v>
      </c>
      <c r="C2586" t="s">
        <v>2590</v>
      </c>
    </row>
    <row r="2587" spans="1:3" x14ac:dyDescent="0.35">
      <c r="A2587" s="3">
        <v>322</v>
      </c>
      <c r="B2587" t="s">
        <v>8642</v>
      </c>
      <c r="C2587" t="s">
        <v>2591</v>
      </c>
    </row>
    <row r="2588" spans="1:3" x14ac:dyDescent="0.35">
      <c r="A2588" s="3">
        <v>322</v>
      </c>
      <c r="B2588" t="s">
        <v>8642</v>
      </c>
      <c r="C2588" t="s">
        <v>2592</v>
      </c>
    </row>
    <row r="2589" spans="1:3" x14ac:dyDescent="0.35">
      <c r="A2589" s="3">
        <v>322</v>
      </c>
      <c r="B2589" t="s">
        <v>8642</v>
      </c>
      <c r="C2589" t="s">
        <v>2593</v>
      </c>
    </row>
    <row r="2590" spans="1:3" x14ac:dyDescent="0.35">
      <c r="A2590" s="3">
        <v>322</v>
      </c>
      <c r="B2590" t="s">
        <v>8642</v>
      </c>
      <c r="C2590" t="s">
        <v>2594</v>
      </c>
    </row>
    <row r="2591" spans="1:3" x14ac:dyDescent="0.35">
      <c r="A2591" s="3">
        <v>322</v>
      </c>
      <c r="B2591" t="s">
        <v>8642</v>
      </c>
      <c r="C2591" t="s">
        <v>2595</v>
      </c>
    </row>
    <row r="2592" spans="1:3" x14ac:dyDescent="0.35">
      <c r="A2592" s="3">
        <v>322</v>
      </c>
      <c r="B2592" t="s">
        <v>8642</v>
      </c>
      <c r="C2592" t="s">
        <v>2596</v>
      </c>
    </row>
    <row r="2593" spans="1:3" x14ac:dyDescent="0.35">
      <c r="A2593" s="3">
        <v>322</v>
      </c>
      <c r="B2593" t="s">
        <v>8642</v>
      </c>
      <c r="C2593" t="s">
        <v>2597</v>
      </c>
    </row>
    <row r="2594" spans="1:3" x14ac:dyDescent="0.35">
      <c r="A2594" s="3">
        <v>322</v>
      </c>
      <c r="B2594" t="s">
        <v>8642</v>
      </c>
      <c r="C2594" t="s">
        <v>2598</v>
      </c>
    </row>
    <row r="2595" spans="1:3" x14ac:dyDescent="0.35">
      <c r="A2595" s="3">
        <v>322</v>
      </c>
      <c r="B2595" t="s">
        <v>8642</v>
      </c>
      <c r="C2595" t="s">
        <v>2599</v>
      </c>
    </row>
    <row r="2596" spans="1:3" x14ac:dyDescent="0.35">
      <c r="A2596" s="3">
        <v>322</v>
      </c>
      <c r="B2596" t="s">
        <v>8642</v>
      </c>
      <c r="C2596" t="s">
        <v>2600</v>
      </c>
    </row>
    <row r="2597" spans="1:3" x14ac:dyDescent="0.35">
      <c r="A2597" s="3">
        <v>322</v>
      </c>
      <c r="B2597" t="s">
        <v>8642</v>
      </c>
      <c r="C2597" t="s">
        <v>2601</v>
      </c>
    </row>
    <row r="2598" spans="1:3" x14ac:dyDescent="0.35">
      <c r="A2598" s="3">
        <v>322</v>
      </c>
      <c r="B2598" t="s">
        <v>8642</v>
      </c>
      <c r="C2598" t="s">
        <v>2602</v>
      </c>
    </row>
    <row r="2599" spans="1:3" x14ac:dyDescent="0.35">
      <c r="A2599" s="3">
        <v>322</v>
      </c>
      <c r="B2599" t="s">
        <v>8642</v>
      </c>
      <c r="C2599" t="s">
        <v>2603</v>
      </c>
    </row>
    <row r="2600" spans="1:3" x14ac:dyDescent="0.35">
      <c r="A2600" s="3">
        <v>322</v>
      </c>
      <c r="B2600" t="s">
        <v>8642</v>
      </c>
      <c r="C2600" t="s">
        <v>2604</v>
      </c>
    </row>
    <row r="2601" spans="1:3" x14ac:dyDescent="0.35">
      <c r="A2601" s="3">
        <v>322</v>
      </c>
      <c r="B2601" t="s">
        <v>8642</v>
      </c>
      <c r="C2601" t="s">
        <v>2605</v>
      </c>
    </row>
    <row r="2602" spans="1:3" x14ac:dyDescent="0.35">
      <c r="A2602" s="3">
        <v>322</v>
      </c>
      <c r="B2602" t="s">
        <v>8642</v>
      </c>
      <c r="C2602" t="s">
        <v>2606</v>
      </c>
    </row>
    <row r="2603" spans="1:3" x14ac:dyDescent="0.35">
      <c r="A2603" s="3">
        <v>323</v>
      </c>
      <c r="B2603" t="s">
        <v>8643</v>
      </c>
      <c r="C2603" t="s">
        <v>2607</v>
      </c>
    </row>
    <row r="2604" spans="1:3" x14ac:dyDescent="0.35">
      <c r="A2604" s="3">
        <v>323</v>
      </c>
      <c r="B2604" t="s">
        <v>8643</v>
      </c>
      <c r="C2604" t="s">
        <v>2608</v>
      </c>
    </row>
    <row r="2605" spans="1:3" x14ac:dyDescent="0.35">
      <c r="A2605" s="3">
        <v>323</v>
      </c>
      <c r="B2605" t="s">
        <v>8643</v>
      </c>
      <c r="C2605" t="s">
        <v>2609</v>
      </c>
    </row>
    <row r="2606" spans="1:3" x14ac:dyDescent="0.35">
      <c r="A2606" s="3">
        <v>323</v>
      </c>
      <c r="B2606" t="s">
        <v>8643</v>
      </c>
      <c r="C2606" t="s">
        <v>2610</v>
      </c>
    </row>
    <row r="2607" spans="1:3" x14ac:dyDescent="0.35">
      <c r="A2607" s="3">
        <v>323</v>
      </c>
      <c r="B2607" t="s">
        <v>8643</v>
      </c>
      <c r="C2607" t="s">
        <v>2611</v>
      </c>
    </row>
    <row r="2608" spans="1:3" x14ac:dyDescent="0.35">
      <c r="A2608" s="3">
        <v>323</v>
      </c>
      <c r="B2608" t="s">
        <v>8643</v>
      </c>
      <c r="C2608" t="s">
        <v>2612</v>
      </c>
    </row>
    <row r="2609" spans="1:3" x14ac:dyDescent="0.35">
      <c r="A2609" s="3">
        <v>323</v>
      </c>
      <c r="B2609" t="s">
        <v>8643</v>
      </c>
      <c r="C2609" t="s">
        <v>2613</v>
      </c>
    </row>
    <row r="2610" spans="1:3" x14ac:dyDescent="0.35">
      <c r="A2610" s="3">
        <v>323</v>
      </c>
      <c r="B2610" t="s">
        <v>8643</v>
      </c>
      <c r="C2610" t="s">
        <v>2614</v>
      </c>
    </row>
    <row r="2611" spans="1:3" x14ac:dyDescent="0.35">
      <c r="A2611" s="3">
        <v>323</v>
      </c>
      <c r="B2611" t="s">
        <v>8643</v>
      </c>
      <c r="C2611" t="s">
        <v>2615</v>
      </c>
    </row>
    <row r="2612" spans="1:3" x14ac:dyDescent="0.35">
      <c r="A2612" s="3">
        <v>323</v>
      </c>
      <c r="B2612" t="s">
        <v>8643</v>
      </c>
      <c r="C2612" t="s">
        <v>2616</v>
      </c>
    </row>
    <row r="2613" spans="1:3" x14ac:dyDescent="0.35">
      <c r="A2613" s="3">
        <v>323</v>
      </c>
      <c r="B2613" t="s">
        <v>8643</v>
      </c>
      <c r="C2613" t="s">
        <v>2617</v>
      </c>
    </row>
    <row r="2614" spans="1:3" x14ac:dyDescent="0.35">
      <c r="A2614" s="3">
        <v>326</v>
      </c>
      <c r="B2614" t="s">
        <v>8644</v>
      </c>
      <c r="C2614" t="s">
        <v>2618</v>
      </c>
    </row>
    <row r="2615" spans="1:3" x14ac:dyDescent="0.35">
      <c r="A2615" s="3">
        <v>326</v>
      </c>
      <c r="B2615" t="s">
        <v>8644</v>
      </c>
      <c r="C2615" t="s">
        <v>2619</v>
      </c>
    </row>
    <row r="2616" spans="1:3" x14ac:dyDescent="0.35">
      <c r="A2616" s="3">
        <v>326</v>
      </c>
      <c r="B2616" t="s">
        <v>8644</v>
      </c>
      <c r="C2616" t="s">
        <v>2620</v>
      </c>
    </row>
    <row r="2617" spans="1:3" x14ac:dyDescent="0.35">
      <c r="A2617" s="3">
        <v>326</v>
      </c>
      <c r="B2617" t="s">
        <v>8644</v>
      </c>
      <c r="C2617" t="s">
        <v>2621</v>
      </c>
    </row>
    <row r="2618" spans="1:3" x14ac:dyDescent="0.35">
      <c r="A2618" s="3">
        <v>326</v>
      </c>
      <c r="B2618" t="s">
        <v>8644</v>
      </c>
      <c r="C2618" t="s">
        <v>2622</v>
      </c>
    </row>
    <row r="2619" spans="1:3" x14ac:dyDescent="0.35">
      <c r="A2619" s="3">
        <v>326</v>
      </c>
      <c r="B2619" t="s">
        <v>8644</v>
      </c>
      <c r="C2619" t="s">
        <v>2623</v>
      </c>
    </row>
    <row r="2620" spans="1:3" x14ac:dyDescent="0.35">
      <c r="A2620" s="3">
        <v>326</v>
      </c>
      <c r="B2620" t="s">
        <v>8644</v>
      </c>
      <c r="C2620" t="s">
        <v>2624</v>
      </c>
    </row>
    <row r="2621" spans="1:3" x14ac:dyDescent="0.35">
      <c r="A2621" s="3">
        <v>326</v>
      </c>
      <c r="B2621" t="s">
        <v>8644</v>
      </c>
      <c r="C2621" t="s">
        <v>2625</v>
      </c>
    </row>
    <row r="2622" spans="1:3" x14ac:dyDescent="0.35">
      <c r="A2622" s="3">
        <v>326</v>
      </c>
      <c r="B2622" t="s">
        <v>8644</v>
      </c>
      <c r="C2622" t="s">
        <v>2626</v>
      </c>
    </row>
    <row r="2623" spans="1:3" x14ac:dyDescent="0.35">
      <c r="A2623" s="3">
        <v>326</v>
      </c>
      <c r="B2623" t="s">
        <v>8644</v>
      </c>
      <c r="C2623" t="s">
        <v>2627</v>
      </c>
    </row>
    <row r="2624" spans="1:3" x14ac:dyDescent="0.35">
      <c r="A2624" s="3">
        <v>326</v>
      </c>
      <c r="B2624" t="s">
        <v>8644</v>
      </c>
      <c r="C2624" t="s">
        <v>2628</v>
      </c>
    </row>
    <row r="2625" spans="1:3" x14ac:dyDescent="0.35">
      <c r="A2625" s="3">
        <v>326</v>
      </c>
      <c r="B2625" t="s">
        <v>8644</v>
      </c>
      <c r="C2625" t="s">
        <v>2629</v>
      </c>
    </row>
    <row r="2626" spans="1:3" x14ac:dyDescent="0.35">
      <c r="A2626" s="3">
        <v>326</v>
      </c>
      <c r="B2626" t="s">
        <v>8644</v>
      </c>
      <c r="C2626" t="s">
        <v>2630</v>
      </c>
    </row>
    <row r="2627" spans="1:3" x14ac:dyDescent="0.35">
      <c r="A2627" s="3">
        <v>326</v>
      </c>
      <c r="B2627" t="s">
        <v>8644</v>
      </c>
      <c r="C2627" t="s">
        <v>2631</v>
      </c>
    </row>
    <row r="2628" spans="1:3" x14ac:dyDescent="0.35">
      <c r="A2628" s="3">
        <v>326</v>
      </c>
      <c r="B2628" t="s">
        <v>8644</v>
      </c>
      <c r="C2628" t="s">
        <v>2632</v>
      </c>
    </row>
    <row r="2629" spans="1:3" x14ac:dyDescent="0.35">
      <c r="A2629" s="3">
        <v>326</v>
      </c>
      <c r="B2629" t="s">
        <v>8644</v>
      </c>
      <c r="C2629" t="s">
        <v>2633</v>
      </c>
    </row>
    <row r="2630" spans="1:3" x14ac:dyDescent="0.35">
      <c r="A2630" s="3">
        <v>327</v>
      </c>
      <c r="B2630" t="s">
        <v>8645</v>
      </c>
      <c r="C2630" t="s">
        <v>2634</v>
      </c>
    </row>
    <row r="2631" spans="1:3" x14ac:dyDescent="0.35">
      <c r="A2631" s="3">
        <v>328</v>
      </c>
      <c r="B2631" t="s">
        <v>8646</v>
      </c>
      <c r="C2631" t="s">
        <v>2635</v>
      </c>
    </row>
    <row r="2632" spans="1:3" x14ac:dyDescent="0.35">
      <c r="A2632" s="3">
        <v>328</v>
      </c>
      <c r="B2632" t="s">
        <v>8646</v>
      </c>
      <c r="C2632" t="s">
        <v>2636</v>
      </c>
    </row>
    <row r="2633" spans="1:3" x14ac:dyDescent="0.35">
      <c r="A2633" s="3">
        <v>328</v>
      </c>
      <c r="B2633" t="s">
        <v>8646</v>
      </c>
      <c r="C2633" t="s">
        <v>2637</v>
      </c>
    </row>
    <row r="2634" spans="1:3" x14ac:dyDescent="0.35">
      <c r="A2634" s="3">
        <v>328</v>
      </c>
      <c r="B2634" t="s">
        <v>8646</v>
      </c>
      <c r="C2634" t="s">
        <v>2638</v>
      </c>
    </row>
    <row r="2635" spans="1:3" x14ac:dyDescent="0.35">
      <c r="A2635" s="3">
        <v>328</v>
      </c>
      <c r="B2635" t="s">
        <v>8646</v>
      </c>
      <c r="C2635" t="s">
        <v>2639</v>
      </c>
    </row>
    <row r="2636" spans="1:3" x14ac:dyDescent="0.35">
      <c r="A2636" s="3">
        <v>328</v>
      </c>
      <c r="B2636" t="s">
        <v>8646</v>
      </c>
      <c r="C2636" t="s">
        <v>2640</v>
      </c>
    </row>
    <row r="2637" spans="1:3" x14ac:dyDescent="0.35">
      <c r="A2637" s="3">
        <v>329</v>
      </c>
      <c r="B2637" t="s">
        <v>8647</v>
      </c>
      <c r="C2637" t="s">
        <v>2641</v>
      </c>
    </row>
    <row r="2638" spans="1:3" x14ac:dyDescent="0.35">
      <c r="A2638" s="3">
        <v>329</v>
      </c>
      <c r="B2638" t="s">
        <v>8647</v>
      </c>
      <c r="C2638" t="s">
        <v>2642</v>
      </c>
    </row>
    <row r="2639" spans="1:3" x14ac:dyDescent="0.35">
      <c r="A2639" s="3">
        <v>329</v>
      </c>
      <c r="B2639" t="s">
        <v>8647</v>
      </c>
      <c r="C2639" t="s">
        <v>2643</v>
      </c>
    </row>
    <row r="2640" spans="1:3" x14ac:dyDescent="0.35">
      <c r="A2640" s="3">
        <v>329</v>
      </c>
      <c r="B2640" t="s">
        <v>8647</v>
      </c>
      <c r="C2640" t="s">
        <v>2644</v>
      </c>
    </row>
    <row r="2641" spans="1:3" x14ac:dyDescent="0.35">
      <c r="A2641" s="3">
        <v>329</v>
      </c>
      <c r="B2641" t="s">
        <v>8647</v>
      </c>
      <c r="C2641" t="s">
        <v>2645</v>
      </c>
    </row>
    <row r="2642" spans="1:3" x14ac:dyDescent="0.35">
      <c r="A2642" s="3">
        <v>329</v>
      </c>
      <c r="B2642" t="s">
        <v>8647</v>
      </c>
      <c r="C2642" t="s">
        <v>2646</v>
      </c>
    </row>
    <row r="2643" spans="1:3" x14ac:dyDescent="0.35">
      <c r="A2643" s="3">
        <v>330</v>
      </c>
      <c r="B2643" t="s">
        <v>8648</v>
      </c>
      <c r="C2643" t="s">
        <v>2647</v>
      </c>
    </row>
    <row r="2644" spans="1:3" x14ac:dyDescent="0.35">
      <c r="A2644" s="3">
        <v>330</v>
      </c>
      <c r="B2644" t="s">
        <v>8648</v>
      </c>
      <c r="C2644" t="s">
        <v>2648</v>
      </c>
    </row>
    <row r="2645" spans="1:3" x14ac:dyDescent="0.35">
      <c r="A2645" s="3">
        <v>330</v>
      </c>
      <c r="B2645" t="s">
        <v>8648</v>
      </c>
      <c r="C2645" t="s">
        <v>2649</v>
      </c>
    </row>
    <row r="2646" spans="1:3" x14ac:dyDescent="0.35">
      <c r="A2646" s="3">
        <v>330</v>
      </c>
      <c r="B2646" t="s">
        <v>8648</v>
      </c>
      <c r="C2646" t="s">
        <v>2650</v>
      </c>
    </row>
    <row r="2647" spans="1:3" x14ac:dyDescent="0.35">
      <c r="A2647" s="3">
        <v>330</v>
      </c>
      <c r="B2647" t="s">
        <v>8648</v>
      </c>
      <c r="C2647" t="s">
        <v>2651</v>
      </c>
    </row>
    <row r="2648" spans="1:3" x14ac:dyDescent="0.35">
      <c r="A2648" s="3">
        <v>330</v>
      </c>
      <c r="B2648" t="s">
        <v>8648</v>
      </c>
      <c r="C2648" t="s">
        <v>2652</v>
      </c>
    </row>
    <row r="2649" spans="1:3" x14ac:dyDescent="0.35">
      <c r="A2649" s="3">
        <v>330</v>
      </c>
      <c r="B2649" t="s">
        <v>8648</v>
      </c>
      <c r="C2649" t="s">
        <v>2653</v>
      </c>
    </row>
    <row r="2650" spans="1:3" x14ac:dyDescent="0.35">
      <c r="A2650" s="3">
        <v>330</v>
      </c>
      <c r="B2650" t="s">
        <v>8648</v>
      </c>
      <c r="C2650" t="s">
        <v>2654</v>
      </c>
    </row>
    <row r="2651" spans="1:3" x14ac:dyDescent="0.35">
      <c r="A2651" s="3">
        <v>330</v>
      </c>
      <c r="B2651" t="s">
        <v>8648</v>
      </c>
      <c r="C2651" t="s">
        <v>2655</v>
      </c>
    </row>
    <row r="2652" spans="1:3" x14ac:dyDescent="0.35">
      <c r="A2652" s="3">
        <v>330</v>
      </c>
      <c r="B2652" t="s">
        <v>8648</v>
      </c>
      <c r="C2652" t="s">
        <v>2656</v>
      </c>
    </row>
    <row r="2653" spans="1:3" x14ac:dyDescent="0.35">
      <c r="A2653" s="3">
        <v>330</v>
      </c>
      <c r="B2653" t="s">
        <v>8648</v>
      </c>
      <c r="C2653" t="s">
        <v>2657</v>
      </c>
    </row>
    <row r="2654" spans="1:3" x14ac:dyDescent="0.35">
      <c r="A2654" s="3">
        <v>330</v>
      </c>
      <c r="B2654" t="s">
        <v>8648</v>
      </c>
      <c r="C2654" t="s">
        <v>2658</v>
      </c>
    </row>
    <row r="2655" spans="1:3" x14ac:dyDescent="0.35">
      <c r="A2655" s="3">
        <v>330</v>
      </c>
      <c r="B2655" t="s">
        <v>8648</v>
      </c>
      <c r="C2655" t="s">
        <v>2659</v>
      </c>
    </row>
    <row r="2656" spans="1:3" x14ac:dyDescent="0.35">
      <c r="A2656" s="3">
        <v>330</v>
      </c>
      <c r="B2656" t="s">
        <v>8648</v>
      </c>
      <c r="C2656" t="s">
        <v>2660</v>
      </c>
    </row>
    <row r="2657" spans="1:3" x14ac:dyDescent="0.35">
      <c r="A2657" s="3">
        <v>330</v>
      </c>
      <c r="B2657" t="s">
        <v>8648</v>
      </c>
      <c r="C2657" t="s">
        <v>2661</v>
      </c>
    </row>
    <row r="2658" spans="1:3" x14ac:dyDescent="0.35">
      <c r="A2658" s="3">
        <v>330</v>
      </c>
      <c r="B2658" t="s">
        <v>8648</v>
      </c>
      <c r="C2658" t="s">
        <v>2662</v>
      </c>
    </row>
    <row r="2659" spans="1:3" x14ac:dyDescent="0.35">
      <c r="A2659" s="3">
        <v>330</v>
      </c>
      <c r="B2659" t="s">
        <v>8648</v>
      </c>
      <c r="C2659" t="s">
        <v>2663</v>
      </c>
    </row>
    <row r="2660" spans="1:3" x14ac:dyDescent="0.35">
      <c r="A2660" s="3">
        <v>330</v>
      </c>
      <c r="B2660" t="s">
        <v>8648</v>
      </c>
      <c r="C2660" t="s">
        <v>2664</v>
      </c>
    </row>
    <row r="2661" spans="1:3" x14ac:dyDescent="0.35">
      <c r="A2661" s="3">
        <v>330</v>
      </c>
      <c r="B2661" t="s">
        <v>8648</v>
      </c>
      <c r="C2661" t="s">
        <v>2665</v>
      </c>
    </row>
    <row r="2662" spans="1:3" x14ac:dyDescent="0.35">
      <c r="A2662" s="3">
        <v>330</v>
      </c>
      <c r="B2662" t="s">
        <v>8648</v>
      </c>
      <c r="C2662" t="s">
        <v>2666</v>
      </c>
    </row>
    <row r="2663" spans="1:3" x14ac:dyDescent="0.35">
      <c r="A2663" s="3">
        <v>330</v>
      </c>
      <c r="B2663" t="s">
        <v>8648</v>
      </c>
      <c r="C2663" t="s">
        <v>2667</v>
      </c>
    </row>
    <row r="2664" spans="1:3" x14ac:dyDescent="0.35">
      <c r="A2664" s="3">
        <v>330</v>
      </c>
      <c r="B2664" t="s">
        <v>8648</v>
      </c>
      <c r="C2664" t="s">
        <v>2668</v>
      </c>
    </row>
    <row r="2665" spans="1:3" x14ac:dyDescent="0.35">
      <c r="A2665" s="3">
        <v>330</v>
      </c>
      <c r="B2665" t="s">
        <v>8648</v>
      </c>
      <c r="C2665" t="s">
        <v>2669</v>
      </c>
    </row>
    <row r="2666" spans="1:3" x14ac:dyDescent="0.35">
      <c r="A2666" s="3">
        <v>330</v>
      </c>
      <c r="B2666" t="s">
        <v>8648</v>
      </c>
      <c r="C2666" t="s">
        <v>2670</v>
      </c>
    </row>
    <row r="2667" spans="1:3" x14ac:dyDescent="0.35">
      <c r="A2667" s="3">
        <v>330</v>
      </c>
      <c r="B2667" t="s">
        <v>8648</v>
      </c>
      <c r="C2667" t="s">
        <v>2671</v>
      </c>
    </row>
    <row r="2668" spans="1:3" x14ac:dyDescent="0.35">
      <c r="A2668" s="3">
        <v>330</v>
      </c>
      <c r="B2668" t="s">
        <v>8648</v>
      </c>
      <c r="C2668" t="s">
        <v>2672</v>
      </c>
    </row>
    <row r="2669" spans="1:3" x14ac:dyDescent="0.35">
      <c r="A2669" s="3">
        <v>330</v>
      </c>
      <c r="B2669" t="s">
        <v>8648</v>
      </c>
      <c r="C2669" t="s">
        <v>2673</v>
      </c>
    </row>
    <row r="2670" spans="1:3" x14ac:dyDescent="0.35">
      <c r="A2670" s="3">
        <v>330</v>
      </c>
      <c r="B2670" t="s">
        <v>8648</v>
      </c>
      <c r="C2670" t="s">
        <v>2674</v>
      </c>
    </row>
    <row r="2671" spans="1:3" x14ac:dyDescent="0.35">
      <c r="A2671" s="3">
        <v>330</v>
      </c>
      <c r="B2671" t="s">
        <v>8648</v>
      </c>
      <c r="C2671" t="s">
        <v>2675</v>
      </c>
    </row>
    <row r="2672" spans="1:3" x14ac:dyDescent="0.35">
      <c r="A2672" s="3">
        <v>330</v>
      </c>
      <c r="B2672" t="s">
        <v>8648</v>
      </c>
      <c r="C2672" t="s">
        <v>2676</v>
      </c>
    </row>
    <row r="2673" spans="1:3" x14ac:dyDescent="0.35">
      <c r="A2673" s="3">
        <v>330</v>
      </c>
      <c r="B2673" t="s">
        <v>8648</v>
      </c>
      <c r="C2673" t="s">
        <v>2677</v>
      </c>
    </row>
    <row r="2674" spans="1:3" x14ac:dyDescent="0.35">
      <c r="A2674" s="3">
        <v>330</v>
      </c>
      <c r="B2674" t="s">
        <v>8648</v>
      </c>
      <c r="C2674" t="s">
        <v>2678</v>
      </c>
    </row>
    <row r="2675" spans="1:3" x14ac:dyDescent="0.35">
      <c r="A2675" s="3">
        <v>330</v>
      </c>
      <c r="B2675" t="s">
        <v>8648</v>
      </c>
      <c r="C2675" t="s">
        <v>2679</v>
      </c>
    </row>
    <row r="2676" spans="1:3" x14ac:dyDescent="0.35">
      <c r="A2676" s="3">
        <v>330</v>
      </c>
      <c r="B2676" t="s">
        <v>8648</v>
      </c>
      <c r="C2676" t="s">
        <v>2680</v>
      </c>
    </row>
    <row r="2677" spans="1:3" x14ac:dyDescent="0.35">
      <c r="A2677" s="3">
        <v>330</v>
      </c>
      <c r="B2677" t="s">
        <v>8648</v>
      </c>
      <c r="C2677" t="s">
        <v>2681</v>
      </c>
    </row>
    <row r="2678" spans="1:3" x14ac:dyDescent="0.35">
      <c r="A2678" s="3">
        <v>330</v>
      </c>
      <c r="B2678" t="s">
        <v>8648</v>
      </c>
      <c r="C2678" t="s">
        <v>2682</v>
      </c>
    </row>
    <row r="2679" spans="1:3" x14ac:dyDescent="0.35">
      <c r="A2679" s="3">
        <v>330</v>
      </c>
      <c r="B2679" t="s">
        <v>8648</v>
      </c>
      <c r="C2679" t="s">
        <v>2683</v>
      </c>
    </row>
    <row r="2680" spans="1:3" x14ac:dyDescent="0.35">
      <c r="A2680" s="3">
        <v>331</v>
      </c>
      <c r="B2680" t="s">
        <v>8649</v>
      </c>
      <c r="C2680" t="s">
        <v>2684</v>
      </c>
    </row>
    <row r="2681" spans="1:3" x14ac:dyDescent="0.35">
      <c r="A2681" s="3">
        <v>331</v>
      </c>
      <c r="B2681" t="s">
        <v>8649</v>
      </c>
      <c r="C2681" t="s">
        <v>2685</v>
      </c>
    </row>
    <row r="2682" spans="1:3" x14ac:dyDescent="0.35">
      <c r="A2682" s="3">
        <v>331</v>
      </c>
      <c r="B2682" t="s">
        <v>8649</v>
      </c>
      <c r="C2682" t="s">
        <v>2686</v>
      </c>
    </row>
    <row r="2683" spans="1:3" x14ac:dyDescent="0.35">
      <c r="A2683" s="3">
        <v>331</v>
      </c>
      <c r="B2683" t="s">
        <v>8649</v>
      </c>
      <c r="C2683" t="s">
        <v>2687</v>
      </c>
    </row>
    <row r="2684" spans="1:3" x14ac:dyDescent="0.35">
      <c r="A2684" s="3">
        <v>331</v>
      </c>
      <c r="B2684" t="s">
        <v>8649</v>
      </c>
      <c r="C2684" t="s">
        <v>2688</v>
      </c>
    </row>
    <row r="2685" spans="1:3" x14ac:dyDescent="0.35">
      <c r="A2685" s="3">
        <v>331</v>
      </c>
      <c r="B2685" t="s">
        <v>8649</v>
      </c>
      <c r="C2685" t="s">
        <v>2689</v>
      </c>
    </row>
    <row r="2686" spans="1:3" x14ac:dyDescent="0.35">
      <c r="A2686" s="3">
        <v>331</v>
      </c>
      <c r="B2686" t="s">
        <v>8649</v>
      </c>
      <c r="C2686" t="s">
        <v>2690</v>
      </c>
    </row>
    <row r="2687" spans="1:3" x14ac:dyDescent="0.35">
      <c r="A2687" s="3">
        <v>331</v>
      </c>
      <c r="B2687" t="s">
        <v>8649</v>
      </c>
      <c r="C2687" t="s">
        <v>2691</v>
      </c>
    </row>
    <row r="2688" spans="1:3" x14ac:dyDescent="0.35">
      <c r="A2688" s="3">
        <v>331</v>
      </c>
      <c r="B2688" t="s">
        <v>8649</v>
      </c>
      <c r="C2688" t="s">
        <v>2692</v>
      </c>
    </row>
    <row r="2689" spans="1:3" x14ac:dyDescent="0.35">
      <c r="A2689" s="3">
        <v>331</v>
      </c>
      <c r="B2689" t="s">
        <v>8650</v>
      </c>
      <c r="C2689" t="s">
        <v>2693</v>
      </c>
    </row>
    <row r="2690" spans="1:3" x14ac:dyDescent="0.35">
      <c r="A2690" s="3">
        <v>332</v>
      </c>
      <c r="B2690" t="s">
        <v>8651</v>
      </c>
      <c r="C2690" t="s">
        <v>2694</v>
      </c>
    </row>
    <row r="2691" spans="1:3" x14ac:dyDescent="0.35">
      <c r="A2691" s="3">
        <v>334</v>
      </c>
      <c r="B2691" t="s">
        <v>8652</v>
      </c>
      <c r="C2691" t="s">
        <v>2695</v>
      </c>
    </row>
    <row r="2692" spans="1:3" x14ac:dyDescent="0.35">
      <c r="A2692" s="3">
        <v>335</v>
      </c>
      <c r="B2692" t="s">
        <v>8653</v>
      </c>
      <c r="C2692" t="s">
        <v>2696</v>
      </c>
    </row>
    <row r="2693" spans="1:3" x14ac:dyDescent="0.35">
      <c r="A2693" s="3">
        <v>335</v>
      </c>
      <c r="B2693" t="s">
        <v>8653</v>
      </c>
      <c r="C2693" t="s">
        <v>2697</v>
      </c>
    </row>
    <row r="2694" spans="1:3" x14ac:dyDescent="0.35">
      <c r="A2694" s="3">
        <v>335</v>
      </c>
      <c r="B2694" t="s">
        <v>8653</v>
      </c>
      <c r="C2694" t="s">
        <v>2698</v>
      </c>
    </row>
    <row r="2695" spans="1:3" x14ac:dyDescent="0.35">
      <c r="A2695" s="3">
        <v>335</v>
      </c>
      <c r="B2695" t="s">
        <v>8653</v>
      </c>
      <c r="C2695" t="s">
        <v>2699</v>
      </c>
    </row>
    <row r="2696" spans="1:3" x14ac:dyDescent="0.35">
      <c r="A2696" s="3">
        <v>335</v>
      </c>
      <c r="B2696" t="s">
        <v>8653</v>
      </c>
      <c r="C2696" t="s">
        <v>2700</v>
      </c>
    </row>
    <row r="2697" spans="1:3" x14ac:dyDescent="0.35">
      <c r="A2697" s="3">
        <v>335</v>
      </c>
      <c r="B2697" t="s">
        <v>8653</v>
      </c>
      <c r="C2697" t="s">
        <v>2701</v>
      </c>
    </row>
    <row r="2698" spans="1:3" x14ac:dyDescent="0.35">
      <c r="A2698" s="3">
        <v>337</v>
      </c>
      <c r="B2698" t="s">
        <v>8654</v>
      </c>
      <c r="C2698" t="s">
        <v>2702</v>
      </c>
    </row>
    <row r="2699" spans="1:3" x14ac:dyDescent="0.35">
      <c r="A2699" s="3">
        <v>337</v>
      </c>
      <c r="B2699" t="s">
        <v>8654</v>
      </c>
      <c r="C2699" t="s">
        <v>2703</v>
      </c>
    </row>
    <row r="2700" spans="1:3" x14ac:dyDescent="0.35">
      <c r="A2700" s="3">
        <v>337</v>
      </c>
      <c r="B2700" t="s">
        <v>8654</v>
      </c>
      <c r="C2700" t="s">
        <v>2704</v>
      </c>
    </row>
    <row r="2701" spans="1:3" x14ac:dyDescent="0.35">
      <c r="A2701" s="3">
        <v>337</v>
      </c>
      <c r="B2701" t="s">
        <v>8654</v>
      </c>
      <c r="C2701" t="s">
        <v>2705</v>
      </c>
    </row>
    <row r="2702" spans="1:3" x14ac:dyDescent="0.35">
      <c r="A2702" s="3">
        <v>337</v>
      </c>
      <c r="B2702" t="s">
        <v>8654</v>
      </c>
      <c r="C2702" t="s">
        <v>2706</v>
      </c>
    </row>
    <row r="2703" spans="1:3" x14ac:dyDescent="0.35">
      <c r="A2703" s="3">
        <v>337</v>
      </c>
      <c r="B2703" t="s">
        <v>8654</v>
      </c>
      <c r="C2703" t="s">
        <v>2707</v>
      </c>
    </row>
    <row r="2704" spans="1:3" x14ac:dyDescent="0.35">
      <c r="A2704" s="3">
        <v>337</v>
      </c>
      <c r="B2704" t="s">
        <v>8654</v>
      </c>
      <c r="C2704" t="s">
        <v>2708</v>
      </c>
    </row>
    <row r="2705" spans="1:3" x14ac:dyDescent="0.35">
      <c r="A2705" s="3">
        <v>337</v>
      </c>
      <c r="B2705" t="s">
        <v>8654</v>
      </c>
      <c r="C2705" t="s">
        <v>2709</v>
      </c>
    </row>
    <row r="2706" spans="1:3" x14ac:dyDescent="0.35">
      <c r="A2706" s="3">
        <v>337</v>
      </c>
      <c r="B2706" t="s">
        <v>8654</v>
      </c>
      <c r="C2706" t="s">
        <v>2710</v>
      </c>
    </row>
    <row r="2707" spans="1:3" x14ac:dyDescent="0.35">
      <c r="A2707" s="3">
        <v>337</v>
      </c>
      <c r="B2707" t="s">
        <v>8654</v>
      </c>
      <c r="C2707" t="s">
        <v>2711</v>
      </c>
    </row>
    <row r="2708" spans="1:3" x14ac:dyDescent="0.35">
      <c r="A2708" s="3">
        <v>337</v>
      </c>
      <c r="B2708" t="s">
        <v>8654</v>
      </c>
      <c r="C2708" t="s">
        <v>2712</v>
      </c>
    </row>
    <row r="2709" spans="1:3" x14ac:dyDescent="0.35">
      <c r="A2709" s="3">
        <v>337</v>
      </c>
      <c r="B2709" t="s">
        <v>8654</v>
      </c>
      <c r="C2709" t="s">
        <v>2713</v>
      </c>
    </row>
    <row r="2710" spans="1:3" x14ac:dyDescent="0.35">
      <c r="A2710" s="3">
        <v>337</v>
      </c>
      <c r="B2710" t="s">
        <v>8654</v>
      </c>
      <c r="C2710" t="s">
        <v>2714</v>
      </c>
    </row>
    <row r="2711" spans="1:3" x14ac:dyDescent="0.35">
      <c r="A2711" s="3">
        <v>337</v>
      </c>
      <c r="B2711" t="s">
        <v>8654</v>
      </c>
      <c r="C2711" t="s">
        <v>2715</v>
      </c>
    </row>
    <row r="2712" spans="1:3" x14ac:dyDescent="0.35">
      <c r="A2712" s="3">
        <v>337</v>
      </c>
      <c r="B2712" t="s">
        <v>8654</v>
      </c>
      <c r="C2712" t="s">
        <v>2716</v>
      </c>
    </row>
    <row r="2713" spans="1:3" x14ac:dyDescent="0.35">
      <c r="A2713" s="3">
        <v>337</v>
      </c>
      <c r="B2713" t="s">
        <v>8654</v>
      </c>
      <c r="C2713" t="s">
        <v>2717</v>
      </c>
    </row>
    <row r="2714" spans="1:3" x14ac:dyDescent="0.35">
      <c r="A2714" s="3">
        <v>337</v>
      </c>
      <c r="B2714" t="s">
        <v>8654</v>
      </c>
      <c r="C2714" t="s">
        <v>2718</v>
      </c>
    </row>
    <row r="2715" spans="1:3" x14ac:dyDescent="0.35">
      <c r="A2715" s="3">
        <v>337</v>
      </c>
      <c r="B2715" t="s">
        <v>8654</v>
      </c>
      <c r="C2715" t="s">
        <v>2719</v>
      </c>
    </row>
    <row r="2716" spans="1:3" x14ac:dyDescent="0.35">
      <c r="A2716" s="3">
        <v>337</v>
      </c>
      <c r="B2716" t="s">
        <v>8654</v>
      </c>
      <c r="C2716" t="s">
        <v>2720</v>
      </c>
    </row>
    <row r="2717" spans="1:3" x14ac:dyDescent="0.35">
      <c r="A2717" s="3">
        <v>337</v>
      </c>
      <c r="B2717" t="s">
        <v>8655</v>
      </c>
      <c r="C2717" t="s">
        <v>2721</v>
      </c>
    </row>
    <row r="2718" spans="1:3" x14ac:dyDescent="0.35">
      <c r="A2718" s="3">
        <v>337</v>
      </c>
      <c r="B2718" t="s">
        <v>8655</v>
      </c>
      <c r="C2718" t="s">
        <v>2722</v>
      </c>
    </row>
    <row r="2719" spans="1:3" x14ac:dyDescent="0.35">
      <c r="A2719" s="3">
        <v>337</v>
      </c>
      <c r="B2719" t="s">
        <v>8655</v>
      </c>
      <c r="C2719" t="s">
        <v>2723</v>
      </c>
    </row>
    <row r="2720" spans="1:3" x14ac:dyDescent="0.35">
      <c r="A2720" s="3">
        <v>337</v>
      </c>
      <c r="B2720" t="s">
        <v>8656</v>
      </c>
      <c r="C2720" t="s">
        <v>2724</v>
      </c>
    </row>
    <row r="2721" spans="1:3" x14ac:dyDescent="0.35">
      <c r="A2721" s="3">
        <v>337</v>
      </c>
      <c r="B2721" t="s">
        <v>8656</v>
      </c>
      <c r="C2721" t="s">
        <v>2725</v>
      </c>
    </row>
    <row r="2722" spans="1:3" x14ac:dyDescent="0.35">
      <c r="A2722" s="3">
        <v>338</v>
      </c>
      <c r="B2722" t="s">
        <v>8657</v>
      </c>
      <c r="C2722" t="s">
        <v>2726</v>
      </c>
    </row>
    <row r="2723" spans="1:3" x14ac:dyDescent="0.35">
      <c r="A2723" s="3">
        <v>338</v>
      </c>
      <c r="B2723" t="s">
        <v>8657</v>
      </c>
      <c r="C2723" t="s">
        <v>2727</v>
      </c>
    </row>
    <row r="2724" spans="1:3" x14ac:dyDescent="0.35">
      <c r="A2724" s="3">
        <v>338</v>
      </c>
      <c r="B2724" t="s">
        <v>8657</v>
      </c>
      <c r="C2724" t="s">
        <v>2728</v>
      </c>
    </row>
    <row r="2725" spans="1:3" x14ac:dyDescent="0.35">
      <c r="A2725" s="3">
        <v>338</v>
      </c>
      <c r="B2725" t="s">
        <v>8657</v>
      </c>
      <c r="C2725" t="s">
        <v>2729</v>
      </c>
    </row>
    <row r="2726" spans="1:3" x14ac:dyDescent="0.35">
      <c r="A2726" s="3">
        <v>338</v>
      </c>
      <c r="B2726" t="s">
        <v>8657</v>
      </c>
      <c r="C2726" t="s">
        <v>2730</v>
      </c>
    </row>
    <row r="2727" spans="1:3" x14ac:dyDescent="0.35">
      <c r="A2727" s="3">
        <v>338</v>
      </c>
      <c r="B2727" t="s">
        <v>8657</v>
      </c>
      <c r="C2727" t="s">
        <v>2731</v>
      </c>
    </row>
    <row r="2728" spans="1:3" x14ac:dyDescent="0.35">
      <c r="A2728" s="3">
        <v>338</v>
      </c>
      <c r="B2728" t="s">
        <v>8657</v>
      </c>
      <c r="C2728" t="s">
        <v>2732</v>
      </c>
    </row>
    <row r="2729" spans="1:3" x14ac:dyDescent="0.35">
      <c r="A2729" s="3">
        <v>338</v>
      </c>
      <c r="B2729" t="s">
        <v>8657</v>
      </c>
      <c r="C2729" t="s">
        <v>2733</v>
      </c>
    </row>
    <row r="2730" spans="1:3" x14ac:dyDescent="0.35">
      <c r="A2730" s="3">
        <v>338</v>
      </c>
      <c r="B2730" t="s">
        <v>8657</v>
      </c>
      <c r="C2730" t="s">
        <v>2734</v>
      </c>
    </row>
    <row r="2731" spans="1:3" x14ac:dyDescent="0.35">
      <c r="A2731" s="3">
        <v>338</v>
      </c>
      <c r="B2731" t="s">
        <v>8657</v>
      </c>
      <c r="C2731" t="s">
        <v>2735</v>
      </c>
    </row>
    <row r="2732" spans="1:3" x14ac:dyDescent="0.35">
      <c r="A2732" s="3">
        <v>338</v>
      </c>
      <c r="B2732" t="s">
        <v>8657</v>
      </c>
      <c r="C2732" t="s">
        <v>2736</v>
      </c>
    </row>
    <row r="2733" spans="1:3" x14ac:dyDescent="0.35">
      <c r="A2733" s="3">
        <v>338</v>
      </c>
      <c r="B2733" t="s">
        <v>8657</v>
      </c>
      <c r="C2733" t="s">
        <v>2737</v>
      </c>
    </row>
    <row r="2734" spans="1:3" x14ac:dyDescent="0.35">
      <c r="A2734" s="3">
        <v>338</v>
      </c>
      <c r="B2734" t="s">
        <v>8657</v>
      </c>
      <c r="C2734" t="s">
        <v>2738</v>
      </c>
    </row>
    <row r="2735" spans="1:3" x14ac:dyDescent="0.35">
      <c r="A2735" s="3">
        <v>339</v>
      </c>
      <c r="B2735" t="s">
        <v>8658</v>
      </c>
      <c r="C2735" t="s">
        <v>2739</v>
      </c>
    </row>
    <row r="2736" spans="1:3" x14ac:dyDescent="0.35">
      <c r="A2736" s="3">
        <v>339</v>
      </c>
      <c r="B2736" t="s">
        <v>8658</v>
      </c>
      <c r="C2736" t="s">
        <v>2740</v>
      </c>
    </row>
    <row r="2737" spans="1:3" x14ac:dyDescent="0.35">
      <c r="A2737" s="3">
        <v>339</v>
      </c>
      <c r="B2737" t="s">
        <v>8658</v>
      </c>
      <c r="C2737" t="s">
        <v>2741</v>
      </c>
    </row>
    <row r="2738" spans="1:3" x14ac:dyDescent="0.35">
      <c r="A2738" s="3">
        <v>339</v>
      </c>
      <c r="B2738" t="s">
        <v>8658</v>
      </c>
      <c r="C2738" t="s">
        <v>2742</v>
      </c>
    </row>
    <row r="2739" spans="1:3" x14ac:dyDescent="0.35">
      <c r="A2739" s="3">
        <v>339</v>
      </c>
      <c r="B2739" t="s">
        <v>8658</v>
      </c>
      <c r="C2739" t="s">
        <v>2743</v>
      </c>
    </row>
    <row r="2740" spans="1:3" x14ac:dyDescent="0.35">
      <c r="A2740" s="3">
        <v>339</v>
      </c>
      <c r="B2740" t="s">
        <v>8658</v>
      </c>
      <c r="C2740" t="s">
        <v>2744</v>
      </c>
    </row>
    <row r="2741" spans="1:3" x14ac:dyDescent="0.35">
      <c r="A2741" s="3">
        <v>339</v>
      </c>
      <c r="B2741" t="s">
        <v>8658</v>
      </c>
      <c r="C2741" t="s">
        <v>2745</v>
      </c>
    </row>
    <row r="2742" spans="1:3" x14ac:dyDescent="0.35">
      <c r="A2742" s="3">
        <v>339</v>
      </c>
      <c r="B2742" t="s">
        <v>8658</v>
      </c>
      <c r="C2742" t="s">
        <v>2746</v>
      </c>
    </row>
    <row r="2743" spans="1:3" x14ac:dyDescent="0.35">
      <c r="A2743" s="3">
        <v>339</v>
      </c>
      <c r="B2743" t="s">
        <v>8658</v>
      </c>
      <c r="C2743" t="s">
        <v>2747</v>
      </c>
    </row>
    <row r="2744" spans="1:3" x14ac:dyDescent="0.35">
      <c r="A2744" s="3">
        <v>339</v>
      </c>
      <c r="B2744" t="s">
        <v>8658</v>
      </c>
      <c r="C2744" t="s">
        <v>2748</v>
      </c>
    </row>
    <row r="2745" spans="1:3" x14ac:dyDescent="0.35">
      <c r="A2745" s="3">
        <v>339</v>
      </c>
      <c r="B2745" t="s">
        <v>8658</v>
      </c>
      <c r="C2745" t="s">
        <v>2749</v>
      </c>
    </row>
    <row r="2746" spans="1:3" x14ac:dyDescent="0.35">
      <c r="A2746" s="3">
        <v>339</v>
      </c>
      <c r="B2746" t="s">
        <v>8658</v>
      </c>
      <c r="C2746" t="s">
        <v>2750</v>
      </c>
    </row>
    <row r="2747" spans="1:3" x14ac:dyDescent="0.35">
      <c r="A2747" s="3">
        <v>339</v>
      </c>
      <c r="B2747" t="s">
        <v>8658</v>
      </c>
      <c r="C2747" t="s">
        <v>2751</v>
      </c>
    </row>
    <row r="2748" spans="1:3" x14ac:dyDescent="0.35">
      <c r="A2748" s="3">
        <v>339</v>
      </c>
      <c r="B2748" t="s">
        <v>8658</v>
      </c>
      <c r="C2748" t="s">
        <v>2752</v>
      </c>
    </row>
    <row r="2749" spans="1:3" x14ac:dyDescent="0.35">
      <c r="A2749" s="3">
        <v>339</v>
      </c>
      <c r="B2749" t="s">
        <v>8658</v>
      </c>
      <c r="C2749" t="s">
        <v>2753</v>
      </c>
    </row>
    <row r="2750" spans="1:3" x14ac:dyDescent="0.35">
      <c r="A2750" s="3">
        <v>339</v>
      </c>
      <c r="B2750" t="s">
        <v>8658</v>
      </c>
      <c r="C2750" t="s">
        <v>2754</v>
      </c>
    </row>
    <row r="2751" spans="1:3" x14ac:dyDescent="0.35">
      <c r="A2751" s="3">
        <v>339</v>
      </c>
      <c r="B2751" t="s">
        <v>8658</v>
      </c>
      <c r="C2751" t="s">
        <v>2755</v>
      </c>
    </row>
    <row r="2752" spans="1:3" x14ac:dyDescent="0.35">
      <c r="A2752" s="3">
        <v>339</v>
      </c>
      <c r="B2752" t="s">
        <v>8658</v>
      </c>
      <c r="C2752" t="s">
        <v>2756</v>
      </c>
    </row>
    <row r="2753" spans="1:3" x14ac:dyDescent="0.35">
      <c r="A2753" s="3">
        <v>339</v>
      </c>
      <c r="B2753" t="s">
        <v>8658</v>
      </c>
      <c r="C2753" t="s">
        <v>2757</v>
      </c>
    </row>
    <row r="2754" spans="1:3" x14ac:dyDescent="0.35">
      <c r="A2754" s="3">
        <v>339</v>
      </c>
      <c r="B2754" t="s">
        <v>8658</v>
      </c>
      <c r="C2754" t="s">
        <v>2758</v>
      </c>
    </row>
    <row r="2755" spans="1:3" x14ac:dyDescent="0.35">
      <c r="A2755" s="3">
        <v>339</v>
      </c>
      <c r="B2755" t="s">
        <v>8658</v>
      </c>
      <c r="C2755" t="s">
        <v>2759</v>
      </c>
    </row>
    <row r="2756" spans="1:3" x14ac:dyDescent="0.35">
      <c r="A2756" s="3">
        <v>339</v>
      </c>
      <c r="B2756" t="s">
        <v>8658</v>
      </c>
      <c r="C2756" t="s">
        <v>2760</v>
      </c>
    </row>
    <row r="2757" spans="1:3" x14ac:dyDescent="0.35">
      <c r="A2757" s="3">
        <v>339</v>
      </c>
      <c r="B2757" t="s">
        <v>8658</v>
      </c>
      <c r="C2757" t="s">
        <v>2761</v>
      </c>
    </row>
    <row r="2758" spans="1:3" x14ac:dyDescent="0.35">
      <c r="A2758" s="3">
        <v>339</v>
      </c>
      <c r="B2758" t="s">
        <v>8658</v>
      </c>
      <c r="C2758" t="s">
        <v>2762</v>
      </c>
    </row>
    <row r="2759" spans="1:3" x14ac:dyDescent="0.35">
      <c r="A2759" s="3">
        <v>339</v>
      </c>
      <c r="B2759" t="s">
        <v>8658</v>
      </c>
      <c r="C2759" t="s">
        <v>2763</v>
      </c>
    </row>
    <row r="2760" spans="1:3" x14ac:dyDescent="0.35">
      <c r="A2760" s="3">
        <v>339</v>
      </c>
      <c r="B2760" t="s">
        <v>8658</v>
      </c>
      <c r="C2760" t="s">
        <v>2764</v>
      </c>
    </row>
    <row r="2761" spans="1:3" x14ac:dyDescent="0.35">
      <c r="A2761" s="3">
        <v>339</v>
      </c>
      <c r="B2761" t="s">
        <v>8658</v>
      </c>
      <c r="C2761" t="s">
        <v>2765</v>
      </c>
    </row>
    <row r="2762" spans="1:3" x14ac:dyDescent="0.35">
      <c r="A2762" s="3">
        <v>339</v>
      </c>
      <c r="B2762" t="s">
        <v>8658</v>
      </c>
      <c r="C2762" t="s">
        <v>2766</v>
      </c>
    </row>
    <row r="2763" spans="1:3" x14ac:dyDescent="0.35">
      <c r="A2763" s="3">
        <v>339</v>
      </c>
      <c r="B2763" t="s">
        <v>8658</v>
      </c>
      <c r="C2763" t="s">
        <v>2767</v>
      </c>
    </row>
    <row r="2764" spans="1:3" x14ac:dyDescent="0.35">
      <c r="A2764" s="3">
        <v>339</v>
      </c>
      <c r="B2764" t="s">
        <v>8658</v>
      </c>
      <c r="C2764" t="s">
        <v>2768</v>
      </c>
    </row>
    <row r="2765" spans="1:3" x14ac:dyDescent="0.35">
      <c r="A2765" s="3">
        <v>339</v>
      </c>
      <c r="B2765" t="s">
        <v>8658</v>
      </c>
      <c r="C2765" t="s">
        <v>2769</v>
      </c>
    </row>
    <row r="2766" spans="1:3" x14ac:dyDescent="0.35">
      <c r="A2766" s="3">
        <v>339</v>
      </c>
      <c r="B2766" t="s">
        <v>8658</v>
      </c>
      <c r="C2766" t="s">
        <v>2770</v>
      </c>
    </row>
    <row r="2767" spans="1:3" x14ac:dyDescent="0.35">
      <c r="A2767" s="3">
        <v>339</v>
      </c>
      <c r="B2767" t="s">
        <v>8658</v>
      </c>
      <c r="C2767" t="s">
        <v>2771</v>
      </c>
    </row>
    <row r="2768" spans="1:3" x14ac:dyDescent="0.35">
      <c r="A2768" s="3">
        <v>339</v>
      </c>
      <c r="B2768" t="s">
        <v>8658</v>
      </c>
      <c r="C2768" t="s">
        <v>2772</v>
      </c>
    </row>
    <row r="2769" spans="1:3" x14ac:dyDescent="0.35">
      <c r="A2769" s="3">
        <v>339</v>
      </c>
      <c r="B2769" t="s">
        <v>8658</v>
      </c>
      <c r="C2769" t="s">
        <v>2773</v>
      </c>
    </row>
    <row r="2770" spans="1:3" x14ac:dyDescent="0.35">
      <c r="A2770" s="3">
        <v>339</v>
      </c>
      <c r="B2770" t="s">
        <v>8658</v>
      </c>
      <c r="C2770" t="s">
        <v>2774</v>
      </c>
    </row>
    <row r="2771" spans="1:3" x14ac:dyDescent="0.35">
      <c r="A2771" s="3">
        <v>339</v>
      </c>
      <c r="B2771" t="s">
        <v>8658</v>
      </c>
      <c r="C2771" t="s">
        <v>2775</v>
      </c>
    </row>
    <row r="2772" spans="1:3" x14ac:dyDescent="0.35">
      <c r="A2772" s="3">
        <v>345</v>
      </c>
      <c r="B2772" t="s">
        <v>8659</v>
      </c>
      <c r="C2772" t="s">
        <v>2776</v>
      </c>
    </row>
    <row r="2773" spans="1:3" x14ac:dyDescent="0.35">
      <c r="A2773" s="3">
        <v>345</v>
      </c>
      <c r="B2773" t="s">
        <v>8659</v>
      </c>
      <c r="C2773" t="s">
        <v>2777</v>
      </c>
    </row>
    <row r="2774" spans="1:3" x14ac:dyDescent="0.35">
      <c r="A2774" s="3">
        <v>345</v>
      </c>
      <c r="B2774" t="s">
        <v>8659</v>
      </c>
      <c r="C2774" t="s">
        <v>2778</v>
      </c>
    </row>
    <row r="2775" spans="1:3" x14ac:dyDescent="0.35">
      <c r="A2775" s="3">
        <v>345</v>
      </c>
      <c r="B2775" t="s">
        <v>8659</v>
      </c>
      <c r="C2775" t="s">
        <v>2779</v>
      </c>
    </row>
    <row r="2776" spans="1:3" x14ac:dyDescent="0.35">
      <c r="A2776" s="3">
        <v>345</v>
      </c>
      <c r="B2776" t="s">
        <v>8659</v>
      </c>
      <c r="C2776" t="s">
        <v>2780</v>
      </c>
    </row>
    <row r="2777" spans="1:3" x14ac:dyDescent="0.35">
      <c r="A2777" s="3">
        <v>345</v>
      </c>
      <c r="B2777" t="s">
        <v>8659</v>
      </c>
      <c r="C2777" t="s">
        <v>2781</v>
      </c>
    </row>
    <row r="2778" spans="1:3" x14ac:dyDescent="0.35">
      <c r="A2778" s="3">
        <v>345</v>
      </c>
      <c r="B2778" t="s">
        <v>8659</v>
      </c>
      <c r="C2778" t="s">
        <v>2782</v>
      </c>
    </row>
    <row r="2779" spans="1:3" x14ac:dyDescent="0.35">
      <c r="A2779" s="3">
        <v>345</v>
      </c>
      <c r="B2779" t="s">
        <v>8659</v>
      </c>
      <c r="C2779" t="s">
        <v>2783</v>
      </c>
    </row>
    <row r="2780" spans="1:3" x14ac:dyDescent="0.35">
      <c r="A2780" s="3">
        <v>345</v>
      </c>
      <c r="B2780" t="s">
        <v>8659</v>
      </c>
      <c r="C2780" t="s">
        <v>2784</v>
      </c>
    </row>
    <row r="2781" spans="1:3" x14ac:dyDescent="0.35">
      <c r="A2781" s="3">
        <v>345</v>
      </c>
      <c r="B2781" t="s">
        <v>8659</v>
      </c>
      <c r="C2781" t="s">
        <v>2785</v>
      </c>
    </row>
    <row r="2782" spans="1:3" x14ac:dyDescent="0.35">
      <c r="A2782" s="3">
        <v>347</v>
      </c>
      <c r="B2782" t="s">
        <v>8660</v>
      </c>
      <c r="C2782" t="s">
        <v>2786</v>
      </c>
    </row>
    <row r="2783" spans="1:3" x14ac:dyDescent="0.35">
      <c r="A2783" s="3">
        <v>347</v>
      </c>
      <c r="B2783" t="s">
        <v>8660</v>
      </c>
      <c r="C2783" t="s">
        <v>2787</v>
      </c>
    </row>
    <row r="2784" spans="1:3" x14ac:dyDescent="0.35">
      <c r="A2784" s="3">
        <v>347</v>
      </c>
      <c r="B2784" t="s">
        <v>8660</v>
      </c>
      <c r="C2784" t="s">
        <v>2788</v>
      </c>
    </row>
    <row r="2785" spans="1:3" x14ac:dyDescent="0.35">
      <c r="A2785" s="3">
        <v>347</v>
      </c>
      <c r="B2785" t="s">
        <v>8660</v>
      </c>
      <c r="C2785" t="s">
        <v>2789</v>
      </c>
    </row>
    <row r="2786" spans="1:3" x14ac:dyDescent="0.35">
      <c r="A2786" s="3">
        <v>347</v>
      </c>
      <c r="B2786" t="s">
        <v>8660</v>
      </c>
      <c r="C2786" t="s">
        <v>2790</v>
      </c>
    </row>
    <row r="2787" spans="1:3" x14ac:dyDescent="0.35">
      <c r="A2787" s="3">
        <v>347</v>
      </c>
      <c r="B2787" t="s">
        <v>8660</v>
      </c>
      <c r="C2787" t="s">
        <v>2791</v>
      </c>
    </row>
    <row r="2788" spans="1:3" x14ac:dyDescent="0.35">
      <c r="A2788" s="3">
        <v>347</v>
      </c>
      <c r="B2788" t="s">
        <v>8660</v>
      </c>
      <c r="C2788" t="s">
        <v>2792</v>
      </c>
    </row>
    <row r="2789" spans="1:3" x14ac:dyDescent="0.35">
      <c r="A2789" s="3">
        <v>347</v>
      </c>
      <c r="B2789" t="s">
        <v>8660</v>
      </c>
      <c r="C2789" t="s">
        <v>2793</v>
      </c>
    </row>
    <row r="2790" spans="1:3" x14ac:dyDescent="0.35">
      <c r="A2790" s="3">
        <v>347</v>
      </c>
      <c r="B2790" t="s">
        <v>8660</v>
      </c>
      <c r="C2790" t="s">
        <v>2794</v>
      </c>
    </row>
    <row r="2791" spans="1:3" x14ac:dyDescent="0.35">
      <c r="A2791" s="3">
        <v>347</v>
      </c>
      <c r="B2791" t="s">
        <v>8660</v>
      </c>
      <c r="C2791" t="s">
        <v>2795</v>
      </c>
    </row>
    <row r="2792" spans="1:3" x14ac:dyDescent="0.35">
      <c r="A2792" s="3">
        <v>347</v>
      </c>
      <c r="B2792" t="s">
        <v>8660</v>
      </c>
      <c r="C2792" t="s">
        <v>2796</v>
      </c>
    </row>
    <row r="2793" spans="1:3" x14ac:dyDescent="0.35">
      <c r="A2793" s="3">
        <v>347</v>
      </c>
      <c r="B2793" t="s">
        <v>8660</v>
      </c>
      <c r="C2793" t="s">
        <v>2797</v>
      </c>
    </row>
    <row r="2794" spans="1:3" x14ac:dyDescent="0.35">
      <c r="A2794" s="3">
        <v>347</v>
      </c>
      <c r="B2794" t="s">
        <v>8660</v>
      </c>
      <c r="C2794" t="s">
        <v>2798</v>
      </c>
    </row>
    <row r="2795" spans="1:3" x14ac:dyDescent="0.35">
      <c r="A2795" s="3">
        <v>347</v>
      </c>
      <c r="B2795" t="s">
        <v>8660</v>
      </c>
      <c r="C2795" t="s">
        <v>2799</v>
      </c>
    </row>
    <row r="2796" spans="1:3" x14ac:dyDescent="0.35">
      <c r="A2796" s="3">
        <v>347</v>
      </c>
      <c r="B2796" t="s">
        <v>8660</v>
      </c>
      <c r="C2796" t="s">
        <v>2800</v>
      </c>
    </row>
    <row r="2797" spans="1:3" x14ac:dyDescent="0.35">
      <c r="A2797" s="3">
        <v>347</v>
      </c>
      <c r="B2797" t="s">
        <v>8660</v>
      </c>
      <c r="C2797" t="s">
        <v>2801</v>
      </c>
    </row>
    <row r="2798" spans="1:3" x14ac:dyDescent="0.35">
      <c r="A2798" s="3">
        <v>347</v>
      </c>
      <c r="B2798" t="s">
        <v>8660</v>
      </c>
      <c r="C2798" t="s">
        <v>2802</v>
      </c>
    </row>
    <row r="2799" spans="1:3" x14ac:dyDescent="0.35">
      <c r="A2799" s="3">
        <v>347</v>
      </c>
      <c r="B2799" t="s">
        <v>8660</v>
      </c>
      <c r="C2799" t="s">
        <v>2803</v>
      </c>
    </row>
    <row r="2800" spans="1:3" x14ac:dyDescent="0.35">
      <c r="A2800" s="3">
        <v>347</v>
      </c>
      <c r="B2800" t="s">
        <v>8660</v>
      </c>
      <c r="C2800" t="s">
        <v>2804</v>
      </c>
    </row>
    <row r="2801" spans="1:3" x14ac:dyDescent="0.35">
      <c r="A2801" s="3">
        <v>347</v>
      </c>
      <c r="B2801" t="s">
        <v>8660</v>
      </c>
      <c r="C2801" t="s">
        <v>2805</v>
      </c>
    </row>
    <row r="2802" spans="1:3" x14ac:dyDescent="0.35">
      <c r="A2802" s="3">
        <v>347</v>
      </c>
      <c r="B2802" t="s">
        <v>8660</v>
      </c>
      <c r="C2802" t="s">
        <v>2806</v>
      </c>
    </row>
    <row r="2803" spans="1:3" x14ac:dyDescent="0.35">
      <c r="A2803" s="3">
        <v>348</v>
      </c>
      <c r="B2803" t="s">
        <v>8661</v>
      </c>
      <c r="C2803" t="s">
        <v>2807</v>
      </c>
    </row>
    <row r="2804" spans="1:3" x14ac:dyDescent="0.35">
      <c r="A2804" s="3">
        <v>348</v>
      </c>
      <c r="B2804" t="s">
        <v>8661</v>
      </c>
      <c r="C2804" t="s">
        <v>2808</v>
      </c>
    </row>
    <row r="2805" spans="1:3" x14ac:dyDescent="0.35">
      <c r="A2805" s="3">
        <v>348</v>
      </c>
      <c r="B2805" t="s">
        <v>8661</v>
      </c>
      <c r="C2805" t="s">
        <v>2809</v>
      </c>
    </row>
    <row r="2806" spans="1:3" x14ac:dyDescent="0.35">
      <c r="A2806" s="3">
        <v>348</v>
      </c>
      <c r="B2806" t="s">
        <v>8661</v>
      </c>
      <c r="C2806" t="s">
        <v>2810</v>
      </c>
    </row>
    <row r="2807" spans="1:3" x14ac:dyDescent="0.35">
      <c r="A2807" s="3">
        <v>348</v>
      </c>
      <c r="B2807" t="s">
        <v>8661</v>
      </c>
      <c r="C2807" t="s">
        <v>2811</v>
      </c>
    </row>
    <row r="2808" spans="1:3" x14ac:dyDescent="0.35">
      <c r="A2808" s="3">
        <v>348</v>
      </c>
      <c r="B2808" t="s">
        <v>8661</v>
      </c>
      <c r="C2808" t="s">
        <v>2812</v>
      </c>
    </row>
    <row r="2809" spans="1:3" x14ac:dyDescent="0.35">
      <c r="A2809" s="3">
        <v>348</v>
      </c>
      <c r="B2809" t="s">
        <v>8661</v>
      </c>
      <c r="C2809" t="s">
        <v>2813</v>
      </c>
    </row>
    <row r="2810" spans="1:3" x14ac:dyDescent="0.35">
      <c r="A2810" s="3">
        <v>348</v>
      </c>
      <c r="B2810" t="s">
        <v>8661</v>
      </c>
      <c r="C2810" t="s">
        <v>2814</v>
      </c>
    </row>
    <row r="2811" spans="1:3" x14ac:dyDescent="0.35">
      <c r="A2811" s="3">
        <v>348</v>
      </c>
      <c r="B2811" t="s">
        <v>8661</v>
      </c>
      <c r="C2811" t="s">
        <v>2815</v>
      </c>
    </row>
    <row r="2812" spans="1:3" x14ac:dyDescent="0.35">
      <c r="A2812" s="3">
        <v>348</v>
      </c>
      <c r="B2812" t="s">
        <v>8661</v>
      </c>
      <c r="C2812" t="s">
        <v>2816</v>
      </c>
    </row>
    <row r="2813" spans="1:3" x14ac:dyDescent="0.35">
      <c r="A2813" s="3">
        <v>348</v>
      </c>
      <c r="B2813" t="s">
        <v>8661</v>
      </c>
      <c r="C2813" t="s">
        <v>2817</v>
      </c>
    </row>
    <row r="2814" spans="1:3" x14ac:dyDescent="0.35">
      <c r="A2814" s="3">
        <v>348</v>
      </c>
      <c r="B2814" t="s">
        <v>8661</v>
      </c>
      <c r="C2814" t="s">
        <v>2818</v>
      </c>
    </row>
    <row r="2815" spans="1:3" x14ac:dyDescent="0.35">
      <c r="A2815" s="3">
        <v>348</v>
      </c>
      <c r="B2815" t="s">
        <v>8661</v>
      </c>
      <c r="C2815" t="s">
        <v>2819</v>
      </c>
    </row>
    <row r="2816" spans="1:3" x14ac:dyDescent="0.35">
      <c r="A2816" s="3">
        <v>348</v>
      </c>
      <c r="B2816" t="s">
        <v>8661</v>
      </c>
      <c r="C2816" t="s">
        <v>2820</v>
      </c>
    </row>
    <row r="2817" spans="1:3" x14ac:dyDescent="0.35">
      <c r="A2817" s="3">
        <v>348</v>
      </c>
      <c r="B2817" t="s">
        <v>8661</v>
      </c>
      <c r="C2817" t="s">
        <v>2821</v>
      </c>
    </row>
    <row r="2818" spans="1:3" x14ac:dyDescent="0.35">
      <c r="A2818" s="3">
        <v>348</v>
      </c>
      <c r="B2818" t="s">
        <v>8661</v>
      </c>
      <c r="C2818" t="s">
        <v>2822</v>
      </c>
    </row>
    <row r="2819" spans="1:3" x14ac:dyDescent="0.35">
      <c r="A2819" s="3">
        <v>348</v>
      </c>
      <c r="B2819" t="s">
        <v>8661</v>
      </c>
      <c r="C2819" t="s">
        <v>2823</v>
      </c>
    </row>
    <row r="2820" spans="1:3" x14ac:dyDescent="0.35">
      <c r="A2820" s="3">
        <v>348</v>
      </c>
      <c r="B2820" t="s">
        <v>8661</v>
      </c>
      <c r="C2820" t="s">
        <v>2824</v>
      </c>
    </row>
    <row r="2821" spans="1:3" x14ac:dyDescent="0.35">
      <c r="A2821" s="3">
        <v>348</v>
      </c>
      <c r="B2821" t="s">
        <v>8661</v>
      </c>
      <c r="C2821" t="s">
        <v>2825</v>
      </c>
    </row>
    <row r="2822" spans="1:3" x14ac:dyDescent="0.35">
      <c r="A2822" s="3">
        <v>348</v>
      </c>
      <c r="B2822" t="s">
        <v>8661</v>
      </c>
      <c r="C2822" t="s">
        <v>2826</v>
      </c>
    </row>
    <row r="2823" spans="1:3" x14ac:dyDescent="0.35">
      <c r="A2823" s="3">
        <v>348</v>
      </c>
      <c r="B2823" t="s">
        <v>8661</v>
      </c>
      <c r="C2823" t="s">
        <v>2827</v>
      </c>
    </row>
    <row r="2824" spans="1:3" x14ac:dyDescent="0.35">
      <c r="A2824" s="3">
        <v>348</v>
      </c>
      <c r="B2824" t="s">
        <v>8661</v>
      </c>
      <c r="C2824" t="s">
        <v>2828</v>
      </c>
    </row>
    <row r="2825" spans="1:3" x14ac:dyDescent="0.35">
      <c r="A2825" s="3">
        <v>348</v>
      </c>
      <c r="B2825" t="s">
        <v>8661</v>
      </c>
      <c r="C2825" t="s">
        <v>2829</v>
      </c>
    </row>
    <row r="2826" spans="1:3" x14ac:dyDescent="0.35">
      <c r="A2826" s="3">
        <v>348</v>
      </c>
      <c r="B2826" t="s">
        <v>8661</v>
      </c>
      <c r="C2826" t="s">
        <v>2830</v>
      </c>
    </row>
    <row r="2827" spans="1:3" x14ac:dyDescent="0.35">
      <c r="A2827" s="3">
        <v>348</v>
      </c>
      <c r="B2827" t="s">
        <v>8661</v>
      </c>
      <c r="C2827" t="s">
        <v>2831</v>
      </c>
    </row>
    <row r="2828" spans="1:3" x14ac:dyDescent="0.35">
      <c r="A2828" s="3">
        <v>350</v>
      </c>
      <c r="B2828" t="s">
        <v>8662</v>
      </c>
      <c r="C2828" t="s">
        <v>2832</v>
      </c>
    </row>
    <row r="2829" spans="1:3" x14ac:dyDescent="0.35">
      <c r="A2829" s="3">
        <v>350</v>
      </c>
      <c r="B2829" t="s">
        <v>8662</v>
      </c>
      <c r="C2829" t="s">
        <v>2833</v>
      </c>
    </row>
    <row r="2830" spans="1:3" x14ac:dyDescent="0.35">
      <c r="A2830" s="3">
        <v>350</v>
      </c>
      <c r="B2830" t="s">
        <v>8662</v>
      </c>
      <c r="C2830" t="s">
        <v>2834</v>
      </c>
    </row>
    <row r="2831" spans="1:3" x14ac:dyDescent="0.35">
      <c r="A2831" s="3">
        <v>351</v>
      </c>
      <c r="B2831" t="s">
        <v>8663</v>
      </c>
      <c r="C2831" t="s">
        <v>2835</v>
      </c>
    </row>
    <row r="2832" spans="1:3" x14ac:dyDescent="0.35">
      <c r="A2832" s="3">
        <v>351</v>
      </c>
      <c r="B2832" t="s">
        <v>8663</v>
      </c>
      <c r="C2832" t="s">
        <v>2836</v>
      </c>
    </row>
    <row r="2833" spans="1:3" x14ac:dyDescent="0.35">
      <c r="A2833" s="3">
        <v>351</v>
      </c>
      <c r="B2833" t="s">
        <v>8663</v>
      </c>
      <c r="C2833" t="s">
        <v>2837</v>
      </c>
    </row>
    <row r="2834" spans="1:3" x14ac:dyDescent="0.35">
      <c r="A2834" s="3">
        <v>351</v>
      </c>
      <c r="B2834" t="s">
        <v>8663</v>
      </c>
      <c r="C2834" t="s">
        <v>2838</v>
      </c>
    </row>
    <row r="2835" spans="1:3" x14ac:dyDescent="0.35">
      <c r="A2835" s="3">
        <v>352</v>
      </c>
      <c r="B2835" t="s">
        <v>8664</v>
      </c>
      <c r="C2835" t="s">
        <v>2839</v>
      </c>
    </row>
    <row r="2836" spans="1:3" x14ac:dyDescent="0.35">
      <c r="A2836" s="3">
        <v>352</v>
      </c>
      <c r="B2836" t="s">
        <v>8664</v>
      </c>
      <c r="C2836" t="s">
        <v>2840</v>
      </c>
    </row>
    <row r="2837" spans="1:3" x14ac:dyDescent="0.35">
      <c r="A2837" s="3">
        <v>353</v>
      </c>
      <c r="B2837" t="s">
        <v>8665</v>
      </c>
      <c r="C2837" t="s">
        <v>2841</v>
      </c>
    </row>
    <row r="2838" spans="1:3" x14ac:dyDescent="0.35">
      <c r="A2838" s="3">
        <v>353</v>
      </c>
      <c r="B2838" t="s">
        <v>8665</v>
      </c>
      <c r="C2838" t="s">
        <v>2842</v>
      </c>
    </row>
    <row r="2839" spans="1:3" x14ac:dyDescent="0.35">
      <c r="A2839" s="3">
        <v>353</v>
      </c>
      <c r="B2839" t="s">
        <v>8665</v>
      </c>
      <c r="C2839" t="s">
        <v>2843</v>
      </c>
    </row>
    <row r="2840" spans="1:3" x14ac:dyDescent="0.35">
      <c r="A2840" s="3">
        <v>353</v>
      </c>
      <c r="B2840" t="s">
        <v>8665</v>
      </c>
      <c r="C2840" t="s">
        <v>2844</v>
      </c>
    </row>
    <row r="2841" spans="1:3" x14ac:dyDescent="0.35">
      <c r="A2841" s="3">
        <v>353</v>
      </c>
      <c r="B2841" t="s">
        <v>8665</v>
      </c>
      <c r="C2841" t="s">
        <v>2845</v>
      </c>
    </row>
    <row r="2842" spans="1:3" x14ac:dyDescent="0.35">
      <c r="A2842" s="3">
        <v>353</v>
      </c>
      <c r="B2842" t="s">
        <v>8665</v>
      </c>
      <c r="C2842" t="s">
        <v>2846</v>
      </c>
    </row>
    <row r="2843" spans="1:3" x14ac:dyDescent="0.35">
      <c r="A2843" s="3">
        <v>353</v>
      </c>
      <c r="B2843" t="s">
        <v>8665</v>
      </c>
      <c r="C2843" t="s">
        <v>2847</v>
      </c>
    </row>
    <row r="2844" spans="1:3" x14ac:dyDescent="0.35">
      <c r="A2844" s="3">
        <v>354</v>
      </c>
      <c r="B2844" t="s">
        <v>8666</v>
      </c>
      <c r="C2844" t="s">
        <v>2848</v>
      </c>
    </row>
    <row r="2845" spans="1:3" x14ac:dyDescent="0.35">
      <c r="A2845" s="3">
        <v>354</v>
      </c>
      <c r="B2845" t="s">
        <v>8666</v>
      </c>
      <c r="C2845" t="s">
        <v>2849</v>
      </c>
    </row>
    <row r="2846" spans="1:3" x14ac:dyDescent="0.35">
      <c r="A2846" s="3">
        <v>354</v>
      </c>
      <c r="B2846" t="s">
        <v>8666</v>
      </c>
      <c r="C2846" t="s">
        <v>2850</v>
      </c>
    </row>
    <row r="2847" spans="1:3" x14ac:dyDescent="0.35">
      <c r="A2847" s="3">
        <v>354</v>
      </c>
      <c r="B2847" t="s">
        <v>8666</v>
      </c>
      <c r="C2847" t="s">
        <v>2851</v>
      </c>
    </row>
    <row r="2848" spans="1:3" x14ac:dyDescent="0.35">
      <c r="A2848" s="3">
        <v>354</v>
      </c>
      <c r="B2848" t="s">
        <v>8666</v>
      </c>
      <c r="C2848" t="s">
        <v>2852</v>
      </c>
    </row>
    <row r="2849" spans="1:3" x14ac:dyDescent="0.35">
      <c r="A2849" s="3">
        <v>354</v>
      </c>
      <c r="B2849" t="s">
        <v>8666</v>
      </c>
      <c r="C2849" t="s">
        <v>2853</v>
      </c>
    </row>
    <row r="2850" spans="1:3" x14ac:dyDescent="0.35">
      <c r="A2850" s="3">
        <v>354</v>
      </c>
      <c r="B2850" t="s">
        <v>8666</v>
      </c>
      <c r="C2850" t="s">
        <v>2854</v>
      </c>
    </row>
    <row r="2851" spans="1:3" x14ac:dyDescent="0.35">
      <c r="A2851" s="3">
        <v>354</v>
      </c>
      <c r="B2851" t="s">
        <v>8666</v>
      </c>
      <c r="C2851" t="s">
        <v>2855</v>
      </c>
    </row>
    <row r="2852" spans="1:3" x14ac:dyDescent="0.35">
      <c r="A2852" s="3">
        <v>354</v>
      </c>
      <c r="B2852" t="s">
        <v>8666</v>
      </c>
      <c r="C2852" t="s">
        <v>2856</v>
      </c>
    </row>
    <row r="2853" spans="1:3" x14ac:dyDescent="0.35">
      <c r="A2853" s="3">
        <v>354</v>
      </c>
      <c r="B2853" t="s">
        <v>8666</v>
      </c>
      <c r="C2853" t="s">
        <v>2857</v>
      </c>
    </row>
    <row r="2854" spans="1:3" x14ac:dyDescent="0.35">
      <c r="A2854" s="3">
        <v>354</v>
      </c>
      <c r="B2854" t="s">
        <v>8666</v>
      </c>
      <c r="C2854" t="s">
        <v>2858</v>
      </c>
    </row>
    <row r="2855" spans="1:3" x14ac:dyDescent="0.35">
      <c r="A2855" s="3">
        <v>354</v>
      </c>
      <c r="B2855" t="s">
        <v>8666</v>
      </c>
      <c r="C2855" t="s">
        <v>2859</v>
      </c>
    </row>
    <row r="2856" spans="1:3" x14ac:dyDescent="0.35">
      <c r="A2856" s="3">
        <v>359</v>
      </c>
      <c r="B2856" t="s">
        <v>8667</v>
      </c>
      <c r="C2856" t="s">
        <v>2860</v>
      </c>
    </row>
    <row r="2857" spans="1:3" x14ac:dyDescent="0.35">
      <c r="A2857" s="3">
        <v>359</v>
      </c>
      <c r="B2857" t="s">
        <v>8667</v>
      </c>
      <c r="C2857" t="s">
        <v>2861</v>
      </c>
    </row>
    <row r="2858" spans="1:3" x14ac:dyDescent="0.35">
      <c r="A2858" s="3">
        <v>359</v>
      </c>
      <c r="B2858" t="s">
        <v>8667</v>
      </c>
      <c r="C2858" t="s">
        <v>2862</v>
      </c>
    </row>
    <row r="2859" spans="1:3" x14ac:dyDescent="0.35">
      <c r="A2859" s="3">
        <v>360</v>
      </c>
      <c r="B2859" t="s">
        <v>8668</v>
      </c>
      <c r="C2859" t="s">
        <v>2863</v>
      </c>
    </row>
    <row r="2860" spans="1:3" x14ac:dyDescent="0.35">
      <c r="A2860" s="3">
        <v>360</v>
      </c>
      <c r="B2860" t="s">
        <v>8668</v>
      </c>
      <c r="C2860" t="s">
        <v>2864</v>
      </c>
    </row>
    <row r="2861" spans="1:3" x14ac:dyDescent="0.35">
      <c r="A2861" s="3">
        <v>362</v>
      </c>
      <c r="B2861" t="s">
        <v>8669</v>
      </c>
      <c r="C2861" t="s">
        <v>2865</v>
      </c>
    </row>
    <row r="2862" spans="1:3" x14ac:dyDescent="0.35">
      <c r="A2862" s="3">
        <v>362</v>
      </c>
      <c r="B2862" t="s">
        <v>8669</v>
      </c>
      <c r="C2862" t="s">
        <v>2866</v>
      </c>
    </row>
    <row r="2863" spans="1:3" x14ac:dyDescent="0.35">
      <c r="A2863" s="3">
        <v>362</v>
      </c>
      <c r="B2863" t="s">
        <v>8669</v>
      </c>
      <c r="C2863" t="s">
        <v>2867</v>
      </c>
    </row>
    <row r="2864" spans="1:3" x14ac:dyDescent="0.35">
      <c r="A2864" s="3">
        <v>362</v>
      </c>
      <c r="B2864" t="s">
        <v>8669</v>
      </c>
      <c r="C2864" t="s">
        <v>2868</v>
      </c>
    </row>
    <row r="2865" spans="1:3" x14ac:dyDescent="0.35">
      <c r="A2865" s="3">
        <v>362</v>
      </c>
      <c r="B2865" t="s">
        <v>8669</v>
      </c>
      <c r="C2865" t="s">
        <v>2869</v>
      </c>
    </row>
    <row r="2866" spans="1:3" x14ac:dyDescent="0.35">
      <c r="A2866" s="3">
        <v>362</v>
      </c>
      <c r="B2866" t="s">
        <v>8669</v>
      </c>
      <c r="C2866" t="s">
        <v>2870</v>
      </c>
    </row>
    <row r="2867" spans="1:3" x14ac:dyDescent="0.35">
      <c r="A2867" s="3">
        <v>362</v>
      </c>
      <c r="B2867" t="s">
        <v>8669</v>
      </c>
      <c r="C2867" t="s">
        <v>2871</v>
      </c>
    </row>
    <row r="2868" spans="1:3" x14ac:dyDescent="0.35">
      <c r="A2868" s="3">
        <v>362</v>
      </c>
      <c r="B2868" t="s">
        <v>8669</v>
      </c>
      <c r="C2868" t="s">
        <v>2872</v>
      </c>
    </row>
    <row r="2869" spans="1:3" x14ac:dyDescent="0.35">
      <c r="A2869" s="3">
        <v>362</v>
      </c>
      <c r="B2869" t="s">
        <v>8669</v>
      </c>
      <c r="C2869" t="s">
        <v>2873</v>
      </c>
    </row>
    <row r="2870" spans="1:3" x14ac:dyDescent="0.35">
      <c r="A2870" s="3">
        <v>362</v>
      </c>
      <c r="B2870" t="s">
        <v>8669</v>
      </c>
      <c r="C2870" t="s">
        <v>2874</v>
      </c>
    </row>
    <row r="2871" spans="1:3" x14ac:dyDescent="0.35">
      <c r="A2871" s="3">
        <v>364</v>
      </c>
      <c r="B2871" t="s">
        <v>8670</v>
      </c>
      <c r="C2871" t="s">
        <v>2875</v>
      </c>
    </row>
    <row r="2872" spans="1:3" x14ac:dyDescent="0.35">
      <c r="A2872" s="3">
        <v>364</v>
      </c>
      <c r="B2872" t="s">
        <v>8670</v>
      </c>
      <c r="C2872" t="s">
        <v>2876</v>
      </c>
    </row>
    <row r="2873" spans="1:3" x14ac:dyDescent="0.35">
      <c r="A2873" s="3">
        <v>364</v>
      </c>
      <c r="B2873" t="s">
        <v>8670</v>
      </c>
      <c r="C2873" t="s">
        <v>2877</v>
      </c>
    </row>
    <row r="2874" spans="1:3" x14ac:dyDescent="0.35">
      <c r="A2874" s="3">
        <v>364</v>
      </c>
      <c r="B2874" t="s">
        <v>8670</v>
      </c>
      <c r="C2874" t="s">
        <v>2878</v>
      </c>
    </row>
    <row r="2875" spans="1:3" x14ac:dyDescent="0.35">
      <c r="A2875" s="3">
        <v>364</v>
      </c>
      <c r="B2875" t="s">
        <v>8670</v>
      </c>
      <c r="C2875" t="s">
        <v>2879</v>
      </c>
    </row>
    <row r="2876" spans="1:3" x14ac:dyDescent="0.35">
      <c r="A2876" s="3">
        <v>368</v>
      </c>
      <c r="B2876" t="s">
        <v>8671</v>
      </c>
      <c r="C2876" t="s">
        <v>2880</v>
      </c>
    </row>
    <row r="2877" spans="1:3" x14ac:dyDescent="0.35">
      <c r="A2877" s="3">
        <v>368</v>
      </c>
      <c r="B2877" t="s">
        <v>8671</v>
      </c>
      <c r="C2877" t="s">
        <v>2881</v>
      </c>
    </row>
    <row r="2878" spans="1:3" x14ac:dyDescent="0.35">
      <c r="A2878" s="3">
        <v>368</v>
      </c>
      <c r="B2878" t="s">
        <v>8671</v>
      </c>
      <c r="C2878" t="s">
        <v>2882</v>
      </c>
    </row>
    <row r="2879" spans="1:3" x14ac:dyDescent="0.35">
      <c r="A2879" s="3">
        <v>368</v>
      </c>
      <c r="B2879" t="s">
        <v>8671</v>
      </c>
      <c r="C2879" t="s">
        <v>2883</v>
      </c>
    </row>
    <row r="2880" spans="1:3" x14ac:dyDescent="0.35">
      <c r="A2880" s="3">
        <v>368</v>
      </c>
      <c r="B2880" t="s">
        <v>8671</v>
      </c>
      <c r="C2880" t="s">
        <v>2884</v>
      </c>
    </row>
    <row r="2881" spans="1:3" x14ac:dyDescent="0.35">
      <c r="A2881" s="3">
        <v>368</v>
      </c>
      <c r="B2881" t="s">
        <v>8671</v>
      </c>
      <c r="C2881" t="s">
        <v>2885</v>
      </c>
    </row>
    <row r="2882" spans="1:3" x14ac:dyDescent="0.35">
      <c r="A2882" s="3">
        <v>368</v>
      </c>
      <c r="B2882" t="s">
        <v>8671</v>
      </c>
      <c r="C2882" t="s">
        <v>2886</v>
      </c>
    </row>
    <row r="2883" spans="1:3" x14ac:dyDescent="0.35">
      <c r="A2883" s="3">
        <v>370</v>
      </c>
      <c r="B2883" t="s">
        <v>8672</v>
      </c>
      <c r="C2883" t="s">
        <v>2887</v>
      </c>
    </row>
    <row r="2884" spans="1:3" x14ac:dyDescent="0.35">
      <c r="A2884" s="3">
        <v>370</v>
      </c>
      <c r="B2884" t="s">
        <v>8672</v>
      </c>
      <c r="C2884" t="s">
        <v>2888</v>
      </c>
    </row>
    <row r="2885" spans="1:3" x14ac:dyDescent="0.35">
      <c r="A2885" s="3">
        <v>370</v>
      </c>
      <c r="B2885" t="s">
        <v>8672</v>
      </c>
      <c r="C2885" t="s">
        <v>2889</v>
      </c>
    </row>
    <row r="2886" spans="1:3" x14ac:dyDescent="0.35">
      <c r="A2886" s="3">
        <v>370</v>
      </c>
      <c r="B2886" t="s">
        <v>8672</v>
      </c>
      <c r="C2886" t="s">
        <v>2890</v>
      </c>
    </row>
    <row r="2887" spans="1:3" x14ac:dyDescent="0.35">
      <c r="A2887" s="3">
        <v>370</v>
      </c>
      <c r="B2887" t="s">
        <v>8672</v>
      </c>
      <c r="C2887" t="s">
        <v>2891</v>
      </c>
    </row>
    <row r="2888" spans="1:3" x14ac:dyDescent="0.35">
      <c r="A2888" s="3">
        <v>370</v>
      </c>
      <c r="B2888" t="s">
        <v>8672</v>
      </c>
      <c r="C2888" t="s">
        <v>2892</v>
      </c>
    </row>
    <row r="2889" spans="1:3" x14ac:dyDescent="0.35">
      <c r="A2889" s="3">
        <v>370</v>
      </c>
      <c r="B2889" t="s">
        <v>8672</v>
      </c>
      <c r="C2889" t="s">
        <v>2893</v>
      </c>
    </row>
    <row r="2890" spans="1:3" x14ac:dyDescent="0.35">
      <c r="A2890" s="3">
        <v>370</v>
      </c>
      <c r="B2890" t="s">
        <v>8672</v>
      </c>
      <c r="C2890" t="s">
        <v>2894</v>
      </c>
    </row>
    <row r="2891" spans="1:3" x14ac:dyDescent="0.35">
      <c r="A2891" s="3">
        <v>370</v>
      </c>
      <c r="B2891" t="s">
        <v>8672</v>
      </c>
      <c r="C2891" t="s">
        <v>2895</v>
      </c>
    </row>
    <row r="2892" spans="1:3" x14ac:dyDescent="0.35">
      <c r="A2892" s="3">
        <v>370</v>
      </c>
      <c r="B2892" t="s">
        <v>8672</v>
      </c>
      <c r="C2892" t="s">
        <v>2896</v>
      </c>
    </row>
    <row r="2893" spans="1:3" x14ac:dyDescent="0.35">
      <c r="A2893" s="3">
        <v>370</v>
      </c>
      <c r="B2893" t="s">
        <v>8672</v>
      </c>
      <c r="C2893" t="s">
        <v>2897</v>
      </c>
    </row>
    <row r="2894" spans="1:3" x14ac:dyDescent="0.35">
      <c r="A2894" s="3">
        <v>370</v>
      </c>
      <c r="B2894" t="s">
        <v>8672</v>
      </c>
      <c r="C2894" t="s">
        <v>2898</v>
      </c>
    </row>
    <row r="2895" spans="1:3" x14ac:dyDescent="0.35">
      <c r="A2895" s="3">
        <v>370</v>
      </c>
      <c r="B2895" t="s">
        <v>8672</v>
      </c>
      <c r="C2895" t="s">
        <v>2899</v>
      </c>
    </row>
    <row r="2896" spans="1:3" x14ac:dyDescent="0.35">
      <c r="A2896" s="3">
        <v>370</v>
      </c>
      <c r="B2896" t="s">
        <v>8672</v>
      </c>
      <c r="C2896" t="s">
        <v>2900</v>
      </c>
    </row>
    <row r="2897" spans="1:3" x14ac:dyDescent="0.35">
      <c r="A2897" s="3">
        <v>370</v>
      </c>
      <c r="B2897" t="s">
        <v>8672</v>
      </c>
      <c r="C2897" t="s">
        <v>2901</v>
      </c>
    </row>
    <row r="2898" spans="1:3" x14ac:dyDescent="0.35">
      <c r="A2898" s="3">
        <v>370</v>
      </c>
      <c r="B2898" t="s">
        <v>8672</v>
      </c>
      <c r="C2898" t="s">
        <v>2902</v>
      </c>
    </row>
    <row r="2899" spans="1:3" x14ac:dyDescent="0.35">
      <c r="A2899" s="3">
        <v>370</v>
      </c>
      <c r="B2899" t="s">
        <v>8672</v>
      </c>
      <c r="C2899" t="s">
        <v>2903</v>
      </c>
    </row>
    <row r="2900" spans="1:3" x14ac:dyDescent="0.35">
      <c r="A2900" s="3">
        <v>370</v>
      </c>
      <c r="B2900" t="s">
        <v>8672</v>
      </c>
      <c r="C2900" t="s">
        <v>2904</v>
      </c>
    </row>
    <row r="2901" spans="1:3" x14ac:dyDescent="0.35">
      <c r="A2901" s="3">
        <v>370</v>
      </c>
      <c r="B2901" t="s">
        <v>8672</v>
      </c>
      <c r="C2901" t="s">
        <v>2905</v>
      </c>
    </row>
    <row r="2902" spans="1:3" x14ac:dyDescent="0.35">
      <c r="A2902" s="3">
        <v>370</v>
      </c>
      <c r="B2902" t="s">
        <v>8672</v>
      </c>
      <c r="C2902" t="s">
        <v>2906</v>
      </c>
    </row>
    <row r="2903" spans="1:3" x14ac:dyDescent="0.35">
      <c r="A2903" s="3">
        <v>371</v>
      </c>
      <c r="B2903" t="s">
        <v>8673</v>
      </c>
      <c r="C2903" t="s">
        <v>2907</v>
      </c>
    </row>
    <row r="2904" spans="1:3" x14ac:dyDescent="0.35">
      <c r="A2904" s="3">
        <v>371</v>
      </c>
      <c r="B2904" t="s">
        <v>8673</v>
      </c>
      <c r="C2904" t="s">
        <v>2908</v>
      </c>
    </row>
    <row r="2905" spans="1:3" x14ac:dyDescent="0.35">
      <c r="A2905" s="3">
        <v>371</v>
      </c>
      <c r="B2905" t="s">
        <v>8673</v>
      </c>
      <c r="C2905" t="s">
        <v>2909</v>
      </c>
    </row>
    <row r="2906" spans="1:3" x14ac:dyDescent="0.35">
      <c r="A2906" s="3">
        <v>371</v>
      </c>
      <c r="B2906" t="s">
        <v>8673</v>
      </c>
      <c r="C2906" t="s">
        <v>2910</v>
      </c>
    </row>
    <row r="2907" spans="1:3" x14ac:dyDescent="0.35">
      <c r="A2907" s="3">
        <v>371</v>
      </c>
      <c r="B2907" t="s">
        <v>8673</v>
      </c>
      <c r="C2907" t="s">
        <v>2911</v>
      </c>
    </row>
    <row r="2908" spans="1:3" x14ac:dyDescent="0.35">
      <c r="A2908" s="3">
        <v>371</v>
      </c>
      <c r="B2908" t="s">
        <v>8673</v>
      </c>
      <c r="C2908" t="s">
        <v>2912</v>
      </c>
    </row>
    <row r="2909" spans="1:3" x14ac:dyDescent="0.35">
      <c r="A2909" s="3">
        <v>371</v>
      </c>
      <c r="B2909" t="s">
        <v>8673</v>
      </c>
      <c r="C2909" t="s">
        <v>2913</v>
      </c>
    </row>
    <row r="2910" spans="1:3" x14ac:dyDescent="0.35">
      <c r="A2910" s="3">
        <v>371</v>
      </c>
      <c r="B2910" t="s">
        <v>8673</v>
      </c>
      <c r="C2910" t="s">
        <v>2914</v>
      </c>
    </row>
    <row r="2911" spans="1:3" x14ac:dyDescent="0.35">
      <c r="A2911" s="3">
        <v>371</v>
      </c>
      <c r="B2911" t="s">
        <v>8673</v>
      </c>
      <c r="C2911" t="s">
        <v>2915</v>
      </c>
    </row>
    <row r="2912" spans="1:3" x14ac:dyDescent="0.35">
      <c r="A2912" s="3">
        <v>371</v>
      </c>
      <c r="B2912" t="s">
        <v>8673</v>
      </c>
      <c r="C2912" t="s">
        <v>2916</v>
      </c>
    </row>
    <row r="2913" spans="1:3" x14ac:dyDescent="0.35">
      <c r="A2913" s="3">
        <v>371</v>
      </c>
      <c r="B2913" t="s">
        <v>8673</v>
      </c>
      <c r="C2913" t="s">
        <v>2917</v>
      </c>
    </row>
    <row r="2914" spans="1:3" x14ac:dyDescent="0.35">
      <c r="A2914" s="3">
        <v>371</v>
      </c>
      <c r="B2914" t="s">
        <v>8673</v>
      </c>
      <c r="C2914" t="s">
        <v>2918</v>
      </c>
    </row>
    <row r="2915" spans="1:3" x14ac:dyDescent="0.35">
      <c r="A2915" s="3">
        <v>371</v>
      </c>
      <c r="B2915" t="s">
        <v>8673</v>
      </c>
      <c r="C2915" t="s">
        <v>2919</v>
      </c>
    </row>
    <row r="2916" spans="1:3" x14ac:dyDescent="0.35">
      <c r="A2916" s="3">
        <v>371</v>
      </c>
      <c r="B2916" t="s">
        <v>8673</v>
      </c>
      <c r="C2916" t="s">
        <v>2920</v>
      </c>
    </row>
    <row r="2917" spans="1:3" x14ac:dyDescent="0.35">
      <c r="A2917" s="3">
        <v>371</v>
      </c>
      <c r="B2917" t="s">
        <v>8673</v>
      </c>
      <c r="C2917" t="s">
        <v>2921</v>
      </c>
    </row>
    <row r="2918" spans="1:3" x14ac:dyDescent="0.35">
      <c r="A2918" s="3">
        <v>371</v>
      </c>
      <c r="B2918" t="s">
        <v>8673</v>
      </c>
      <c r="C2918" t="s">
        <v>2922</v>
      </c>
    </row>
    <row r="2919" spans="1:3" x14ac:dyDescent="0.35">
      <c r="A2919" s="3">
        <v>371</v>
      </c>
      <c r="B2919" t="s">
        <v>8673</v>
      </c>
      <c r="C2919" t="s">
        <v>2923</v>
      </c>
    </row>
    <row r="2920" spans="1:3" x14ac:dyDescent="0.35">
      <c r="A2920" s="3">
        <v>371</v>
      </c>
      <c r="B2920" t="s">
        <v>8673</v>
      </c>
      <c r="C2920" t="s">
        <v>2924</v>
      </c>
    </row>
    <row r="2921" spans="1:3" x14ac:dyDescent="0.35">
      <c r="A2921" s="3">
        <v>371</v>
      </c>
      <c r="B2921" t="s">
        <v>8673</v>
      </c>
      <c r="C2921" t="s">
        <v>2925</v>
      </c>
    </row>
    <row r="2922" spans="1:3" x14ac:dyDescent="0.35">
      <c r="A2922" s="3">
        <v>371</v>
      </c>
      <c r="B2922" t="s">
        <v>8673</v>
      </c>
      <c r="C2922" t="s">
        <v>2926</v>
      </c>
    </row>
    <row r="2923" spans="1:3" x14ac:dyDescent="0.35">
      <c r="A2923" s="3">
        <v>371</v>
      </c>
      <c r="B2923" t="s">
        <v>8673</v>
      </c>
      <c r="C2923" t="s">
        <v>2927</v>
      </c>
    </row>
    <row r="2924" spans="1:3" x14ac:dyDescent="0.35">
      <c r="A2924" s="3">
        <v>371</v>
      </c>
      <c r="B2924" t="s">
        <v>8673</v>
      </c>
      <c r="C2924" t="s">
        <v>2928</v>
      </c>
    </row>
    <row r="2925" spans="1:3" x14ac:dyDescent="0.35">
      <c r="A2925" s="3">
        <v>371</v>
      </c>
      <c r="B2925" t="s">
        <v>8673</v>
      </c>
      <c r="C2925" t="s">
        <v>2929</v>
      </c>
    </row>
    <row r="2926" spans="1:3" x14ac:dyDescent="0.35">
      <c r="A2926" s="3">
        <v>371</v>
      </c>
      <c r="B2926" t="s">
        <v>8673</v>
      </c>
      <c r="C2926" t="s">
        <v>2930</v>
      </c>
    </row>
    <row r="2927" spans="1:3" x14ac:dyDescent="0.35">
      <c r="A2927" s="3">
        <v>371</v>
      </c>
      <c r="B2927" t="s">
        <v>8673</v>
      </c>
      <c r="C2927" t="s">
        <v>2931</v>
      </c>
    </row>
    <row r="2928" spans="1:3" x14ac:dyDescent="0.35">
      <c r="A2928" s="3">
        <v>372</v>
      </c>
      <c r="B2928" t="s">
        <v>8674</v>
      </c>
      <c r="C2928" t="s">
        <v>2932</v>
      </c>
    </row>
    <row r="2929" spans="1:3" x14ac:dyDescent="0.35">
      <c r="A2929" s="3">
        <v>372</v>
      </c>
      <c r="B2929" t="s">
        <v>8674</v>
      </c>
      <c r="C2929" t="s">
        <v>2933</v>
      </c>
    </row>
    <row r="2930" spans="1:3" x14ac:dyDescent="0.35">
      <c r="A2930" s="3">
        <v>372</v>
      </c>
      <c r="B2930" t="s">
        <v>8674</v>
      </c>
      <c r="C2930" t="s">
        <v>2934</v>
      </c>
    </row>
    <row r="2931" spans="1:3" x14ac:dyDescent="0.35">
      <c r="A2931" s="3">
        <v>372</v>
      </c>
      <c r="B2931" t="s">
        <v>8674</v>
      </c>
      <c r="C2931" t="s">
        <v>2935</v>
      </c>
    </row>
    <row r="2932" spans="1:3" x14ac:dyDescent="0.35">
      <c r="A2932" s="3">
        <v>372</v>
      </c>
      <c r="B2932" t="s">
        <v>8674</v>
      </c>
      <c r="C2932" t="s">
        <v>2936</v>
      </c>
    </row>
    <row r="2933" spans="1:3" x14ac:dyDescent="0.35">
      <c r="A2933" s="3">
        <v>372</v>
      </c>
      <c r="B2933" t="s">
        <v>8674</v>
      </c>
      <c r="C2933" t="s">
        <v>2937</v>
      </c>
    </row>
    <row r="2934" spans="1:3" x14ac:dyDescent="0.35">
      <c r="A2934" s="3">
        <v>372</v>
      </c>
      <c r="B2934" t="s">
        <v>8674</v>
      </c>
      <c r="C2934" t="s">
        <v>2938</v>
      </c>
    </row>
    <row r="2935" spans="1:3" x14ac:dyDescent="0.35">
      <c r="A2935" s="3">
        <v>372</v>
      </c>
      <c r="B2935" t="s">
        <v>8674</v>
      </c>
      <c r="C2935" t="s">
        <v>2939</v>
      </c>
    </row>
    <row r="2936" spans="1:3" x14ac:dyDescent="0.35">
      <c r="A2936" s="3">
        <v>372</v>
      </c>
      <c r="B2936" t="s">
        <v>8674</v>
      </c>
      <c r="C2936" t="s">
        <v>2940</v>
      </c>
    </row>
    <row r="2937" spans="1:3" x14ac:dyDescent="0.35">
      <c r="A2937" s="3">
        <v>372</v>
      </c>
      <c r="B2937" t="s">
        <v>8674</v>
      </c>
      <c r="C2937" t="s">
        <v>2941</v>
      </c>
    </row>
    <row r="2938" spans="1:3" x14ac:dyDescent="0.35">
      <c r="A2938" s="3">
        <v>372</v>
      </c>
      <c r="B2938" t="s">
        <v>8674</v>
      </c>
      <c r="C2938" t="s">
        <v>2942</v>
      </c>
    </row>
    <row r="2939" spans="1:3" x14ac:dyDescent="0.35">
      <c r="A2939" s="3">
        <v>372</v>
      </c>
      <c r="B2939" t="s">
        <v>8674</v>
      </c>
      <c r="C2939" t="s">
        <v>2943</v>
      </c>
    </row>
    <row r="2940" spans="1:3" x14ac:dyDescent="0.35">
      <c r="A2940" s="3">
        <v>372</v>
      </c>
      <c r="B2940" t="s">
        <v>8674</v>
      </c>
      <c r="C2940" t="s">
        <v>2944</v>
      </c>
    </row>
    <row r="2941" spans="1:3" x14ac:dyDescent="0.35">
      <c r="A2941" s="3">
        <v>372</v>
      </c>
      <c r="B2941" t="s">
        <v>8674</v>
      </c>
      <c r="C2941" t="s">
        <v>2945</v>
      </c>
    </row>
    <row r="2942" spans="1:3" x14ac:dyDescent="0.35">
      <c r="A2942" s="3">
        <v>372</v>
      </c>
      <c r="B2942" t="s">
        <v>8674</v>
      </c>
      <c r="C2942" t="s">
        <v>2946</v>
      </c>
    </row>
    <row r="2943" spans="1:3" x14ac:dyDescent="0.35">
      <c r="A2943" s="3">
        <v>372</v>
      </c>
      <c r="B2943" t="s">
        <v>8674</v>
      </c>
      <c r="C2943" t="s">
        <v>2947</v>
      </c>
    </row>
    <row r="2944" spans="1:3" x14ac:dyDescent="0.35">
      <c r="A2944" s="3">
        <v>372</v>
      </c>
      <c r="B2944" t="s">
        <v>8674</v>
      </c>
      <c r="C2944" t="s">
        <v>2948</v>
      </c>
    </row>
    <row r="2945" spans="1:3" x14ac:dyDescent="0.35">
      <c r="A2945" s="3">
        <v>372</v>
      </c>
      <c r="B2945" t="s">
        <v>8674</v>
      </c>
      <c r="C2945" t="s">
        <v>2949</v>
      </c>
    </row>
    <row r="2946" spans="1:3" x14ac:dyDescent="0.35">
      <c r="A2946" s="3">
        <v>372</v>
      </c>
      <c r="B2946" t="s">
        <v>8674</v>
      </c>
      <c r="C2946" t="s">
        <v>2950</v>
      </c>
    </row>
    <row r="2947" spans="1:3" x14ac:dyDescent="0.35">
      <c r="A2947" s="3">
        <v>372</v>
      </c>
      <c r="B2947" t="s">
        <v>8674</v>
      </c>
      <c r="C2947" t="s">
        <v>2951</v>
      </c>
    </row>
    <row r="2948" spans="1:3" x14ac:dyDescent="0.35">
      <c r="A2948" s="3">
        <v>372</v>
      </c>
      <c r="B2948" t="s">
        <v>8674</v>
      </c>
      <c r="C2948" t="s">
        <v>2952</v>
      </c>
    </row>
    <row r="2949" spans="1:3" x14ac:dyDescent="0.35">
      <c r="A2949" s="3">
        <v>372</v>
      </c>
      <c r="B2949" t="s">
        <v>8674</v>
      </c>
      <c r="C2949" t="s">
        <v>2953</v>
      </c>
    </row>
    <row r="2950" spans="1:3" x14ac:dyDescent="0.35">
      <c r="A2950" s="3">
        <v>372</v>
      </c>
      <c r="B2950" t="s">
        <v>8674</v>
      </c>
      <c r="C2950" t="s">
        <v>2954</v>
      </c>
    </row>
    <row r="2951" spans="1:3" x14ac:dyDescent="0.35">
      <c r="A2951" s="3">
        <v>372</v>
      </c>
      <c r="B2951" t="s">
        <v>8674</v>
      </c>
      <c r="C2951" t="s">
        <v>2955</v>
      </c>
    </row>
    <row r="2952" spans="1:3" x14ac:dyDescent="0.35">
      <c r="A2952" s="3">
        <v>372</v>
      </c>
      <c r="B2952" t="s">
        <v>8674</v>
      </c>
      <c r="C2952" t="s">
        <v>2956</v>
      </c>
    </row>
    <row r="2953" spans="1:3" x14ac:dyDescent="0.35">
      <c r="A2953" s="3">
        <v>372</v>
      </c>
      <c r="B2953" t="s">
        <v>8674</v>
      </c>
      <c r="C2953" t="s">
        <v>2957</v>
      </c>
    </row>
    <row r="2954" spans="1:3" x14ac:dyDescent="0.35">
      <c r="A2954" s="3">
        <v>372</v>
      </c>
      <c r="B2954" t="s">
        <v>8674</v>
      </c>
      <c r="C2954" t="s">
        <v>2958</v>
      </c>
    </row>
    <row r="2955" spans="1:3" x14ac:dyDescent="0.35">
      <c r="A2955" s="3">
        <v>372</v>
      </c>
      <c r="B2955" t="s">
        <v>8674</v>
      </c>
      <c r="C2955" t="s">
        <v>2959</v>
      </c>
    </row>
    <row r="2956" spans="1:3" x14ac:dyDescent="0.35">
      <c r="A2956" s="3">
        <v>372</v>
      </c>
      <c r="B2956" t="s">
        <v>8674</v>
      </c>
      <c r="C2956" t="s">
        <v>2960</v>
      </c>
    </row>
    <row r="2957" spans="1:3" x14ac:dyDescent="0.35">
      <c r="A2957" s="3">
        <v>374</v>
      </c>
      <c r="B2957" t="s">
        <v>8675</v>
      </c>
      <c r="C2957" t="s">
        <v>2528</v>
      </c>
    </row>
    <row r="2958" spans="1:3" x14ac:dyDescent="0.35">
      <c r="A2958" s="3">
        <v>374</v>
      </c>
      <c r="B2958" t="s">
        <v>8675</v>
      </c>
      <c r="C2958" t="s">
        <v>2961</v>
      </c>
    </row>
    <row r="2959" spans="1:3" x14ac:dyDescent="0.35">
      <c r="A2959" s="3">
        <v>374</v>
      </c>
      <c r="B2959" t="s">
        <v>8675</v>
      </c>
      <c r="C2959" t="s">
        <v>2962</v>
      </c>
    </row>
    <row r="2960" spans="1:3" x14ac:dyDescent="0.35">
      <c r="A2960" s="3">
        <v>374</v>
      </c>
      <c r="B2960" t="s">
        <v>8675</v>
      </c>
      <c r="C2960" t="s">
        <v>2529</v>
      </c>
    </row>
    <row r="2961" spans="1:3" x14ac:dyDescent="0.35">
      <c r="A2961" s="3">
        <v>374</v>
      </c>
      <c r="B2961" t="s">
        <v>8675</v>
      </c>
      <c r="C2961" t="s">
        <v>2963</v>
      </c>
    </row>
    <row r="2962" spans="1:3" x14ac:dyDescent="0.35">
      <c r="A2962" s="3">
        <v>374</v>
      </c>
      <c r="B2962" t="s">
        <v>8675</v>
      </c>
      <c r="C2962" t="s">
        <v>2964</v>
      </c>
    </row>
    <row r="2963" spans="1:3" x14ac:dyDescent="0.35">
      <c r="A2963" s="3">
        <v>374</v>
      </c>
      <c r="B2963" t="s">
        <v>8675</v>
      </c>
      <c r="C2963" t="s">
        <v>2965</v>
      </c>
    </row>
    <row r="2964" spans="1:3" x14ac:dyDescent="0.35">
      <c r="A2964" s="3">
        <v>374</v>
      </c>
      <c r="B2964" t="s">
        <v>8675</v>
      </c>
      <c r="C2964" t="s">
        <v>2966</v>
      </c>
    </row>
    <row r="2965" spans="1:3" x14ac:dyDescent="0.35">
      <c r="A2965" s="3">
        <v>374</v>
      </c>
      <c r="B2965" t="s">
        <v>8675</v>
      </c>
      <c r="C2965" t="s">
        <v>2967</v>
      </c>
    </row>
    <row r="2966" spans="1:3" x14ac:dyDescent="0.35">
      <c r="A2966" s="3">
        <v>374</v>
      </c>
      <c r="B2966" t="s">
        <v>8675</v>
      </c>
      <c r="C2966" t="s">
        <v>2968</v>
      </c>
    </row>
    <row r="2967" spans="1:3" x14ac:dyDescent="0.35">
      <c r="A2967" s="3">
        <v>374</v>
      </c>
      <c r="B2967" t="s">
        <v>8675</v>
      </c>
      <c r="C2967" t="s">
        <v>2969</v>
      </c>
    </row>
    <row r="2968" spans="1:3" x14ac:dyDescent="0.35">
      <c r="A2968" s="3">
        <v>374</v>
      </c>
      <c r="B2968" t="s">
        <v>8675</v>
      </c>
      <c r="C2968" t="s">
        <v>2970</v>
      </c>
    </row>
    <row r="2969" spans="1:3" x14ac:dyDescent="0.35">
      <c r="A2969" s="3">
        <v>374</v>
      </c>
      <c r="B2969" t="s">
        <v>8675</v>
      </c>
      <c r="C2969" t="s">
        <v>2971</v>
      </c>
    </row>
    <row r="2970" spans="1:3" x14ac:dyDescent="0.35">
      <c r="A2970" s="3">
        <v>374</v>
      </c>
      <c r="B2970" t="s">
        <v>8675</v>
      </c>
      <c r="C2970" t="s">
        <v>2972</v>
      </c>
    </row>
    <row r="2971" spans="1:3" x14ac:dyDescent="0.35">
      <c r="A2971" s="3">
        <v>374</v>
      </c>
      <c r="B2971" t="s">
        <v>8675</v>
      </c>
      <c r="C2971" t="s">
        <v>2973</v>
      </c>
    </row>
    <row r="2972" spans="1:3" x14ac:dyDescent="0.35">
      <c r="A2972" s="3">
        <v>374</v>
      </c>
      <c r="B2972" t="s">
        <v>8675</v>
      </c>
      <c r="C2972" t="s">
        <v>2974</v>
      </c>
    </row>
    <row r="2973" spans="1:3" x14ac:dyDescent="0.35">
      <c r="A2973" s="3">
        <v>374</v>
      </c>
      <c r="B2973" t="s">
        <v>8675</v>
      </c>
      <c r="C2973" t="s">
        <v>2975</v>
      </c>
    </row>
    <row r="2974" spans="1:3" x14ac:dyDescent="0.35">
      <c r="A2974" s="3">
        <v>376</v>
      </c>
      <c r="B2974" t="s">
        <v>8676</v>
      </c>
      <c r="C2974" t="s">
        <v>2976</v>
      </c>
    </row>
    <row r="2975" spans="1:3" x14ac:dyDescent="0.35">
      <c r="A2975" s="3">
        <v>376</v>
      </c>
      <c r="B2975" t="s">
        <v>8676</v>
      </c>
      <c r="C2975" t="s">
        <v>2977</v>
      </c>
    </row>
    <row r="2976" spans="1:3" x14ac:dyDescent="0.35">
      <c r="A2976" s="3">
        <v>376</v>
      </c>
      <c r="B2976" t="s">
        <v>8676</v>
      </c>
      <c r="C2976" t="s">
        <v>2978</v>
      </c>
    </row>
    <row r="2977" spans="1:3" x14ac:dyDescent="0.35">
      <c r="A2977" s="3">
        <v>376</v>
      </c>
      <c r="B2977" t="s">
        <v>8676</v>
      </c>
      <c r="C2977" t="s">
        <v>2979</v>
      </c>
    </row>
    <row r="2978" spans="1:3" x14ac:dyDescent="0.35">
      <c r="A2978" s="3">
        <v>376</v>
      </c>
      <c r="B2978" t="s">
        <v>8676</v>
      </c>
      <c r="C2978" t="s">
        <v>2980</v>
      </c>
    </row>
    <row r="2979" spans="1:3" x14ac:dyDescent="0.35">
      <c r="A2979" s="3">
        <v>376</v>
      </c>
      <c r="B2979" t="s">
        <v>8676</v>
      </c>
      <c r="C2979" t="s">
        <v>2981</v>
      </c>
    </row>
    <row r="2980" spans="1:3" x14ac:dyDescent="0.35">
      <c r="A2980" s="3">
        <v>376</v>
      </c>
      <c r="B2980" t="s">
        <v>8676</v>
      </c>
      <c r="C2980" t="s">
        <v>2982</v>
      </c>
    </row>
    <row r="2981" spans="1:3" x14ac:dyDescent="0.35">
      <c r="A2981" s="3">
        <v>376</v>
      </c>
      <c r="B2981" t="s">
        <v>8676</v>
      </c>
      <c r="C2981" t="s">
        <v>2983</v>
      </c>
    </row>
    <row r="2982" spans="1:3" x14ac:dyDescent="0.35">
      <c r="A2982" s="3">
        <v>376</v>
      </c>
      <c r="B2982" t="s">
        <v>8676</v>
      </c>
      <c r="C2982" t="s">
        <v>2984</v>
      </c>
    </row>
    <row r="2983" spans="1:3" x14ac:dyDescent="0.35">
      <c r="A2983" s="3">
        <v>376</v>
      </c>
      <c r="B2983" t="s">
        <v>8676</v>
      </c>
      <c r="C2983" t="s">
        <v>2985</v>
      </c>
    </row>
    <row r="2984" spans="1:3" x14ac:dyDescent="0.35">
      <c r="A2984" s="3">
        <v>376</v>
      </c>
      <c r="B2984" t="s">
        <v>8676</v>
      </c>
      <c r="C2984" t="s">
        <v>2986</v>
      </c>
    </row>
    <row r="2985" spans="1:3" x14ac:dyDescent="0.35">
      <c r="A2985" s="3">
        <v>376</v>
      </c>
      <c r="B2985" t="s">
        <v>8676</v>
      </c>
      <c r="C2985" t="s">
        <v>2987</v>
      </c>
    </row>
    <row r="2986" spans="1:3" x14ac:dyDescent="0.35">
      <c r="A2986" s="3">
        <v>376</v>
      </c>
      <c r="B2986" t="s">
        <v>8676</v>
      </c>
      <c r="C2986" t="s">
        <v>2988</v>
      </c>
    </row>
    <row r="2987" spans="1:3" x14ac:dyDescent="0.35">
      <c r="A2987" s="3">
        <v>376</v>
      </c>
      <c r="B2987" t="s">
        <v>8676</v>
      </c>
      <c r="C2987" t="s">
        <v>2989</v>
      </c>
    </row>
    <row r="2988" spans="1:3" x14ac:dyDescent="0.35">
      <c r="A2988" s="3">
        <v>376</v>
      </c>
      <c r="B2988" t="s">
        <v>8676</v>
      </c>
      <c r="C2988" t="s">
        <v>2990</v>
      </c>
    </row>
    <row r="2989" spans="1:3" x14ac:dyDescent="0.35">
      <c r="A2989" s="3">
        <v>376</v>
      </c>
      <c r="B2989" t="s">
        <v>8676</v>
      </c>
      <c r="C2989" t="s">
        <v>2991</v>
      </c>
    </row>
    <row r="2990" spans="1:3" x14ac:dyDescent="0.35">
      <c r="A2990" s="3">
        <v>376</v>
      </c>
      <c r="B2990" t="s">
        <v>8676</v>
      </c>
      <c r="C2990" t="s">
        <v>2992</v>
      </c>
    </row>
    <row r="2991" spans="1:3" x14ac:dyDescent="0.35">
      <c r="A2991" s="3">
        <v>376</v>
      </c>
      <c r="B2991" t="s">
        <v>8676</v>
      </c>
      <c r="C2991" t="s">
        <v>2993</v>
      </c>
    </row>
    <row r="2992" spans="1:3" x14ac:dyDescent="0.35">
      <c r="A2992" s="3">
        <v>376</v>
      </c>
      <c r="B2992" t="s">
        <v>8676</v>
      </c>
      <c r="C2992" t="s">
        <v>2994</v>
      </c>
    </row>
    <row r="2993" spans="1:3" x14ac:dyDescent="0.35">
      <c r="A2993" s="3">
        <v>376</v>
      </c>
      <c r="B2993" t="s">
        <v>8676</v>
      </c>
      <c r="C2993" t="s">
        <v>2995</v>
      </c>
    </row>
    <row r="2994" spans="1:3" x14ac:dyDescent="0.35">
      <c r="A2994" s="3">
        <v>376</v>
      </c>
      <c r="B2994" t="s">
        <v>8676</v>
      </c>
      <c r="C2994" t="s">
        <v>2996</v>
      </c>
    </row>
    <row r="2995" spans="1:3" x14ac:dyDescent="0.35">
      <c r="A2995" s="3">
        <v>376</v>
      </c>
      <c r="B2995" t="s">
        <v>8676</v>
      </c>
      <c r="C2995" t="s">
        <v>2997</v>
      </c>
    </row>
    <row r="2996" spans="1:3" x14ac:dyDescent="0.35">
      <c r="A2996" s="3">
        <v>376</v>
      </c>
      <c r="B2996" t="s">
        <v>8676</v>
      </c>
      <c r="C2996" t="s">
        <v>2998</v>
      </c>
    </row>
    <row r="2997" spans="1:3" x14ac:dyDescent="0.35">
      <c r="A2997" s="3">
        <v>376</v>
      </c>
      <c r="B2997" t="s">
        <v>8676</v>
      </c>
      <c r="C2997" t="s">
        <v>2999</v>
      </c>
    </row>
    <row r="2998" spans="1:3" x14ac:dyDescent="0.35">
      <c r="A2998" s="3">
        <v>376</v>
      </c>
      <c r="B2998" t="s">
        <v>8676</v>
      </c>
      <c r="C2998" t="s">
        <v>3000</v>
      </c>
    </row>
    <row r="2999" spans="1:3" x14ac:dyDescent="0.35">
      <c r="A2999" s="3">
        <v>376</v>
      </c>
      <c r="B2999" t="s">
        <v>8676</v>
      </c>
      <c r="C2999" t="s">
        <v>3001</v>
      </c>
    </row>
    <row r="3000" spans="1:3" x14ac:dyDescent="0.35">
      <c r="A3000" s="3">
        <v>376</v>
      </c>
      <c r="B3000" t="s">
        <v>8676</v>
      </c>
      <c r="C3000" t="s">
        <v>3002</v>
      </c>
    </row>
    <row r="3001" spans="1:3" x14ac:dyDescent="0.35">
      <c r="A3001" s="3">
        <v>376</v>
      </c>
      <c r="B3001" t="s">
        <v>8676</v>
      </c>
      <c r="C3001" t="s">
        <v>3003</v>
      </c>
    </row>
    <row r="3002" spans="1:3" x14ac:dyDescent="0.35">
      <c r="A3002" s="3">
        <v>376</v>
      </c>
      <c r="B3002" t="s">
        <v>8676</v>
      </c>
      <c r="C3002" t="s">
        <v>3004</v>
      </c>
    </row>
    <row r="3003" spans="1:3" x14ac:dyDescent="0.35">
      <c r="A3003" s="3">
        <v>376</v>
      </c>
      <c r="B3003" t="s">
        <v>8677</v>
      </c>
      <c r="C3003" t="s">
        <v>3005</v>
      </c>
    </row>
    <row r="3004" spans="1:3" x14ac:dyDescent="0.35">
      <c r="A3004" s="3">
        <v>376</v>
      </c>
      <c r="B3004" t="s">
        <v>8677</v>
      </c>
      <c r="C3004" t="s">
        <v>3006</v>
      </c>
    </row>
    <row r="3005" spans="1:3" x14ac:dyDescent="0.35">
      <c r="A3005" s="3">
        <v>377</v>
      </c>
      <c r="B3005" t="s">
        <v>8678</v>
      </c>
      <c r="C3005" t="s">
        <v>3007</v>
      </c>
    </row>
    <row r="3006" spans="1:3" x14ac:dyDescent="0.35">
      <c r="A3006" s="3">
        <v>377</v>
      </c>
      <c r="B3006" t="s">
        <v>8678</v>
      </c>
      <c r="C3006" t="s">
        <v>3008</v>
      </c>
    </row>
    <row r="3007" spans="1:3" x14ac:dyDescent="0.35">
      <c r="A3007" s="3">
        <v>377</v>
      </c>
      <c r="B3007" t="s">
        <v>8678</v>
      </c>
      <c r="C3007" t="s">
        <v>3009</v>
      </c>
    </row>
    <row r="3008" spans="1:3" x14ac:dyDescent="0.35">
      <c r="A3008" s="3">
        <v>377</v>
      </c>
      <c r="B3008" t="s">
        <v>8678</v>
      </c>
      <c r="C3008" t="s">
        <v>3010</v>
      </c>
    </row>
    <row r="3009" spans="1:3" x14ac:dyDescent="0.35">
      <c r="A3009" s="3">
        <v>377</v>
      </c>
      <c r="B3009" t="s">
        <v>8678</v>
      </c>
      <c r="C3009" t="s">
        <v>3011</v>
      </c>
    </row>
    <row r="3010" spans="1:3" x14ac:dyDescent="0.35">
      <c r="A3010" s="3">
        <v>377</v>
      </c>
      <c r="B3010" t="s">
        <v>8678</v>
      </c>
      <c r="C3010" t="s">
        <v>3012</v>
      </c>
    </row>
    <row r="3011" spans="1:3" x14ac:dyDescent="0.35">
      <c r="A3011" s="3">
        <v>377</v>
      </c>
      <c r="B3011" t="s">
        <v>8678</v>
      </c>
      <c r="C3011" t="s">
        <v>3013</v>
      </c>
    </row>
    <row r="3012" spans="1:3" x14ac:dyDescent="0.35">
      <c r="A3012" s="3">
        <v>377</v>
      </c>
      <c r="B3012" t="s">
        <v>8678</v>
      </c>
      <c r="C3012" t="s">
        <v>3014</v>
      </c>
    </row>
    <row r="3013" spans="1:3" x14ac:dyDescent="0.35">
      <c r="A3013" s="3">
        <v>377</v>
      </c>
      <c r="B3013" t="s">
        <v>8678</v>
      </c>
      <c r="C3013" t="s">
        <v>3015</v>
      </c>
    </row>
    <row r="3014" spans="1:3" x14ac:dyDescent="0.35">
      <c r="A3014" s="3">
        <v>377</v>
      </c>
      <c r="B3014" t="s">
        <v>8678</v>
      </c>
      <c r="C3014" t="s">
        <v>3016</v>
      </c>
    </row>
    <row r="3015" spans="1:3" x14ac:dyDescent="0.35">
      <c r="A3015" s="3">
        <v>377</v>
      </c>
      <c r="B3015" t="s">
        <v>8678</v>
      </c>
      <c r="C3015" t="s">
        <v>3017</v>
      </c>
    </row>
    <row r="3016" spans="1:3" x14ac:dyDescent="0.35">
      <c r="A3016" s="3">
        <v>377</v>
      </c>
      <c r="B3016" t="s">
        <v>8678</v>
      </c>
      <c r="C3016" t="s">
        <v>3018</v>
      </c>
    </row>
    <row r="3017" spans="1:3" x14ac:dyDescent="0.35">
      <c r="A3017" s="3">
        <v>377</v>
      </c>
      <c r="B3017" t="s">
        <v>8678</v>
      </c>
      <c r="C3017" t="s">
        <v>3019</v>
      </c>
    </row>
    <row r="3018" spans="1:3" x14ac:dyDescent="0.35">
      <c r="A3018" s="3">
        <v>377</v>
      </c>
      <c r="B3018" t="s">
        <v>8678</v>
      </c>
      <c r="C3018" t="s">
        <v>3020</v>
      </c>
    </row>
    <row r="3019" spans="1:3" x14ac:dyDescent="0.35">
      <c r="A3019" s="3">
        <v>377</v>
      </c>
      <c r="B3019" t="s">
        <v>8678</v>
      </c>
      <c r="C3019" t="s">
        <v>3021</v>
      </c>
    </row>
    <row r="3020" spans="1:3" x14ac:dyDescent="0.35">
      <c r="A3020" s="3">
        <v>377</v>
      </c>
      <c r="B3020" t="s">
        <v>8678</v>
      </c>
      <c r="C3020" t="s">
        <v>3022</v>
      </c>
    </row>
    <row r="3021" spans="1:3" x14ac:dyDescent="0.35">
      <c r="A3021" s="3">
        <v>377</v>
      </c>
      <c r="B3021" t="s">
        <v>8678</v>
      </c>
      <c r="C3021" t="s">
        <v>3023</v>
      </c>
    </row>
    <row r="3022" spans="1:3" x14ac:dyDescent="0.35">
      <c r="A3022" s="3">
        <v>377</v>
      </c>
      <c r="B3022" t="s">
        <v>8678</v>
      </c>
      <c r="C3022" t="s">
        <v>3024</v>
      </c>
    </row>
    <row r="3023" spans="1:3" x14ac:dyDescent="0.35">
      <c r="A3023" s="3">
        <v>377</v>
      </c>
      <c r="B3023" t="s">
        <v>8678</v>
      </c>
      <c r="C3023" t="s">
        <v>3025</v>
      </c>
    </row>
    <row r="3024" spans="1:3" x14ac:dyDescent="0.35">
      <c r="A3024" s="3">
        <v>377</v>
      </c>
      <c r="B3024" t="s">
        <v>8678</v>
      </c>
      <c r="C3024" t="s">
        <v>3026</v>
      </c>
    </row>
    <row r="3025" spans="1:3" x14ac:dyDescent="0.35">
      <c r="A3025" s="3">
        <v>377</v>
      </c>
      <c r="B3025" t="s">
        <v>8678</v>
      </c>
      <c r="C3025" t="s">
        <v>3027</v>
      </c>
    </row>
    <row r="3026" spans="1:3" x14ac:dyDescent="0.35">
      <c r="A3026" s="3">
        <v>377</v>
      </c>
      <c r="B3026" t="s">
        <v>8678</v>
      </c>
      <c r="C3026" t="s">
        <v>3028</v>
      </c>
    </row>
    <row r="3027" spans="1:3" x14ac:dyDescent="0.35">
      <c r="A3027" s="3">
        <v>377</v>
      </c>
      <c r="B3027" t="s">
        <v>8678</v>
      </c>
      <c r="C3027" t="s">
        <v>3029</v>
      </c>
    </row>
    <row r="3028" spans="1:3" x14ac:dyDescent="0.35">
      <c r="A3028" s="3">
        <v>377</v>
      </c>
      <c r="B3028" t="s">
        <v>8678</v>
      </c>
      <c r="C3028" t="s">
        <v>3030</v>
      </c>
    </row>
    <row r="3029" spans="1:3" x14ac:dyDescent="0.35">
      <c r="A3029" s="3">
        <v>377</v>
      </c>
      <c r="B3029" t="s">
        <v>8678</v>
      </c>
      <c r="C3029" t="s">
        <v>3031</v>
      </c>
    </row>
    <row r="3030" spans="1:3" x14ac:dyDescent="0.35">
      <c r="A3030" s="3">
        <v>377</v>
      </c>
      <c r="B3030" t="s">
        <v>8678</v>
      </c>
      <c r="C3030" t="s">
        <v>3032</v>
      </c>
    </row>
    <row r="3031" spans="1:3" x14ac:dyDescent="0.35">
      <c r="A3031" s="3">
        <v>377</v>
      </c>
      <c r="B3031" t="s">
        <v>8678</v>
      </c>
      <c r="C3031" t="s">
        <v>3033</v>
      </c>
    </row>
    <row r="3032" spans="1:3" x14ac:dyDescent="0.35">
      <c r="A3032" s="3">
        <v>377</v>
      </c>
      <c r="B3032" t="s">
        <v>8678</v>
      </c>
      <c r="C3032" t="s">
        <v>3034</v>
      </c>
    </row>
    <row r="3033" spans="1:3" x14ac:dyDescent="0.35">
      <c r="A3033" s="3">
        <v>377</v>
      </c>
      <c r="B3033" t="s">
        <v>8678</v>
      </c>
      <c r="C3033" t="s">
        <v>3035</v>
      </c>
    </row>
    <row r="3034" spans="1:3" x14ac:dyDescent="0.35">
      <c r="A3034" s="3">
        <v>377</v>
      </c>
      <c r="B3034" t="s">
        <v>8678</v>
      </c>
      <c r="C3034" t="s">
        <v>3036</v>
      </c>
    </row>
    <row r="3035" spans="1:3" x14ac:dyDescent="0.35">
      <c r="A3035" s="3">
        <v>377</v>
      </c>
      <c r="B3035" t="s">
        <v>8678</v>
      </c>
      <c r="C3035" t="s">
        <v>3037</v>
      </c>
    </row>
    <row r="3036" spans="1:3" x14ac:dyDescent="0.35">
      <c r="A3036" s="3">
        <v>377</v>
      </c>
      <c r="B3036" t="s">
        <v>8678</v>
      </c>
      <c r="C3036" t="s">
        <v>3038</v>
      </c>
    </row>
    <row r="3037" spans="1:3" x14ac:dyDescent="0.35">
      <c r="A3037" s="3">
        <v>377</v>
      </c>
      <c r="B3037" t="s">
        <v>8678</v>
      </c>
      <c r="C3037" t="s">
        <v>3039</v>
      </c>
    </row>
    <row r="3038" spans="1:3" x14ac:dyDescent="0.35">
      <c r="A3038" s="3">
        <v>377</v>
      </c>
      <c r="B3038" t="s">
        <v>8678</v>
      </c>
      <c r="C3038" t="s">
        <v>3040</v>
      </c>
    </row>
    <row r="3039" spans="1:3" x14ac:dyDescent="0.35">
      <c r="A3039" s="3">
        <v>377</v>
      </c>
      <c r="B3039" t="s">
        <v>8678</v>
      </c>
      <c r="C3039" t="s">
        <v>3041</v>
      </c>
    </row>
    <row r="3040" spans="1:3" x14ac:dyDescent="0.35">
      <c r="A3040" s="3">
        <v>377</v>
      </c>
      <c r="B3040" t="s">
        <v>8678</v>
      </c>
      <c r="C3040" t="s">
        <v>3042</v>
      </c>
    </row>
    <row r="3041" spans="1:3" x14ac:dyDescent="0.35">
      <c r="A3041" s="3">
        <v>378</v>
      </c>
      <c r="B3041" t="s">
        <v>8679</v>
      </c>
      <c r="C3041" t="s">
        <v>3043</v>
      </c>
    </row>
    <row r="3042" spans="1:3" x14ac:dyDescent="0.35">
      <c r="A3042" s="3">
        <v>378</v>
      </c>
      <c r="B3042" t="s">
        <v>8679</v>
      </c>
      <c r="C3042" t="s">
        <v>3044</v>
      </c>
    </row>
    <row r="3043" spans="1:3" x14ac:dyDescent="0.35">
      <c r="A3043" s="3">
        <v>378</v>
      </c>
      <c r="B3043" t="s">
        <v>8679</v>
      </c>
      <c r="C3043" t="s">
        <v>3045</v>
      </c>
    </row>
    <row r="3044" spans="1:3" x14ac:dyDescent="0.35">
      <c r="A3044" s="3">
        <v>378</v>
      </c>
      <c r="B3044" t="s">
        <v>8679</v>
      </c>
      <c r="C3044" t="s">
        <v>3046</v>
      </c>
    </row>
    <row r="3045" spans="1:3" x14ac:dyDescent="0.35">
      <c r="A3045" s="3">
        <v>378</v>
      </c>
      <c r="B3045" t="s">
        <v>8679</v>
      </c>
      <c r="C3045" t="s">
        <v>3047</v>
      </c>
    </row>
    <row r="3046" spans="1:3" x14ac:dyDescent="0.35">
      <c r="A3046" s="3">
        <v>378</v>
      </c>
      <c r="B3046" t="s">
        <v>8679</v>
      </c>
      <c r="C3046" t="s">
        <v>3048</v>
      </c>
    </row>
    <row r="3047" spans="1:3" x14ac:dyDescent="0.35">
      <c r="A3047" s="3">
        <v>378</v>
      </c>
      <c r="B3047" t="s">
        <v>8679</v>
      </c>
      <c r="C3047" t="s">
        <v>3049</v>
      </c>
    </row>
    <row r="3048" spans="1:3" x14ac:dyDescent="0.35">
      <c r="A3048" s="3">
        <v>378</v>
      </c>
      <c r="B3048" t="s">
        <v>8679</v>
      </c>
      <c r="C3048" t="s">
        <v>3050</v>
      </c>
    </row>
    <row r="3049" spans="1:3" x14ac:dyDescent="0.35">
      <c r="A3049" s="3">
        <v>378</v>
      </c>
      <c r="B3049" t="s">
        <v>8679</v>
      </c>
      <c r="C3049" t="s">
        <v>3051</v>
      </c>
    </row>
    <row r="3050" spans="1:3" x14ac:dyDescent="0.35">
      <c r="A3050" s="3">
        <v>378</v>
      </c>
      <c r="B3050" t="s">
        <v>8679</v>
      </c>
      <c r="C3050" t="s">
        <v>3052</v>
      </c>
    </row>
    <row r="3051" spans="1:3" x14ac:dyDescent="0.35">
      <c r="A3051" s="3">
        <v>378</v>
      </c>
      <c r="B3051" t="s">
        <v>8679</v>
      </c>
      <c r="C3051" t="s">
        <v>3053</v>
      </c>
    </row>
    <row r="3052" spans="1:3" x14ac:dyDescent="0.35">
      <c r="A3052" s="3">
        <v>378</v>
      </c>
      <c r="B3052" t="s">
        <v>8679</v>
      </c>
      <c r="C3052" t="s">
        <v>3054</v>
      </c>
    </row>
    <row r="3053" spans="1:3" x14ac:dyDescent="0.35">
      <c r="A3053" s="3">
        <v>378</v>
      </c>
      <c r="B3053" t="s">
        <v>8679</v>
      </c>
      <c r="C3053" t="s">
        <v>3055</v>
      </c>
    </row>
    <row r="3054" spans="1:3" x14ac:dyDescent="0.35">
      <c r="A3054" s="3">
        <v>378</v>
      </c>
      <c r="B3054" t="s">
        <v>8679</v>
      </c>
      <c r="C3054" t="s">
        <v>3056</v>
      </c>
    </row>
    <row r="3055" spans="1:3" x14ac:dyDescent="0.35">
      <c r="A3055" s="3">
        <v>378</v>
      </c>
      <c r="B3055" t="s">
        <v>8679</v>
      </c>
      <c r="C3055" t="s">
        <v>3057</v>
      </c>
    </row>
    <row r="3056" spans="1:3" x14ac:dyDescent="0.35">
      <c r="A3056" s="3">
        <v>378</v>
      </c>
      <c r="B3056" t="s">
        <v>8679</v>
      </c>
      <c r="C3056" t="s">
        <v>3058</v>
      </c>
    </row>
    <row r="3057" spans="1:3" x14ac:dyDescent="0.35">
      <c r="A3057" s="3">
        <v>378</v>
      </c>
      <c r="B3057" t="s">
        <v>8679</v>
      </c>
      <c r="C3057" t="s">
        <v>3059</v>
      </c>
    </row>
    <row r="3058" spans="1:3" x14ac:dyDescent="0.35">
      <c r="A3058" s="3">
        <v>378</v>
      </c>
      <c r="B3058" t="s">
        <v>8679</v>
      </c>
      <c r="C3058" t="s">
        <v>3060</v>
      </c>
    </row>
    <row r="3059" spans="1:3" x14ac:dyDescent="0.35">
      <c r="A3059" s="3">
        <v>378</v>
      </c>
      <c r="B3059" t="s">
        <v>8679</v>
      </c>
      <c r="C3059" t="s">
        <v>3061</v>
      </c>
    </row>
    <row r="3060" spans="1:3" x14ac:dyDescent="0.35">
      <c r="A3060" s="3">
        <v>378</v>
      </c>
      <c r="B3060" t="s">
        <v>8679</v>
      </c>
      <c r="C3060" t="s">
        <v>3062</v>
      </c>
    </row>
    <row r="3061" spans="1:3" x14ac:dyDescent="0.35">
      <c r="A3061" s="3">
        <v>378</v>
      </c>
      <c r="B3061" t="s">
        <v>8679</v>
      </c>
      <c r="C3061" t="s">
        <v>3063</v>
      </c>
    </row>
    <row r="3062" spans="1:3" x14ac:dyDescent="0.35">
      <c r="A3062" s="3">
        <v>378</v>
      </c>
      <c r="B3062" t="s">
        <v>8679</v>
      </c>
      <c r="C3062" t="s">
        <v>3064</v>
      </c>
    </row>
    <row r="3063" spans="1:3" x14ac:dyDescent="0.35">
      <c r="A3063" s="3">
        <v>378</v>
      </c>
      <c r="B3063" t="s">
        <v>8679</v>
      </c>
      <c r="C3063" t="s">
        <v>3065</v>
      </c>
    </row>
    <row r="3064" spans="1:3" x14ac:dyDescent="0.35">
      <c r="A3064" s="3">
        <v>378</v>
      </c>
      <c r="B3064" t="s">
        <v>8679</v>
      </c>
      <c r="C3064" t="s">
        <v>3066</v>
      </c>
    </row>
    <row r="3065" spans="1:3" x14ac:dyDescent="0.35">
      <c r="A3065" s="3">
        <v>378</v>
      </c>
      <c r="B3065" t="s">
        <v>8679</v>
      </c>
      <c r="C3065" t="s">
        <v>3067</v>
      </c>
    </row>
    <row r="3066" spans="1:3" x14ac:dyDescent="0.35">
      <c r="A3066" s="3">
        <v>378</v>
      </c>
      <c r="B3066" t="s">
        <v>8679</v>
      </c>
      <c r="C3066" t="s">
        <v>3068</v>
      </c>
    </row>
    <row r="3067" spans="1:3" x14ac:dyDescent="0.35">
      <c r="A3067" s="3">
        <v>378</v>
      </c>
      <c r="B3067" t="s">
        <v>8679</v>
      </c>
      <c r="C3067" t="s">
        <v>3069</v>
      </c>
    </row>
    <row r="3068" spans="1:3" x14ac:dyDescent="0.35">
      <c r="A3068" s="3">
        <v>378</v>
      </c>
      <c r="B3068" t="s">
        <v>8679</v>
      </c>
      <c r="C3068" t="s">
        <v>3070</v>
      </c>
    </row>
    <row r="3069" spans="1:3" x14ac:dyDescent="0.35">
      <c r="A3069" s="3">
        <v>378</v>
      </c>
      <c r="B3069" t="s">
        <v>8679</v>
      </c>
      <c r="C3069" t="s">
        <v>3071</v>
      </c>
    </row>
    <row r="3070" spans="1:3" x14ac:dyDescent="0.35">
      <c r="A3070" s="3">
        <v>378</v>
      </c>
      <c r="B3070" t="s">
        <v>8679</v>
      </c>
      <c r="C3070" t="s">
        <v>3072</v>
      </c>
    </row>
    <row r="3071" spans="1:3" x14ac:dyDescent="0.35">
      <c r="A3071" s="3">
        <v>378</v>
      </c>
      <c r="B3071" t="s">
        <v>8679</v>
      </c>
      <c r="C3071" t="s">
        <v>3073</v>
      </c>
    </row>
    <row r="3072" spans="1:3" x14ac:dyDescent="0.35">
      <c r="A3072" s="3">
        <v>378</v>
      </c>
      <c r="B3072" t="s">
        <v>8679</v>
      </c>
      <c r="C3072" t="s">
        <v>3074</v>
      </c>
    </row>
    <row r="3073" spans="1:3" x14ac:dyDescent="0.35">
      <c r="A3073" s="3">
        <v>378</v>
      </c>
      <c r="B3073" t="s">
        <v>8679</v>
      </c>
      <c r="C3073" t="s">
        <v>3075</v>
      </c>
    </row>
    <row r="3074" spans="1:3" x14ac:dyDescent="0.35">
      <c r="A3074" s="3">
        <v>378</v>
      </c>
      <c r="B3074" t="s">
        <v>8679</v>
      </c>
      <c r="C3074" t="s">
        <v>3076</v>
      </c>
    </row>
    <row r="3075" spans="1:3" x14ac:dyDescent="0.35">
      <c r="A3075" s="3">
        <v>378</v>
      </c>
      <c r="B3075" t="s">
        <v>8679</v>
      </c>
      <c r="C3075" t="s">
        <v>3077</v>
      </c>
    </row>
    <row r="3076" spans="1:3" x14ac:dyDescent="0.35">
      <c r="A3076" s="3">
        <v>378</v>
      </c>
      <c r="B3076" t="s">
        <v>8679</v>
      </c>
      <c r="C3076" t="s">
        <v>3078</v>
      </c>
    </row>
    <row r="3077" spans="1:3" x14ac:dyDescent="0.35">
      <c r="A3077" s="3">
        <v>378</v>
      </c>
      <c r="B3077" t="s">
        <v>8679</v>
      </c>
      <c r="C3077" t="s">
        <v>3079</v>
      </c>
    </row>
    <row r="3078" spans="1:3" x14ac:dyDescent="0.35">
      <c r="A3078" s="3">
        <v>378</v>
      </c>
      <c r="B3078" t="s">
        <v>8679</v>
      </c>
      <c r="C3078" t="s">
        <v>3080</v>
      </c>
    </row>
    <row r="3079" spans="1:3" x14ac:dyDescent="0.35">
      <c r="A3079" s="3">
        <v>378</v>
      </c>
      <c r="B3079" t="s">
        <v>8679</v>
      </c>
      <c r="C3079" t="s">
        <v>3081</v>
      </c>
    </row>
    <row r="3080" spans="1:3" x14ac:dyDescent="0.35">
      <c r="A3080" s="3">
        <v>378</v>
      </c>
      <c r="B3080" t="s">
        <v>8679</v>
      </c>
      <c r="C3080" t="s">
        <v>3082</v>
      </c>
    </row>
    <row r="3081" spans="1:3" x14ac:dyDescent="0.35">
      <c r="A3081" s="3">
        <v>378</v>
      </c>
      <c r="B3081" t="s">
        <v>8679</v>
      </c>
      <c r="C3081" t="s">
        <v>3083</v>
      </c>
    </row>
    <row r="3082" spans="1:3" x14ac:dyDescent="0.35">
      <c r="A3082" s="3">
        <v>378</v>
      </c>
      <c r="B3082" t="s">
        <v>8679</v>
      </c>
      <c r="C3082" t="s">
        <v>3084</v>
      </c>
    </row>
    <row r="3083" spans="1:3" x14ac:dyDescent="0.35">
      <c r="A3083" s="3">
        <v>381</v>
      </c>
      <c r="B3083" t="s">
        <v>8680</v>
      </c>
      <c r="C3083" t="s">
        <v>3085</v>
      </c>
    </row>
    <row r="3084" spans="1:3" x14ac:dyDescent="0.35">
      <c r="A3084" s="3">
        <v>381</v>
      </c>
      <c r="B3084" t="s">
        <v>8680</v>
      </c>
      <c r="C3084" t="s">
        <v>3086</v>
      </c>
    </row>
    <row r="3085" spans="1:3" x14ac:dyDescent="0.35">
      <c r="A3085" s="3">
        <v>381</v>
      </c>
      <c r="B3085" t="s">
        <v>8680</v>
      </c>
      <c r="C3085" t="s">
        <v>3087</v>
      </c>
    </row>
    <row r="3086" spans="1:3" x14ac:dyDescent="0.35">
      <c r="A3086" s="3">
        <v>381</v>
      </c>
      <c r="B3086" t="s">
        <v>8680</v>
      </c>
      <c r="C3086" t="s">
        <v>3088</v>
      </c>
    </row>
    <row r="3087" spans="1:3" x14ac:dyDescent="0.35">
      <c r="A3087" s="3">
        <v>381</v>
      </c>
      <c r="B3087" t="s">
        <v>8680</v>
      </c>
      <c r="C3087" t="s">
        <v>3089</v>
      </c>
    </row>
    <row r="3088" spans="1:3" x14ac:dyDescent="0.35">
      <c r="A3088" s="3">
        <v>381</v>
      </c>
      <c r="B3088" t="s">
        <v>8680</v>
      </c>
      <c r="C3088" t="s">
        <v>3090</v>
      </c>
    </row>
    <row r="3089" spans="1:3" x14ac:dyDescent="0.35">
      <c r="A3089" s="3">
        <v>381</v>
      </c>
      <c r="B3089" t="s">
        <v>8680</v>
      </c>
      <c r="C3089" t="s">
        <v>3091</v>
      </c>
    </row>
    <row r="3090" spans="1:3" x14ac:dyDescent="0.35">
      <c r="A3090" s="3">
        <v>381</v>
      </c>
      <c r="B3090" t="s">
        <v>8680</v>
      </c>
      <c r="C3090" t="s">
        <v>3092</v>
      </c>
    </row>
    <row r="3091" spans="1:3" x14ac:dyDescent="0.35">
      <c r="A3091" s="3">
        <v>381</v>
      </c>
      <c r="B3091" t="s">
        <v>8680</v>
      </c>
      <c r="C3091" t="s">
        <v>3093</v>
      </c>
    </row>
    <row r="3092" spans="1:3" x14ac:dyDescent="0.35">
      <c r="A3092" s="3">
        <v>381</v>
      </c>
      <c r="B3092" t="s">
        <v>8680</v>
      </c>
      <c r="C3092" t="s">
        <v>3094</v>
      </c>
    </row>
    <row r="3093" spans="1:3" x14ac:dyDescent="0.35">
      <c r="A3093" s="3">
        <v>381</v>
      </c>
      <c r="B3093" t="s">
        <v>8680</v>
      </c>
      <c r="C3093" t="s">
        <v>3095</v>
      </c>
    </row>
    <row r="3094" spans="1:3" x14ac:dyDescent="0.35">
      <c r="A3094" s="3">
        <v>381</v>
      </c>
      <c r="B3094" t="s">
        <v>8680</v>
      </c>
      <c r="C3094" t="s">
        <v>3096</v>
      </c>
    </row>
    <row r="3095" spans="1:3" x14ac:dyDescent="0.35">
      <c r="A3095" s="3">
        <v>381</v>
      </c>
      <c r="B3095" t="s">
        <v>8680</v>
      </c>
      <c r="C3095" t="s">
        <v>3097</v>
      </c>
    </row>
    <row r="3096" spans="1:3" x14ac:dyDescent="0.35">
      <c r="A3096" s="3">
        <v>381</v>
      </c>
      <c r="B3096" t="s">
        <v>8680</v>
      </c>
      <c r="C3096" t="s">
        <v>3098</v>
      </c>
    </row>
    <row r="3097" spans="1:3" x14ac:dyDescent="0.35">
      <c r="A3097" s="3">
        <v>381</v>
      </c>
      <c r="B3097" t="s">
        <v>8680</v>
      </c>
      <c r="C3097" t="s">
        <v>3099</v>
      </c>
    </row>
    <row r="3098" spans="1:3" x14ac:dyDescent="0.35">
      <c r="A3098" s="3">
        <v>381</v>
      </c>
      <c r="B3098" t="s">
        <v>8680</v>
      </c>
      <c r="C3098" t="s">
        <v>3100</v>
      </c>
    </row>
    <row r="3099" spans="1:3" x14ac:dyDescent="0.35">
      <c r="A3099" s="3">
        <v>381</v>
      </c>
      <c r="B3099" t="s">
        <v>8680</v>
      </c>
      <c r="C3099" t="s">
        <v>3101</v>
      </c>
    </row>
    <row r="3100" spans="1:3" x14ac:dyDescent="0.35">
      <c r="A3100" s="3">
        <v>381</v>
      </c>
      <c r="B3100" t="s">
        <v>8680</v>
      </c>
      <c r="C3100" t="s">
        <v>3102</v>
      </c>
    </row>
    <row r="3101" spans="1:3" x14ac:dyDescent="0.35">
      <c r="A3101" s="3">
        <v>381</v>
      </c>
      <c r="B3101" t="s">
        <v>8680</v>
      </c>
      <c r="C3101" t="s">
        <v>3103</v>
      </c>
    </row>
    <row r="3102" spans="1:3" x14ac:dyDescent="0.35">
      <c r="A3102" s="3">
        <v>381</v>
      </c>
      <c r="B3102" t="s">
        <v>8680</v>
      </c>
      <c r="C3102" t="s">
        <v>3104</v>
      </c>
    </row>
    <row r="3103" spans="1:3" x14ac:dyDescent="0.35">
      <c r="A3103" s="3">
        <v>382</v>
      </c>
      <c r="B3103" t="s">
        <v>8681</v>
      </c>
      <c r="C3103" t="s">
        <v>3105</v>
      </c>
    </row>
    <row r="3104" spans="1:3" x14ac:dyDescent="0.35">
      <c r="A3104" s="3">
        <v>382</v>
      </c>
      <c r="B3104" t="s">
        <v>8681</v>
      </c>
      <c r="C3104" t="s">
        <v>3106</v>
      </c>
    </row>
    <row r="3105" spans="1:3" x14ac:dyDescent="0.35">
      <c r="A3105" s="3">
        <v>382</v>
      </c>
      <c r="B3105" t="s">
        <v>8681</v>
      </c>
      <c r="C3105" t="s">
        <v>3107</v>
      </c>
    </row>
    <row r="3106" spans="1:3" x14ac:dyDescent="0.35">
      <c r="A3106" s="3">
        <v>382</v>
      </c>
      <c r="B3106" t="s">
        <v>8681</v>
      </c>
      <c r="C3106" t="s">
        <v>3108</v>
      </c>
    </row>
    <row r="3107" spans="1:3" x14ac:dyDescent="0.35">
      <c r="A3107" s="3">
        <v>382</v>
      </c>
      <c r="B3107" t="s">
        <v>8681</v>
      </c>
      <c r="C3107" t="s">
        <v>3109</v>
      </c>
    </row>
    <row r="3108" spans="1:3" x14ac:dyDescent="0.35">
      <c r="A3108" s="3">
        <v>382</v>
      </c>
      <c r="B3108" t="s">
        <v>8681</v>
      </c>
      <c r="C3108" t="s">
        <v>3110</v>
      </c>
    </row>
    <row r="3109" spans="1:3" x14ac:dyDescent="0.35">
      <c r="A3109" s="3">
        <v>382</v>
      </c>
      <c r="B3109" t="s">
        <v>8681</v>
      </c>
      <c r="C3109" t="s">
        <v>3111</v>
      </c>
    </row>
    <row r="3110" spans="1:3" x14ac:dyDescent="0.35">
      <c r="A3110" s="3">
        <v>382</v>
      </c>
      <c r="B3110" t="s">
        <v>8681</v>
      </c>
      <c r="C3110" t="s">
        <v>3112</v>
      </c>
    </row>
    <row r="3111" spans="1:3" x14ac:dyDescent="0.35">
      <c r="A3111" s="3">
        <v>382</v>
      </c>
      <c r="B3111" t="s">
        <v>8681</v>
      </c>
      <c r="C3111" t="s">
        <v>3113</v>
      </c>
    </row>
    <row r="3112" spans="1:3" x14ac:dyDescent="0.35">
      <c r="A3112" s="3">
        <v>382</v>
      </c>
      <c r="B3112" t="s">
        <v>8681</v>
      </c>
      <c r="C3112" t="s">
        <v>3114</v>
      </c>
    </row>
    <row r="3113" spans="1:3" x14ac:dyDescent="0.35">
      <c r="A3113" s="3">
        <v>382</v>
      </c>
      <c r="B3113" t="s">
        <v>8681</v>
      </c>
      <c r="C3113" t="s">
        <v>3115</v>
      </c>
    </row>
    <row r="3114" spans="1:3" x14ac:dyDescent="0.35">
      <c r="A3114" s="3">
        <v>382</v>
      </c>
      <c r="B3114" t="s">
        <v>8681</v>
      </c>
      <c r="C3114" t="s">
        <v>3116</v>
      </c>
    </row>
    <row r="3115" spans="1:3" x14ac:dyDescent="0.35">
      <c r="A3115" s="3">
        <v>382</v>
      </c>
      <c r="B3115" t="s">
        <v>8681</v>
      </c>
      <c r="C3115" t="s">
        <v>3117</v>
      </c>
    </row>
    <row r="3116" spans="1:3" x14ac:dyDescent="0.35">
      <c r="A3116" s="3">
        <v>382</v>
      </c>
      <c r="B3116" t="s">
        <v>8681</v>
      </c>
      <c r="C3116" t="s">
        <v>3118</v>
      </c>
    </row>
    <row r="3117" spans="1:3" x14ac:dyDescent="0.35">
      <c r="A3117" s="3">
        <v>382</v>
      </c>
      <c r="B3117" t="s">
        <v>8681</v>
      </c>
      <c r="C3117" t="s">
        <v>3119</v>
      </c>
    </row>
    <row r="3118" spans="1:3" x14ac:dyDescent="0.35">
      <c r="A3118" s="3">
        <v>382</v>
      </c>
      <c r="B3118" t="s">
        <v>8681</v>
      </c>
      <c r="C3118" t="s">
        <v>3120</v>
      </c>
    </row>
    <row r="3119" spans="1:3" x14ac:dyDescent="0.35">
      <c r="A3119" s="3">
        <v>385</v>
      </c>
      <c r="B3119" t="s">
        <v>8682</v>
      </c>
      <c r="C3119" t="s">
        <v>3121</v>
      </c>
    </row>
    <row r="3120" spans="1:3" x14ac:dyDescent="0.35">
      <c r="A3120" s="3">
        <v>385</v>
      </c>
      <c r="B3120" t="s">
        <v>8682</v>
      </c>
      <c r="C3120" t="s">
        <v>3122</v>
      </c>
    </row>
    <row r="3121" spans="1:3" x14ac:dyDescent="0.35">
      <c r="A3121" s="3">
        <v>385</v>
      </c>
      <c r="B3121" t="s">
        <v>8682</v>
      </c>
      <c r="C3121" t="s">
        <v>3123</v>
      </c>
    </row>
    <row r="3122" spans="1:3" x14ac:dyDescent="0.35">
      <c r="A3122" s="3">
        <v>385</v>
      </c>
      <c r="B3122" t="s">
        <v>8682</v>
      </c>
      <c r="C3122" t="s">
        <v>3124</v>
      </c>
    </row>
    <row r="3123" spans="1:3" x14ac:dyDescent="0.35">
      <c r="A3123" s="3">
        <v>385</v>
      </c>
      <c r="B3123" t="s">
        <v>8682</v>
      </c>
      <c r="C3123" t="s">
        <v>3125</v>
      </c>
    </row>
    <row r="3124" spans="1:3" x14ac:dyDescent="0.35">
      <c r="A3124" s="3">
        <v>385</v>
      </c>
      <c r="B3124" t="s">
        <v>8682</v>
      </c>
      <c r="C3124" t="s">
        <v>3126</v>
      </c>
    </row>
    <row r="3125" spans="1:3" x14ac:dyDescent="0.35">
      <c r="A3125" s="3">
        <v>385</v>
      </c>
      <c r="B3125" t="s">
        <v>8682</v>
      </c>
      <c r="C3125" t="s">
        <v>3127</v>
      </c>
    </row>
    <row r="3126" spans="1:3" x14ac:dyDescent="0.35">
      <c r="A3126" s="3">
        <v>385</v>
      </c>
      <c r="B3126" t="s">
        <v>8682</v>
      </c>
      <c r="C3126" t="s">
        <v>3128</v>
      </c>
    </row>
    <row r="3127" spans="1:3" x14ac:dyDescent="0.35">
      <c r="A3127" s="3">
        <v>385</v>
      </c>
      <c r="B3127" t="s">
        <v>8682</v>
      </c>
      <c r="C3127" t="s">
        <v>3129</v>
      </c>
    </row>
    <row r="3128" spans="1:3" x14ac:dyDescent="0.35">
      <c r="A3128" s="3">
        <v>385</v>
      </c>
      <c r="B3128" t="s">
        <v>8682</v>
      </c>
      <c r="C3128" t="s">
        <v>3130</v>
      </c>
    </row>
    <row r="3129" spans="1:3" x14ac:dyDescent="0.35">
      <c r="A3129" s="3">
        <v>385</v>
      </c>
      <c r="B3129" t="s">
        <v>8682</v>
      </c>
      <c r="C3129" t="s">
        <v>3131</v>
      </c>
    </row>
    <row r="3130" spans="1:3" x14ac:dyDescent="0.35">
      <c r="A3130" s="3">
        <v>385</v>
      </c>
      <c r="B3130" t="s">
        <v>8682</v>
      </c>
      <c r="C3130" t="s">
        <v>3132</v>
      </c>
    </row>
    <row r="3131" spans="1:3" x14ac:dyDescent="0.35">
      <c r="A3131" s="3">
        <v>385</v>
      </c>
      <c r="B3131" t="s">
        <v>8682</v>
      </c>
      <c r="C3131" t="s">
        <v>3133</v>
      </c>
    </row>
    <row r="3132" spans="1:3" x14ac:dyDescent="0.35">
      <c r="A3132" s="3">
        <v>387</v>
      </c>
      <c r="B3132" t="s">
        <v>8683</v>
      </c>
      <c r="C3132" t="s">
        <v>3134</v>
      </c>
    </row>
    <row r="3133" spans="1:3" x14ac:dyDescent="0.35">
      <c r="A3133" s="3">
        <v>387</v>
      </c>
      <c r="B3133" t="s">
        <v>8683</v>
      </c>
      <c r="C3133" t="s">
        <v>3135</v>
      </c>
    </row>
    <row r="3134" spans="1:3" x14ac:dyDescent="0.35">
      <c r="A3134" s="3">
        <v>387</v>
      </c>
      <c r="B3134" t="s">
        <v>8683</v>
      </c>
      <c r="C3134" t="s">
        <v>3136</v>
      </c>
    </row>
    <row r="3135" spans="1:3" x14ac:dyDescent="0.35">
      <c r="A3135" s="3">
        <v>387</v>
      </c>
      <c r="B3135" t="s">
        <v>8683</v>
      </c>
      <c r="C3135" t="s">
        <v>3137</v>
      </c>
    </row>
    <row r="3136" spans="1:3" x14ac:dyDescent="0.35">
      <c r="A3136" s="3">
        <v>387</v>
      </c>
      <c r="B3136" t="s">
        <v>8683</v>
      </c>
      <c r="C3136" t="s">
        <v>3138</v>
      </c>
    </row>
    <row r="3137" spans="1:3" x14ac:dyDescent="0.35">
      <c r="A3137" s="3">
        <v>387</v>
      </c>
      <c r="B3137" t="s">
        <v>8683</v>
      </c>
      <c r="C3137" t="s">
        <v>3139</v>
      </c>
    </row>
    <row r="3138" spans="1:3" x14ac:dyDescent="0.35">
      <c r="A3138" s="3">
        <v>387</v>
      </c>
      <c r="B3138" t="s">
        <v>8683</v>
      </c>
      <c r="C3138" t="s">
        <v>3140</v>
      </c>
    </row>
    <row r="3139" spans="1:3" x14ac:dyDescent="0.35">
      <c r="A3139" s="3">
        <v>387</v>
      </c>
      <c r="B3139" t="s">
        <v>8683</v>
      </c>
      <c r="C3139" t="s">
        <v>3141</v>
      </c>
    </row>
    <row r="3140" spans="1:3" x14ac:dyDescent="0.35">
      <c r="A3140" s="3">
        <v>387</v>
      </c>
      <c r="B3140" t="s">
        <v>8683</v>
      </c>
      <c r="C3140" t="s">
        <v>3142</v>
      </c>
    </row>
    <row r="3141" spans="1:3" x14ac:dyDescent="0.35">
      <c r="A3141" s="3">
        <v>387</v>
      </c>
      <c r="B3141" t="s">
        <v>8683</v>
      </c>
      <c r="C3141" t="s">
        <v>3143</v>
      </c>
    </row>
    <row r="3142" spans="1:3" x14ac:dyDescent="0.35">
      <c r="A3142" s="3">
        <v>387</v>
      </c>
      <c r="B3142" t="s">
        <v>8683</v>
      </c>
      <c r="C3142" t="s">
        <v>3144</v>
      </c>
    </row>
    <row r="3143" spans="1:3" x14ac:dyDescent="0.35">
      <c r="A3143" s="3">
        <v>387</v>
      </c>
      <c r="B3143" t="s">
        <v>8683</v>
      </c>
      <c r="C3143" t="s">
        <v>3145</v>
      </c>
    </row>
    <row r="3144" spans="1:3" x14ac:dyDescent="0.35">
      <c r="A3144" s="3">
        <v>387</v>
      </c>
      <c r="B3144" t="s">
        <v>8683</v>
      </c>
      <c r="C3144" t="s">
        <v>3146</v>
      </c>
    </row>
    <row r="3145" spans="1:3" x14ac:dyDescent="0.35">
      <c r="A3145" s="3">
        <v>387</v>
      </c>
      <c r="B3145" t="s">
        <v>8683</v>
      </c>
      <c r="C3145" t="s">
        <v>3147</v>
      </c>
    </row>
    <row r="3146" spans="1:3" x14ac:dyDescent="0.35">
      <c r="A3146" s="3">
        <v>387</v>
      </c>
      <c r="B3146" t="s">
        <v>8683</v>
      </c>
      <c r="C3146" t="s">
        <v>3148</v>
      </c>
    </row>
    <row r="3147" spans="1:3" x14ac:dyDescent="0.35">
      <c r="A3147" s="3">
        <v>387</v>
      </c>
      <c r="B3147" t="s">
        <v>8683</v>
      </c>
      <c r="C3147" t="s">
        <v>3149</v>
      </c>
    </row>
    <row r="3148" spans="1:3" x14ac:dyDescent="0.35">
      <c r="A3148" s="3">
        <v>387</v>
      </c>
      <c r="B3148" t="s">
        <v>8683</v>
      </c>
      <c r="C3148" t="s">
        <v>3150</v>
      </c>
    </row>
    <row r="3149" spans="1:3" x14ac:dyDescent="0.35">
      <c r="A3149" s="3">
        <v>387</v>
      </c>
      <c r="B3149" t="s">
        <v>8683</v>
      </c>
      <c r="C3149" t="s">
        <v>3151</v>
      </c>
    </row>
    <row r="3150" spans="1:3" x14ac:dyDescent="0.35">
      <c r="A3150" s="3">
        <v>387</v>
      </c>
      <c r="B3150" t="s">
        <v>8683</v>
      </c>
      <c r="C3150" t="s">
        <v>3152</v>
      </c>
    </row>
    <row r="3151" spans="1:3" x14ac:dyDescent="0.35">
      <c r="A3151" s="3">
        <v>387</v>
      </c>
      <c r="B3151" t="s">
        <v>8683</v>
      </c>
      <c r="C3151" t="s">
        <v>3153</v>
      </c>
    </row>
    <row r="3152" spans="1:3" x14ac:dyDescent="0.35">
      <c r="A3152" s="3">
        <v>387</v>
      </c>
      <c r="B3152" t="s">
        <v>8683</v>
      </c>
      <c r="C3152" t="s">
        <v>3154</v>
      </c>
    </row>
    <row r="3153" spans="1:3" x14ac:dyDescent="0.35">
      <c r="A3153" s="3">
        <v>387</v>
      </c>
      <c r="B3153" t="s">
        <v>8683</v>
      </c>
      <c r="C3153" t="s">
        <v>3155</v>
      </c>
    </row>
    <row r="3154" spans="1:3" x14ac:dyDescent="0.35">
      <c r="A3154" s="3">
        <v>387</v>
      </c>
      <c r="B3154" t="s">
        <v>8683</v>
      </c>
      <c r="C3154" t="s">
        <v>3156</v>
      </c>
    </row>
    <row r="3155" spans="1:3" x14ac:dyDescent="0.35">
      <c r="A3155" s="3">
        <v>387</v>
      </c>
      <c r="B3155" t="s">
        <v>8683</v>
      </c>
      <c r="C3155" t="s">
        <v>3157</v>
      </c>
    </row>
    <row r="3156" spans="1:3" x14ac:dyDescent="0.35">
      <c r="A3156" s="3">
        <v>387</v>
      </c>
      <c r="B3156" t="s">
        <v>8683</v>
      </c>
      <c r="C3156" t="s">
        <v>3158</v>
      </c>
    </row>
    <row r="3157" spans="1:3" x14ac:dyDescent="0.35">
      <c r="A3157" s="3">
        <v>387</v>
      </c>
      <c r="B3157" t="s">
        <v>8683</v>
      </c>
      <c r="C3157" t="s">
        <v>3159</v>
      </c>
    </row>
    <row r="3158" spans="1:3" x14ac:dyDescent="0.35">
      <c r="A3158" s="3">
        <v>387</v>
      </c>
      <c r="B3158" t="s">
        <v>8683</v>
      </c>
      <c r="C3158" t="s">
        <v>3160</v>
      </c>
    </row>
    <row r="3159" spans="1:3" x14ac:dyDescent="0.35">
      <c r="A3159" s="3">
        <v>387</v>
      </c>
      <c r="B3159" t="s">
        <v>8683</v>
      </c>
      <c r="C3159" t="s">
        <v>3161</v>
      </c>
    </row>
    <row r="3160" spans="1:3" x14ac:dyDescent="0.35">
      <c r="A3160" s="3">
        <v>387</v>
      </c>
      <c r="B3160" t="s">
        <v>8683</v>
      </c>
      <c r="C3160" t="s">
        <v>3162</v>
      </c>
    </row>
    <row r="3161" spans="1:3" x14ac:dyDescent="0.35">
      <c r="A3161" s="3">
        <v>387</v>
      </c>
      <c r="B3161" t="s">
        <v>8683</v>
      </c>
      <c r="C3161" t="s">
        <v>3163</v>
      </c>
    </row>
    <row r="3162" spans="1:3" x14ac:dyDescent="0.35">
      <c r="A3162" s="3">
        <v>387</v>
      </c>
      <c r="B3162" t="s">
        <v>8683</v>
      </c>
      <c r="C3162" t="s">
        <v>3164</v>
      </c>
    </row>
    <row r="3163" spans="1:3" x14ac:dyDescent="0.35">
      <c r="A3163" s="3">
        <v>387</v>
      </c>
      <c r="B3163" t="s">
        <v>8683</v>
      </c>
      <c r="C3163" t="s">
        <v>3165</v>
      </c>
    </row>
    <row r="3164" spans="1:3" x14ac:dyDescent="0.35">
      <c r="A3164" s="3">
        <v>387</v>
      </c>
      <c r="B3164" t="s">
        <v>8683</v>
      </c>
      <c r="C3164" t="s">
        <v>3166</v>
      </c>
    </row>
    <row r="3165" spans="1:3" x14ac:dyDescent="0.35">
      <c r="A3165" s="3">
        <v>387</v>
      </c>
      <c r="B3165" t="s">
        <v>8683</v>
      </c>
      <c r="C3165" t="s">
        <v>3167</v>
      </c>
    </row>
    <row r="3166" spans="1:3" x14ac:dyDescent="0.35">
      <c r="A3166" s="3">
        <v>387</v>
      </c>
      <c r="B3166" t="s">
        <v>8683</v>
      </c>
      <c r="C3166" t="s">
        <v>3168</v>
      </c>
    </row>
    <row r="3167" spans="1:3" x14ac:dyDescent="0.35">
      <c r="A3167" s="3">
        <v>388</v>
      </c>
      <c r="B3167" t="s">
        <v>8684</v>
      </c>
      <c r="C3167" t="s">
        <v>3169</v>
      </c>
    </row>
    <row r="3168" spans="1:3" x14ac:dyDescent="0.35">
      <c r="A3168" s="3">
        <v>389</v>
      </c>
      <c r="B3168" t="s">
        <v>8685</v>
      </c>
      <c r="C3168" t="s">
        <v>3170</v>
      </c>
    </row>
    <row r="3169" spans="1:3" x14ac:dyDescent="0.35">
      <c r="A3169" s="3">
        <v>389</v>
      </c>
      <c r="B3169" t="s">
        <v>8685</v>
      </c>
      <c r="C3169" t="s">
        <v>3171</v>
      </c>
    </row>
    <row r="3170" spans="1:3" x14ac:dyDescent="0.35">
      <c r="A3170" s="3">
        <v>389</v>
      </c>
      <c r="B3170" t="s">
        <v>8685</v>
      </c>
      <c r="C3170" t="s">
        <v>3172</v>
      </c>
    </row>
    <row r="3171" spans="1:3" x14ac:dyDescent="0.35">
      <c r="A3171" s="3">
        <v>389</v>
      </c>
      <c r="B3171" t="s">
        <v>8685</v>
      </c>
      <c r="C3171" t="s">
        <v>3173</v>
      </c>
    </row>
    <row r="3172" spans="1:3" x14ac:dyDescent="0.35">
      <c r="A3172" s="3">
        <v>390</v>
      </c>
      <c r="B3172" t="s">
        <v>8686</v>
      </c>
      <c r="C3172" t="s">
        <v>2475</v>
      </c>
    </row>
    <row r="3173" spans="1:3" x14ac:dyDescent="0.35">
      <c r="A3173" s="3">
        <v>390</v>
      </c>
      <c r="B3173" t="s">
        <v>8686</v>
      </c>
      <c r="C3173" t="s">
        <v>3174</v>
      </c>
    </row>
    <row r="3174" spans="1:3" x14ac:dyDescent="0.35">
      <c r="A3174" s="3">
        <v>390</v>
      </c>
      <c r="B3174" t="s">
        <v>8686</v>
      </c>
      <c r="C3174" t="s">
        <v>3175</v>
      </c>
    </row>
    <row r="3175" spans="1:3" x14ac:dyDescent="0.35">
      <c r="A3175" s="3">
        <v>390</v>
      </c>
      <c r="B3175" t="s">
        <v>8686</v>
      </c>
      <c r="C3175" t="s">
        <v>3176</v>
      </c>
    </row>
    <row r="3176" spans="1:3" x14ac:dyDescent="0.35">
      <c r="A3176" s="3">
        <v>390</v>
      </c>
      <c r="B3176" t="s">
        <v>8686</v>
      </c>
      <c r="C3176" t="s">
        <v>3177</v>
      </c>
    </row>
    <row r="3177" spans="1:3" x14ac:dyDescent="0.35">
      <c r="A3177" s="3">
        <v>390</v>
      </c>
      <c r="B3177" t="s">
        <v>8686</v>
      </c>
      <c r="C3177" t="s">
        <v>3178</v>
      </c>
    </row>
    <row r="3178" spans="1:3" x14ac:dyDescent="0.35">
      <c r="A3178" s="3">
        <v>390</v>
      </c>
      <c r="B3178" t="s">
        <v>8686</v>
      </c>
      <c r="C3178" t="s">
        <v>3179</v>
      </c>
    </row>
    <row r="3179" spans="1:3" x14ac:dyDescent="0.35">
      <c r="A3179" s="3">
        <v>390</v>
      </c>
      <c r="B3179" t="s">
        <v>8686</v>
      </c>
      <c r="C3179" t="s">
        <v>3180</v>
      </c>
    </row>
    <row r="3180" spans="1:3" x14ac:dyDescent="0.35">
      <c r="A3180" s="3">
        <v>390</v>
      </c>
      <c r="B3180" t="s">
        <v>8686</v>
      </c>
      <c r="C3180" t="s">
        <v>3181</v>
      </c>
    </row>
    <row r="3181" spans="1:3" x14ac:dyDescent="0.35">
      <c r="A3181" s="3">
        <v>390</v>
      </c>
      <c r="B3181" t="s">
        <v>8686</v>
      </c>
      <c r="C3181" t="s">
        <v>3182</v>
      </c>
    </row>
    <row r="3182" spans="1:3" x14ac:dyDescent="0.35">
      <c r="A3182" s="3">
        <v>390</v>
      </c>
      <c r="B3182" t="s">
        <v>8686</v>
      </c>
      <c r="C3182" t="s">
        <v>3183</v>
      </c>
    </row>
    <row r="3183" spans="1:3" x14ac:dyDescent="0.35">
      <c r="A3183" s="3">
        <v>390</v>
      </c>
      <c r="B3183" t="s">
        <v>8686</v>
      </c>
      <c r="C3183" t="s">
        <v>3184</v>
      </c>
    </row>
    <row r="3184" spans="1:3" x14ac:dyDescent="0.35">
      <c r="A3184" s="3">
        <v>390</v>
      </c>
      <c r="B3184" t="s">
        <v>8686</v>
      </c>
      <c r="C3184" t="s">
        <v>3185</v>
      </c>
    </row>
    <row r="3185" spans="1:3" x14ac:dyDescent="0.35">
      <c r="A3185" s="3">
        <v>390</v>
      </c>
      <c r="B3185" t="s">
        <v>8686</v>
      </c>
      <c r="C3185" t="s">
        <v>3186</v>
      </c>
    </row>
    <row r="3186" spans="1:3" x14ac:dyDescent="0.35">
      <c r="A3186" s="3">
        <v>390</v>
      </c>
      <c r="B3186" t="s">
        <v>8686</v>
      </c>
      <c r="C3186" t="s">
        <v>3187</v>
      </c>
    </row>
    <row r="3187" spans="1:3" x14ac:dyDescent="0.35">
      <c r="A3187" s="3">
        <v>390</v>
      </c>
      <c r="B3187" t="s">
        <v>8686</v>
      </c>
      <c r="C3187" t="s">
        <v>3188</v>
      </c>
    </row>
    <row r="3188" spans="1:3" x14ac:dyDescent="0.35">
      <c r="A3188" s="3">
        <v>390</v>
      </c>
      <c r="B3188" t="s">
        <v>8686</v>
      </c>
      <c r="C3188" t="s">
        <v>3189</v>
      </c>
    </row>
    <row r="3189" spans="1:3" x14ac:dyDescent="0.35">
      <c r="A3189" s="3">
        <v>390</v>
      </c>
      <c r="B3189" t="s">
        <v>8686</v>
      </c>
      <c r="C3189" t="s">
        <v>3190</v>
      </c>
    </row>
    <row r="3190" spans="1:3" x14ac:dyDescent="0.35">
      <c r="A3190" s="3">
        <v>390</v>
      </c>
      <c r="B3190" t="s">
        <v>8686</v>
      </c>
      <c r="C3190" t="s">
        <v>3191</v>
      </c>
    </row>
    <row r="3191" spans="1:3" x14ac:dyDescent="0.35">
      <c r="A3191" s="3">
        <v>390</v>
      </c>
      <c r="B3191" t="s">
        <v>8686</v>
      </c>
      <c r="C3191" t="s">
        <v>3192</v>
      </c>
    </row>
    <row r="3192" spans="1:3" x14ac:dyDescent="0.35">
      <c r="A3192" s="3">
        <v>390</v>
      </c>
      <c r="B3192" t="s">
        <v>8686</v>
      </c>
      <c r="C3192" t="s">
        <v>3193</v>
      </c>
    </row>
    <row r="3193" spans="1:3" x14ac:dyDescent="0.35">
      <c r="A3193" s="3">
        <v>390</v>
      </c>
      <c r="B3193" t="s">
        <v>8686</v>
      </c>
      <c r="C3193" t="s">
        <v>3194</v>
      </c>
    </row>
    <row r="3194" spans="1:3" x14ac:dyDescent="0.35">
      <c r="A3194" s="3">
        <v>390</v>
      </c>
      <c r="B3194" t="s">
        <v>8686</v>
      </c>
      <c r="C3194" t="s">
        <v>3195</v>
      </c>
    </row>
    <row r="3195" spans="1:3" x14ac:dyDescent="0.35">
      <c r="A3195" s="3">
        <v>390</v>
      </c>
      <c r="B3195" t="s">
        <v>8686</v>
      </c>
      <c r="C3195" t="s">
        <v>3196</v>
      </c>
    </row>
    <row r="3196" spans="1:3" x14ac:dyDescent="0.35">
      <c r="A3196" s="3">
        <v>390</v>
      </c>
      <c r="B3196" t="s">
        <v>8686</v>
      </c>
      <c r="C3196" t="s">
        <v>3197</v>
      </c>
    </row>
    <row r="3197" spans="1:3" x14ac:dyDescent="0.35">
      <c r="A3197" s="3">
        <v>390</v>
      </c>
      <c r="B3197" t="s">
        <v>8686</v>
      </c>
      <c r="C3197" t="s">
        <v>3198</v>
      </c>
    </row>
    <row r="3198" spans="1:3" x14ac:dyDescent="0.35">
      <c r="A3198" s="3">
        <v>390</v>
      </c>
      <c r="B3198" t="s">
        <v>8686</v>
      </c>
      <c r="C3198" t="s">
        <v>3199</v>
      </c>
    </row>
    <row r="3199" spans="1:3" x14ac:dyDescent="0.35">
      <c r="A3199" s="3">
        <v>390</v>
      </c>
      <c r="B3199" t="s">
        <v>8686</v>
      </c>
      <c r="C3199" t="s">
        <v>3200</v>
      </c>
    </row>
    <row r="3200" spans="1:3" x14ac:dyDescent="0.35">
      <c r="A3200" s="3">
        <v>390</v>
      </c>
      <c r="B3200" t="s">
        <v>8686</v>
      </c>
      <c r="C3200" t="s">
        <v>3201</v>
      </c>
    </row>
    <row r="3201" spans="1:3" x14ac:dyDescent="0.35">
      <c r="A3201" s="3">
        <v>390</v>
      </c>
      <c r="B3201" t="s">
        <v>8686</v>
      </c>
      <c r="C3201" t="s">
        <v>3202</v>
      </c>
    </row>
    <row r="3202" spans="1:3" x14ac:dyDescent="0.35">
      <c r="A3202" s="3">
        <v>390</v>
      </c>
      <c r="B3202" t="s">
        <v>8686</v>
      </c>
      <c r="C3202" t="s">
        <v>3203</v>
      </c>
    </row>
    <row r="3203" spans="1:3" x14ac:dyDescent="0.35">
      <c r="A3203" s="3">
        <v>390</v>
      </c>
      <c r="B3203" t="s">
        <v>8686</v>
      </c>
      <c r="C3203" t="s">
        <v>3204</v>
      </c>
    </row>
    <row r="3204" spans="1:3" x14ac:dyDescent="0.35">
      <c r="A3204" s="3">
        <v>391</v>
      </c>
      <c r="B3204" t="s">
        <v>8687</v>
      </c>
      <c r="C3204" t="s">
        <v>3205</v>
      </c>
    </row>
    <row r="3205" spans="1:3" x14ac:dyDescent="0.35">
      <c r="A3205" s="3">
        <v>391</v>
      </c>
      <c r="B3205" t="s">
        <v>8687</v>
      </c>
      <c r="C3205" t="s">
        <v>3206</v>
      </c>
    </row>
    <row r="3206" spans="1:3" x14ac:dyDescent="0.35">
      <c r="A3206" s="3">
        <v>391</v>
      </c>
      <c r="B3206" t="s">
        <v>8687</v>
      </c>
      <c r="C3206" t="s">
        <v>3207</v>
      </c>
    </row>
    <row r="3207" spans="1:3" x14ac:dyDescent="0.35">
      <c r="A3207" s="3">
        <v>391</v>
      </c>
      <c r="B3207" t="s">
        <v>8687</v>
      </c>
      <c r="C3207" t="s">
        <v>3208</v>
      </c>
    </row>
    <row r="3208" spans="1:3" x14ac:dyDescent="0.35">
      <c r="A3208" s="3">
        <v>391</v>
      </c>
      <c r="B3208" t="s">
        <v>8687</v>
      </c>
      <c r="C3208" t="s">
        <v>3209</v>
      </c>
    </row>
    <row r="3209" spans="1:3" x14ac:dyDescent="0.35">
      <c r="A3209" s="3">
        <v>391</v>
      </c>
      <c r="B3209" t="s">
        <v>8687</v>
      </c>
      <c r="C3209" t="s">
        <v>3210</v>
      </c>
    </row>
    <row r="3210" spans="1:3" x14ac:dyDescent="0.35">
      <c r="A3210" s="3">
        <v>393</v>
      </c>
      <c r="B3210" t="s">
        <v>8688</v>
      </c>
      <c r="C3210" t="s">
        <v>3211</v>
      </c>
    </row>
    <row r="3211" spans="1:3" x14ac:dyDescent="0.35">
      <c r="A3211" s="3">
        <v>393</v>
      </c>
      <c r="B3211" t="s">
        <v>8688</v>
      </c>
      <c r="C3211" t="s">
        <v>3212</v>
      </c>
    </row>
    <row r="3212" spans="1:3" x14ac:dyDescent="0.35">
      <c r="A3212" s="3">
        <v>393</v>
      </c>
      <c r="B3212" t="s">
        <v>8688</v>
      </c>
      <c r="C3212" t="s">
        <v>3213</v>
      </c>
    </row>
    <row r="3213" spans="1:3" x14ac:dyDescent="0.35">
      <c r="A3213" s="3">
        <v>393</v>
      </c>
      <c r="B3213" t="s">
        <v>8688</v>
      </c>
      <c r="C3213" t="s">
        <v>3214</v>
      </c>
    </row>
    <row r="3214" spans="1:3" x14ac:dyDescent="0.35">
      <c r="A3214" s="3">
        <v>393</v>
      </c>
      <c r="B3214" t="s">
        <v>8688</v>
      </c>
      <c r="C3214" t="s">
        <v>3215</v>
      </c>
    </row>
    <row r="3215" spans="1:3" x14ac:dyDescent="0.35">
      <c r="A3215" s="3">
        <v>393</v>
      </c>
      <c r="B3215" t="s">
        <v>8688</v>
      </c>
      <c r="C3215" t="s">
        <v>3216</v>
      </c>
    </row>
    <row r="3216" spans="1:3" x14ac:dyDescent="0.35">
      <c r="A3216" s="3">
        <v>393</v>
      </c>
      <c r="B3216" t="s">
        <v>8688</v>
      </c>
      <c r="C3216" t="s">
        <v>3217</v>
      </c>
    </row>
    <row r="3217" spans="1:3" x14ac:dyDescent="0.35">
      <c r="A3217" s="3">
        <v>393</v>
      </c>
      <c r="B3217" t="s">
        <v>8688</v>
      </c>
      <c r="C3217" t="s">
        <v>3218</v>
      </c>
    </row>
    <row r="3218" spans="1:3" x14ac:dyDescent="0.35">
      <c r="A3218" s="3">
        <v>396</v>
      </c>
      <c r="B3218" t="s">
        <v>8689</v>
      </c>
      <c r="C3218" t="s">
        <v>3219</v>
      </c>
    </row>
    <row r="3219" spans="1:3" x14ac:dyDescent="0.35">
      <c r="A3219" s="3">
        <v>396</v>
      </c>
      <c r="B3219" t="s">
        <v>8689</v>
      </c>
      <c r="C3219" t="s">
        <v>3220</v>
      </c>
    </row>
    <row r="3220" spans="1:3" x14ac:dyDescent="0.35">
      <c r="A3220" s="3">
        <v>397</v>
      </c>
      <c r="B3220" t="s">
        <v>8690</v>
      </c>
      <c r="C3220" t="s">
        <v>3221</v>
      </c>
    </row>
    <row r="3221" spans="1:3" x14ac:dyDescent="0.35">
      <c r="A3221" s="3">
        <v>397</v>
      </c>
      <c r="B3221" t="s">
        <v>8690</v>
      </c>
      <c r="C3221" t="s">
        <v>3222</v>
      </c>
    </row>
    <row r="3222" spans="1:3" x14ac:dyDescent="0.35">
      <c r="A3222" s="3">
        <v>397</v>
      </c>
      <c r="B3222" t="s">
        <v>8690</v>
      </c>
      <c r="C3222" t="s">
        <v>3223</v>
      </c>
    </row>
    <row r="3223" spans="1:3" x14ac:dyDescent="0.35">
      <c r="A3223" s="3">
        <v>397</v>
      </c>
      <c r="B3223" t="s">
        <v>8690</v>
      </c>
      <c r="C3223" t="s">
        <v>3224</v>
      </c>
    </row>
    <row r="3224" spans="1:3" x14ac:dyDescent="0.35">
      <c r="A3224" s="3">
        <v>397</v>
      </c>
      <c r="B3224" t="s">
        <v>8690</v>
      </c>
      <c r="C3224" t="s">
        <v>3225</v>
      </c>
    </row>
    <row r="3225" spans="1:3" x14ac:dyDescent="0.35">
      <c r="A3225" s="3">
        <v>397</v>
      </c>
      <c r="B3225" t="s">
        <v>8690</v>
      </c>
      <c r="C3225" t="s">
        <v>3226</v>
      </c>
    </row>
    <row r="3226" spans="1:3" x14ac:dyDescent="0.35">
      <c r="A3226" s="3">
        <v>397</v>
      </c>
      <c r="B3226" t="s">
        <v>8690</v>
      </c>
      <c r="C3226" t="s">
        <v>3227</v>
      </c>
    </row>
    <row r="3227" spans="1:3" x14ac:dyDescent="0.35">
      <c r="A3227" s="3">
        <v>397</v>
      </c>
      <c r="B3227" t="s">
        <v>8690</v>
      </c>
      <c r="C3227" t="s">
        <v>3228</v>
      </c>
    </row>
    <row r="3228" spans="1:3" x14ac:dyDescent="0.35">
      <c r="A3228" s="3">
        <v>397</v>
      </c>
      <c r="B3228" t="s">
        <v>8690</v>
      </c>
      <c r="C3228" t="s">
        <v>3229</v>
      </c>
    </row>
    <row r="3229" spans="1:3" x14ac:dyDescent="0.35">
      <c r="A3229" s="3">
        <v>397</v>
      </c>
      <c r="B3229" t="s">
        <v>8690</v>
      </c>
      <c r="C3229" t="s">
        <v>3230</v>
      </c>
    </row>
    <row r="3230" spans="1:3" x14ac:dyDescent="0.35">
      <c r="A3230" s="3">
        <v>397</v>
      </c>
      <c r="B3230" t="s">
        <v>8690</v>
      </c>
      <c r="C3230" t="s">
        <v>3231</v>
      </c>
    </row>
    <row r="3231" spans="1:3" x14ac:dyDescent="0.35">
      <c r="A3231" s="3">
        <v>397</v>
      </c>
      <c r="B3231" t="s">
        <v>8690</v>
      </c>
      <c r="C3231" t="s">
        <v>3232</v>
      </c>
    </row>
    <row r="3232" spans="1:3" x14ac:dyDescent="0.35">
      <c r="A3232" s="3">
        <v>397</v>
      </c>
      <c r="B3232" t="s">
        <v>8690</v>
      </c>
      <c r="C3232" t="s">
        <v>3233</v>
      </c>
    </row>
    <row r="3233" spans="1:3" x14ac:dyDescent="0.35">
      <c r="A3233" s="3">
        <v>397</v>
      </c>
      <c r="B3233" t="s">
        <v>8690</v>
      </c>
      <c r="C3233" t="s">
        <v>3234</v>
      </c>
    </row>
    <row r="3234" spans="1:3" x14ac:dyDescent="0.35">
      <c r="A3234" s="3">
        <v>397</v>
      </c>
      <c r="B3234" t="s">
        <v>8690</v>
      </c>
      <c r="C3234" t="s">
        <v>3235</v>
      </c>
    </row>
    <row r="3235" spans="1:3" x14ac:dyDescent="0.35">
      <c r="A3235" s="3">
        <v>397</v>
      </c>
      <c r="B3235" t="s">
        <v>8690</v>
      </c>
      <c r="C3235" t="s">
        <v>3236</v>
      </c>
    </row>
    <row r="3236" spans="1:3" x14ac:dyDescent="0.35">
      <c r="A3236" s="3">
        <v>397</v>
      </c>
      <c r="B3236" t="s">
        <v>8690</v>
      </c>
      <c r="C3236" t="s">
        <v>3237</v>
      </c>
    </row>
    <row r="3237" spans="1:3" x14ac:dyDescent="0.35">
      <c r="A3237" s="3">
        <v>397</v>
      </c>
      <c r="B3237" t="s">
        <v>8690</v>
      </c>
      <c r="C3237" t="s">
        <v>3238</v>
      </c>
    </row>
    <row r="3238" spans="1:3" x14ac:dyDescent="0.35">
      <c r="A3238" s="3">
        <v>397</v>
      </c>
      <c r="B3238" t="s">
        <v>8690</v>
      </c>
      <c r="C3238" t="s">
        <v>3239</v>
      </c>
    </row>
    <row r="3239" spans="1:3" x14ac:dyDescent="0.35">
      <c r="A3239" s="3">
        <v>397</v>
      </c>
      <c r="B3239" t="s">
        <v>8690</v>
      </c>
      <c r="C3239" t="s">
        <v>3240</v>
      </c>
    </row>
    <row r="3240" spans="1:3" x14ac:dyDescent="0.35">
      <c r="A3240" s="3">
        <v>398</v>
      </c>
      <c r="B3240" t="s">
        <v>8691</v>
      </c>
      <c r="C3240" t="s">
        <v>3241</v>
      </c>
    </row>
    <row r="3241" spans="1:3" x14ac:dyDescent="0.35">
      <c r="A3241" s="3">
        <v>398</v>
      </c>
      <c r="B3241" t="s">
        <v>8691</v>
      </c>
      <c r="C3241" t="s">
        <v>3242</v>
      </c>
    </row>
    <row r="3242" spans="1:3" x14ac:dyDescent="0.35">
      <c r="A3242" s="3">
        <v>398</v>
      </c>
      <c r="B3242" t="s">
        <v>8691</v>
      </c>
      <c r="C3242" t="s">
        <v>3243</v>
      </c>
    </row>
    <row r="3243" spans="1:3" x14ac:dyDescent="0.35">
      <c r="A3243" s="3">
        <v>398</v>
      </c>
      <c r="B3243" t="s">
        <v>8691</v>
      </c>
      <c r="C3243" t="s">
        <v>3244</v>
      </c>
    </row>
    <row r="3244" spans="1:3" x14ac:dyDescent="0.35">
      <c r="A3244" s="3">
        <v>398</v>
      </c>
      <c r="B3244" t="s">
        <v>8691</v>
      </c>
      <c r="C3244" t="s">
        <v>3245</v>
      </c>
    </row>
    <row r="3245" spans="1:3" x14ac:dyDescent="0.35">
      <c r="A3245" s="3">
        <v>398</v>
      </c>
      <c r="B3245" t="s">
        <v>8691</v>
      </c>
      <c r="C3245" t="s">
        <v>3246</v>
      </c>
    </row>
    <row r="3246" spans="1:3" x14ac:dyDescent="0.35">
      <c r="A3246" s="3">
        <v>398</v>
      </c>
      <c r="B3246" t="s">
        <v>8691</v>
      </c>
      <c r="C3246" t="s">
        <v>3247</v>
      </c>
    </row>
    <row r="3247" spans="1:3" x14ac:dyDescent="0.35">
      <c r="A3247" s="3">
        <v>398</v>
      </c>
      <c r="B3247" t="s">
        <v>8691</v>
      </c>
      <c r="C3247" t="s">
        <v>3248</v>
      </c>
    </row>
    <row r="3248" spans="1:3" x14ac:dyDescent="0.35">
      <c r="A3248" s="3">
        <v>398</v>
      </c>
      <c r="B3248" t="s">
        <v>8691</v>
      </c>
      <c r="C3248" t="s">
        <v>3249</v>
      </c>
    </row>
    <row r="3249" spans="1:3" x14ac:dyDescent="0.35">
      <c r="A3249" s="3">
        <v>398</v>
      </c>
      <c r="B3249" t="s">
        <v>8691</v>
      </c>
      <c r="C3249" t="s">
        <v>3250</v>
      </c>
    </row>
    <row r="3250" spans="1:3" x14ac:dyDescent="0.35">
      <c r="A3250" s="3">
        <v>398</v>
      </c>
      <c r="B3250" t="s">
        <v>8691</v>
      </c>
      <c r="C3250" t="s">
        <v>3251</v>
      </c>
    </row>
    <row r="3251" spans="1:3" x14ac:dyDescent="0.35">
      <c r="A3251" s="3">
        <v>398</v>
      </c>
      <c r="B3251" t="s">
        <v>8691</v>
      </c>
      <c r="C3251" t="s">
        <v>3252</v>
      </c>
    </row>
    <row r="3252" spans="1:3" x14ac:dyDescent="0.35">
      <c r="A3252" s="3">
        <v>398</v>
      </c>
      <c r="B3252" t="s">
        <v>8691</v>
      </c>
      <c r="C3252" t="s">
        <v>3253</v>
      </c>
    </row>
    <row r="3253" spans="1:3" x14ac:dyDescent="0.35">
      <c r="A3253" s="3">
        <v>398</v>
      </c>
      <c r="B3253" t="s">
        <v>8691</v>
      </c>
      <c r="C3253" t="s">
        <v>3254</v>
      </c>
    </row>
    <row r="3254" spans="1:3" x14ac:dyDescent="0.35">
      <c r="A3254" s="3">
        <v>399</v>
      </c>
      <c r="B3254" t="s">
        <v>8692</v>
      </c>
      <c r="C3254" t="s">
        <v>3255</v>
      </c>
    </row>
    <row r="3255" spans="1:3" x14ac:dyDescent="0.35">
      <c r="A3255" s="3">
        <v>399</v>
      </c>
      <c r="B3255" t="s">
        <v>8692</v>
      </c>
      <c r="C3255" t="s">
        <v>3256</v>
      </c>
    </row>
    <row r="3256" spans="1:3" x14ac:dyDescent="0.35">
      <c r="A3256" s="3">
        <v>399</v>
      </c>
      <c r="B3256" t="s">
        <v>8692</v>
      </c>
      <c r="C3256" t="s">
        <v>3257</v>
      </c>
    </row>
    <row r="3257" spans="1:3" x14ac:dyDescent="0.35">
      <c r="A3257" s="3">
        <v>399</v>
      </c>
      <c r="B3257" t="s">
        <v>8692</v>
      </c>
      <c r="C3257" t="s">
        <v>3258</v>
      </c>
    </row>
    <row r="3258" spans="1:3" x14ac:dyDescent="0.35">
      <c r="A3258" s="3">
        <v>399</v>
      </c>
      <c r="B3258" t="s">
        <v>8692</v>
      </c>
      <c r="C3258" t="s">
        <v>3259</v>
      </c>
    </row>
    <row r="3259" spans="1:3" x14ac:dyDescent="0.35">
      <c r="A3259" s="3">
        <v>399</v>
      </c>
      <c r="B3259" t="s">
        <v>8692</v>
      </c>
      <c r="C3259" t="s">
        <v>3260</v>
      </c>
    </row>
    <row r="3260" spans="1:3" x14ac:dyDescent="0.35">
      <c r="A3260" s="3">
        <v>399</v>
      </c>
      <c r="B3260" t="s">
        <v>8692</v>
      </c>
      <c r="C3260" t="s">
        <v>3261</v>
      </c>
    </row>
    <row r="3261" spans="1:3" x14ac:dyDescent="0.35">
      <c r="A3261" s="3">
        <v>399</v>
      </c>
      <c r="B3261" t="s">
        <v>8692</v>
      </c>
      <c r="C3261" t="s">
        <v>3262</v>
      </c>
    </row>
    <row r="3262" spans="1:3" x14ac:dyDescent="0.35">
      <c r="A3262" s="3">
        <v>399</v>
      </c>
      <c r="B3262" t="s">
        <v>8692</v>
      </c>
      <c r="C3262" t="s">
        <v>3263</v>
      </c>
    </row>
    <row r="3263" spans="1:3" x14ac:dyDescent="0.35">
      <c r="A3263" s="3">
        <v>399</v>
      </c>
      <c r="B3263" t="s">
        <v>8692</v>
      </c>
      <c r="C3263" t="s">
        <v>3264</v>
      </c>
    </row>
    <row r="3264" spans="1:3" x14ac:dyDescent="0.35">
      <c r="A3264" s="3">
        <v>399</v>
      </c>
      <c r="B3264" t="s">
        <v>8692</v>
      </c>
      <c r="C3264" t="s">
        <v>3265</v>
      </c>
    </row>
    <row r="3265" spans="1:3" x14ac:dyDescent="0.35">
      <c r="A3265" s="3">
        <v>399</v>
      </c>
      <c r="B3265" t="s">
        <v>8692</v>
      </c>
      <c r="C3265" t="s">
        <v>3266</v>
      </c>
    </row>
    <row r="3266" spans="1:3" x14ac:dyDescent="0.35">
      <c r="A3266" s="3">
        <v>399</v>
      </c>
      <c r="B3266" t="s">
        <v>8692</v>
      </c>
      <c r="C3266" t="s">
        <v>3267</v>
      </c>
    </row>
    <row r="3267" spans="1:3" x14ac:dyDescent="0.35">
      <c r="A3267" s="3">
        <v>399</v>
      </c>
      <c r="B3267" t="s">
        <v>8692</v>
      </c>
      <c r="C3267" t="s">
        <v>3268</v>
      </c>
    </row>
    <row r="3268" spans="1:3" x14ac:dyDescent="0.35">
      <c r="A3268" s="3">
        <v>399</v>
      </c>
      <c r="B3268" t="s">
        <v>8692</v>
      </c>
      <c r="C3268" t="s">
        <v>3269</v>
      </c>
    </row>
    <row r="3269" spans="1:3" x14ac:dyDescent="0.35">
      <c r="A3269" s="3">
        <v>399</v>
      </c>
      <c r="B3269" t="s">
        <v>8692</v>
      </c>
      <c r="C3269" t="s">
        <v>3270</v>
      </c>
    </row>
    <row r="3270" spans="1:3" x14ac:dyDescent="0.35">
      <c r="A3270" s="3">
        <v>399</v>
      </c>
      <c r="B3270" t="s">
        <v>8692</v>
      </c>
      <c r="C3270" t="s">
        <v>3271</v>
      </c>
    </row>
    <row r="3271" spans="1:3" x14ac:dyDescent="0.35">
      <c r="A3271" s="3">
        <v>399</v>
      </c>
      <c r="B3271" t="s">
        <v>8692</v>
      </c>
      <c r="C3271" t="s">
        <v>3272</v>
      </c>
    </row>
    <row r="3272" spans="1:3" x14ac:dyDescent="0.35">
      <c r="A3272" s="3">
        <v>399</v>
      </c>
      <c r="B3272" t="s">
        <v>8692</v>
      </c>
      <c r="C3272" t="s">
        <v>3273</v>
      </c>
    </row>
    <row r="3273" spans="1:3" x14ac:dyDescent="0.35">
      <c r="A3273" s="3">
        <v>399</v>
      </c>
      <c r="B3273" t="s">
        <v>8692</v>
      </c>
      <c r="C3273" t="s">
        <v>3274</v>
      </c>
    </row>
    <row r="3274" spans="1:3" x14ac:dyDescent="0.35">
      <c r="A3274" s="3">
        <v>399</v>
      </c>
      <c r="B3274" t="s">
        <v>8692</v>
      </c>
      <c r="C3274" t="s">
        <v>3275</v>
      </c>
    </row>
    <row r="3275" spans="1:3" x14ac:dyDescent="0.35">
      <c r="A3275" s="3">
        <v>399</v>
      </c>
      <c r="B3275" t="s">
        <v>8692</v>
      </c>
      <c r="C3275" t="s">
        <v>3276</v>
      </c>
    </row>
    <row r="3276" spans="1:3" x14ac:dyDescent="0.35">
      <c r="A3276" s="3">
        <v>399</v>
      </c>
      <c r="B3276" t="s">
        <v>8692</v>
      </c>
      <c r="C3276" t="s">
        <v>3277</v>
      </c>
    </row>
    <row r="3277" spans="1:3" x14ac:dyDescent="0.35">
      <c r="A3277" s="3">
        <v>399</v>
      </c>
      <c r="B3277" t="s">
        <v>8692</v>
      </c>
      <c r="C3277" t="s">
        <v>3278</v>
      </c>
    </row>
    <row r="3278" spans="1:3" x14ac:dyDescent="0.35">
      <c r="A3278" s="3">
        <v>399</v>
      </c>
      <c r="B3278" t="s">
        <v>8692</v>
      </c>
      <c r="C3278" t="s">
        <v>3279</v>
      </c>
    </row>
    <row r="3279" spans="1:3" x14ac:dyDescent="0.35">
      <c r="A3279" s="3">
        <v>399</v>
      </c>
      <c r="B3279" t="s">
        <v>8692</v>
      </c>
      <c r="C3279" t="s">
        <v>3280</v>
      </c>
    </row>
    <row r="3280" spans="1:3" x14ac:dyDescent="0.35">
      <c r="A3280" s="3">
        <v>399</v>
      </c>
      <c r="B3280" t="s">
        <v>8692</v>
      </c>
      <c r="C3280" t="s">
        <v>3281</v>
      </c>
    </row>
    <row r="3281" spans="1:3" x14ac:dyDescent="0.35">
      <c r="A3281" s="3">
        <v>399</v>
      </c>
      <c r="B3281" t="s">
        <v>8692</v>
      </c>
      <c r="C3281" t="s">
        <v>3282</v>
      </c>
    </row>
    <row r="3282" spans="1:3" x14ac:dyDescent="0.35">
      <c r="A3282" s="3">
        <v>399</v>
      </c>
      <c r="B3282" t="s">
        <v>8692</v>
      </c>
      <c r="C3282" t="s">
        <v>3283</v>
      </c>
    </row>
    <row r="3283" spans="1:3" x14ac:dyDescent="0.35">
      <c r="A3283" s="3">
        <v>399</v>
      </c>
      <c r="B3283" t="s">
        <v>8692</v>
      </c>
      <c r="C3283" t="s">
        <v>3284</v>
      </c>
    </row>
    <row r="3284" spans="1:3" x14ac:dyDescent="0.35">
      <c r="A3284" s="3">
        <v>399</v>
      </c>
      <c r="B3284" t="s">
        <v>8692</v>
      </c>
      <c r="C3284" t="s">
        <v>3285</v>
      </c>
    </row>
    <row r="3285" spans="1:3" x14ac:dyDescent="0.35">
      <c r="A3285" s="3">
        <v>399</v>
      </c>
      <c r="B3285" t="s">
        <v>8692</v>
      </c>
      <c r="C3285" t="s">
        <v>3286</v>
      </c>
    </row>
    <row r="3286" spans="1:3" x14ac:dyDescent="0.35">
      <c r="A3286" s="3">
        <v>399</v>
      </c>
      <c r="B3286" t="s">
        <v>8692</v>
      </c>
      <c r="C3286" t="s">
        <v>3287</v>
      </c>
    </row>
    <row r="3287" spans="1:3" x14ac:dyDescent="0.35">
      <c r="A3287" s="3">
        <v>399</v>
      </c>
      <c r="B3287" t="s">
        <v>8692</v>
      </c>
      <c r="C3287" t="s">
        <v>3288</v>
      </c>
    </row>
    <row r="3288" spans="1:3" x14ac:dyDescent="0.35">
      <c r="A3288" s="3">
        <v>403</v>
      </c>
      <c r="B3288" t="s">
        <v>8693</v>
      </c>
      <c r="C3288" t="s">
        <v>3289</v>
      </c>
    </row>
    <row r="3289" spans="1:3" x14ac:dyDescent="0.35">
      <c r="A3289" s="3">
        <v>403</v>
      </c>
      <c r="B3289" t="s">
        <v>8693</v>
      </c>
      <c r="C3289" t="s">
        <v>3290</v>
      </c>
    </row>
    <row r="3290" spans="1:3" x14ac:dyDescent="0.35">
      <c r="A3290" s="3">
        <v>404</v>
      </c>
      <c r="B3290" t="s">
        <v>8694</v>
      </c>
      <c r="C3290" t="s">
        <v>3291</v>
      </c>
    </row>
    <row r="3291" spans="1:3" x14ac:dyDescent="0.35">
      <c r="A3291" s="3">
        <v>404</v>
      </c>
      <c r="B3291" t="s">
        <v>8695</v>
      </c>
      <c r="C3291" t="s">
        <v>3292</v>
      </c>
    </row>
    <row r="3292" spans="1:3" x14ac:dyDescent="0.35">
      <c r="A3292" s="3">
        <v>405</v>
      </c>
      <c r="B3292" t="s">
        <v>8696</v>
      </c>
      <c r="C3292" t="s">
        <v>3293</v>
      </c>
    </row>
    <row r="3293" spans="1:3" x14ac:dyDescent="0.35">
      <c r="A3293" s="3">
        <v>405</v>
      </c>
      <c r="B3293" t="s">
        <v>8696</v>
      </c>
      <c r="C3293" t="s">
        <v>3294</v>
      </c>
    </row>
    <row r="3294" spans="1:3" x14ac:dyDescent="0.35">
      <c r="A3294" s="3">
        <v>405</v>
      </c>
      <c r="B3294" t="s">
        <v>8696</v>
      </c>
      <c r="C3294" t="s">
        <v>3295</v>
      </c>
    </row>
    <row r="3295" spans="1:3" x14ac:dyDescent="0.35">
      <c r="A3295" s="3">
        <v>405</v>
      </c>
      <c r="B3295" t="s">
        <v>8696</v>
      </c>
      <c r="C3295" t="s">
        <v>3296</v>
      </c>
    </row>
    <row r="3296" spans="1:3" x14ac:dyDescent="0.35">
      <c r="A3296" s="3">
        <v>405</v>
      </c>
      <c r="B3296" t="s">
        <v>8696</v>
      </c>
      <c r="C3296" t="s">
        <v>3297</v>
      </c>
    </row>
    <row r="3297" spans="1:3" x14ac:dyDescent="0.35">
      <c r="A3297" s="3">
        <v>405</v>
      </c>
      <c r="B3297" t="s">
        <v>8696</v>
      </c>
      <c r="C3297" t="s">
        <v>3298</v>
      </c>
    </row>
    <row r="3298" spans="1:3" x14ac:dyDescent="0.35">
      <c r="A3298" s="3">
        <v>405</v>
      </c>
      <c r="B3298" t="s">
        <v>8696</v>
      </c>
      <c r="C3298" t="s">
        <v>3299</v>
      </c>
    </row>
    <row r="3299" spans="1:3" x14ac:dyDescent="0.35">
      <c r="A3299" s="3">
        <v>405</v>
      </c>
      <c r="B3299" t="s">
        <v>8696</v>
      </c>
      <c r="C3299" t="s">
        <v>3300</v>
      </c>
    </row>
    <row r="3300" spans="1:3" x14ac:dyDescent="0.35">
      <c r="A3300" s="3">
        <v>405</v>
      </c>
      <c r="B3300" t="s">
        <v>8696</v>
      </c>
      <c r="C3300" t="s">
        <v>3301</v>
      </c>
    </row>
    <row r="3301" spans="1:3" x14ac:dyDescent="0.35">
      <c r="A3301" s="3">
        <v>406</v>
      </c>
      <c r="B3301" t="s">
        <v>8697</v>
      </c>
      <c r="C3301" t="s">
        <v>3302</v>
      </c>
    </row>
    <row r="3302" spans="1:3" x14ac:dyDescent="0.35">
      <c r="A3302" s="3">
        <v>406</v>
      </c>
      <c r="B3302" t="s">
        <v>8697</v>
      </c>
      <c r="C3302" t="s">
        <v>3303</v>
      </c>
    </row>
    <row r="3303" spans="1:3" x14ac:dyDescent="0.35">
      <c r="A3303" s="3">
        <v>406</v>
      </c>
      <c r="B3303" t="s">
        <v>8697</v>
      </c>
      <c r="C3303" t="s">
        <v>3304</v>
      </c>
    </row>
    <row r="3304" spans="1:3" x14ac:dyDescent="0.35">
      <c r="A3304" s="3">
        <v>406</v>
      </c>
      <c r="B3304" t="s">
        <v>8697</v>
      </c>
      <c r="C3304" t="s">
        <v>3305</v>
      </c>
    </row>
    <row r="3305" spans="1:3" x14ac:dyDescent="0.35">
      <c r="A3305" s="3">
        <v>406</v>
      </c>
      <c r="B3305" t="s">
        <v>8697</v>
      </c>
      <c r="C3305" t="s">
        <v>3306</v>
      </c>
    </row>
    <row r="3306" spans="1:3" x14ac:dyDescent="0.35">
      <c r="A3306" s="3">
        <v>406</v>
      </c>
      <c r="B3306" t="s">
        <v>8697</v>
      </c>
      <c r="C3306" t="s">
        <v>3307</v>
      </c>
    </row>
    <row r="3307" spans="1:3" x14ac:dyDescent="0.35">
      <c r="A3307" s="3">
        <v>406</v>
      </c>
      <c r="B3307" t="s">
        <v>8697</v>
      </c>
      <c r="C3307" t="s">
        <v>3308</v>
      </c>
    </row>
    <row r="3308" spans="1:3" x14ac:dyDescent="0.35">
      <c r="A3308" s="3">
        <v>407</v>
      </c>
      <c r="B3308" t="s">
        <v>8698</v>
      </c>
      <c r="C3308" t="s">
        <v>3309</v>
      </c>
    </row>
    <row r="3309" spans="1:3" x14ac:dyDescent="0.35">
      <c r="A3309" s="3">
        <v>407</v>
      </c>
      <c r="B3309" t="s">
        <v>8698</v>
      </c>
      <c r="C3309" t="s">
        <v>3310</v>
      </c>
    </row>
    <row r="3310" spans="1:3" x14ac:dyDescent="0.35">
      <c r="A3310" s="3">
        <v>408</v>
      </c>
      <c r="B3310" t="s">
        <v>8699</v>
      </c>
      <c r="C3310" t="s">
        <v>3311</v>
      </c>
    </row>
    <row r="3311" spans="1:3" x14ac:dyDescent="0.35">
      <c r="A3311" s="3">
        <v>408</v>
      </c>
      <c r="B3311" t="s">
        <v>8699</v>
      </c>
      <c r="C3311" t="s">
        <v>3312</v>
      </c>
    </row>
    <row r="3312" spans="1:3" x14ac:dyDescent="0.35">
      <c r="A3312" s="3">
        <v>408</v>
      </c>
      <c r="B3312" t="s">
        <v>8699</v>
      </c>
      <c r="C3312" t="s">
        <v>3313</v>
      </c>
    </row>
    <row r="3313" spans="1:3" x14ac:dyDescent="0.35">
      <c r="A3313" s="3">
        <v>408</v>
      </c>
      <c r="B3313" t="s">
        <v>8699</v>
      </c>
      <c r="C3313" t="s">
        <v>3314</v>
      </c>
    </row>
    <row r="3314" spans="1:3" x14ac:dyDescent="0.35">
      <c r="A3314" s="3">
        <v>409</v>
      </c>
      <c r="B3314" t="s">
        <v>8700</v>
      </c>
      <c r="C3314" t="s">
        <v>3315</v>
      </c>
    </row>
    <row r="3315" spans="1:3" x14ac:dyDescent="0.35">
      <c r="A3315" s="3">
        <v>409</v>
      </c>
      <c r="B3315" t="s">
        <v>8700</v>
      </c>
      <c r="C3315" t="s">
        <v>3316</v>
      </c>
    </row>
    <row r="3316" spans="1:3" x14ac:dyDescent="0.35">
      <c r="A3316" s="3">
        <v>409</v>
      </c>
      <c r="B3316" t="s">
        <v>8700</v>
      </c>
      <c r="C3316" t="s">
        <v>3317</v>
      </c>
    </row>
    <row r="3317" spans="1:3" x14ac:dyDescent="0.35">
      <c r="A3317" s="3">
        <v>409</v>
      </c>
      <c r="B3317" t="s">
        <v>8700</v>
      </c>
      <c r="C3317" t="s">
        <v>3318</v>
      </c>
    </row>
    <row r="3318" spans="1:3" x14ac:dyDescent="0.35">
      <c r="A3318" s="3">
        <v>409</v>
      </c>
      <c r="B3318" t="s">
        <v>8700</v>
      </c>
      <c r="C3318" t="s">
        <v>3319</v>
      </c>
    </row>
    <row r="3319" spans="1:3" x14ac:dyDescent="0.35">
      <c r="A3319" s="3">
        <v>409</v>
      </c>
      <c r="B3319" t="s">
        <v>8700</v>
      </c>
      <c r="C3319" t="s">
        <v>3320</v>
      </c>
    </row>
    <row r="3320" spans="1:3" x14ac:dyDescent="0.35">
      <c r="A3320" s="3">
        <v>409</v>
      </c>
      <c r="B3320" t="s">
        <v>8700</v>
      </c>
      <c r="C3320" t="s">
        <v>3321</v>
      </c>
    </row>
    <row r="3321" spans="1:3" x14ac:dyDescent="0.35">
      <c r="A3321" s="3">
        <v>409</v>
      </c>
      <c r="B3321" t="s">
        <v>8700</v>
      </c>
      <c r="C3321" t="s">
        <v>3322</v>
      </c>
    </row>
    <row r="3322" spans="1:3" x14ac:dyDescent="0.35">
      <c r="A3322" s="3">
        <v>409</v>
      </c>
      <c r="B3322" t="s">
        <v>8700</v>
      </c>
      <c r="C3322" t="s">
        <v>3323</v>
      </c>
    </row>
    <row r="3323" spans="1:3" x14ac:dyDescent="0.35">
      <c r="A3323" s="3">
        <v>409</v>
      </c>
      <c r="B3323" t="s">
        <v>8700</v>
      </c>
      <c r="C3323" t="s">
        <v>3324</v>
      </c>
    </row>
    <row r="3324" spans="1:3" x14ac:dyDescent="0.35">
      <c r="A3324" s="3">
        <v>409</v>
      </c>
      <c r="B3324" t="s">
        <v>8700</v>
      </c>
      <c r="C3324" t="s">
        <v>3325</v>
      </c>
    </row>
    <row r="3325" spans="1:3" x14ac:dyDescent="0.35">
      <c r="A3325" s="3">
        <v>409</v>
      </c>
      <c r="B3325" t="s">
        <v>8700</v>
      </c>
      <c r="C3325" t="s">
        <v>3326</v>
      </c>
    </row>
    <row r="3326" spans="1:3" x14ac:dyDescent="0.35">
      <c r="A3326" s="3">
        <v>410</v>
      </c>
      <c r="B3326" t="s">
        <v>8701</v>
      </c>
      <c r="C3326" t="s">
        <v>3327</v>
      </c>
    </row>
    <row r="3327" spans="1:3" x14ac:dyDescent="0.35">
      <c r="A3327" s="3">
        <v>412</v>
      </c>
      <c r="B3327" t="s">
        <v>8702</v>
      </c>
      <c r="C3327" t="s">
        <v>3328</v>
      </c>
    </row>
    <row r="3328" spans="1:3" x14ac:dyDescent="0.35">
      <c r="A3328" s="3">
        <v>413</v>
      </c>
      <c r="B3328" t="s">
        <v>8703</v>
      </c>
      <c r="C3328" t="s">
        <v>3329</v>
      </c>
    </row>
    <row r="3329" spans="1:3" x14ac:dyDescent="0.35">
      <c r="A3329" s="3">
        <v>413</v>
      </c>
      <c r="B3329" t="s">
        <v>8703</v>
      </c>
      <c r="C3329" t="s">
        <v>3330</v>
      </c>
    </row>
    <row r="3330" spans="1:3" x14ac:dyDescent="0.35">
      <c r="A3330" s="3">
        <v>413</v>
      </c>
      <c r="B3330" t="s">
        <v>8703</v>
      </c>
      <c r="C3330" t="s">
        <v>3331</v>
      </c>
    </row>
    <row r="3331" spans="1:3" x14ac:dyDescent="0.35">
      <c r="A3331" s="3">
        <v>414</v>
      </c>
      <c r="B3331" t="s">
        <v>8704</v>
      </c>
      <c r="C3331" t="s">
        <v>3332</v>
      </c>
    </row>
    <row r="3332" spans="1:3" x14ac:dyDescent="0.35">
      <c r="A3332" s="3">
        <v>414</v>
      </c>
      <c r="B3332" t="s">
        <v>8704</v>
      </c>
      <c r="C3332" t="s">
        <v>3333</v>
      </c>
    </row>
    <row r="3333" spans="1:3" x14ac:dyDescent="0.35">
      <c r="A3333" s="3">
        <v>414</v>
      </c>
      <c r="B3333" t="s">
        <v>8704</v>
      </c>
      <c r="C3333" t="s">
        <v>3334</v>
      </c>
    </row>
    <row r="3334" spans="1:3" x14ac:dyDescent="0.35">
      <c r="A3334" s="3">
        <v>414</v>
      </c>
      <c r="B3334" t="s">
        <v>8704</v>
      </c>
      <c r="C3334" t="s">
        <v>3335</v>
      </c>
    </row>
    <row r="3335" spans="1:3" x14ac:dyDescent="0.35">
      <c r="A3335" s="3">
        <v>414</v>
      </c>
      <c r="B3335" t="s">
        <v>8704</v>
      </c>
      <c r="C3335" t="s">
        <v>3336</v>
      </c>
    </row>
    <row r="3336" spans="1:3" x14ac:dyDescent="0.35">
      <c r="A3336" s="3">
        <v>414</v>
      </c>
      <c r="B3336" t="s">
        <v>8704</v>
      </c>
      <c r="C3336" t="s">
        <v>3337</v>
      </c>
    </row>
    <row r="3337" spans="1:3" x14ac:dyDescent="0.35">
      <c r="A3337" s="3">
        <v>414</v>
      </c>
      <c r="B3337" t="s">
        <v>8704</v>
      </c>
      <c r="C3337" t="s">
        <v>3338</v>
      </c>
    </row>
    <row r="3338" spans="1:3" x14ac:dyDescent="0.35">
      <c r="A3338" s="3">
        <v>414</v>
      </c>
      <c r="B3338" t="s">
        <v>8704</v>
      </c>
      <c r="C3338" t="s">
        <v>3339</v>
      </c>
    </row>
    <row r="3339" spans="1:3" x14ac:dyDescent="0.35">
      <c r="A3339" s="3">
        <v>415</v>
      </c>
      <c r="B3339" t="s">
        <v>8705</v>
      </c>
      <c r="C3339" t="s">
        <v>3340</v>
      </c>
    </row>
    <row r="3340" spans="1:3" x14ac:dyDescent="0.35">
      <c r="A3340" s="3">
        <v>415</v>
      </c>
      <c r="B3340" t="s">
        <v>8705</v>
      </c>
      <c r="C3340" t="s">
        <v>3341</v>
      </c>
    </row>
    <row r="3341" spans="1:3" x14ac:dyDescent="0.35">
      <c r="A3341" s="3">
        <v>415</v>
      </c>
      <c r="B3341" t="s">
        <v>8705</v>
      </c>
      <c r="C3341" t="s">
        <v>3342</v>
      </c>
    </row>
    <row r="3342" spans="1:3" x14ac:dyDescent="0.35">
      <c r="A3342" s="3">
        <v>416</v>
      </c>
      <c r="B3342" t="s">
        <v>8706</v>
      </c>
      <c r="C3342" t="s">
        <v>3343</v>
      </c>
    </row>
    <row r="3343" spans="1:3" x14ac:dyDescent="0.35">
      <c r="A3343" s="3">
        <v>416</v>
      </c>
      <c r="B3343" t="s">
        <v>8706</v>
      </c>
      <c r="C3343" t="s">
        <v>3344</v>
      </c>
    </row>
    <row r="3344" spans="1:3" x14ac:dyDescent="0.35">
      <c r="A3344" s="3">
        <v>416</v>
      </c>
      <c r="B3344" t="s">
        <v>8706</v>
      </c>
      <c r="C3344" t="s">
        <v>3345</v>
      </c>
    </row>
    <row r="3345" spans="1:3" x14ac:dyDescent="0.35">
      <c r="A3345" s="3">
        <v>416</v>
      </c>
      <c r="B3345" t="s">
        <v>8706</v>
      </c>
      <c r="C3345" t="s">
        <v>3346</v>
      </c>
    </row>
    <row r="3346" spans="1:3" x14ac:dyDescent="0.35">
      <c r="A3346" s="3">
        <v>416</v>
      </c>
      <c r="B3346" t="s">
        <v>8706</v>
      </c>
      <c r="C3346" t="s">
        <v>3347</v>
      </c>
    </row>
    <row r="3347" spans="1:3" x14ac:dyDescent="0.35">
      <c r="A3347" s="3">
        <v>416</v>
      </c>
      <c r="B3347" t="s">
        <v>8706</v>
      </c>
      <c r="C3347" t="s">
        <v>3348</v>
      </c>
    </row>
    <row r="3348" spans="1:3" x14ac:dyDescent="0.35">
      <c r="A3348" s="3">
        <v>416</v>
      </c>
      <c r="B3348" t="s">
        <v>8706</v>
      </c>
      <c r="C3348" t="s">
        <v>3349</v>
      </c>
    </row>
    <row r="3349" spans="1:3" x14ac:dyDescent="0.35">
      <c r="A3349" s="3">
        <v>416</v>
      </c>
      <c r="B3349" t="s">
        <v>8706</v>
      </c>
      <c r="C3349" t="s">
        <v>3350</v>
      </c>
    </row>
    <row r="3350" spans="1:3" x14ac:dyDescent="0.35">
      <c r="A3350" s="3">
        <v>416</v>
      </c>
      <c r="B3350" t="s">
        <v>8706</v>
      </c>
      <c r="C3350" t="s">
        <v>3351</v>
      </c>
    </row>
    <row r="3351" spans="1:3" x14ac:dyDescent="0.35">
      <c r="A3351" s="3">
        <v>416</v>
      </c>
      <c r="B3351" t="s">
        <v>8706</v>
      </c>
      <c r="C3351" t="s">
        <v>3352</v>
      </c>
    </row>
    <row r="3352" spans="1:3" x14ac:dyDescent="0.35">
      <c r="A3352" s="3">
        <v>417</v>
      </c>
      <c r="B3352" t="s">
        <v>8707</v>
      </c>
      <c r="C3352" t="s">
        <v>3353</v>
      </c>
    </row>
    <row r="3353" spans="1:3" x14ac:dyDescent="0.35">
      <c r="A3353" s="3">
        <v>417</v>
      </c>
      <c r="B3353" t="s">
        <v>8707</v>
      </c>
      <c r="C3353" t="s">
        <v>3354</v>
      </c>
    </row>
    <row r="3354" spans="1:3" x14ac:dyDescent="0.35">
      <c r="A3354" s="3">
        <v>417</v>
      </c>
      <c r="B3354" t="s">
        <v>8707</v>
      </c>
      <c r="C3354" t="s">
        <v>3355</v>
      </c>
    </row>
    <row r="3355" spans="1:3" x14ac:dyDescent="0.35">
      <c r="A3355" s="3">
        <v>418</v>
      </c>
      <c r="B3355" t="s">
        <v>8708</v>
      </c>
      <c r="C3355" t="s">
        <v>3356</v>
      </c>
    </row>
    <row r="3356" spans="1:3" x14ac:dyDescent="0.35">
      <c r="A3356" s="3">
        <v>418</v>
      </c>
      <c r="B3356" t="s">
        <v>8708</v>
      </c>
      <c r="C3356" t="s">
        <v>3357</v>
      </c>
    </row>
    <row r="3357" spans="1:3" x14ac:dyDescent="0.35">
      <c r="A3357" s="3">
        <v>419</v>
      </c>
      <c r="B3357" t="s">
        <v>8709</v>
      </c>
      <c r="C3357" t="s">
        <v>3358</v>
      </c>
    </row>
    <row r="3358" spans="1:3" x14ac:dyDescent="0.35">
      <c r="A3358" s="3">
        <v>419</v>
      </c>
      <c r="B3358" t="s">
        <v>8709</v>
      </c>
      <c r="C3358" t="s">
        <v>3359</v>
      </c>
    </row>
    <row r="3359" spans="1:3" x14ac:dyDescent="0.35">
      <c r="A3359" s="3">
        <v>420</v>
      </c>
      <c r="B3359" t="s">
        <v>8710</v>
      </c>
      <c r="C3359" t="s">
        <v>3360</v>
      </c>
    </row>
    <row r="3360" spans="1:3" x14ac:dyDescent="0.35">
      <c r="A3360" s="3">
        <v>420</v>
      </c>
      <c r="B3360" t="s">
        <v>8710</v>
      </c>
      <c r="C3360" t="s">
        <v>3361</v>
      </c>
    </row>
    <row r="3361" spans="1:3" x14ac:dyDescent="0.35">
      <c r="A3361" s="3">
        <v>420</v>
      </c>
      <c r="B3361" t="s">
        <v>8710</v>
      </c>
      <c r="C3361" t="s">
        <v>3362</v>
      </c>
    </row>
    <row r="3362" spans="1:3" x14ac:dyDescent="0.35">
      <c r="A3362" s="3">
        <v>420</v>
      </c>
      <c r="B3362" t="s">
        <v>8710</v>
      </c>
      <c r="C3362" t="s">
        <v>3363</v>
      </c>
    </row>
    <row r="3363" spans="1:3" x14ac:dyDescent="0.35">
      <c r="A3363" s="3">
        <v>420</v>
      </c>
      <c r="B3363" t="s">
        <v>8710</v>
      </c>
      <c r="C3363" t="s">
        <v>3364</v>
      </c>
    </row>
    <row r="3364" spans="1:3" x14ac:dyDescent="0.35">
      <c r="A3364" s="3">
        <v>421</v>
      </c>
      <c r="B3364" t="s">
        <v>8711</v>
      </c>
      <c r="C3364" t="s">
        <v>3365</v>
      </c>
    </row>
    <row r="3365" spans="1:3" x14ac:dyDescent="0.35">
      <c r="A3365" s="3">
        <v>421</v>
      </c>
      <c r="B3365" t="s">
        <v>8711</v>
      </c>
      <c r="C3365" t="s">
        <v>3366</v>
      </c>
    </row>
    <row r="3366" spans="1:3" x14ac:dyDescent="0.35">
      <c r="A3366" s="3">
        <v>422</v>
      </c>
      <c r="B3366" t="s">
        <v>8712</v>
      </c>
      <c r="C3366" t="s">
        <v>3367</v>
      </c>
    </row>
    <row r="3367" spans="1:3" x14ac:dyDescent="0.35">
      <c r="A3367" s="3">
        <v>422</v>
      </c>
      <c r="B3367" t="s">
        <v>8712</v>
      </c>
      <c r="C3367" t="s">
        <v>3368</v>
      </c>
    </row>
    <row r="3368" spans="1:3" x14ac:dyDescent="0.35">
      <c r="A3368" s="3">
        <v>422</v>
      </c>
      <c r="B3368" t="s">
        <v>8712</v>
      </c>
      <c r="C3368" t="s">
        <v>3369</v>
      </c>
    </row>
    <row r="3369" spans="1:3" x14ac:dyDescent="0.35">
      <c r="A3369" s="3">
        <v>422</v>
      </c>
      <c r="B3369" t="s">
        <v>8712</v>
      </c>
      <c r="C3369" t="s">
        <v>3370</v>
      </c>
    </row>
    <row r="3370" spans="1:3" x14ac:dyDescent="0.35">
      <c r="A3370" s="3">
        <v>422</v>
      </c>
      <c r="B3370" t="s">
        <v>8712</v>
      </c>
      <c r="C3370" t="s">
        <v>3371</v>
      </c>
    </row>
    <row r="3371" spans="1:3" x14ac:dyDescent="0.35">
      <c r="A3371" s="3">
        <v>422</v>
      </c>
      <c r="B3371" t="s">
        <v>8712</v>
      </c>
      <c r="C3371" t="s">
        <v>3372</v>
      </c>
    </row>
    <row r="3372" spans="1:3" x14ac:dyDescent="0.35">
      <c r="A3372" s="3">
        <v>422</v>
      </c>
      <c r="B3372" t="s">
        <v>8712</v>
      </c>
      <c r="C3372" t="s">
        <v>3373</v>
      </c>
    </row>
    <row r="3373" spans="1:3" x14ac:dyDescent="0.35">
      <c r="A3373" s="3">
        <v>422</v>
      </c>
      <c r="B3373" t="s">
        <v>8712</v>
      </c>
      <c r="C3373" t="s">
        <v>3374</v>
      </c>
    </row>
    <row r="3374" spans="1:3" x14ac:dyDescent="0.35">
      <c r="A3374" s="3">
        <v>422</v>
      </c>
      <c r="B3374" t="s">
        <v>8712</v>
      </c>
      <c r="C3374" t="s">
        <v>3375</v>
      </c>
    </row>
    <row r="3375" spans="1:3" x14ac:dyDescent="0.35">
      <c r="A3375" s="3">
        <v>422</v>
      </c>
      <c r="B3375" t="s">
        <v>8712</v>
      </c>
      <c r="C3375" t="s">
        <v>3376</v>
      </c>
    </row>
    <row r="3376" spans="1:3" x14ac:dyDescent="0.35">
      <c r="A3376" s="3">
        <v>424</v>
      </c>
      <c r="B3376" t="s">
        <v>8713</v>
      </c>
      <c r="C3376" t="s">
        <v>3377</v>
      </c>
    </row>
    <row r="3377" spans="1:3" x14ac:dyDescent="0.35">
      <c r="A3377" s="3">
        <v>424</v>
      </c>
      <c r="B3377" t="s">
        <v>8713</v>
      </c>
      <c r="C3377" t="s">
        <v>3378</v>
      </c>
    </row>
    <row r="3378" spans="1:3" x14ac:dyDescent="0.35">
      <c r="A3378" s="3">
        <v>424</v>
      </c>
      <c r="B3378" t="s">
        <v>8713</v>
      </c>
      <c r="C3378" t="s">
        <v>3379</v>
      </c>
    </row>
    <row r="3379" spans="1:3" x14ac:dyDescent="0.35">
      <c r="A3379" s="3">
        <v>424</v>
      </c>
      <c r="B3379" t="s">
        <v>8713</v>
      </c>
      <c r="C3379" t="s">
        <v>3380</v>
      </c>
    </row>
    <row r="3380" spans="1:3" x14ac:dyDescent="0.35">
      <c r="A3380" s="3">
        <v>424</v>
      </c>
      <c r="B3380" t="s">
        <v>8713</v>
      </c>
      <c r="C3380" t="s">
        <v>3381</v>
      </c>
    </row>
    <row r="3381" spans="1:3" x14ac:dyDescent="0.35">
      <c r="A3381" s="3">
        <v>424</v>
      </c>
      <c r="B3381" t="s">
        <v>8713</v>
      </c>
      <c r="C3381" t="s">
        <v>3382</v>
      </c>
    </row>
    <row r="3382" spans="1:3" x14ac:dyDescent="0.35">
      <c r="A3382" s="3">
        <v>424</v>
      </c>
      <c r="B3382" t="s">
        <v>8713</v>
      </c>
      <c r="C3382" t="s">
        <v>3383</v>
      </c>
    </row>
    <row r="3383" spans="1:3" x14ac:dyDescent="0.35">
      <c r="A3383" s="3">
        <v>424</v>
      </c>
      <c r="B3383" t="s">
        <v>8713</v>
      </c>
      <c r="C3383" t="s">
        <v>3384</v>
      </c>
    </row>
    <row r="3384" spans="1:3" x14ac:dyDescent="0.35">
      <c r="A3384" s="3">
        <v>424</v>
      </c>
      <c r="B3384" t="s">
        <v>8713</v>
      </c>
      <c r="C3384" t="s">
        <v>3385</v>
      </c>
    </row>
    <row r="3385" spans="1:3" x14ac:dyDescent="0.35">
      <c r="A3385" s="3">
        <v>424</v>
      </c>
      <c r="B3385" t="s">
        <v>8713</v>
      </c>
      <c r="C3385" t="s">
        <v>3386</v>
      </c>
    </row>
    <row r="3386" spans="1:3" x14ac:dyDescent="0.35">
      <c r="A3386" s="3">
        <v>424</v>
      </c>
      <c r="B3386" t="s">
        <v>8713</v>
      </c>
      <c r="C3386" t="s">
        <v>3387</v>
      </c>
    </row>
    <row r="3387" spans="1:3" x14ac:dyDescent="0.35">
      <c r="A3387" s="3">
        <v>424</v>
      </c>
      <c r="B3387" t="s">
        <v>8713</v>
      </c>
      <c r="C3387" t="s">
        <v>3388</v>
      </c>
    </row>
    <row r="3388" spans="1:3" x14ac:dyDescent="0.35">
      <c r="A3388" s="3">
        <v>424</v>
      </c>
      <c r="B3388" t="s">
        <v>8713</v>
      </c>
      <c r="C3388" t="s">
        <v>3389</v>
      </c>
    </row>
    <row r="3389" spans="1:3" x14ac:dyDescent="0.35">
      <c r="A3389" s="3">
        <v>424</v>
      </c>
      <c r="B3389" t="s">
        <v>8713</v>
      </c>
      <c r="C3389" t="s">
        <v>3390</v>
      </c>
    </row>
    <row r="3390" spans="1:3" x14ac:dyDescent="0.35">
      <c r="A3390" s="3">
        <v>424</v>
      </c>
      <c r="B3390" t="s">
        <v>8713</v>
      </c>
      <c r="C3390" t="s">
        <v>3391</v>
      </c>
    </row>
    <row r="3391" spans="1:3" x14ac:dyDescent="0.35">
      <c r="A3391" s="3">
        <v>424</v>
      </c>
      <c r="B3391" t="s">
        <v>8713</v>
      </c>
      <c r="C3391" t="s">
        <v>3392</v>
      </c>
    </row>
    <row r="3392" spans="1:3" x14ac:dyDescent="0.35">
      <c r="A3392" s="3">
        <v>424</v>
      </c>
      <c r="B3392" t="s">
        <v>8713</v>
      </c>
      <c r="C3392" t="s">
        <v>3393</v>
      </c>
    </row>
    <row r="3393" spans="1:3" x14ac:dyDescent="0.35">
      <c r="A3393" s="3">
        <v>424</v>
      </c>
      <c r="B3393" t="s">
        <v>8713</v>
      </c>
      <c r="C3393" t="s">
        <v>3394</v>
      </c>
    </row>
    <row r="3394" spans="1:3" x14ac:dyDescent="0.35">
      <c r="A3394" s="3">
        <v>425</v>
      </c>
      <c r="B3394" t="s">
        <v>8714</v>
      </c>
      <c r="C3394" t="s">
        <v>3395</v>
      </c>
    </row>
    <row r="3395" spans="1:3" x14ac:dyDescent="0.35">
      <c r="A3395" s="3">
        <v>425</v>
      </c>
      <c r="B3395" t="s">
        <v>8714</v>
      </c>
      <c r="C3395" t="s">
        <v>3396</v>
      </c>
    </row>
    <row r="3396" spans="1:3" x14ac:dyDescent="0.35">
      <c r="A3396" s="3">
        <v>425</v>
      </c>
      <c r="B3396" t="s">
        <v>8714</v>
      </c>
      <c r="C3396" t="s">
        <v>3397</v>
      </c>
    </row>
    <row r="3397" spans="1:3" x14ac:dyDescent="0.35">
      <c r="A3397" s="3">
        <v>425</v>
      </c>
      <c r="B3397" t="s">
        <v>8714</v>
      </c>
      <c r="C3397" t="s">
        <v>3398</v>
      </c>
    </row>
    <row r="3398" spans="1:3" x14ac:dyDescent="0.35">
      <c r="A3398" s="3">
        <v>425</v>
      </c>
      <c r="B3398" t="s">
        <v>8714</v>
      </c>
      <c r="C3398" t="s">
        <v>3399</v>
      </c>
    </row>
    <row r="3399" spans="1:3" x14ac:dyDescent="0.35">
      <c r="A3399" s="3">
        <v>426</v>
      </c>
      <c r="B3399" t="s">
        <v>8715</v>
      </c>
      <c r="C3399" t="s">
        <v>3400</v>
      </c>
    </row>
    <row r="3400" spans="1:3" x14ac:dyDescent="0.35">
      <c r="A3400" s="3">
        <v>426</v>
      </c>
      <c r="B3400" t="s">
        <v>8715</v>
      </c>
      <c r="C3400" t="s">
        <v>3401</v>
      </c>
    </row>
    <row r="3401" spans="1:3" x14ac:dyDescent="0.35">
      <c r="A3401" s="3">
        <v>426</v>
      </c>
      <c r="B3401" t="s">
        <v>8715</v>
      </c>
      <c r="C3401" t="s">
        <v>3402</v>
      </c>
    </row>
    <row r="3402" spans="1:3" x14ac:dyDescent="0.35">
      <c r="A3402" s="3">
        <v>427</v>
      </c>
      <c r="B3402" t="s">
        <v>8716</v>
      </c>
      <c r="C3402" t="s">
        <v>3403</v>
      </c>
    </row>
    <row r="3403" spans="1:3" x14ac:dyDescent="0.35">
      <c r="A3403" s="3">
        <v>427</v>
      </c>
      <c r="B3403" t="s">
        <v>8716</v>
      </c>
      <c r="C3403" t="s">
        <v>3404</v>
      </c>
    </row>
    <row r="3404" spans="1:3" x14ac:dyDescent="0.35">
      <c r="A3404" s="3">
        <v>427</v>
      </c>
      <c r="B3404" t="s">
        <v>8716</v>
      </c>
      <c r="C3404" t="s">
        <v>3405</v>
      </c>
    </row>
    <row r="3405" spans="1:3" x14ac:dyDescent="0.35">
      <c r="A3405" s="3">
        <v>427</v>
      </c>
      <c r="B3405" t="s">
        <v>8716</v>
      </c>
      <c r="C3405" t="s">
        <v>3406</v>
      </c>
    </row>
    <row r="3406" spans="1:3" x14ac:dyDescent="0.35">
      <c r="A3406" s="3">
        <v>427</v>
      </c>
      <c r="B3406" t="s">
        <v>8716</v>
      </c>
      <c r="C3406" t="s">
        <v>3407</v>
      </c>
    </row>
    <row r="3407" spans="1:3" x14ac:dyDescent="0.35">
      <c r="A3407" s="3">
        <v>427</v>
      </c>
      <c r="B3407" t="s">
        <v>8716</v>
      </c>
      <c r="C3407" t="s">
        <v>3408</v>
      </c>
    </row>
    <row r="3408" spans="1:3" x14ac:dyDescent="0.35">
      <c r="A3408" s="3">
        <v>427</v>
      </c>
      <c r="B3408" t="s">
        <v>8716</v>
      </c>
      <c r="C3408" t="s">
        <v>3409</v>
      </c>
    </row>
    <row r="3409" spans="1:3" x14ac:dyDescent="0.35">
      <c r="A3409" s="3">
        <v>428</v>
      </c>
      <c r="B3409" t="s">
        <v>8717</v>
      </c>
      <c r="C3409" t="s">
        <v>3410</v>
      </c>
    </row>
    <row r="3410" spans="1:3" x14ac:dyDescent="0.35">
      <c r="A3410" s="3">
        <v>428</v>
      </c>
      <c r="B3410" t="s">
        <v>8717</v>
      </c>
      <c r="C3410" t="s">
        <v>3411</v>
      </c>
    </row>
    <row r="3411" spans="1:3" x14ac:dyDescent="0.35">
      <c r="A3411" s="3">
        <v>429</v>
      </c>
      <c r="B3411" t="s">
        <v>8718</v>
      </c>
      <c r="C3411" t="s">
        <v>3412</v>
      </c>
    </row>
    <row r="3412" spans="1:3" x14ac:dyDescent="0.35">
      <c r="A3412" s="3">
        <v>429</v>
      </c>
      <c r="B3412" t="s">
        <v>8718</v>
      </c>
      <c r="C3412" t="s">
        <v>3413</v>
      </c>
    </row>
    <row r="3413" spans="1:3" x14ac:dyDescent="0.35">
      <c r="A3413" s="3">
        <v>429</v>
      </c>
      <c r="B3413" t="s">
        <v>8718</v>
      </c>
      <c r="C3413" t="s">
        <v>3414</v>
      </c>
    </row>
    <row r="3414" spans="1:3" x14ac:dyDescent="0.35">
      <c r="A3414" s="3">
        <v>429</v>
      </c>
      <c r="B3414" t="s">
        <v>8718</v>
      </c>
      <c r="C3414" t="s">
        <v>3415</v>
      </c>
    </row>
    <row r="3415" spans="1:3" x14ac:dyDescent="0.35">
      <c r="A3415" s="3">
        <v>429</v>
      </c>
      <c r="B3415" t="s">
        <v>8718</v>
      </c>
      <c r="C3415" t="s">
        <v>3416</v>
      </c>
    </row>
    <row r="3416" spans="1:3" x14ac:dyDescent="0.35">
      <c r="A3416" s="3">
        <v>429</v>
      </c>
      <c r="B3416" t="s">
        <v>8718</v>
      </c>
      <c r="C3416" t="s">
        <v>3417</v>
      </c>
    </row>
    <row r="3417" spans="1:3" x14ac:dyDescent="0.35">
      <c r="A3417" s="3">
        <v>429</v>
      </c>
      <c r="B3417" t="s">
        <v>8718</v>
      </c>
      <c r="C3417" t="s">
        <v>3418</v>
      </c>
    </row>
    <row r="3418" spans="1:3" x14ac:dyDescent="0.35">
      <c r="A3418" s="3">
        <v>429</v>
      </c>
      <c r="B3418" t="s">
        <v>8718</v>
      </c>
      <c r="C3418" t="s">
        <v>3419</v>
      </c>
    </row>
    <row r="3419" spans="1:3" x14ac:dyDescent="0.35">
      <c r="A3419" s="3">
        <v>429</v>
      </c>
      <c r="B3419" t="s">
        <v>8718</v>
      </c>
      <c r="C3419" t="s">
        <v>3420</v>
      </c>
    </row>
    <row r="3420" spans="1:3" x14ac:dyDescent="0.35">
      <c r="A3420" s="3">
        <v>429</v>
      </c>
      <c r="B3420" t="s">
        <v>8718</v>
      </c>
      <c r="C3420" t="s">
        <v>3421</v>
      </c>
    </row>
    <row r="3421" spans="1:3" x14ac:dyDescent="0.35">
      <c r="A3421" s="3">
        <v>429</v>
      </c>
      <c r="B3421" t="s">
        <v>8718</v>
      </c>
      <c r="C3421" t="s">
        <v>3422</v>
      </c>
    </row>
    <row r="3422" spans="1:3" x14ac:dyDescent="0.35">
      <c r="A3422" s="3">
        <v>429</v>
      </c>
      <c r="B3422" t="s">
        <v>8718</v>
      </c>
      <c r="C3422" t="s">
        <v>3423</v>
      </c>
    </row>
    <row r="3423" spans="1:3" x14ac:dyDescent="0.35">
      <c r="A3423" s="3">
        <v>429</v>
      </c>
      <c r="B3423" t="s">
        <v>8718</v>
      </c>
      <c r="C3423" t="s">
        <v>3424</v>
      </c>
    </row>
    <row r="3424" spans="1:3" x14ac:dyDescent="0.35">
      <c r="A3424" s="3">
        <v>430</v>
      </c>
      <c r="B3424" t="s">
        <v>8719</v>
      </c>
      <c r="C3424" t="s">
        <v>3425</v>
      </c>
    </row>
    <row r="3425" spans="1:3" x14ac:dyDescent="0.35">
      <c r="A3425" s="3">
        <v>430</v>
      </c>
      <c r="B3425" t="s">
        <v>8720</v>
      </c>
      <c r="C3425" t="s">
        <v>3426</v>
      </c>
    </row>
    <row r="3426" spans="1:3" x14ac:dyDescent="0.35">
      <c r="A3426" s="3">
        <v>431</v>
      </c>
      <c r="B3426" t="s">
        <v>8721</v>
      </c>
      <c r="C3426" t="s">
        <v>3427</v>
      </c>
    </row>
    <row r="3427" spans="1:3" x14ac:dyDescent="0.35">
      <c r="A3427" s="3">
        <v>431</v>
      </c>
      <c r="B3427" t="s">
        <v>8721</v>
      </c>
      <c r="C3427" t="s">
        <v>3428</v>
      </c>
    </row>
    <row r="3428" spans="1:3" x14ac:dyDescent="0.35">
      <c r="A3428" s="3">
        <v>431</v>
      </c>
      <c r="B3428" t="s">
        <v>8721</v>
      </c>
      <c r="C3428" t="s">
        <v>3429</v>
      </c>
    </row>
    <row r="3429" spans="1:3" x14ac:dyDescent="0.35">
      <c r="A3429" s="3">
        <v>431</v>
      </c>
      <c r="B3429" t="s">
        <v>8721</v>
      </c>
      <c r="C3429" t="s">
        <v>3430</v>
      </c>
    </row>
    <row r="3430" spans="1:3" x14ac:dyDescent="0.35">
      <c r="A3430" s="3">
        <v>431</v>
      </c>
      <c r="B3430" t="s">
        <v>8721</v>
      </c>
      <c r="C3430" t="s">
        <v>3431</v>
      </c>
    </row>
    <row r="3431" spans="1:3" x14ac:dyDescent="0.35">
      <c r="A3431" s="3">
        <v>431</v>
      </c>
      <c r="B3431" t="s">
        <v>8721</v>
      </c>
      <c r="C3431" t="s">
        <v>3432</v>
      </c>
    </row>
    <row r="3432" spans="1:3" x14ac:dyDescent="0.35">
      <c r="A3432" s="3">
        <v>431</v>
      </c>
      <c r="B3432" t="s">
        <v>8721</v>
      </c>
      <c r="C3432" t="s">
        <v>3433</v>
      </c>
    </row>
    <row r="3433" spans="1:3" x14ac:dyDescent="0.35">
      <c r="A3433" s="3">
        <v>431</v>
      </c>
      <c r="B3433" t="s">
        <v>8721</v>
      </c>
      <c r="C3433" t="s">
        <v>3434</v>
      </c>
    </row>
    <row r="3434" spans="1:3" x14ac:dyDescent="0.35">
      <c r="A3434" s="3">
        <v>431</v>
      </c>
      <c r="B3434" t="s">
        <v>8721</v>
      </c>
      <c r="C3434" t="s">
        <v>3435</v>
      </c>
    </row>
    <row r="3435" spans="1:3" x14ac:dyDescent="0.35">
      <c r="A3435" s="3">
        <v>431</v>
      </c>
      <c r="B3435" t="s">
        <v>8721</v>
      </c>
      <c r="C3435" t="s">
        <v>3436</v>
      </c>
    </row>
    <row r="3436" spans="1:3" x14ac:dyDescent="0.35">
      <c r="A3436" s="3">
        <v>431</v>
      </c>
      <c r="B3436" t="s">
        <v>8721</v>
      </c>
      <c r="C3436" t="s">
        <v>3437</v>
      </c>
    </row>
    <row r="3437" spans="1:3" x14ac:dyDescent="0.35">
      <c r="A3437" s="3">
        <v>431</v>
      </c>
      <c r="B3437" t="s">
        <v>8721</v>
      </c>
      <c r="C3437" t="s">
        <v>3438</v>
      </c>
    </row>
    <row r="3438" spans="1:3" x14ac:dyDescent="0.35">
      <c r="A3438" s="3">
        <v>431</v>
      </c>
      <c r="B3438" t="s">
        <v>8721</v>
      </c>
      <c r="C3438" t="s">
        <v>3439</v>
      </c>
    </row>
    <row r="3439" spans="1:3" x14ac:dyDescent="0.35">
      <c r="A3439" s="3">
        <v>431</v>
      </c>
      <c r="B3439" t="s">
        <v>8721</v>
      </c>
      <c r="C3439" t="s">
        <v>3440</v>
      </c>
    </row>
    <row r="3440" spans="1:3" x14ac:dyDescent="0.35">
      <c r="A3440" s="3">
        <v>431</v>
      </c>
      <c r="B3440" t="s">
        <v>8721</v>
      </c>
      <c r="C3440" t="s">
        <v>3441</v>
      </c>
    </row>
    <row r="3441" spans="1:3" x14ac:dyDescent="0.35">
      <c r="A3441" s="3">
        <v>431</v>
      </c>
      <c r="B3441" t="s">
        <v>8721</v>
      </c>
      <c r="C3441" t="s">
        <v>3442</v>
      </c>
    </row>
    <row r="3442" spans="1:3" x14ac:dyDescent="0.35">
      <c r="A3442" s="3">
        <v>431</v>
      </c>
      <c r="B3442" t="s">
        <v>8721</v>
      </c>
      <c r="C3442" t="s">
        <v>3443</v>
      </c>
    </row>
    <row r="3443" spans="1:3" x14ac:dyDescent="0.35">
      <c r="A3443" s="3">
        <v>431</v>
      </c>
      <c r="B3443" t="s">
        <v>8721</v>
      </c>
      <c r="C3443" t="s">
        <v>3444</v>
      </c>
    </row>
    <row r="3444" spans="1:3" x14ac:dyDescent="0.35">
      <c r="A3444" s="3">
        <v>431</v>
      </c>
      <c r="B3444" t="s">
        <v>8721</v>
      </c>
      <c r="C3444" t="s">
        <v>3445</v>
      </c>
    </row>
    <row r="3445" spans="1:3" x14ac:dyDescent="0.35">
      <c r="A3445" s="3">
        <v>431</v>
      </c>
      <c r="B3445" t="s">
        <v>8721</v>
      </c>
      <c r="C3445" t="s">
        <v>3446</v>
      </c>
    </row>
    <row r="3446" spans="1:3" x14ac:dyDescent="0.35">
      <c r="A3446" s="3">
        <v>431</v>
      </c>
      <c r="B3446" t="s">
        <v>8721</v>
      </c>
      <c r="C3446" t="s">
        <v>3447</v>
      </c>
    </row>
    <row r="3447" spans="1:3" x14ac:dyDescent="0.35">
      <c r="A3447" s="3">
        <v>432</v>
      </c>
      <c r="B3447" t="s">
        <v>8722</v>
      </c>
      <c r="C3447" t="s">
        <v>3448</v>
      </c>
    </row>
    <row r="3448" spans="1:3" x14ac:dyDescent="0.35">
      <c r="A3448" s="3">
        <v>432</v>
      </c>
      <c r="B3448" t="s">
        <v>8722</v>
      </c>
      <c r="C3448" t="s">
        <v>3449</v>
      </c>
    </row>
    <row r="3449" spans="1:3" x14ac:dyDescent="0.35">
      <c r="A3449" s="3">
        <v>432</v>
      </c>
      <c r="B3449" t="s">
        <v>8722</v>
      </c>
      <c r="C3449" t="s">
        <v>3450</v>
      </c>
    </row>
    <row r="3450" spans="1:3" x14ac:dyDescent="0.35">
      <c r="A3450" s="3">
        <v>432</v>
      </c>
      <c r="B3450" t="s">
        <v>8722</v>
      </c>
      <c r="C3450" t="s">
        <v>3451</v>
      </c>
    </row>
    <row r="3451" spans="1:3" x14ac:dyDescent="0.35">
      <c r="A3451" s="3">
        <v>432</v>
      </c>
      <c r="B3451" t="s">
        <v>8722</v>
      </c>
      <c r="C3451" t="s">
        <v>3452</v>
      </c>
    </row>
    <row r="3452" spans="1:3" x14ac:dyDescent="0.35">
      <c r="A3452" s="3">
        <v>432</v>
      </c>
      <c r="B3452" t="s">
        <v>8722</v>
      </c>
      <c r="C3452" t="s">
        <v>3453</v>
      </c>
    </row>
    <row r="3453" spans="1:3" x14ac:dyDescent="0.35">
      <c r="A3453" s="3">
        <v>432</v>
      </c>
      <c r="B3453" t="s">
        <v>8722</v>
      </c>
      <c r="C3453" t="s">
        <v>3454</v>
      </c>
    </row>
    <row r="3454" spans="1:3" x14ac:dyDescent="0.35">
      <c r="A3454" s="3">
        <v>432</v>
      </c>
      <c r="B3454" t="s">
        <v>8722</v>
      </c>
      <c r="C3454" t="s">
        <v>3455</v>
      </c>
    </row>
    <row r="3455" spans="1:3" x14ac:dyDescent="0.35">
      <c r="A3455" s="3">
        <v>432</v>
      </c>
      <c r="B3455" t="s">
        <v>8722</v>
      </c>
      <c r="C3455" t="s">
        <v>3456</v>
      </c>
    </row>
    <row r="3456" spans="1:3" x14ac:dyDescent="0.35">
      <c r="A3456" s="3">
        <v>432</v>
      </c>
      <c r="B3456" t="s">
        <v>8722</v>
      </c>
      <c r="C3456" t="s">
        <v>3457</v>
      </c>
    </row>
    <row r="3457" spans="1:3" x14ac:dyDescent="0.35">
      <c r="A3457" s="3">
        <v>432</v>
      </c>
      <c r="B3457" t="s">
        <v>8722</v>
      </c>
      <c r="C3457" t="s">
        <v>3458</v>
      </c>
    </row>
    <row r="3458" spans="1:3" x14ac:dyDescent="0.35">
      <c r="A3458" s="3">
        <v>432</v>
      </c>
      <c r="B3458" t="s">
        <v>8722</v>
      </c>
      <c r="C3458" t="s">
        <v>3459</v>
      </c>
    </row>
    <row r="3459" spans="1:3" x14ac:dyDescent="0.35">
      <c r="A3459" s="3">
        <v>432</v>
      </c>
      <c r="B3459" t="s">
        <v>8722</v>
      </c>
      <c r="C3459" t="s">
        <v>3460</v>
      </c>
    </row>
    <row r="3460" spans="1:3" x14ac:dyDescent="0.35">
      <c r="A3460" s="3">
        <v>432</v>
      </c>
      <c r="B3460" t="s">
        <v>8722</v>
      </c>
      <c r="C3460" t="s">
        <v>3461</v>
      </c>
    </row>
    <row r="3461" spans="1:3" x14ac:dyDescent="0.35">
      <c r="A3461" s="3">
        <v>432</v>
      </c>
      <c r="B3461" t="s">
        <v>8722</v>
      </c>
      <c r="C3461" t="s">
        <v>3462</v>
      </c>
    </row>
    <row r="3462" spans="1:3" x14ac:dyDescent="0.35">
      <c r="A3462" s="3">
        <v>432</v>
      </c>
      <c r="B3462" t="s">
        <v>8722</v>
      </c>
      <c r="C3462" t="s">
        <v>3463</v>
      </c>
    </row>
    <row r="3463" spans="1:3" x14ac:dyDescent="0.35">
      <c r="A3463" s="3">
        <v>432</v>
      </c>
      <c r="B3463" t="s">
        <v>8722</v>
      </c>
      <c r="C3463" t="s">
        <v>3464</v>
      </c>
    </row>
    <row r="3464" spans="1:3" x14ac:dyDescent="0.35">
      <c r="A3464" s="3">
        <v>432</v>
      </c>
      <c r="B3464" t="s">
        <v>8722</v>
      </c>
      <c r="C3464" t="s">
        <v>3465</v>
      </c>
    </row>
    <row r="3465" spans="1:3" x14ac:dyDescent="0.35">
      <c r="A3465" s="3">
        <v>432</v>
      </c>
      <c r="B3465" t="s">
        <v>8722</v>
      </c>
      <c r="C3465" t="s">
        <v>3466</v>
      </c>
    </row>
    <row r="3466" spans="1:3" x14ac:dyDescent="0.35">
      <c r="A3466" s="3">
        <v>432</v>
      </c>
      <c r="B3466" t="s">
        <v>8722</v>
      </c>
      <c r="C3466" t="s">
        <v>3467</v>
      </c>
    </row>
    <row r="3467" spans="1:3" x14ac:dyDescent="0.35">
      <c r="A3467" s="3">
        <v>432</v>
      </c>
      <c r="B3467" t="s">
        <v>8722</v>
      </c>
      <c r="C3467" t="s">
        <v>3468</v>
      </c>
    </row>
    <row r="3468" spans="1:3" x14ac:dyDescent="0.35">
      <c r="A3468" s="3">
        <v>432</v>
      </c>
      <c r="B3468" t="s">
        <v>8722</v>
      </c>
      <c r="C3468" t="s">
        <v>3469</v>
      </c>
    </row>
    <row r="3469" spans="1:3" x14ac:dyDescent="0.35">
      <c r="A3469" s="3">
        <v>432</v>
      </c>
      <c r="B3469" t="s">
        <v>8722</v>
      </c>
      <c r="C3469" t="s">
        <v>3470</v>
      </c>
    </row>
    <row r="3470" spans="1:3" x14ac:dyDescent="0.35">
      <c r="A3470" s="3">
        <v>432</v>
      </c>
      <c r="B3470" t="s">
        <v>8722</v>
      </c>
      <c r="C3470" t="s">
        <v>3471</v>
      </c>
    </row>
    <row r="3471" spans="1:3" x14ac:dyDescent="0.35">
      <c r="A3471" s="3">
        <v>432</v>
      </c>
      <c r="B3471" t="s">
        <v>8722</v>
      </c>
      <c r="C3471" t="s">
        <v>3472</v>
      </c>
    </row>
    <row r="3472" spans="1:3" x14ac:dyDescent="0.35">
      <c r="A3472" s="3">
        <v>432</v>
      </c>
      <c r="B3472" t="s">
        <v>8722</v>
      </c>
      <c r="C3472" t="s">
        <v>3473</v>
      </c>
    </row>
    <row r="3473" spans="1:3" x14ac:dyDescent="0.35">
      <c r="A3473" s="3">
        <v>432</v>
      </c>
      <c r="B3473" t="s">
        <v>8722</v>
      </c>
      <c r="C3473" t="s">
        <v>3474</v>
      </c>
    </row>
    <row r="3474" spans="1:3" x14ac:dyDescent="0.35">
      <c r="A3474" s="3">
        <v>432</v>
      </c>
      <c r="B3474" t="s">
        <v>8722</v>
      </c>
      <c r="C3474" t="s">
        <v>3475</v>
      </c>
    </row>
    <row r="3475" spans="1:3" x14ac:dyDescent="0.35">
      <c r="A3475" s="3">
        <v>434</v>
      </c>
      <c r="B3475" t="s">
        <v>8723</v>
      </c>
      <c r="C3475" t="s">
        <v>3476</v>
      </c>
    </row>
    <row r="3476" spans="1:3" x14ac:dyDescent="0.35">
      <c r="A3476" s="3">
        <v>434</v>
      </c>
      <c r="B3476" t="s">
        <v>8723</v>
      </c>
      <c r="C3476" t="s">
        <v>3477</v>
      </c>
    </row>
    <row r="3477" spans="1:3" x14ac:dyDescent="0.35">
      <c r="A3477" s="3">
        <v>434</v>
      </c>
      <c r="B3477" t="s">
        <v>8723</v>
      </c>
      <c r="C3477" t="s">
        <v>3478</v>
      </c>
    </row>
    <row r="3478" spans="1:3" x14ac:dyDescent="0.35">
      <c r="A3478" s="3">
        <v>434</v>
      </c>
      <c r="B3478" t="s">
        <v>8723</v>
      </c>
      <c r="C3478" t="s">
        <v>3479</v>
      </c>
    </row>
    <row r="3479" spans="1:3" x14ac:dyDescent="0.35">
      <c r="A3479" s="3">
        <v>434</v>
      </c>
      <c r="B3479" t="s">
        <v>8723</v>
      </c>
      <c r="C3479" t="s">
        <v>3480</v>
      </c>
    </row>
    <row r="3480" spans="1:3" x14ac:dyDescent="0.35">
      <c r="A3480" s="3">
        <v>434</v>
      </c>
      <c r="B3480" t="s">
        <v>8723</v>
      </c>
      <c r="C3480" t="s">
        <v>3481</v>
      </c>
    </row>
    <row r="3481" spans="1:3" x14ac:dyDescent="0.35">
      <c r="A3481" s="3">
        <v>434</v>
      </c>
      <c r="B3481" t="s">
        <v>8723</v>
      </c>
      <c r="C3481" t="s">
        <v>3482</v>
      </c>
    </row>
    <row r="3482" spans="1:3" x14ac:dyDescent="0.35">
      <c r="A3482" s="3">
        <v>434</v>
      </c>
      <c r="B3482" t="s">
        <v>8723</v>
      </c>
      <c r="C3482" t="s">
        <v>3483</v>
      </c>
    </row>
    <row r="3483" spans="1:3" x14ac:dyDescent="0.35">
      <c r="A3483" s="3">
        <v>434</v>
      </c>
      <c r="B3483" t="s">
        <v>8723</v>
      </c>
      <c r="C3483" t="s">
        <v>3484</v>
      </c>
    </row>
    <row r="3484" spans="1:3" x14ac:dyDescent="0.35">
      <c r="A3484" s="3">
        <v>434</v>
      </c>
      <c r="B3484" t="s">
        <v>8723</v>
      </c>
      <c r="C3484" t="s">
        <v>3485</v>
      </c>
    </row>
    <row r="3485" spans="1:3" x14ac:dyDescent="0.35">
      <c r="A3485" s="3">
        <v>434</v>
      </c>
      <c r="B3485" t="s">
        <v>8723</v>
      </c>
      <c r="C3485" t="s">
        <v>3486</v>
      </c>
    </row>
    <row r="3486" spans="1:3" x14ac:dyDescent="0.35">
      <c r="A3486" s="3">
        <v>434</v>
      </c>
      <c r="B3486" t="s">
        <v>8723</v>
      </c>
      <c r="C3486" t="s">
        <v>3487</v>
      </c>
    </row>
    <row r="3487" spans="1:3" x14ac:dyDescent="0.35">
      <c r="A3487" s="3">
        <v>434</v>
      </c>
      <c r="B3487" t="s">
        <v>8723</v>
      </c>
      <c r="C3487" t="s">
        <v>3488</v>
      </c>
    </row>
    <row r="3488" spans="1:3" x14ac:dyDescent="0.35">
      <c r="A3488" s="3">
        <v>434</v>
      </c>
      <c r="B3488" t="s">
        <v>8723</v>
      </c>
      <c r="C3488" t="s">
        <v>3489</v>
      </c>
    </row>
    <row r="3489" spans="1:3" x14ac:dyDescent="0.35">
      <c r="A3489" s="3">
        <v>434</v>
      </c>
      <c r="B3489" t="s">
        <v>8723</v>
      </c>
      <c r="C3489" t="s">
        <v>3490</v>
      </c>
    </row>
    <row r="3490" spans="1:3" x14ac:dyDescent="0.35">
      <c r="A3490" s="3">
        <v>436</v>
      </c>
      <c r="B3490" t="s">
        <v>8724</v>
      </c>
      <c r="C3490" t="s">
        <v>3491</v>
      </c>
    </row>
    <row r="3491" spans="1:3" x14ac:dyDescent="0.35">
      <c r="A3491" s="3">
        <v>436</v>
      </c>
      <c r="B3491" t="s">
        <v>8724</v>
      </c>
      <c r="C3491" t="s">
        <v>3492</v>
      </c>
    </row>
    <row r="3492" spans="1:3" x14ac:dyDescent="0.35">
      <c r="A3492" s="3">
        <v>437</v>
      </c>
      <c r="B3492" t="s">
        <v>8725</v>
      </c>
      <c r="C3492" t="s">
        <v>3493</v>
      </c>
    </row>
    <row r="3493" spans="1:3" x14ac:dyDescent="0.35">
      <c r="A3493" s="3">
        <v>437</v>
      </c>
      <c r="B3493" t="s">
        <v>8725</v>
      </c>
      <c r="C3493" t="s">
        <v>3494</v>
      </c>
    </row>
    <row r="3494" spans="1:3" x14ac:dyDescent="0.35">
      <c r="A3494" s="3">
        <v>438</v>
      </c>
      <c r="B3494" t="s">
        <v>8726</v>
      </c>
      <c r="C3494" t="s">
        <v>3495</v>
      </c>
    </row>
    <row r="3495" spans="1:3" x14ac:dyDescent="0.35">
      <c r="A3495" s="3">
        <v>438</v>
      </c>
      <c r="B3495" t="s">
        <v>8726</v>
      </c>
      <c r="C3495" t="s">
        <v>3496</v>
      </c>
    </row>
    <row r="3496" spans="1:3" x14ac:dyDescent="0.35">
      <c r="A3496" s="3">
        <v>438</v>
      </c>
      <c r="B3496" t="s">
        <v>8726</v>
      </c>
      <c r="C3496" t="s">
        <v>3497</v>
      </c>
    </row>
    <row r="3497" spans="1:3" x14ac:dyDescent="0.35">
      <c r="A3497" s="3">
        <v>438</v>
      </c>
      <c r="B3497" t="s">
        <v>8726</v>
      </c>
      <c r="C3497" t="s">
        <v>3498</v>
      </c>
    </row>
    <row r="3498" spans="1:3" x14ac:dyDescent="0.35">
      <c r="A3498" s="3">
        <v>439</v>
      </c>
      <c r="B3498" t="s">
        <v>8727</v>
      </c>
      <c r="C3498" t="s">
        <v>3499</v>
      </c>
    </row>
    <row r="3499" spans="1:3" x14ac:dyDescent="0.35">
      <c r="A3499" s="3">
        <v>439</v>
      </c>
      <c r="B3499" t="s">
        <v>8727</v>
      </c>
      <c r="C3499" t="s">
        <v>3500</v>
      </c>
    </row>
    <row r="3500" spans="1:3" x14ac:dyDescent="0.35">
      <c r="A3500" s="3">
        <v>439</v>
      </c>
      <c r="B3500" t="s">
        <v>8727</v>
      </c>
      <c r="C3500" t="s">
        <v>3501</v>
      </c>
    </row>
    <row r="3501" spans="1:3" x14ac:dyDescent="0.35">
      <c r="A3501" s="3">
        <v>439</v>
      </c>
      <c r="B3501" t="s">
        <v>8727</v>
      </c>
      <c r="C3501" t="s">
        <v>3502</v>
      </c>
    </row>
    <row r="3502" spans="1:3" x14ac:dyDescent="0.35">
      <c r="A3502" s="3">
        <v>439</v>
      </c>
      <c r="B3502" t="s">
        <v>8727</v>
      </c>
      <c r="C3502" t="s">
        <v>3503</v>
      </c>
    </row>
    <row r="3503" spans="1:3" x14ac:dyDescent="0.35">
      <c r="A3503" s="3">
        <v>439</v>
      </c>
      <c r="B3503" t="s">
        <v>8727</v>
      </c>
      <c r="C3503" t="s">
        <v>3504</v>
      </c>
    </row>
    <row r="3504" spans="1:3" x14ac:dyDescent="0.35">
      <c r="A3504" s="3">
        <v>439</v>
      </c>
      <c r="B3504" t="s">
        <v>8727</v>
      </c>
      <c r="C3504" t="s">
        <v>3505</v>
      </c>
    </row>
    <row r="3505" spans="1:3" x14ac:dyDescent="0.35">
      <c r="A3505" s="3">
        <v>439</v>
      </c>
      <c r="B3505" t="s">
        <v>8727</v>
      </c>
      <c r="C3505" t="s">
        <v>3506</v>
      </c>
    </row>
    <row r="3506" spans="1:3" x14ac:dyDescent="0.35">
      <c r="A3506" s="3">
        <v>439</v>
      </c>
      <c r="B3506" t="s">
        <v>8727</v>
      </c>
      <c r="C3506" t="s">
        <v>3507</v>
      </c>
    </row>
    <row r="3507" spans="1:3" x14ac:dyDescent="0.35">
      <c r="A3507" s="3">
        <v>439</v>
      </c>
      <c r="B3507" t="s">
        <v>8727</v>
      </c>
      <c r="C3507" t="s">
        <v>3508</v>
      </c>
    </row>
    <row r="3508" spans="1:3" x14ac:dyDescent="0.35">
      <c r="A3508" s="3">
        <v>439</v>
      </c>
      <c r="B3508" t="s">
        <v>8727</v>
      </c>
      <c r="C3508" t="s">
        <v>3509</v>
      </c>
    </row>
    <row r="3509" spans="1:3" x14ac:dyDescent="0.35">
      <c r="A3509" s="3">
        <v>439</v>
      </c>
      <c r="B3509" t="s">
        <v>8727</v>
      </c>
      <c r="C3509" t="s">
        <v>3510</v>
      </c>
    </row>
    <row r="3510" spans="1:3" x14ac:dyDescent="0.35">
      <c r="A3510" s="3">
        <v>439</v>
      </c>
      <c r="B3510" t="s">
        <v>8727</v>
      </c>
      <c r="C3510" t="s">
        <v>3511</v>
      </c>
    </row>
    <row r="3511" spans="1:3" x14ac:dyDescent="0.35">
      <c r="A3511" s="3">
        <v>439</v>
      </c>
      <c r="B3511" t="s">
        <v>8727</v>
      </c>
      <c r="C3511" t="s">
        <v>3512</v>
      </c>
    </row>
    <row r="3512" spans="1:3" x14ac:dyDescent="0.35">
      <c r="A3512" s="3">
        <v>439</v>
      </c>
      <c r="B3512" t="s">
        <v>8727</v>
      </c>
      <c r="C3512" t="s">
        <v>3513</v>
      </c>
    </row>
    <row r="3513" spans="1:3" x14ac:dyDescent="0.35">
      <c r="A3513" s="3">
        <v>439</v>
      </c>
      <c r="B3513" t="s">
        <v>8727</v>
      </c>
      <c r="C3513" t="s">
        <v>3514</v>
      </c>
    </row>
    <row r="3514" spans="1:3" x14ac:dyDescent="0.35">
      <c r="A3514" s="3">
        <v>439</v>
      </c>
      <c r="B3514" t="s">
        <v>8727</v>
      </c>
      <c r="C3514" t="s">
        <v>3515</v>
      </c>
    </row>
    <row r="3515" spans="1:3" x14ac:dyDescent="0.35">
      <c r="A3515" s="3">
        <v>439</v>
      </c>
      <c r="B3515" t="s">
        <v>8727</v>
      </c>
      <c r="C3515" t="s">
        <v>3516</v>
      </c>
    </row>
    <row r="3516" spans="1:3" x14ac:dyDescent="0.35">
      <c r="A3516" s="3">
        <v>439</v>
      </c>
      <c r="B3516" t="s">
        <v>8727</v>
      </c>
      <c r="C3516" t="s">
        <v>3517</v>
      </c>
    </row>
    <row r="3517" spans="1:3" x14ac:dyDescent="0.35">
      <c r="A3517" s="3">
        <v>439</v>
      </c>
      <c r="B3517" t="s">
        <v>8727</v>
      </c>
      <c r="C3517" t="s">
        <v>3518</v>
      </c>
    </row>
    <row r="3518" spans="1:3" x14ac:dyDescent="0.35">
      <c r="A3518" s="3">
        <v>439</v>
      </c>
      <c r="B3518" t="s">
        <v>8727</v>
      </c>
      <c r="C3518" t="s">
        <v>3519</v>
      </c>
    </row>
    <row r="3519" spans="1:3" x14ac:dyDescent="0.35">
      <c r="A3519" s="3">
        <v>439</v>
      </c>
      <c r="B3519" t="s">
        <v>8727</v>
      </c>
      <c r="C3519" t="s">
        <v>3520</v>
      </c>
    </row>
    <row r="3520" spans="1:3" x14ac:dyDescent="0.35">
      <c r="A3520" s="3">
        <v>439</v>
      </c>
      <c r="B3520" t="s">
        <v>8727</v>
      </c>
      <c r="C3520" t="s">
        <v>3521</v>
      </c>
    </row>
    <row r="3521" spans="1:3" x14ac:dyDescent="0.35">
      <c r="A3521" s="3">
        <v>441</v>
      </c>
      <c r="B3521" t="s">
        <v>8728</v>
      </c>
      <c r="C3521" t="s">
        <v>3522</v>
      </c>
    </row>
    <row r="3522" spans="1:3" x14ac:dyDescent="0.35">
      <c r="A3522" s="3">
        <v>441</v>
      </c>
      <c r="B3522" t="s">
        <v>8728</v>
      </c>
      <c r="C3522" t="s">
        <v>3523</v>
      </c>
    </row>
    <row r="3523" spans="1:3" x14ac:dyDescent="0.35">
      <c r="A3523" s="3">
        <v>442</v>
      </c>
      <c r="B3523" t="s">
        <v>8729</v>
      </c>
      <c r="C3523" t="s">
        <v>3524</v>
      </c>
    </row>
    <row r="3524" spans="1:3" x14ac:dyDescent="0.35">
      <c r="A3524" s="3">
        <v>442</v>
      </c>
      <c r="B3524" t="s">
        <v>8729</v>
      </c>
      <c r="C3524" t="s">
        <v>3525</v>
      </c>
    </row>
    <row r="3525" spans="1:3" x14ac:dyDescent="0.35">
      <c r="A3525" s="3">
        <v>442</v>
      </c>
      <c r="B3525" t="s">
        <v>8729</v>
      </c>
      <c r="C3525" t="s">
        <v>3526</v>
      </c>
    </row>
    <row r="3526" spans="1:3" x14ac:dyDescent="0.35">
      <c r="A3526" s="3">
        <v>442</v>
      </c>
      <c r="B3526" t="s">
        <v>8729</v>
      </c>
      <c r="C3526" t="s">
        <v>3527</v>
      </c>
    </row>
    <row r="3527" spans="1:3" x14ac:dyDescent="0.35">
      <c r="A3527" s="3">
        <v>442</v>
      </c>
      <c r="B3527" t="s">
        <v>8729</v>
      </c>
      <c r="C3527" t="s">
        <v>3528</v>
      </c>
    </row>
    <row r="3528" spans="1:3" x14ac:dyDescent="0.35">
      <c r="A3528" s="3">
        <v>442</v>
      </c>
      <c r="B3528" t="s">
        <v>8729</v>
      </c>
      <c r="C3528" t="s">
        <v>3529</v>
      </c>
    </row>
    <row r="3529" spans="1:3" x14ac:dyDescent="0.35">
      <c r="A3529" s="3">
        <v>442</v>
      </c>
      <c r="B3529" t="s">
        <v>8729</v>
      </c>
      <c r="C3529" t="s">
        <v>3530</v>
      </c>
    </row>
    <row r="3530" spans="1:3" x14ac:dyDescent="0.35">
      <c r="A3530" s="3">
        <v>442</v>
      </c>
      <c r="B3530" t="s">
        <v>8729</v>
      </c>
      <c r="C3530" t="s">
        <v>3531</v>
      </c>
    </row>
    <row r="3531" spans="1:3" x14ac:dyDescent="0.35">
      <c r="A3531" s="3">
        <v>442</v>
      </c>
      <c r="B3531" t="s">
        <v>8729</v>
      </c>
      <c r="C3531" t="s">
        <v>3532</v>
      </c>
    </row>
    <row r="3532" spans="1:3" x14ac:dyDescent="0.35">
      <c r="A3532" s="3">
        <v>442</v>
      </c>
      <c r="B3532" t="s">
        <v>8729</v>
      </c>
      <c r="C3532" t="s">
        <v>3533</v>
      </c>
    </row>
    <row r="3533" spans="1:3" x14ac:dyDescent="0.35">
      <c r="A3533" s="3">
        <v>442</v>
      </c>
      <c r="B3533" t="s">
        <v>8729</v>
      </c>
      <c r="C3533" t="s">
        <v>3534</v>
      </c>
    </row>
    <row r="3534" spans="1:3" x14ac:dyDescent="0.35">
      <c r="A3534" s="3">
        <v>442</v>
      </c>
      <c r="B3534" t="s">
        <v>8729</v>
      </c>
      <c r="C3534" t="s">
        <v>3535</v>
      </c>
    </row>
    <row r="3535" spans="1:3" x14ac:dyDescent="0.35">
      <c r="A3535" s="3">
        <v>442</v>
      </c>
      <c r="B3535" t="s">
        <v>8729</v>
      </c>
      <c r="C3535" t="s">
        <v>3536</v>
      </c>
    </row>
    <row r="3536" spans="1:3" x14ac:dyDescent="0.35">
      <c r="A3536" s="3">
        <v>442</v>
      </c>
      <c r="B3536" t="s">
        <v>8729</v>
      </c>
      <c r="C3536" t="s">
        <v>3537</v>
      </c>
    </row>
    <row r="3537" spans="1:3" x14ac:dyDescent="0.35">
      <c r="A3537" s="3">
        <v>442</v>
      </c>
      <c r="B3537" t="s">
        <v>8729</v>
      </c>
      <c r="C3537" t="s">
        <v>3538</v>
      </c>
    </row>
    <row r="3538" spans="1:3" x14ac:dyDescent="0.35">
      <c r="A3538" s="3">
        <v>442</v>
      </c>
      <c r="B3538" t="s">
        <v>8729</v>
      </c>
      <c r="C3538" t="s">
        <v>3539</v>
      </c>
    </row>
    <row r="3539" spans="1:3" x14ac:dyDescent="0.35">
      <c r="A3539" s="3">
        <v>442</v>
      </c>
      <c r="B3539" t="s">
        <v>8729</v>
      </c>
      <c r="C3539" t="s">
        <v>3540</v>
      </c>
    </row>
    <row r="3540" spans="1:3" x14ac:dyDescent="0.35">
      <c r="A3540" s="3">
        <v>442</v>
      </c>
      <c r="B3540" t="s">
        <v>8729</v>
      </c>
      <c r="C3540" t="s">
        <v>3541</v>
      </c>
    </row>
    <row r="3541" spans="1:3" x14ac:dyDescent="0.35">
      <c r="A3541" s="3">
        <v>442</v>
      </c>
      <c r="B3541" t="s">
        <v>8729</v>
      </c>
      <c r="C3541" t="s">
        <v>3542</v>
      </c>
    </row>
    <row r="3542" spans="1:3" x14ac:dyDescent="0.35">
      <c r="A3542" s="3">
        <v>442</v>
      </c>
      <c r="B3542" t="s">
        <v>8729</v>
      </c>
      <c r="C3542" t="s">
        <v>3543</v>
      </c>
    </row>
    <row r="3543" spans="1:3" x14ac:dyDescent="0.35">
      <c r="A3543" s="3">
        <v>442</v>
      </c>
      <c r="B3543" t="s">
        <v>8729</v>
      </c>
      <c r="C3543" t="s">
        <v>3544</v>
      </c>
    </row>
    <row r="3544" spans="1:3" x14ac:dyDescent="0.35">
      <c r="A3544" s="3">
        <v>442</v>
      </c>
      <c r="B3544" t="s">
        <v>8729</v>
      </c>
      <c r="C3544" t="s">
        <v>3545</v>
      </c>
    </row>
    <row r="3545" spans="1:3" x14ac:dyDescent="0.35">
      <c r="A3545" s="3">
        <v>442</v>
      </c>
      <c r="B3545" t="s">
        <v>8729</v>
      </c>
      <c r="C3545" t="s">
        <v>3546</v>
      </c>
    </row>
    <row r="3546" spans="1:3" x14ac:dyDescent="0.35">
      <c r="A3546" s="3">
        <v>442</v>
      </c>
      <c r="B3546" t="s">
        <v>8729</v>
      </c>
      <c r="C3546" t="s">
        <v>3547</v>
      </c>
    </row>
    <row r="3547" spans="1:3" x14ac:dyDescent="0.35">
      <c r="A3547" s="3">
        <v>442</v>
      </c>
      <c r="B3547" t="s">
        <v>8729</v>
      </c>
      <c r="C3547" t="s">
        <v>3548</v>
      </c>
    </row>
    <row r="3548" spans="1:3" x14ac:dyDescent="0.35">
      <c r="A3548" s="3">
        <v>442</v>
      </c>
      <c r="B3548" t="s">
        <v>8729</v>
      </c>
      <c r="C3548" t="s">
        <v>3549</v>
      </c>
    </row>
    <row r="3549" spans="1:3" x14ac:dyDescent="0.35">
      <c r="A3549" s="3">
        <v>442</v>
      </c>
      <c r="B3549" t="s">
        <v>8729</v>
      </c>
      <c r="C3549" t="s">
        <v>3550</v>
      </c>
    </row>
    <row r="3550" spans="1:3" x14ac:dyDescent="0.35">
      <c r="A3550" s="3">
        <v>442</v>
      </c>
      <c r="B3550" t="s">
        <v>8729</v>
      </c>
      <c r="C3550" t="s">
        <v>3551</v>
      </c>
    </row>
    <row r="3551" spans="1:3" x14ac:dyDescent="0.35">
      <c r="A3551" s="3">
        <v>444</v>
      </c>
      <c r="B3551" t="s">
        <v>8730</v>
      </c>
      <c r="C3551" t="s">
        <v>3552</v>
      </c>
    </row>
    <row r="3552" spans="1:3" x14ac:dyDescent="0.35">
      <c r="A3552" s="3">
        <v>444</v>
      </c>
      <c r="B3552" t="s">
        <v>8730</v>
      </c>
      <c r="C3552" t="s">
        <v>3553</v>
      </c>
    </row>
    <row r="3553" spans="1:3" x14ac:dyDescent="0.35">
      <c r="A3553" s="3">
        <v>444</v>
      </c>
      <c r="B3553" t="s">
        <v>8730</v>
      </c>
      <c r="C3553" t="s">
        <v>3554</v>
      </c>
    </row>
    <row r="3554" spans="1:3" x14ac:dyDescent="0.35">
      <c r="A3554" s="3">
        <v>444</v>
      </c>
      <c r="B3554" t="s">
        <v>8730</v>
      </c>
      <c r="C3554" t="s">
        <v>3555</v>
      </c>
    </row>
    <row r="3555" spans="1:3" x14ac:dyDescent="0.35">
      <c r="A3555" s="3">
        <v>444</v>
      </c>
      <c r="B3555" t="s">
        <v>8730</v>
      </c>
      <c r="C3555" t="s">
        <v>3556</v>
      </c>
    </row>
    <row r="3556" spans="1:3" x14ac:dyDescent="0.35">
      <c r="A3556" s="3">
        <v>444</v>
      </c>
      <c r="B3556" t="s">
        <v>8730</v>
      </c>
      <c r="C3556" t="s">
        <v>3557</v>
      </c>
    </row>
    <row r="3557" spans="1:3" x14ac:dyDescent="0.35">
      <c r="A3557" s="3">
        <v>444</v>
      </c>
      <c r="B3557" t="s">
        <v>8730</v>
      </c>
      <c r="C3557" t="s">
        <v>3558</v>
      </c>
    </row>
    <row r="3558" spans="1:3" x14ac:dyDescent="0.35">
      <c r="A3558" s="3">
        <v>444</v>
      </c>
      <c r="B3558" t="s">
        <v>8730</v>
      </c>
      <c r="C3558" t="s">
        <v>3559</v>
      </c>
    </row>
    <row r="3559" spans="1:3" x14ac:dyDescent="0.35">
      <c r="A3559" s="3">
        <v>444</v>
      </c>
      <c r="B3559" t="s">
        <v>8730</v>
      </c>
      <c r="C3559" t="s">
        <v>3560</v>
      </c>
    </row>
    <row r="3560" spans="1:3" x14ac:dyDescent="0.35">
      <c r="A3560" s="3">
        <v>444</v>
      </c>
      <c r="B3560" t="s">
        <v>8730</v>
      </c>
      <c r="C3560" t="s">
        <v>3561</v>
      </c>
    </row>
    <row r="3561" spans="1:3" x14ac:dyDescent="0.35">
      <c r="A3561" s="3">
        <v>444</v>
      </c>
      <c r="B3561" t="s">
        <v>8730</v>
      </c>
      <c r="C3561" t="s">
        <v>3562</v>
      </c>
    </row>
    <row r="3562" spans="1:3" x14ac:dyDescent="0.35">
      <c r="A3562" s="3">
        <v>444</v>
      </c>
      <c r="B3562" t="s">
        <v>8730</v>
      </c>
      <c r="C3562" t="s">
        <v>3563</v>
      </c>
    </row>
    <row r="3563" spans="1:3" x14ac:dyDescent="0.35">
      <c r="A3563" s="3">
        <v>444</v>
      </c>
      <c r="B3563" t="s">
        <v>8730</v>
      </c>
      <c r="C3563" t="s">
        <v>3564</v>
      </c>
    </row>
    <row r="3564" spans="1:3" x14ac:dyDescent="0.35">
      <c r="A3564" s="3">
        <v>444</v>
      </c>
      <c r="B3564" t="s">
        <v>8730</v>
      </c>
      <c r="C3564" t="s">
        <v>3565</v>
      </c>
    </row>
    <row r="3565" spans="1:3" x14ac:dyDescent="0.35">
      <c r="A3565" s="3">
        <v>444</v>
      </c>
      <c r="B3565" t="s">
        <v>8730</v>
      </c>
      <c r="C3565" t="s">
        <v>3566</v>
      </c>
    </row>
    <row r="3566" spans="1:3" x14ac:dyDescent="0.35">
      <c r="A3566" s="3">
        <v>445</v>
      </c>
      <c r="B3566" t="s">
        <v>8731</v>
      </c>
      <c r="C3566" t="s">
        <v>3567</v>
      </c>
    </row>
    <row r="3567" spans="1:3" x14ac:dyDescent="0.35">
      <c r="A3567" s="3">
        <v>445</v>
      </c>
      <c r="B3567" t="s">
        <v>8731</v>
      </c>
      <c r="C3567" t="s">
        <v>3568</v>
      </c>
    </row>
    <row r="3568" spans="1:3" x14ac:dyDescent="0.35">
      <c r="A3568" s="3">
        <v>445</v>
      </c>
      <c r="B3568" t="s">
        <v>8731</v>
      </c>
      <c r="C3568" t="s">
        <v>3569</v>
      </c>
    </row>
    <row r="3569" spans="1:3" x14ac:dyDescent="0.35">
      <c r="A3569" s="3">
        <v>445</v>
      </c>
      <c r="B3569" t="s">
        <v>8731</v>
      </c>
      <c r="C3569" t="s">
        <v>3570</v>
      </c>
    </row>
    <row r="3570" spans="1:3" x14ac:dyDescent="0.35">
      <c r="A3570" s="3">
        <v>445</v>
      </c>
      <c r="B3570" t="s">
        <v>8731</v>
      </c>
      <c r="C3570" t="s">
        <v>3571</v>
      </c>
    </row>
    <row r="3571" spans="1:3" x14ac:dyDescent="0.35">
      <c r="A3571" s="3">
        <v>446</v>
      </c>
      <c r="B3571" t="s">
        <v>8732</v>
      </c>
      <c r="C3571" t="s">
        <v>3572</v>
      </c>
    </row>
    <row r="3572" spans="1:3" x14ac:dyDescent="0.35">
      <c r="A3572" s="3">
        <v>446</v>
      </c>
      <c r="B3572" t="s">
        <v>8732</v>
      </c>
      <c r="C3572" t="s">
        <v>3573</v>
      </c>
    </row>
    <row r="3573" spans="1:3" x14ac:dyDescent="0.35">
      <c r="A3573" s="3">
        <v>446</v>
      </c>
      <c r="B3573" t="s">
        <v>8732</v>
      </c>
      <c r="C3573" t="s">
        <v>3574</v>
      </c>
    </row>
    <row r="3574" spans="1:3" x14ac:dyDescent="0.35">
      <c r="A3574" s="3">
        <v>446</v>
      </c>
      <c r="B3574" t="s">
        <v>8732</v>
      </c>
      <c r="C3574" t="s">
        <v>3575</v>
      </c>
    </row>
    <row r="3575" spans="1:3" x14ac:dyDescent="0.35">
      <c r="A3575" s="3">
        <v>446</v>
      </c>
      <c r="B3575" t="s">
        <v>8732</v>
      </c>
      <c r="C3575" t="s">
        <v>3576</v>
      </c>
    </row>
    <row r="3576" spans="1:3" x14ac:dyDescent="0.35">
      <c r="A3576" s="3">
        <v>446</v>
      </c>
      <c r="B3576" t="s">
        <v>8732</v>
      </c>
      <c r="C3576" t="s">
        <v>3577</v>
      </c>
    </row>
    <row r="3577" spans="1:3" x14ac:dyDescent="0.35">
      <c r="A3577" s="3">
        <v>446</v>
      </c>
      <c r="B3577" t="s">
        <v>8732</v>
      </c>
      <c r="C3577" t="s">
        <v>3578</v>
      </c>
    </row>
    <row r="3578" spans="1:3" x14ac:dyDescent="0.35">
      <c r="A3578" s="3">
        <v>446</v>
      </c>
      <c r="B3578" t="s">
        <v>8732</v>
      </c>
      <c r="C3578" t="s">
        <v>3579</v>
      </c>
    </row>
    <row r="3579" spans="1:3" x14ac:dyDescent="0.35">
      <c r="A3579" s="3">
        <v>446</v>
      </c>
      <c r="B3579" t="s">
        <v>8732</v>
      </c>
      <c r="C3579" t="s">
        <v>3580</v>
      </c>
    </row>
    <row r="3580" spans="1:3" x14ac:dyDescent="0.35">
      <c r="A3580" s="3">
        <v>446</v>
      </c>
      <c r="B3580" t="s">
        <v>8732</v>
      </c>
      <c r="C3580" t="s">
        <v>3581</v>
      </c>
    </row>
    <row r="3581" spans="1:3" x14ac:dyDescent="0.35">
      <c r="A3581" s="3">
        <v>446</v>
      </c>
      <c r="B3581" t="s">
        <v>8732</v>
      </c>
      <c r="C3581" t="s">
        <v>3582</v>
      </c>
    </row>
    <row r="3582" spans="1:3" x14ac:dyDescent="0.35">
      <c r="A3582" s="3">
        <v>446</v>
      </c>
      <c r="B3582" t="s">
        <v>8732</v>
      </c>
      <c r="C3582" t="s">
        <v>3583</v>
      </c>
    </row>
    <row r="3583" spans="1:3" x14ac:dyDescent="0.35">
      <c r="A3583" s="3">
        <v>446</v>
      </c>
      <c r="B3583" t="s">
        <v>8732</v>
      </c>
      <c r="C3583" t="s">
        <v>3584</v>
      </c>
    </row>
    <row r="3584" spans="1:3" x14ac:dyDescent="0.35">
      <c r="A3584" s="3">
        <v>446</v>
      </c>
      <c r="B3584" t="s">
        <v>8732</v>
      </c>
      <c r="C3584" t="s">
        <v>3585</v>
      </c>
    </row>
    <row r="3585" spans="1:3" x14ac:dyDescent="0.35">
      <c r="A3585" s="3">
        <v>446</v>
      </c>
      <c r="B3585" t="s">
        <v>8732</v>
      </c>
      <c r="C3585" t="s">
        <v>3586</v>
      </c>
    </row>
    <row r="3586" spans="1:3" x14ac:dyDescent="0.35">
      <c r="A3586" s="3">
        <v>446</v>
      </c>
      <c r="B3586" t="s">
        <v>8732</v>
      </c>
      <c r="C3586" t="s">
        <v>3587</v>
      </c>
    </row>
    <row r="3587" spans="1:3" x14ac:dyDescent="0.35">
      <c r="A3587" s="3">
        <v>446</v>
      </c>
      <c r="B3587" t="s">
        <v>8732</v>
      </c>
      <c r="C3587" t="s">
        <v>3588</v>
      </c>
    </row>
    <row r="3588" spans="1:3" x14ac:dyDescent="0.35">
      <c r="A3588" s="3">
        <v>446</v>
      </c>
      <c r="B3588" t="s">
        <v>8732</v>
      </c>
      <c r="C3588" t="s">
        <v>3589</v>
      </c>
    </row>
    <row r="3589" spans="1:3" x14ac:dyDescent="0.35">
      <c r="A3589" s="3">
        <v>446</v>
      </c>
      <c r="B3589" t="s">
        <v>8732</v>
      </c>
      <c r="C3589" t="s">
        <v>3590</v>
      </c>
    </row>
    <row r="3590" spans="1:3" x14ac:dyDescent="0.35">
      <c r="A3590" s="3">
        <v>446</v>
      </c>
      <c r="B3590" t="s">
        <v>8732</v>
      </c>
      <c r="C3590" t="s">
        <v>3591</v>
      </c>
    </row>
    <row r="3591" spans="1:3" x14ac:dyDescent="0.35">
      <c r="A3591" s="3">
        <v>447</v>
      </c>
      <c r="B3591" t="s">
        <v>8733</v>
      </c>
      <c r="C3591" t="s">
        <v>3592</v>
      </c>
    </row>
    <row r="3592" spans="1:3" x14ac:dyDescent="0.35">
      <c r="A3592" s="3">
        <v>447</v>
      </c>
      <c r="B3592" t="s">
        <v>8733</v>
      </c>
      <c r="C3592" t="s">
        <v>3593</v>
      </c>
    </row>
    <row r="3593" spans="1:3" x14ac:dyDescent="0.35">
      <c r="A3593" s="3">
        <v>447</v>
      </c>
      <c r="B3593" t="s">
        <v>8733</v>
      </c>
      <c r="C3593" t="s">
        <v>3594</v>
      </c>
    </row>
    <row r="3594" spans="1:3" x14ac:dyDescent="0.35">
      <c r="A3594" s="3">
        <v>447</v>
      </c>
      <c r="B3594" t="s">
        <v>8733</v>
      </c>
      <c r="C3594" t="s">
        <v>3595</v>
      </c>
    </row>
    <row r="3595" spans="1:3" x14ac:dyDescent="0.35">
      <c r="A3595" s="3">
        <v>447</v>
      </c>
      <c r="B3595" t="s">
        <v>8733</v>
      </c>
      <c r="C3595" t="s">
        <v>3596</v>
      </c>
    </row>
    <row r="3596" spans="1:3" x14ac:dyDescent="0.35">
      <c r="A3596" s="3">
        <v>447</v>
      </c>
      <c r="B3596" t="s">
        <v>8733</v>
      </c>
      <c r="C3596" t="s">
        <v>3597</v>
      </c>
    </row>
    <row r="3597" spans="1:3" x14ac:dyDescent="0.35">
      <c r="A3597" s="3">
        <v>447</v>
      </c>
      <c r="B3597" t="s">
        <v>8733</v>
      </c>
      <c r="C3597" t="s">
        <v>3598</v>
      </c>
    </row>
    <row r="3598" spans="1:3" x14ac:dyDescent="0.35">
      <c r="A3598" s="3">
        <v>447</v>
      </c>
      <c r="B3598" t="s">
        <v>8733</v>
      </c>
      <c r="C3598" t="s">
        <v>3599</v>
      </c>
    </row>
    <row r="3599" spans="1:3" x14ac:dyDescent="0.35">
      <c r="A3599" s="3">
        <v>447</v>
      </c>
      <c r="B3599" t="s">
        <v>8733</v>
      </c>
      <c r="C3599" t="s">
        <v>3600</v>
      </c>
    </row>
    <row r="3600" spans="1:3" x14ac:dyDescent="0.35">
      <c r="A3600" s="3">
        <v>447</v>
      </c>
      <c r="B3600" t="s">
        <v>8733</v>
      </c>
      <c r="C3600" t="s">
        <v>3601</v>
      </c>
    </row>
    <row r="3601" spans="1:3" x14ac:dyDescent="0.35">
      <c r="A3601" s="3">
        <v>447</v>
      </c>
      <c r="B3601" t="s">
        <v>8734</v>
      </c>
      <c r="C3601" t="s">
        <v>3602</v>
      </c>
    </row>
    <row r="3602" spans="1:3" x14ac:dyDescent="0.35">
      <c r="A3602" s="3">
        <v>447</v>
      </c>
      <c r="B3602" t="s">
        <v>8734</v>
      </c>
      <c r="C3602" t="s">
        <v>3603</v>
      </c>
    </row>
    <row r="3603" spans="1:3" x14ac:dyDescent="0.35">
      <c r="A3603" s="3">
        <v>448</v>
      </c>
      <c r="B3603" t="s">
        <v>8735</v>
      </c>
      <c r="C3603" t="s">
        <v>3604</v>
      </c>
    </row>
    <row r="3604" spans="1:3" x14ac:dyDescent="0.35">
      <c r="A3604" s="3">
        <v>448</v>
      </c>
      <c r="B3604" t="s">
        <v>8735</v>
      </c>
      <c r="C3604" t="s">
        <v>3605</v>
      </c>
    </row>
    <row r="3605" spans="1:3" x14ac:dyDescent="0.35">
      <c r="A3605" s="3">
        <v>448</v>
      </c>
      <c r="B3605" t="s">
        <v>8735</v>
      </c>
      <c r="C3605" t="s">
        <v>3606</v>
      </c>
    </row>
    <row r="3606" spans="1:3" x14ac:dyDescent="0.35">
      <c r="A3606" s="3">
        <v>448</v>
      </c>
      <c r="B3606" t="s">
        <v>8735</v>
      </c>
      <c r="C3606" t="s">
        <v>3607</v>
      </c>
    </row>
    <row r="3607" spans="1:3" x14ac:dyDescent="0.35">
      <c r="A3607" s="3">
        <v>448</v>
      </c>
      <c r="B3607" t="s">
        <v>8735</v>
      </c>
      <c r="C3607" t="s">
        <v>3608</v>
      </c>
    </row>
    <row r="3608" spans="1:3" x14ac:dyDescent="0.35">
      <c r="A3608" s="3">
        <v>448</v>
      </c>
      <c r="B3608" t="s">
        <v>8735</v>
      </c>
      <c r="C3608" t="s">
        <v>3609</v>
      </c>
    </row>
    <row r="3609" spans="1:3" x14ac:dyDescent="0.35">
      <c r="A3609" s="3">
        <v>448</v>
      </c>
      <c r="B3609" t="s">
        <v>8735</v>
      </c>
      <c r="C3609" t="s">
        <v>3610</v>
      </c>
    </row>
    <row r="3610" spans="1:3" x14ac:dyDescent="0.35">
      <c r="A3610" s="3">
        <v>448</v>
      </c>
      <c r="B3610" t="s">
        <v>8735</v>
      </c>
      <c r="C3610" t="s">
        <v>3611</v>
      </c>
    </row>
    <row r="3611" spans="1:3" x14ac:dyDescent="0.35">
      <c r="A3611" s="3">
        <v>448</v>
      </c>
      <c r="B3611" t="s">
        <v>8735</v>
      </c>
      <c r="C3611" t="s">
        <v>3612</v>
      </c>
    </row>
    <row r="3612" spans="1:3" x14ac:dyDescent="0.35">
      <c r="A3612" s="3">
        <v>448</v>
      </c>
      <c r="B3612" t="s">
        <v>8735</v>
      </c>
      <c r="C3612" t="s">
        <v>3613</v>
      </c>
    </row>
    <row r="3613" spans="1:3" x14ac:dyDescent="0.35">
      <c r="A3613" s="3">
        <v>448</v>
      </c>
      <c r="B3613" t="s">
        <v>8735</v>
      </c>
      <c r="C3613" t="s">
        <v>3614</v>
      </c>
    </row>
    <row r="3614" spans="1:3" x14ac:dyDescent="0.35">
      <c r="A3614" s="3">
        <v>449</v>
      </c>
      <c r="B3614" t="s">
        <v>8736</v>
      </c>
      <c r="C3614" t="s">
        <v>3615</v>
      </c>
    </row>
    <row r="3615" spans="1:3" x14ac:dyDescent="0.35">
      <c r="A3615" s="3">
        <v>449</v>
      </c>
      <c r="B3615" t="s">
        <v>8736</v>
      </c>
      <c r="C3615" t="s">
        <v>3616</v>
      </c>
    </row>
    <row r="3616" spans="1:3" x14ac:dyDescent="0.35">
      <c r="A3616" s="3">
        <v>449</v>
      </c>
      <c r="B3616" t="s">
        <v>8736</v>
      </c>
      <c r="C3616" t="s">
        <v>3617</v>
      </c>
    </row>
    <row r="3617" spans="1:3" x14ac:dyDescent="0.35">
      <c r="A3617" s="3">
        <v>449</v>
      </c>
      <c r="B3617" t="s">
        <v>8736</v>
      </c>
      <c r="C3617" t="s">
        <v>3618</v>
      </c>
    </row>
    <row r="3618" spans="1:3" x14ac:dyDescent="0.35">
      <c r="A3618" s="3">
        <v>449</v>
      </c>
      <c r="B3618" t="s">
        <v>8736</v>
      </c>
      <c r="C3618" t="s">
        <v>3619</v>
      </c>
    </row>
    <row r="3619" spans="1:3" x14ac:dyDescent="0.35">
      <c r="A3619" s="3">
        <v>449</v>
      </c>
      <c r="B3619" t="s">
        <v>8736</v>
      </c>
      <c r="C3619" t="s">
        <v>3620</v>
      </c>
    </row>
    <row r="3620" spans="1:3" x14ac:dyDescent="0.35">
      <c r="A3620" s="3">
        <v>449</v>
      </c>
      <c r="B3620" t="s">
        <v>8736</v>
      </c>
      <c r="C3620" t="s">
        <v>3621</v>
      </c>
    </row>
    <row r="3621" spans="1:3" x14ac:dyDescent="0.35">
      <c r="A3621" s="3">
        <v>449</v>
      </c>
      <c r="B3621" t="s">
        <v>8736</v>
      </c>
      <c r="C3621" t="s">
        <v>3622</v>
      </c>
    </row>
    <row r="3622" spans="1:3" x14ac:dyDescent="0.35">
      <c r="A3622" s="3">
        <v>449</v>
      </c>
      <c r="B3622" t="s">
        <v>8736</v>
      </c>
      <c r="C3622" t="s">
        <v>3623</v>
      </c>
    </row>
    <row r="3623" spans="1:3" x14ac:dyDescent="0.35">
      <c r="A3623" s="3">
        <v>449</v>
      </c>
      <c r="B3623" t="s">
        <v>8736</v>
      </c>
      <c r="C3623" t="s">
        <v>3624</v>
      </c>
    </row>
    <row r="3624" spans="1:3" x14ac:dyDescent="0.35">
      <c r="A3624" s="3">
        <v>449</v>
      </c>
      <c r="B3624" t="s">
        <v>8736</v>
      </c>
      <c r="C3624" t="s">
        <v>3625</v>
      </c>
    </row>
    <row r="3625" spans="1:3" x14ac:dyDescent="0.35">
      <c r="A3625" s="3">
        <v>449</v>
      </c>
      <c r="B3625" t="s">
        <v>8736</v>
      </c>
      <c r="C3625" t="s">
        <v>3626</v>
      </c>
    </row>
    <row r="3626" spans="1:3" x14ac:dyDescent="0.35">
      <c r="A3626" s="3">
        <v>452</v>
      </c>
      <c r="B3626" t="s">
        <v>8737</v>
      </c>
      <c r="C3626" t="s">
        <v>3627</v>
      </c>
    </row>
    <row r="3627" spans="1:3" x14ac:dyDescent="0.35">
      <c r="A3627" s="3">
        <v>452</v>
      </c>
      <c r="B3627" t="s">
        <v>8737</v>
      </c>
      <c r="C3627" t="s">
        <v>3628</v>
      </c>
    </row>
    <row r="3628" spans="1:3" x14ac:dyDescent="0.35">
      <c r="A3628" s="3">
        <v>452</v>
      </c>
      <c r="B3628" t="s">
        <v>8737</v>
      </c>
      <c r="C3628" t="s">
        <v>3629</v>
      </c>
    </row>
    <row r="3629" spans="1:3" x14ac:dyDescent="0.35">
      <c r="A3629" s="3">
        <v>452</v>
      </c>
      <c r="B3629" t="s">
        <v>8737</v>
      </c>
      <c r="C3629" t="s">
        <v>3630</v>
      </c>
    </row>
    <row r="3630" spans="1:3" x14ac:dyDescent="0.35">
      <c r="A3630" s="3">
        <v>452</v>
      </c>
      <c r="B3630" t="s">
        <v>8737</v>
      </c>
      <c r="C3630" t="s">
        <v>3631</v>
      </c>
    </row>
    <row r="3631" spans="1:3" x14ac:dyDescent="0.35">
      <c r="A3631" s="3">
        <v>452</v>
      </c>
      <c r="B3631" t="s">
        <v>8737</v>
      </c>
      <c r="C3631" t="s">
        <v>3632</v>
      </c>
    </row>
    <row r="3632" spans="1:3" x14ac:dyDescent="0.35">
      <c r="A3632" s="3">
        <v>452</v>
      </c>
      <c r="B3632" t="s">
        <v>8737</v>
      </c>
      <c r="C3632" t="s">
        <v>3633</v>
      </c>
    </row>
    <row r="3633" spans="1:3" x14ac:dyDescent="0.35">
      <c r="A3633" s="3">
        <v>452</v>
      </c>
      <c r="B3633" t="s">
        <v>8737</v>
      </c>
      <c r="C3633" t="s">
        <v>3634</v>
      </c>
    </row>
    <row r="3634" spans="1:3" x14ac:dyDescent="0.35">
      <c r="A3634" s="3">
        <v>452</v>
      </c>
      <c r="B3634" t="s">
        <v>8737</v>
      </c>
      <c r="C3634" t="s">
        <v>3635</v>
      </c>
    </row>
    <row r="3635" spans="1:3" x14ac:dyDescent="0.35">
      <c r="A3635" s="3">
        <v>453</v>
      </c>
      <c r="B3635" t="s">
        <v>8738</v>
      </c>
      <c r="C3635" t="s">
        <v>3636</v>
      </c>
    </row>
    <row r="3636" spans="1:3" x14ac:dyDescent="0.35">
      <c r="A3636" s="3">
        <v>453</v>
      </c>
      <c r="B3636" t="s">
        <v>8738</v>
      </c>
      <c r="C3636" t="s">
        <v>3637</v>
      </c>
    </row>
    <row r="3637" spans="1:3" x14ac:dyDescent="0.35">
      <c r="A3637" s="3">
        <v>453</v>
      </c>
      <c r="B3637" t="s">
        <v>8738</v>
      </c>
      <c r="C3637" t="s">
        <v>3638</v>
      </c>
    </row>
    <row r="3638" spans="1:3" x14ac:dyDescent="0.35">
      <c r="A3638" s="3">
        <v>453</v>
      </c>
      <c r="B3638" t="s">
        <v>8738</v>
      </c>
      <c r="C3638" t="s">
        <v>3639</v>
      </c>
    </row>
    <row r="3639" spans="1:3" x14ac:dyDescent="0.35">
      <c r="A3639" s="3">
        <v>453</v>
      </c>
      <c r="B3639" t="s">
        <v>8738</v>
      </c>
      <c r="C3639" t="s">
        <v>3640</v>
      </c>
    </row>
    <row r="3640" spans="1:3" x14ac:dyDescent="0.35">
      <c r="A3640" s="3">
        <v>453</v>
      </c>
      <c r="B3640" t="s">
        <v>8738</v>
      </c>
      <c r="C3640" t="s">
        <v>3641</v>
      </c>
    </row>
    <row r="3641" spans="1:3" x14ac:dyDescent="0.35">
      <c r="A3641" s="3">
        <v>453</v>
      </c>
      <c r="B3641" t="s">
        <v>8738</v>
      </c>
      <c r="C3641" t="s">
        <v>3642</v>
      </c>
    </row>
    <row r="3642" spans="1:3" x14ac:dyDescent="0.35">
      <c r="A3642" s="3">
        <v>453</v>
      </c>
      <c r="B3642" t="s">
        <v>8738</v>
      </c>
      <c r="C3642" t="s">
        <v>3643</v>
      </c>
    </row>
    <row r="3643" spans="1:3" x14ac:dyDescent="0.35">
      <c r="A3643" s="3">
        <v>453</v>
      </c>
      <c r="B3643" t="s">
        <v>8738</v>
      </c>
      <c r="C3643" t="s">
        <v>3644</v>
      </c>
    </row>
    <row r="3644" spans="1:3" x14ac:dyDescent="0.35">
      <c r="A3644" s="3">
        <v>453</v>
      </c>
      <c r="B3644" t="s">
        <v>8738</v>
      </c>
      <c r="C3644" t="s">
        <v>3645</v>
      </c>
    </row>
    <row r="3645" spans="1:3" x14ac:dyDescent="0.35">
      <c r="A3645" s="3">
        <v>453</v>
      </c>
      <c r="B3645" t="s">
        <v>8738</v>
      </c>
      <c r="C3645" t="s">
        <v>3646</v>
      </c>
    </row>
    <row r="3646" spans="1:3" x14ac:dyDescent="0.35">
      <c r="A3646" s="3">
        <v>453</v>
      </c>
      <c r="B3646" t="s">
        <v>8738</v>
      </c>
      <c r="C3646" t="s">
        <v>3647</v>
      </c>
    </row>
    <row r="3647" spans="1:3" x14ac:dyDescent="0.35">
      <c r="A3647" s="3">
        <v>453</v>
      </c>
      <c r="B3647" t="s">
        <v>8738</v>
      </c>
      <c r="C3647" t="s">
        <v>3648</v>
      </c>
    </row>
    <row r="3648" spans="1:3" x14ac:dyDescent="0.35">
      <c r="A3648" s="3">
        <v>453</v>
      </c>
      <c r="B3648" t="s">
        <v>8738</v>
      </c>
      <c r="C3648" t="s">
        <v>3649</v>
      </c>
    </row>
    <row r="3649" spans="1:3" x14ac:dyDescent="0.35">
      <c r="A3649" s="3">
        <v>453</v>
      </c>
      <c r="B3649" t="s">
        <v>8738</v>
      </c>
      <c r="C3649" t="s">
        <v>3650</v>
      </c>
    </row>
    <row r="3650" spans="1:3" x14ac:dyDescent="0.35">
      <c r="A3650" s="3">
        <v>453</v>
      </c>
      <c r="B3650" t="s">
        <v>8738</v>
      </c>
      <c r="C3650" t="s">
        <v>3651</v>
      </c>
    </row>
    <row r="3651" spans="1:3" x14ac:dyDescent="0.35">
      <c r="A3651" s="3">
        <v>453</v>
      </c>
      <c r="B3651" t="s">
        <v>8738</v>
      </c>
      <c r="C3651" t="s">
        <v>3652</v>
      </c>
    </row>
    <row r="3652" spans="1:3" x14ac:dyDescent="0.35">
      <c r="A3652" s="3">
        <v>453</v>
      </c>
      <c r="B3652" t="s">
        <v>8738</v>
      </c>
      <c r="C3652" t="s">
        <v>3653</v>
      </c>
    </row>
    <row r="3653" spans="1:3" x14ac:dyDescent="0.35">
      <c r="A3653" s="3">
        <v>453</v>
      </c>
      <c r="B3653" t="s">
        <v>8738</v>
      </c>
      <c r="C3653" t="s">
        <v>3654</v>
      </c>
    </row>
    <row r="3654" spans="1:3" x14ac:dyDescent="0.35">
      <c r="A3654" s="3">
        <v>453</v>
      </c>
      <c r="B3654" t="s">
        <v>8738</v>
      </c>
      <c r="C3654" t="s">
        <v>3655</v>
      </c>
    </row>
    <row r="3655" spans="1:3" x14ac:dyDescent="0.35">
      <c r="A3655" s="3">
        <v>453</v>
      </c>
      <c r="B3655" t="s">
        <v>8738</v>
      </c>
      <c r="C3655" t="s">
        <v>3656</v>
      </c>
    </row>
    <row r="3656" spans="1:3" x14ac:dyDescent="0.35">
      <c r="A3656" s="3">
        <v>454</v>
      </c>
      <c r="B3656" t="s">
        <v>8739</v>
      </c>
      <c r="C3656" t="s">
        <v>3657</v>
      </c>
    </row>
    <row r="3657" spans="1:3" x14ac:dyDescent="0.35">
      <c r="A3657" s="3">
        <v>454</v>
      </c>
      <c r="B3657" t="s">
        <v>8739</v>
      </c>
      <c r="C3657" t="s">
        <v>3658</v>
      </c>
    </row>
    <row r="3658" spans="1:3" x14ac:dyDescent="0.35">
      <c r="A3658" s="3">
        <v>454</v>
      </c>
      <c r="B3658" t="s">
        <v>8740</v>
      </c>
      <c r="C3658" t="s">
        <v>3659</v>
      </c>
    </row>
    <row r="3659" spans="1:3" x14ac:dyDescent="0.35">
      <c r="A3659" s="3">
        <v>454</v>
      </c>
      <c r="B3659" t="s">
        <v>8740</v>
      </c>
      <c r="C3659" t="s">
        <v>3660</v>
      </c>
    </row>
    <row r="3660" spans="1:3" x14ac:dyDescent="0.35">
      <c r="A3660" s="3">
        <v>456</v>
      </c>
      <c r="B3660" t="s">
        <v>8741</v>
      </c>
      <c r="C3660" t="s">
        <v>3661</v>
      </c>
    </row>
    <row r="3661" spans="1:3" x14ac:dyDescent="0.35">
      <c r="A3661" s="3">
        <v>456</v>
      </c>
      <c r="B3661" t="s">
        <v>8741</v>
      </c>
      <c r="C3661" t="s">
        <v>3662</v>
      </c>
    </row>
    <row r="3662" spans="1:3" x14ac:dyDescent="0.35">
      <c r="A3662" s="3">
        <v>456</v>
      </c>
      <c r="B3662" t="s">
        <v>8741</v>
      </c>
      <c r="C3662" t="s">
        <v>3663</v>
      </c>
    </row>
    <row r="3663" spans="1:3" x14ac:dyDescent="0.35">
      <c r="A3663" s="3">
        <v>456</v>
      </c>
      <c r="B3663" t="s">
        <v>8741</v>
      </c>
      <c r="C3663" t="s">
        <v>3664</v>
      </c>
    </row>
    <row r="3664" spans="1:3" x14ac:dyDescent="0.35">
      <c r="A3664" s="3">
        <v>456</v>
      </c>
      <c r="B3664" t="s">
        <v>8741</v>
      </c>
      <c r="C3664" t="s">
        <v>3665</v>
      </c>
    </row>
    <row r="3665" spans="1:3" x14ac:dyDescent="0.35">
      <c r="A3665" s="3">
        <v>456</v>
      </c>
      <c r="B3665" t="s">
        <v>8741</v>
      </c>
      <c r="C3665" t="s">
        <v>3666</v>
      </c>
    </row>
    <row r="3666" spans="1:3" x14ac:dyDescent="0.35">
      <c r="A3666" s="3">
        <v>456</v>
      </c>
      <c r="B3666" t="s">
        <v>8741</v>
      </c>
      <c r="C3666" t="s">
        <v>3667</v>
      </c>
    </row>
    <row r="3667" spans="1:3" x14ac:dyDescent="0.35">
      <c r="A3667" s="3">
        <v>456</v>
      </c>
      <c r="B3667" t="s">
        <v>8741</v>
      </c>
      <c r="C3667" t="s">
        <v>3668</v>
      </c>
    </row>
    <row r="3668" spans="1:3" x14ac:dyDescent="0.35">
      <c r="A3668" s="3">
        <v>457</v>
      </c>
      <c r="B3668" t="s">
        <v>8742</v>
      </c>
      <c r="C3668" t="s">
        <v>3669</v>
      </c>
    </row>
    <row r="3669" spans="1:3" x14ac:dyDescent="0.35">
      <c r="A3669" s="3">
        <v>457</v>
      </c>
      <c r="B3669" t="s">
        <v>8742</v>
      </c>
      <c r="C3669" t="s">
        <v>3670</v>
      </c>
    </row>
    <row r="3670" spans="1:3" x14ac:dyDescent="0.35">
      <c r="A3670" s="3">
        <v>457</v>
      </c>
      <c r="B3670" t="s">
        <v>8742</v>
      </c>
      <c r="C3670" t="s">
        <v>3671</v>
      </c>
    </row>
    <row r="3671" spans="1:3" x14ac:dyDescent="0.35">
      <c r="A3671" s="3">
        <v>457</v>
      </c>
      <c r="B3671" t="s">
        <v>8742</v>
      </c>
      <c r="C3671" t="s">
        <v>3672</v>
      </c>
    </row>
    <row r="3672" spans="1:3" x14ac:dyDescent="0.35">
      <c r="A3672" s="3">
        <v>457</v>
      </c>
      <c r="B3672" t="s">
        <v>8742</v>
      </c>
      <c r="C3672" t="s">
        <v>3673</v>
      </c>
    </row>
    <row r="3673" spans="1:3" x14ac:dyDescent="0.35">
      <c r="A3673" s="3">
        <v>457</v>
      </c>
      <c r="B3673" t="s">
        <v>8742</v>
      </c>
      <c r="C3673" t="s">
        <v>3674</v>
      </c>
    </row>
    <row r="3674" spans="1:3" x14ac:dyDescent="0.35">
      <c r="A3674" s="3">
        <v>457</v>
      </c>
      <c r="B3674" t="s">
        <v>8742</v>
      </c>
      <c r="C3674" t="s">
        <v>3675</v>
      </c>
    </row>
    <row r="3675" spans="1:3" x14ac:dyDescent="0.35">
      <c r="A3675" s="3">
        <v>457</v>
      </c>
      <c r="B3675" t="s">
        <v>8742</v>
      </c>
      <c r="C3675" t="s">
        <v>3676</v>
      </c>
    </row>
    <row r="3676" spans="1:3" x14ac:dyDescent="0.35">
      <c r="A3676" s="3">
        <v>457</v>
      </c>
      <c r="B3676" t="s">
        <v>8742</v>
      </c>
      <c r="C3676" t="s">
        <v>3677</v>
      </c>
    </row>
    <row r="3677" spans="1:3" x14ac:dyDescent="0.35">
      <c r="A3677" s="3">
        <v>457</v>
      </c>
      <c r="B3677" t="s">
        <v>8742</v>
      </c>
      <c r="C3677" t="s">
        <v>3678</v>
      </c>
    </row>
    <row r="3678" spans="1:3" x14ac:dyDescent="0.35">
      <c r="A3678" s="3">
        <v>457</v>
      </c>
      <c r="B3678" t="s">
        <v>8742</v>
      </c>
      <c r="C3678" t="s">
        <v>3679</v>
      </c>
    </row>
    <row r="3679" spans="1:3" x14ac:dyDescent="0.35">
      <c r="A3679" s="3">
        <v>457</v>
      </c>
      <c r="B3679" t="s">
        <v>8742</v>
      </c>
      <c r="C3679" t="s">
        <v>3680</v>
      </c>
    </row>
    <row r="3680" spans="1:3" x14ac:dyDescent="0.35">
      <c r="A3680" s="3">
        <v>457</v>
      </c>
      <c r="B3680" t="s">
        <v>8742</v>
      </c>
      <c r="C3680" t="s">
        <v>3681</v>
      </c>
    </row>
    <row r="3681" spans="1:3" x14ac:dyDescent="0.35">
      <c r="A3681" s="3">
        <v>458</v>
      </c>
      <c r="B3681" t="s">
        <v>8743</v>
      </c>
      <c r="C3681" t="s">
        <v>3682</v>
      </c>
    </row>
    <row r="3682" spans="1:3" x14ac:dyDescent="0.35">
      <c r="A3682" s="3">
        <v>459</v>
      </c>
      <c r="B3682" t="s">
        <v>8744</v>
      </c>
      <c r="C3682" t="s">
        <v>3683</v>
      </c>
    </row>
    <row r="3683" spans="1:3" x14ac:dyDescent="0.35">
      <c r="A3683" s="3">
        <v>461</v>
      </c>
      <c r="B3683" t="s">
        <v>8745</v>
      </c>
      <c r="C3683" t="s">
        <v>3684</v>
      </c>
    </row>
    <row r="3684" spans="1:3" x14ac:dyDescent="0.35">
      <c r="A3684" s="3">
        <v>461</v>
      </c>
      <c r="B3684" t="s">
        <v>8745</v>
      </c>
      <c r="C3684" t="s">
        <v>3685</v>
      </c>
    </row>
    <row r="3685" spans="1:3" x14ac:dyDescent="0.35">
      <c r="A3685" s="3">
        <v>461</v>
      </c>
      <c r="B3685" t="s">
        <v>8745</v>
      </c>
      <c r="C3685" t="s">
        <v>3686</v>
      </c>
    </row>
    <row r="3686" spans="1:3" x14ac:dyDescent="0.35">
      <c r="A3686" s="3">
        <v>461</v>
      </c>
      <c r="B3686" t="s">
        <v>8745</v>
      </c>
      <c r="C3686" t="s">
        <v>3687</v>
      </c>
    </row>
    <row r="3687" spans="1:3" x14ac:dyDescent="0.35">
      <c r="A3687" s="3">
        <v>462</v>
      </c>
      <c r="B3687" t="s">
        <v>8746</v>
      </c>
      <c r="C3687" t="s">
        <v>3688</v>
      </c>
    </row>
    <row r="3688" spans="1:3" x14ac:dyDescent="0.35">
      <c r="A3688" s="3">
        <v>462</v>
      </c>
      <c r="B3688" t="s">
        <v>8746</v>
      </c>
      <c r="C3688" t="s">
        <v>3689</v>
      </c>
    </row>
    <row r="3689" spans="1:3" x14ac:dyDescent="0.35">
      <c r="A3689" s="3">
        <v>462</v>
      </c>
      <c r="B3689" t="s">
        <v>8746</v>
      </c>
      <c r="C3689" t="s">
        <v>3690</v>
      </c>
    </row>
    <row r="3690" spans="1:3" x14ac:dyDescent="0.35">
      <c r="A3690" s="3">
        <v>462</v>
      </c>
      <c r="B3690" t="s">
        <v>8746</v>
      </c>
      <c r="C3690" t="s">
        <v>3691</v>
      </c>
    </row>
    <row r="3691" spans="1:3" x14ac:dyDescent="0.35">
      <c r="A3691" s="3">
        <v>462</v>
      </c>
      <c r="B3691" t="s">
        <v>8746</v>
      </c>
      <c r="C3691" t="s">
        <v>3692</v>
      </c>
    </row>
    <row r="3692" spans="1:3" x14ac:dyDescent="0.35">
      <c r="A3692" s="3">
        <v>462</v>
      </c>
      <c r="B3692" t="s">
        <v>8746</v>
      </c>
      <c r="C3692" t="s">
        <v>3693</v>
      </c>
    </row>
    <row r="3693" spans="1:3" x14ac:dyDescent="0.35">
      <c r="A3693" s="3">
        <v>462</v>
      </c>
      <c r="B3693" t="s">
        <v>8746</v>
      </c>
      <c r="C3693" t="s">
        <v>3694</v>
      </c>
    </row>
    <row r="3694" spans="1:3" x14ac:dyDescent="0.35">
      <c r="A3694" s="3">
        <v>462</v>
      </c>
      <c r="B3694" t="s">
        <v>8746</v>
      </c>
      <c r="C3694" t="s">
        <v>3695</v>
      </c>
    </row>
    <row r="3695" spans="1:3" x14ac:dyDescent="0.35">
      <c r="A3695" s="3">
        <v>462</v>
      </c>
      <c r="B3695" t="s">
        <v>8746</v>
      </c>
      <c r="C3695" t="s">
        <v>3696</v>
      </c>
    </row>
    <row r="3696" spans="1:3" x14ac:dyDescent="0.35">
      <c r="A3696" s="3">
        <v>462</v>
      </c>
      <c r="B3696" t="s">
        <v>8746</v>
      </c>
      <c r="C3696" t="s">
        <v>3697</v>
      </c>
    </row>
    <row r="3697" spans="1:3" x14ac:dyDescent="0.35">
      <c r="A3697" s="3">
        <v>462</v>
      </c>
      <c r="B3697" t="s">
        <v>8746</v>
      </c>
      <c r="C3697" t="s">
        <v>3698</v>
      </c>
    </row>
    <row r="3698" spans="1:3" x14ac:dyDescent="0.35">
      <c r="A3698" s="3">
        <v>462</v>
      </c>
      <c r="B3698" t="s">
        <v>8746</v>
      </c>
      <c r="C3698" t="s">
        <v>3699</v>
      </c>
    </row>
    <row r="3699" spans="1:3" x14ac:dyDescent="0.35">
      <c r="A3699" s="3">
        <v>462</v>
      </c>
      <c r="B3699" t="s">
        <v>8746</v>
      </c>
      <c r="C3699" t="s">
        <v>3700</v>
      </c>
    </row>
    <row r="3700" spans="1:3" x14ac:dyDescent="0.35">
      <c r="A3700" s="3">
        <v>464</v>
      </c>
      <c r="B3700" t="s">
        <v>8747</v>
      </c>
      <c r="C3700" t="s">
        <v>3701</v>
      </c>
    </row>
    <row r="3701" spans="1:3" x14ac:dyDescent="0.35">
      <c r="A3701" s="3">
        <v>464</v>
      </c>
      <c r="B3701" t="s">
        <v>8747</v>
      </c>
      <c r="C3701" t="s">
        <v>3702</v>
      </c>
    </row>
    <row r="3702" spans="1:3" x14ac:dyDescent="0.35">
      <c r="A3702" s="3">
        <v>464</v>
      </c>
      <c r="B3702" t="s">
        <v>8747</v>
      </c>
      <c r="C3702" t="s">
        <v>3703</v>
      </c>
    </row>
    <row r="3703" spans="1:3" x14ac:dyDescent="0.35">
      <c r="A3703" s="3">
        <v>465</v>
      </c>
      <c r="B3703" t="s">
        <v>8748</v>
      </c>
      <c r="C3703" t="s">
        <v>3704</v>
      </c>
    </row>
    <row r="3704" spans="1:3" x14ac:dyDescent="0.35">
      <c r="A3704" s="3">
        <v>465</v>
      </c>
      <c r="B3704" t="s">
        <v>8748</v>
      </c>
      <c r="C3704" t="s">
        <v>3705</v>
      </c>
    </row>
    <row r="3705" spans="1:3" x14ac:dyDescent="0.35">
      <c r="A3705" s="3">
        <v>465</v>
      </c>
      <c r="B3705" t="s">
        <v>8748</v>
      </c>
      <c r="C3705" t="s">
        <v>3706</v>
      </c>
    </row>
    <row r="3706" spans="1:3" x14ac:dyDescent="0.35">
      <c r="A3706" s="3">
        <v>466</v>
      </c>
      <c r="B3706" t="s">
        <v>8749</v>
      </c>
      <c r="C3706" t="s">
        <v>3707</v>
      </c>
    </row>
    <row r="3707" spans="1:3" x14ac:dyDescent="0.35">
      <c r="A3707" s="3">
        <v>466</v>
      </c>
      <c r="B3707" t="s">
        <v>8749</v>
      </c>
      <c r="C3707" t="s">
        <v>3708</v>
      </c>
    </row>
    <row r="3708" spans="1:3" x14ac:dyDescent="0.35">
      <c r="A3708" s="3">
        <v>466</v>
      </c>
      <c r="B3708" t="s">
        <v>8749</v>
      </c>
      <c r="C3708" t="s">
        <v>3709</v>
      </c>
    </row>
    <row r="3709" spans="1:3" x14ac:dyDescent="0.35">
      <c r="A3709" s="3">
        <v>466</v>
      </c>
      <c r="B3709" t="s">
        <v>8749</v>
      </c>
      <c r="C3709" t="s">
        <v>3710</v>
      </c>
    </row>
    <row r="3710" spans="1:3" x14ac:dyDescent="0.35">
      <c r="A3710" s="3">
        <v>466</v>
      </c>
      <c r="B3710" t="s">
        <v>8749</v>
      </c>
      <c r="C3710" t="s">
        <v>3711</v>
      </c>
    </row>
    <row r="3711" spans="1:3" x14ac:dyDescent="0.35">
      <c r="A3711" s="3">
        <v>466</v>
      </c>
      <c r="B3711" t="s">
        <v>8749</v>
      </c>
      <c r="C3711" t="s">
        <v>3712</v>
      </c>
    </row>
    <row r="3712" spans="1:3" x14ac:dyDescent="0.35">
      <c r="A3712" s="3">
        <v>466</v>
      </c>
      <c r="B3712" t="s">
        <v>8749</v>
      </c>
      <c r="C3712" t="s">
        <v>3713</v>
      </c>
    </row>
    <row r="3713" spans="1:3" x14ac:dyDescent="0.35">
      <c r="A3713" s="3">
        <v>466</v>
      </c>
      <c r="B3713" t="s">
        <v>8749</v>
      </c>
      <c r="C3713" t="s">
        <v>3714</v>
      </c>
    </row>
    <row r="3714" spans="1:3" x14ac:dyDescent="0.35">
      <c r="A3714" s="3">
        <v>466</v>
      </c>
      <c r="B3714" t="s">
        <v>8749</v>
      </c>
      <c r="C3714" t="s">
        <v>3715</v>
      </c>
    </row>
    <row r="3715" spans="1:3" x14ac:dyDescent="0.35">
      <c r="A3715" s="3">
        <v>466</v>
      </c>
      <c r="B3715" t="s">
        <v>8749</v>
      </c>
      <c r="C3715" t="s">
        <v>3716</v>
      </c>
    </row>
    <row r="3716" spans="1:3" x14ac:dyDescent="0.35">
      <c r="A3716" s="3">
        <v>466</v>
      </c>
      <c r="B3716" t="s">
        <v>8749</v>
      </c>
      <c r="C3716" t="s">
        <v>3717</v>
      </c>
    </row>
    <row r="3717" spans="1:3" x14ac:dyDescent="0.35">
      <c r="A3717" s="3">
        <v>466</v>
      </c>
      <c r="B3717" t="s">
        <v>8749</v>
      </c>
      <c r="C3717" t="s">
        <v>3718</v>
      </c>
    </row>
    <row r="3718" spans="1:3" x14ac:dyDescent="0.35">
      <c r="A3718" s="3">
        <v>466</v>
      </c>
      <c r="B3718" t="s">
        <v>8749</v>
      </c>
      <c r="C3718" t="s">
        <v>3719</v>
      </c>
    </row>
    <row r="3719" spans="1:3" x14ac:dyDescent="0.35">
      <c r="A3719" s="3">
        <v>466</v>
      </c>
      <c r="B3719" t="s">
        <v>8749</v>
      </c>
      <c r="C3719" t="s">
        <v>3720</v>
      </c>
    </row>
    <row r="3720" spans="1:3" x14ac:dyDescent="0.35">
      <c r="A3720" s="3">
        <v>466</v>
      </c>
      <c r="B3720" t="s">
        <v>8749</v>
      </c>
      <c r="C3720" t="s">
        <v>3721</v>
      </c>
    </row>
    <row r="3721" spans="1:3" x14ac:dyDescent="0.35">
      <c r="A3721" s="3">
        <v>467</v>
      </c>
      <c r="B3721" t="s">
        <v>8750</v>
      </c>
      <c r="C3721" t="s">
        <v>3722</v>
      </c>
    </row>
    <row r="3722" spans="1:3" x14ac:dyDescent="0.35">
      <c r="A3722" s="3">
        <v>467</v>
      </c>
      <c r="B3722" t="s">
        <v>8750</v>
      </c>
      <c r="C3722" t="s">
        <v>3723</v>
      </c>
    </row>
    <row r="3723" spans="1:3" x14ac:dyDescent="0.35">
      <c r="A3723" s="3">
        <v>468</v>
      </c>
      <c r="B3723" t="s">
        <v>8751</v>
      </c>
      <c r="C3723" t="s">
        <v>3724</v>
      </c>
    </row>
    <row r="3724" spans="1:3" x14ac:dyDescent="0.35">
      <c r="A3724" s="3">
        <v>469</v>
      </c>
      <c r="B3724" t="s">
        <v>8752</v>
      </c>
      <c r="C3724" t="s">
        <v>3725</v>
      </c>
    </row>
    <row r="3725" spans="1:3" x14ac:dyDescent="0.35">
      <c r="A3725" s="3">
        <v>470</v>
      </c>
      <c r="B3725" t="s">
        <v>8753</v>
      </c>
      <c r="C3725" t="s">
        <v>3726</v>
      </c>
    </row>
    <row r="3726" spans="1:3" x14ac:dyDescent="0.35">
      <c r="A3726" s="3">
        <v>470</v>
      </c>
      <c r="B3726" t="s">
        <v>8753</v>
      </c>
      <c r="C3726" t="s">
        <v>3727</v>
      </c>
    </row>
    <row r="3727" spans="1:3" x14ac:dyDescent="0.35">
      <c r="A3727" s="3">
        <v>470</v>
      </c>
      <c r="B3727" t="s">
        <v>8753</v>
      </c>
      <c r="C3727" t="s">
        <v>3728</v>
      </c>
    </row>
    <row r="3728" spans="1:3" x14ac:dyDescent="0.35">
      <c r="A3728" s="3">
        <v>470</v>
      </c>
      <c r="B3728" t="s">
        <v>8753</v>
      </c>
      <c r="C3728" t="s">
        <v>3729</v>
      </c>
    </row>
    <row r="3729" spans="1:3" x14ac:dyDescent="0.35">
      <c r="A3729" s="3">
        <v>470</v>
      </c>
      <c r="B3729" t="s">
        <v>8753</v>
      </c>
      <c r="C3729" t="s">
        <v>3730</v>
      </c>
    </row>
    <row r="3730" spans="1:3" x14ac:dyDescent="0.35">
      <c r="A3730" s="3">
        <v>470</v>
      </c>
      <c r="B3730" t="s">
        <v>8753</v>
      </c>
      <c r="C3730" t="s">
        <v>3731</v>
      </c>
    </row>
    <row r="3731" spans="1:3" x14ac:dyDescent="0.35">
      <c r="A3731" s="3">
        <v>470</v>
      </c>
      <c r="B3731" t="s">
        <v>8753</v>
      </c>
      <c r="C3731" t="s">
        <v>3732</v>
      </c>
    </row>
    <row r="3732" spans="1:3" x14ac:dyDescent="0.35">
      <c r="A3732" s="3">
        <v>470</v>
      </c>
      <c r="B3732" t="s">
        <v>8753</v>
      </c>
      <c r="C3732" t="s">
        <v>3733</v>
      </c>
    </row>
    <row r="3733" spans="1:3" x14ac:dyDescent="0.35">
      <c r="A3733" s="3">
        <v>470</v>
      </c>
      <c r="B3733" t="s">
        <v>8753</v>
      </c>
      <c r="C3733" t="s">
        <v>3734</v>
      </c>
    </row>
    <row r="3734" spans="1:3" x14ac:dyDescent="0.35">
      <c r="A3734" s="3">
        <v>470</v>
      </c>
      <c r="B3734" t="s">
        <v>8753</v>
      </c>
      <c r="C3734" t="s">
        <v>3735</v>
      </c>
    </row>
    <row r="3735" spans="1:3" x14ac:dyDescent="0.35">
      <c r="A3735" s="3">
        <v>470</v>
      </c>
      <c r="B3735" t="s">
        <v>8753</v>
      </c>
      <c r="C3735" t="s">
        <v>3736</v>
      </c>
    </row>
    <row r="3736" spans="1:3" x14ac:dyDescent="0.35">
      <c r="A3736" s="3">
        <v>470</v>
      </c>
      <c r="B3736" t="s">
        <v>8753</v>
      </c>
      <c r="C3736" t="s">
        <v>3737</v>
      </c>
    </row>
    <row r="3737" spans="1:3" x14ac:dyDescent="0.35">
      <c r="A3737" s="3">
        <v>470</v>
      </c>
      <c r="B3737" t="s">
        <v>8753</v>
      </c>
      <c r="C3737" t="s">
        <v>3738</v>
      </c>
    </row>
    <row r="3738" spans="1:3" x14ac:dyDescent="0.35">
      <c r="A3738" s="3">
        <v>470</v>
      </c>
      <c r="B3738" t="s">
        <v>8753</v>
      </c>
      <c r="C3738" t="s">
        <v>3739</v>
      </c>
    </row>
    <row r="3739" spans="1:3" x14ac:dyDescent="0.35">
      <c r="A3739" s="3">
        <v>470</v>
      </c>
      <c r="B3739" t="s">
        <v>8753</v>
      </c>
      <c r="C3739" t="s">
        <v>3740</v>
      </c>
    </row>
    <row r="3740" spans="1:3" x14ac:dyDescent="0.35">
      <c r="A3740" s="3">
        <v>470</v>
      </c>
      <c r="B3740" t="s">
        <v>8753</v>
      </c>
      <c r="C3740" t="s">
        <v>3741</v>
      </c>
    </row>
    <row r="3741" spans="1:3" x14ac:dyDescent="0.35">
      <c r="A3741" s="3">
        <v>471</v>
      </c>
      <c r="B3741" t="s">
        <v>8754</v>
      </c>
      <c r="C3741" t="s">
        <v>3742</v>
      </c>
    </row>
    <row r="3742" spans="1:3" x14ac:dyDescent="0.35">
      <c r="A3742" s="3">
        <v>471</v>
      </c>
      <c r="B3742" t="s">
        <v>8754</v>
      </c>
      <c r="C3742" t="s">
        <v>3743</v>
      </c>
    </row>
    <row r="3743" spans="1:3" x14ac:dyDescent="0.35">
      <c r="A3743" s="3">
        <v>473</v>
      </c>
      <c r="B3743" t="s">
        <v>8755</v>
      </c>
      <c r="C3743" t="s">
        <v>3744</v>
      </c>
    </row>
    <row r="3744" spans="1:3" x14ac:dyDescent="0.35">
      <c r="A3744" s="3">
        <v>473</v>
      </c>
      <c r="B3744" t="s">
        <v>8756</v>
      </c>
      <c r="C3744" t="s">
        <v>3745</v>
      </c>
    </row>
    <row r="3745" spans="1:3" x14ac:dyDescent="0.35">
      <c r="A3745" s="3">
        <v>474</v>
      </c>
      <c r="B3745" t="s">
        <v>8757</v>
      </c>
      <c r="C3745" t="s">
        <v>3746</v>
      </c>
    </row>
    <row r="3746" spans="1:3" x14ac:dyDescent="0.35">
      <c r="A3746" s="3">
        <v>474</v>
      </c>
      <c r="B3746" t="s">
        <v>8757</v>
      </c>
      <c r="C3746" t="s">
        <v>3747</v>
      </c>
    </row>
    <row r="3747" spans="1:3" x14ac:dyDescent="0.35">
      <c r="A3747" s="3">
        <v>474</v>
      </c>
      <c r="B3747" t="s">
        <v>8757</v>
      </c>
      <c r="C3747" t="s">
        <v>2222</v>
      </c>
    </row>
    <row r="3748" spans="1:3" x14ac:dyDescent="0.35">
      <c r="A3748" s="3">
        <v>474</v>
      </c>
      <c r="B3748" t="s">
        <v>8757</v>
      </c>
      <c r="C3748" t="s">
        <v>3748</v>
      </c>
    </row>
    <row r="3749" spans="1:3" x14ac:dyDescent="0.35">
      <c r="A3749" s="3">
        <v>474</v>
      </c>
      <c r="B3749" t="s">
        <v>8757</v>
      </c>
      <c r="C3749" t="s">
        <v>3749</v>
      </c>
    </row>
    <row r="3750" spans="1:3" x14ac:dyDescent="0.35">
      <c r="A3750" s="3">
        <v>474</v>
      </c>
      <c r="B3750" t="s">
        <v>8757</v>
      </c>
      <c r="C3750" t="s">
        <v>3750</v>
      </c>
    </row>
    <row r="3751" spans="1:3" x14ac:dyDescent="0.35">
      <c r="A3751" s="3">
        <v>474</v>
      </c>
      <c r="B3751" t="s">
        <v>8757</v>
      </c>
      <c r="C3751" t="s">
        <v>3751</v>
      </c>
    </row>
    <row r="3752" spans="1:3" x14ac:dyDescent="0.35">
      <c r="A3752" s="3">
        <v>474</v>
      </c>
      <c r="B3752" t="s">
        <v>8757</v>
      </c>
      <c r="C3752" t="s">
        <v>3752</v>
      </c>
    </row>
    <row r="3753" spans="1:3" x14ac:dyDescent="0.35">
      <c r="A3753" s="3">
        <v>475</v>
      </c>
      <c r="B3753" t="s">
        <v>8758</v>
      </c>
      <c r="C3753" t="s">
        <v>3753</v>
      </c>
    </row>
    <row r="3754" spans="1:3" x14ac:dyDescent="0.35">
      <c r="A3754" s="3">
        <v>476</v>
      </c>
      <c r="B3754" t="s">
        <v>8759</v>
      </c>
      <c r="C3754" t="s">
        <v>3754</v>
      </c>
    </row>
    <row r="3755" spans="1:3" x14ac:dyDescent="0.35">
      <c r="A3755" s="3">
        <v>476</v>
      </c>
      <c r="B3755" t="s">
        <v>8759</v>
      </c>
      <c r="C3755" t="s">
        <v>3755</v>
      </c>
    </row>
    <row r="3756" spans="1:3" x14ac:dyDescent="0.35">
      <c r="A3756" s="3">
        <v>476</v>
      </c>
      <c r="B3756" t="s">
        <v>8759</v>
      </c>
      <c r="C3756" t="s">
        <v>3756</v>
      </c>
    </row>
    <row r="3757" spans="1:3" x14ac:dyDescent="0.35">
      <c r="A3757" s="3">
        <v>476</v>
      </c>
      <c r="B3757" t="s">
        <v>8759</v>
      </c>
      <c r="C3757" t="s">
        <v>3757</v>
      </c>
    </row>
    <row r="3758" spans="1:3" x14ac:dyDescent="0.35">
      <c r="A3758" s="3">
        <v>477</v>
      </c>
      <c r="B3758" t="s">
        <v>8760</v>
      </c>
      <c r="C3758" t="s">
        <v>3758</v>
      </c>
    </row>
    <row r="3759" spans="1:3" x14ac:dyDescent="0.35">
      <c r="A3759" s="3">
        <v>477</v>
      </c>
      <c r="B3759" t="s">
        <v>8760</v>
      </c>
      <c r="C3759" t="s">
        <v>3759</v>
      </c>
    </row>
    <row r="3760" spans="1:3" x14ac:dyDescent="0.35">
      <c r="A3760" s="3">
        <v>477</v>
      </c>
      <c r="B3760" t="s">
        <v>8760</v>
      </c>
      <c r="C3760" t="s">
        <v>3760</v>
      </c>
    </row>
    <row r="3761" spans="1:3" x14ac:dyDescent="0.35">
      <c r="A3761" s="3">
        <v>479</v>
      </c>
      <c r="B3761" t="s">
        <v>8761</v>
      </c>
      <c r="C3761" t="s">
        <v>3762</v>
      </c>
    </row>
    <row r="3762" spans="1:3" x14ac:dyDescent="0.35">
      <c r="A3762" s="3">
        <v>481</v>
      </c>
      <c r="B3762" t="s">
        <v>8762</v>
      </c>
      <c r="C3762" t="s">
        <v>3763</v>
      </c>
    </row>
    <row r="3763" spans="1:3" x14ac:dyDescent="0.35">
      <c r="A3763" s="3">
        <v>481</v>
      </c>
      <c r="B3763" t="s">
        <v>8762</v>
      </c>
      <c r="C3763" t="s">
        <v>3764</v>
      </c>
    </row>
    <row r="3764" spans="1:3" x14ac:dyDescent="0.35">
      <c r="A3764" s="3">
        <v>481</v>
      </c>
      <c r="B3764" t="s">
        <v>8762</v>
      </c>
      <c r="C3764" t="s">
        <v>3765</v>
      </c>
    </row>
    <row r="3765" spans="1:3" x14ac:dyDescent="0.35">
      <c r="A3765" s="3">
        <v>481</v>
      </c>
      <c r="B3765" t="s">
        <v>8762</v>
      </c>
      <c r="C3765" t="s">
        <v>3766</v>
      </c>
    </row>
    <row r="3766" spans="1:3" x14ac:dyDescent="0.35">
      <c r="A3766" s="3">
        <v>481</v>
      </c>
      <c r="B3766" t="s">
        <v>8762</v>
      </c>
      <c r="C3766" t="s">
        <v>3767</v>
      </c>
    </row>
    <row r="3767" spans="1:3" x14ac:dyDescent="0.35">
      <c r="A3767" s="3">
        <v>481</v>
      </c>
      <c r="B3767" t="s">
        <v>8762</v>
      </c>
      <c r="C3767" t="s">
        <v>3768</v>
      </c>
    </row>
    <row r="3768" spans="1:3" x14ac:dyDescent="0.35">
      <c r="A3768" s="3">
        <v>481</v>
      </c>
      <c r="B3768" t="s">
        <v>8762</v>
      </c>
      <c r="C3768" t="s">
        <v>3769</v>
      </c>
    </row>
    <row r="3769" spans="1:3" x14ac:dyDescent="0.35">
      <c r="A3769" s="3">
        <v>481</v>
      </c>
      <c r="B3769" t="s">
        <v>8762</v>
      </c>
      <c r="C3769" t="s">
        <v>3770</v>
      </c>
    </row>
    <row r="3770" spans="1:3" x14ac:dyDescent="0.35">
      <c r="A3770" s="3">
        <v>481</v>
      </c>
      <c r="B3770" t="s">
        <v>8762</v>
      </c>
      <c r="C3770" t="s">
        <v>3771</v>
      </c>
    </row>
    <row r="3771" spans="1:3" x14ac:dyDescent="0.35">
      <c r="A3771" s="3">
        <v>482</v>
      </c>
      <c r="B3771" t="s">
        <v>8763</v>
      </c>
      <c r="C3771" t="s">
        <v>3772</v>
      </c>
    </row>
    <row r="3772" spans="1:3" x14ac:dyDescent="0.35">
      <c r="A3772" s="3">
        <v>482</v>
      </c>
      <c r="B3772" t="s">
        <v>8763</v>
      </c>
      <c r="C3772" t="s">
        <v>3773</v>
      </c>
    </row>
    <row r="3773" spans="1:3" x14ac:dyDescent="0.35">
      <c r="A3773" s="3">
        <v>482</v>
      </c>
      <c r="B3773" t="s">
        <v>8763</v>
      </c>
      <c r="C3773" t="s">
        <v>3774</v>
      </c>
    </row>
    <row r="3774" spans="1:3" x14ac:dyDescent="0.35">
      <c r="A3774" s="3">
        <v>482</v>
      </c>
      <c r="B3774" t="s">
        <v>8763</v>
      </c>
      <c r="C3774" t="s">
        <v>3775</v>
      </c>
    </row>
    <row r="3775" spans="1:3" x14ac:dyDescent="0.35">
      <c r="A3775" s="3">
        <v>482</v>
      </c>
      <c r="B3775" t="s">
        <v>8763</v>
      </c>
      <c r="C3775" t="s">
        <v>3776</v>
      </c>
    </row>
    <row r="3776" spans="1:3" x14ac:dyDescent="0.35">
      <c r="A3776" s="3">
        <v>483</v>
      </c>
      <c r="B3776" t="s">
        <v>8764</v>
      </c>
      <c r="C3776" t="s">
        <v>3777</v>
      </c>
    </row>
    <row r="3777" spans="1:3" x14ac:dyDescent="0.35">
      <c r="A3777" s="3">
        <v>483</v>
      </c>
      <c r="B3777" t="s">
        <v>8764</v>
      </c>
      <c r="C3777" t="s">
        <v>3778</v>
      </c>
    </row>
    <row r="3778" spans="1:3" x14ac:dyDescent="0.35">
      <c r="A3778" s="3">
        <v>483</v>
      </c>
      <c r="B3778" t="s">
        <v>8764</v>
      </c>
      <c r="C3778" t="s">
        <v>3779</v>
      </c>
    </row>
    <row r="3779" spans="1:3" x14ac:dyDescent="0.35">
      <c r="A3779" s="3">
        <v>483</v>
      </c>
      <c r="B3779" t="s">
        <v>8764</v>
      </c>
      <c r="C3779" t="s">
        <v>3780</v>
      </c>
    </row>
    <row r="3780" spans="1:3" x14ac:dyDescent="0.35">
      <c r="A3780" s="3">
        <v>483</v>
      </c>
      <c r="B3780" t="s">
        <v>8764</v>
      </c>
      <c r="C3780" t="s">
        <v>3781</v>
      </c>
    </row>
    <row r="3781" spans="1:3" x14ac:dyDescent="0.35">
      <c r="A3781" s="3">
        <v>483</v>
      </c>
      <c r="B3781" t="s">
        <v>8764</v>
      </c>
      <c r="C3781" t="s">
        <v>3782</v>
      </c>
    </row>
    <row r="3782" spans="1:3" x14ac:dyDescent="0.35">
      <c r="A3782" s="3">
        <v>483</v>
      </c>
      <c r="B3782" t="s">
        <v>8764</v>
      </c>
      <c r="C3782" t="s">
        <v>3783</v>
      </c>
    </row>
    <row r="3783" spans="1:3" x14ac:dyDescent="0.35">
      <c r="A3783" s="3">
        <v>483</v>
      </c>
      <c r="B3783" t="s">
        <v>8764</v>
      </c>
      <c r="C3783" t="s">
        <v>3784</v>
      </c>
    </row>
    <row r="3784" spans="1:3" x14ac:dyDescent="0.35">
      <c r="A3784" s="3">
        <v>483</v>
      </c>
      <c r="B3784" t="s">
        <v>8764</v>
      </c>
      <c r="C3784" t="s">
        <v>3785</v>
      </c>
    </row>
    <row r="3785" spans="1:3" x14ac:dyDescent="0.35">
      <c r="A3785" s="3">
        <v>483</v>
      </c>
      <c r="B3785" t="s">
        <v>8764</v>
      </c>
      <c r="C3785" t="s">
        <v>3786</v>
      </c>
    </row>
    <row r="3786" spans="1:3" x14ac:dyDescent="0.35">
      <c r="A3786" s="3">
        <v>483</v>
      </c>
      <c r="B3786" t="s">
        <v>8764</v>
      </c>
      <c r="C3786" t="s">
        <v>3787</v>
      </c>
    </row>
    <row r="3787" spans="1:3" x14ac:dyDescent="0.35">
      <c r="A3787" s="3">
        <v>483</v>
      </c>
      <c r="B3787" t="s">
        <v>8764</v>
      </c>
      <c r="C3787" t="s">
        <v>3788</v>
      </c>
    </row>
    <row r="3788" spans="1:3" x14ac:dyDescent="0.35">
      <c r="A3788" s="3">
        <v>483</v>
      </c>
      <c r="B3788" t="s">
        <v>8764</v>
      </c>
      <c r="C3788" t="s">
        <v>3789</v>
      </c>
    </row>
    <row r="3789" spans="1:3" x14ac:dyDescent="0.35">
      <c r="A3789" s="3">
        <v>483</v>
      </c>
      <c r="B3789" t="s">
        <v>8764</v>
      </c>
      <c r="C3789" t="s">
        <v>3790</v>
      </c>
    </row>
    <row r="3790" spans="1:3" x14ac:dyDescent="0.35">
      <c r="A3790" s="3">
        <v>483</v>
      </c>
      <c r="B3790" t="s">
        <v>8764</v>
      </c>
      <c r="C3790" t="s">
        <v>3791</v>
      </c>
    </row>
    <row r="3791" spans="1:3" x14ac:dyDescent="0.35">
      <c r="A3791" s="3">
        <v>483</v>
      </c>
      <c r="B3791" t="s">
        <v>8764</v>
      </c>
      <c r="C3791" t="s">
        <v>3792</v>
      </c>
    </row>
    <row r="3792" spans="1:3" x14ac:dyDescent="0.35">
      <c r="A3792" s="3">
        <v>483</v>
      </c>
      <c r="B3792" t="s">
        <v>8764</v>
      </c>
      <c r="C3792" t="s">
        <v>3793</v>
      </c>
    </row>
    <row r="3793" spans="1:3" x14ac:dyDescent="0.35">
      <c r="A3793" s="3">
        <v>483</v>
      </c>
      <c r="B3793" t="s">
        <v>8764</v>
      </c>
      <c r="C3793" t="s">
        <v>3794</v>
      </c>
    </row>
    <row r="3794" spans="1:3" x14ac:dyDescent="0.35">
      <c r="A3794" s="3">
        <v>483</v>
      </c>
      <c r="B3794" t="s">
        <v>8764</v>
      </c>
      <c r="C3794" t="s">
        <v>3795</v>
      </c>
    </row>
    <row r="3795" spans="1:3" x14ac:dyDescent="0.35">
      <c r="A3795" s="3">
        <v>483</v>
      </c>
      <c r="B3795" t="s">
        <v>8764</v>
      </c>
      <c r="C3795" t="s">
        <v>3796</v>
      </c>
    </row>
    <row r="3796" spans="1:3" x14ac:dyDescent="0.35">
      <c r="A3796" s="3">
        <v>483</v>
      </c>
      <c r="B3796" t="s">
        <v>8764</v>
      </c>
      <c r="C3796" t="s">
        <v>3797</v>
      </c>
    </row>
    <row r="3797" spans="1:3" x14ac:dyDescent="0.35">
      <c r="A3797" s="3">
        <v>483</v>
      </c>
      <c r="B3797" t="s">
        <v>8764</v>
      </c>
      <c r="C3797" t="s">
        <v>3798</v>
      </c>
    </row>
    <row r="3798" spans="1:3" x14ac:dyDescent="0.35">
      <c r="A3798" s="3">
        <v>483</v>
      </c>
      <c r="B3798" t="s">
        <v>8764</v>
      </c>
      <c r="C3798" t="s">
        <v>3799</v>
      </c>
    </row>
    <row r="3799" spans="1:3" x14ac:dyDescent="0.35">
      <c r="A3799" s="3">
        <v>483</v>
      </c>
      <c r="B3799" t="s">
        <v>8764</v>
      </c>
      <c r="C3799" t="s">
        <v>3800</v>
      </c>
    </row>
    <row r="3800" spans="1:3" x14ac:dyDescent="0.35">
      <c r="A3800" s="3">
        <v>484</v>
      </c>
      <c r="B3800" t="s">
        <v>8765</v>
      </c>
      <c r="C3800" t="s">
        <v>3801</v>
      </c>
    </row>
    <row r="3801" spans="1:3" x14ac:dyDescent="0.35">
      <c r="A3801" s="3">
        <v>484</v>
      </c>
      <c r="B3801" t="s">
        <v>8765</v>
      </c>
      <c r="C3801" t="s">
        <v>3802</v>
      </c>
    </row>
    <row r="3802" spans="1:3" x14ac:dyDescent="0.35">
      <c r="A3802" s="3">
        <v>484</v>
      </c>
      <c r="B3802" t="s">
        <v>8765</v>
      </c>
      <c r="C3802" t="s">
        <v>3803</v>
      </c>
    </row>
    <row r="3803" spans="1:3" x14ac:dyDescent="0.35">
      <c r="A3803" s="3">
        <v>484</v>
      </c>
      <c r="B3803" t="s">
        <v>8765</v>
      </c>
      <c r="C3803" t="s">
        <v>3804</v>
      </c>
    </row>
    <row r="3804" spans="1:3" x14ac:dyDescent="0.35">
      <c r="A3804" s="3">
        <v>484</v>
      </c>
      <c r="B3804" t="s">
        <v>8765</v>
      </c>
      <c r="C3804" t="s">
        <v>3805</v>
      </c>
    </row>
    <row r="3805" spans="1:3" x14ac:dyDescent="0.35">
      <c r="A3805" s="3">
        <v>484</v>
      </c>
      <c r="B3805" t="s">
        <v>8765</v>
      </c>
      <c r="C3805" t="s">
        <v>3806</v>
      </c>
    </row>
    <row r="3806" spans="1:3" x14ac:dyDescent="0.35">
      <c r="A3806" s="3">
        <v>484</v>
      </c>
      <c r="B3806" t="s">
        <v>8765</v>
      </c>
      <c r="C3806" t="s">
        <v>3807</v>
      </c>
    </row>
    <row r="3807" spans="1:3" x14ac:dyDescent="0.35">
      <c r="A3807" s="3">
        <v>484</v>
      </c>
      <c r="B3807" t="s">
        <v>8765</v>
      </c>
      <c r="C3807" t="s">
        <v>3808</v>
      </c>
    </row>
    <row r="3808" spans="1:3" x14ac:dyDescent="0.35">
      <c r="A3808" s="3">
        <v>484</v>
      </c>
      <c r="B3808" t="s">
        <v>8765</v>
      </c>
      <c r="C3808" t="s">
        <v>3809</v>
      </c>
    </row>
    <row r="3809" spans="1:3" x14ac:dyDescent="0.35">
      <c r="A3809" s="3">
        <v>484</v>
      </c>
      <c r="B3809" t="s">
        <v>8765</v>
      </c>
      <c r="C3809" t="s">
        <v>3810</v>
      </c>
    </row>
    <row r="3810" spans="1:3" x14ac:dyDescent="0.35">
      <c r="A3810" s="3">
        <v>484</v>
      </c>
      <c r="B3810" t="s">
        <v>8765</v>
      </c>
      <c r="C3810" t="s">
        <v>3811</v>
      </c>
    </row>
    <row r="3811" spans="1:3" x14ac:dyDescent="0.35">
      <c r="A3811" s="3">
        <v>484</v>
      </c>
      <c r="B3811" t="s">
        <v>8765</v>
      </c>
      <c r="C3811" t="s">
        <v>3812</v>
      </c>
    </row>
    <row r="3812" spans="1:3" x14ac:dyDescent="0.35">
      <c r="A3812" s="3">
        <v>484</v>
      </c>
      <c r="B3812" t="s">
        <v>8765</v>
      </c>
      <c r="C3812" t="s">
        <v>3813</v>
      </c>
    </row>
    <row r="3813" spans="1:3" x14ac:dyDescent="0.35">
      <c r="A3813" s="3">
        <v>484</v>
      </c>
      <c r="B3813" t="s">
        <v>8765</v>
      </c>
      <c r="C3813" t="s">
        <v>3814</v>
      </c>
    </row>
    <row r="3814" spans="1:3" x14ac:dyDescent="0.35">
      <c r="A3814" s="3">
        <v>484</v>
      </c>
      <c r="B3814" t="s">
        <v>8765</v>
      </c>
      <c r="C3814" t="s">
        <v>3815</v>
      </c>
    </row>
    <row r="3815" spans="1:3" x14ac:dyDescent="0.35">
      <c r="A3815" s="3">
        <v>484</v>
      </c>
      <c r="B3815" t="s">
        <v>8765</v>
      </c>
      <c r="C3815" t="s">
        <v>3816</v>
      </c>
    </row>
    <row r="3816" spans="1:3" x14ac:dyDescent="0.35">
      <c r="A3816" s="3">
        <v>484</v>
      </c>
      <c r="B3816" t="s">
        <v>8765</v>
      </c>
      <c r="C3816" t="s">
        <v>3817</v>
      </c>
    </row>
    <row r="3817" spans="1:3" x14ac:dyDescent="0.35">
      <c r="A3817" s="3">
        <v>484</v>
      </c>
      <c r="B3817" t="s">
        <v>8765</v>
      </c>
      <c r="C3817" t="s">
        <v>3818</v>
      </c>
    </row>
    <row r="3818" spans="1:3" x14ac:dyDescent="0.35">
      <c r="A3818" s="3">
        <v>484</v>
      </c>
      <c r="B3818" t="s">
        <v>8765</v>
      </c>
      <c r="C3818" t="s">
        <v>3819</v>
      </c>
    </row>
    <row r="3819" spans="1:3" x14ac:dyDescent="0.35">
      <c r="A3819" s="3">
        <v>484</v>
      </c>
      <c r="B3819" t="s">
        <v>8765</v>
      </c>
      <c r="C3819" t="s">
        <v>3820</v>
      </c>
    </row>
    <row r="3820" spans="1:3" x14ac:dyDescent="0.35">
      <c r="A3820" s="3">
        <v>484</v>
      </c>
      <c r="B3820" t="s">
        <v>8765</v>
      </c>
      <c r="C3820" t="s">
        <v>3821</v>
      </c>
    </row>
    <row r="3821" spans="1:3" x14ac:dyDescent="0.35">
      <c r="A3821" s="3">
        <v>484</v>
      </c>
      <c r="B3821" t="s">
        <v>8765</v>
      </c>
      <c r="C3821" t="s">
        <v>3822</v>
      </c>
    </row>
    <row r="3822" spans="1:3" x14ac:dyDescent="0.35">
      <c r="A3822" s="3">
        <v>484</v>
      </c>
      <c r="B3822" t="s">
        <v>8765</v>
      </c>
      <c r="C3822" t="s">
        <v>3823</v>
      </c>
    </row>
    <row r="3823" spans="1:3" x14ac:dyDescent="0.35">
      <c r="A3823" s="3">
        <v>484</v>
      </c>
      <c r="B3823" t="s">
        <v>8765</v>
      </c>
      <c r="C3823" t="s">
        <v>3824</v>
      </c>
    </row>
    <row r="3824" spans="1:3" x14ac:dyDescent="0.35">
      <c r="A3824" s="3">
        <v>484</v>
      </c>
      <c r="B3824" t="s">
        <v>8765</v>
      </c>
      <c r="C3824" t="s">
        <v>3825</v>
      </c>
    </row>
    <row r="3825" spans="1:3" x14ac:dyDescent="0.35">
      <c r="A3825" s="3">
        <v>484</v>
      </c>
      <c r="B3825" t="s">
        <v>8765</v>
      </c>
      <c r="C3825" t="s">
        <v>3826</v>
      </c>
    </row>
    <row r="3826" spans="1:3" x14ac:dyDescent="0.35">
      <c r="A3826" s="3">
        <v>484</v>
      </c>
      <c r="B3826" t="s">
        <v>8765</v>
      </c>
      <c r="C3826" t="s">
        <v>3827</v>
      </c>
    </row>
    <row r="3827" spans="1:3" x14ac:dyDescent="0.35">
      <c r="A3827" s="3">
        <v>484</v>
      </c>
      <c r="B3827" t="s">
        <v>8765</v>
      </c>
      <c r="C3827" t="s">
        <v>3828</v>
      </c>
    </row>
    <row r="3828" spans="1:3" x14ac:dyDescent="0.35">
      <c r="A3828" s="3">
        <v>484</v>
      </c>
      <c r="B3828" t="s">
        <v>8765</v>
      </c>
      <c r="C3828" t="s">
        <v>3829</v>
      </c>
    </row>
    <row r="3829" spans="1:3" x14ac:dyDescent="0.35">
      <c r="A3829" s="3">
        <v>484</v>
      </c>
      <c r="B3829" t="s">
        <v>8765</v>
      </c>
      <c r="C3829" t="s">
        <v>3830</v>
      </c>
    </row>
    <row r="3830" spans="1:3" x14ac:dyDescent="0.35">
      <c r="A3830" s="3">
        <v>484</v>
      </c>
      <c r="B3830" t="s">
        <v>8765</v>
      </c>
      <c r="C3830" t="s">
        <v>3831</v>
      </c>
    </row>
    <row r="3831" spans="1:3" x14ac:dyDescent="0.35">
      <c r="A3831" s="3">
        <v>484</v>
      </c>
      <c r="B3831" t="s">
        <v>8765</v>
      </c>
      <c r="C3831" t="s">
        <v>3832</v>
      </c>
    </row>
    <row r="3832" spans="1:3" x14ac:dyDescent="0.35">
      <c r="A3832" s="3">
        <v>484</v>
      </c>
      <c r="B3832" t="s">
        <v>8765</v>
      </c>
      <c r="C3832" t="s">
        <v>3833</v>
      </c>
    </row>
    <row r="3833" spans="1:3" x14ac:dyDescent="0.35">
      <c r="A3833" s="3">
        <v>484</v>
      </c>
      <c r="B3833" t="s">
        <v>8765</v>
      </c>
      <c r="C3833" t="s">
        <v>3834</v>
      </c>
    </row>
    <row r="3834" spans="1:3" x14ac:dyDescent="0.35">
      <c r="A3834" s="3">
        <v>484</v>
      </c>
      <c r="B3834" t="s">
        <v>8765</v>
      </c>
      <c r="C3834" t="s">
        <v>3835</v>
      </c>
    </row>
    <row r="3835" spans="1:3" x14ac:dyDescent="0.35">
      <c r="A3835" s="3">
        <v>484</v>
      </c>
      <c r="B3835" t="s">
        <v>8765</v>
      </c>
      <c r="C3835" t="s">
        <v>3836</v>
      </c>
    </row>
    <row r="3836" spans="1:3" x14ac:dyDescent="0.35">
      <c r="A3836" s="3">
        <v>484</v>
      </c>
      <c r="B3836" t="s">
        <v>8765</v>
      </c>
      <c r="C3836" t="s">
        <v>3837</v>
      </c>
    </row>
    <row r="3837" spans="1:3" x14ac:dyDescent="0.35">
      <c r="A3837" s="3">
        <v>484</v>
      </c>
      <c r="B3837" t="s">
        <v>8765</v>
      </c>
      <c r="C3837" t="s">
        <v>3838</v>
      </c>
    </row>
    <row r="3838" spans="1:3" x14ac:dyDescent="0.35">
      <c r="A3838" s="3">
        <v>484</v>
      </c>
      <c r="B3838" t="s">
        <v>8765</v>
      </c>
      <c r="C3838" t="s">
        <v>3839</v>
      </c>
    </row>
    <row r="3839" spans="1:3" x14ac:dyDescent="0.35">
      <c r="A3839" s="3">
        <v>484</v>
      </c>
      <c r="B3839" t="s">
        <v>8765</v>
      </c>
      <c r="C3839" t="s">
        <v>3840</v>
      </c>
    </row>
    <row r="3840" spans="1:3" x14ac:dyDescent="0.35">
      <c r="A3840" s="3">
        <v>484</v>
      </c>
      <c r="B3840" t="s">
        <v>8765</v>
      </c>
      <c r="C3840" t="s">
        <v>3841</v>
      </c>
    </row>
    <row r="3841" spans="1:3" x14ac:dyDescent="0.35">
      <c r="A3841" s="3">
        <v>484</v>
      </c>
      <c r="B3841" t="s">
        <v>8765</v>
      </c>
      <c r="C3841" t="s">
        <v>3842</v>
      </c>
    </row>
    <row r="3842" spans="1:3" x14ac:dyDescent="0.35">
      <c r="A3842" s="3">
        <v>484</v>
      </c>
      <c r="B3842" t="s">
        <v>8765</v>
      </c>
      <c r="C3842" t="s">
        <v>3843</v>
      </c>
    </row>
    <row r="3843" spans="1:3" x14ac:dyDescent="0.35">
      <c r="A3843" s="3">
        <v>484</v>
      </c>
      <c r="B3843" t="s">
        <v>8765</v>
      </c>
      <c r="C3843" t="s">
        <v>3844</v>
      </c>
    </row>
    <row r="3844" spans="1:3" x14ac:dyDescent="0.35">
      <c r="A3844" s="3">
        <v>484</v>
      </c>
      <c r="B3844" t="s">
        <v>8765</v>
      </c>
      <c r="C3844" t="s">
        <v>3845</v>
      </c>
    </row>
    <row r="3845" spans="1:3" x14ac:dyDescent="0.35">
      <c r="A3845" s="3">
        <v>484</v>
      </c>
      <c r="B3845" t="s">
        <v>8765</v>
      </c>
      <c r="C3845" t="s">
        <v>3846</v>
      </c>
    </row>
    <row r="3846" spans="1:3" x14ac:dyDescent="0.35">
      <c r="A3846" s="3">
        <v>484</v>
      </c>
      <c r="B3846" t="s">
        <v>8765</v>
      </c>
      <c r="C3846" t="s">
        <v>3847</v>
      </c>
    </row>
    <row r="3847" spans="1:3" x14ac:dyDescent="0.35">
      <c r="A3847" s="3">
        <v>484</v>
      </c>
      <c r="B3847" t="s">
        <v>8765</v>
      </c>
      <c r="C3847" t="s">
        <v>3848</v>
      </c>
    </row>
    <row r="3848" spans="1:3" x14ac:dyDescent="0.35">
      <c r="A3848" s="3">
        <v>484</v>
      </c>
      <c r="B3848" t="s">
        <v>8765</v>
      </c>
      <c r="C3848" t="s">
        <v>3849</v>
      </c>
    </row>
    <row r="3849" spans="1:3" x14ac:dyDescent="0.35">
      <c r="A3849" s="3">
        <v>484</v>
      </c>
      <c r="B3849" t="s">
        <v>8765</v>
      </c>
      <c r="C3849" t="s">
        <v>3850</v>
      </c>
    </row>
    <row r="3850" spans="1:3" x14ac:dyDescent="0.35">
      <c r="A3850" s="3">
        <v>484</v>
      </c>
      <c r="B3850" t="s">
        <v>8765</v>
      </c>
      <c r="C3850" t="s">
        <v>3851</v>
      </c>
    </row>
    <row r="3851" spans="1:3" x14ac:dyDescent="0.35">
      <c r="A3851" s="3">
        <v>484</v>
      </c>
      <c r="B3851" t="s">
        <v>8765</v>
      </c>
      <c r="C3851" t="s">
        <v>3852</v>
      </c>
    </row>
    <row r="3852" spans="1:3" x14ac:dyDescent="0.35">
      <c r="A3852" s="3">
        <v>484</v>
      </c>
      <c r="B3852" t="s">
        <v>8765</v>
      </c>
      <c r="C3852" t="s">
        <v>3853</v>
      </c>
    </row>
    <row r="3853" spans="1:3" x14ac:dyDescent="0.35">
      <c r="A3853" s="3">
        <v>484</v>
      </c>
      <c r="B3853" t="s">
        <v>8765</v>
      </c>
      <c r="C3853" t="s">
        <v>3854</v>
      </c>
    </row>
    <row r="3854" spans="1:3" x14ac:dyDescent="0.35">
      <c r="A3854" s="3">
        <v>484</v>
      </c>
      <c r="B3854" t="s">
        <v>8765</v>
      </c>
      <c r="C3854" t="s">
        <v>3855</v>
      </c>
    </row>
    <row r="3855" spans="1:3" x14ac:dyDescent="0.35">
      <c r="A3855" s="3">
        <v>484</v>
      </c>
      <c r="B3855" t="s">
        <v>8765</v>
      </c>
      <c r="C3855" t="s">
        <v>3856</v>
      </c>
    </row>
    <row r="3856" spans="1:3" x14ac:dyDescent="0.35">
      <c r="A3856" s="3">
        <v>484</v>
      </c>
      <c r="B3856" t="s">
        <v>8765</v>
      </c>
      <c r="C3856" t="s">
        <v>3857</v>
      </c>
    </row>
    <row r="3857" spans="1:3" x14ac:dyDescent="0.35">
      <c r="A3857" s="3">
        <v>484</v>
      </c>
      <c r="B3857" t="s">
        <v>8765</v>
      </c>
      <c r="C3857" t="s">
        <v>3858</v>
      </c>
    </row>
    <row r="3858" spans="1:3" x14ac:dyDescent="0.35">
      <c r="A3858" s="3">
        <v>484</v>
      </c>
      <c r="B3858" t="s">
        <v>8765</v>
      </c>
      <c r="C3858" t="s">
        <v>3859</v>
      </c>
    </row>
    <row r="3859" spans="1:3" x14ac:dyDescent="0.35">
      <c r="A3859" s="3">
        <v>484</v>
      </c>
      <c r="B3859" t="s">
        <v>8765</v>
      </c>
      <c r="C3859" t="s">
        <v>3860</v>
      </c>
    </row>
    <row r="3860" spans="1:3" x14ac:dyDescent="0.35">
      <c r="A3860" s="3">
        <v>484</v>
      </c>
      <c r="B3860" t="s">
        <v>8765</v>
      </c>
      <c r="C3860" t="s">
        <v>3861</v>
      </c>
    </row>
    <row r="3861" spans="1:3" x14ac:dyDescent="0.35">
      <c r="A3861" s="3">
        <v>484</v>
      </c>
      <c r="B3861" t="s">
        <v>8765</v>
      </c>
      <c r="C3861" t="s">
        <v>3862</v>
      </c>
    </row>
    <row r="3862" spans="1:3" x14ac:dyDescent="0.35">
      <c r="A3862" s="3">
        <v>484</v>
      </c>
      <c r="B3862" t="s">
        <v>8765</v>
      </c>
      <c r="C3862" t="s">
        <v>3863</v>
      </c>
    </row>
    <row r="3863" spans="1:3" x14ac:dyDescent="0.35">
      <c r="A3863" s="3">
        <v>484</v>
      </c>
      <c r="B3863" t="s">
        <v>8765</v>
      </c>
      <c r="C3863" t="s">
        <v>3864</v>
      </c>
    </row>
    <row r="3864" spans="1:3" x14ac:dyDescent="0.35">
      <c r="A3864" s="3">
        <v>484</v>
      </c>
      <c r="B3864" t="s">
        <v>8765</v>
      </c>
      <c r="C3864" t="s">
        <v>3865</v>
      </c>
    </row>
    <row r="3865" spans="1:3" x14ac:dyDescent="0.35">
      <c r="A3865" s="3">
        <v>484</v>
      </c>
      <c r="B3865" t="s">
        <v>8765</v>
      </c>
      <c r="C3865" t="s">
        <v>3866</v>
      </c>
    </row>
    <row r="3866" spans="1:3" x14ac:dyDescent="0.35">
      <c r="A3866" s="3">
        <v>486</v>
      </c>
      <c r="B3866" t="s">
        <v>8766</v>
      </c>
      <c r="C3866" t="s">
        <v>3867</v>
      </c>
    </row>
    <row r="3867" spans="1:3" x14ac:dyDescent="0.35">
      <c r="A3867" s="3">
        <v>487</v>
      </c>
      <c r="B3867" t="s">
        <v>8767</v>
      </c>
      <c r="C3867" t="s">
        <v>3868</v>
      </c>
    </row>
    <row r="3868" spans="1:3" x14ac:dyDescent="0.35">
      <c r="A3868" s="3">
        <v>487</v>
      </c>
      <c r="B3868" t="s">
        <v>8767</v>
      </c>
      <c r="C3868" t="s">
        <v>3869</v>
      </c>
    </row>
    <row r="3869" spans="1:3" x14ac:dyDescent="0.35">
      <c r="A3869" s="3">
        <v>487</v>
      </c>
      <c r="B3869" t="s">
        <v>8767</v>
      </c>
      <c r="C3869" t="s">
        <v>3870</v>
      </c>
    </row>
    <row r="3870" spans="1:3" x14ac:dyDescent="0.35">
      <c r="A3870" s="3">
        <v>487</v>
      </c>
      <c r="B3870" t="s">
        <v>8767</v>
      </c>
      <c r="C3870" t="s">
        <v>3871</v>
      </c>
    </row>
    <row r="3871" spans="1:3" x14ac:dyDescent="0.35">
      <c r="A3871" s="3">
        <v>487</v>
      </c>
      <c r="B3871" t="s">
        <v>8767</v>
      </c>
      <c r="C3871" t="s">
        <v>3872</v>
      </c>
    </row>
    <row r="3872" spans="1:3" x14ac:dyDescent="0.35">
      <c r="A3872" s="3">
        <v>487</v>
      </c>
      <c r="B3872" t="s">
        <v>8767</v>
      </c>
      <c r="C3872" t="s">
        <v>3873</v>
      </c>
    </row>
    <row r="3873" spans="1:3" x14ac:dyDescent="0.35">
      <c r="A3873" s="3">
        <v>487</v>
      </c>
      <c r="B3873" t="s">
        <v>8767</v>
      </c>
      <c r="C3873" t="s">
        <v>3874</v>
      </c>
    </row>
    <row r="3874" spans="1:3" x14ac:dyDescent="0.35">
      <c r="A3874" s="3">
        <v>487</v>
      </c>
      <c r="B3874" t="s">
        <v>8767</v>
      </c>
      <c r="C3874" t="s">
        <v>3875</v>
      </c>
    </row>
    <row r="3875" spans="1:3" x14ac:dyDescent="0.35">
      <c r="A3875" s="3">
        <v>487</v>
      </c>
      <c r="B3875" t="s">
        <v>8767</v>
      </c>
      <c r="C3875" t="s">
        <v>3876</v>
      </c>
    </row>
    <row r="3876" spans="1:3" x14ac:dyDescent="0.35">
      <c r="A3876" s="3">
        <v>487</v>
      </c>
      <c r="B3876" t="s">
        <v>8767</v>
      </c>
      <c r="C3876" t="s">
        <v>3877</v>
      </c>
    </row>
    <row r="3877" spans="1:3" x14ac:dyDescent="0.35">
      <c r="A3877" s="3">
        <v>487</v>
      </c>
      <c r="B3877" t="s">
        <v>8767</v>
      </c>
      <c r="C3877" t="s">
        <v>3878</v>
      </c>
    </row>
    <row r="3878" spans="1:3" x14ac:dyDescent="0.35">
      <c r="A3878" s="3">
        <v>487</v>
      </c>
      <c r="B3878" t="s">
        <v>8767</v>
      </c>
      <c r="C3878" t="s">
        <v>3879</v>
      </c>
    </row>
    <row r="3879" spans="1:3" x14ac:dyDescent="0.35">
      <c r="A3879" s="3">
        <v>487</v>
      </c>
      <c r="B3879" t="s">
        <v>8767</v>
      </c>
      <c r="C3879" t="s">
        <v>3880</v>
      </c>
    </row>
    <row r="3880" spans="1:3" x14ac:dyDescent="0.35">
      <c r="A3880" s="3">
        <v>489</v>
      </c>
      <c r="B3880" t="s">
        <v>8768</v>
      </c>
      <c r="C3880" t="s">
        <v>3881</v>
      </c>
    </row>
    <row r="3881" spans="1:3" x14ac:dyDescent="0.35">
      <c r="A3881" s="3">
        <v>489</v>
      </c>
      <c r="B3881" t="s">
        <v>8768</v>
      </c>
      <c r="C3881" t="s">
        <v>3882</v>
      </c>
    </row>
    <row r="3882" spans="1:3" x14ac:dyDescent="0.35">
      <c r="A3882" s="3">
        <v>489</v>
      </c>
      <c r="B3882" t="s">
        <v>8768</v>
      </c>
      <c r="C3882" t="s">
        <v>3883</v>
      </c>
    </row>
    <row r="3883" spans="1:3" x14ac:dyDescent="0.35">
      <c r="A3883" s="3">
        <v>489</v>
      </c>
      <c r="B3883" t="s">
        <v>8768</v>
      </c>
      <c r="C3883" t="s">
        <v>3884</v>
      </c>
    </row>
    <row r="3884" spans="1:3" x14ac:dyDescent="0.35">
      <c r="A3884" s="3">
        <v>489</v>
      </c>
      <c r="B3884" t="s">
        <v>8768</v>
      </c>
      <c r="C3884" t="s">
        <v>3885</v>
      </c>
    </row>
    <row r="3885" spans="1:3" x14ac:dyDescent="0.35">
      <c r="A3885" s="3">
        <v>489</v>
      </c>
      <c r="B3885" t="s">
        <v>8768</v>
      </c>
      <c r="C3885" t="s">
        <v>3886</v>
      </c>
    </row>
    <row r="3886" spans="1:3" x14ac:dyDescent="0.35">
      <c r="A3886" s="3">
        <v>489</v>
      </c>
      <c r="B3886" t="s">
        <v>8768</v>
      </c>
      <c r="C3886" t="s">
        <v>3887</v>
      </c>
    </row>
    <row r="3887" spans="1:3" x14ac:dyDescent="0.35">
      <c r="A3887" s="3">
        <v>489</v>
      </c>
      <c r="B3887" t="s">
        <v>8768</v>
      </c>
      <c r="C3887" t="s">
        <v>3888</v>
      </c>
    </row>
    <row r="3888" spans="1:3" x14ac:dyDescent="0.35">
      <c r="A3888" s="3">
        <v>489</v>
      </c>
      <c r="B3888" t="s">
        <v>8768</v>
      </c>
      <c r="C3888" t="s">
        <v>3889</v>
      </c>
    </row>
    <row r="3889" spans="1:3" x14ac:dyDescent="0.35">
      <c r="A3889" s="3">
        <v>489</v>
      </c>
      <c r="B3889" t="s">
        <v>8768</v>
      </c>
      <c r="C3889" t="s">
        <v>3890</v>
      </c>
    </row>
    <row r="3890" spans="1:3" x14ac:dyDescent="0.35">
      <c r="A3890" s="3">
        <v>489</v>
      </c>
      <c r="B3890" t="s">
        <v>8768</v>
      </c>
      <c r="C3890" t="s">
        <v>3891</v>
      </c>
    </row>
    <row r="3891" spans="1:3" x14ac:dyDescent="0.35">
      <c r="A3891" s="3">
        <v>489</v>
      </c>
      <c r="B3891" t="s">
        <v>8768</v>
      </c>
      <c r="C3891" t="s">
        <v>3892</v>
      </c>
    </row>
    <row r="3892" spans="1:3" x14ac:dyDescent="0.35">
      <c r="A3892" s="3">
        <v>489</v>
      </c>
      <c r="B3892" t="s">
        <v>8768</v>
      </c>
      <c r="C3892" t="s">
        <v>3893</v>
      </c>
    </row>
    <row r="3893" spans="1:3" x14ac:dyDescent="0.35">
      <c r="A3893" s="3">
        <v>489</v>
      </c>
      <c r="B3893" t="s">
        <v>8768</v>
      </c>
      <c r="C3893" t="s">
        <v>3894</v>
      </c>
    </row>
    <row r="3894" spans="1:3" x14ac:dyDescent="0.35">
      <c r="A3894" s="3">
        <v>489</v>
      </c>
      <c r="B3894" t="s">
        <v>8768</v>
      </c>
      <c r="C3894" t="s">
        <v>3895</v>
      </c>
    </row>
    <row r="3895" spans="1:3" x14ac:dyDescent="0.35">
      <c r="A3895" s="3">
        <v>489</v>
      </c>
      <c r="B3895" t="s">
        <v>8768</v>
      </c>
      <c r="C3895" t="s">
        <v>3896</v>
      </c>
    </row>
    <row r="3896" spans="1:3" x14ac:dyDescent="0.35">
      <c r="A3896" s="3">
        <v>489</v>
      </c>
      <c r="B3896" t="s">
        <v>8768</v>
      </c>
      <c r="C3896" t="s">
        <v>3897</v>
      </c>
    </row>
    <row r="3897" spans="1:3" x14ac:dyDescent="0.35">
      <c r="A3897" s="3">
        <v>489</v>
      </c>
      <c r="B3897" t="s">
        <v>8768</v>
      </c>
      <c r="C3897" t="s">
        <v>3898</v>
      </c>
    </row>
    <row r="3898" spans="1:3" x14ac:dyDescent="0.35">
      <c r="A3898" s="3">
        <v>489</v>
      </c>
      <c r="B3898" t="s">
        <v>8768</v>
      </c>
      <c r="C3898" t="s">
        <v>3899</v>
      </c>
    </row>
    <row r="3899" spans="1:3" x14ac:dyDescent="0.35">
      <c r="A3899" s="3">
        <v>489</v>
      </c>
      <c r="B3899" t="s">
        <v>8768</v>
      </c>
      <c r="C3899" t="s">
        <v>3900</v>
      </c>
    </row>
    <row r="3900" spans="1:3" x14ac:dyDescent="0.35">
      <c r="A3900" s="3">
        <v>489</v>
      </c>
      <c r="B3900" t="s">
        <v>8768</v>
      </c>
      <c r="C3900" t="s">
        <v>3901</v>
      </c>
    </row>
    <row r="3901" spans="1:3" x14ac:dyDescent="0.35">
      <c r="A3901" s="3">
        <v>489</v>
      </c>
      <c r="B3901" t="s">
        <v>8768</v>
      </c>
      <c r="C3901" t="s">
        <v>3902</v>
      </c>
    </row>
    <row r="3902" spans="1:3" x14ac:dyDescent="0.35">
      <c r="A3902" s="3">
        <v>489</v>
      </c>
      <c r="B3902" t="s">
        <v>8768</v>
      </c>
      <c r="C3902" t="s">
        <v>3903</v>
      </c>
    </row>
    <row r="3903" spans="1:3" x14ac:dyDescent="0.35">
      <c r="A3903" s="3">
        <v>489</v>
      </c>
      <c r="B3903" t="s">
        <v>8768</v>
      </c>
      <c r="C3903" t="s">
        <v>3904</v>
      </c>
    </row>
    <row r="3904" spans="1:3" x14ac:dyDescent="0.35">
      <c r="A3904" s="3">
        <v>489</v>
      </c>
      <c r="B3904" t="s">
        <v>8768</v>
      </c>
      <c r="C3904" t="s">
        <v>3905</v>
      </c>
    </row>
    <row r="3905" spans="1:3" x14ac:dyDescent="0.35">
      <c r="A3905" s="3">
        <v>489</v>
      </c>
      <c r="B3905" t="s">
        <v>8768</v>
      </c>
      <c r="C3905" t="s">
        <v>3906</v>
      </c>
    </row>
    <row r="3906" spans="1:3" x14ac:dyDescent="0.35">
      <c r="A3906" s="3">
        <v>490</v>
      </c>
      <c r="B3906" t="s">
        <v>8769</v>
      </c>
      <c r="C3906" t="s">
        <v>3907</v>
      </c>
    </row>
    <row r="3907" spans="1:3" x14ac:dyDescent="0.35">
      <c r="A3907" s="3">
        <v>490</v>
      </c>
      <c r="B3907" t="s">
        <v>8769</v>
      </c>
      <c r="C3907" t="s">
        <v>3908</v>
      </c>
    </row>
    <row r="3908" spans="1:3" x14ac:dyDescent="0.35">
      <c r="A3908" s="3">
        <v>490</v>
      </c>
      <c r="B3908" t="s">
        <v>8769</v>
      </c>
      <c r="C3908" t="s">
        <v>3909</v>
      </c>
    </row>
    <row r="3909" spans="1:3" x14ac:dyDescent="0.35">
      <c r="A3909" s="3">
        <v>490</v>
      </c>
      <c r="B3909" t="s">
        <v>8769</v>
      </c>
      <c r="C3909" t="s">
        <v>3910</v>
      </c>
    </row>
    <row r="3910" spans="1:3" x14ac:dyDescent="0.35">
      <c r="A3910" s="3">
        <v>490</v>
      </c>
      <c r="B3910" t="s">
        <v>8769</v>
      </c>
      <c r="C3910" t="s">
        <v>3911</v>
      </c>
    </row>
    <row r="3911" spans="1:3" x14ac:dyDescent="0.35">
      <c r="A3911" s="3">
        <v>490</v>
      </c>
      <c r="B3911" t="s">
        <v>8769</v>
      </c>
      <c r="C3911" t="s">
        <v>3912</v>
      </c>
    </row>
    <row r="3912" spans="1:3" x14ac:dyDescent="0.35">
      <c r="A3912" s="3">
        <v>490</v>
      </c>
      <c r="B3912" t="s">
        <v>8769</v>
      </c>
      <c r="C3912" t="s">
        <v>3913</v>
      </c>
    </row>
    <row r="3913" spans="1:3" x14ac:dyDescent="0.35">
      <c r="A3913" s="3">
        <v>490</v>
      </c>
      <c r="B3913" t="s">
        <v>8769</v>
      </c>
      <c r="C3913" t="s">
        <v>3914</v>
      </c>
    </row>
    <row r="3914" spans="1:3" x14ac:dyDescent="0.35">
      <c r="A3914" s="3">
        <v>490</v>
      </c>
      <c r="B3914" t="s">
        <v>8769</v>
      </c>
      <c r="C3914" t="s">
        <v>3915</v>
      </c>
    </row>
    <row r="3915" spans="1:3" x14ac:dyDescent="0.35">
      <c r="A3915" s="3">
        <v>490</v>
      </c>
      <c r="B3915" t="s">
        <v>8769</v>
      </c>
      <c r="C3915" t="s">
        <v>3916</v>
      </c>
    </row>
    <row r="3916" spans="1:3" x14ac:dyDescent="0.35">
      <c r="A3916" s="3">
        <v>490</v>
      </c>
      <c r="B3916" t="s">
        <v>8769</v>
      </c>
      <c r="C3916" t="s">
        <v>3917</v>
      </c>
    </row>
    <row r="3917" spans="1:3" x14ac:dyDescent="0.35">
      <c r="A3917" s="3">
        <v>490</v>
      </c>
      <c r="B3917" t="s">
        <v>8769</v>
      </c>
      <c r="C3917" t="s">
        <v>3918</v>
      </c>
    </row>
    <row r="3918" spans="1:3" x14ac:dyDescent="0.35">
      <c r="A3918" s="3">
        <v>490</v>
      </c>
      <c r="B3918" t="s">
        <v>8769</v>
      </c>
      <c r="C3918" t="s">
        <v>3919</v>
      </c>
    </row>
    <row r="3919" spans="1:3" x14ac:dyDescent="0.35">
      <c r="A3919" s="3">
        <v>490</v>
      </c>
      <c r="B3919" t="s">
        <v>8769</v>
      </c>
      <c r="C3919" t="s">
        <v>3920</v>
      </c>
    </row>
    <row r="3920" spans="1:3" x14ac:dyDescent="0.35">
      <c r="A3920" s="3">
        <v>492</v>
      </c>
      <c r="B3920" t="s">
        <v>8770</v>
      </c>
      <c r="C3920" t="s">
        <v>3921</v>
      </c>
    </row>
    <row r="3921" spans="1:3" x14ac:dyDescent="0.35">
      <c r="A3921" s="3">
        <v>492</v>
      </c>
      <c r="B3921" t="s">
        <v>8770</v>
      </c>
      <c r="C3921" t="s">
        <v>3922</v>
      </c>
    </row>
    <row r="3922" spans="1:3" x14ac:dyDescent="0.35">
      <c r="A3922" s="3">
        <v>492</v>
      </c>
      <c r="B3922" t="s">
        <v>8770</v>
      </c>
      <c r="C3922" t="s">
        <v>3923</v>
      </c>
    </row>
    <row r="3923" spans="1:3" x14ac:dyDescent="0.35">
      <c r="A3923" s="3">
        <v>492</v>
      </c>
      <c r="B3923" t="s">
        <v>8770</v>
      </c>
      <c r="C3923" t="s">
        <v>3924</v>
      </c>
    </row>
    <row r="3924" spans="1:3" x14ac:dyDescent="0.35">
      <c r="A3924" s="3">
        <v>492</v>
      </c>
      <c r="B3924" t="s">
        <v>8770</v>
      </c>
      <c r="C3924" t="s">
        <v>3925</v>
      </c>
    </row>
    <row r="3925" spans="1:3" x14ac:dyDescent="0.35">
      <c r="A3925" s="3">
        <v>492</v>
      </c>
      <c r="B3925" t="s">
        <v>8770</v>
      </c>
      <c r="C3925" t="s">
        <v>3926</v>
      </c>
    </row>
    <row r="3926" spans="1:3" x14ac:dyDescent="0.35">
      <c r="A3926" s="3">
        <v>493</v>
      </c>
      <c r="B3926" t="s">
        <v>8771</v>
      </c>
      <c r="C3926" t="s">
        <v>3927</v>
      </c>
    </row>
    <row r="3927" spans="1:3" x14ac:dyDescent="0.35">
      <c r="A3927" s="3">
        <v>493</v>
      </c>
      <c r="B3927" t="s">
        <v>8771</v>
      </c>
      <c r="C3927" t="s">
        <v>3928</v>
      </c>
    </row>
    <row r="3928" spans="1:3" x14ac:dyDescent="0.35">
      <c r="A3928" s="3">
        <v>493</v>
      </c>
      <c r="B3928" t="s">
        <v>8771</v>
      </c>
      <c r="C3928" t="s">
        <v>3929</v>
      </c>
    </row>
    <row r="3929" spans="1:3" x14ac:dyDescent="0.35">
      <c r="A3929" s="3">
        <v>493</v>
      </c>
      <c r="B3929" t="s">
        <v>8771</v>
      </c>
      <c r="C3929" t="s">
        <v>3930</v>
      </c>
    </row>
    <row r="3930" spans="1:3" x14ac:dyDescent="0.35">
      <c r="A3930" s="3">
        <v>493</v>
      </c>
      <c r="B3930" t="s">
        <v>8771</v>
      </c>
      <c r="C3930" t="s">
        <v>3931</v>
      </c>
    </row>
    <row r="3931" spans="1:3" x14ac:dyDescent="0.35">
      <c r="A3931" s="3">
        <v>493</v>
      </c>
      <c r="B3931" t="s">
        <v>8771</v>
      </c>
      <c r="C3931" t="s">
        <v>3932</v>
      </c>
    </row>
    <row r="3932" spans="1:3" x14ac:dyDescent="0.35">
      <c r="A3932" s="3">
        <v>493</v>
      </c>
      <c r="B3932" t="s">
        <v>8771</v>
      </c>
      <c r="C3932" t="s">
        <v>3933</v>
      </c>
    </row>
    <row r="3933" spans="1:3" x14ac:dyDescent="0.35">
      <c r="A3933" s="3">
        <v>493</v>
      </c>
      <c r="B3933" t="s">
        <v>8771</v>
      </c>
      <c r="C3933" t="s">
        <v>3934</v>
      </c>
    </row>
    <row r="3934" spans="1:3" x14ac:dyDescent="0.35">
      <c r="A3934" s="3">
        <v>493</v>
      </c>
      <c r="B3934" t="s">
        <v>8771</v>
      </c>
      <c r="C3934" t="s">
        <v>3935</v>
      </c>
    </row>
    <row r="3935" spans="1:3" x14ac:dyDescent="0.35">
      <c r="A3935" s="3">
        <v>493</v>
      </c>
      <c r="B3935" t="s">
        <v>8771</v>
      </c>
      <c r="C3935" t="s">
        <v>3936</v>
      </c>
    </row>
    <row r="3936" spans="1:3" x14ac:dyDescent="0.35">
      <c r="A3936" s="3">
        <v>494</v>
      </c>
      <c r="B3936" t="s">
        <v>8772</v>
      </c>
      <c r="C3936" t="s">
        <v>3937</v>
      </c>
    </row>
    <row r="3937" spans="1:3" x14ac:dyDescent="0.35">
      <c r="A3937" s="3">
        <v>494</v>
      </c>
      <c r="B3937" t="s">
        <v>8772</v>
      </c>
      <c r="C3937" t="s">
        <v>3938</v>
      </c>
    </row>
    <row r="3938" spans="1:3" x14ac:dyDescent="0.35">
      <c r="A3938" s="3">
        <v>494</v>
      </c>
      <c r="B3938" t="s">
        <v>8772</v>
      </c>
      <c r="C3938" t="s">
        <v>3939</v>
      </c>
    </row>
    <row r="3939" spans="1:3" x14ac:dyDescent="0.35">
      <c r="A3939" s="3">
        <v>494</v>
      </c>
      <c r="B3939" t="s">
        <v>8772</v>
      </c>
      <c r="C3939" t="s">
        <v>3940</v>
      </c>
    </row>
    <row r="3940" spans="1:3" x14ac:dyDescent="0.35">
      <c r="A3940" s="3">
        <v>494</v>
      </c>
      <c r="B3940" t="s">
        <v>8772</v>
      </c>
      <c r="C3940" t="s">
        <v>3941</v>
      </c>
    </row>
    <row r="3941" spans="1:3" x14ac:dyDescent="0.35">
      <c r="A3941" s="3">
        <v>494</v>
      </c>
      <c r="B3941" t="s">
        <v>8772</v>
      </c>
      <c r="C3941" t="s">
        <v>3942</v>
      </c>
    </row>
    <row r="3942" spans="1:3" x14ac:dyDescent="0.35">
      <c r="A3942" s="3">
        <v>494</v>
      </c>
      <c r="B3942" t="s">
        <v>8772</v>
      </c>
      <c r="C3942" t="s">
        <v>3943</v>
      </c>
    </row>
    <row r="3943" spans="1:3" x14ac:dyDescent="0.35">
      <c r="A3943" s="3">
        <v>494</v>
      </c>
      <c r="B3943" t="s">
        <v>8772</v>
      </c>
      <c r="C3943" t="s">
        <v>3944</v>
      </c>
    </row>
    <row r="3944" spans="1:3" x14ac:dyDescent="0.35">
      <c r="A3944" s="3">
        <v>494</v>
      </c>
      <c r="B3944" t="s">
        <v>8772</v>
      </c>
      <c r="C3944" t="s">
        <v>3945</v>
      </c>
    </row>
    <row r="3945" spans="1:3" x14ac:dyDescent="0.35">
      <c r="A3945" s="3">
        <v>494</v>
      </c>
      <c r="B3945" t="s">
        <v>8772</v>
      </c>
      <c r="C3945" t="s">
        <v>3946</v>
      </c>
    </row>
    <row r="3946" spans="1:3" x14ac:dyDescent="0.35">
      <c r="A3946" s="3">
        <v>494</v>
      </c>
      <c r="B3946" t="s">
        <v>8772</v>
      </c>
      <c r="C3946" t="s">
        <v>3947</v>
      </c>
    </row>
    <row r="3947" spans="1:3" x14ac:dyDescent="0.35">
      <c r="A3947" s="3">
        <v>494</v>
      </c>
      <c r="B3947" t="s">
        <v>8772</v>
      </c>
      <c r="C3947" t="s">
        <v>3948</v>
      </c>
    </row>
    <row r="3948" spans="1:3" x14ac:dyDescent="0.35">
      <c r="A3948" s="3">
        <v>494</v>
      </c>
      <c r="B3948" t="s">
        <v>8772</v>
      </c>
      <c r="C3948" t="s">
        <v>3949</v>
      </c>
    </row>
    <row r="3949" spans="1:3" x14ac:dyDescent="0.35">
      <c r="A3949" s="3">
        <v>494</v>
      </c>
      <c r="B3949" t="s">
        <v>8772</v>
      </c>
      <c r="C3949" t="s">
        <v>3950</v>
      </c>
    </row>
    <row r="3950" spans="1:3" x14ac:dyDescent="0.35">
      <c r="A3950" s="3">
        <v>494</v>
      </c>
      <c r="B3950" t="s">
        <v>8772</v>
      </c>
      <c r="C3950" t="s">
        <v>3951</v>
      </c>
    </row>
    <row r="3951" spans="1:3" x14ac:dyDescent="0.35">
      <c r="A3951" s="3">
        <v>494</v>
      </c>
      <c r="B3951" t="s">
        <v>8772</v>
      </c>
      <c r="C3951" t="s">
        <v>3952</v>
      </c>
    </row>
    <row r="3952" spans="1:3" x14ac:dyDescent="0.35">
      <c r="A3952" s="3">
        <v>495</v>
      </c>
      <c r="B3952" t="s">
        <v>8773</v>
      </c>
      <c r="C3952" t="s">
        <v>3953</v>
      </c>
    </row>
    <row r="3953" spans="1:3" x14ac:dyDescent="0.35">
      <c r="A3953" s="3">
        <v>495</v>
      </c>
      <c r="B3953" t="s">
        <v>8773</v>
      </c>
      <c r="C3953" t="s">
        <v>3954</v>
      </c>
    </row>
    <row r="3954" spans="1:3" x14ac:dyDescent="0.35">
      <c r="A3954" s="3">
        <v>495</v>
      </c>
      <c r="B3954" t="s">
        <v>8773</v>
      </c>
      <c r="C3954" t="s">
        <v>3955</v>
      </c>
    </row>
    <row r="3955" spans="1:3" x14ac:dyDescent="0.35">
      <c r="A3955" s="3">
        <v>495</v>
      </c>
      <c r="B3955" t="s">
        <v>8773</v>
      </c>
      <c r="C3955" t="s">
        <v>3956</v>
      </c>
    </row>
    <row r="3956" spans="1:3" x14ac:dyDescent="0.35">
      <c r="A3956" s="3">
        <v>495</v>
      </c>
      <c r="B3956" t="s">
        <v>8773</v>
      </c>
      <c r="C3956" t="s">
        <v>3957</v>
      </c>
    </row>
    <row r="3957" spans="1:3" x14ac:dyDescent="0.35">
      <c r="A3957" s="3">
        <v>495</v>
      </c>
      <c r="B3957" t="s">
        <v>8773</v>
      </c>
      <c r="C3957" t="s">
        <v>3958</v>
      </c>
    </row>
    <row r="3958" spans="1:3" x14ac:dyDescent="0.35">
      <c r="A3958" s="3">
        <v>495</v>
      </c>
      <c r="B3958" t="s">
        <v>8773</v>
      </c>
      <c r="C3958" t="s">
        <v>3959</v>
      </c>
    </row>
    <row r="3959" spans="1:3" x14ac:dyDescent="0.35">
      <c r="A3959" s="3">
        <v>495</v>
      </c>
      <c r="B3959" t="s">
        <v>8773</v>
      </c>
      <c r="C3959" t="s">
        <v>3960</v>
      </c>
    </row>
    <row r="3960" spans="1:3" x14ac:dyDescent="0.35">
      <c r="A3960" s="3">
        <v>495</v>
      </c>
      <c r="B3960" t="s">
        <v>8773</v>
      </c>
      <c r="C3960" t="s">
        <v>3961</v>
      </c>
    </row>
    <row r="3961" spans="1:3" x14ac:dyDescent="0.35">
      <c r="A3961" s="3">
        <v>495</v>
      </c>
      <c r="B3961" t="s">
        <v>8773</v>
      </c>
      <c r="C3961" t="s">
        <v>3962</v>
      </c>
    </row>
    <row r="3962" spans="1:3" x14ac:dyDescent="0.35">
      <c r="A3962" s="3">
        <v>495</v>
      </c>
      <c r="B3962" t="s">
        <v>8773</v>
      </c>
      <c r="C3962" t="s">
        <v>3963</v>
      </c>
    </row>
    <row r="3963" spans="1:3" x14ac:dyDescent="0.35">
      <c r="A3963" s="3">
        <v>495</v>
      </c>
      <c r="B3963" t="s">
        <v>8773</v>
      </c>
      <c r="C3963" t="s">
        <v>3964</v>
      </c>
    </row>
    <row r="3964" spans="1:3" x14ac:dyDescent="0.35">
      <c r="A3964" s="3">
        <v>495</v>
      </c>
      <c r="B3964" t="s">
        <v>8773</v>
      </c>
      <c r="C3964" t="s">
        <v>3965</v>
      </c>
    </row>
    <row r="3965" spans="1:3" x14ac:dyDescent="0.35">
      <c r="A3965" s="3">
        <v>495</v>
      </c>
      <c r="B3965" t="s">
        <v>8773</v>
      </c>
      <c r="C3965" t="s">
        <v>3966</v>
      </c>
    </row>
    <row r="3966" spans="1:3" x14ac:dyDescent="0.35">
      <c r="A3966" s="3">
        <v>498</v>
      </c>
      <c r="B3966" t="s">
        <v>8774</v>
      </c>
      <c r="C3966" t="s">
        <v>3967</v>
      </c>
    </row>
    <row r="3967" spans="1:3" x14ac:dyDescent="0.35">
      <c r="A3967" s="3">
        <v>498</v>
      </c>
      <c r="B3967" t="s">
        <v>8774</v>
      </c>
      <c r="C3967" t="s">
        <v>3968</v>
      </c>
    </row>
    <row r="3968" spans="1:3" x14ac:dyDescent="0.35">
      <c r="A3968" s="3">
        <v>498</v>
      </c>
      <c r="B3968" t="s">
        <v>8774</v>
      </c>
      <c r="C3968" t="s">
        <v>3969</v>
      </c>
    </row>
    <row r="3969" spans="1:3" x14ac:dyDescent="0.35">
      <c r="A3969" s="3">
        <v>498</v>
      </c>
      <c r="B3969" t="s">
        <v>8774</v>
      </c>
      <c r="C3969" t="s">
        <v>3970</v>
      </c>
    </row>
    <row r="3970" spans="1:3" x14ac:dyDescent="0.35">
      <c r="A3970" s="3">
        <v>498</v>
      </c>
      <c r="B3970" t="s">
        <v>8774</v>
      </c>
      <c r="C3970" t="s">
        <v>3971</v>
      </c>
    </row>
    <row r="3971" spans="1:3" x14ac:dyDescent="0.35">
      <c r="A3971" s="3">
        <v>498</v>
      </c>
      <c r="B3971" t="s">
        <v>8774</v>
      </c>
      <c r="C3971" t="s">
        <v>3972</v>
      </c>
    </row>
    <row r="3972" spans="1:3" x14ac:dyDescent="0.35">
      <c r="A3972" s="3">
        <v>498</v>
      </c>
      <c r="B3972" t="s">
        <v>8774</v>
      </c>
      <c r="C3972" t="s">
        <v>3973</v>
      </c>
    </row>
    <row r="3973" spans="1:3" x14ac:dyDescent="0.35">
      <c r="A3973" s="3">
        <v>498</v>
      </c>
      <c r="B3973" t="s">
        <v>8774</v>
      </c>
      <c r="C3973" t="s">
        <v>3974</v>
      </c>
    </row>
    <row r="3974" spans="1:3" x14ac:dyDescent="0.35">
      <c r="A3974" s="3">
        <v>498</v>
      </c>
      <c r="B3974" t="s">
        <v>8774</v>
      </c>
      <c r="C3974" t="s">
        <v>3975</v>
      </c>
    </row>
    <row r="3975" spans="1:3" x14ac:dyDescent="0.35">
      <c r="A3975" s="3">
        <v>498</v>
      </c>
      <c r="B3975" t="s">
        <v>8774</v>
      </c>
      <c r="C3975" t="s">
        <v>3976</v>
      </c>
    </row>
    <row r="3976" spans="1:3" x14ac:dyDescent="0.35">
      <c r="A3976" s="3">
        <v>498</v>
      </c>
      <c r="B3976" t="s">
        <v>8774</v>
      </c>
      <c r="C3976" t="s">
        <v>3977</v>
      </c>
    </row>
    <row r="3977" spans="1:3" x14ac:dyDescent="0.35">
      <c r="A3977" s="3">
        <v>498</v>
      </c>
      <c r="B3977" t="s">
        <v>8774</v>
      </c>
      <c r="C3977" t="s">
        <v>3978</v>
      </c>
    </row>
    <row r="3978" spans="1:3" x14ac:dyDescent="0.35">
      <c r="A3978" s="3">
        <v>498</v>
      </c>
      <c r="B3978" t="s">
        <v>8774</v>
      </c>
      <c r="C3978" t="s">
        <v>3979</v>
      </c>
    </row>
    <row r="3979" spans="1:3" x14ac:dyDescent="0.35">
      <c r="A3979" s="3">
        <v>501</v>
      </c>
      <c r="B3979" t="s">
        <v>8775</v>
      </c>
      <c r="C3979" t="s">
        <v>3980</v>
      </c>
    </row>
    <row r="3980" spans="1:3" x14ac:dyDescent="0.35">
      <c r="A3980" s="3">
        <v>501</v>
      </c>
      <c r="B3980" t="s">
        <v>8775</v>
      </c>
      <c r="C3980" t="s">
        <v>3981</v>
      </c>
    </row>
    <row r="3981" spans="1:3" x14ac:dyDescent="0.35">
      <c r="A3981" s="3">
        <v>501</v>
      </c>
      <c r="B3981" t="s">
        <v>8775</v>
      </c>
      <c r="C3981" t="s">
        <v>3982</v>
      </c>
    </row>
    <row r="3982" spans="1:3" x14ac:dyDescent="0.35">
      <c r="A3982" s="3">
        <v>502</v>
      </c>
      <c r="B3982" t="s">
        <v>8776</v>
      </c>
      <c r="C3982" t="s">
        <v>3983</v>
      </c>
    </row>
    <row r="3983" spans="1:3" x14ac:dyDescent="0.35">
      <c r="A3983" s="3">
        <v>502</v>
      </c>
      <c r="B3983" t="s">
        <v>8776</v>
      </c>
      <c r="C3983" t="s">
        <v>3984</v>
      </c>
    </row>
    <row r="3984" spans="1:3" x14ac:dyDescent="0.35">
      <c r="A3984" s="3">
        <v>504</v>
      </c>
      <c r="B3984" t="s">
        <v>8777</v>
      </c>
      <c r="C3984" t="s">
        <v>3985</v>
      </c>
    </row>
    <row r="3985" spans="1:3" x14ac:dyDescent="0.35">
      <c r="A3985" s="3">
        <v>505</v>
      </c>
      <c r="B3985" t="s">
        <v>8778</v>
      </c>
      <c r="C3985" t="s">
        <v>3986</v>
      </c>
    </row>
    <row r="3986" spans="1:3" x14ac:dyDescent="0.35">
      <c r="A3986" s="3">
        <v>505</v>
      </c>
      <c r="B3986" t="s">
        <v>8778</v>
      </c>
      <c r="C3986" t="s">
        <v>3987</v>
      </c>
    </row>
    <row r="3987" spans="1:3" x14ac:dyDescent="0.35">
      <c r="A3987" s="3">
        <v>505</v>
      </c>
      <c r="B3987" t="s">
        <v>8778</v>
      </c>
      <c r="C3987" t="s">
        <v>3988</v>
      </c>
    </row>
    <row r="3988" spans="1:3" x14ac:dyDescent="0.35">
      <c r="A3988" s="3">
        <v>505</v>
      </c>
      <c r="B3988" t="s">
        <v>8778</v>
      </c>
      <c r="C3988" t="s">
        <v>3989</v>
      </c>
    </row>
    <row r="3989" spans="1:3" x14ac:dyDescent="0.35">
      <c r="A3989" s="3">
        <v>505</v>
      </c>
      <c r="B3989" t="s">
        <v>8778</v>
      </c>
      <c r="C3989" t="s">
        <v>3990</v>
      </c>
    </row>
    <row r="3990" spans="1:3" x14ac:dyDescent="0.35">
      <c r="A3990" s="3">
        <v>505</v>
      </c>
      <c r="B3990" t="s">
        <v>8778</v>
      </c>
      <c r="C3990" t="s">
        <v>3991</v>
      </c>
    </row>
    <row r="3991" spans="1:3" x14ac:dyDescent="0.35">
      <c r="A3991" s="3">
        <v>505</v>
      </c>
      <c r="B3991" t="s">
        <v>8778</v>
      </c>
      <c r="C3991" t="s">
        <v>3992</v>
      </c>
    </row>
    <row r="3992" spans="1:3" x14ac:dyDescent="0.35">
      <c r="A3992" s="3">
        <v>506</v>
      </c>
      <c r="B3992" t="s">
        <v>8779</v>
      </c>
      <c r="C3992" t="s">
        <v>3993</v>
      </c>
    </row>
    <row r="3993" spans="1:3" x14ac:dyDescent="0.35">
      <c r="A3993" s="3">
        <v>506</v>
      </c>
      <c r="B3993" t="s">
        <v>8779</v>
      </c>
      <c r="C3993" t="s">
        <v>3994</v>
      </c>
    </row>
    <row r="3994" spans="1:3" x14ac:dyDescent="0.35">
      <c r="A3994" s="3">
        <v>506</v>
      </c>
      <c r="B3994" t="s">
        <v>8779</v>
      </c>
      <c r="C3994" t="s">
        <v>3995</v>
      </c>
    </row>
    <row r="3995" spans="1:3" x14ac:dyDescent="0.35">
      <c r="A3995" s="3">
        <v>506</v>
      </c>
      <c r="B3995" t="s">
        <v>8779</v>
      </c>
      <c r="C3995" t="s">
        <v>3996</v>
      </c>
    </row>
    <row r="3996" spans="1:3" x14ac:dyDescent="0.35">
      <c r="A3996" s="3">
        <v>506</v>
      </c>
      <c r="B3996" t="s">
        <v>8779</v>
      </c>
      <c r="C3996" t="s">
        <v>3997</v>
      </c>
    </row>
    <row r="3997" spans="1:3" x14ac:dyDescent="0.35">
      <c r="A3997" s="3">
        <v>506</v>
      </c>
      <c r="B3997" t="s">
        <v>8779</v>
      </c>
      <c r="C3997" t="s">
        <v>3998</v>
      </c>
    </row>
    <row r="3998" spans="1:3" x14ac:dyDescent="0.35">
      <c r="A3998" s="3">
        <v>506</v>
      </c>
      <c r="B3998" t="s">
        <v>8779</v>
      </c>
      <c r="C3998" t="s">
        <v>3999</v>
      </c>
    </row>
    <row r="3999" spans="1:3" x14ac:dyDescent="0.35">
      <c r="A3999" s="3">
        <v>509</v>
      </c>
      <c r="B3999" t="s">
        <v>8780</v>
      </c>
      <c r="C3999" t="s">
        <v>4000</v>
      </c>
    </row>
    <row r="4000" spans="1:3" x14ac:dyDescent="0.35">
      <c r="A4000" s="3">
        <v>509</v>
      </c>
      <c r="B4000" t="s">
        <v>8780</v>
      </c>
      <c r="C4000" t="s">
        <v>4001</v>
      </c>
    </row>
    <row r="4001" spans="1:3" x14ac:dyDescent="0.35">
      <c r="A4001" s="3">
        <v>509</v>
      </c>
      <c r="B4001" t="s">
        <v>8780</v>
      </c>
      <c r="C4001" t="s">
        <v>4002</v>
      </c>
    </row>
    <row r="4002" spans="1:3" x14ac:dyDescent="0.35">
      <c r="A4002" s="3">
        <v>509</v>
      </c>
      <c r="B4002" t="s">
        <v>8780</v>
      </c>
      <c r="C4002" t="s">
        <v>4003</v>
      </c>
    </row>
    <row r="4003" spans="1:3" x14ac:dyDescent="0.35">
      <c r="A4003" s="3">
        <v>509</v>
      </c>
      <c r="B4003" t="s">
        <v>8780</v>
      </c>
      <c r="C4003" t="s">
        <v>4004</v>
      </c>
    </row>
    <row r="4004" spans="1:3" x14ac:dyDescent="0.35">
      <c r="A4004" s="3">
        <v>510</v>
      </c>
      <c r="B4004" t="s">
        <v>8781</v>
      </c>
      <c r="C4004" t="s">
        <v>4005</v>
      </c>
    </row>
    <row r="4005" spans="1:3" x14ac:dyDescent="0.35">
      <c r="A4005" s="3">
        <v>510</v>
      </c>
      <c r="B4005" t="s">
        <v>8781</v>
      </c>
      <c r="C4005" t="s">
        <v>4006</v>
      </c>
    </row>
    <row r="4006" spans="1:3" x14ac:dyDescent="0.35">
      <c r="A4006" s="3">
        <v>510</v>
      </c>
      <c r="B4006" t="s">
        <v>8781</v>
      </c>
      <c r="C4006" t="s">
        <v>4007</v>
      </c>
    </row>
    <row r="4007" spans="1:3" x14ac:dyDescent="0.35">
      <c r="A4007" s="3">
        <v>510</v>
      </c>
      <c r="B4007" t="s">
        <v>8781</v>
      </c>
      <c r="C4007" t="s">
        <v>4008</v>
      </c>
    </row>
    <row r="4008" spans="1:3" x14ac:dyDescent="0.35">
      <c r="A4008" s="3">
        <v>510</v>
      </c>
      <c r="B4008" t="s">
        <v>8781</v>
      </c>
      <c r="C4008" t="s">
        <v>4009</v>
      </c>
    </row>
    <row r="4009" spans="1:3" x14ac:dyDescent="0.35">
      <c r="A4009" s="3">
        <v>510</v>
      </c>
      <c r="B4009" t="s">
        <v>8781</v>
      </c>
      <c r="C4009" t="s">
        <v>4010</v>
      </c>
    </row>
    <row r="4010" spans="1:3" x14ac:dyDescent="0.35">
      <c r="A4010" s="3">
        <v>510</v>
      </c>
      <c r="B4010" t="s">
        <v>8781</v>
      </c>
      <c r="C4010" t="s">
        <v>4011</v>
      </c>
    </row>
    <row r="4011" spans="1:3" x14ac:dyDescent="0.35">
      <c r="A4011" s="3">
        <v>510</v>
      </c>
      <c r="B4011" t="s">
        <v>8781</v>
      </c>
      <c r="C4011" t="s">
        <v>4012</v>
      </c>
    </row>
    <row r="4012" spans="1:3" x14ac:dyDescent="0.35">
      <c r="A4012" s="3">
        <v>510</v>
      </c>
      <c r="B4012" t="s">
        <v>8781</v>
      </c>
      <c r="C4012" t="s">
        <v>4013</v>
      </c>
    </row>
    <row r="4013" spans="1:3" x14ac:dyDescent="0.35">
      <c r="A4013" s="3">
        <v>510</v>
      </c>
      <c r="B4013" t="s">
        <v>8781</v>
      </c>
      <c r="C4013" t="s">
        <v>4014</v>
      </c>
    </row>
    <row r="4014" spans="1:3" x14ac:dyDescent="0.35">
      <c r="A4014" s="3">
        <v>510</v>
      </c>
      <c r="B4014" t="s">
        <v>8781</v>
      </c>
      <c r="C4014" t="s">
        <v>4015</v>
      </c>
    </row>
    <row r="4015" spans="1:3" x14ac:dyDescent="0.35">
      <c r="A4015" s="3">
        <v>510</v>
      </c>
      <c r="B4015" t="s">
        <v>8781</v>
      </c>
      <c r="C4015" t="s">
        <v>4016</v>
      </c>
    </row>
    <row r="4016" spans="1:3" x14ac:dyDescent="0.35">
      <c r="A4016" s="3">
        <v>510</v>
      </c>
      <c r="B4016" t="s">
        <v>8781</v>
      </c>
      <c r="C4016" t="s">
        <v>4017</v>
      </c>
    </row>
    <row r="4017" spans="1:3" x14ac:dyDescent="0.35">
      <c r="A4017" s="3">
        <v>510</v>
      </c>
      <c r="B4017" t="s">
        <v>8781</v>
      </c>
      <c r="C4017" t="s">
        <v>4018</v>
      </c>
    </row>
    <row r="4018" spans="1:3" x14ac:dyDescent="0.35">
      <c r="A4018" s="3">
        <v>510</v>
      </c>
      <c r="B4018" t="s">
        <v>8781</v>
      </c>
      <c r="C4018" t="s">
        <v>4019</v>
      </c>
    </row>
    <row r="4019" spans="1:3" x14ac:dyDescent="0.35">
      <c r="A4019" s="3">
        <v>510</v>
      </c>
      <c r="B4019" t="s">
        <v>8781</v>
      </c>
      <c r="C4019" t="s">
        <v>4020</v>
      </c>
    </row>
    <row r="4020" spans="1:3" x14ac:dyDescent="0.35">
      <c r="A4020" s="3">
        <v>510</v>
      </c>
      <c r="B4020" t="s">
        <v>8781</v>
      </c>
      <c r="C4020" t="s">
        <v>4021</v>
      </c>
    </row>
    <row r="4021" spans="1:3" x14ac:dyDescent="0.35">
      <c r="A4021" s="3">
        <v>510</v>
      </c>
      <c r="B4021" t="s">
        <v>8781</v>
      </c>
      <c r="C4021" t="s">
        <v>4022</v>
      </c>
    </row>
    <row r="4022" spans="1:3" x14ac:dyDescent="0.35">
      <c r="A4022" s="3">
        <v>511</v>
      </c>
      <c r="B4022" t="s">
        <v>8782</v>
      </c>
      <c r="C4022" t="s">
        <v>4023</v>
      </c>
    </row>
    <row r="4023" spans="1:3" x14ac:dyDescent="0.35">
      <c r="A4023" s="3">
        <v>513</v>
      </c>
      <c r="B4023" t="s">
        <v>8783</v>
      </c>
      <c r="C4023" t="s">
        <v>4024</v>
      </c>
    </row>
    <row r="4024" spans="1:3" x14ac:dyDescent="0.35">
      <c r="A4024" s="3">
        <v>513</v>
      </c>
      <c r="B4024" t="s">
        <v>8783</v>
      </c>
      <c r="C4024" t="s">
        <v>4025</v>
      </c>
    </row>
    <row r="4025" spans="1:3" x14ac:dyDescent="0.35">
      <c r="A4025" s="3">
        <v>513</v>
      </c>
      <c r="B4025" t="s">
        <v>8783</v>
      </c>
      <c r="C4025" t="s">
        <v>4026</v>
      </c>
    </row>
    <row r="4026" spans="1:3" x14ac:dyDescent="0.35">
      <c r="A4026" s="3">
        <v>513</v>
      </c>
      <c r="B4026" t="s">
        <v>8783</v>
      </c>
      <c r="C4026" t="s">
        <v>4027</v>
      </c>
    </row>
    <row r="4027" spans="1:3" x14ac:dyDescent="0.35">
      <c r="A4027" s="3">
        <v>513</v>
      </c>
      <c r="B4027" t="s">
        <v>8783</v>
      </c>
      <c r="C4027" t="s">
        <v>4028</v>
      </c>
    </row>
    <row r="4028" spans="1:3" x14ac:dyDescent="0.35">
      <c r="A4028" s="3">
        <v>513</v>
      </c>
      <c r="B4028" t="s">
        <v>8783</v>
      </c>
      <c r="C4028" t="s">
        <v>4029</v>
      </c>
    </row>
    <row r="4029" spans="1:3" x14ac:dyDescent="0.35">
      <c r="A4029" s="3">
        <v>513</v>
      </c>
      <c r="B4029" t="s">
        <v>8783</v>
      </c>
      <c r="C4029" t="s">
        <v>4030</v>
      </c>
    </row>
    <row r="4030" spans="1:3" x14ac:dyDescent="0.35">
      <c r="A4030" s="3">
        <v>513</v>
      </c>
      <c r="B4030" t="s">
        <v>8783</v>
      </c>
      <c r="C4030" t="s">
        <v>4031</v>
      </c>
    </row>
    <row r="4031" spans="1:3" x14ac:dyDescent="0.35">
      <c r="A4031" s="3">
        <v>513</v>
      </c>
      <c r="B4031" t="s">
        <v>8783</v>
      </c>
      <c r="C4031" t="s">
        <v>4032</v>
      </c>
    </row>
    <row r="4032" spans="1:3" x14ac:dyDescent="0.35">
      <c r="A4032" s="3">
        <v>513</v>
      </c>
      <c r="B4032" t="s">
        <v>8783</v>
      </c>
      <c r="C4032" t="s">
        <v>4033</v>
      </c>
    </row>
    <row r="4033" spans="1:3" x14ac:dyDescent="0.35">
      <c r="A4033" s="3">
        <v>513</v>
      </c>
      <c r="B4033" t="s">
        <v>8783</v>
      </c>
      <c r="C4033" t="s">
        <v>4034</v>
      </c>
    </row>
    <row r="4034" spans="1:3" x14ac:dyDescent="0.35">
      <c r="A4034" s="3">
        <v>513</v>
      </c>
      <c r="B4034" t="s">
        <v>8783</v>
      </c>
      <c r="C4034" t="s">
        <v>4035</v>
      </c>
    </row>
    <row r="4035" spans="1:3" x14ac:dyDescent="0.35">
      <c r="A4035" s="3">
        <v>513</v>
      </c>
      <c r="B4035" t="s">
        <v>8783</v>
      </c>
      <c r="C4035" t="s">
        <v>4036</v>
      </c>
    </row>
    <row r="4036" spans="1:3" x14ac:dyDescent="0.35">
      <c r="A4036" s="3">
        <v>513</v>
      </c>
      <c r="B4036" t="s">
        <v>8783</v>
      </c>
      <c r="C4036" t="s">
        <v>4037</v>
      </c>
    </row>
    <row r="4037" spans="1:3" x14ac:dyDescent="0.35">
      <c r="A4037" s="3">
        <v>513</v>
      </c>
      <c r="B4037" t="s">
        <v>8783</v>
      </c>
      <c r="C4037" t="s">
        <v>4038</v>
      </c>
    </row>
    <row r="4038" spans="1:3" x14ac:dyDescent="0.35">
      <c r="A4038" s="3">
        <v>513</v>
      </c>
      <c r="B4038" t="s">
        <v>8783</v>
      </c>
      <c r="C4038" t="s">
        <v>4039</v>
      </c>
    </row>
    <row r="4039" spans="1:3" x14ac:dyDescent="0.35">
      <c r="A4039" s="3">
        <v>513</v>
      </c>
      <c r="B4039" t="s">
        <v>8783</v>
      </c>
      <c r="C4039" t="s">
        <v>4040</v>
      </c>
    </row>
    <row r="4040" spans="1:3" x14ac:dyDescent="0.35">
      <c r="A4040" s="3">
        <v>517</v>
      </c>
      <c r="B4040" t="s">
        <v>8784</v>
      </c>
      <c r="C4040" t="s">
        <v>4041</v>
      </c>
    </row>
    <row r="4041" spans="1:3" x14ac:dyDescent="0.35">
      <c r="A4041" s="3">
        <v>517</v>
      </c>
      <c r="B4041" t="s">
        <v>8784</v>
      </c>
      <c r="C4041" t="s">
        <v>4042</v>
      </c>
    </row>
    <row r="4042" spans="1:3" x14ac:dyDescent="0.35">
      <c r="A4042" s="3">
        <v>517</v>
      </c>
      <c r="B4042" t="s">
        <v>8784</v>
      </c>
      <c r="C4042" t="s">
        <v>4043</v>
      </c>
    </row>
    <row r="4043" spans="1:3" x14ac:dyDescent="0.35">
      <c r="A4043" s="3">
        <v>517</v>
      </c>
      <c r="B4043" t="s">
        <v>8784</v>
      </c>
      <c r="C4043" t="s">
        <v>4044</v>
      </c>
    </row>
    <row r="4044" spans="1:3" x14ac:dyDescent="0.35">
      <c r="A4044" s="3">
        <v>517</v>
      </c>
      <c r="B4044" t="s">
        <v>8784</v>
      </c>
      <c r="C4044" t="s">
        <v>4045</v>
      </c>
    </row>
    <row r="4045" spans="1:3" x14ac:dyDescent="0.35">
      <c r="A4045" s="3">
        <v>517</v>
      </c>
      <c r="B4045" t="s">
        <v>8784</v>
      </c>
      <c r="C4045" t="s">
        <v>4046</v>
      </c>
    </row>
    <row r="4046" spans="1:3" x14ac:dyDescent="0.35">
      <c r="A4046" s="3">
        <v>517</v>
      </c>
      <c r="B4046" t="s">
        <v>8784</v>
      </c>
      <c r="C4046" t="s">
        <v>4047</v>
      </c>
    </row>
    <row r="4047" spans="1:3" x14ac:dyDescent="0.35">
      <c r="A4047" s="3">
        <v>517</v>
      </c>
      <c r="B4047" t="s">
        <v>8784</v>
      </c>
      <c r="C4047" t="s">
        <v>4048</v>
      </c>
    </row>
    <row r="4048" spans="1:3" x14ac:dyDescent="0.35">
      <c r="A4048" s="3">
        <v>517</v>
      </c>
      <c r="B4048" t="s">
        <v>8784</v>
      </c>
      <c r="C4048" t="s">
        <v>4049</v>
      </c>
    </row>
    <row r="4049" spans="1:3" x14ac:dyDescent="0.35">
      <c r="A4049" s="3">
        <v>517</v>
      </c>
      <c r="B4049" t="s">
        <v>8784</v>
      </c>
      <c r="C4049" t="s">
        <v>4050</v>
      </c>
    </row>
    <row r="4050" spans="1:3" x14ac:dyDescent="0.35">
      <c r="A4050" s="3">
        <v>517</v>
      </c>
      <c r="B4050" t="s">
        <v>8784</v>
      </c>
      <c r="C4050" t="s">
        <v>4051</v>
      </c>
    </row>
    <row r="4051" spans="1:3" x14ac:dyDescent="0.35">
      <c r="A4051" s="3">
        <v>517</v>
      </c>
      <c r="B4051" t="s">
        <v>8784</v>
      </c>
      <c r="C4051" t="s">
        <v>4052</v>
      </c>
    </row>
    <row r="4052" spans="1:3" x14ac:dyDescent="0.35">
      <c r="A4052" s="3">
        <v>517</v>
      </c>
      <c r="B4052" t="s">
        <v>8784</v>
      </c>
      <c r="C4052" t="s">
        <v>4053</v>
      </c>
    </row>
    <row r="4053" spans="1:3" x14ac:dyDescent="0.35">
      <c r="A4053" s="3">
        <v>517</v>
      </c>
      <c r="B4053" t="s">
        <v>8784</v>
      </c>
      <c r="C4053" t="s">
        <v>4054</v>
      </c>
    </row>
    <row r="4054" spans="1:3" x14ac:dyDescent="0.35">
      <c r="A4054" s="3">
        <v>517</v>
      </c>
      <c r="B4054" t="s">
        <v>8784</v>
      </c>
      <c r="C4054" t="s">
        <v>4055</v>
      </c>
    </row>
    <row r="4055" spans="1:3" x14ac:dyDescent="0.35">
      <c r="A4055" s="3">
        <v>517</v>
      </c>
      <c r="B4055" t="s">
        <v>8784</v>
      </c>
      <c r="C4055" t="s">
        <v>4056</v>
      </c>
    </row>
    <row r="4056" spans="1:3" x14ac:dyDescent="0.35">
      <c r="A4056" s="3">
        <v>517</v>
      </c>
      <c r="B4056" t="s">
        <v>8784</v>
      </c>
      <c r="C4056" t="s">
        <v>4057</v>
      </c>
    </row>
    <row r="4057" spans="1:3" x14ac:dyDescent="0.35">
      <c r="A4057" s="3">
        <v>520</v>
      </c>
      <c r="B4057" t="s">
        <v>8785</v>
      </c>
      <c r="C4057" t="s">
        <v>4058</v>
      </c>
    </row>
    <row r="4058" spans="1:3" x14ac:dyDescent="0.35">
      <c r="A4058" s="3">
        <v>520</v>
      </c>
      <c r="B4058" t="s">
        <v>8785</v>
      </c>
      <c r="C4058" t="s">
        <v>4059</v>
      </c>
    </row>
    <row r="4059" spans="1:3" x14ac:dyDescent="0.35">
      <c r="A4059" s="3">
        <v>520</v>
      </c>
      <c r="B4059" t="s">
        <v>8785</v>
      </c>
      <c r="C4059" t="s">
        <v>4060</v>
      </c>
    </row>
    <row r="4060" spans="1:3" x14ac:dyDescent="0.35">
      <c r="A4060" s="3">
        <v>520</v>
      </c>
      <c r="B4060" t="s">
        <v>8785</v>
      </c>
      <c r="C4060" t="s">
        <v>4061</v>
      </c>
    </row>
    <row r="4061" spans="1:3" x14ac:dyDescent="0.35">
      <c r="A4061" s="3">
        <v>520</v>
      </c>
      <c r="B4061" t="s">
        <v>8785</v>
      </c>
      <c r="C4061" t="s">
        <v>4062</v>
      </c>
    </row>
    <row r="4062" spans="1:3" x14ac:dyDescent="0.35">
      <c r="A4062" s="3">
        <v>520</v>
      </c>
      <c r="B4062" t="s">
        <v>8785</v>
      </c>
      <c r="C4062" t="s">
        <v>4063</v>
      </c>
    </row>
    <row r="4063" spans="1:3" x14ac:dyDescent="0.35">
      <c r="A4063" s="3">
        <v>521</v>
      </c>
      <c r="B4063" t="s">
        <v>8786</v>
      </c>
      <c r="C4063" t="s">
        <v>4064</v>
      </c>
    </row>
    <row r="4064" spans="1:3" x14ac:dyDescent="0.35">
      <c r="A4064" s="3">
        <v>521</v>
      </c>
      <c r="B4064" t="s">
        <v>8786</v>
      </c>
      <c r="C4064" t="s">
        <v>4065</v>
      </c>
    </row>
    <row r="4065" spans="1:3" x14ac:dyDescent="0.35">
      <c r="A4065" s="3">
        <v>524</v>
      </c>
      <c r="B4065" t="s">
        <v>8787</v>
      </c>
      <c r="C4065" t="s">
        <v>4066</v>
      </c>
    </row>
    <row r="4066" spans="1:3" x14ac:dyDescent="0.35">
      <c r="A4066" s="3">
        <v>525</v>
      </c>
      <c r="B4066" t="s">
        <v>8788</v>
      </c>
      <c r="C4066" t="s">
        <v>4067</v>
      </c>
    </row>
    <row r="4067" spans="1:3" x14ac:dyDescent="0.35">
      <c r="A4067" s="3">
        <v>525</v>
      </c>
      <c r="B4067" t="s">
        <v>8788</v>
      </c>
      <c r="C4067" t="s">
        <v>4068</v>
      </c>
    </row>
    <row r="4068" spans="1:3" x14ac:dyDescent="0.35">
      <c r="A4068" s="3">
        <v>525</v>
      </c>
      <c r="B4068" t="s">
        <v>8788</v>
      </c>
      <c r="C4068" t="s">
        <v>4069</v>
      </c>
    </row>
    <row r="4069" spans="1:3" x14ac:dyDescent="0.35">
      <c r="A4069" s="3">
        <v>526</v>
      </c>
      <c r="B4069" t="s">
        <v>8789</v>
      </c>
      <c r="C4069" t="s">
        <v>4070</v>
      </c>
    </row>
    <row r="4070" spans="1:3" x14ac:dyDescent="0.35">
      <c r="A4070" s="3">
        <v>526</v>
      </c>
      <c r="B4070" t="s">
        <v>8789</v>
      </c>
      <c r="C4070" t="s">
        <v>4071</v>
      </c>
    </row>
    <row r="4071" spans="1:3" x14ac:dyDescent="0.35">
      <c r="A4071" s="3">
        <v>526</v>
      </c>
      <c r="B4071" t="s">
        <v>8789</v>
      </c>
      <c r="C4071" t="s">
        <v>4072</v>
      </c>
    </row>
    <row r="4072" spans="1:3" x14ac:dyDescent="0.35">
      <c r="A4072" s="3">
        <v>526</v>
      </c>
      <c r="B4072" t="s">
        <v>8789</v>
      </c>
      <c r="C4072" t="s">
        <v>4073</v>
      </c>
    </row>
    <row r="4073" spans="1:3" x14ac:dyDescent="0.35">
      <c r="A4073" s="3">
        <v>526</v>
      </c>
      <c r="B4073" t="s">
        <v>8789</v>
      </c>
      <c r="C4073" t="s">
        <v>4074</v>
      </c>
    </row>
    <row r="4074" spans="1:3" x14ac:dyDescent="0.35">
      <c r="A4074" s="3">
        <v>526</v>
      </c>
      <c r="B4074" t="s">
        <v>8789</v>
      </c>
      <c r="C4074" t="s">
        <v>4075</v>
      </c>
    </row>
    <row r="4075" spans="1:3" x14ac:dyDescent="0.35">
      <c r="A4075" s="3">
        <v>526</v>
      </c>
      <c r="B4075" t="s">
        <v>8789</v>
      </c>
      <c r="C4075" t="s">
        <v>4076</v>
      </c>
    </row>
    <row r="4076" spans="1:3" x14ac:dyDescent="0.35">
      <c r="A4076" s="3">
        <v>526</v>
      </c>
      <c r="B4076" t="s">
        <v>8789</v>
      </c>
      <c r="C4076" t="s">
        <v>4077</v>
      </c>
    </row>
    <row r="4077" spans="1:3" x14ac:dyDescent="0.35">
      <c r="A4077" s="3">
        <v>526</v>
      </c>
      <c r="B4077" t="s">
        <v>8789</v>
      </c>
      <c r="C4077" t="s">
        <v>4078</v>
      </c>
    </row>
    <row r="4078" spans="1:3" x14ac:dyDescent="0.35">
      <c r="A4078" s="3">
        <v>526</v>
      </c>
      <c r="B4078" t="s">
        <v>8789</v>
      </c>
      <c r="C4078" t="s">
        <v>4079</v>
      </c>
    </row>
    <row r="4079" spans="1:3" x14ac:dyDescent="0.35">
      <c r="A4079" s="3">
        <v>526</v>
      </c>
      <c r="B4079" t="s">
        <v>8789</v>
      </c>
      <c r="C4079" t="s">
        <v>4080</v>
      </c>
    </row>
    <row r="4080" spans="1:3" x14ac:dyDescent="0.35">
      <c r="A4080" s="3">
        <v>526</v>
      </c>
      <c r="B4080" t="s">
        <v>8789</v>
      </c>
      <c r="C4080" t="s">
        <v>4081</v>
      </c>
    </row>
    <row r="4081" spans="1:3" x14ac:dyDescent="0.35">
      <c r="A4081" s="3">
        <v>526</v>
      </c>
      <c r="B4081" t="s">
        <v>8789</v>
      </c>
      <c r="C4081" t="s">
        <v>4082</v>
      </c>
    </row>
    <row r="4082" spans="1:3" x14ac:dyDescent="0.35">
      <c r="A4082" s="3">
        <v>526</v>
      </c>
      <c r="B4082" t="s">
        <v>8789</v>
      </c>
      <c r="C4082" t="s">
        <v>4083</v>
      </c>
    </row>
    <row r="4083" spans="1:3" x14ac:dyDescent="0.35">
      <c r="A4083" s="3">
        <v>526</v>
      </c>
      <c r="B4083" t="s">
        <v>8789</v>
      </c>
      <c r="C4083" t="s">
        <v>4084</v>
      </c>
    </row>
    <row r="4084" spans="1:3" x14ac:dyDescent="0.35">
      <c r="A4084" s="3">
        <v>526</v>
      </c>
      <c r="B4084" t="s">
        <v>8789</v>
      </c>
      <c r="C4084" t="s">
        <v>4085</v>
      </c>
    </row>
    <row r="4085" spans="1:3" x14ac:dyDescent="0.35">
      <c r="A4085" s="3">
        <v>526</v>
      </c>
      <c r="B4085" t="s">
        <v>8789</v>
      </c>
      <c r="C4085" t="s">
        <v>4086</v>
      </c>
    </row>
    <row r="4086" spans="1:3" x14ac:dyDescent="0.35">
      <c r="A4086" s="3">
        <v>528</v>
      </c>
      <c r="B4086" t="s">
        <v>8790</v>
      </c>
      <c r="C4086" t="s">
        <v>4087</v>
      </c>
    </row>
    <row r="4087" spans="1:3" x14ac:dyDescent="0.35">
      <c r="A4087" s="3">
        <v>529</v>
      </c>
      <c r="B4087" t="s">
        <v>8791</v>
      </c>
      <c r="C4087" t="s">
        <v>4088</v>
      </c>
    </row>
    <row r="4088" spans="1:3" x14ac:dyDescent="0.35">
      <c r="A4088" s="3">
        <v>529</v>
      </c>
      <c r="B4088" t="s">
        <v>8791</v>
      </c>
      <c r="C4088" t="s">
        <v>4089</v>
      </c>
    </row>
    <row r="4089" spans="1:3" x14ac:dyDescent="0.35">
      <c r="A4089" s="3">
        <v>529</v>
      </c>
      <c r="B4089" t="s">
        <v>8791</v>
      </c>
      <c r="C4089" t="s">
        <v>4090</v>
      </c>
    </row>
    <row r="4090" spans="1:3" x14ac:dyDescent="0.35">
      <c r="A4090" s="3">
        <v>529</v>
      </c>
      <c r="B4090" t="s">
        <v>8791</v>
      </c>
      <c r="C4090" t="s">
        <v>4091</v>
      </c>
    </row>
    <row r="4091" spans="1:3" x14ac:dyDescent="0.35">
      <c r="A4091" s="3">
        <v>529</v>
      </c>
      <c r="B4091" t="s">
        <v>8791</v>
      </c>
      <c r="C4091" t="s">
        <v>4092</v>
      </c>
    </row>
    <row r="4092" spans="1:3" x14ac:dyDescent="0.35">
      <c r="A4092" s="3">
        <v>529</v>
      </c>
      <c r="B4092" t="s">
        <v>8791</v>
      </c>
      <c r="C4092" t="s">
        <v>4093</v>
      </c>
    </row>
    <row r="4093" spans="1:3" x14ac:dyDescent="0.35">
      <c r="A4093" s="3">
        <v>533</v>
      </c>
      <c r="B4093" t="s">
        <v>8792</v>
      </c>
      <c r="C4093" t="s">
        <v>4094</v>
      </c>
    </row>
    <row r="4094" spans="1:3" x14ac:dyDescent="0.35">
      <c r="A4094" s="3">
        <v>533</v>
      </c>
      <c r="B4094" t="s">
        <v>8792</v>
      </c>
      <c r="C4094" t="s">
        <v>4095</v>
      </c>
    </row>
    <row r="4095" spans="1:3" x14ac:dyDescent="0.35">
      <c r="A4095" s="3">
        <v>534</v>
      </c>
      <c r="B4095" t="s">
        <v>8793</v>
      </c>
      <c r="C4095" t="s">
        <v>4096</v>
      </c>
    </row>
    <row r="4096" spans="1:3" x14ac:dyDescent="0.35">
      <c r="A4096" s="3">
        <v>534</v>
      </c>
      <c r="B4096" t="s">
        <v>8793</v>
      </c>
      <c r="C4096" t="s">
        <v>4097</v>
      </c>
    </row>
    <row r="4097" spans="1:3" x14ac:dyDescent="0.35">
      <c r="A4097" s="3">
        <v>534</v>
      </c>
      <c r="B4097" t="s">
        <v>8793</v>
      </c>
      <c r="C4097" t="s">
        <v>4098</v>
      </c>
    </row>
    <row r="4098" spans="1:3" x14ac:dyDescent="0.35">
      <c r="A4098" s="3">
        <v>534</v>
      </c>
      <c r="B4098" t="s">
        <v>8793</v>
      </c>
      <c r="C4098" t="s">
        <v>4099</v>
      </c>
    </row>
    <row r="4099" spans="1:3" x14ac:dyDescent="0.35">
      <c r="A4099" s="3">
        <v>535</v>
      </c>
      <c r="B4099" t="s">
        <v>8794</v>
      </c>
      <c r="C4099" t="s">
        <v>4100</v>
      </c>
    </row>
    <row r="4100" spans="1:3" x14ac:dyDescent="0.35">
      <c r="A4100" s="3">
        <v>535</v>
      </c>
      <c r="B4100" t="s">
        <v>8794</v>
      </c>
      <c r="C4100" t="s">
        <v>4101</v>
      </c>
    </row>
    <row r="4101" spans="1:3" x14ac:dyDescent="0.35">
      <c r="A4101" s="3">
        <v>535</v>
      </c>
      <c r="B4101" t="s">
        <v>8794</v>
      </c>
      <c r="C4101" t="s">
        <v>4102</v>
      </c>
    </row>
    <row r="4102" spans="1:3" x14ac:dyDescent="0.35">
      <c r="A4102" s="3">
        <v>535</v>
      </c>
      <c r="B4102" t="s">
        <v>8794</v>
      </c>
      <c r="C4102" t="s">
        <v>4103</v>
      </c>
    </row>
    <row r="4103" spans="1:3" x14ac:dyDescent="0.35">
      <c r="A4103" s="3">
        <v>535</v>
      </c>
      <c r="B4103" t="s">
        <v>8794</v>
      </c>
      <c r="C4103" t="s">
        <v>4104</v>
      </c>
    </row>
    <row r="4104" spans="1:3" x14ac:dyDescent="0.35">
      <c r="A4104" s="3">
        <v>535</v>
      </c>
      <c r="B4104" t="s">
        <v>8794</v>
      </c>
      <c r="C4104" t="s">
        <v>4105</v>
      </c>
    </row>
    <row r="4105" spans="1:3" x14ac:dyDescent="0.35">
      <c r="A4105" s="3">
        <v>535</v>
      </c>
      <c r="B4105" t="s">
        <v>8794</v>
      </c>
      <c r="C4105" t="s">
        <v>4106</v>
      </c>
    </row>
    <row r="4106" spans="1:3" x14ac:dyDescent="0.35">
      <c r="A4106" s="3">
        <v>535</v>
      </c>
      <c r="B4106" t="s">
        <v>8794</v>
      </c>
      <c r="C4106" t="s">
        <v>4107</v>
      </c>
    </row>
    <row r="4107" spans="1:3" x14ac:dyDescent="0.35">
      <c r="A4107" s="3">
        <v>536</v>
      </c>
      <c r="B4107" t="s">
        <v>8795</v>
      </c>
      <c r="C4107" t="s">
        <v>4108</v>
      </c>
    </row>
    <row r="4108" spans="1:3" x14ac:dyDescent="0.35">
      <c r="A4108" s="3">
        <v>536</v>
      </c>
      <c r="B4108" t="s">
        <v>8795</v>
      </c>
      <c r="C4108" t="s">
        <v>4109</v>
      </c>
    </row>
    <row r="4109" spans="1:3" x14ac:dyDescent="0.35">
      <c r="A4109" s="3">
        <v>536</v>
      </c>
      <c r="B4109" t="s">
        <v>8795</v>
      </c>
      <c r="C4109" t="s">
        <v>4110</v>
      </c>
    </row>
    <row r="4110" spans="1:3" x14ac:dyDescent="0.35">
      <c r="A4110" s="3">
        <v>536</v>
      </c>
      <c r="B4110" t="s">
        <v>8795</v>
      </c>
      <c r="C4110" t="s">
        <v>4111</v>
      </c>
    </row>
    <row r="4111" spans="1:3" x14ac:dyDescent="0.35">
      <c r="A4111" s="3">
        <v>536</v>
      </c>
      <c r="B4111" t="s">
        <v>8795</v>
      </c>
      <c r="C4111" t="s">
        <v>4112</v>
      </c>
    </row>
    <row r="4112" spans="1:3" x14ac:dyDescent="0.35">
      <c r="A4112" s="3">
        <v>536</v>
      </c>
      <c r="B4112" t="s">
        <v>8795</v>
      </c>
      <c r="C4112" t="s">
        <v>4113</v>
      </c>
    </row>
    <row r="4113" spans="1:3" x14ac:dyDescent="0.35">
      <c r="A4113" s="3">
        <v>536</v>
      </c>
      <c r="B4113" t="s">
        <v>8795</v>
      </c>
      <c r="C4113" t="s">
        <v>4114</v>
      </c>
    </row>
    <row r="4114" spans="1:3" x14ac:dyDescent="0.35">
      <c r="A4114" s="3">
        <v>536</v>
      </c>
      <c r="B4114" t="s">
        <v>8795</v>
      </c>
      <c r="C4114" t="s">
        <v>4115</v>
      </c>
    </row>
    <row r="4115" spans="1:3" x14ac:dyDescent="0.35">
      <c r="A4115" s="3">
        <v>536</v>
      </c>
      <c r="B4115" t="s">
        <v>8795</v>
      </c>
      <c r="C4115" t="s">
        <v>4116</v>
      </c>
    </row>
    <row r="4116" spans="1:3" x14ac:dyDescent="0.35">
      <c r="A4116" s="3">
        <v>536</v>
      </c>
      <c r="B4116" t="s">
        <v>8795</v>
      </c>
      <c r="C4116" t="s">
        <v>4117</v>
      </c>
    </row>
    <row r="4117" spans="1:3" x14ac:dyDescent="0.35">
      <c r="A4117" s="3">
        <v>536</v>
      </c>
      <c r="B4117" t="s">
        <v>8795</v>
      </c>
      <c r="C4117" t="s">
        <v>4118</v>
      </c>
    </row>
    <row r="4118" spans="1:3" x14ac:dyDescent="0.35">
      <c r="A4118" s="3">
        <v>536</v>
      </c>
      <c r="B4118" t="s">
        <v>8795</v>
      </c>
      <c r="C4118" t="s">
        <v>4119</v>
      </c>
    </row>
    <row r="4119" spans="1:3" x14ac:dyDescent="0.35">
      <c r="A4119" s="3">
        <v>536</v>
      </c>
      <c r="B4119" t="s">
        <v>8795</v>
      </c>
      <c r="C4119" t="s">
        <v>4120</v>
      </c>
    </row>
    <row r="4120" spans="1:3" x14ac:dyDescent="0.35">
      <c r="A4120" s="3">
        <v>536</v>
      </c>
      <c r="B4120" t="s">
        <v>8795</v>
      </c>
      <c r="C4120" t="s">
        <v>4121</v>
      </c>
    </row>
    <row r="4121" spans="1:3" x14ac:dyDescent="0.35">
      <c r="A4121" s="3">
        <v>536</v>
      </c>
      <c r="B4121" t="s">
        <v>8795</v>
      </c>
      <c r="C4121" t="s">
        <v>4122</v>
      </c>
    </row>
    <row r="4122" spans="1:3" x14ac:dyDescent="0.35">
      <c r="A4122" s="3">
        <v>536</v>
      </c>
      <c r="B4122" t="s">
        <v>8795</v>
      </c>
      <c r="C4122" t="s">
        <v>4123</v>
      </c>
    </row>
    <row r="4123" spans="1:3" x14ac:dyDescent="0.35">
      <c r="A4123" s="3">
        <v>536</v>
      </c>
      <c r="B4123" t="s">
        <v>8795</v>
      </c>
      <c r="C4123" t="s">
        <v>4124</v>
      </c>
    </row>
    <row r="4124" spans="1:3" x14ac:dyDescent="0.35">
      <c r="A4124" s="3">
        <v>536</v>
      </c>
      <c r="B4124" t="s">
        <v>8795</v>
      </c>
      <c r="C4124" t="s">
        <v>4125</v>
      </c>
    </row>
    <row r="4125" spans="1:3" x14ac:dyDescent="0.35">
      <c r="A4125" s="3">
        <v>536</v>
      </c>
      <c r="B4125" t="s">
        <v>8795</v>
      </c>
      <c r="C4125" t="s">
        <v>4126</v>
      </c>
    </row>
    <row r="4126" spans="1:3" x14ac:dyDescent="0.35">
      <c r="A4126" s="3">
        <v>536</v>
      </c>
      <c r="B4126" t="s">
        <v>8795</v>
      </c>
      <c r="C4126" t="s">
        <v>4127</v>
      </c>
    </row>
    <row r="4127" spans="1:3" x14ac:dyDescent="0.35">
      <c r="A4127" s="3">
        <v>536</v>
      </c>
      <c r="B4127" t="s">
        <v>8795</v>
      </c>
      <c r="C4127" t="s">
        <v>4128</v>
      </c>
    </row>
    <row r="4128" spans="1:3" x14ac:dyDescent="0.35">
      <c r="A4128" s="3">
        <v>536</v>
      </c>
      <c r="B4128" t="s">
        <v>8795</v>
      </c>
      <c r="C4128" t="s">
        <v>4129</v>
      </c>
    </row>
    <row r="4129" spans="1:3" x14ac:dyDescent="0.35">
      <c r="A4129" s="3">
        <v>536</v>
      </c>
      <c r="B4129" t="s">
        <v>8795</v>
      </c>
      <c r="C4129" t="s">
        <v>4130</v>
      </c>
    </row>
    <row r="4130" spans="1:3" x14ac:dyDescent="0.35">
      <c r="A4130" s="3">
        <v>536</v>
      </c>
      <c r="B4130" t="s">
        <v>8795</v>
      </c>
      <c r="C4130" t="s">
        <v>4131</v>
      </c>
    </row>
    <row r="4131" spans="1:3" x14ac:dyDescent="0.35">
      <c r="A4131" s="3">
        <v>536</v>
      </c>
      <c r="B4131" t="s">
        <v>8795</v>
      </c>
      <c r="C4131" t="s">
        <v>4132</v>
      </c>
    </row>
    <row r="4132" spans="1:3" x14ac:dyDescent="0.35">
      <c r="A4132" s="3">
        <v>536</v>
      </c>
      <c r="B4132" t="s">
        <v>8795</v>
      </c>
      <c r="C4132" t="s">
        <v>4133</v>
      </c>
    </row>
    <row r="4133" spans="1:3" x14ac:dyDescent="0.35">
      <c r="A4133" s="3">
        <v>536</v>
      </c>
      <c r="B4133" t="s">
        <v>8795</v>
      </c>
      <c r="C4133" t="s">
        <v>4134</v>
      </c>
    </row>
    <row r="4134" spans="1:3" x14ac:dyDescent="0.35">
      <c r="A4134" s="3">
        <v>536</v>
      </c>
      <c r="B4134" t="s">
        <v>8795</v>
      </c>
      <c r="C4134" t="s">
        <v>4135</v>
      </c>
    </row>
    <row r="4135" spans="1:3" x14ac:dyDescent="0.35">
      <c r="A4135" s="3">
        <v>536</v>
      </c>
      <c r="B4135" t="s">
        <v>8795</v>
      </c>
      <c r="C4135" t="s">
        <v>4136</v>
      </c>
    </row>
    <row r="4136" spans="1:3" x14ac:dyDescent="0.35">
      <c r="A4136" s="3">
        <v>536</v>
      </c>
      <c r="B4136" t="s">
        <v>8795</v>
      </c>
      <c r="C4136" t="s">
        <v>4137</v>
      </c>
    </row>
    <row r="4137" spans="1:3" x14ac:dyDescent="0.35">
      <c r="A4137" s="3">
        <v>536</v>
      </c>
      <c r="B4137" t="s">
        <v>8795</v>
      </c>
      <c r="C4137" t="s">
        <v>4138</v>
      </c>
    </row>
    <row r="4138" spans="1:3" x14ac:dyDescent="0.35">
      <c r="A4138" s="3">
        <v>536</v>
      </c>
      <c r="B4138" t="s">
        <v>8795</v>
      </c>
      <c r="C4138" t="s">
        <v>4139</v>
      </c>
    </row>
    <row r="4139" spans="1:3" x14ac:dyDescent="0.35">
      <c r="A4139" s="3">
        <v>536</v>
      </c>
      <c r="B4139" t="s">
        <v>8795</v>
      </c>
      <c r="C4139" t="s">
        <v>4140</v>
      </c>
    </row>
    <row r="4140" spans="1:3" x14ac:dyDescent="0.35">
      <c r="A4140" s="3">
        <v>536</v>
      </c>
      <c r="B4140" t="s">
        <v>8795</v>
      </c>
      <c r="C4140" t="s">
        <v>4141</v>
      </c>
    </row>
    <row r="4141" spans="1:3" x14ac:dyDescent="0.35">
      <c r="A4141" s="3">
        <v>536</v>
      </c>
      <c r="B4141" t="s">
        <v>8795</v>
      </c>
      <c r="C4141" t="s">
        <v>4142</v>
      </c>
    </row>
    <row r="4142" spans="1:3" x14ac:dyDescent="0.35">
      <c r="A4142" s="3">
        <v>536</v>
      </c>
      <c r="B4142" t="s">
        <v>8795</v>
      </c>
      <c r="C4142" t="s">
        <v>4143</v>
      </c>
    </row>
    <row r="4143" spans="1:3" x14ac:dyDescent="0.35">
      <c r="A4143" s="3">
        <v>536</v>
      </c>
      <c r="B4143" t="s">
        <v>8795</v>
      </c>
      <c r="C4143" t="s">
        <v>4144</v>
      </c>
    </row>
    <row r="4144" spans="1:3" x14ac:dyDescent="0.35">
      <c r="A4144" s="3">
        <v>536</v>
      </c>
      <c r="B4144" t="s">
        <v>8795</v>
      </c>
      <c r="C4144" t="s">
        <v>4145</v>
      </c>
    </row>
    <row r="4145" spans="1:3" x14ac:dyDescent="0.35">
      <c r="A4145" s="3">
        <v>536</v>
      </c>
      <c r="B4145" t="s">
        <v>8795</v>
      </c>
      <c r="C4145" t="s">
        <v>4146</v>
      </c>
    </row>
    <row r="4146" spans="1:3" x14ac:dyDescent="0.35">
      <c r="A4146" s="3">
        <v>536</v>
      </c>
      <c r="B4146" t="s">
        <v>8795</v>
      </c>
      <c r="C4146" t="s">
        <v>4147</v>
      </c>
    </row>
    <row r="4147" spans="1:3" x14ac:dyDescent="0.35">
      <c r="A4147" s="3">
        <v>536</v>
      </c>
      <c r="B4147" t="s">
        <v>8795</v>
      </c>
      <c r="C4147" t="s">
        <v>4148</v>
      </c>
    </row>
    <row r="4148" spans="1:3" x14ac:dyDescent="0.35">
      <c r="A4148" s="3">
        <v>536</v>
      </c>
      <c r="B4148" t="s">
        <v>8795</v>
      </c>
      <c r="C4148" t="s">
        <v>4149</v>
      </c>
    </row>
    <row r="4149" spans="1:3" x14ac:dyDescent="0.35">
      <c r="A4149" s="3">
        <v>536</v>
      </c>
      <c r="B4149" t="s">
        <v>8795</v>
      </c>
      <c r="C4149" t="s">
        <v>4150</v>
      </c>
    </row>
    <row r="4150" spans="1:3" x14ac:dyDescent="0.35">
      <c r="A4150" s="3">
        <v>536</v>
      </c>
      <c r="B4150" t="s">
        <v>8795</v>
      </c>
      <c r="C4150" t="s">
        <v>4151</v>
      </c>
    </row>
    <row r="4151" spans="1:3" x14ac:dyDescent="0.35">
      <c r="A4151" s="3">
        <v>536</v>
      </c>
      <c r="B4151" t="s">
        <v>8795</v>
      </c>
      <c r="C4151" t="s">
        <v>4152</v>
      </c>
    </row>
    <row r="4152" spans="1:3" x14ac:dyDescent="0.35">
      <c r="A4152" s="3">
        <v>536</v>
      </c>
      <c r="B4152" t="s">
        <v>8795</v>
      </c>
      <c r="C4152" t="s">
        <v>4153</v>
      </c>
    </row>
    <row r="4153" spans="1:3" x14ac:dyDescent="0.35">
      <c r="A4153" s="3">
        <v>536</v>
      </c>
      <c r="B4153" t="s">
        <v>8795</v>
      </c>
      <c r="C4153" t="s">
        <v>4154</v>
      </c>
    </row>
    <row r="4154" spans="1:3" x14ac:dyDescent="0.35">
      <c r="A4154" s="3">
        <v>536</v>
      </c>
      <c r="B4154" t="s">
        <v>8795</v>
      </c>
      <c r="C4154" t="s">
        <v>4155</v>
      </c>
    </row>
    <row r="4155" spans="1:3" x14ac:dyDescent="0.35">
      <c r="A4155" s="3">
        <v>536</v>
      </c>
      <c r="B4155" t="s">
        <v>8795</v>
      </c>
      <c r="C4155" t="s">
        <v>4156</v>
      </c>
    </row>
    <row r="4156" spans="1:3" x14ac:dyDescent="0.35">
      <c r="A4156" s="3">
        <v>536</v>
      </c>
      <c r="B4156" t="s">
        <v>8795</v>
      </c>
      <c r="C4156" t="s">
        <v>4157</v>
      </c>
    </row>
    <row r="4157" spans="1:3" x14ac:dyDescent="0.35">
      <c r="A4157" s="3">
        <v>536</v>
      </c>
      <c r="B4157" t="s">
        <v>8795</v>
      </c>
      <c r="C4157" t="s">
        <v>4158</v>
      </c>
    </row>
    <row r="4158" spans="1:3" x14ac:dyDescent="0.35">
      <c r="A4158" s="3">
        <v>536</v>
      </c>
      <c r="B4158" t="s">
        <v>8795</v>
      </c>
      <c r="C4158" t="s">
        <v>4159</v>
      </c>
    </row>
    <row r="4159" spans="1:3" x14ac:dyDescent="0.35">
      <c r="A4159" s="3">
        <v>536</v>
      </c>
      <c r="B4159" t="s">
        <v>8795</v>
      </c>
      <c r="C4159" t="s">
        <v>4160</v>
      </c>
    </row>
    <row r="4160" spans="1:3" x14ac:dyDescent="0.35">
      <c r="A4160" s="3">
        <v>536</v>
      </c>
      <c r="B4160" t="s">
        <v>8795</v>
      </c>
      <c r="C4160" t="s">
        <v>4161</v>
      </c>
    </row>
    <row r="4161" spans="1:3" x14ac:dyDescent="0.35">
      <c r="A4161" s="3">
        <v>536</v>
      </c>
      <c r="B4161" t="s">
        <v>8795</v>
      </c>
      <c r="C4161" t="s">
        <v>4162</v>
      </c>
    </row>
    <row r="4162" spans="1:3" x14ac:dyDescent="0.35">
      <c r="A4162" s="3">
        <v>536</v>
      </c>
      <c r="B4162" t="s">
        <v>8795</v>
      </c>
      <c r="C4162" t="s">
        <v>4163</v>
      </c>
    </row>
    <row r="4163" spans="1:3" x14ac:dyDescent="0.35">
      <c r="A4163" s="3">
        <v>536</v>
      </c>
      <c r="B4163" t="s">
        <v>8795</v>
      </c>
      <c r="C4163" t="s">
        <v>4164</v>
      </c>
    </row>
    <row r="4164" spans="1:3" x14ac:dyDescent="0.35">
      <c r="A4164" s="3">
        <v>536</v>
      </c>
      <c r="B4164" t="s">
        <v>8795</v>
      </c>
      <c r="C4164" t="s">
        <v>4165</v>
      </c>
    </row>
    <row r="4165" spans="1:3" x14ac:dyDescent="0.35">
      <c r="A4165" s="3">
        <v>536</v>
      </c>
      <c r="B4165" t="s">
        <v>8795</v>
      </c>
      <c r="C4165" t="s">
        <v>4166</v>
      </c>
    </row>
    <row r="4166" spans="1:3" x14ac:dyDescent="0.35">
      <c r="A4166" s="3">
        <v>536</v>
      </c>
      <c r="B4166" t="s">
        <v>8795</v>
      </c>
      <c r="C4166" t="s">
        <v>4167</v>
      </c>
    </row>
    <row r="4167" spans="1:3" x14ac:dyDescent="0.35">
      <c r="A4167" s="3">
        <v>536</v>
      </c>
      <c r="B4167" t="s">
        <v>8795</v>
      </c>
      <c r="C4167" t="s">
        <v>4168</v>
      </c>
    </row>
    <row r="4168" spans="1:3" x14ac:dyDescent="0.35">
      <c r="A4168" s="3">
        <v>536</v>
      </c>
      <c r="B4168" t="s">
        <v>8795</v>
      </c>
      <c r="C4168" t="s">
        <v>4169</v>
      </c>
    </row>
    <row r="4169" spans="1:3" x14ac:dyDescent="0.35">
      <c r="A4169" s="3">
        <v>536</v>
      </c>
      <c r="B4169" t="s">
        <v>8795</v>
      </c>
      <c r="C4169" t="s">
        <v>4170</v>
      </c>
    </row>
    <row r="4170" spans="1:3" x14ac:dyDescent="0.35">
      <c r="A4170" s="3">
        <v>536</v>
      </c>
      <c r="B4170" t="s">
        <v>8795</v>
      </c>
      <c r="C4170" t="s">
        <v>4171</v>
      </c>
    </row>
    <row r="4171" spans="1:3" x14ac:dyDescent="0.35">
      <c r="A4171" s="3">
        <v>536</v>
      </c>
      <c r="B4171" t="s">
        <v>8795</v>
      </c>
      <c r="C4171" t="s">
        <v>4172</v>
      </c>
    </row>
    <row r="4172" spans="1:3" x14ac:dyDescent="0.35">
      <c r="A4172" s="3">
        <v>536</v>
      </c>
      <c r="B4172" t="s">
        <v>8795</v>
      </c>
      <c r="C4172" t="s">
        <v>4173</v>
      </c>
    </row>
    <row r="4173" spans="1:3" x14ac:dyDescent="0.35">
      <c r="A4173" s="3">
        <v>536</v>
      </c>
      <c r="B4173" t="s">
        <v>8795</v>
      </c>
      <c r="C4173" t="s">
        <v>4174</v>
      </c>
    </row>
    <row r="4174" spans="1:3" x14ac:dyDescent="0.35">
      <c r="A4174" s="3">
        <v>536</v>
      </c>
      <c r="B4174" t="s">
        <v>8795</v>
      </c>
      <c r="C4174" t="s">
        <v>4175</v>
      </c>
    </row>
    <row r="4175" spans="1:3" x14ac:dyDescent="0.35">
      <c r="A4175" s="3">
        <v>539</v>
      </c>
      <c r="B4175" t="s">
        <v>8796</v>
      </c>
      <c r="C4175" t="s">
        <v>4176</v>
      </c>
    </row>
    <row r="4176" spans="1:3" x14ac:dyDescent="0.35">
      <c r="A4176" s="3">
        <v>539</v>
      </c>
      <c r="B4176" t="s">
        <v>8796</v>
      </c>
      <c r="C4176" t="s">
        <v>4177</v>
      </c>
    </row>
    <row r="4177" spans="1:3" x14ac:dyDescent="0.35">
      <c r="A4177" s="3">
        <v>540</v>
      </c>
      <c r="B4177" t="s">
        <v>8797</v>
      </c>
      <c r="C4177" t="s">
        <v>4178</v>
      </c>
    </row>
    <row r="4178" spans="1:3" x14ac:dyDescent="0.35">
      <c r="A4178" s="3">
        <v>540</v>
      </c>
      <c r="B4178" t="s">
        <v>8797</v>
      </c>
      <c r="C4178" t="s">
        <v>4179</v>
      </c>
    </row>
    <row r="4179" spans="1:3" x14ac:dyDescent="0.35">
      <c r="A4179" s="3">
        <v>540</v>
      </c>
      <c r="B4179" t="s">
        <v>8797</v>
      </c>
      <c r="C4179" t="s">
        <v>4180</v>
      </c>
    </row>
    <row r="4180" spans="1:3" x14ac:dyDescent="0.35">
      <c r="A4180" s="3">
        <v>540</v>
      </c>
      <c r="B4180" t="s">
        <v>8797</v>
      </c>
      <c r="C4180" t="s">
        <v>4181</v>
      </c>
    </row>
    <row r="4181" spans="1:3" x14ac:dyDescent="0.35">
      <c r="A4181" s="3">
        <v>540</v>
      </c>
      <c r="B4181" t="s">
        <v>8797</v>
      </c>
      <c r="C4181" t="s">
        <v>4182</v>
      </c>
    </row>
    <row r="4182" spans="1:3" x14ac:dyDescent="0.35">
      <c r="A4182" s="3">
        <v>540</v>
      </c>
      <c r="B4182" t="s">
        <v>8797</v>
      </c>
      <c r="C4182" t="s">
        <v>4183</v>
      </c>
    </row>
    <row r="4183" spans="1:3" x14ac:dyDescent="0.35">
      <c r="A4183" s="3">
        <v>540</v>
      </c>
      <c r="B4183" t="s">
        <v>8797</v>
      </c>
      <c r="C4183" t="s">
        <v>4184</v>
      </c>
    </row>
    <row r="4184" spans="1:3" x14ac:dyDescent="0.35">
      <c r="A4184" s="3">
        <v>540</v>
      </c>
      <c r="B4184" t="s">
        <v>8797</v>
      </c>
      <c r="C4184" t="s">
        <v>4185</v>
      </c>
    </row>
    <row r="4185" spans="1:3" x14ac:dyDescent="0.35">
      <c r="A4185" s="3">
        <v>541</v>
      </c>
      <c r="B4185" t="s">
        <v>8798</v>
      </c>
      <c r="C4185" t="s">
        <v>4186</v>
      </c>
    </row>
    <row r="4186" spans="1:3" x14ac:dyDescent="0.35">
      <c r="A4186" s="3">
        <v>541</v>
      </c>
      <c r="B4186" t="s">
        <v>8798</v>
      </c>
      <c r="C4186" t="s">
        <v>4187</v>
      </c>
    </row>
    <row r="4187" spans="1:3" x14ac:dyDescent="0.35">
      <c r="A4187" s="3">
        <v>541</v>
      </c>
      <c r="B4187" t="s">
        <v>8798</v>
      </c>
      <c r="C4187" t="s">
        <v>4188</v>
      </c>
    </row>
    <row r="4188" spans="1:3" x14ac:dyDescent="0.35">
      <c r="A4188" s="3">
        <v>541</v>
      </c>
      <c r="B4188" t="s">
        <v>8798</v>
      </c>
      <c r="C4188" t="s">
        <v>4189</v>
      </c>
    </row>
    <row r="4189" spans="1:3" x14ac:dyDescent="0.35">
      <c r="A4189" s="3">
        <v>541</v>
      </c>
      <c r="B4189" t="s">
        <v>8798</v>
      </c>
      <c r="C4189" t="s">
        <v>4190</v>
      </c>
    </row>
    <row r="4190" spans="1:3" x14ac:dyDescent="0.35">
      <c r="A4190" s="3">
        <v>541</v>
      </c>
      <c r="B4190" t="s">
        <v>8798</v>
      </c>
      <c r="C4190" t="s">
        <v>4191</v>
      </c>
    </row>
    <row r="4191" spans="1:3" x14ac:dyDescent="0.35">
      <c r="A4191" s="3">
        <v>541</v>
      </c>
      <c r="B4191" t="s">
        <v>8798</v>
      </c>
      <c r="C4191" t="s">
        <v>4192</v>
      </c>
    </row>
    <row r="4192" spans="1:3" x14ac:dyDescent="0.35">
      <c r="A4192" s="3">
        <v>542</v>
      </c>
      <c r="B4192" t="s">
        <v>8799</v>
      </c>
      <c r="C4192" t="s">
        <v>4193</v>
      </c>
    </row>
    <row r="4193" spans="1:3" x14ac:dyDescent="0.35">
      <c r="A4193" s="3">
        <v>542</v>
      </c>
      <c r="B4193" t="s">
        <v>8799</v>
      </c>
      <c r="C4193" t="s">
        <v>4194</v>
      </c>
    </row>
    <row r="4194" spans="1:3" x14ac:dyDescent="0.35">
      <c r="A4194" s="3">
        <v>542</v>
      </c>
      <c r="B4194" t="s">
        <v>8799</v>
      </c>
      <c r="C4194" t="s">
        <v>985</v>
      </c>
    </row>
    <row r="4195" spans="1:3" x14ac:dyDescent="0.35">
      <c r="A4195" s="3">
        <v>542</v>
      </c>
      <c r="B4195" t="s">
        <v>8799</v>
      </c>
      <c r="C4195" t="s">
        <v>4195</v>
      </c>
    </row>
    <row r="4196" spans="1:3" x14ac:dyDescent="0.35">
      <c r="A4196" s="3">
        <v>542</v>
      </c>
      <c r="B4196" t="s">
        <v>8799</v>
      </c>
      <c r="C4196" t="s">
        <v>4196</v>
      </c>
    </row>
    <row r="4197" spans="1:3" x14ac:dyDescent="0.35">
      <c r="A4197" s="3">
        <v>545</v>
      </c>
      <c r="B4197" t="s">
        <v>8800</v>
      </c>
      <c r="C4197" t="s">
        <v>4197</v>
      </c>
    </row>
    <row r="4198" spans="1:3" x14ac:dyDescent="0.35">
      <c r="A4198" s="3">
        <v>545</v>
      </c>
      <c r="B4198" t="s">
        <v>8800</v>
      </c>
      <c r="C4198" t="s">
        <v>4198</v>
      </c>
    </row>
    <row r="4199" spans="1:3" x14ac:dyDescent="0.35">
      <c r="A4199" s="3">
        <v>545</v>
      </c>
      <c r="B4199" t="s">
        <v>8800</v>
      </c>
      <c r="C4199" t="s">
        <v>4199</v>
      </c>
    </row>
    <row r="4200" spans="1:3" x14ac:dyDescent="0.35">
      <c r="A4200" s="3">
        <v>546</v>
      </c>
      <c r="B4200" t="s">
        <v>8801</v>
      </c>
      <c r="C4200" t="s">
        <v>4200</v>
      </c>
    </row>
    <row r="4201" spans="1:3" x14ac:dyDescent="0.35">
      <c r="A4201" s="3">
        <v>546</v>
      </c>
      <c r="B4201" t="s">
        <v>8801</v>
      </c>
      <c r="C4201" t="s">
        <v>4201</v>
      </c>
    </row>
    <row r="4202" spans="1:3" x14ac:dyDescent="0.35">
      <c r="A4202" s="3">
        <v>546</v>
      </c>
      <c r="B4202" t="s">
        <v>8801</v>
      </c>
      <c r="C4202" t="s">
        <v>4202</v>
      </c>
    </row>
    <row r="4203" spans="1:3" x14ac:dyDescent="0.35">
      <c r="A4203" s="3">
        <v>546</v>
      </c>
      <c r="B4203" t="s">
        <v>8801</v>
      </c>
      <c r="C4203" t="s">
        <v>4203</v>
      </c>
    </row>
    <row r="4204" spans="1:3" x14ac:dyDescent="0.35">
      <c r="A4204" s="3">
        <v>546</v>
      </c>
      <c r="B4204" t="s">
        <v>8801</v>
      </c>
      <c r="C4204" t="s">
        <v>4204</v>
      </c>
    </row>
    <row r="4205" spans="1:3" x14ac:dyDescent="0.35">
      <c r="A4205" s="3">
        <v>546</v>
      </c>
      <c r="B4205" t="s">
        <v>8801</v>
      </c>
      <c r="C4205" t="s">
        <v>4205</v>
      </c>
    </row>
    <row r="4206" spans="1:3" x14ac:dyDescent="0.35">
      <c r="A4206" s="3">
        <v>546</v>
      </c>
      <c r="B4206" t="s">
        <v>8801</v>
      </c>
      <c r="C4206" t="s">
        <v>4206</v>
      </c>
    </row>
    <row r="4207" spans="1:3" x14ac:dyDescent="0.35">
      <c r="A4207" s="3">
        <v>550</v>
      </c>
      <c r="B4207" t="s">
        <v>8802</v>
      </c>
      <c r="C4207" t="s">
        <v>4207</v>
      </c>
    </row>
    <row r="4208" spans="1:3" x14ac:dyDescent="0.35">
      <c r="A4208" s="3">
        <v>550</v>
      </c>
      <c r="B4208" t="s">
        <v>8802</v>
      </c>
      <c r="C4208" t="s">
        <v>4208</v>
      </c>
    </row>
    <row r="4209" spans="1:3" x14ac:dyDescent="0.35">
      <c r="A4209" s="3">
        <v>550</v>
      </c>
      <c r="B4209" t="s">
        <v>8802</v>
      </c>
      <c r="C4209" t="s">
        <v>4209</v>
      </c>
    </row>
    <row r="4210" spans="1:3" x14ac:dyDescent="0.35">
      <c r="A4210" s="3">
        <v>551</v>
      </c>
      <c r="B4210" t="s">
        <v>8803</v>
      </c>
      <c r="C4210" t="s">
        <v>4210</v>
      </c>
    </row>
    <row r="4211" spans="1:3" x14ac:dyDescent="0.35">
      <c r="A4211" s="3">
        <v>551</v>
      </c>
      <c r="B4211" t="s">
        <v>8803</v>
      </c>
      <c r="C4211" t="s">
        <v>4211</v>
      </c>
    </row>
    <row r="4212" spans="1:3" x14ac:dyDescent="0.35">
      <c r="A4212" s="3">
        <v>554</v>
      </c>
      <c r="B4212" t="s">
        <v>8804</v>
      </c>
      <c r="C4212" t="s">
        <v>4212</v>
      </c>
    </row>
    <row r="4213" spans="1:3" x14ac:dyDescent="0.35">
      <c r="A4213" s="3">
        <v>557</v>
      </c>
      <c r="B4213" t="s">
        <v>8805</v>
      </c>
      <c r="C4213" t="s">
        <v>4213</v>
      </c>
    </row>
    <row r="4214" spans="1:3" x14ac:dyDescent="0.35">
      <c r="A4214" s="3">
        <v>558</v>
      </c>
      <c r="B4214" t="s">
        <v>8806</v>
      </c>
      <c r="C4214" t="s">
        <v>4214</v>
      </c>
    </row>
    <row r="4215" spans="1:3" x14ac:dyDescent="0.35">
      <c r="A4215" s="3">
        <v>558</v>
      </c>
      <c r="B4215" t="s">
        <v>8806</v>
      </c>
      <c r="C4215" t="s">
        <v>4215</v>
      </c>
    </row>
    <row r="4216" spans="1:3" x14ac:dyDescent="0.35">
      <c r="A4216" s="3">
        <v>558</v>
      </c>
      <c r="B4216" t="s">
        <v>8806</v>
      </c>
      <c r="C4216" t="s">
        <v>4216</v>
      </c>
    </row>
    <row r="4217" spans="1:3" x14ac:dyDescent="0.35">
      <c r="A4217" s="3">
        <v>558</v>
      </c>
      <c r="B4217" t="s">
        <v>8806</v>
      </c>
      <c r="C4217" t="s">
        <v>4217</v>
      </c>
    </row>
    <row r="4218" spans="1:3" x14ac:dyDescent="0.35">
      <c r="A4218" s="3">
        <v>558</v>
      </c>
      <c r="B4218" t="s">
        <v>8806</v>
      </c>
      <c r="C4218" t="s">
        <v>4218</v>
      </c>
    </row>
    <row r="4219" spans="1:3" x14ac:dyDescent="0.35">
      <c r="A4219" s="3">
        <v>558</v>
      </c>
      <c r="B4219" t="s">
        <v>8806</v>
      </c>
      <c r="C4219" t="s">
        <v>4219</v>
      </c>
    </row>
    <row r="4220" spans="1:3" x14ac:dyDescent="0.35">
      <c r="A4220" s="3">
        <v>558</v>
      </c>
      <c r="B4220" t="s">
        <v>8806</v>
      </c>
      <c r="C4220" t="s">
        <v>4220</v>
      </c>
    </row>
    <row r="4221" spans="1:3" x14ac:dyDescent="0.35">
      <c r="A4221" s="3">
        <v>558</v>
      </c>
      <c r="B4221" t="s">
        <v>8806</v>
      </c>
      <c r="C4221" t="s">
        <v>4221</v>
      </c>
    </row>
    <row r="4222" spans="1:3" x14ac:dyDescent="0.35">
      <c r="A4222" s="3">
        <v>558</v>
      </c>
      <c r="B4222" t="s">
        <v>8806</v>
      </c>
      <c r="C4222" t="s">
        <v>4222</v>
      </c>
    </row>
    <row r="4223" spans="1:3" x14ac:dyDescent="0.35">
      <c r="A4223" s="3">
        <v>558</v>
      </c>
      <c r="B4223" t="s">
        <v>8806</v>
      </c>
      <c r="C4223" t="s">
        <v>4223</v>
      </c>
    </row>
    <row r="4224" spans="1:3" x14ac:dyDescent="0.35">
      <c r="A4224" s="3">
        <v>558</v>
      </c>
      <c r="B4224" t="s">
        <v>8806</v>
      </c>
      <c r="C4224" t="s">
        <v>4224</v>
      </c>
    </row>
    <row r="4225" spans="1:3" x14ac:dyDescent="0.35">
      <c r="A4225" s="3">
        <v>558</v>
      </c>
      <c r="B4225" t="s">
        <v>8806</v>
      </c>
      <c r="C4225" t="s">
        <v>4225</v>
      </c>
    </row>
    <row r="4226" spans="1:3" x14ac:dyDescent="0.35">
      <c r="A4226" s="3">
        <v>558</v>
      </c>
      <c r="B4226" t="s">
        <v>8806</v>
      </c>
      <c r="C4226" t="s">
        <v>4226</v>
      </c>
    </row>
    <row r="4227" spans="1:3" x14ac:dyDescent="0.35">
      <c r="A4227" s="3">
        <v>558</v>
      </c>
      <c r="B4227" t="s">
        <v>8806</v>
      </c>
      <c r="C4227" t="s">
        <v>4227</v>
      </c>
    </row>
    <row r="4228" spans="1:3" x14ac:dyDescent="0.35">
      <c r="A4228" s="3">
        <v>560</v>
      </c>
      <c r="B4228" t="s">
        <v>8807</v>
      </c>
      <c r="C4228" t="s">
        <v>4228</v>
      </c>
    </row>
    <row r="4229" spans="1:3" x14ac:dyDescent="0.35">
      <c r="A4229" s="3">
        <v>560</v>
      </c>
      <c r="B4229" t="s">
        <v>8807</v>
      </c>
      <c r="C4229" t="s">
        <v>4229</v>
      </c>
    </row>
    <row r="4230" spans="1:3" x14ac:dyDescent="0.35">
      <c r="A4230" s="3">
        <v>560</v>
      </c>
      <c r="B4230" t="s">
        <v>8807</v>
      </c>
      <c r="C4230" t="s">
        <v>4230</v>
      </c>
    </row>
    <row r="4231" spans="1:3" x14ac:dyDescent="0.35">
      <c r="A4231" s="3">
        <v>560</v>
      </c>
      <c r="B4231" t="s">
        <v>8807</v>
      </c>
      <c r="C4231" t="s">
        <v>4231</v>
      </c>
    </row>
    <row r="4232" spans="1:3" x14ac:dyDescent="0.35">
      <c r="A4232" s="3">
        <v>560</v>
      </c>
      <c r="B4232" t="s">
        <v>8807</v>
      </c>
      <c r="C4232" t="s">
        <v>4232</v>
      </c>
    </row>
    <row r="4233" spans="1:3" x14ac:dyDescent="0.35">
      <c r="A4233" s="3">
        <v>560</v>
      </c>
      <c r="B4233" t="s">
        <v>8807</v>
      </c>
      <c r="C4233" t="s">
        <v>4233</v>
      </c>
    </row>
    <row r="4234" spans="1:3" x14ac:dyDescent="0.35">
      <c r="A4234" s="3">
        <v>560</v>
      </c>
      <c r="B4234" t="s">
        <v>8807</v>
      </c>
      <c r="C4234" t="s">
        <v>4234</v>
      </c>
    </row>
    <row r="4235" spans="1:3" x14ac:dyDescent="0.35">
      <c r="A4235" s="3">
        <v>560</v>
      </c>
      <c r="B4235" t="s">
        <v>8807</v>
      </c>
      <c r="C4235" t="s">
        <v>4235</v>
      </c>
    </row>
    <row r="4236" spans="1:3" x14ac:dyDescent="0.35">
      <c r="A4236" s="3">
        <v>560</v>
      </c>
      <c r="B4236" t="s">
        <v>8807</v>
      </c>
      <c r="C4236" t="s">
        <v>4236</v>
      </c>
    </row>
    <row r="4237" spans="1:3" x14ac:dyDescent="0.35">
      <c r="A4237" s="3">
        <v>560</v>
      </c>
      <c r="B4237" t="s">
        <v>8807</v>
      </c>
      <c r="C4237" t="s">
        <v>4237</v>
      </c>
    </row>
    <row r="4238" spans="1:3" x14ac:dyDescent="0.35">
      <c r="A4238" s="3">
        <v>560</v>
      </c>
      <c r="B4238" t="s">
        <v>8807</v>
      </c>
      <c r="C4238" t="s">
        <v>4238</v>
      </c>
    </row>
    <row r="4239" spans="1:3" x14ac:dyDescent="0.35">
      <c r="A4239" s="3">
        <v>560</v>
      </c>
      <c r="B4239" t="s">
        <v>8807</v>
      </c>
      <c r="C4239" t="s">
        <v>4239</v>
      </c>
    </row>
    <row r="4240" spans="1:3" x14ac:dyDescent="0.35">
      <c r="A4240" s="3">
        <v>562</v>
      </c>
      <c r="B4240" t="s">
        <v>8808</v>
      </c>
      <c r="C4240" t="s">
        <v>4240</v>
      </c>
    </row>
    <row r="4241" spans="1:3" x14ac:dyDescent="0.35">
      <c r="A4241" s="3">
        <v>562</v>
      </c>
      <c r="B4241" t="s">
        <v>8808</v>
      </c>
      <c r="C4241" t="s">
        <v>4241</v>
      </c>
    </row>
    <row r="4242" spans="1:3" x14ac:dyDescent="0.35">
      <c r="A4242" s="3">
        <v>562</v>
      </c>
      <c r="B4242" t="s">
        <v>8808</v>
      </c>
      <c r="C4242" t="s">
        <v>4242</v>
      </c>
    </row>
    <row r="4243" spans="1:3" x14ac:dyDescent="0.35">
      <c r="A4243" s="3">
        <v>562</v>
      </c>
      <c r="B4243" t="s">
        <v>8808</v>
      </c>
      <c r="C4243" t="s">
        <v>4243</v>
      </c>
    </row>
    <row r="4244" spans="1:3" x14ac:dyDescent="0.35">
      <c r="A4244" s="3">
        <v>564</v>
      </c>
      <c r="B4244" t="s">
        <v>8809</v>
      </c>
      <c r="C4244" t="s">
        <v>4244</v>
      </c>
    </row>
    <row r="4245" spans="1:3" x14ac:dyDescent="0.35">
      <c r="A4245" s="3">
        <v>564</v>
      </c>
      <c r="B4245" t="s">
        <v>8809</v>
      </c>
      <c r="C4245" t="s">
        <v>4245</v>
      </c>
    </row>
    <row r="4246" spans="1:3" x14ac:dyDescent="0.35">
      <c r="A4246" s="3">
        <v>564</v>
      </c>
      <c r="B4246" t="s">
        <v>8809</v>
      </c>
      <c r="C4246" t="s">
        <v>4246</v>
      </c>
    </row>
    <row r="4247" spans="1:3" x14ac:dyDescent="0.35">
      <c r="A4247" s="3">
        <v>565</v>
      </c>
      <c r="B4247" t="s">
        <v>8810</v>
      </c>
      <c r="C4247" t="s">
        <v>4247</v>
      </c>
    </row>
    <row r="4248" spans="1:3" x14ac:dyDescent="0.35">
      <c r="A4248" s="3">
        <v>565</v>
      </c>
      <c r="B4248" t="s">
        <v>8810</v>
      </c>
      <c r="C4248" t="s">
        <v>4248</v>
      </c>
    </row>
    <row r="4249" spans="1:3" x14ac:dyDescent="0.35">
      <c r="A4249" s="3">
        <v>566</v>
      </c>
      <c r="B4249" t="s">
        <v>8811</v>
      </c>
      <c r="C4249" t="s">
        <v>4249</v>
      </c>
    </row>
    <row r="4250" spans="1:3" x14ac:dyDescent="0.35">
      <c r="A4250" s="3">
        <v>566</v>
      </c>
      <c r="B4250" t="s">
        <v>8811</v>
      </c>
      <c r="C4250" t="s">
        <v>4250</v>
      </c>
    </row>
    <row r="4251" spans="1:3" x14ac:dyDescent="0.35">
      <c r="A4251" s="3">
        <v>566</v>
      </c>
      <c r="B4251" t="s">
        <v>8811</v>
      </c>
      <c r="C4251" t="s">
        <v>4251</v>
      </c>
    </row>
    <row r="4252" spans="1:3" x14ac:dyDescent="0.35">
      <c r="A4252" s="3">
        <v>567</v>
      </c>
      <c r="B4252" t="s">
        <v>8812</v>
      </c>
      <c r="C4252" t="s">
        <v>4252</v>
      </c>
    </row>
    <row r="4253" spans="1:3" x14ac:dyDescent="0.35">
      <c r="A4253" s="3">
        <v>567</v>
      </c>
      <c r="B4253" t="s">
        <v>8812</v>
      </c>
      <c r="C4253" t="s">
        <v>4253</v>
      </c>
    </row>
    <row r="4254" spans="1:3" x14ac:dyDescent="0.35">
      <c r="A4254" s="3">
        <v>567</v>
      </c>
      <c r="B4254" t="s">
        <v>8812</v>
      </c>
      <c r="C4254" t="s">
        <v>4254</v>
      </c>
    </row>
    <row r="4255" spans="1:3" x14ac:dyDescent="0.35">
      <c r="A4255" s="3">
        <v>567</v>
      </c>
      <c r="B4255" t="s">
        <v>8812</v>
      </c>
      <c r="C4255" t="s">
        <v>4255</v>
      </c>
    </row>
    <row r="4256" spans="1:3" x14ac:dyDescent="0.35">
      <c r="A4256" s="3">
        <v>567</v>
      </c>
      <c r="B4256" t="s">
        <v>8812</v>
      </c>
      <c r="C4256" t="s">
        <v>4256</v>
      </c>
    </row>
    <row r="4257" spans="1:3" x14ac:dyDescent="0.35">
      <c r="A4257" s="3">
        <v>567</v>
      </c>
      <c r="B4257" t="s">
        <v>8812</v>
      </c>
      <c r="C4257" t="s">
        <v>4257</v>
      </c>
    </row>
    <row r="4258" spans="1:3" x14ac:dyDescent="0.35">
      <c r="A4258" s="3">
        <v>567</v>
      </c>
      <c r="B4258" t="s">
        <v>8812</v>
      </c>
      <c r="C4258" t="s">
        <v>4258</v>
      </c>
    </row>
    <row r="4259" spans="1:3" x14ac:dyDescent="0.35">
      <c r="A4259" s="3">
        <v>567</v>
      </c>
      <c r="B4259" t="s">
        <v>8812</v>
      </c>
      <c r="C4259" t="s">
        <v>4259</v>
      </c>
    </row>
    <row r="4260" spans="1:3" x14ac:dyDescent="0.35">
      <c r="A4260" s="3">
        <v>567</v>
      </c>
      <c r="B4260" t="s">
        <v>8812</v>
      </c>
      <c r="C4260" t="s">
        <v>4260</v>
      </c>
    </row>
    <row r="4261" spans="1:3" x14ac:dyDescent="0.35">
      <c r="A4261" s="3">
        <v>567</v>
      </c>
      <c r="B4261" t="s">
        <v>8812</v>
      </c>
      <c r="C4261" t="s">
        <v>4261</v>
      </c>
    </row>
    <row r="4262" spans="1:3" x14ac:dyDescent="0.35">
      <c r="A4262" s="3">
        <v>567</v>
      </c>
      <c r="B4262" t="s">
        <v>8812</v>
      </c>
      <c r="C4262" t="s">
        <v>4262</v>
      </c>
    </row>
    <row r="4263" spans="1:3" x14ac:dyDescent="0.35">
      <c r="A4263" s="3">
        <v>567</v>
      </c>
      <c r="B4263" t="s">
        <v>8812</v>
      </c>
      <c r="C4263" t="s">
        <v>4263</v>
      </c>
    </row>
    <row r="4264" spans="1:3" x14ac:dyDescent="0.35">
      <c r="A4264" s="3">
        <v>567</v>
      </c>
      <c r="B4264" t="s">
        <v>8812</v>
      </c>
      <c r="C4264" t="s">
        <v>4264</v>
      </c>
    </row>
    <row r="4265" spans="1:3" x14ac:dyDescent="0.35">
      <c r="A4265" s="3">
        <v>567</v>
      </c>
      <c r="B4265" t="s">
        <v>8812</v>
      </c>
      <c r="C4265" t="s">
        <v>4265</v>
      </c>
    </row>
    <row r="4266" spans="1:3" x14ac:dyDescent="0.35">
      <c r="A4266" s="3">
        <v>567</v>
      </c>
      <c r="B4266" t="s">
        <v>8812</v>
      </c>
      <c r="C4266" t="s">
        <v>4266</v>
      </c>
    </row>
    <row r="4267" spans="1:3" x14ac:dyDescent="0.35">
      <c r="A4267" s="3">
        <v>567</v>
      </c>
      <c r="B4267" t="s">
        <v>8812</v>
      </c>
      <c r="C4267" t="s">
        <v>4267</v>
      </c>
    </row>
    <row r="4268" spans="1:3" x14ac:dyDescent="0.35">
      <c r="A4268" s="3">
        <v>571</v>
      </c>
      <c r="B4268" t="s">
        <v>8813</v>
      </c>
      <c r="C4268" t="s">
        <v>4268</v>
      </c>
    </row>
    <row r="4269" spans="1:3" x14ac:dyDescent="0.35">
      <c r="A4269" s="3">
        <v>572</v>
      </c>
      <c r="B4269" t="s">
        <v>8814</v>
      </c>
      <c r="C4269" t="s">
        <v>4269</v>
      </c>
    </row>
    <row r="4270" spans="1:3" x14ac:dyDescent="0.35">
      <c r="A4270" s="3">
        <v>573</v>
      </c>
      <c r="B4270" t="s">
        <v>8815</v>
      </c>
      <c r="C4270" t="s">
        <v>4270</v>
      </c>
    </row>
    <row r="4271" spans="1:3" x14ac:dyDescent="0.35">
      <c r="A4271" s="3">
        <v>573</v>
      </c>
      <c r="B4271" t="s">
        <v>8815</v>
      </c>
      <c r="C4271" t="s">
        <v>4271</v>
      </c>
    </row>
    <row r="4272" spans="1:3" x14ac:dyDescent="0.35">
      <c r="A4272" s="3">
        <v>573</v>
      </c>
      <c r="B4272" t="s">
        <v>8815</v>
      </c>
      <c r="C4272" t="s">
        <v>4272</v>
      </c>
    </row>
    <row r="4273" spans="1:3" x14ac:dyDescent="0.35">
      <c r="A4273" s="3">
        <v>573</v>
      </c>
      <c r="B4273" t="s">
        <v>8815</v>
      </c>
      <c r="C4273" t="s">
        <v>4273</v>
      </c>
    </row>
    <row r="4274" spans="1:3" x14ac:dyDescent="0.35">
      <c r="A4274" s="3">
        <v>573</v>
      </c>
      <c r="B4274" t="s">
        <v>8815</v>
      </c>
      <c r="C4274" t="s">
        <v>4274</v>
      </c>
    </row>
    <row r="4275" spans="1:3" x14ac:dyDescent="0.35">
      <c r="A4275" s="3">
        <v>573</v>
      </c>
      <c r="B4275" t="s">
        <v>8815</v>
      </c>
      <c r="C4275" t="s">
        <v>4275</v>
      </c>
    </row>
    <row r="4276" spans="1:3" x14ac:dyDescent="0.35">
      <c r="A4276" s="3">
        <v>573</v>
      </c>
      <c r="B4276" t="s">
        <v>8815</v>
      </c>
      <c r="C4276" t="s">
        <v>4276</v>
      </c>
    </row>
    <row r="4277" spans="1:3" x14ac:dyDescent="0.35">
      <c r="A4277" s="3">
        <v>573</v>
      </c>
      <c r="B4277" t="s">
        <v>8815</v>
      </c>
      <c r="C4277" t="s">
        <v>4277</v>
      </c>
    </row>
    <row r="4278" spans="1:3" x14ac:dyDescent="0.35">
      <c r="A4278" s="3">
        <v>573</v>
      </c>
      <c r="B4278" t="s">
        <v>8815</v>
      </c>
      <c r="C4278" t="s">
        <v>4278</v>
      </c>
    </row>
    <row r="4279" spans="1:3" x14ac:dyDescent="0.35">
      <c r="A4279" s="3">
        <v>576</v>
      </c>
      <c r="B4279" t="s">
        <v>8816</v>
      </c>
      <c r="C4279" t="s">
        <v>4279</v>
      </c>
    </row>
    <row r="4280" spans="1:3" x14ac:dyDescent="0.35">
      <c r="A4280" s="3">
        <v>576</v>
      </c>
      <c r="B4280" t="s">
        <v>8816</v>
      </c>
      <c r="C4280" t="s">
        <v>4280</v>
      </c>
    </row>
    <row r="4281" spans="1:3" x14ac:dyDescent="0.35">
      <c r="A4281" s="3">
        <v>576</v>
      </c>
      <c r="B4281" t="s">
        <v>8816</v>
      </c>
      <c r="C4281" t="s">
        <v>4281</v>
      </c>
    </row>
    <row r="4282" spans="1:3" x14ac:dyDescent="0.35">
      <c r="A4282" s="3">
        <v>576</v>
      </c>
      <c r="B4282" t="s">
        <v>8816</v>
      </c>
      <c r="C4282" t="s">
        <v>4282</v>
      </c>
    </row>
    <row r="4283" spans="1:3" x14ac:dyDescent="0.35">
      <c r="A4283" s="3">
        <v>577</v>
      </c>
      <c r="B4283" t="s">
        <v>8817</v>
      </c>
      <c r="C4283" t="s">
        <v>4283</v>
      </c>
    </row>
    <row r="4284" spans="1:3" x14ac:dyDescent="0.35">
      <c r="A4284" s="3">
        <v>577</v>
      </c>
      <c r="B4284" t="s">
        <v>8817</v>
      </c>
      <c r="C4284" t="s">
        <v>4284</v>
      </c>
    </row>
    <row r="4285" spans="1:3" x14ac:dyDescent="0.35">
      <c r="A4285" s="3">
        <v>577</v>
      </c>
      <c r="B4285" t="s">
        <v>8817</v>
      </c>
      <c r="C4285" t="s">
        <v>4285</v>
      </c>
    </row>
    <row r="4286" spans="1:3" x14ac:dyDescent="0.35">
      <c r="A4286" s="3">
        <v>577</v>
      </c>
      <c r="B4286" t="s">
        <v>8817</v>
      </c>
      <c r="C4286" t="s">
        <v>4286</v>
      </c>
    </row>
    <row r="4287" spans="1:3" x14ac:dyDescent="0.35">
      <c r="A4287" s="3">
        <v>577</v>
      </c>
      <c r="B4287" t="s">
        <v>8817</v>
      </c>
      <c r="C4287" t="s">
        <v>4287</v>
      </c>
    </row>
    <row r="4288" spans="1:3" x14ac:dyDescent="0.35">
      <c r="A4288" s="3">
        <v>577</v>
      </c>
      <c r="B4288" t="s">
        <v>8817</v>
      </c>
      <c r="C4288" t="s">
        <v>4288</v>
      </c>
    </row>
    <row r="4289" spans="1:3" x14ac:dyDescent="0.35">
      <c r="A4289" s="3">
        <v>577</v>
      </c>
      <c r="B4289" t="s">
        <v>8817</v>
      </c>
      <c r="C4289" t="s">
        <v>4289</v>
      </c>
    </row>
    <row r="4290" spans="1:3" x14ac:dyDescent="0.35">
      <c r="A4290" s="3">
        <v>577</v>
      </c>
      <c r="B4290" t="s">
        <v>8817</v>
      </c>
      <c r="C4290" t="s">
        <v>4290</v>
      </c>
    </row>
    <row r="4291" spans="1:3" x14ac:dyDescent="0.35">
      <c r="A4291" s="3">
        <v>577</v>
      </c>
      <c r="B4291" t="s">
        <v>8817</v>
      </c>
      <c r="C4291" t="s">
        <v>4291</v>
      </c>
    </row>
    <row r="4292" spans="1:3" x14ac:dyDescent="0.35">
      <c r="A4292" s="3">
        <v>577</v>
      </c>
      <c r="B4292" t="s">
        <v>8817</v>
      </c>
      <c r="C4292" t="s">
        <v>4292</v>
      </c>
    </row>
    <row r="4293" spans="1:3" x14ac:dyDescent="0.35">
      <c r="A4293" s="3">
        <v>577</v>
      </c>
      <c r="B4293" t="s">
        <v>8817</v>
      </c>
      <c r="C4293" t="s">
        <v>4293</v>
      </c>
    </row>
    <row r="4294" spans="1:3" x14ac:dyDescent="0.35">
      <c r="A4294" s="3">
        <v>577</v>
      </c>
      <c r="B4294" t="s">
        <v>8817</v>
      </c>
      <c r="C4294" t="s">
        <v>4294</v>
      </c>
    </row>
    <row r="4295" spans="1:3" x14ac:dyDescent="0.35">
      <c r="A4295" s="3">
        <v>577</v>
      </c>
      <c r="B4295" t="s">
        <v>8817</v>
      </c>
      <c r="C4295" t="s">
        <v>4295</v>
      </c>
    </row>
    <row r="4296" spans="1:3" x14ac:dyDescent="0.35">
      <c r="A4296" s="3">
        <v>577</v>
      </c>
      <c r="B4296" t="s">
        <v>8817</v>
      </c>
      <c r="C4296" t="s">
        <v>4296</v>
      </c>
    </row>
    <row r="4297" spans="1:3" x14ac:dyDescent="0.35">
      <c r="A4297" s="3">
        <v>577</v>
      </c>
      <c r="B4297" t="s">
        <v>8817</v>
      </c>
      <c r="C4297" t="s">
        <v>4297</v>
      </c>
    </row>
    <row r="4298" spans="1:3" x14ac:dyDescent="0.35">
      <c r="A4298" s="3">
        <v>577</v>
      </c>
      <c r="B4298" t="s">
        <v>8817</v>
      </c>
      <c r="C4298" t="s">
        <v>4298</v>
      </c>
    </row>
    <row r="4299" spans="1:3" x14ac:dyDescent="0.35">
      <c r="A4299" s="3">
        <v>577</v>
      </c>
      <c r="B4299" t="s">
        <v>8817</v>
      </c>
      <c r="C4299" t="s">
        <v>4299</v>
      </c>
    </row>
    <row r="4300" spans="1:3" x14ac:dyDescent="0.35">
      <c r="A4300" s="3">
        <v>577</v>
      </c>
      <c r="B4300" t="s">
        <v>8817</v>
      </c>
      <c r="C4300" t="s">
        <v>4300</v>
      </c>
    </row>
    <row r="4301" spans="1:3" x14ac:dyDescent="0.35">
      <c r="A4301" s="3">
        <v>578</v>
      </c>
      <c r="B4301" t="s">
        <v>8818</v>
      </c>
      <c r="C4301" t="s">
        <v>4301</v>
      </c>
    </row>
    <row r="4302" spans="1:3" x14ac:dyDescent="0.35">
      <c r="A4302" s="3">
        <v>578</v>
      </c>
      <c r="B4302" t="s">
        <v>8818</v>
      </c>
      <c r="C4302" t="s">
        <v>4302</v>
      </c>
    </row>
    <row r="4303" spans="1:3" x14ac:dyDescent="0.35">
      <c r="A4303" s="3">
        <v>578</v>
      </c>
      <c r="B4303" t="s">
        <v>8818</v>
      </c>
      <c r="C4303" t="s">
        <v>4303</v>
      </c>
    </row>
    <row r="4304" spans="1:3" x14ac:dyDescent="0.35">
      <c r="A4304" s="3">
        <v>578</v>
      </c>
      <c r="B4304" t="s">
        <v>8818</v>
      </c>
      <c r="C4304" t="s">
        <v>4304</v>
      </c>
    </row>
    <row r="4305" spans="1:3" x14ac:dyDescent="0.35">
      <c r="A4305" s="3">
        <v>578</v>
      </c>
      <c r="B4305" t="s">
        <v>8818</v>
      </c>
      <c r="C4305" t="s">
        <v>4305</v>
      </c>
    </row>
    <row r="4306" spans="1:3" x14ac:dyDescent="0.35">
      <c r="A4306" s="3">
        <v>578</v>
      </c>
      <c r="B4306" t="s">
        <v>8818</v>
      </c>
      <c r="C4306" t="s">
        <v>4306</v>
      </c>
    </row>
    <row r="4307" spans="1:3" x14ac:dyDescent="0.35">
      <c r="A4307" s="3">
        <v>578</v>
      </c>
      <c r="B4307" t="s">
        <v>8818</v>
      </c>
      <c r="C4307" t="s">
        <v>4307</v>
      </c>
    </row>
    <row r="4308" spans="1:3" x14ac:dyDescent="0.35">
      <c r="A4308" s="3">
        <v>578</v>
      </c>
      <c r="B4308" t="s">
        <v>8818</v>
      </c>
      <c r="C4308" t="s">
        <v>4308</v>
      </c>
    </row>
    <row r="4309" spans="1:3" x14ac:dyDescent="0.35">
      <c r="A4309" s="3">
        <v>578</v>
      </c>
      <c r="B4309" t="s">
        <v>8818</v>
      </c>
      <c r="C4309" t="s">
        <v>4309</v>
      </c>
    </row>
    <row r="4310" spans="1:3" x14ac:dyDescent="0.35">
      <c r="A4310" s="3">
        <v>578</v>
      </c>
      <c r="B4310" t="s">
        <v>8818</v>
      </c>
      <c r="C4310" t="s">
        <v>4310</v>
      </c>
    </row>
    <row r="4311" spans="1:3" x14ac:dyDescent="0.35">
      <c r="A4311" s="3">
        <v>578</v>
      </c>
      <c r="B4311" t="s">
        <v>8818</v>
      </c>
      <c r="C4311" t="s">
        <v>4311</v>
      </c>
    </row>
    <row r="4312" spans="1:3" x14ac:dyDescent="0.35">
      <c r="A4312" s="3">
        <v>578</v>
      </c>
      <c r="B4312" t="s">
        <v>8818</v>
      </c>
      <c r="C4312" t="s">
        <v>4312</v>
      </c>
    </row>
    <row r="4313" spans="1:3" x14ac:dyDescent="0.35">
      <c r="A4313" s="3">
        <v>578</v>
      </c>
      <c r="B4313" t="s">
        <v>8818</v>
      </c>
      <c r="C4313" t="s">
        <v>4313</v>
      </c>
    </row>
    <row r="4314" spans="1:3" x14ac:dyDescent="0.35">
      <c r="A4314" s="3">
        <v>578</v>
      </c>
      <c r="B4314" t="s">
        <v>8818</v>
      </c>
      <c r="C4314" t="s">
        <v>4314</v>
      </c>
    </row>
    <row r="4315" spans="1:3" x14ac:dyDescent="0.35">
      <c r="A4315" s="3">
        <v>578</v>
      </c>
      <c r="B4315" t="s">
        <v>8818</v>
      </c>
      <c r="C4315" t="s">
        <v>4315</v>
      </c>
    </row>
    <row r="4316" spans="1:3" x14ac:dyDescent="0.35">
      <c r="A4316" s="3">
        <v>578</v>
      </c>
      <c r="B4316" t="s">
        <v>8818</v>
      </c>
      <c r="C4316" t="s">
        <v>4316</v>
      </c>
    </row>
    <row r="4317" spans="1:3" x14ac:dyDescent="0.35">
      <c r="A4317" s="3">
        <v>578</v>
      </c>
      <c r="B4317" t="s">
        <v>8818</v>
      </c>
      <c r="C4317" t="s">
        <v>4317</v>
      </c>
    </row>
    <row r="4318" spans="1:3" x14ac:dyDescent="0.35">
      <c r="A4318" s="3">
        <v>578</v>
      </c>
      <c r="B4318" t="s">
        <v>8818</v>
      </c>
      <c r="C4318" t="s">
        <v>4318</v>
      </c>
    </row>
    <row r="4319" spans="1:3" x14ac:dyDescent="0.35">
      <c r="A4319" s="3">
        <v>578</v>
      </c>
      <c r="B4319" t="s">
        <v>8818</v>
      </c>
      <c r="C4319" t="s">
        <v>4319</v>
      </c>
    </row>
    <row r="4320" spans="1:3" x14ac:dyDescent="0.35">
      <c r="A4320" s="3">
        <v>578</v>
      </c>
      <c r="B4320" t="s">
        <v>8818</v>
      </c>
      <c r="C4320" t="s">
        <v>4320</v>
      </c>
    </row>
    <row r="4321" spans="1:3" x14ac:dyDescent="0.35">
      <c r="A4321" s="3">
        <v>578</v>
      </c>
      <c r="B4321" t="s">
        <v>8818</v>
      </c>
      <c r="C4321" t="s">
        <v>4321</v>
      </c>
    </row>
    <row r="4322" spans="1:3" x14ac:dyDescent="0.35">
      <c r="A4322" s="3">
        <v>578</v>
      </c>
      <c r="B4322" t="s">
        <v>8818</v>
      </c>
      <c r="C4322" t="s">
        <v>4322</v>
      </c>
    </row>
    <row r="4323" spans="1:3" x14ac:dyDescent="0.35">
      <c r="A4323" s="3">
        <v>578</v>
      </c>
      <c r="B4323" t="s">
        <v>8818</v>
      </c>
      <c r="C4323" t="s">
        <v>4323</v>
      </c>
    </row>
    <row r="4324" spans="1:3" x14ac:dyDescent="0.35">
      <c r="A4324" s="3">
        <v>578</v>
      </c>
      <c r="B4324" t="s">
        <v>8818</v>
      </c>
      <c r="C4324" t="s">
        <v>4324</v>
      </c>
    </row>
    <row r="4325" spans="1:3" x14ac:dyDescent="0.35">
      <c r="A4325" s="3">
        <v>578</v>
      </c>
      <c r="B4325" t="s">
        <v>8818</v>
      </c>
      <c r="C4325" t="s">
        <v>4325</v>
      </c>
    </row>
    <row r="4326" spans="1:3" x14ac:dyDescent="0.35">
      <c r="A4326" s="3">
        <v>578</v>
      </c>
      <c r="B4326" t="s">
        <v>8818</v>
      </c>
      <c r="C4326" t="s">
        <v>4326</v>
      </c>
    </row>
    <row r="4327" spans="1:3" x14ac:dyDescent="0.35">
      <c r="A4327" s="3">
        <v>579</v>
      </c>
      <c r="B4327" t="s">
        <v>8819</v>
      </c>
      <c r="C4327" t="s">
        <v>4327</v>
      </c>
    </row>
    <row r="4328" spans="1:3" x14ac:dyDescent="0.35">
      <c r="A4328" s="3">
        <v>579</v>
      </c>
      <c r="B4328" t="s">
        <v>8819</v>
      </c>
      <c r="C4328" t="s">
        <v>4328</v>
      </c>
    </row>
    <row r="4329" spans="1:3" x14ac:dyDescent="0.35">
      <c r="A4329" s="3">
        <v>582</v>
      </c>
      <c r="B4329" t="s">
        <v>8820</v>
      </c>
      <c r="C4329" t="s">
        <v>4329</v>
      </c>
    </row>
    <row r="4330" spans="1:3" x14ac:dyDescent="0.35">
      <c r="A4330" s="3">
        <v>583</v>
      </c>
      <c r="B4330" t="s">
        <v>8821</v>
      </c>
      <c r="C4330" t="s">
        <v>4330</v>
      </c>
    </row>
    <row r="4331" spans="1:3" x14ac:dyDescent="0.35">
      <c r="A4331" s="3">
        <v>583</v>
      </c>
      <c r="B4331" t="s">
        <v>8821</v>
      </c>
      <c r="C4331" t="s">
        <v>4331</v>
      </c>
    </row>
    <row r="4332" spans="1:3" x14ac:dyDescent="0.35">
      <c r="A4332" s="3">
        <v>583</v>
      </c>
      <c r="B4332" t="s">
        <v>8821</v>
      </c>
      <c r="C4332" t="s">
        <v>4332</v>
      </c>
    </row>
    <row r="4333" spans="1:3" x14ac:dyDescent="0.35">
      <c r="A4333" s="3">
        <v>584</v>
      </c>
      <c r="B4333" t="s">
        <v>8822</v>
      </c>
      <c r="C4333" t="s">
        <v>4333</v>
      </c>
    </row>
    <row r="4334" spans="1:3" x14ac:dyDescent="0.35">
      <c r="A4334" s="3">
        <v>585</v>
      </c>
      <c r="B4334" t="s">
        <v>8823</v>
      </c>
      <c r="C4334" t="s">
        <v>4334</v>
      </c>
    </row>
    <row r="4335" spans="1:3" x14ac:dyDescent="0.35">
      <c r="A4335" s="3">
        <v>585</v>
      </c>
      <c r="B4335" t="s">
        <v>8823</v>
      </c>
      <c r="C4335" t="s">
        <v>4335</v>
      </c>
    </row>
    <row r="4336" spans="1:3" x14ac:dyDescent="0.35">
      <c r="A4336" s="3">
        <v>585</v>
      </c>
      <c r="B4336" t="s">
        <v>8823</v>
      </c>
      <c r="C4336" t="s">
        <v>4336</v>
      </c>
    </row>
    <row r="4337" spans="1:3" x14ac:dyDescent="0.35">
      <c r="A4337" s="3">
        <v>585</v>
      </c>
      <c r="B4337" t="s">
        <v>8823</v>
      </c>
      <c r="C4337" t="s">
        <v>4337</v>
      </c>
    </row>
    <row r="4338" spans="1:3" x14ac:dyDescent="0.35">
      <c r="A4338" s="3">
        <v>585</v>
      </c>
      <c r="B4338" t="s">
        <v>8823</v>
      </c>
      <c r="C4338" t="s">
        <v>4338</v>
      </c>
    </row>
    <row r="4339" spans="1:3" x14ac:dyDescent="0.35">
      <c r="A4339" s="3">
        <v>589</v>
      </c>
      <c r="B4339" t="s">
        <v>8824</v>
      </c>
      <c r="C4339" t="s">
        <v>4339</v>
      </c>
    </row>
    <row r="4340" spans="1:3" x14ac:dyDescent="0.35">
      <c r="A4340" s="3">
        <v>589</v>
      </c>
      <c r="B4340" t="s">
        <v>8824</v>
      </c>
      <c r="C4340" t="s">
        <v>4340</v>
      </c>
    </row>
    <row r="4341" spans="1:3" x14ac:dyDescent="0.35">
      <c r="A4341" s="3">
        <v>589</v>
      </c>
      <c r="B4341" t="s">
        <v>8824</v>
      </c>
      <c r="C4341" t="s">
        <v>4341</v>
      </c>
    </row>
    <row r="4342" spans="1:3" x14ac:dyDescent="0.35">
      <c r="A4342" s="3">
        <v>589</v>
      </c>
      <c r="B4342" t="s">
        <v>8824</v>
      </c>
      <c r="C4342" t="s">
        <v>4342</v>
      </c>
    </row>
    <row r="4343" spans="1:3" x14ac:dyDescent="0.35">
      <c r="A4343" s="3">
        <v>589</v>
      </c>
      <c r="B4343" t="s">
        <v>8824</v>
      </c>
      <c r="C4343" t="s">
        <v>4343</v>
      </c>
    </row>
    <row r="4344" spans="1:3" x14ac:dyDescent="0.35">
      <c r="A4344" s="3">
        <v>589</v>
      </c>
      <c r="B4344" t="s">
        <v>8824</v>
      </c>
      <c r="C4344" t="s">
        <v>4344</v>
      </c>
    </row>
    <row r="4345" spans="1:3" x14ac:dyDescent="0.35">
      <c r="A4345" s="3">
        <v>589</v>
      </c>
      <c r="B4345" t="s">
        <v>8824</v>
      </c>
      <c r="C4345" t="s">
        <v>4345</v>
      </c>
    </row>
    <row r="4346" spans="1:3" x14ac:dyDescent="0.35">
      <c r="A4346" s="3">
        <v>589</v>
      </c>
      <c r="B4346" t="s">
        <v>8824</v>
      </c>
      <c r="C4346" t="s">
        <v>4346</v>
      </c>
    </row>
    <row r="4347" spans="1:3" x14ac:dyDescent="0.35">
      <c r="A4347" s="3">
        <v>589</v>
      </c>
      <c r="B4347" t="s">
        <v>8824</v>
      </c>
      <c r="C4347" t="s">
        <v>4347</v>
      </c>
    </row>
    <row r="4348" spans="1:3" x14ac:dyDescent="0.35">
      <c r="A4348" s="3">
        <v>589</v>
      </c>
      <c r="B4348" t="s">
        <v>8824</v>
      </c>
      <c r="C4348" t="s">
        <v>4348</v>
      </c>
    </row>
    <row r="4349" spans="1:3" x14ac:dyDescent="0.35">
      <c r="A4349" s="3">
        <v>589</v>
      </c>
      <c r="B4349" t="s">
        <v>8824</v>
      </c>
      <c r="C4349" t="s">
        <v>4349</v>
      </c>
    </row>
    <row r="4350" spans="1:3" x14ac:dyDescent="0.35">
      <c r="A4350" s="3">
        <v>594</v>
      </c>
      <c r="B4350" t="s">
        <v>8825</v>
      </c>
      <c r="C4350" t="s">
        <v>4350</v>
      </c>
    </row>
    <row r="4351" spans="1:3" x14ac:dyDescent="0.35">
      <c r="A4351" s="3">
        <v>594</v>
      </c>
      <c r="B4351" t="s">
        <v>8825</v>
      </c>
      <c r="C4351" t="s">
        <v>4351</v>
      </c>
    </row>
    <row r="4352" spans="1:3" x14ac:dyDescent="0.35">
      <c r="A4352" s="3">
        <v>594</v>
      </c>
      <c r="B4352" t="s">
        <v>8826</v>
      </c>
      <c r="C4352" t="s">
        <v>4352</v>
      </c>
    </row>
    <row r="4353" spans="1:3" x14ac:dyDescent="0.35">
      <c r="A4353" s="3">
        <v>594</v>
      </c>
      <c r="B4353" t="s">
        <v>8826</v>
      </c>
      <c r="C4353" t="s">
        <v>4353</v>
      </c>
    </row>
    <row r="4354" spans="1:3" x14ac:dyDescent="0.35">
      <c r="A4354" s="3">
        <v>594</v>
      </c>
      <c r="B4354" t="s">
        <v>8826</v>
      </c>
      <c r="C4354" t="s">
        <v>4354</v>
      </c>
    </row>
    <row r="4355" spans="1:3" x14ac:dyDescent="0.35">
      <c r="A4355" s="3">
        <v>594</v>
      </c>
      <c r="B4355" t="s">
        <v>8826</v>
      </c>
      <c r="C4355" t="s">
        <v>4355</v>
      </c>
    </row>
    <row r="4356" spans="1:3" x14ac:dyDescent="0.35">
      <c r="A4356" s="3">
        <v>594</v>
      </c>
      <c r="B4356" t="s">
        <v>8826</v>
      </c>
      <c r="C4356" t="s">
        <v>4356</v>
      </c>
    </row>
    <row r="4357" spans="1:3" x14ac:dyDescent="0.35">
      <c r="A4357" s="3">
        <v>595</v>
      </c>
      <c r="B4357" t="s">
        <v>8827</v>
      </c>
      <c r="C4357" t="s">
        <v>4357</v>
      </c>
    </row>
    <row r="4358" spans="1:3" x14ac:dyDescent="0.35">
      <c r="A4358" s="3">
        <v>596</v>
      </c>
      <c r="B4358" t="s">
        <v>8828</v>
      </c>
      <c r="C4358" t="s">
        <v>4358</v>
      </c>
    </row>
    <row r="4359" spans="1:3" x14ac:dyDescent="0.35">
      <c r="A4359" s="3">
        <v>596</v>
      </c>
      <c r="B4359" t="s">
        <v>8828</v>
      </c>
      <c r="C4359" t="s">
        <v>4359</v>
      </c>
    </row>
    <row r="4360" spans="1:3" x14ac:dyDescent="0.35">
      <c r="A4360" s="3">
        <v>596</v>
      </c>
      <c r="B4360" t="s">
        <v>8828</v>
      </c>
      <c r="C4360" t="s">
        <v>4360</v>
      </c>
    </row>
    <row r="4361" spans="1:3" x14ac:dyDescent="0.35">
      <c r="A4361" s="3">
        <v>596</v>
      </c>
      <c r="B4361" t="s">
        <v>8828</v>
      </c>
      <c r="C4361" t="s">
        <v>4361</v>
      </c>
    </row>
    <row r="4362" spans="1:3" x14ac:dyDescent="0.35">
      <c r="A4362" s="3">
        <v>596</v>
      </c>
      <c r="B4362" t="s">
        <v>8828</v>
      </c>
      <c r="C4362" t="s">
        <v>4362</v>
      </c>
    </row>
    <row r="4363" spans="1:3" x14ac:dyDescent="0.35">
      <c r="A4363" s="3">
        <v>596</v>
      </c>
      <c r="B4363" t="s">
        <v>8828</v>
      </c>
      <c r="C4363" t="s">
        <v>4363</v>
      </c>
    </row>
    <row r="4364" spans="1:3" x14ac:dyDescent="0.35">
      <c r="A4364" s="3">
        <v>598</v>
      </c>
      <c r="B4364" t="s">
        <v>8829</v>
      </c>
      <c r="C4364" t="s">
        <v>4364</v>
      </c>
    </row>
    <row r="4365" spans="1:3" x14ac:dyDescent="0.35">
      <c r="A4365" s="3">
        <v>598</v>
      </c>
      <c r="B4365" t="s">
        <v>8830</v>
      </c>
      <c r="C4365" t="s">
        <v>4365</v>
      </c>
    </row>
    <row r="4366" spans="1:3" x14ac:dyDescent="0.35">
      <c r="A4366" s="3">
        <v>598</v>
      </c>
      <c r="B4366" t="s">
        <v>8830</v>
      </c>
      <c r="C4366" t="s">
        <v>4366</v>
      </c>
    </row>
    <row r="4367" spans="1:3" x14ac:dyDescent="0.35">
      <c r="A4367" s="3">
        <v>598</v>
      </c>
      <c r="B4367" t="s">
        <v>8830</v>
      </c>
      <c r="C4367" t="s">
        <v>4367</v>
      </c>
    </row>
    <row r="4368" spans="1:3" x14ac:dyDescent="0.35">
      <c r="A4368" s="3">
        <v>598</v>
      </c>
      <c r="B4368" t="s">
        <v>8830</v>
      </c>
      <c r="C4368" t="s">
        <v>4368</v>
      </c>
    </row>
    <row r="4369" spans="1:3" x14ac:dyDescent="0.35">
      <c r="A4369" s="3">
        <v>598</v>
      </c>
      <c r="B4369" t="s">
        <v>8830</v>
      </c>
      <c r="C4369" t="s">
        <v>4369</v>
      </c>
    </row>
    <row r="4370" spans="1:3" x14ac:dyDescent="0.35">
      <c r="A4370" s="3">
        <v>598</v>
      </c>
      <c r="B4370" t="s">
        <v>8830</v>
      </c>
      <c r="C4370" t="s">
        <v>4370</v>
      </c>
    </row>
    <row r="4371" spans="1:3" x14ac:dyDescent="0.35">
      <c r="A4371" s="3">
        <v>600</v>
      </c>
      <c r="B4371" t="s">
        <v>8831</v>
      </c>
      <c r="C4371" t="s">
        <v>4371</v>
      </c>
    </row>
    <row r="4372" spans="1:3" x14ac:dyDescent="0.35">
      <c r="A4372" s="3">
        <v>600</v>
      </c>
      <c r="B4372" t="s">
        <v>8831</v>
      </c>
      <c r="C4372" t="s">
        <v>4372</v>
      </c>
    </row>
    <row r="4373" spans="1:3" x14ac:dyDescent="0.35">
      <c r="A4373" s="3">
        <v>600</v>
      </c>
      <c r="B4373" t="s">
        <v>8831</v>
      </c>
      <c r="C4373" t="s">
        <v>4373</v>
      </c>
    </row>
    <row r="4374" spans="1:3" x14ac:dyDescent="0.35">
      <c r="A4374" s="3">
        <v>601</v>
      </c>
      <c r="B4374" t="s">
        <v>8832</v>
      </c>
      <c r="C4374" t="s">
        <v>4374</v>
      </c>
    </row>
    <row r="4375" spans="1:3" x14ac:dyDescent="0.35">
      <c r="A4375" s="3">
        <v>601</v>
      </c>
      <c r="B4375" t="s">
        <v>8832</v>
      </c>
      <c r="C4375" t="s">
        <v>4375</v>
      </c>
    </row>
    <row r="4376" spans="1:3" x14ac:dyDescent="0.35">
      <c r="A4376" s="3">
        <v>601</v>
      </c>
      <c r="B4376" t="s">
        <v>8832</v>
      </c>
      <c r="C4376" t="s">
        <v>4376</v>
      </c>
    </row>
    <row r="4377" spans="1:3" x14ac:dyDescent="0.35">
      <c r="A4377" s="3">
        <v>601</v>
      </c>
      <c r="B4377" t="s">
        <v>8832</v>
      </c>
      <c r="C4377" t="s">
        <v>4377</v>
      </c>
    </row>
    <row r="4378" spans="1:3" x14ac:dyDescent="0.35">
      <c r="A4378" s="3">
        <v>601</v>
      </c>
      <c r="B4378" t="s">
        <v>8832</v>
      </c>
      <c r="C4378" t="s">
        <v>4378</v>
      </c>
    </row>
    <row r="4379" spans="1:3" x14ac:dyDescent="0.35">
      <c r="A4379" s="3">
        <v>601</v>
      </c>
      <c r="B4379" t="s">
        <v>8832</v>
      </c>
      <c r="C4379" t="s">
        <v>4379</v>
      </c>
    </row>
    <row r="4380" spans="1:3" x14ac:dyDescent="0.35">
      <c r="A4380" s="3">
        <v>601</v>
      </c>
      <c r="B4380" t="s">
        <v>8832</v>
      </c>
      <c r="C4380" t="s">
        <v>4380</v>
      </c>
    </row>
    <row r="4381" spans="1:3" x14ac:dyDescent="0.35">
      <c r="A4381" s="3">
        <v>601</v>
      </c>
      <c r="B4381" t="s">
        <v>8832</v>
      </c>
      <c r="C4381" t="s">
        <v>4381</v>
      </c>
    </row>
    <row r="4382" spans="1:3" x14ac:dyDescent="0.35">
      <c r="A4382" s="3">
        <v>601</v>
      </c>
      <c r="B4382" t="s">
        <v>8832</v>
      </c>
      <c r="C4382" t="s">
        <v>4382</v>
      </c>
    </row>
    <row r="4383" spans="1:3" x14ac:dyDescent="0.35">
      <c r="A4383" s="3">
        <v>601</v>
      </c>
      <c r="B4383" t="s">
        <v>8832</v>
      </c>
      <c r="C4383" t="s">
        <v>4383</v>
      </c>
    </row>
    <row r="4384" spans="1:3" x14ac:dyDescent="0.35">
      <c r="A4384" s="3">
        <v>601</v>
      </c>
      <c r="B4384" t="s">
        <v>8832</v>
      </c>
      <c r="C4384" t="s">
        <v>4384</v>
      </c>
    </row>
    <row r="4385" spans="1:3" x14ac:dyDescent="0.35">
      <c r="A4385" s="3">
        <v>601</v>
      </c>
      <c r="B4385" t="s">
        <v>8832</v>
      </c>
      <c r="C4385" t="s">
        <v>4385</v>
      </c>
    </row>
    <row r="4386" spans="1:3" x14ac:dyDescent="0.35">
      <c r="A4386" s="3">
        <v>601</v>
      </c>
      <c r="B4386" t="s">
        <v>8832</v>
      </c>
      <c r="C4386" t="s">
        <v>4386</v>
      </c>
    </row>
    <row r="4387" spans="1:3" x14ac:dyDescent="0.35">
      <c r="A4387" s="3">
        <v>601</v>
      </c>
      <c r="B4387" t="s">
        <v>8832</v>
      </c>
      <c r="C4387" t="s">
        <v>4387</v>
      </c>
    </row>
    <row r="4388" spans="1:3" x14ac:dyDescent="0.35">
      <c r="A4388" s="3">
        <v>601</v>
      </c>
      <c r="B4388" t="s">
        <v>8832</v>
      </c>
      <c r="C4388" t="s">
        <v>4388</v>
      </c>
    </row>
    <row r="4389" spans="1:3" x14ac:dyDescent="0.35">
      <c r="A4389" s="3">
        <v>601</v>
      </c>
      <c r="B4389" t="s">
        <v>8832</v>
      </c>
      <c r="C4389" t="s">
        <v>4389</v>
      </c>
    </row>
    <row r="4390" spans="1:3" x14ac:dyDescent="0.35">
      <c r="A4390" s="3">
        <v>601</v>
      </c>
      <c r="B4390" t="s">
        <v>8832</v>
      </c>
      <c r="C4390" t="s">
        <v>4390</v>
      </c>
    </row>
    <row r="4391" spans="1:3" x14ac:dyDescent="0.35">
      <c r="A4391" s="3">
        <v>601</v>
      </c>
      <c r="B4391" t="s">
        <v>8832</v>
      </c>
      <c r="C4391" t="s">
        <v>4391</v>
      </c>
    </row>
    <row r="4392" spans="1:3" x14ac:dyDescent="0.35">
      <c r="A4392" s="3">
        <v>601</v>
      </c>
      <c r="B4392" t="s">
        <v>8832</v>
      </c>
      <c r="C4392" t="s">
        <v>4392</v>
      </c>
    </row>
    <row r="4393" spans="1:3" x14ac:dyDescent="0.35">
      <c r="A4393" s="3">
        <v>601</v>
      </c>
      <c r="B4393" t="s">
        <v>8832</v>
      </c>
      <c r="C4393" t="s">
        <v>4393</v>
      </c>
    </row>
    <row r="4394" spans="1:3" x14ac:dyDescent="0.35">
      <c r="A4394" s="3">
        <v>601</v>
      </c>
      <c r="B4394" t="s">
        <v>8832</v>
      </c>
      <c r="C4394" t="s">
        <v>4394</v>
      </c>
    </row>
    <row r="4395" spans="1:3" x14ac:dyDescent="0.35">
      <c r="A4395" s="3">
        <v>601</v>
      </c>
      <c r="B4395" t="s">
        <v>8832</v>
      </c>
      <c r="C4395" t="s">
        <v>4395</v>
      </c>
    </row>
    <row r="4396" spans="1:3" x14ac:dyDescent="0.35">
      <c r="A4396" s="3">
        <v>601</v>
      </c>
      <c r="B4396" t="s">
        <v>8832</v>
      </c>
      <c r="C4396" t="s">
        <v>4396</v>
      </c>
    </row>
    <row r="4397" spans="1:3" x14ac:dyDescent="0.35">
      <c r="A4397" s="3">
        <v>601</v>
      </c>
      <c r="B4397" t="s">
        <v>8832</v>
      </c>
      <c r="C4397" t="s">
        <v>4397</v>
      </c>
    </row>
    <row r="4398" spans="1:3" x14ac:dyDescent="0.35">
      <c r="A4398" s="3">
        <v>602</v>
      </c>
      <c r="B4398" t="s">
        <v>8833</v>
      </c>
      <c r="C4398" t="s">
        <v>4398</v>
      </c>
    </row>
    <row r="4399" spans="1:3" x14ac:dyDescent="0.35">
      <c r="A4399" s="3">
        <v>602</v>
      </c>
      <c r="B4399" t="s">
        <v>8833</v>
      </c>
      <c r="C4399" t="s">
        <v>4399</v>
      </c>
    </row>
    <row r="4400" spans="1:3" x14ac:dyDescent="0.35">
      <c r="A4400" s="3">
        <v>602</v>
      </c>
      <c r="B4400" t="s">
        <v>8833</v>
      </c>
      <c r="C4400" t="s">
        <v>4400</v>
      </c>
    </row>
    <row r="4401" spans="1:3" x14ac:dyDescent="0.35">
      <c r="A4401" s="3">
        <v>602</v>
      </c>
      <c r="B4401" t="s">
        <v>8833</v>
      </c>
      <c r="C4401" t="s">
        <v>4401</v>
      </c>
    </row>
    <row r="4402" spans="1:3" x14ac:dyDescent="0.35">
      <c r="A4402" s="3">
        <v>602</v>
      </c>
      <c r="B4402" t="s">
        <v>8833</v>
      </c>
      <c r="C4402" t="s">
        <v>4402</v>
      </c>
    </row>
    <row r="4403" spans="1:3" x14ac:dyDescent="0.35">
      <c r="A4403" s="3">
        <v>602</v>
      </c>
      <c r="B4403" t="s">
        <v>8833</v>
      </c>
      <c r="C4403" t="s">
        <v>4403</v>
      </c>
    </row>
    <row r="4404" spans="1:3" x14ac:dyDescent="0.35">
      <c r="A4404" s="3">
        <v>602</v>
      </c>
      <c r="B4404" t="s">
        <v>8833</v>
      </c>
      <c r="C4404" t="s">
        <v>4404</v>
      </c>
    </row>
    <row r="4405" spans="1:3" x14ac:dyDescent="0.35">
      <c r="A4405" s="3">
        <v>602</v>
      </c>
      <c r="B4405" t="s">
        <v>8833</v>
      </c>
      <c r="C4405" t="s">
        <v>4405</v>
      </c>
    </row>
    <row r="4406" spans="1:3" x14ac:dyDescent="0.35">
      <c r="A4406" s="3">
        <v>602</v>
      </c>
      <c r="B4406" t="s">
        <v>8833</v>
      </c>
      <c r="C4406" t="s">
        <v>4406</v>
      </c>
    </row>
    <row r="4407" spans="1:3" x14ac:dyDescent="0.35">
      <c r="A4407" s="3">
        <v>602</v>
      </c>
      <c r="B4407" t="s">
        <v>8833</v>
      </c>
      <c r="C4407" t="s">
        <v>4407</v>
      </c>
    </row>
    <row r="4408" spans="1:3" x14ac:dyDescent="0.35">
      <c r="A4408" s="3">
        <v>604</v>
      </c>
      <c r="B4408" t="s">
        <v>8834</v>
      </c>
      <c r="C4408" t="s">
        <v>4408</v>
      </c>
    </row>
    <row r="4409" spans="1:3" x14ac:dyDescent="0.35">
      <c r="A4409" s="3">
        <v>605</v>
      </c>
      <c r="B4409" t="s">
        <v>8835</v>
      </c>
      <c r="C4409" t="s">
        <v>4409</v>
      </c>
    </row>
    <row r="4410" spans="1:3" x14ac:dyDescent="0.35">
      <c r="A4410" s="3">
        <v>605</v>
      </c>
      <c r="B4410" t="s">
        <v>8836</v>
      </c>
      <c r="C4410" t="s">
        <v>4410</v>
      </c>
    </row>
    <row r="4411" spans="1:3" x14ac:dyDescent="0.35">
      <c r="A4411" s="3">
        <v>605</v>
      </c>
      <c r="B4411" t="s">
        <v>8836</v>
      </c>
      <c r="C4411" t="s">
        <v>4411</v>
      </c>
    </row>
    <row r="4412" spans="1:3" x14ac:dyDescent="0.35">
      <c r="A4412" s="3">
        <v>605</v>
      </c>
      <c r="B4412" t="s">
        <v>8836</v>
      </c>
      <c r="C4412" t="s">
        <v>4412</v>
      </c>
    </row>
    <row r="4413" spans="1:3" x14ac:dyDescent="0.35">
      <c r="A4413" s="3">
        <v>605</v>
      </c>
      <c r="B4413" t="s">
        <v>8836</v>
      </c>
      <c r="C4413" t="s">
        <v>4413</v>
      </c>
    </row>
    <row r="4414" spans="1:3" x14ac:dyDescent="0.35">
      <c r="A4414" s="3">
        <v>605</v>
      </c>
      <c r="B4414" t="s">
        <v>8836</v>
      </c>
      <c r="C4414" t="s">
        <v>4414</v>
      </c>
    </row>
    <row r="4415" spans="1:3" x14ac:dyDescent="0.35">
      <c r="A4415" s="3">
        <v>605</v>
      </c>
      <c r="B4415" t="s">
        <v>8836</v>
      </c>
      <c r="C4415" t="s">
        <v>4415</v>
      </c>
    </row>
    <row r="4416" spans="1:3" x14ac:dyDescent="0.35">
      <c r="A4416" s="3">
        <v>605</v>
      </c>
      <c r="B4416" t="s">
        <v>8836</v>
      </c>
      <c r="C4416" t="s">
        <v>4416</v>
      </c>
    </row>
    <row r="4417" spans="1:3" x14ac:dyDescent="0.35">
      <c r="A4417" s="3">
        <v>605</v>
      </c>
      <c r="B4417" t="s">
        <v>8836</v>
      </c>
      <c r="C4417" t="s">
        <v>4417</v>
      </c>
    </row>
    <row r="4418" spans="1:3" x14ac:dyDescent="0.35">
      <c r="A4418" s="3">
        <v>605</v>
      </c>
      <c r="B4418" t="s">
        <v>8836</v>
      </c>
      <c r="C4418" t="s">
        <v>4418</v>
      </c>
    </row>
    <row r="4419" spans="1:3" x14ac:dyDescent="0.35">
      <c r="A4419" s="3">
        <v>605</v>
      </c>
      <c r="B4419" t="s">
        <v>8836</v>
      </c>
      <c r="C4419" t="s">
        <v>4419</v>
      </c>
    </row>
    <row r="4420" spans="1:3" x14ac:dyDescent="0.35">
      <c r="A4420" s="3">
        <v>605</v>
      </c>
      <c r="B4420" t="s">
        <v>8836</v>
      </c>
      <c r="C4420" t="s">
        <v>4420</v>
      </c>
    </row>
    <row r="4421" spans="1:3" x14ac:dyDescent="0.35">
      <c r="A4421" s="3">
        <v>605</v>
      </c>
      <c r="B4421" t="s">
        <v>8836</v>
      </c>
      <c r="C4421" t="s">
        <v>4421</v>
      </c>
    </row>
    <row r="4422" spans="1:3" x14ac:dyDescent="0.35">
      <c r="A4422" s="3">
        <v>605</v>
      </c>
      <c r="B4422" t="s">
        <v>8836</v>
      </c>
      <c r="C4422" t="s">
        <v>4422</v>
      </c>
    </row>
    <row r="4423" spans="1:3" x14ac:dyDescent="0.35">
      <c r="A4423" s="3">
        <v>605</v>
      </c>
      <c r="B4423" t="s">
        <v>8836</v>
      </c>
      <c r="C4423" t="s">
        <v>4423</v>
      </c>
    </row>
    <row r="4424" spans="1:3" x14ac:dyDescent="0.35">
      <c r="A4424" s="3">
        <v>605</v>
      </c>
      <c r="B4424" t="s">
        <v>8836</v>
      </c>
      <c r="C4424" t="s">
        <v>4424</v>
      </c>
    </row>
    <row r="4425" spans="1:3" x14ac:dyDescent="0.35">
      <c r="A4425" s="3">
        <v>605</v>
      </c>
      <c r="B4425" t="s">
        <v>8836</v>
      </c>
      <c r="C4425" t="s">
        <v>4425</v>
      </c>
    </row>
    <row r="4426" spans="1:3" x14ac:dyDescent="0.35">
      <c r="A4426" s="3">
        <v>605</v>
      </c>
      <c r="B4426" t="s">
        <v>8836</v>
      </c>
      <c r="C4426" t="s">
        <v>4426</v>
      </c>
    </row>
    <row r="4427" spans="1:3" x14ac:dyDescent="0.35">
      <c r="A4427" s="3">
        <v>605</v>
      </c>
      <c r="B4427" t="s">
        <v>8836</v>
      </c>
      <c r="C4427" t="s">
        <v>4427</v>
      </c>
    </row>
    <row r="4428" spans="1:3" x14ac:dyDescent="0.35">
      <c r="A4428" s="3">
        <v>605</v>
      </c>
      <c r="B4428" t="s">
        <v>8836</v>
      </c>
      <c r="C4428" t="s">
        <v>4428</v>
      </c>
    </row>
    <row r="4429" spans="1:3" x14ac:dyDescent="0.35">
      <c r="A4429" s="3">
        <v>605</v>
      </c>
      <c r="B4429" t="s">
        <v>8836</v>
      </c>
      <c r="C4429" t="s">
        <v>4429</v>
      </c>
    </row>
    <row r="4430" spans="1:3" x14ac:dyDescent="0.35">
      <c r="A4430" s="3">
        <v>605</v>
      </c>
      <c r="B4430" t="s">
        <v>8836</v>
      </c>
      <c r="C4430" t="s">
        <v>4430</v>
      </c>
    </row>
    <row r="4431" spans="1:3" x14ac:dyDescent="0.35">
      <c r="A4431" s="3">
        <v>605</v>
      </c>
      <c r="B4431" t="s">
        <v>8836</v>
      </c>
      <c r="C4431" t="s">
        <v>4431</v>
      </c>
    </row>
    <row r="4432" spans="1:3" x14ac:dyDescent="0.35">
      <c r="A4432" s="3">
        <v>605</v>
      </c>
      <c r="B4432" t="s">
        <v>8836</v>
      </c>
      <c r="C4432" t="s">
        <v>4432</v>
      </c>
    </row>
    <row r="4433" spans="1:3" x14ac:dyDescent="0.35">
      <c r="A4433" s="3">
        <v>605</v>
      </c>
      <c r="B4433" t="s">
        <v>8836</v>
      </c>
      <c r="C4433" t="s">
        <v>4433</v>
      </c>
    </row>
    <row r="4434" spans="1:3" x14ac:dyDescent="0.35">
      <c r="A4434" s="3">
        <v>605</v>
      </c>
      <c r="B4434" t="s">
        <v>8836</v>
      </c>
      <c r="C4434" t="s">
        <v>4434</v>
      </c>
    </row>
    <row r="4435" spans="1:3" x14ac:dyDescent="0.35">
      <c r="A4435" s="3">
        <v>605</v>
      </c>
      <c r="B4435" t="s">
        <v>8836</v>
      </c>
      <c r="C4435" t="s">
        <v>4435</v>
      </c>
    </row>
    <row r="4436" spans="1:3" x14ac:dyDescent="0.35">
      <c r="A4436" s="3">
        <v>605</v>
      </c>
      <c r="B4436" t="s">
        <v>8836</v>
      </c>
      <c r="C4436" t="s">
        <v>4436</v>
      </c>
    </row>
    <row r="4437" spans="1:3" x14ac:dyDescent="0.35">
      <c r="A4437" s="3">
        <v>605</v>
      </c>
      <c r="B4437" t="s">
        <v>8836</v>
      </c>
      <c r="C4437" t="s">
        <v>4437</v>
      </c>
    </row>
    <row r="4438" spans="1:3" x14ac:dyDescent="0.35">
      <c r="A4438" s="3">
        <v>605</v>
      </c>
      <c r="B4438" t="s">
        <v>8836</v>
      </c>
      <c r="C4438" t="s">
        <v>4438</v>
      </c>
    </row>
    <row r="4439" spans="1:3" x14ac:dyDescent="0.35">
      <c r="A4439" s="3">
        <v>605</v>
      </c>
      <c r="B4439" t="s">
        <v>8836</v>
      </c>
      <c r="C4439" t="s">
        <v>4439</v>
      </c>
    </row>
    <row r="4440" spans="1:3" x14ac:dyDescent="0.35">
      <c r="A4440" s="3">
        <v>605</v>
      </c>
      <c r="B4440" t="s">
        <v>8836</v>
      </c>
      <c r="C4440" t="s">
        <v>4440</v>
      </c>
    </row>
    <row r="4441" spans="1:3" x14ac:dyDescent="0.35">
      <c r="A4441" s="3">
        <v>605</v>
      </c>
      <c r="B4441" t="s">
        <v>8836</v>
      </c>
      <c r="C4441" t="s">
        <v>4441</v>
      </c>
    </row>
    <row r="4442" spans="1:3" x14ac:dyDescent="0.35">
      <c r="A4442" s="3">
        <v>605</v>
      </c>
      <c r="B4442" t="s">
        <v>8836</v>
      </c>
      <c r="C4442" t="s">
        <v>4442</v>
      </c>
    </row>
    <row r="4443" spans="1:3" x14ac:dyDescent="0.35">
      <c r="A4443" s="3">
        <v>605</v>
      </c>
      <c r="B4443" t="s">
        <v>8836</v>
      </c>
      <c r="C4443" t="s">
        <v>4443</v>
      </c>
    </row>
    <row r="4444" spans="1:3" x14ac:dyDescent="0.35">
      <c r="A4444" s="3">
        <v>605</v>
      </c>
      <c r="B4444" t="s">
        <v>8836</v>
      </c>
      <c r="C4444" t="s">
        <v>4444</v>
      </c>
    </row>
    <row r="4445" spans="1:3" x14ac:dyDescent="0.35">
      <c r="A4445" s="3">
        <v>606</v>
      </c>
      <c r="B4445" t="s">
        <v>8837</v>
      </c>
      <c r="C4445" t="s">
        <v>4445</v>
      </c>
    </row>
    <row r="4446" spans="1:3" x14ac:dyDescent="0.35">
      <c r="A4446" s="3">
        <v>606</v>
      </c>
      <c r="B4446" t="s">
        <v>8837</v>
      </c>
      <c r="C4446" t="s">
        <v>4446</v>
      </c>
    </row>
    <row r="4447" spans="1:3" x14ac:dyDescent="0.35">
      <c r="A4447" s="3">
        <v>606</v>
      </c>
      <c r="B4447" t="s">
        <v>8837</v>
      </c>
      <c r="C4447" t="s">
        <v>4447</v>
      </c>
    </row>
    <row r="4448" spans="1:3" x14ac:dyDescent="0.35">
      <c r="A4448" s="3">
        <v>606</v>
      </c>
      <c r="B4448" t="s">
        <v>8838</v>
      </c>
      <c r="C4448" t="s">
        <v>4448</v>
      </c>
    </row>
    <row r="4449" spans="1:3" x14ac:dyDescent="0.35">
      <c r="A4449" s="3">
        <v>606</v>
      </c>
      <c r="B4449" t="s">
        <v>8838</v>
      </c>
      <c r="C4449" t="s">
        <v>4449</v>
      </c>
    </row>
    <row r="4450" spans="1:3" x14ac:dyDescent="0.35">
      <c r="A4450" s="3">
        <v>606</v>
      </c>
      <c r="B4450" t="s">
        <v>8838</v>
      </c>
      <c r="C4450" t="s">
        <v>4450</v>
      </c>
    </row>
    <row r="4451" spans="1:3" x14ac:dyDescent="0.35">
      <c r="A4451" s="3">
        <v>606</v>
      </c>
      <c r="B4451" t="s">
        <v>8838</v>
      </c>
      <c r="C4451" t="s">
        <v>4451</v>
      </c>
    </row>
    <row r="4452" spans="1:3" x14ac:dyDescent="0.35">
      <c r="A4452" s="3">
        <v>606</v>
      </c>
      <c r="B4452" t="s">
        <v>8838</v>
      </c>
      <c r="C4452" t="s">
        <v>4452</v>
      </c>
    </row>
    <row r="4453" spans="1:3" x14ac:dyDescent="0.35">
      <c r="A4453" s="3">
        <v>606</v>
      </c>
      <c r="B4453" t="s">
        <v>8838</v>
      </c>
      <c r="C4453" t="s">
        <v>4453</v>
      </c>
    </row>
    <row r="4454" spans="1:3" x14ac:dyDescent="0.35">
      <c r="A4454" s="3">
        <v>607</v>
      </c>
      <c r="B4454" t="s">
        <v>8839</v>
      </c>
      <c r="C4454" t="s">
        <v>4454</v>
      </c>
    </row>
    <row r="4455" spans="1:3" x14ac:dyDescent="0.35">
      <c r="A4455" s="3">
        <v>608</v>
      </c>
      <c r="B4455" t="s">
        <v>8840</v>
      </c>
      <c r="C4455" t="s">
        <v>4455</v>
      </c>
    </row>
    <row r="4456" spans="1:3" x14ac:dyDescent="0.35">
      <c r="A4456" s="3">
        <v>608</v>
      </c>
      <c r="B4456" t="s">
        <v>8840</v>
      </c>
      <c r="C4456" t="s">
        <v>4456</v>
      </c>
    </row>
    <row r="4457" spans="1:3" x14ac:dyDescent="0.35">
      <c r="A4457" s="3">
        <v>608</v>
      </c>
      <c r="B4457" t="s">
        <v>8840</v>
      </c>
      <c r="C4457" t="s">
        <v>4457</v>
      </c>
    </row>
    <row r="4458" spans="1:3" x14ac:dyDescent="0.35">
      <c r="A4458" s="3">
        <v>608</v>
      </c>
      <c r="B4458" t="s">
        <v>8840</v>
      </c>
      <c r="C4458" t="s">
        <v>4458</v>
      </c>
    </row>
    <row r="4459" spans="1:3" x14ac:dyDescent="0.35">
      <c r="A4459" s="3">
        <v>608</v>
      </c>
      <c r="B4459" t="s">
        <v>8840</v>
      </c>
      <c r="C4459" t="s">
        <v>4459</v>
      </c>
    </row>
    <row r="4460" spans="1:3" x14ac:dyDescent="0.35">
      <c r="A4460" s="3">
        <v>608</v>
      </c>
      <c r="B4460" t="s">
        <v>8840</v>
      </c>
      <c r="C4460" t="s">
        <v>4460</v>
      </c>
    </row>
    <row r="4461" spans="1:3" x14ac:dyDescent="0.35">
      <c r="A4461" s="3">
        <v>608</v>
      </c>
      <c r="B4461" t="s">
        <v>8840</v>
      </c>
      <c r="C4461" t="s">
        <v>4461</v>
      </c>
    </row>
    <row r="4462" spans="1:3" x14ac:dyDescent="0.35">
      <c r="A4462" s="3">
        <v>608</v>
      </c>
      <c r="B4462" t="s">
        <v>8840</v>
      </c>
      <c r="C4462" t="s">
        <v>4462</v>
      </c>
    </row>
    <row r="4463" spans="1:3" x14ac:dyDescent="0.35">
      <c r="A4463" s="3">
        <v>608</v>
      </c>
      <c r="B4463" t="s">
        <v>8840</v>
      </c>
      <c r="C4463" t="s">
        <v>4463</v>
      </c>
    </row>
    <row r="4464" spans="1:3" x14ac:dyDescent="0.35">
      <c r="A4464" s="3">
        <v>608</v>
      </c>
      <c r="B4464" t="s">
        <v>8840</v>
      </c>
      <c r="C4464" t="s">
        <v>4464</v>
      </c>
    </row>
    <row r="4465" spans="1:3" x14ac:dyDescent="0.35">
      <c r="A4465" s="3">
        <v>608</v>
      </c>
      <c r="B4465" t="s">
        <v>8840</v>
      </c>
      <c r="C4465" t="s">
        <v>4465</v>
      </c>
    </row>
    <row r="4466" spans="1:3" x14ac:dyDescent="0.35">
      <c r="A4466" s="3">
        <v>610</v>
      </c>
      <c r="B4466" t="s">
        <v>8841</v>
      </c>
      <c r="C4466" t="s">
        <v>4466</v>
      </c>
    </row>
    <row r="4467" spans="1:3" x14ac:dyDescent="0.35">
      <c r="A4467" s="3">
        <v>610</v>
      </c>
      <c r="B4467" t="s">
        <v>8841</v>
      </c>
      <c r="C4467" t="s">
        <v>4467</v>
      </c>
    </row>
    <row r="4468" spans="1:3" x14ac:dyDescent="0.35">
      <c r="A4468" s="3">
        <v>610</v>
      </c>
      <c r="B4468" t="s">
        <v>8841</v>
      </c>
      <c r="C4468" t="s">
        <v>4468</v>
      </c>
    </row>
    <row r="4469" spans="1:3" x14ac:dyDescent="0.35">
      <c r="A4469" s="3">
        <v>610</v>
      </c>
      <c r="B4469" t="s">
        <v>8841</v>
      </c>
      <c r="C4469" t="s">
        <v>4469</v>
      </c>
    </row>
    <row r="4470" spans="1:3" x14ac:dyDescent="0.35">
      <c r="A4470" s="3">
        <v>610</v>
      </c>
      <c r="B4470" t="s">
        <v>8841</v>
      </c>
      <c r="C4470" t="s">
        <v>4470</v>
      </c>
    </row>
    <row r="4471" spans="1:3" x14ac:dyDescent="0.35">
      <c r="A4471" s="3">
        <v>610</v>
      </c>
      <c r="B4471" t="s">
        <v>8841</v>
      </c>
      <c r="C4471" t="s">
        <v>4471</v>
      </c>
    </row>
    <row r="4472" spans="1:3" x14ac:dyDescent="0.35">
      <c r="A4472" s="3">
        <v>610</v>
      </c>
      <c r="B4472" t="s">
        <v>8841</v>
      </c>
      <c r="C4472" t="s">
        <v>4472</v>
      </c>
    </row>
    <row r="4473" spans="1:3" x14ac:dyDescent="0.35">
      <c r="A4473" s="3">
        <v>610</v>
      </c>
      <c r="B4473" t="s">
        <v>8841</v>
      </c>
      <c r="C4473" t="s">
        <v>4473</v>
      </c>
    </row>
    <row r="4474" spans="1:3" x14ac:dyDescent="0.35">
      <c r="A4474" s="3">
        <v>610</v>
      </c>
      <c r="B4474" t="s">
        <v>8841</v>
      </c>
      <c r="C4474" t="s">
        <v>4474</v>
      </c>
    </row>
    <row r="4475" spans="1:3" x14ac:dyDescent="0.35">
      <c r="A4475" s="3">
        <v>610</v>
      </c>
      <c r="B4475" t="s">
        <v>8841</v>
      </c>
      <c r="C4475" t="s">
        <v>4475</v>
      </c>
    </row>
    <row r="4476" spans="1:3" x14ac:dyDescent="0.35">
      <c r="A4476" s="3">
        <v>610</v>
      </c>
      <c r="B4476" t="s">
        <v>8841</v>
      </c>
      <c r="C4476" t="s">
        <v>4476</v>
      </c>
    </row>
    <row r="4477" spans="1:3" x14ac:dyDescent="0.35">
      <c r="A4477" s="3">
        <v>610</v>
      </c>
      <c r="B4477" t="s">
        <v>8841</v>
      </c>
      <c r="C4477" t="s">
        <v>4477</v>
      </c>
    </row>
    <row r="4478" spans="1:3" x14ac:dyDescent="0.35">
      <c r="A4478" s="3">
        <v>610</v>
      </c>
      <c r="B4478" t="s">
        <v>8841</v>
      </c>
      <c r="C4478" t="s">
        <v>4478</v>
      </c>
    </row>
    <row r="4479" spans="1:3" x14ac:dyDescent="0.35">
      <c r="A4479" s="3">
        <v>610</v>
      </c>
      <c r="B4479" t="s">
        <v>8841</v>
      </c>
      <c r="C4479" t="s">
        <v>4479</v>
      </c>
    </row>
    <row r="4480" spans="1:3" x14ac:dyDescent="0.35">
      <c r="A4480" s="3">
        <v>610</v>
      </c>
      <c r="B4480" t="s">
        <v>8841</v>
      </c>
      <c r="C4480" t="s">
        <v>4480</v>
      </c>
    </row>
    <row r="4481" spans="1:3" x14ac:dyDescent="0.35">
      <c r="A4481" s="3">
        <v>610</v>
      </c>
      <c r="B4481" t="s">
        <v>8841</v>
      </c>
      <c r="C4481" t="s">
        <v>4481</v>
      </c>
    </row>
    <row r="4482" spans="1:3" x14ac:dyDescent="0.35">
      <c r="A4482" s="3">
        <v>615</v>
      </c>
      <c r="B4482" t="s">
        <v>8842</v>
      </c>
      <c r="C4482" t="s">
        <v>4482</v>
      </c>
    </row>
    <row r="4483" spans="1:3" x14ac:dyDescent="0.35">
      <c r="A4483" s="3">
        <v>616</v>
      </c>
      <c r="B4483" t="s">
        <v>8843</v>
      </c>
      <c r="C4483" t="s">
        <v>4483</v>
      </c>
    </row>
    <row r="4484" spans="1:3" x14ac:dyDescent="0.35">
      <c r="A4484" s="3">
        <v>616</v>
      </c>
      <c r="B4484" t="s">
        <v>8843</v>
      </c>
      <c r="C4484" t="s">
        <v>4484</v>
      </c>
    </row>
    <row r="4485" spans="1:3" x14ac:dyDescent="0.35">
      <c r="A4485" s="3">
        <v>616</v>
      </c>
      <c r="B4485" t="s">
        <v>8843</v>
      </c>
      <c r="C4485" t="s">
        <v>4485</v>
      </c>
    </row>
    <row r="4486" spans="1:3" x14ac:dyDescent="0.35">
      <c r="A4486" s="3">
        <v>616</v>
      </c>
      <c r="B4486" t="s">
        <v>8843</v>
      </c>
      <c r="C4486" t="s">
        <v>4486</v>
      </c>
    </row>
    <row r="4487" spans="1:3" x14ac:dyDescent="0.35">
      <c r="A4487" s="3">
        <v>616</v>
      </c>
      <c r="B4487" t="s">
        <v>8843</v>
      </c>
      <c r="C4487" t="s">
        <v>4487</v>
      </c>
    </row>
    <row r="4488" spans="1:3" x14ac:dyDescent="0.35">
      <c r="A4488" s="3">
        <v>616</v>
      </c>
      <c r="B4488" t="s">
        <v>8843</v>
      </c>
      <c r="C4488" t="s">
        <v>4488</v>
      </c>
    </row>
    <row r="4489" spans="1:3" x14ac:dyDescent="0.35">
      <c r="A4489" s="3">
        <v>616</v>
      </c>
      <c r="B4489" t="s">
        <v>8843</v>
      </c>
      <c r="C4489" t="s">
        <v>4489</v>
      </c>
    </row>
    <row r="4490" spans="1:3" x14ac:dyDescent="0.35">
      <c r="A4490" s="3">
        <v>616</v>
      </c>
      <c r="B4490" t="s">
        <v>8843</v>
      </c>
      <c r="C4490" t="s">
        <v>4490</v>
      </c>
    </row>
    <row r="4491" spans="1:3" x14ac:dyDescent="0.35">
      <c r="A4491" s="3">
        <v>616</v>
      </c>
      <c r="B4491" t="s">
        <v>8843</v>
      </c>
      <c r="C4491" t="s">
        <v>4491</v>
      </c>
    </row>
    <row r="4492" spans="1:3" x14ac:dyDescent="0.35">
      <c r="A4492" s="3">
        <v>616</v>
      </c>
      <c r="B4492" t="s">
        <v>8843</v>
      </c>
      <c r="C4492" t="s">
        <v>4492</v>
      </c>
    </row>
    <row r="4493" spans="1:3" x14ac:dyDescent="0.35">
      <c r="A4493" s="3">
        <v>616</v>
      </c>
      <c r="B4493" t="s">
        <v>8843</v>
      </c>
      <c r="C4493" t="s">
        <v>4493</v>
      </c>
    </row>
    <row r="4494" spans="1:3" x14ac:dyDescent="0.35">
      <c r="A4494" s="3">
        <v>616</v>
      </c>
      <c r="B4494" t="s">
        <v>8843</v>
      </c>
      <c r="C4494" t="s">
        <v>4494</v>
      </c>
    </row>
    <row r="4495" spans="1:3" x14ac:dyDescent="0.35">
      <c r="A4495" s="3">
        <v>616</v>
      </c>
      <c r="B4495" t="s">
        <v>8843</v>
      </c>
      <c r="C4495" t="s">
        <v>4495</v>
      </c>
    </row>
    <row r="4496" spans="1:3" x14ac:dyDescent="0.35">
      <c r="A4496" s="3">
        <v>616</v>
      </c>
      <c r="B4496" t="s">
        <v>8843</v>
      </c>
      <c r="C4496" t="s">
        <v>4496</v>
      </c>
    </row>
    <row r="4497" spans="1:3" x14ac:dyDescent="0.35">
      <c r="A4497" s="3">
        <v>616</v>
      </c>
      <c r="B4497" t="s">
        <v>8843</v>
      </c>
      <c r="C4497" t="s">
        <v>4497</v>
      </c>
    </row>
    <row r="4498" spans="1:3" x14ac:dyDescent="0.35">
      <c r="A4498" s="3">
        <v>616</v>
      </c>
      <c r="B4498" t="s">
        <v>8843</v>
      </c>
      <c r="C4498" t="s">
        <v>4498</v>
      </c>
    </row>
    <row r="4499" spans="1:3" x14ac:dyDescent="0.35">
      <c r="A4499" s="3">
        <v>616</v>
      </c>
      <c r="B4499" t="s">
        <v>8843</v>
      </c>
      <c r="C4499" t="s">
        <v>4499</v>
      </c>
    </row>
    <row r="4500" spans="1:3" x14ac:dyDescent="0.35">
      <c r="A4500" s="3">
        <v>616</v>
      </c>
      <c r="B4500" t="s">
        <v>8843</v>
      </c>
      <c r="C4500" t="s">
        <v>4500</v>
      </c>
    </row>
    <row r="4501" spans="1:3" x14ac:dyDescent="0.35">
      <c r="A4501" s="3">
        <v>616</v>
      </c>
      <c r="B4501" t="s">
        <v>8843</v>
      </c>
      <c r="C4501" t="s">
        <v>4501</v>
      </c>
    </row>
    <row r="4502" spans="1:3" x14ac:dyDescent="0.35">
      <c r="A4502" s="3">
        <v>616</v>
      </c>
      <c r="B4502" t="s">
        <v>8843</v>
      </c>
      <c r="C4502" t="s">
        <v>4502</v>
      </c>
    </row>
    <row r="4503" spans="1:3" x14ac:dyDescent="0.35">
      <c r="A4503" s="3">
        <v>616</v>
      </c>
      <c r="B4503" t="s">
        <v>8843</v>
      </c>
      <c r="C4503" t="s">
        <v>4503</v>
      </c>
    </row>
    <row r="4504" spans="1:3" x14ac:dyDescent="0.35">
      <c r="A4504" s="3">
        <v>616</v>
      </c>
      <c r="B4504" t="s">
        <v>8843</v>
      </c>
      <c r="C4504" t="s">
        <v>4504</v>
      </c>
    </row>
    <row r="4505" spans="1:3" x14ac:dyDescent="0.35">
      <c r="A4505" s="3">
        <v>616</v>
      </c>
      <c r="B4505" t="s">
        <v>8843</v>
      </c>
      <c r="C4505" t="s">
        <v>4505</v>
      </c>
    </row>
    <row r="4506" spans="1:3" x14ac:dyDescent="0.35">
      <c r="A4506" s="3">
        <v>616</v>
      </c>
      <c r="B4506" t="s">
        <v>8843</v>
      </c>
      <c r="C4506" t="s">
        <v>4506</v>
      </c>
    </row>
    <row r="4507" spans="1:3" x14ac:dyDescent="0.35">
      <c r="A4507" s="3">
        <v>616</v>
      </c>
      <c r="B4507" t="s">
        <v>8843</v>
      </c>
      <c r="C4507" t="s">
        <v>4507</v>
      </c>
    </row>
    <row r="4508" spans="1:3" x14ac:dyDescent="0.35">
      <c r="A4508" s="3">
        <v>616</v>
      </c>
      <c r="B4508" t="s">
        <v>8843</v>
      </c>
      <c r="C4508" t="s">
        <v>4508</v>
      </c>
    </row>
    <row r="4509" spans="1:3" x14ac:dyDescent="0.35">
      <c r="A4509" s="3">
        <v>616</v>
      </c>
      <c r="B4509" t="s">
        <v>8843</v>
      </c>
      <c r="C4509" t="s">
        <v>4509</v>
      </c>
    </row>
    <row r="4510" spans="1:3" x14ac:dyDescent="0.35">
      <c r="A4510" s="3">
        <v>617</v>
      </c>
      <c r="B4510" t="s">
        <v>8844</v>
      </c>
      <c r="C4510" t="s">
        <v>4510</v>
      </c>
    </row>
    <row r="4511" spans="1:3" x14ac:dyDescent="0.35">
      <c r="A4511" s="3">
        <v>618</v>
      </c>
      <c r="B4511" t="s">
        <v>8845</v>
      </c>
      <c r="C4511" t="s">
        <v>4511</v>
      </c>
    </row>
    <row r="4512" spans="1:3" x14ac:dyDescent="0.35">
      <c r="A4512" s="3">
        <v>618</v>
      </c>
      <c r="B4512" t="s">
        <v>8845</v>
      </c>
      <c r="C4512" t="s">
        <v>4512</v>
      </c>
    </row>
    <row r="4513" spans="1:3" x14ac:dyDescent="0.35">
      <c r="A4513" s="3">
        <v>618</v>
      </c>
      <c r="B4513" t="s">
        <v>8845</v>
      </c>
      <c r="C4513" t="s">
        <v>4513</v>
      </c>
    </row>
    <row r="4514" spans="1:3" x14ac:dyDescent="0.35">
      <c r="A4514" s="3">
        <v>618</v>
      </c>
      <c r="B4514" t="s">
        <v>8845</v>
      </c>
      <c r="C4514" t="s">
        <v>4514</v>
      </c>
    </row>
    <row r="4515" spans="1:3" x14ac:dyDescent="0.35">
      <c r="A4515" s="3">
        <v>618</v>
      </c>
      <c r="B4515" t="s">
        <v>8845</v>
      </c>
      <c r="C4515" t="s">
        <v>4515</v>
      </c>
    </row>
    <row r="4516" spans="1:3" x14ac:dyDescent="0.35">
      <c r="A4516" s="3">
        <v>618</v>
      </c>
      <c r="B4516" t="s">
        <v>8845</v>
      </c>
      <c r="C4516" t="s">
        <v>4516</v>
      </c>
    </row>
    <row r="4517" spans="1:3" x14ac:dyDescent="0.35">
      <c r="A4517" s="3">
        <v>618</v>
      </c>
      <c r="B4517" t="s">
        <v>8845</v>
      </c>
      <c r="C4517" t="s">
        <v>4517</v>
      </c>
    </row>
    <row r="4518" spans="1:3" x14ac:dyDescent="0.35">
      <c r="A4518" s="3">
        <v>618</v>
      </c>
      <c r="B4518" t="s">
        <v>8845</v>
      </c>
      <c r="C4518" t="s">
        <v>4518</v>
      </c>
    </row>
    <row r="4519" spans="1:3" x14ac:dyDescent="0.35">
      <c r="A4519" s="3">
        <v>618</v>
      </c>
      <c r="B4519" t="s">
        <v>8845</v>
      </c>
      <c r="C4519" t="s">
        <v>4519</v>
      </c>
    </row>
    <row r="4520" spans="1:3" x14ac:dyDescent="0.35">
      <c r="A4520" s="3">
        <v>618</v>
      </c>
      <c r="B4520" t="s">
        <v>8845</v>
      </c>
      <c r="C4520" t="s">
        <v>4520</v>
      </c>
    </row>
    <row r="4521" spans="1:3" x14ac:dyDescent="0.35">
      <c r="A4521" s="3">
        <v>618</v>
      </c>
      <c r="B4521" t="s">
        <v>8845</v>
      </c>
      <c r="C4521" t="s">
        <v>4521</v>
      </c>
    </row>
    <row r="4522" spans="1:3" x14ac:dyDescent="0.35">
      <c r="A4522" s="3">
        <v>618</v>
      </c>
      <c r="B4522" t="s">
        <v>8845</v>
      </c>
      <c r="C4522" t="s">
        <v>4522</v>
      </c>
    </row>
    <row r="4523" spans="1:3" x14ac:dyDescent="0.35">
      <c r="A4523" s="3">
        <v>618</v>
      </c>
      <c r="B4523" t="s">
        <v>8845</v>
      </c>
      <c r="C4523" t="s">
        <v>4523</v>
      </c>
    </row>
    <row r="4524" spans="1:3" x14ac:dyDescent="0.35">
      <c r="A4524" s="3">
        <v>618</v>
      </c>
      <c r="B4524" t="s">
        <v>8845</v>
      </c>
      <c r="C4524" t="s">
        <v>4524</v>
      </c>
    </row>
    <row r="4525" spans="1:3" x14ac:dyDescent="0.35">
      <c r="A4525" s="3">
        <v>618</v>
      </c>
      <c r="B4525" t="s">
        <v>8845</v>
      </c>
      <c r="C4525" t="s">
        <v>4525</v>
      </c>
    </row>
    <row r="4526" spans="1:3" x14ac:dyDescent="0.35">
      <c r="A4526" s="3">
        <v>618</v>
      </c>
      <c r="B4526" t="s">
        <v>8845</v>
      </c>
      <c r="C4526" t="s">
        <v>4526</v>
      </c>
    </row>
    <row r="4527" spans="1:3" x14ac:dyDescent="0.35">
      <c r="A4527" s="3">
        <v>618</v>
      </c>
      <c r="B4527" t="s">
        <v>8845</v>
      </c>
      <c r="C4527" t="s">
        <v>4527</v>
      </c>
    </row>
    <row r="4528" spans="1:3" x14ac:dyDescent="0.35">
      <c r="A4528" s="3">
        <v>618</v>
      </c>
      <c r="B4528" t="s">
        <v>8845</v>
      </c>
      <c r="C4528" t="s">
        <v>4528</v>
      </c>
    </row>
    <row r="4529" spans="1:3" x14ac:dyDescent="0.35">
      <c r="A4529" s="3">
        <v>618</v>
      </c>
      <c r="B4529" t="s">
        <v>8845</v>
      </c>
      <c r="C4529" t="s">
        <v>4529</v>
      </c>
    </row>
    <row r="4530" spans="1:3" x14ac:dyDescent="0.35">
      <c r="A4530" s="3">
        <v>618</v>
      </c>
      <c r="B4530" t="s">
        <v>8845</v>
      </c>
      <c r="C4530" t="s">
        <v>4530</v>
      </c>
    </row>
    <row r="4531" spans="1:3" x14ac:dyDescent="0.35">
      <c r="A4531" s="3">
        <v>618</v>
      </c>
      <c r="B4531" t="s">
        <v>8845</v>
      </c>
      <c r="C4531" t="s">
        <v>4531</v>
      </c>
    </row>
    <row r="4532" spans="1:3" x14ac:dyDescent="0.35">
      <c r="A4532" s="3">
        <v>618</v>
      </c>
      <c r="B4532" t="s">
        <v>8845</v>
      </c>
      <c r="C4532" t="s">
        <v>4532</v>
      </c>
    </row>
    <row r="4533" spans="1:3" x14ac:dyDescent="0.35">
      <c r="A4533" s="3">
        <v>618</v>
      </c>
      <c r="B4533" t="s">
        <v>8845</v>
      </c>
      <c r="C4533" t="s">
        <v>4533</v>
      </c>
    </row>
    <row r="4534" spans="1:3" x14ac:dyDescent="0.35">
      <c r="A4534" s="3">
        <v>618</v>
      </c>
      <c r="B4534" t="s">
        <v>8845</v>
      </c>
      <c r="C4534" t="s">
        <v>4534</v>
      </c>
    </row>
    <row r="4535" spans="1:3" x14ac:dyDescent="0.35">
      <c r="A4535" s="3">
        <v>618</v>
      </c>
      <c r="B4535" t="s">
        <v>8845</v>
      </c>
      <c r="C4535" t="s">
        <v>4535</v>
      </c>
    </row>
    <row r="4536" spans="1:3" x14ac:dyDescent="0.35">
      <c r="A4536" s="3">
        <v>618</v>
      </c>
      <c r="B4536" t="s">
        <v>8845</v>
      </c>
      <c r="C4536" t="s">
        <v>4536</v>
      </c>
    </row>
    <row r="4537" spans="1:3" x14ac:dyDescent="0.35">
      <c r="A4537" s="3">
        <v>618</v>
      </c>
      <c r="B4537" t="s">
        <v>8845</v>
      </c>
      <c r="C4537" t="s">
        <v>4537</v>
      </c>
    </row>
    <row r="4538" spans="1:3" x14ac:dyDescent="0.35">
      <c r="A4538" s="3">
        <v>619</v>
      </c>
      <c r="B4538" t="s">
        <v>8846</v>
      </c>
      <c r="C4538" t="s">
        <v>4538</v>
      </c>
    </row>
    <row r="4539" spans="1:3" x14ac:dyDescent="0.35">
      <c r="A4539" s="3">
        <v>619</v>
      </c>
      <c r="B4539" t="s">
        <v>8846</v>
      </c>
      <c r="C4539" t="s">
        <v>4539</v>
      </c>
    </row>
    <row r="4540" spans="1:3" x14ac:dyDescent="0.35">
      <c r="A4540" s="3">
        <v>620</v>
      </c>
      <c r="B4540" t="s">
        <v>8847</v>
      </c>
      <c r="C4540" t="s">
        <v>4540</v>
      </c>
    </row>
    <row r="4541" spans="1:3" x14ac:dyDescent="0.35">
      <c r="A4541" s="3">
        <v>620</v>
      </c>
      <c r="B4541" t="s">
        <v>8847</v>
      </c>
      <c r="C4541" t="s">
        <v>4541</v>
      </c>
    </row>
    <row r="4542" spans="1:3" x14ac:dyDescent="0.35">
      <c r="A4542" s="3">
        <v>620</v>
      </c>
      <c r="B4542" t="s">
        <v>8847</v>
      </c>
      <c r="C4542" t="s">
        <v>4542</v>
      </c>
    </row>
    <row r="4543" spans="1:3" x14ac:dyDescent="0.35">
      <c r="A4543" s="3">
        <v>620</v>
      </c>
      <c r="B4543" t="s">
        <v>8847</v>
      </c>
      <c r="C4543" t="s">
        <v>4543</v>
      </c>
    </row>
    <row r="4544" spans="1:3" x14ac:dyDescent="0.35">
      <c r="A4544" s="3">
        <v>621</v>
      </c>
      <c r="B4544" t="s">
        <v>8848</v>
      </c>
      <c r="C4544" t="s">
        <v>4544</v>
      </c>
    </row>
    <row r="4545" spans="1:3" x14ac:dyDescent="0.35">
      <c r="A4545" s="3">
        <v>622</v>
      </c>
      <c r="B4545" t="s">
        <v>8849</v>
      </c>
      <c r="C4545" t="s">
        <v>4545</v>
      </c>
    </row>
    <row r="4546" spans="1:3" x14ac:dyDescent="0.35">
      <c r="A4546" s="3">
        <v>622</v>
      </c>
      <c r="B4546" t="s">
        <v>8849</v>
      </c>
      <c r="C4546" t="s">
        <v>4546</v>
      </c>
    </row>
    <row r="4547" spans="1:3" x14ac:dyDescent="0.35">
      <c r="A4547" s="3">
        <v>622</v>
      </c>
      <c r="B4547" t="s">
        <v>8849</v>
      </c>
      <c r="C4547" t="s">
        <v>4547</v>
      </c>
    </row>
    <row r="4548" spans="1:3" x14ac:dyDescent="0.35">
      <c r="A4548" s="3">
        <v>622</v>
      </c>
      <c r="B4548" t="s">
        <v>8849</v>
      </c>
      <c r="C4548" t="s">
        <v>4548</v>
      </c>
    </row>
    <row r="4549" spans="1:3" x14ac:dyDescent="0.35">
      <c r="A4549" s="3">
        <v>622</v>
      </c>
      <c r="B4549" t="s">
        <v>8849</v>
      </c>
      <c r="C4549" t="s">
        <v>4549</v>
      </c>
    </row>
    <row r="4550" spans="1:3" x14ac:dyDescent="0.35">
      <c r="A4550" s="3">
        <v>622</v>
      </c>
      <c r="B4550" t="s">
        <v>8849</v>
      </c>
      <c r="C4550" t="s">
        <v>4550</v>
      </c>
    </row>
    <row r="4551" spans="1:3" x14ac:dyDescent="0.35">
      <c r="A4551" s="3">
        <v>622</v>
      </c>
      <c r="B4551" t="s">
        <v>8849</v>
      </c>
      <c r="C4551" t="s">
        <v>4551</v>
      </c>
    </row>
    <row r="4552" spans="1:3" x14ac:dyDescent="0.35">
      <c r="A4552" s="3">
        <v>622</v>
      </c>
      <c r="B4552" t="s">
        <v>8849</v>
      </c>
      <c r="C4552" t="s">
        <v>4552</v>
      </c>
    </row>
    <row r="4553" spans="1:3" x14ac:dyDescent="0.35">
      <c r="A4553" s="3">
        <v>622</v>
      </c>
      <c r="B4553" t="s">
        <v>8849</v>
      </c>
      <c r="C4553" t="s">
        <v>4553</v>
      </c>
    </row>
    <row r="4554" spans="1:3" x14ac:dyDescent="0.35">
      <c r="A4554" s="3">
        <v>622</v>
      </c>
      <c r="B4554" t="s">
        <v>8849</v>
      </c>
      <c r="C4554" t="s">
        <v>4554</v>
      </c>
    </row>
    <row r="4555" spans="1:3" x14ac:dyDescent="0.35">
      <c r="A4555" s="3">
        <v>622</v>
      </c>
      <c r="B4555" t="s">
        <v>8849</v>
      </c>
      <c r="C4555" t="s">
        <v>4555</v>
      </c>
    </row>
    <row r="4556" spans="1:3" x14ac:dyDescent="0.35">
      <c r="A4556" s="3">
        <v>622</v>
      </c>
      <c r="B4556" t="s">
        <v>8849</v>
      </c>
      <c r="C4556" t="s">
        <v>4556</v>
      </c>
    </row>
    <row r="4557" spans="1:3" x14ac:dyDescent="0.35">
      <c r="A4557" s="3">
        <v>622</v>
      </c>
      <c r="B4557" t="s">
        <v>8849</v>
      </c>
      <c r="C4557" t="s">
        <v>4557</v>
      </c>
    </row>
    <row r="4558" spans="1:3" x14ac:dyDescent="0.35">
      <c r="A4558" s="3">
        <v>623</v>
      </c>
      <c r="B4558" t="s">
        <v>8850</v>
      </c>
      <c r="C4558" t="s">
        <v>4558</v>
      </c>
    </row>
    <row r="4559" spans="1:3" x14ac:dyDescent="0.35">
      <c r="A4559" s="3">
        <v>623</v>
      </c>
      <c r="B4559" t="s">
        <v>8850</v>
      </c>
      <c r="C4559" t="s">
        <v>4559</v>
      </c>
    </row>
    <row r="4560" spans="1:3" x14ac:dyDescent="0.35">
      <c r="A4560" s="3">
        <v>626</v>
      </c>
      <c r="B4560" t="s">
        <v>8851</v>
      </c>
      <c r="C4560" t="s">
        <v>4560</v>
      </c>
    </row>
    <row r="4561" spans="1:3" x14ac:dyDescent="0.35">
      <c r="A4561" s="3">
        <v>626</v>
      </c>
      <c r="B4561" t="s">
        <v>8852</v>
      </c>
      <c r="C4561" t="s">
        <v>4561</v>
      </c>
    </row>
    <row r="4562" spans="1:3" x14ac:dyDescent="0.35">
      <c r="A4562" s="3">
        <v>627</v>
      </c>
      <c r="B4562" t="s">
        <v>8853</v>
      </c>
      <c r="C4562" t="s">
        <v>4562</v>
      </c>
    </row>
    <row r="4563" spans="1:3" x14ac:dyDescent="0.35">
      <c r="A4563" s="3">
        <v>627</v>
      </c>
      <c r="B4563" t="s">
        <v>8853</v>
      </c>
      <c r="C4563" t="s">
        <v>4563</v>
      </c>
    </row>
    <row r="4564" spans="1:3" x14ac:dyDescent="0.35">
      <c r="A4564" s="3">
        <v>627</v>
      </c>
      <c r="B4564" t="s">
        <v>8853</v>
      </c>
      <c r="C4564" t="s">
        <v>4564</v>
      </c>
    </row>
    <row r="4565" spans="1:3" x14ac:dyDescent="0.35">
      <c r="A4565" s="3">
        <v>627</v>
      </c>
      <c r="B4565" t="s">
        <v>8853</v>
      </c>
      <c r="C4565" t="s">
        <v>4565</v>
      </c>
    </row>
    <row r="4566" spans="1:3" x14ac:dyDescent="0.35">
      <c r="A4566" s="3">
        <v>629</v>
      </c>
      <c r="B4566" t="s">
        <v>8854</v>
      </c>
      <c r="C4566" t="s">
        <v>4566</v>
      </c>
    </row>
    <row r="4567" spans="1:3" x14ac:dyDescent="0.35">
      <c r="A4567" s="3">
        <v>629</v>
      </c>
      <c r="B4567" t="s">
        <v>8854</v>
      </c>
      <c r="C4567" t="s">
        <v>4567</v>
      </c>
    </row>
    <row r="4568" spans="1:3" x14ac:dyDescent="0.35">
      <c r="A4568" s="3">
        <v>629</v>
      </c>
      <c r="B4568" t="s">
        <v>8854</v>
      </c>
      <c r="C4568" t="s">
        <v>4568</v>
      </c>
    </row>
    <row r="4569" spans="1:3" x14ac:dyDescent="0.35">
      <c r="A4569" s="3">
        <v>629</v>
      </c>
      <c r="B4569" t="s">
        <v>8854</v>
      </c>
      <c r="C4569" t="s">
        <v>4569</v>
      </c>
    </row>
    <row r="4570" spans="1:3" x14ac:dyDescent="0.35">
      <c r="A4570" s="3">
        <v>629</v>
      </c>
      <c r="B4570" t="s">
        <v>8854</v>
      </c>
      <c r="C4570" t="s">
        <v>4570</v>
      </c>
    </row>
    <row r="4571" spans="1:3" x14ac:dyDescent="0.35">
      <c r="A4571" s="3">
        <v>629</v>
      </c>
      <c r="B4571" t="s">
        <v>8854</v>
      </c>
      <c r="C4571" t="s">
        <v>4571</v>
      </c>
    </row>
    <row r="4572" spans="1:3" x14ac:dyDescent="0.35">
      <c r="A4572" s="3">
        <v>629</v>
      </c>
      <c r="B4572" t="s">
        <v>8854</v>
      </c>
      <c r="C4572" t="s">
        <v>4572</v>
      </c>
    </row>
    <row r="4573" spans="1:3" x14ac:dyDescent="0.35">
      <c r="A4573" s="3">
        <v>630</v>
      </c>
      <c r="B4573" t="s">
        <v>8855</v>
      </c>
      <c r="C4573" t="s">
        <v>4573</v>
      </c>
    </row>
    <row r="4574" spans="1:3" x14ac:dyDescent="0.35">
      <c r="A4574" s="3">
        <v>630</v>
      </c>
      <c r="B4574" t="s">
        <v>8855</v>
      </c>
      <c r="C4574" t="s">
        <v>4574</v>
      </c>
    </row>
    <row r="4575" spans="1:3" x14ac:dyDescent="0.35">
      <c r="A4575" s="3">
        <v>630</v>
      </c>
      <c r="B4575" t="s">
        <v>8855</v>
      </c>
      <c r="C4575" t="s">
        <v>4575</v>
      </c>
    </row>
    <row r="4576" spans="1:3" x14ac:dyDescent="0.35">
      <c r="A4576" s="3">
        <v>632</v>
      </c>
      <c r="B4576" t="s">
        <v>8856</v>
      </c>
      <c r="C4576" t="s">
        <v>4576</v>
      </c>
    </row>
    <row r="4577" spans="1:3" x14ac:dyDescent="0.35">
      <c r="A4577" s="3">
        <v>632</v>
      </c>
      <c r="B4577" t="s">
        <v>8856</v>
      </c>
      <c r="C4577" t="s">
        <v>4577</v>
      </c>
    </row>
    <row r="4578" spans="1:3" x14ac:dyDescent="0.35">
      <c r="A4578" s="3">
        <v>632</v>
      </c>
      <c r="B4578" t="s">
        <v>8856</v>
      </c>
      <c r="C4578" t="s">
        <v>4578</v>
      </c>
    </row>
    <row r="4579" spans="1:3" x14ac:dyDescent="0.35">
      <c r="A4579" s="3">
        <v>632</v>
      </c>
      <c r="B4579" t="s">
        <v>8856</v>
      </c>
      <c r="C4579" t="s">
        <v>4579</v>
      </c>
    </row>
    <row r="4580" spans="1:3" x14ac:dyDescent="0.35">
      <c r="A4580" s="3">
        <v>632</v>
      </c>
      <c r="B4580" t="s">
        <v>8856</v>
      </c>
      <c r="C4580" t="s">
        <v>4580</v>
      </c>
    </row>
    <row r="4581" spans="1:3" x14ac:dyDescent="0.35">
      <c r="A4581" s="3">
        <v>632</v>
      </c>
      <c r="B4581" t="s">
        <v>8856</v>
      </c>
      <c r="C4581" t="s">
        <v>4581</v>
      </c>
    </row>
    <row r="4582" spans="1:3" x14ac:dyDescent="0.35">
      <c r="A4582" s="3">
        <v>632</v>
      </c>
      <c r="B4582" t="s">
        <v>8856</v>
      </c>
      <c r="C4582" t="s">
        <v>4582</v>
      </c>
    </row>
    <row r="4583" spans="1:3" x14ac:dyDescent="0.35">
      <c r="A4583" s="3">
        <v>632</v>
      </c>
      <c r="B4583" t="s">
        <v>8856</v>
      </c>
      <c r="C4583" t="s">
        <v>4583</v>
      </c>
    </row>
    <row r="4584" spans="1:3" x14ac:dyDescent="0.35">
      <c r="A4584" s="3">
        <v>632</v>
      </c>
      <c r="B4584" t="s">
        <v>8856</v>
      </c>
      <c r="C4584" t="s">
        <v>4584</v>
      </c>
    </row>
    <row r="4585" spans="1:3" x14ac:dyDescent="0.35">
      <c r="A4585" s="3">
        <v>632</v>
      </c>
      <c r="B4585" t="s">
        <v>8856</v>
      </c>
      <c r="C4585" t="s">
        <v>4585</v>
      </c>
    </row>
    <row r="4586" spans="1:3" x14ac:dyDescent="0.35">
      <c r="A4586" s="3">
        <v>632</v>
      </c>
      <c r="B4586" t="s">
        <v>8856</v>
      </c>
      <c r="C4586" t="s">
        <v>4586</v>
      </c>
    </row>
    <row r="4587" spans="1:3" x14ac:dyDescent="0.35">
      <c r="A4587" s="3">
        <v>632</v>
      </c>
      <c r="B4587" t="s">
        <v>8856</v>
      </c>
      <c r="C4587" t="s">
        <v>4587</v>
      </c>
    </row>
    <row r="4588" spans="1:3" x14ac:dyDescent="0.35">
      <c r="A4588" s="3">
        <v>632</v>
      </c>
      <c r="B4588" t="s">
        <v>8856</v>
      </c>
      <c r="C4588" t="s">
        <v>4588</v>
      </c>
    </row>
    <row r="4589" spans="1:3" x14ac:dyDescent="0.35">
      <c r="A4589" s="3">
        <v>632</v>
      </c>
      <c r="B4589" t="s">
        <v>8856</v>
      </c>
      <c r="C4589" t="s">
        <v>4589</v>
      </c>
    </row>
    <row r="4590" spans="1:3" x14ac:dyDescent="0.35">
      <c r="A4590" s="3">
        <v>632</v>
      </c>
      <c r="B4590" t="s">
        <v>8856</v>
      </c>
      <c r="C4590" t="s">
        <v>4590</v>
      </c>
    </row>
    <row r="4591" spans="1:3" x14ac:dyDescent="0.35">
      <c r="A4591" s="3">
        <v>632</v>
      </c>
      <c r="B4591" t="s">
        <v>8856</v>
      </c>
      <c r="C4591" t="s">
        <v>4591</v>
      </c>
    </row>
    <row r="4592" spans="1:3" x14ac:dyDescent="0.35">
      <c r="A4592" s="3">
        <v>632</v>
      </c>
      <c r="B4592" t="s">
        <v>8856</v>
      </c>
      <c r="C4592" t="s">
        <v>4592</v>
      </c>
    </row>
    <row r="4593" spans="1:3" x14ac:dyDescent="0.35">
      <c r="A4593" s="3">
        <v>632</v>
      </c>
      <c r="B4593" t="s">
        <v>8856</v>
      </c>
      <c r="C4593" t="s">
        <v>4593</v>
      </c>
    </row>
    <row r="4594" spans="1:3" x14ac:dyDescent="0.35">
      <c r="A4594" s="3">
        <v>632</v>
      </c>
      <c r="B4594" t="s">
        <v>8856</v>
      </c>
      <c r="C4594" t="s">
        <v>4594</v>
      </c>
    </row>
    <row r="4595" spans="1:3" x14ac:dyDescent="0.35">
      <c r="A4595" s="3">
        <v>632</v>
      </c>
      <c r="B4595" t="s">
        <v>8856</v>
      </c>
      <c r="C4595" t="s">
        <v>4595</v>
      </c>
    </row>
    <row r="4596" spans="1:3" x14ac:dyDescent="0.35">
      <c r="A4596" s="3">
        <v>632</v>
      </c>
      <c r="B4596" t="s">
        <v>8856</v>
      </c>
      <c r="C4596" t="s">
        <v>4596</v>
      </c>
    </row>
    <row r="4597" spans="1:3" x14ac:dyDescent="0.35">
      <c r="A4597" s="3">
        <v>632</v>
      </c>
      <c r="B4597" t="s">
        <v>8856</v>
      </c>
      <c r="C4597" t="s">
        <v>4597</v>
      </c>
    </row>
    <row r="4598" spans="1:3" x14ac:dyDescent="0.35">
      <c r="A4598" s="3">
        <v>632</v>
      </c>
      <c r="B4598" t="s">
        <v>8856</v>
      </c>
      <c r="C4598" t="s">
        <v>4598</v>
      </c>
    </row>
    <row r="4599" spans="1:3" x14ac:dyDescent="0.35">
      <c r="A4599" s="3">
        <v>632</v>
      </c>
      <c r="B4599" t="s">
        <v>8856</v>
      </c>
      <c r="C4599" t="s">
        <v>4599</v>
      </c>
    </row>
    <row r="4600" spans="1:3" x14ac:dyDescent="0.35">
      <c r="A4600" s="3">
        <v>632</v>
      </c>
      <c r="B4600" t="s">
        <v>8856</v>
      </c>
      <c r="C4600" t="s">
        <v>4600</v>
      </c>
    </row>
    <row r="4601" spans="1:3" x14ac:dyDescent="0.35">
      <c r="A4601" s="3">
        <v>632</v>
      </c>
      <c r="B4601" t="s">
        <v>8856</v>
      </c>
      <c r="C4601" t="s">
        <v>4601</v>
      </c>
    </row>
    <row r="4602" spans="1:3" x14ac:dyDescent="0.35">
      <c r="A4602" s="3">
        <v>632</v>
      </c>
      <c r="B4602" t="s">
        <v>8856</v>
      </c>
      <c r="C4602" t="s">
        <v>4602</v>
      </c>
    </row>
    <row r="4603" spans="1:3" x14ac:dyDescent="0.35">
      <c r="A4603" s="3">
        <v>632</v>
      </c>
      <c r="B4603" t="s">
        <v>8856</v>
      </c>
      <c r="C4603" t="s">
        <v>4603</v>
      </c>
    </row>
    <row r="4604" spans="1:3" x14ac:dyDescent="0.35">
      <c r="A4604" s="3">
        <v>632</v>
      </c>
      <c r="B4604" t="s">
        <v>8856</v>
      </c>
      <c r="C4604" t="s">
        <v>4604</v>
      </c>
    </row>
    <row r="4605" spans="1:3" x14ac:dyDescent="0.35">
      <c r="A4605" s="3">
        <v>632</v>
      </c>
      <c r="B4605" t="s">
        <v>8856</v>
      </c>
      <c r="C4605" t="s">
        <v>4605</v>
      </c>
    </row>
    <row r="4606" spans="1:3" x14ac:dyDescent="0.35">
      <c r="A4606" s="3">
        <v>632</v>
      </c>
      <c r="B4606" t="s">
        <v>8856</v>
      </c>
      <c r="C4606" t="s">
        <v>4606</v>
      </c>
    </row>
    <row r="4607" spans="1:3" x14ac:dyDescent="0.35">
      <c r="A4607" s="3">
        <v>632</v>
      </c>
      <c r="B4607" t="s">
        <v>8856</v>
      </c>
      <c r="C4607" t="s">
        <v>4607</v>
      </c>
    </row>
    <row r="4608" spans="1:3" x14ac:dyDescent="0.35">
      <c r="A4608" s="3">
        <v>632</v>
      </c>
      <c r="B4608" t="s">
        <v>8856</v>
      </c>
      <c r="C4608" t="s">
        <v>4608</v>
      </c>
    </row>
    <row r="4609" spans="1:3" x14ac:dyDescent="0.35">
      <c r="A4609" s="3">
        <v>632</v>
      </c>
      <c r="B4609" t="s">
        <v>8856</v>
      </c>
      <c r="C4609" t="s">
        <v>4609</v>
      </c>
    </row>
    <row r="4610" spans="1:3" x14ac:dyDescent="0.35">
      <c r="A4610" s="3">
        <v>632</v>
      </c>
      <c r="B4610" t="s">
        <v>8856</v>
      </c>
      <c r="C4610" t="s">
        <v>4610</v>
      </c>
    </row>
    <row r="4611" spans="1:3" x14ac:dyDescent="0.35">
      <c r="A4611" s="3">
        <v>632</v>
      </c>
      <c r="B4611" t="s">
        <v>8856</v>
      </c>
      <c r="C4611" t="s">
        <v>4611</v>
      </c>
    </row>
    <row r="4612" spans="1:3" x14ac:dyDescent="0.35">
      <c r="A4612" s="3">
        <v>632</v>
      </c>
      <c r="B4612" t="s">
        <v>8856</v>
      </c>
      <c r="C4612" t="s">
        <v>4612</v>
      </c>
    </row>
    <row r="4613" spans="1:3" x14ac:dyDescent="0.35">
      <c r="A4613" s="3">
        <v>632</v>
      </c>
      <c r="B4613" t="s">
        <v>8856</v>
      </c>
      <c r="C4613" t="s">
        <v>4613</v>
      </c>
    </row>
    <row r="4614" spans="1:3" x14ac:dyDescent="0.35">
      <c r="A4614" s="3">
        <v>632</v>
      </c>
      <c r="B4614" t="s">
        <v>8856</v>
      </c>
      <c r="C4614" t="s">
        <v>4614</v>
      </c>
    </row>
    <row r="4615" spans="1:3" x14ac:dyDescent="0.35">
      <c r="A4615" s="3">
        <v>632</v>
      </c>
      <c r="B4615" t="s">
        <v>8856</v>
      </c>
      <c r="C4615" t="s">
        <v>4615</v>
      </c>
    </row>
    <row r="4616" spans="1:3" x14ac:dyDescent="0.35">
      <c r="A4616" s="3">
        <v>632</v>
      </c>
      <c r="B4616" t="s">
        <v>8856</v>
      </c>
      <c r="C4616" t="s">
        <v>4616</v>
      </c>
    </row>
    <row r="4617" spans="1:3" x14ac:dyDescent="0.35">
      <c r="A4617" s="3">
        <v>632</v>
      </c>
      <c r="B4617" t="s">
        <v>8856</v>
      </c>
      <c r="C4617" t="s">
        <v>4617</v>
      </c>
    </row>
    <row r="4618" spans="1:3" x14ac:dyDescent="0.35">
      <c r="A4618" s="3">
        <v>632</v>
      </c>
      <c r="B4618" t="s">
        <v>8856</v>
      </c>
      <c r="C4618" t="s">
        <v>4618</v>
      </c>
    </row>
    <row r="4619" spans="1:3" x14ac:dyDescent="0.35">
      <c r="A4619" s="3">
        <v>632</v>
      </c>
      <c r="B4619" t="s">
        <v>8856</v>
      </c>
      <c r="C4619" t="s">
        <v>4619</v>
      </c>
    </row>
    <row r="4620" spans="1:3" x14ac:dyDescent="0.35">
      <c r="A4620" s="3">
        <v>632</v>
      </c>
      <c r="B4620" t="s">
        <v>8856</v>
      </c>
      <c r="C4620" t="s">
        <v>4620</v>
      </c>
    </row>
    <row r="4621" spans="1:3" x14ac:dyDescent="0.35">
      <c r="A4621" s="3">
        <v>632</v>
      </c>
      <c r="B4621" t="s">
        <v>8856</v>
      </c>
      <c r="C4621" t="s">
        <v>4621</v>
      </c>
    </row>
    <row r="4622" spans="1:3" x14ac:dyDescent="0.35">
      <c r="A4622" s="3">
        <v>632</v>
      </c>
      <c r="B4622" t="s">
        <v>8856</v>
      </c>
      <c r="C4622" t="s">
        <v>4622</v>
      </c>
    </row>
    <row r="4623" spans="1:3" x14ac:dyDescent="0.35">
      <c r="A4623" s="3">
        <v>632</v>
      </c>
      <c r="B4623" t="s">
        <v>8856</v>
      </c>
      <c r="C4623" t="s">
        <v>4623</v>
      </c>
    </row>
    <row r="4624" spans="1:3" x14ac:dyDescent="0.35">
      <c r="A4624" s="3">
        <v>632</v>
      </c>
      <c r="B4624" t="s">
        <v>8856</v>
      </c>
      <c r="C4624" t="s">
        <v>4624</v>
      </c>
    </row>
    <row r="4625" spans="1:3" x14ac:dyDescent="0.35">
      <c r="A4625" s="3">
        <v>632</v>
      </c>
      <c r="B4625" t="s">
        <v>8856</v>
      </c>
      <c r="C4625" t="s">
        <v>4625</v>
      </c>
    </row>
    <row r="4626" spans="1:3" x14ac:dyDescent="0.35">
      <c r="A4626" s="3">
        <v>632</v>
      </c>
      <c r="B4626" t="s">
        <v>8856</v>
      </c>
      <c r="C4626" t="s">
        <v>4626</v>
      </c>
    </row>
    <row r="4627" spans="1:3" x14ac:dyDescent="0.35">
      <c r="A4627" s="3">
        <v>632</v>
      </c>
      <c r="B4627" t="s">
        <v>8856</v>
      </c>
      <c r="C4627" t="s">
        <v>4627</v>
      </c>
    </row>
    <row r="4628" spans="1:3" x14ac:dyDescent="0.35">
      <c r="A4628" s="3">
        <v>632</v>
      </c>
      <c r="B4628" t="s">
        <v>8856</v>
      </c>
      <c r="C4628" t="s">
        <v>4628</v>
      </c>
    </row>
    <row r="4629" spans="1:3" x14ac:dyDescent="0.35">
      <c r="A4629" s="3">
        <v>632</v>
      </c>
      <c r="B4629" t="s">
        <v>8856</v>
      </c>
      <c r="C4629" t="s">
        <v>4629</v>
      </c>
    </row>
    <row r="4630" spans="1:3" x14ac:dyDescent="0.35">
      <c r="A4630" s="3">
        <v>632</v>
      </c>
      <c r="B4630" t="s">
        <v>8856</v>
      </c>
      <c r="C4630" t="s">
        <v>4630</v>
      </c>
    </row>
    <row r="4631" spans="1:3" x14ac:dyDescent="0.35">
      <c r="A4631" s="3">
        <v>632</v>
      </c>
      <c r="B4631" t="s">
        <v>8856</v>
      </c>
      <c r="C4631" t="s">
        <v>4631</v>
      </c>
    </row>
    <row r="4632" spans="1:3" x14ac:dyDescent="0.35">
      <c r="A4632" s="3">
        <v>632</v>
      </c>
      <c r="B4632" t="s">
        <v>8856</v>
      </c>
      <c r="C4632" t="s">
        <v>4632</v>
      </c>
    </row>
    <row r="4633" spans="1:3" x14ac:dyDescent="0.35">
      <c r="A4633" s="3">
        <v>632</v>
      </c>
      <c r="B4633" t="s">
        <v>8856</v>
      </c>
      <c r="C4633" t="s">
        <v>4633</v>
      </c>
    </row>
    <row r="4634" spans="1:3" x14ac:dyDescent="0.35">
      <c r="A4634" s="3">
        <v>632</v>
      </c>
      <c r="B4634" t="s">
        <v>8857</v>
      </c>
      <c r="C4634" t="s">
        <v>4634</v>
      </c>
    </row>
    <row r="4635" spans="1:3" x14ac:dyDescent="0.35">
      <c r="A4635" s="3">
        <v>633</v>
      </c>
      <c r="B4635" t="s">
        <v>8858</v>
      </c>
      <c r="C4635" t="s">
        <v>4635</v>
      </c>
    </row>
    <row r="4636" spans="1:3" x14ac:dyDescent="0.35">
      <c r="A4636" s="3">
        <v>633</v>
      </c>
      <c r="B4636" t="s">
        <v>8858</v>
      </c>
      <c r="C4636" t="s">
        <v>4636</v>
      </c>
    </row>
    <row r="4637" spans="1:3" x14ac:dyDescent="0.35">
      <c r="A4637" s="3">
        <v>633</v>
      </c>
      <c r="B4637" t="s">
        <v>8858</v>
      </c>
      <c r="C4637" t="s">
        <v>4637</v>
      </c>
    </row>
    <row r="4638" spans="1:3" x14ac:dyDescent="0.35">
      <c r="A4638" s="3">
        <v>633</v>
      </c>
      <c r="B4638" t="s">
        <v>8858</v>
      </c>
      <c r="C4638" t="s">
        <v>4638</v>
      </c>
    </row>
    <row r="4639" spans="1:3" x14ac:dyDescent="0.35">
      <c r="A4639" s="3">
        <v>633</v>
      </c>
      <c r="B4639" t="s">
        <v>8858</v>
      </c>
      <c r="C4639" t="s">
        <v>4639</v>
      </c>
    </row>
    <row r="4640" spans="1:3" x14ac:dyDescent="0.35">
      <c r="A4640" s="3">
        <v>633</v>
      </c>
      <c r="B4640" t="s">
        <v>8858</v>
      </c>
      <c r="C4640" t="s">
        <v>4640</v>
      </c>
    </row>
    <row r="4641" spans="1:3" x14ac:dyDescent="0.35">
      <c r="A4641" s="3">
        <v>633</v>
      </c>
      <c r="B4641" t="s">
        <v>8858</v>
      </c>
      <c r="C4641" t="s">
        <v>4641</v>
      </c>
    </row>
    <row r="4642" spans="1:3" x14ac:dyDescent="0.35">
      <c r="A4642" s="3">
        <v>633</v>
      </c>
      <c r="B4642" t="s">
        <v>8858</v>
      </c>
      <c r="C4642" t="s">
        <v>4642</v>
      </c>
    </row>
    <row r="4643" spans="1:3" x14ac:dyDescent="0.35">
      <c r="A4643" s="3">
        <v>633</v>
      </c>
      <c r="B4643" t="s">
        <v>8858</v>
      </c>
      <c r="C4643" t="s">
        <v>4643</v>
      </c>
    </row>
    <row r="4644" spans="1:3" x14ac:dyDescent="0.35">
      <c r="A4644" s="3">
        <v>633</v>
      </c>
      <c r="B4644" t="s">
        <v>8858</v>
      </c>
      <c r="C4644" t="s">
        <v>4644</v>
      </c>
    </row>
    <row r="4645" spans="1:3" x14ac:dyDescent="0.35">
      <c r="A4645" s="3">
        <v>633</v>
      </c>
      <c r="B4645" t="s">
        <v>8858</v>
      </c>
      <c r="C4645" t="s">
        <v>4645</v>
      </c>
    </row>
    <row r="4646" spans="1:3" x14ac:dyDescent="0.35">
      <c r="A4646" s="3">
        <v>633</v>
      </c>
      <c r="B4646" t="s">
        <v>8858</v>
      </c>
      <c r="C4646" t="s">
        <v>4646</v>
      </c>
    </row>
    <row r="4647" spans="1:3" x14ac:dyDescent="0.35">
      <c r="A4647" s="3">
        <v>633</v>
      </c>
      <c r="B4647" t="s">
        <v>8858</v>
      </c>
      <c r="C4647" t="s">
        <v>4647</v>
      </c>
    </row>
    <row r="4648" spans="1:3" x14ac:dyDescent="0.35">
      <c r="A4648" s="3">
        <v>633</v>
      </c>
      <c r="B4648" t="s">
        <v>8858</v>
      </c>
      <c r="C4648" t="s">
        <v>4648</v>
      </c>
    </row>
    <row r="4649" spans="1:3" x14ac:dyDescent="0.35">
      <c r="A4649" s="3">
        <v>633</v>
      </c>
      <c r="B4649" t="s">
        <v>8858</v>
      </c>
      <c r="C4649" t="s">
        <v>4649</v>
      </c>
    </row>
    <row r="4650" spans="1:3" x14ac:dyDescent="0.35">
      <c r="A4650" s="3">
        <v>633</v>
      </c>
      <c r="B4650" t="s">
        <v>8858</v>
      </c>
      <c r="C4650" t="s">
        <v>4650</v>
      </c>
    </row>
    <row r="4651" spans="1:3" x14ac:dyDescent="0.35">
      <c r="A4651" s="3">
        <v>634</v>
      </c>
      <c r="B4651" t="s">
        <v>8859</v>
      </c>
      <c r="C4651" t="s">
        <v>4651</v>
      </c>
    </row>
    <row r="4652" spans="1:3" x14ac:dyDescent="0.35">
      <c r="A4652" s="3">
        <v>634</v>
      </c>
      <c r="B4652" t="s">
        <v>8859</v>
      </c>
      <c r="C4652" t="s">
        <v>4652</v>
      </c>
    </row>
    <row r="4653" spans="1:3" x14ac:dyDescent="0.35">
      <c r="A4653" s="3">
        <v>634</v>
      </c>
      <c r="B4653" t="s">
        <v>8859</v>
      </c>
      <c r="C4653" t="s">
        <v>4653</v>
      </c>
    </row>
    <row r="4654" spans="1:3" x14ac:dyDescent="0.35">
      <c r="A4654" s="3">
        <v>634</v>
      </c>
      <c r="B4654" t="s">
        <v>8859</v>
      </c>
      <c r="C4654" t="s">
        <v>4654</v>
      </c>
    </row>
    <row r="4655" spans="1:3" x14ac:dyDescent="0.35">
      <c r="A4655" s="3">
        <v>634</v>
      </c>
      <c r="B4655" t="s">
        <v>8859</v>
      </c>
      <c r="C4655" t="s">
        <v>4655</v>
      </c>
    </row>
    <row r="4656" spans="1:3" x14ac:dyDescent="0.35">
      <c r="A4656" s="3">
        <v>634</v>
      </c>
      <c r="B4656" t="s">
        <v>8859</v>
      </c>
      <c r="C4656" t="s">
        <v>4656</v>
      </c>
    </row>
    <row r="4657" spans="1:4" x14ac:dyDescent="0.35">
      <c r="A4657" s="3">
        <v>634</v>
      </c>
      <c r="B4657" t="s">
        <v>8859</v>
      </c>
      <c r="C4657" t="s">
        <v>4657</v>
      </c>
      <c r="D4657" s="4"/>
    </row>
    <row r="4658" spans="1:4" x14ac:dyDescent="0.35">
      <c r="A4658" s="3">
        <v>634</v>
      </c>
      <c r="B4658" t="s">
        <v>8859</v>
      </c>
      <c r="C4658" t="s">
        <v>4658</v>
      </c>
      <c r="D4658" s="4"/>
    </row>
    <row r="4659" spans="1:4" x14ac:dyDescent="0.35">
      <c r="A4659" s="3">
        <v>634</v>
      </c>
      <c r="B4659" t="s">
        <v>8859</v>
      </c>
      <c r="C4659" t="s">
        <v>4659</v>
      </c>
      <c r="D4659" s="5"/>
    </row>
    <row r="4660" spans="1:4" x14ac:dyDescent="0.35">
      <c r="A4660" s="3">
        <v>634</v>
      </c>
      <c r="B4660" t="s">
        <v>8859</v>
      </c>
      <c r="C4660" t="s">
        <v>4660</v>
      </c>
    </row>
    <row r="4661" spans="1:4" x14ac:dyDescent="0.35">
      <c r="A4661" s="3">
        <v>634</v>
      </c>
      <c r="B4661" t="s">
        <v>8859</v>
      </c>
      <c r="C4661" t="s">
        <v>4661</v>
      </c>
    </row>
    <row r="4662" spans="1:4" x14ac:dyDescent="0.35">
      <c r="A4662" s="3">
        <v>634</v>
      </c>
      <c r="B4662" t="s">
        <v>8859</v>
      </c>
      <c r="C4662" t="s">
        <v>4662</v>
      </c>
    </row>
    <row r="4663" spans="1:4" x14ac:dyDescent="0.35">
      <c r="A4663" s="3">
        <v>634</v>
      </c>
      <c r="B4663" t="s">
        <v>8859</v>
      </c>
      <c r="C4663" t="s">
        <v>4663</v>
      </c>
    </row>
    <row r="4664" spans="1:4" x14ac:dyDescent="0.35">
      <c r="A4664" s="3">
        <v>634</v>
      </c>
      <c r="B4664" t="s">
        <v>8859</v>
      </c>
      <c r="C4664" t="s">
        <v>4664</v>
      </c>
    </row>
    <row r="4665" spans="1:4" x14ac:dyDescent="0.35">
      <c r="A4665" s="3">
        <v>634</v>
      </c>
      <c r="B4665" t="s">
        <v>8859</v>
      </c>
      <c r="C4665" t="s">
        <v>4665</v>
      </c>
    </row>
    <row r="4666" spans="1:4" x14ac:dyDescent="0.35">
      <c r="A4666" s="3">
        <v>634</v>
      </c>
      <c r="B4666" t="s">
        <v>8859</v>
      </c>
      <c r="C4666" t="s">
        <v>4666</v>
      </c>
    </row>
    <row r="4667" spans="1:4" x14ac:dyDescent="0.35">
      <c r="A4667" s="3">
        <v>634</v>
      </c>
      <c r="B4667" t="s">
        <v>8859</v>
      </c>
      <c r="C4667" t="s">
        <v>4667</v>
      </c>
    </row>
    <row r="4668" spans="1:4" x14ac:dyDescent="0.35">
      <c r="A4668" s="3">
        <v>634</v>
      </c>
      <c r="B4668" t="s">
        <v>8859</v>
      </c>
      <c r="C4668" t="s">
        <v>4668</v>
      </c>
    </row>
    <row r="4669" spans="1:4" x14ac:dyDescent="0.35">
      <c r="A4669" s="3">
        <v>634</v>
      </c>
      <c r="B4669" t="s">
        <v>8859</v>
      </c>
      <c r="C4669" t="s">
        <v>4669</v>
      </c>
    </row>
    <row r="4670" spans="1:4" x14ac:dyDescent="0.35">
      <c r="A4670" s="3">
        <v>634</v>
      </c>
      <c r="B4670" t="s">
        <v>8859</v>
      </c>
      <c r="C4670" t="s">
        <v>4670</v>
      </c>
    </row>
    <row r="4671" spans="1:4" x14ac:dyDescent="0.35">
      <c r="A4671" s="3">
        <v>634</v>
      </c>
      <c r="B4671" t="s">
        <v>8859</v>
      </c>
      <c r="C4671" t="s">
        <v>4671</v>
      </c>
    </row>
    <row r="4672" spans="1:4" x14ac:dyDescent="0.35">
      <c r="A4672" s="3">
        <v>634</v>
      </c>
      <c r="B4672" t="s">
        <v>8859</v>
      </c>
      <c r="C4672" t="s">
        <v>4672</v>
      </c>
    </row>
    <row r="4673" spans="1:3" x14ac:dyDescent="0.35">
      <c r="A4673" s="3">
        <v>634</v>
      </c>
      <c r="B4673" t="s">
        <v>8859</v>
      </c>
      <c r="C4673" t="s">
        <v>4673</v>
      </c>
    </row>
    <row r="4674" spans="1:3" x14ac:dyDescent="0.35">
      <c r="A4674" s="3">
        <v>634</v>
      </c>
      <c r="B4674" t="s">
        <v>8859</v>
      </c>
      <c r="C4674" t="s">
        <v>4674</v>
      </c>
    </row>
    <row r="4675" spans="1:3" x14ac:dyDescent="0.35">
      <c r="A4675" s="3">
        <v>634</v>
      </c>
      <c r="B4675" t="s">
        <v>8859</v>
      </c>
      <c r="C4675" t="s">
        <v>4675</v>
      </c>
    </row>
    <row r="4676" spans="1:3" x14ac:dyDescent="0.35">
      <c r="A4676" s="3">
        <v>634</v>
      </c>
      <c r="B4676" t="s">
        <v>8859</v>
      </c>
      <c r="C4676" t="s">
        <v>4676</v>
      </c>
    </row>
    <row r="4677" spans="1:3" x14ac:dyDescent="0.35">
      <c r="A4677" s="3">
        <v>634</v>
      </c>
      <c r="B4677" t="s">
        <v>8859</v>
      </c>
      <c r="C4677" t="s">
        <v>4677</v>
      </c>
    </row>
    <row r="4678" spans="1:3" x14ac:dyDescent="0.35">
      <c r="A4678" s="3">
        <v>634</v>
      </c>
      <c r="B4678" t="s">
        <v>8859</v>
      </c>
      <c r="C4678" t="s">
        <v>4678</v>
      </c>
    </row>
    <row r="4679" spans="1:3" x14ac:dyDescent="0.35">
      <c r="A4679" s="3">
        <v>634</v>
      </c>
      <c r="B4679" t="s">
        <v>8859</v>
      </c>
      <c r="C4679" t="s">
        <v>4679</v>
      </c>
    </row>
    <row r="4680" spans="1:3" x14ac:dyDescent="0.35">
      <c r="A4680" s="3">
        <v>634</v>
      </c>
      <c r="B4680" t="s">
        <v>8859</v>
      </c>
      <c r="C4680" t="s">
        <v>4680</v>
      </c>
    </row>
    <row r="4681" spans="1:3" x14ac:dyDescent="0.35">
      <c r="A4681" s="3">
        <v>634</v>
      </c>
      <c r="B4681" t="s">
        <v>8859</v>
      </c>
      <c r="C4681" t="s">
        <v>4681</v>
      </c>
    </row>
    <row r="4682" spans="1:3" x14ac:dyDescent="0.35">
      <c r="A4682" s="3">
        <v>634</v>
      </c>
      <c r="B4682" t="s">
        <v>8859</v>
      </c>
      <c r="C4682" t="s">
        <v>4682</v>
      </c>
    </row>
    <row r="4683" spans="1:3" x14ac:dyDescent="0.35">
      <c r="A4683" s="3">
        <v>634</v>
      </c>
      <c r="B4683" t="s">
        <v>8859</v>
      </c>
      <c r="C4683" t="s">
        <v>4683</v>
      </c>
    </row>
    <row r="4684" spans="1:3" x14ac:dyDescent="0.35">
      <c r="A4684" s="3">
        <v>634</v>
      </c>
      <c r="B4684" t="s">
        <v>8859</v>
      </c>
      <c r="C4684" t="s">
        <v>4684</v>
      </c>
    </row>
    <row r="4685" spans="1:3" x14ac:dyDescent="0.35">
      <c r="A4685" s="3">
        <v>634</v>
      </c>
      <c r="B4685" t="s">
        <v>8859</v>
      </c>
      <c r="C4685" t="s">
        <v>4685</v>
      </c>
    </row>
    <row r="4686" spans="1:3" x14ac:dyDescent="0.35">
      <c r="A4686" s="3">
        <v>635</v>
      </c>
      <c r="B4686" t="s">
        <v>8860</v>
      </c>
      <c r="C4686" t="s">
        <v>4686</v>
      </c>
    </row>
    <row r="4687" spans="1:3" x14ac:dyDescent="0.35">
      <c r="A4687" s="3">
        <v>636</v>
      </c>
      <c r="B4687" t="s">
        <v>8861</v>
      </c>
      <c r="C4687" t="s">
        <v>4687</v>
      </c>
    </row>
    <row r="4688" spans="1:3" x14ac:dyDescent="0.35">
      <c r="A4688" s="3">
        <v>636</v>
      </c>
      <c r="B4688" t="s">
        <v>8862</v>
      </c>
      <c r="C4688" t="s">
        <v>4688</v>
      </c>
    </row>
    <row r="4689" spans="1:3" x14ac:dyDescent="0.35">
      <c r="A4689" s="3">
        <v>636</v>
      </c>
      <c r="B4689" t="s">
        <v>8862</v>
      </c>
      <c r="C4689" t="s">
        <v>4689</v>
      </c>
    </row>
    <row r="4690" spans="1:3" x14ac:dyDescent="0.35">
      <c r="A4690" s="3">
        <v>636</v>
      </c>
      <c r="B4690" t="s">
        <v>8862</v>
      </c>
      <c r="C4690" t="s">
        <v>4690</v>
      </c>
    </row>
    <row r="4691" spans="1:3" x14ac:dyDescent="0.35">
      <c r="A4691" s="3">
        <v>636</v>
      </c>
      <c r="B4691" t="s">
        <v>8862</v>
      </c>
      <c r="C4691" t="s">
        <v>4691</v>
      </c>
    </row>
    <row r="4692" spans="1:3" x14ac:dyDescent="0.35">
      <c r="A4692" s="3">
        <v>636</v>
      </c>
      <c r="B4692" t="s">
        <v>8862</v>
      </c>
      <c r="C4692" t="s">
        <v>4692</v>
      </c>
    </row>
    <row r="4693" spans="1:3" x14ac:dyDescent="0.35">
      <c r="A4693" s="3">
        <v>636</v>
      </c>
      <c r="B4693" t="s">
        <v>8862</v>
      </c>
      <c r="C4693" t="s">
        <v>4693</v>
      </c>
    </row>
    <row r="4694" spans="1:3" x14ac:dyDescent="0.35">
      <c r="A4694" s="3">
        <v>636</v>
      </c>
      <c r="B4694" t="s">
        <v>8862</v>
      </c>
      <c r="C4694" t="s">
        <v>4694</v>
      </c>
    </row>
    <row r="4695" spans="1:3" x14ac:dyDescent="0.35">
      <c r="A4695" s="3">
        <v>636</v>
      </c>
      <c r="B4695" t="s">
        <v>8862</v>
      </c>
      <c r="C4695" t="s">
        <v>4695</v>
      </c>
    </row>
    <row r="4696" spans="1:3" x14ac:dyDescent="0.35">
      <c r="A4696" s="3">
        <v>636</v>
      </c>
      <c r="B4696" t="s">
        <v>8862</v>
      </c>
      <c r="C4696" t="s">
        <v>4696</v>
      </c>
    </row>
    <row r="4697" spans="1:3" x14ac:dyDescent="0.35">
      <c r="A4697" s="3">
        <v>636</v>
      </c>
      <c r="B4697" t="s">
        <v>8862</v>
      </c>
      <c r="C4697" t="s">
        <v>4697</v>
      </c>
    </row>
    <row r="4698" spans="1:3" x14ac:dyDescent="0.35">
      <c r="A4698" s="3">
        <v>636</v>
      </c>
      <c r="B4698" t="s">
        <v>8862</v>
      </c>
      <c r="C4698" t="s">
        <v>4698</v>
      </c>
    </row>
    <row r="4699" spans="1:3" x14ac:dyDescent="0.35">
      <c r="A4699" s="3">
        <v>641</v>
      </c>
      <c r="B4699" t="s">
        <v>8863</v>
      </c>
      <c r="C4699" t="s">
        <v>4699</v>
      </c>
    </row>
    <row r="4700" spans="1:3" x14ac:dyDescent="0.35">
      <c r="A4700" s="3">
        <v>641</v>
      </c>
      <c r="B4700" t="s">
        <v>8863</v>
      </c>
      <c r="C4700" t="s">
        <v>4700</v>
      </c>
    </row>
    <row r="4701" spans="1:3" x14ac:dyDescent="0.35">
      <c r="A4701" s="3">
        <v>641</v>
      </c>
      <c r="B4701" t="s">
        <v>8863</v>
      </c>
      <c r="C4701" t="s">
        <v>4701</v>
      </c>
    </row>
    <row r="4702" spans="1:3" x14ac:dyDescent="0.35">
      <c r="A4702" s="3">
        <v>641</v>
      </c>
      <c r="B4702" t="s">
        <v>8863</v>
      </c>
      <c r="C4702" t="s">
        <v>4702</v>
      </c>
    </row>
    <row r="4703" spans="1:3" x14ac:dyDescent="0.35">
      <c r="A4703" s="3">
        <v>641</v>
      </c>
      <c r="B4703" t="s">
        <v>8863</v>
      </c>
      <c r="C4703" t="s">
        <v>4703</v>
      </c>
    </row>
    <row r="4704" spans="1:3" x14ac:dyDescent="0.35">
      <c r="A4704" s="3">
        <v>641</v>
      </c>
      <c r="B4704" t="s">
        <v>8863</v>
      </c>
      <c r="C4704" t="s">
        <v>4704</v>
      </c>
    </row>
    <row r="4705" spans="1:3" x14ac:dyDescent="0.35">
      <c r="A4705" s="3">
        <v>641</v>
      </c>
      <c r="B4705" t="s">
        <v>8863</v>
      </c>
      <c r="C4705" t="s">
        <v>4705</v>
      </c>
    </row>
    <row r="4706" spans="1:3" x14ac:dyDescent="0.35">
      <c r="A4706" s="3">
        <v>641</v>
      </c>
      <c r="B4706" t="s">
        <v>8863</v>
      </c>
      <c r="C4706" t="s">
        <v>4706</v>
      </c>
    </row>
    <row r="4707" spans="1:3" x14ac:dyDescent="0.35">
      <c r="A4707" s="3">
        <v>641</v>
      </c>
      <c r="B4707" t="s">
        <v>8863</v>
      </c>
      <c r="C4707" t="s">
        <v>4707</v>
      </c>
    </row>
    <row r="4708" spans="1:3" x14ac:dyDescent="0.35">
      <c r="A4708" s="3">
        <v>641</v>
      </c>
      <c r="B4708" t="s">
        <v>8863</v>
      </c>
      <c r="C4708" t="s">
        <v>4708</v>
      </c>
    </row>
    <row r="4709" spans="1:3" x14ac:dyDescent="0.35">
      <c r="A4709" s="3">
        <v>641</v>
      </c>
      <c r="B4709" t="s">
        <v>8863</v>
      </c>
      <c r="C4709" t="s">
        <v>4709</v>
      </c>
    </row>
    <row r="4710" spans="1:3" x14ac:dyDescent="0.35">
      <c r="A4710" s="3">
        <v>641</v>
      </c>
      <c r="B4710" t="s">
        <v>8863</v>
      </c>
      <c r="C4710" t="s">
        <v>4710</v>
      </c>
    </row>
    <row r="4711" spans="1:3" x14ac:dyDescent="0.35">
      <c r="A4711" s="3">
        <v>642</v>
      </c>
      <c r="B4711" t="s">
        <v>8864</v>
      </c>
      <c r="C4711" t="s">
        <v>4711</v>
      </c>
    </row>
    <row r="4712" spans="1:3" x14ac:dyDescent="0.35">
      <c r="A4712" s="3">
        <v>642</v>
      </c>
      <c r="B4712" t="s">
        <v>8864</v>
      </c>
      <c r="C4712" t="s">
        <v>4712</v>
      </c>
    </row>
    <row r="4713" spans="1:3" x14ac:dyDescent="0.35">
      <c r="A4713" s="3">
        <v>643</v>
      </c>
      <c r="B4713" t="s">
        <v>8865</v>
      </c>
      <c r="C4713" t="s">
        <v>4713</v>
      </c>
    </row>
    <row r="4714" spans="1:3" x14ac:dyDescent="0.35">
      <c r="A4714" s="3">
        <v>643</v>
      </c>
      <c r="B4714" t="s">
        <v>8865</v>
      </c>
      <c r="C4714" t="s">
        <v>4714</v>
      </c>
    </row>
    <row r="4715" spans="1:3" x14ac:dyDescent="0.35">
      <c r="A4715" s="3">
        <v>643</v>
      </c>
      <c r="B4715" t="s">
        <v>8865</v>
      </c>
      <c r="C4715" t="s">
        <v>4715</v>
      </c>
    </row>
    <row r="4716" spans="1:3" x14ac:dyDescent="0.35">
      <c r="A4716" s="3">
        <v>646</v>
      </c>
      <c r="B4716" t="s">
        <v>8866</v>
      </c>
      <c r="C4716" t="s">
        <v>4716</v>
      </c>
    </row>
    <row r="4717" spans="1:3" x14ac:dyDescent="0.35">
      <c r="A4717" s="3">
        <v>646</v>
      </c>
      <c r="B4717" t="s">
        <v>8866</v>
      </c>
      <c r="C4717" t="s">
        <v>4717</v>
      </c>
    </row>
    <row r="4718" spans="1:3" x14ac:dyDescent="0.35">
      <c r="A4718" s="3">
        <v>646</v>
      </c>
      <c r="B4718" t="s">
        <v>8866</v>
      </c>
      <c r="C4718" t="s">
        <v>4718</v>
      </c>
    </row>
    <row r="4719" spans="1:3" x14ac:dyDescent="0.35">
      <c r="A4719" s="3">
        <v>646</v>
      </c>
      <c r="B4719" t="s">
        <v>8866</v>
      </c>
      <c r="C4719" t="s">
        <v>4719</v>
      </c>
    </row>
    <row r="4720" spans="1:3" x14ac:dyDescent="0.35">
      <c r="A4720" s="3">
        <v>646</v>
      </c>
      <c r="B4720" t="s">
        <v>8866</v>
      </c>
      <c r="C4720" t="s">
        <v>4720</v>
      </c>
    </row>
    <row r="4721" spans="1:3" x14ac:dyDescent="0.35">
      <c r="A4721" s="3">
        <v>646</v>
      </c>
      <c r="B4721" t="s">
        <v>8866</v>
      </c>
      <c r="C4721" t="s">
        <v>4721</v>
      </c>
    </row>
    <row r="4722" spans="1:3" x14ac:dyDescent="0.35">
      <c r="A4722" s="3">
        <v>646</v>
      </c>
      <c r="B4722" t="s">
        <v>8866</v>
      </c>
      <c r="C4722" t="s">
        <v>4722</v>
      </c>
    </row>
    <row r="4723" spans="1:3" x14ac:dyDescent="0.35">
      <c r="A4723" s="3">
        <v>646</v>
      </c>
      <c r="B4723" t="s">
        <v>8866</v>
      </c>
      <c r="C4723" t="s">
        <v>4723</v>
      </c>
    </row>
    <row r="4724" spans="1:3" x14ac:dyDescent="0.35">
      <c r="A4724" s="3">
        <v>646</v>
      </c>
      <c r="B4724" t="s">
        <v>8866</v>
      </c>
      <c r="C4724" t="s">
        <v>4724</v>
      </c>
    </row>
    <row r="4725" spans="1:3" x14ac:dyDescent="0.35">
      <c r="A4725" s="3">
        <v>646</v>
      </c>
      <c r="B4725" t="s">
        <v>8866</v>
      </c>
      <c r="C4725" t="s">
        <v>4725</v>
      </c>
    </row>
    <row r="4726" spans="1:3" x14ac:dyDescent="0.35">
      <c r="A4726" s="3">
        <v>646</v>
      </c>
      <c r="B4726" t="s">
        <v>8866</v>
      </c>
      <c r="C4726" t="s">
        <v>4726</v>
      </c>
    </row>
    <row r="4727" spans="1:3" x14ac:dyDescent="0.35">
      <c r="A4727" s="3">
        <v>646</v>
      </c>
      <c r="B4727" t="s">
        <v>8866</v>
      </c>
      <c r="C4727" t="s">
        <v>4727</v>
      </c>
    </row>
    <row r="4728" spans="1:3" x14ac:dyDescent="0.35">
      <c r="A4728" s="3">
        <v>646</v>
      </c>
      <c r="B4728" t="s">
        <v>8866</v>
      </c>
      <c r="C4728" t="s">
        <v>4728</v>
      </c>
    </row>
    <row r="4729" spans="1:3" x14ac:dyDescent="0.35">
      <c r="A4729" s="3">
        <v>646</v>
      </c>
      <c r="B4729" t="s">
        <v>8866</v>
      </c>
      <c r="C4729" t="s">
        <v>4729</v>
      </c>
    </row>
    <row r="4730" spans="1:3" x14ac:dyDescent="0.35">
      <c r="A4730" s="3">
        <v>646</v>
      </c>
      <c r="B4730" t="s">
        <v>8866</v>
      </c>
      <c r="C4730" t="s">
        <v>4730</v>
      </c>
    </row>
    <row r="4731" spans="1:3" x14ac:dyDescent="0.35">
      <c r="A4731" s="3">
        <v>646</v>
      </c>
      <c r="B4731" t="s">
        <v>8866</v>
      </c>
      <c r="C4731" t="s">
        <v>4731</v>
      </c>
    </row>
    <row r="4732" spans="1:3" x14ac:dyDescent="0.35">
      <c r="A4732" s="3">
        <v>646</v>
      </c>
      <c r="B4732" t="s">
        <v>8866</v>
      </c>
      <c r="C4732" t="s">
        <v>4732</v>
      </c>
    </row>
    <row r="4733" spans="1:3" x14ac:dyDescent="0.35">
      <c r="A4733" s="3">
        <v>646</v>
      </c>
      <c r="B4733" t="s">
        <v>8866</v>
      </c>
      <c r="C4733" t="s">
        <v>4733</v>
      </c>
    </row>
    <row r="4734" spans="1:3" x14ac:dyDescent="0.35">
      <c r="A4734" s="3">
        <v>646</v>
      </c>
      <c r="B4734" t="s">
        <v>8866</v>
      </c>
      <c r="C4734" t="s">
        <v>4734</v>
      </c>
    </row>
    <row r="4735" spans="1:3" x14ac:dyDescent="0.35">
      <c r="A4735" s="3">
        <v>646</v>
      </c>
      <c r="B4735" t="s">
        <v>8866</v>
      </c>
      <c r="C4735" t="s">
        <v>4735</v>
      </c>
    </row>
    <row r="4736" spans="1:3" x14ac:dyDescent="0.35">
      <c r="A4736" s="3">
        <v>646</v>
      </c>
      <c r="B4736" t="s">
        <v>8866</v>
      </c>
      <c r="C4736" t="s">
        <v>4736</v>
      </c>
    </row>
    <row r="4737" spans="1:3" x14ac:dyDescent="0.35">
      <c r="A4737" s="3">
        <v>646</v>
      </c>
      <c r="B4737" t="s">
        <v>8866</v>
      </c>
      <c r="C4737" t="s">
        <v>4737</v>
      </c>
    </row>
    <row r="4738" spans="1:3" x14ac:dyDescent="0.35">
      <c r="A4738" s="3">
        <v>646</v>
      </c>
      <c r="B4738" t="s">
        <v>8866</v>
      </c>
      <c r="C4738" t="s">
        <v>4738</v>
      </c>
    </row>
    <row r="4739" spans="1:3" x14ac:dyDescent="0.35">
      <c r="A4739" s="3">
        <v>646</v>
      </c>
      <c r="B4739" t="s">
        <v>8866</v>
      </c>
      <c r="C4739" t="s">
        <v>4739</v>
      </c>
    </row>
    <row r="4740" spans="1:3" x14ac:dyDescent="0.35">
      <c r="A4740" s="3">
        <v>646</v>
      </c>
      <c r="B4740" t="s">
        <v>8866</v>
      </c>
      <c r="C4740" t="s">
        <v>4740</v>
      </c>
    </row>
    <row r="4741" spans="1:3" x14ac:dyDescent="0.35">
      <c r="A4741" s="3">
        <v>646</v>
      </c>
      <c r="B4741" t="s">
        <v>8866</v>
      </c>
      <c r="C4741" t="s">
        <v>4741</v>
      </c>
    </row>
    <row r="4742" spans="1:3" x14ac:dyDescent="0.35">
      <c r="A4742" s="3">
        <v>646</v>
      </c>
      <c r="B4742" t="s">
        <v>8866</v>
      </c>
      <c r="C4742" t="s">
        <v>4742</v>
      </c>
    </row>
    <row r="4743" spans="1:3" x14ac:dyDescent="0.35">
      <c r="A4743" s="3">
        <v>646</v>
      </c>
      <c r="B4743" t="s">
        <v>8866</v>
      </c>
      <c r="C4743" t="s">
        <v>4743</v>
      </c>
    </row>
    <row r="4744" spans="1:3" x14ac:dyDescent="0.35">
      <c r="A4744" s="3">
        <v>646</v>
      </c>
      <c r="B4744" t="s">
        <v>8866</v>
      </c>
      <c r="C4744" t="s">
        <v>4744</v>
      </c>
    </row>
    <row r="4745" spans="1:3" x14ac:dyDescent="0.35">
      <c r="A4745" s="3">
        <v>646</v>
      </c>
      <c r="B4745" t="s">
        <v>8866</v>
      </c>
      <c r="C4745" t="s">
        <v>4745</v>
      </c>
    </row>
    <row r="4746" spans="1:3" x14ac:dyDescent="0.35">
      <c r="A4746" s="3">
        <v>646</v>
      </c>
      <c r="B4746" t="s">
        <v>8866</v>
      </c>
      <c r="C4746" t="s">
        <v>4746</v>
      </c>
    </row>
    <row r="4747" spans="1:3" x14ac:dyDescent="0.35">
      <c r="A4747" s="3">
        <v>646</v>
      </c>
      <c r="B4747" t="s">
        <v>8866</v>
      </c>
      <c r="C4747" t="s">
        <v>4747</v>
      </c>
    </row>
    <row r="4748" spans="1:3" x14ac:dyDescent="0.35">
      <c r="A4748" s="3">
        <v>646</v>
      </c>
      <c r="B4748" t="s">
        <v>8866</v>
      </c>
      <c r="C4748" t="s">
        <v>4748</v>
      </c>
    </row>
    <row r="4749" spans="1:3" x14ac:dyDescent="0.35">
      <c r="A4749" s="3">
        <v>646</v>
      </c>
      <c r="B4749" t="s">
        <v>8866</v>
      </c>
      <c r="C4749" t="s">
        <v>4749</v>
      </c>
    </row>
    <row r="4750" spans="1:3" x14ac:dyDescent="0.35">
      <c r="A4750" s="3">
        <v>646</v>
      </c>
      <c r="B4750" t="s">
        <v>8866</v>
      </c>
      <c r="C4750" t="s">
        <v>4750</v>
      </c>
    </row>
    <row r="4751" spans="1:3" x14ac:dyDescent="0.35">
      <c r="A4751" s="3">
        <v>646</v>
      </c>
      <c r="B4751" t="s">
        <v>8866</v>
      </c>
      <c r="C4751" t="s">
        <v>4751</v>
      </c>
    </row>
    <row r="4752" spans="1:3" x14ac:dyDescent="0.35">
      <c r="A4752" s="3">
        <v>646</v>
      </c>
      <c r="B4752" t="s">
        <v>8866</v>
      </c>
      <c r="C4752" t="s">
        <v>4752</v>
      </c>
    </row>
    <row r="4753" spans="1:3" x14ac:dyDescent="0.35">
      <c r="A4753" s="3">
        <v>646</v>
      </c>
      <c r="B4753" t="s">
        <v>8866</v>
      </c>
      <c r="C4753" t="s">
        <v>4753</v>
      </c>
    </row>
    <row r="4754" spans="1:3" x14ac:dyDescent="0.35">
      <c r="A4754" s="3">
        <v>646</v>
      </c>
      <c r="B4754" t="s">
        <v>8866</v>
      </c>
      <c r="C4754" t="s">
        <v>4754</v>
      </c>
    </row>
    <row r="4755" spans="1:3" x14ac:dyDescent="0.35">
      <c r="A4755" s="3">
        <v>646</v>
      </c>
      <c r="B4755" t="s">
        <v>8866</v>
      </c>
      <c r="C4755" t="s">
        <v>4755</v>
      </c>
    </row>
    <row r="4756" spans="1:3" x14ac:dyDescent="0.35">
      <c r="A4756" s="3">
        <v>646</v>
      </c>
      <c r="B4756" t="s">
        <v>8866</v>
      </c>
      <c r="C4756" t="s">
        <v>4756</v>
      </c>
    </row>
    <row r="4757" spans="1:3" x14ac:dyDescent="0.35">
      <c r="A4757" s="3">
        <v>646</v>
      </c>
      <c r="B4757" t="s">
        <v>8866</v>
      </c>
      <c r="C4757" t="s">
        <v>4757</v>
      </c>
    </row>
    <row r="4758" spans="1:3" x14ac:dyDescent="0.35">
      <c r="A4758" s="3">
        <v>646</v>
      </c>
      <c r="B4758" t="s">
        <v>8866</v>
      </c>
      <c r="C4758" t="s">
        <v>4758</v>
      </c>
    </row>
    <row r="4759" spans="1:3" x14ac:dyDescent="0.35">
      <c r="A4759" s="3">
        <v>646</v>
      </c>
      <c r="B4759" t="s">
        <v>8866</v>
      </c>
      <c r="C4759" t="s">
        <v>4759</v>
      </c>
    </row>
    <row r="4760" spans="1:3" x14ac:dyDescent="0.35">
      <c r="A4760" s="3">
        <v>646</v>
      </c>
      <c r="B4760" t="s">
        <v>8866</v>
      </c>
      <c r="C4760" t="s">
        <v>4760</v>
      </c>
    </row>
    <row r="4761" spans="1:3" x14ac:dyDescent="0.35">
      <c r="A4761" s="3">
        <v>646</v>
      </c>
      <c r="B4761" t="s">
        <v>8866</v>
      </c>
      <c r="C4761" t="s">
        <v>4761</v>
      </c>
    </row>
    <row r="4762" spans="1:3" x14ac:dyDescent="0.35">
      <c r="A4762" s="3">
        <v>646</v>
      </c>
      <c r="B4762" t="s">
        <v>8866</v>
      </c>
      <c r="C4762" t="s">
        <v>4762</v>
      </c>
    </row>
    <row r="4763" spans="1:3" x14ac:dyDescent="0.35">
      <c r="A4763" s="3">
        <v>646</v>
      </c>
      <c r="B4763" t="s">
        <v>8866</v>
      </c>
      <c r="C4763" t="s">
        <v>4763</v>
      </c>
    </row>
    <row r="4764" spans="1:3" x14ac:dyDescent="0.35">
      <c r="A4764" s="3">
        <v>646</v>
      </c>
      <c r="B4764" t="s">
        <v>8866</v>
      </c>
      <c r="C4764" t="s">
        <v>4764</v>
      </c>
    </row>
    <row r="4765" spans="1:3" x14ac:dyDescent="0.35">
      <c r="A4765" s="3">
        <v>646</v>
      </c>
      <c r="B4765" t="s">
        <v>8866</v>
      </c>
      <c r="C4765" t="s">
        <v>4765</v>
      </c>
    </row>
    <row r="4766" spans="1:3" x14ac:dyDescent="0.35">
      <c r="A4766" s="3">
        <v>646</v>
      </c>
      <c r="B4766" t="s">
        <v>8866</v>
      </c>
      <c r="C4766" t="s">
        <v>4766</v>
      </c>
    </row>
    <row r="4767" spans="1:3" x14ac:dyDescent="0.35">
      <c r="A4767" s="3">
        <v>646</v>
      </c>
      <c r="B4767" t="s">
        <v>8866</v>
      </c>
      <c r="C4767" t="s">
        <v>4767</v>
      </c>
    </row>
    <row r="4768" spans="1:3" x14ac:dyDescent="0.35">
      <c r="A4768" s="3">
        <v>646</v>
      </c>
      <c r="B4768" t="s">
        <v>8866</v>
      </c>
      <c r="C4768" t="s">
        <v>4768</v>
      </c>
    </row>
    <row r="4769" spans="1:3" x14ac:dyDescent="0.35">
      <c r="A4769" s="3">
        <v>648</v>
      </c>
      <c r="B4769" t="s">
        <v>8867</v>
      </c>
      <c r="C4769" t="s">
        <v>4769</v>
      </c>
    </row>
    <row r="4770" spans="1:3" x14ac:dyDescent="0.35">
      <c r="A4770" s="3">
        <v>650</v>
      </c>
      <c r="B4770" t="s">
        <v>8868</v>
      </c>
      <c r="C4770" t="s">
        <v>4770</v>
      </c>
    </row>
    <row r="4771" spans="1:3" x14ac:dyDescent="0.35">
      <c r="A4771" s="3">
        <v>650</v>
      </c>
      <c r="B4771" t="s">
        <v>8868</v>
      </c>
      <c r="C4771" t="s">
        <v>4771</v>
      </c>
    </row>
    <row r="4772" spans="1:3" x14ac:dyDescent="0.35">
      <c r="A4772" s="3">
        <v>650</v>
      </c>
      <c r="B4772" t="s">
        <v>8868</v>
      </c>
      <c r="C4772" t="s">
        <v>4772</v>
      </c>
    </row>
    <row r="4773" spans="1:3" x14ac:dyDescent="0.35">
      <c r="A4773" s="3">
        <v>650</v>
      </c>
      <c r="B4773" t="s">
        <v>8868</v>
      </c>
      <c r="C4773" t="s">
        <v>4773</v>
      </c>
    </row>
    <row r="4774" spans="1:3" x14ac:dyDescent="0.35">
      <c r="A4774" s="3">
        <v>650</v>
      </c>
      <c r="B4774" t="s">
        <v>8868</v>
      </c>
      <c r="C4774" t="s">
        <v>4774</v>
      </c>
    </row>
    <row r="4775" spans="1:3" x14ac:dyDescent="0.35">
      <c r="A4775" s="3">
        <v>650</v>
      </c>
      <c r="B4775" t="s">
        <v>8868</v>
      </c>
      <c r="C4775" t="s">
        <v>4775</v>
      </c>
    </row>
    <row r="4776" spans="1:3" x14ac:dyDescent="0.35">
      <c r="A4776" s="3">
        <v>650</v>
      </c>
      <c r="B4776" t="s">
        <v>8868</v>
      </c>
      <c r="C4776" t="s">
        <v>4776</v>
      </c>
    </row>
    <row r="4777" spans="1:3" x14ac:dyDescent="0.35">
      <c r="A4777" s="3">
        <v>650</v>
      </c>
      <c r="B4777" t="s">
        <v>8869</v>
      </c>
      <c r="C4777" t="s">
        <v>4777</v>
      </c>
    </row>
    <row r="4778" spans="1:3" x14ac:dyDescent="0.35">
      <c r="A4778" s="3">
        <v>650</v>
      </c>
      <c r="B4778" t="s">
        <v>8869</v>
      </c>
      <c r="C4778" t="s">
        <v>4778</v>
      </c>
    </row>
    <row r="4779" spans="1:3" x14ac:dyDescent="0.35">
      <c r="A4779" s="3">
        <v>655</v>
      </c>
      <c r="B4779" t="s">
        <v>8870</v>
      </c>
      <c r="C4779" t="s">
        <v>4779</v>
      </c>
    </row>
    <row r="4780" spans="1:3" x14ac:dyDescent="0.35">
      <c r="A4780" s="3">
        <v>655</v>
      </c>
      <c r="B4780" t="s">
        <v>8870</v>
      </c>
      <c r="C4780" t="s">
        <v>4780</v>
      </c>
    </row>
    <row r="4781" spans="1:3" x14ac:dyDescent="0.35">
      <c r="A4781" s="3">
        <v>656</v>
      </c>
      <c r="B4781" t="s">
        <v>8871</v>
      </c>
      <c r="C4781" t="s">
        <v>4781</v>
      </c>
    </row>
    <row r="4782" spans="1:3" x14ac:dyDescent="0.35">
      <c r="A4782" s="3">
        <v>656</v>
      </c>
      <c r="B4782" t="s">
        <v>8871</v>
      </c>
      <c r="C4782" t="s">
        <v>4782</v>
      </c>
    </row>
    <row r="4783" spans="1:3" x14ac:dyDescent="0.35">
      <c r="A4783" s="3">
        <v>656</v>
      </c>
      <c r="B4783" t="s">
        <v>8871</v>
      </c>
      <c r="C4783" t="s">
        <v>4783</v>
      </c>
    </row>
    <row r="4784" spans="1:3" x14ac:dyDescent="0.35">
      <c r="A4784" s="3">
        <v>656</v>
      </c>
      <c r="B4784" t="s">
        <v>8871</v>
      </c>
      <c r="C4784" t="s">
        <v>4784</v>
      </c>
    </row>
    <row r="4785" spans="1:3" x14ac:dyDescent="0.35">
      <c r="A4785" s="3">
        <v>656</v>
      </c>
      <c r="B4785" t="s">
        <v>8871</v>
      </c>
      <c r="C4785" t="s">
        <v>4785</v>
      </c>
    </row>
    <row r="4786" spans="1:3" x14ac:dyDescent="0.35">
      <c r="A4786" s="3">
        <v>656</v>
      </c>
      <c r="B4786" t="s">
        <v>8871</v>
      </c>
      <c r="C4786" t="s">
        <v>4786</v>
      </c>
    </row>
    <row r="4787" spans="1:3" x14ac:dyDescent="0.35">
      <c r="A4787" s="3">
        <v>656</v>
      </c>
      <c r="B4787" t="s">
        <v>8871</v>
      </c>
      <c r="C4787" t="s">
        <v>4787</v>
      </c>
    </row>
    <row r="4788" spans="1:3" x14ac:dyDescent="0.35">
      <c r="A4788" s="3">
        <v>657</v>
      </c>
      <c r="B4788" t="s">
        <v>8872</v>
      </c>
      <c r="C4788" t="s">
        <v>4788</v>
      </c>
    </row>
    <row r="4789" spans="1:3" x14ac:dyDescent="0.35">
      <c r="A4789" s="3">
        <v>657</v>
      </c>
      <c r="B4789" t="s">
        <v>8872</v>
      </c>
      <c r="C4789" t="s">
        <v>4789</v>
      </c>
    </row>
    <row r="4790" spans="1:3" x14ac:dyDescent="0.35">
      <c r="A4790" s="3">
        <v>657</v>
      </c>
      <c r="B4790" t="s">
        <v>8872</v>
      </c>
      <c r="C4790" t="s">
        <v>4790</v>
      </c>
    </row>
    <row r="4791" spans="1:3" x14ac:dyDescent="0.35">
      <c r="A4791" s="3">
        <v>657</v>
      </c>
      <c r="B4791" t="s">
        <v>8872</v>
      </c>
      <c r="C4791" t="s">
        <v>4791</v>
      </c>
    </row>
    <row r="4792" spans="1:3" x14ac:dyDescent="0.35">
      <c r="A4792" s="3">
        <v>657</v>
      </c>
      <c r="B4792" t="s">
        <v>8872</v>
      </c>
      <c r="C4792" t="s">
        <v>4792</v>
      </c>
    </row>
    <row r="4793" spans="1:3" x14ac:dyDescent="0.35">
      <c r="A4793" s="3">
        <v>657</v>
      </c>
      <c r="B4793" t="s">
        <v>8872</v>
      </c>
      <c r="C4793" t="s">
        <v>4793</v>
      </c>
    </row>
    <row r="4794" spans="1:3" x14ac:dyDescent="0.35">
      <c r="A4794" s="3">
        <v>657</v>
      </c>
      <c r="B4794" t="s">
        <v>8872</v>
      </c>
      <c r="C4794" t="s">
        <v>4794</v>
      </c>
    </row>
    <row r="4795" spans="1:3" x14ac:dyDescent="0.35">
      <c r="A4795" s="3">
        <v>657</v>
      </c>
      <c r="B4795" t="s">
        <v>8872</v>
      </c>
      <c r="C4795" t="s">
        <v>4795</v>
      </c>
    </row>
    <row r="4796" spans="1:3" x14ac:dyDescent="0.35">
      <c r="A4796" s="3">
        <v>657</v>
      </c>
      <c r="B4796" t="s">
        <v>8872</v>
      </c>
      <c r="C4796" t="s">
        <v>4796</v>
      </c>
    </row>
    <row r="4797" spans="1:3" x14ac:dyDescent="0.35">
      <c r="A4797" s="3">
        <v>657</v>
      </c>
      <c r="B4797" t="s">
        <v>8872</v>
      </c>
      <c r="C4797" t="s">
        <v>4797</v>
      </c>
    </row>
    <row r="4798" spans="1:3" x14ac:dyDescent="0.35">
      <c r="A4798" s="3">
        <v>657</v>
      </c>
      <c r="B4798" t="s">
        <v>8872</v>
      </c>
      <c r="C4798" t="s">
        <v>4798</v>
      </c>
    </row>
    <row r="4799" spans="1:3" x14ac:dyDescent="0.35">
      <c r="A4799" s="3">
        <v>659</v>
      </c>
      <c r="B4799" t="s">
        <v>8873</v>
      </c>
      <c r="C4799" t="s">
        <v>4799</v>
      </c>
    </row>
    <row r="4800" spans="1:3" x14ac:dyDescent="0.35">
      <c r="A4800" s="3">
        <v>659</v>
      </c>
      <c r="B4800" t="s">
        <v>8873</v>
      </c>
      <c r="C4800" t="s">
        <v>4800</v>
      </c>
    </row>
    <row r="4801" spans="1:3" x14ac:dyDescent="0.35">
      <c r="A4801" s="3">
        <v>659</v>
      </c>
      <c r="B4801" t="s">
        <v>8874</v>
      </c>
      <c r="C4801" t="s">
        <v>4801</v>
      </c>
    </row>
    <row r="4802" spans="1:3" x14ac:dyDescent="0.35">
      <c r="A4802" s="3">
        <v>659</v>
      </c>
      <c r="B4802" t="s">
        <v>8874</v>
      </c>
      <c r="C4802" t="s">
        <v>4802</v>
      </c>
    </row>
    <row r="4803" spans="1:3" x14ac:dyDescent="0.35">
      <c r="A4803" s="3">
        <v>659</v>
      </c>
      <c r="B4803" t="s">
        <v>8874</v>
      </c>
      <c r="C4803" t="s">
        <v>4803</v>
      </c>
    </row>
    <row r="4804" spans="1:3" x14ac:dyDescent="0.35">
      <c r="A4804" s="3">
        <v>659</v>
      </c>
      <c r="B4804" t="s">
        <v>8874</v>
      </c>
      <c r="C4804" t="s">
        <v>4804</v>
      </c>
    </row>
    <row r="4805" spans="1:3" x14ac:dyDescent="0.35">
      <c r="A4805" s="3">
        <v>660</v>
      </c>
      <c r="B4805" t="s">
        <v>8875</v>
      </c>
      <c r="C4805" t="s">
        <v>4805</v>
      </c>
    </row>
    <row r="4806" spans="1:3" x14ac:dyDescent="0.35">
      <c r="A4806" s="3">
        <v>661</v>
      </c>
      <c r="B4806" t="s">
        <v>8876</v>
      </c>
      <c r="C4806" t="s">
        <v>4806</v>
      </c>
    </row>
    <row r="4807" spans="1:3" x14ac:dyDescent="0.35">
      <c r="A4807" s="3">
        <v>661</v>
      </c>
      <c r="B4807" t="s">
        <v>8876</v>
      </c>
      <c r="C4807" t="s">
        <v>4807</v>
      </c>
    </row>
    <row r="4808" spans="1:3" x14ac:dyDescent="0.35">
      <c r="A4808" s="3">
        <v>661</v>
      </c>
      <c r="B4808" t="s">
        <v>8876</v>
      </c>
      <c r="C4808" t="s">
        <v>4808</v>
      </c>
    </row>
    <row r="4809" spans="1:3" x14ac:dyDescent="0.35">
      <c r="A4809" s="3">
        <v>661</v>
      </c>
      <c r="B4809" t="s">
        <v>8876</v>
      </c>
      <c r="C4809" t="s">
        <v>4809</v>
      </c>
    </row>
    <row r="4810" spans="1:3" x14ac:dyDescent="0.35">
      <c r="A4810" s="3">
        <v>661</v>
      </c>
      <c r="B4810" t="s">
        <v>8876</v>
      </c>
      <c r="C4810" t="s">
        <v>4810</v>
      </c>
    </row>
    <row r="4811" spans="1:3" x14ac:dyDescent="0.35">
      <c r="A4811" s="3">
        <v>661</v>
      </c>
      <c r="B4811" t="s">
        <v>8876</v>
      </c>
      <c r="C4811" t="s">
        <v>4811</v>
      </c>
    </row>
    <row r="4812" spans="1:3" x14ac:dyDescent="0.35">
      <c r="A4812" s="3">
        <v>663</v>
      </c>
      <c r="B4812" t="s">
        <v>8877</v>
      </c>
      <c r="C4812" t="s">
        <v>4812</v>
      </c>
    </row>
    <row r="4813" spans="1:3" x14ac:dyDescent="0.35">
      <c r="A4813" s="3">
        <v>663</v>
      </c>
      <c r="B4813" t="s">
        <v>8877</v>
      </c>
      <c r="C4813" t="s">
        <v>4813</v>
      </c>
    </row>
    <row r="4814" spans="1:3" x14ac:dyDescent="0.35">
      <c r="A4814" s="3">
        <v>663</v>
      </c>
      <c r="B4814" t="s">
        <v>8877</v>
      </c>
      <c r="C4814" t="s">
        <v>4814</v>
      </c>
    </row>
    <row r="4815" spans="1:3" x14ac:dyDescent="0.35">
      <c r="A4815" s="3">
        <v>663</v>
      </c>
      <c r="B4815" t="s">
        <v>8877</v>
      </c>
      <c r="C4815" t="s">
        <v>4815</v>
      </c>
    </row>
    <row r="4816" spans="1:3" x14ac:dyDescent="0.35">
      <c r="A4816" s="3">
        <v>663</v>
      </c>
      <c r="B4816" t="s">
        <v>8877</v>
      </c>
      <c r="C4816" t="s">
        <v>4816</v>
      </c>
    </row>
    <row r="4817" spans="1:3" x14ac:dyDescent="0.35">
      <c r="A4817" s="3">
        <v>663</v>
      </c>
      <c r="B4817" t="s">
        <v>8877</v>
      </c>
      <c r="C4817" t="s">
        <v>4817</v>
      </c>
    </row>
    <row r="4818" spans="1:3" x14ac:dyDescent="0.35">
      <c r="A4818" s="3">
        <v>663</v>
      </c>
      <c r="B4818" t="s">
        <v>8877</v>
      </c>
      <c r="C4818" t="s">
        <v>4818</v>
      </c>
    </row>
    <row r="4819" spans="1:3" x14ac:dyDescent="0.35">
      <c r="A4819" s="3">
        <v>663</v>
      </c>
      <c r="B4819" t="s">
        <v>8877</v>
      </c>
      <c r="C4819" t="s">
        <v>4819</v>
      </c>
    </row>
    <row r="4820" spans="1:3" x14ac:dyDescent="0.35">
      <c r="A4820" s="3">
        <v>663</v>
      </c>
      <c r="B4820" t="s">
        <v>8877</v>
      </c>
      <c r="C4820" t="s">
        <v>4820</v>
      </c>
    </row>
    <row r="4821" spans="1:3" x14ac:dyDescent="0.35">
      <c r="A4821" s="3">
        <v>663</v>
      </c>
      <c r="B4821" t="s">
        <v>8877</v>
      </c>
      <c r="C4821" t="s">
        <v>4821</v>
      </c>
    </row>
    <row r="4822" spans="1:3" x14ac:dyDescent="0.35">
      <c r="A4822" s="3">
        <v>663</v>
      </c>
      <c r="B4822" t="s">
        <v>8877</v>
      </c>
      <c r="C4822" t="s">
        <v>4822</v>
      </c>
    </row>
    <row r="4823" spans="1:3" x14ac:dyDescent="0.35">
      <c r="A4823" s="3">
        <v>663</v>
      </c>
      <c r="B4823" t="s">
        <v>8877</v>
      </c>
      <c r="C4823" t="s">
        <v>4823</v>
      </c>
    </row>
    <row r="4824" spans="1:3" x14ac:dyDescent="0.35">
      <c r="A4824" s="3">
        <v>666</v>
      </c>
      <c r="B4824" t="s">
        <v>8878</v>
      </c>
      <c r="C4824" t="s">
        <v>4824</v>
      </c>
    </row>
    <row r="4825" spans="1:3" x14ac:dyDescent="0.35">
      <c r="A4825" s="3">
        <v>667</v>
      </c>
      <c r="B4825" t="s">
        <v>8879</v>
      </c>
      <c r="C4825" t="s">
        <v>4825</v>
      </c>
    </row>
    <row r="4826" spans="1:3" x14ac:dyDescent="0.35">
      <c r="A4826" s="3">
        <v>667</v>
      </c>
      <c r="B4826" t="s">
        <v>8879</v>
      </c>
      <c r="C4826" t="s">
        <v>4826</v>
      </c>
    </row>
    <row r="4827" spans="1:3" x14ac:dyDescent="0.35">
      <c r="A4827" s="3">
        <v>667</v>
      </c>
      <c r="B4827" t="s">
        <v>8879</v>
      </c>
      <c r="C4827" t="s">
        <v>4827</v>
      </c>
    </row>
    <row r="4828" spans="1:3" x14ac:dyDescent="0.35">
      <c r="A4828" s="3">
        <v>667</v>
      </c>
      <c r="B4828" t="s">
        <v>8879</v>
      </c>
      <c r="C4828" t="s">
        <v>4828</v>
      </c>
    </row>
    <row r="4829" spans="1:3" x14ac:dyDescent="0.35">
      <c r="A4829" s="3">
        <v>667</v>
      </c>
      <c r="B4829" t="s">
        <v>8879</v>
      </c>
      <c r="C4829" t="s">
        <v>4829</v>
      </c>
    </row>
    <row r="4830" spans="1:3" x14ac:dyDescent="0.35">
      <c r="A4830" s="3">
        <v>667</v>
      </c>
      <c r="B4830" t="s">
        <v>8879</v>
      </c>
      <c r="C4830" t="s">
        <v>4830</v>
      </c>
    </row>
    <row r="4831" spans="1:3" x14ac:dyDescent="0.35">
      <c r="A4831" s="3">
        <v>667</v>
      </c>
      <c r="B4831" t="s">
        <v>8879</v>
      </c>
      <c r="C4831" t="s">
        <v>4831</v>
      </c>
    </row>
    <row r="4832" spans="1:3" x14ac:dyDescent="0.35">
      <c r="A4832" s="3">
        <v>667</v>
      </c>
      <c r="B4832" t="s">
        <v>8879</v>
      </c>
      <c r="C4832" t="s">
        <v>4832</v>
      </c>
    </row>
    <row r="4833" spans="1:3" x14ac:dyDescent="0.35">
      <c r="A4833" s="3">
        <v>667</v>
      </c>
      <c r="B4833" t="s">
        <v>8879</v>
      </c>
      <c r="C4833" t="s">
        <v>4833</v>
      </c>
    </row>
    <row r="4834" spans="1:3" x14ac:dyDescent="0.35">
      <c r="A4834" s="3">
        <v>667</v>
      </c>
      <c r="B4834" t="s">
        <v>8879</v>
      </c>
      <c r="C4834" t="s">
        <v>4834</v>
      </c>
    </row>
    <row r="4835" spans="1:3" x14ac:dyDescent="0.35">
      <c r="A4835" s="3">
        <v>667</v>
      </c>
      <c r="B4835" t="s">
        <v>8879</v>
      </c>
      <c r="C4835" t="s">
        <v>4835</v>
      </c>
    </row>
    <row r="4836" spans="1:3" x14ac:dyDescent="0.35">
      <c r="A4836" s="3">
        <v>667</v>
      </c>
      <c r="B4836" t="s">
        <v>8879</v>
      </c>
      <c r="C4836" t="s">
        <v>4836</v>
      </c>
    </row>
    <row r="4837" spans="1:3" x14ac:dyDescent="0.35">
      <c r="A4837" s="3">
        <v>667</v>
      </c>
      <c r="B4837" t="s">
        <v>8879</v>
      </c>
      <c r="C4837" t="s">
        <v>4837</v>
      </c>
    </row>
    <row r="4838" spans="1:3" x14ac:dyDescent="0.35">
      <c r="A4838" s="3">
        <v>667</v>
      </c>
      <c r="B4838" t="s">
        <v>8879</v>
      </c>
      <c r="C4838" t="s">
        <v>4838</v>
      </c>
    </row>
    <row r="4839" spans="1:3" x14ac:dyDescent="0.35">
      <c r="A4839" s="3">
        <v>667</v>
      </c>
      <c r="B4839" t="s">
        <v>8879</v>
      </c>
      <c r="C4839" t="s">
        <v>4839</v>
      </c>
    </row>
    <row r="4840" spans="1:3" x14ac:dyDescent="0.35">
      <c r="A4840" s="3">
        <v>667</v>
      </c>
      <c r="B4840" t="s">
        <v>8879</v>
      </c>
      <c r="C4840" t="s">
        <v>4840</v>
      </c>
    </row>
    <row r="4841" spans="1:3" x14ac:dyDescent="0.35">
      <c r="A4841" s="3">
        <v>667</v>
      </c>
      <c r="B4841" t="s">
        <v>8879</v>
      </c>
      <c r="C4841" t="s">
        <v>4841</v>
      </c>
    </row>
    <row r="4842" spans="1:3" x14ac:dyDescent="0.35">
      <c r="A4842" s="3">
        <v>667</v>
      </c>
      <c r="B4842" t="s">
        <v>8879</v>
      </c>
      <c r="C4842" t="s">
        <v>4842</v>
      </c>
    </row>
    <row r="4843" spans="1:3" x14ac:dyDescent="0.35">
      <c r="A4843" s="3">
        <v>667</v>
      </c>
      <c r="B4843" t="s">
        <v>8879</v>
      </c>
      <c r="C4843" t="s">
        <v>4843</v>
      </c>
    </row>
    <row r="4844" spans="1:3" x14ac:dyDescent="0.35">
      <c r="A4844" s="3">
        <v>667</v>
      </c>
      <c r="B4844" t="s">
        <v>8879</v>
      </c>
      <c r="C4844" t="s">
        <v>4844</v>
      </c>
    </row>
    <row r="4845" spans="1:3" x14ac:dyDescent="0.35">
      <c r="A4845" s="3">
        <v>667</v>
      </c>
      <c r="B4845" t="s">
        <v>8879</v>
      </c>
      <c r="C4845" t="s">
        <v>4845</v>
      </c>
    </row>
    <row r="4846" spans="1:3" x14ac:dyDescent="0.35">
      <c r="A4846" s="3">
        <v>667</v>
      </c>
      <c r="B4846" t="s">
        <v>8879</v>
      </c>
      <c r="C4846" t="s">
        <v>4846</v>
      </c>
    </row>
    <row r="4847" spans="1:3" x14ac:dyDescent="0.35">
      <c r="A4847" s="3">
        <v>667</v>
      </c>
      <c r="B4847" t="s">
        <v>8879</v>
      </c>
      <c r="C4847" t="s">
        <v>4847</v>
      </c>
    </row>
    <row r="4848" spans="1:3" x14ac:dyDescent="0.35">
      <c r="A4848" s="3">
        <v>667</v>
      </c>
      <c r="B4848" t="s">
        <v>8879</v>
      </c>
      <c r="C4848" t="s">
        <v>4848</v>
      </c>
    </row>
    <row r="4849" spans="1:3" x14ac:dyDescent="0.35">
      <c r="A4849" s="3">
        <v>667</v>
      </c>
      <c r="B4849" t="s">
        <v>8879</v>
      </c>
      <c r="C4849" t="s">
        <v>4849</v>
      </c>
    </row>
    <row r="4850" spans="1:3" x14ac:dyDescent="0.35">
      <c r="A4850" s="3">
        <v>667</v>
      </c>
      <c r="B4850" t="s">
        <v>8879</v>
      </c>
      <c r="C4850" t="s">
        <v>4850</v>
      </c>
    </row>
    <row r="4851" spans="1:3" x14ac:dyDescent="0.35">
      <c r="A4851" s="3">
        <v>667</v>
      </c>
      <c r="B4851" t="s">
        <v>8879</v>
      </c>
      <c r="C4851" t="s">
        <v>4851</v>
      </c>
    </row>
    <row r="4852" spans="1:3" x14ac:dyDescent="0.35">
      <c r="A4852" s="3">
        <v>667</v>
      </c>
      <c r="B4852" t="s">
        <v>8879</v>
      </c>
      <c r="C4852" t="s">
        <v>4852</v>
      </c>
    </row>
    <row r="4853" spans="1:3" x14ac:dyDescent="0.35">
      <c r="A4853" s="3">
        <v>667</v>
      </c>
      <c r="B4853" t="s">
        <v>8879</v>
      </c>
      <c r="C4853" t="s">
        <v>4853</v>
      </c>
    </row>
    <row r="4854" spans="1:3" x14ac:dyDescent="0.35">
      <c r="A4854" s="3">
        <v>667</v>
      </c>
      <c r="B4854" t="s">
        <v>8879</v>
      </c>
      <c r="C4854" t="s">
        <v>4854</v>
      </c>
    </row>
    <row r="4855" spans="1:3" x14ac:dyDescent="0.35">
      <c r="A4855" s="3">
        <v>667</v>
      </c>
      <c r="B4855" t="s">
        <v>8879</v>
      </c>
      <c r="C4855" t="s">
        <v>4855</v>
      </c>
    </row>
    <row r="4856" spans="1:3" x14ac:dyDescent="0.35">
      <c r="A4856" s="3">
        <v>667</v>
      </c>
      <c r="B4856" t="s">
        <v>8879</v>
      </c>
      <c r="C4856" t="s">
        <v>4856</v>
      </c>
    </row>
    <row r="4857" spans="1:3" x14ac:dyDescent="0.35">
      <c r="A4857" s="3">
        <v>667</v>
      </c>
      <c r="B4857" t="s">
        <v>8879</v>
      </c>
      <c r="C4857" t="s">
        <v>4857</v>
      </c>
    </row>
    <row r="4858" spans="1:3" x14ac:dyDescent="0.35">
      <c r="A4858" s="3">
        <v>667</v>
      </c>
      <c r="B4858" t="s">
        <v>8879</v>
      </c>
      <c r="C4858" t="s">
        <v>4858</v>
      </c>
    </row>
    <row r="4859" spans="1:3" x14ac:dyDescent="0.35">
      <c r="A4859" s="3">
        <v>667</v>
      </c>
      <c r="B4859" t="s">
        <v>8879</v>
      </c>
      <c r="C4859" t="s">
        <v>4859</v>
      </c>
    </row>
    <row r="4860" spans="1:3" x14ac:dyDescent="0.35">
      <c r="A4860" s="3">
        <v>667</v>
      </c>
      <c r="B4860" t="s">
        <v>8879</v>
      </c>
      <c r="C4860" t="s">
        <v>4860</v>
      </c>
    </row>
    <row r="4861" spans="1:3" x14ac:dyDescent="0.35">
      <c r="A4861" s="3">
        <v>667</v>
      </c>
      <c r="B4861" t="s">
        <v>8879</v>
      </c>
      <c r="C4861" t="s">
        <v>4861</v>
      </c>
    </row>
    <row r="4862" spans="1:3" x14ac:dyDescent="0.35">
      <c r="A4862" s="3">
        <v>667</v>
      </c>
      <c r="B4862" t="s">
        <v>8879</v>
      </c>
      <c r="C4862" t="s">
        <v>4862</v>
      </c>
    </row>
    <row r="4863" spans="1:3" x14ac:dyDescent="0.35">
      <c r="A4863" s="3">
        <v>667</v>
      </c>
      <c r="B4863" t="s">
        <v>8879</v>
      </c>
      <c r="C4863" t="s">
        <v>4863</v>
      </c>
    </row>
    <row r="4864" spans="1:3" x14ac:dyDescent="0.35">
      <c r="A4864" s="3">
        <v>667</v>
      </c>
      <c r="B4864" t="s">
        <v>8879</v>
      </c>
      <c r="C4864" t="s">
        <v>4864</v>
      </c>
    </row>
    <row r="4865" spans="1:3" x14ac:dyDescent="0.35">
      <c r="A4865" s="3">
        <v>667</v>
      </c>
      <c r="B4865" t="s">
        <v>8879</v>
      </c>
      <c r="C4865" t="s">
        <v>4865</v>
      </c>
    </row>
    <row r="4866" spans="1:3" x14ac:dyDescent="0.35">
      <c r="A4866" s="3">
        <v>667</v>
      </c>
      <c r="B4866" t="s">
        <v>8879</v>
      </c>
      <c r="C4866" t="s">
        <v>4866</v>
      </c>
    </row>
    <row r="4867" spans="1:3" x14ac:dyDescent="0.35">
      <c r="A4867" s="3">
        <v>667</v>
      </c>
      <c r="B4867" t="s">
        <v>8879</v>
      </c>
      <c r="C4867" t="s">
        <v>4867</v>
      </c>
    </row>
    <row r="4868" spans="1:3" x14ac:dyDescent="0.35">
      <c r="A4868" s="3">
        <v>667</v>
      </c>
      <c r="B4868" t="s">
        <v>8879</v>
      </c>
      <c r="C4868" t="s">
        <v>4868</v>
      </c>
    </row>
    <row r="4869" spans="1:3" x14ac:dyDescent="0.35">
      <c r="A4869" s="3">
        <v>667</v>
      </c>
      <c r="B4869" t="s">
        <v>8879</v>
      </c>
      <c r="C4869" t="s">
        <v>4869</v>
      </c>
    </row>
    <row r="4870" spans="1:3" x14ac:dyDescent="0.35">
      <c r="A4870" s="3">
        <v>667</v>
      </c>
      <c r="B4870" t="s">
        <v>8879</v>
      </c>
      <c r="C4870" t="s">
        <v>4870</v>
      </c>
    </row>
    <row r="4871" spans="1:3" x14ac:dyDescent="0.35">
      <c r="A4871" s="3">
        <v>667</v>
      </c>
      <c r="B4871" t="s">
        <v>8879</v>
      </c>
      <c r="C4871" t="s">
        <v>4871</v>
      </c>
    </row>
    <row r="4872" spans="1:3" x14ac:dyDescent="0.35">
      <c r="A4872" s="3">
        <v>667</v>
      </c>
      <c r="B4872" t="s">
        <v>8879</v>
      </c>
      <c r="C4872" t="s">
        <v>4872</v>
      </c>
    </row>
    <row r="4873" spans="1:3" x14ac:dyDescent="0.35">
      <c r="A4873" s="3">
        <v>667</v>
      </c>
      <c r="B4873" t="s">
        <v>8879</v>
      </c>
      <c r="C4873" t="s">
        <v>4873</v>
      </c>
    </row>
    <row r="4874" spans="1:3" x14ac:dyDescent="0.35">
      <c r="A4874" s="3">
        <v>668</v>
      </c>
      <c r="B4874" t="s">
        <v>8880</v>
      </c>
      <c r="C4874" t="s">
        <v>4874</v>
      </c>
    </row>
    <row r="4875" spans="1:3" x14ac:dyDescent="0.35">
      <c r="A4875" s="3">
        <v>668</v>
      </c>
      <c r="B4875" t="s">
        <v>8880</v>
      </c>
      <c r="C4875" t="s">
        <v>4875</v>
      </c>
    </row>
    <row r="4876" spans="1:3" x14ac:dyDescent="0.35">
      <c r="A4876" s="3">
        <v>668</v>
      </c>
      <c r="B4876" t="s">
        <v>8880</v>
      </c>
      <c r="C4876" t="s">
        <v>4876</v>
      </c>
    </row>
    <row r="4877" spans="1:3" x14ac:dyDescent="0.35">
      <c r="A4877" s="3">
        <v>669</v>
      </c>
      <c r="B4877" t="s">
        <v>8881</v>
      </c>
      <c r="C4877" t="s">
        <v>4877</v>
      </c>
    </row>
    <row r="4878" spans="1:3" x14ac:dyDescent="0.35">
      <c r="A4878" s="3">
        <v>669</v>
      </c>
      <c r="B4878" t="s">
        <v>8881</v>
      </c>
      <c r="C4878" t="s">
        <v>4878</v>
      </c>
    </row>
    <row r="4879" spans="1:3" x14ac:dyDescent="0.35">
      <c r="A4879" s="3">
        <v>669</v>
      </c>
      <c r="B4879" t="s">
        <v>8881</v>
      </c>
      <c r="C4879" t="s">
        <v>4879</v>
      </c>
    </row>
    <row r="4880" spans="1:3" x14ac:dyDescent="0.35">
      <c r="A4880" s="3">
        <v>669</v>
      </c>
      <c r="B4880" t="s">
        <v>8881</v>
      </c>
      <c r="C4880" t="s">
        <v>4880</v>
      </c>
    </row>
    <row r="4881" spans="1:3" x14ac:dyDescent="0.35">
      <c r="A4881" s="3">
        <v>669</v>
      </c>
      <c r="B4881" t="s">
        <v>8881</v>
      </c>
      <c r="C4881" t="s">
        <v>4881</v>
      </c>
    </row>
    <row r="4882" spans="1:3" x14ac:dyDescent="0.35">
      <c r="A4882" s="3">
        <v>669</v>
      </c>
      <c r="B4882" t="s">
        <v>8881</v>
      </c>
      <c r="C4882" t="s">
        <v>4882</v>
      </c>
    </row>
    <row r="4883" spans="1:3" x14ac:dyDescent="0.35">
      <c r="A4883" s="3">
        <v>669</v>
      </c>
      <c r="B4883" t="s">
        <v>8881</v>
      </c>
      <c r="C4883" t="s">
        <v>4883</v>
      </c>
    </row>
    <row r="4884" spans="1:3" x14ac:dyDescent="0.35">
      <c r="A4884" s="3">
        <v>669</v>
      </c>
      <c r="B4884" t="s">
        <v>8881</v>
      </c>
      <c r="C4884" t="s">
        <v>4884</v>
      </c>
    </row>
    <row r="4885" spans="1:3" x14ac:dyDescent="0.35">
      <c r="A4885" s="3">
        <v>669</v>
      </c>
      <c r="B4885" t="s">
        <v>8881</v>
      </c>
      <c r="C4885" t="s">
        <v>4885</v>
      </c>
    </row>
    <row r="4886" spans="1:3" x14ac:dyDescent="0.35">
      <c r="A4886" s="3">
        <v>669</v>
      </c>
      <c r="B4886" t="s">
        <v>8881</v>
      </c>
      <c r="C4886" t="s">
        <v>4886</v>
      </c>
    </row>
    <row r="4887" spans="1:3" x14ac:dyDescent="0.35">
      <c r="A4887" s="3">
        <v>669</v>
      </c>
      <c r="B4887" t="s">
        <v>8881</v>
      </c>
      <c r="C4887" t="s">
        <v>4887</v>
      </c>
    </row>
    <row r="4888" spans="1:3" x14ac:dyDescent="0.35">
      <c r="A4888" s="3">
        <v>669</v>
      </c>
      <c r="B4888" t="s">
        <v>8881</v>
      </c>
      <c r="C4888" t="s">
        <v>4888</v>
      </c>
    </row>
    <row r="4889" spans="1:3" x14ac:dyDescent="0.35">
      <c r="A4889" s="3">
        <v>669</v>
      </c>
      <c r="B4889" t="s">
        <v>8881</v>
      </c>
      <c r="C4889" t="s">
        <v>4889</v>
      </c>
    </row>
    <row r="4890" spans="1:3" x14ac:dyDescent="0.35">
      <c r="A4890" s="3">
        <v>669</v>
      </c>
      <c r="B4890" t="s">
        <v>8881</v>
      </c>
      <c r="C4890" t="s">
        <v>4890</v>
      </c>
    </row>
    <row r="4891" spans="1:3" x14ac:dyDescent="0.35">
      <c r="A4891" s="3">
        <v>669</v>
      </c>
      <c r="B4891" t="s">
        <v>8881</v>
      </c>
      <c r="C4891" t="s">
        <v>4891</v>
      </c>
    </row>
    <row r="4892" spans="1:3" x14ac:dyDescent="0.35">
      <c r="A4892" s="3">
        <v>669</v>
      </c>
      <c r="B4892" t="s">
        <v>8881</v>
      </c>
      <c r="C4892" t="s">
        <v>4892</v>
      </c>
    </row>
    <row r="4893" spans="1:3" x14ac:dyDescent="0.35">
      <c r="A4893" s="3">
        <v>669</v>
      </c>
      <c r="B4893" t="s">
        <v>8881</v>
      </c>
      <c r="C4893" t="s">
        <v>4893</v>
      </c>
    </row>
    <row r="4894" spans="1:3" x14ac:dyDescent="0.35">
      <c r="A4894" s="3">
        <v>669</v>
      </c>
      <c r="B4894" t="s">
        <v>8881</v>
      </c>
      <c r="C4894" t="s">
        <v>4894</v>
      </c>
    </row>
    <row r="4895" spans="1:3" x14ac:dyDescent="0.35">
      <c r="A4895" s="3">
        <v>669</v>
      </c>
      <c r="B4895" t="s">
        <v>8881</v>
      </c>
      <c r="C4895" t="s">
        <v>4895</v>
      </c>
    </row>
    <row r="4896" spans="1:3" x14ac:dyDescent="0.35">
      <c r="A4896" s="3">
        <v>669</v>
      </c>
      <c r="B4896" t="s">
        <v>8881</v>
      </c>
      <c r="C4896" t="s">
        <v>4896</v>
      </c>
    </row>
    <row r="4897" spans="1:3" x14ac:dyDescent="0.35">
      <c r="A4897" s="3">
        <v>669</v>
      </c>
      <c r="B4897" t="s">
        <v>8881</v>
      </c>
      <c r="C4897" t="s">
        <v>4897</v>
      </c>
    </row>
    <row r="4898" spans="1:3" x14ac:dyDescent="0.35">
      <c r="A4898" s="3">
        <v>669</v>
      </c>
      <c r="B4898" t="s">
        <v>8881</v>
      </c>
      <c r="C4898" t="s">
        <v>4898</v>
      </c>
    </row>
    <row r="4899" spans="1:3" x14ac:dyDescent="0.35">
      <c r="A4899" s="3">
        <v>669</v>
      </c>
      <c r="B4899" t="s">
        <v>8881</v>
      </c>
      <c r="C4899" t="s">
        <v>4899</v>
      </c>
    </row>
    <row r="4900" spans="1:3" x14ac:dyDescent="0.35">
      <c r="A4900" s="3">
        <v>669</v>
      </c>
      <c r="B4900" t="s">
        <v>8881</v>
      </c>
      <c r="C4900" t="s">
        <v>4900</v>
      </c>
    </row>
    <row r="4901" spans="1:3" x14ac:dyDescent="0.35">
      <c r="A4901" s="3">
        <v>669</v>
      </c>
      <c r="B4901" t="s">
        <v>8881</v>
      </c>
      <c r="C4901" t="s">
        <v>4901</v>
      </c>
    </row>
    <row r="4902" spans="1:3" x14ac:dyDescent="0.35">
      <c r="A4902" s="3">
        <v>669</v>
      </c>
      <c r="B4902" t="s">
        <v>8881</v>
      </c>
      <c r="C4902" t="s">
        <v>4902</v>
      </c>
    </row>
    <row r="4903" spans="1:3" x14ac:dyDescent="0.35">
      <c r="A4903" s="3">
        <v>669</v>
      </c>
      <c r="B4903" t="s">
        <v>8881</v>
      </c>
      <c r="C4903" t="s">
        <v>4903</v>
      </c>
    </row>
    <row r="4904" spans="1:3" x14ac:dyDescent="0.35">
      <c r="A4904" s="3">
        <v>669</v>
      </c>
      <c r="B4904" t="s">
        <v>8881</v>
      </c>
      <c r="C4904" t="s">
        <v>4904</v>
      </c>
    </row>
    <row r="4905" spans="1:3" x14ac:dyDescent="0.35">
      <c r="A4905" s="3">
        <v>669</v>
      </c>
      <c r="B4905" t="s">
        <v>8881</v>
      </c>
      <c r="C4905" t="s">
        <v>4905</v>
      </c>
    </row>
    <row r="4906" spans="1:3" x14ac:dyDescent="0.35">
      <c r="A4906" s="3">
        <v>669</v>
      </c>
      <c r="B4906" t="s">
        <v>8881</v>
      </c>
      <c r="C4906" t="s">
        <v>4906</v>
      </c>
    </row>
    <row r="4907" spans="1:3" x14ac:dyDescent="0.35">
      <c r="A4907" s="3">
        <v>669</v>
      </c>
      <c r="B4907" t="s">
        <v>8881</v>
      </c>
      <c r="C4907" t="s">
        <v>4907</v>
      </c>
    </row>
    <row r="4908" spans="1:3" x14ac:dyDescent="0.35">
      <c r="A4908" s="3">
        <v>669</v>
      </c>
      <c r="B4908" t="s">
        <v>8881</v>
      </c>
      <c r="C4908" t="s">
        <v>4908</v>
      </c>
    </row>
    <row r="4909" spans="1:3" x14ac:dyDescent="0.35">
      <c r="A4909" s="3">
        <v>669</v>
      </c>
      <c r="B4909" t="s">
        <v>8881</v>
      </c>
      <c r="C4909" t="s">
        <v>4909</v>
      </c>
    </row>
    <row r="4910" spans="1:3" x14ac:dyDescent="0.35">
      <c r="A4910" s="3">
        <v>669</v>
      </c>
      <c r="B4910" t="s">
        <v>8881</v>
      </c>
      <c r="C4910" t="s">
        <v>4910</v>
      </c>
    </row>
    <row r="4911" spans="1:3" x14ac:dyDescent="0.35">
      <c r="A4911" s="3">
        <v>669</v>
      </c>
      <c r="B4911" t="s">
        <v>8881</v>
      </c>
      <c r="C4911" t="s">
        <v>4911</v>
      </c>
    </row>
    <row r="4912" spans="1:3" x14ac:dyDescent="0.35">
      <c r="A4912" s="3">
        <v>670</v>
      </c>
      <c r="B4912" t="s">
        <v>8882</v>
      </c>
      <c r="C4912" t="s">
        <v>4912</v>
      </c>
    </row>
    <row r="4913" spans="1:3" x14ac:dyDescent="0.35">
      <c r="A4913" s="3">
        <v>670</v>
      </c>
      <c r="B4913" t="s">
        <v>8882</v>
      </c>
      <c r="C4913" t="s">
        <v>4913</v>
      </c>
    </row>
    <row r="4914" spans="1:3" x14ac:dyDescent="0.35">
      <c r="A4914" s="3">
        <v>670</v>
      </c>
      <c r="B4914" t="s">
        <v>8882</v>
      </c>
      <c r="C4914" t="s">
        <v>4914</v>
      </c>
    </row>
    <row r="4915" spans="1:3" x14ac:dyDescent="0.35">
      <c r="A4915" s="3">
        <v>670</v>
      </c>
      <c r="B4915" t="s">
        <v>8882</v>
      </c>
      <c r="C4915" t="s">
        <v>4915</v>
      </c>
    </row>
    <row r="4916" spans="1:3" x14ac:dyDescent="0.35">
      <c r="A4916" s="3">
        <v>670</v>
      </c>
      <c r="B4916" t="s">
        <v>8882</v>
      </c>
      <c r="C4916" t="s">
        <v>4916</v>
      </c>
    </row>
    <row r="4917" spans="1:3" x14ac:dyDescent="0.35">
      <c r="A4917" s="3">
        <v>671</v>
      </c>
      <c r="B4917" t="s">
        <v>8883</v>
      </c>
      <c r="C4917" t="s">
        <v>4917</v>
      </c>
    </row>
    <row r="4918" spans="1:3" x14ac:dyDescent="0.35">
      <c r="A4918" s="3">
        <v>672</v>
      </c>
      <c r="B4918" t="s">
        <v>8884</v>
      </c>
      <c r="C4918" t="s">
        <v>4918</v>
      </c>
    </row>
    <row r="4919" spans="1:3" x14ac:dyDescent="0.35">
      <c r="A4919" s="3">
        <v>672</v>
      </c>
      <c r="B4919" t="s">
        <v>8884</v>
      </c>
      <c r="C4919" t="s">
        <v>4919</v>
      </c>
    </row>
    <row r="4920" spans="1:3" x14ac:dyDescent="0.35">
      <c r="A4920" s="3">
        <v>672</v>
      </c>
      <c r="B4920" t="s">
        <v>8884</v>
      </c>
      <c r="C4920" t="s">
        <v>4920</v>
      </c>
    </row>
    <row r="4921" spans="1:3" x14ac:dyDescent="0.35">
      <c r="A4921" s="3">
        <v>672</v>
      </c>
      <c r="B4921" t="s">
        <v>8884</v>
      </c>
      <c r="C4921" t="s">
        <v>4921</v>
      </c>
    </row>
    <row r="4922" spans="1:3" x14ac:dyDescent="0.35">
      <c r="A4922" s="3">
        <v>672</v>
      </c>
      <c r="B4922" t="s">
        <v>8884</v>
      </c>
      <c r="C4922" t="s">
        <v>4922</v>
      </c>
    </row>
    <row r="4923" spans="1:3" x14ac:dyDescent="0.35">
      <c r="A4923" s="3">
        <v>672</v>
      </c>
      <c r="B4923" t="s">
        <v>8884</v>
      </c>
      <c r="C4923" t="s">
        <v>4923</v>
      </c>
    </row>
    <row r="4924" spans="1:3" x14ac:dyDescent="0.35">
      <c r="A4924" s="3">
        <v>672</v>
      </c>
      <c r="B4924" t="s">
        <v>8884</v>
      </c>
      <c r="C4924" t="s">
        <v>4924</v>
      </c>
    </row>
    <row r="4925" spans="1:3" x14ac:dyDescent="0.35">
      <c r="A4925" s="3">
        <v>672</v>
      </c>
      <c r="B4925" t="s">
        <v>8884</v>
      </c>
      <c r="C4925" t="s">
        <v>4925</v>
      </c>
    </row>
    <row r="4926" spans="1:3" x14ac:dyDescent="0.35">
      <c r="A4926" s="3">
        <v>672</v>
      </c>
      <c r="B4926" t="s">
        <v>8884</v>
      </c>
      <c r="C4926" t="s">
        <v>4926</v>
      </c>
    </row>
    <row r="4927" spans="1:3" x14ac:dyDescent="0.35">
      <c r="A4927" s="3">
        <v>672</v>
      </c>
      <c r="B4927" t="s">
        <v>8884</v>
      </c>
      <c r="C4927" t="s">
        <v>4927</v>
      </c>
    </row>
    <row r="4928" spans="1:3" x14ac:dyDescent="0.35">
      <c r="A4928" s="3">
        <v>672</v>
      </c>
      <c r="B4928" t="s">
        <v>8884</v>
      </c>
      <c r="C4928" t="s">
        <v>4928</v>
      </c>
    </row>
    <row r="4929" spans="1:3" x14ac:dyDescent="0.35">
      <c r="A4929" s="3">
        <v>672</v>
      </c>
      <c r="B4929" t="s">
        <v>8884</v>
      </c>
      <c r="C4929" t="s">
        <v>4929</v>
      </c>
    </row>
    <row r="4930" spans="1:3" x14ac:dyDescent="0.35">
      <c r="A4930" s="3">
        <v>672</v>
      </c>
      <c r="B4930" t="s">
        <v>8884</v>
      </c>
      <c r="C4930" t="s">
        <v>4930</v>
      </c>
    </row>
    <row r="4931" spans="1:3" x14ac:dyDescent="0.35">
      <c r="A4931" s="3">
        <v>672</v>
      </c>
      <c r="B4931" t="s">
        <v>8884</v>
      </c>
      <c r="C4931" t="s">
        <v>4931</v>
      </c>
    </row>
    <row r="4932" spans="1:3" x14ac:dyDescent="0.35">
      <c r="A4932" s="3">
        <v>672</v>
      </c>
      <c r="B4932" t="s">
        <v>8884</v>
      </c>
      <c r="C4932" t="s">
        <v>4932</v>
      </c>
    </row>
    <row r="4933" spans="1:3" x14ac:dyDescent="0.35">
      <c r="A4933" s="3">
        <v>672</v>
      </c>
      <c r="B4933" t="s">
        <v>8884</v>
      </c>
      <c r="C4933" t="s">
        <v>4933</v>
      </c>
    </row>
    <row r="4934" spans="1:3" x14ac:dyDescent="0.35">
      <c r="A4934" s="3">
        <v>672</v>
      </c>
      <c r="B4934" t="s">
        <v>8884</v>
      </c>
      <c r="C4934" t="s">
        <v>4934</v>
      </c>
    </row>
    <row r="4935" spans="1:3" x14ac:dyDescent="0.35">
      <c r="A4935" s="3">
        <v>672</v>
      </c>
      <c r="B4935" t="s">
        <v>8884</v>
      </c>
      <c r="C4935" t="s">
        <v>4935</v>
      </c>
    </row>
    <row r="4936" spans="1:3" x14ac:dyDescent="0.35">
      <c r="A4936" s="3">
        <v>673</v>
      </c>
      <c r="B4936" t="s">
        <v>8885</v>
      </c>
      <c r="C4936" t="s">
        <v>4936</v>
      </c>
    </row>
    <row r="4937" spans="1:3" x14ac:dyDescent="0.35">
      <c r="A4937" s="3">
        <v>673</v>
      </c>
      <c r="B4937" t="s">
        <v>8885</v>
      </c>
      <c r="C4937" t="s">
        <v>4937</v>
      </c>
    </row>
    <row r="4938" spans="1:3" x14ac:dyDescent="0.35">
      <c r="A4938" s="3">
        <v>673</v>
      </c>
      <c r="B4938" t="s">
        <v>8885</v>
      </c>
      <c r="C4938" t="s">
        <v>4938</v>
      </c>
    </row>
    <row r="4939" spans="1:3" x14ac:dyDescent="0.35">
      <c r="A4939" s="3">
        <v>673</v>
      </c>
      <c r="B4939" t="s">
        <v>8885</v>
      </c>
      <c r="C4939" t="s">
        <v>4939</v>
      </c>
    </row>
    <row r="4940" spans="1:3" x14ac:dyDescent="0.35">
      <c r="A4940" s="3">
        <v>674</v>
      </c>
      <c r="B4940" t="s">
        <v>8886</v>
      </c>
      <c r="C4940" t="s">
        <v>4940</v>
      </c>
    </row>
    <row r="4941" spans="1:3" x14ac:dyDescent="0.35">
      <c r="A4941" s="3">
        <v>674</v>
      </c>
      <c r="B4941" t="s">
        <v>8886</v>
      </c>
      <c r="C4941" t="s">
        <v>4941</v>
      </c>
    </row>
    <row r="4942" spans="1:3" x14ac:dyDescent="0.35">
      <c r="A4942" s="3">
        <v>674</v>
      </c>
      <c r="B4942" t="s">
        <v>8886</v>
      </c>
      <c r="C4942" t="s">
        <v>4942</v>
      </c>
    </row>
    <row r="4943" spans="1:3" x14ac:dyDescent="0.35">
      <c r="A4943" s="3">
        <v>674</v>
      </c>
      <c r="B4943" t="s">
        <v>8886</v>
      </c>
      <c r="C4943" t="s">
        <v>4943</v>
      </c>
    </row>
    <row r="4944" spans="1:3" x14ac:dyDescent="0.35">
      <c r="A4944" s="3">
        <v>674</v>
      </c>
      <c r="B4944" t="s">
        <v>8886</v>
      </c>
      <c r="C4944" t="s">
        <v>4944</v>
      </c>
    </row>
    <row r="4945" spans="1:3" x14ac:dyDescent="0.35">
      <c r="A4945" s="3">
        <v>674</v>
      </c>
      <c r="B4945" t="s">
        <v>8886</v>
      </c>
      <c r="C4945" t="s">
        <v>4945</v>
      </c>
    </row>
    <row r="4946" spans="1:3" x14ac:dyDescent="0.35">
      <c r="A4946" s="3">
        <v>674</v>
      </c>
      <c r="B4946" t="s">
        <v>8886</v>
      </c>
      <c r="C4946" t="s">
        <v>4946</v>
      </c>
    </row>
    <row r="4947" spans="1:3" x14ac:dyDescent="0.35">
      <c r="A4947" s="3">
        <v>674</v>
      </c>
      <c r="B4947" t="s">
        <v>8886</v>
      </c>
      <c r="C4947" t="s">
        <v>4947</v>
      </c>
    </row>
    <row r="4948" spans="1:3" x14ac:dyDescent="0.35">
      <c r="A4948" s="3">
        <v>674</v>
      </c>
      <c r="B4948" t="s">
        <v>8886</v>
      </c>
      <c r="C4948" t="s">
        <v>4948</v>
      </c>
    </row>
    <row r="4949" spans="1:3" x14ac:dyDescent="0.35">
      <c r="A4949" s="3">
        <v>674</v>
      </c>
      <c r="B4949" t="s">
        <v>8886</v>
      </c>
      <c r="C4949" t="s">
        <v>4949</v>
      </c>
    </row>
    <row r="4950" spans="1:3" x14ac:dyDescent="0.35">
      <c r="A4950" s="3">
        <v>674</v>
      </c>
      <c r="B4950" t="s">
        <v>8886</v>
      </c>
      <c r="C4950" t="s">
        <v>4950</v>
      </c>
    </row>
    <row r="4951" spans="1:3" x14ac:dyDescent="0.35">
      <c r="A4951" s="3">
        <v>675</v>
      </c>
      <c r="B4951" t="s">
        <v>8887</v>
      </c>
      <c r="C4951" t="s">
        <v>4951</v>
      </c>
    </row>
    <row r="4952" spans="1:3" x14ac:dyDescent="0.35">
      <c r="A4952" s="3">
        <v>675</v>
      </c>
      <c r="B4952" t="s">
        <v>8887</v>
      </c>
      <c r="C4952" t="s">
        <v>4952</v>
      </c>
    </row>
    <row r="4953" spans="1:3" x14ac:dyDescent="0.35">
      <c r="A4953" s="3">
        <v>675</v>
      </c>
      <c r="B4953" t="s">
        <v>8887</v>
      </c>
      <c r="C4953" t="s">
        <v>4953</v>
      </c>
    </row>
    <row r="4954" spans="1:3" x14ac:dyDescent="0.35">
      <c r="A4954" s="3">
        <v>675</v>
      </c>
      <c r="B4954" t="s">
        <v>8887</v>
      </c>
      <c r="C4954" t="s">
        <v>4954</v>
      </c>
    </row>
    <row r="4955" spans="1:3" x14ac:dyDescent="0.35">
      <c r="A4955" s="3">
        <v>675</v>
      </c>
      <c r="B4955" t="s">
        <v>8887</v>
      </c>
      <c r="C4955" t="s">
        <v>4955</v>
      </c>
    </row>
    <row r="4956" spans="1:3" x14ac:dyDescent="0.35">
      <c r="A4956" s="3">
        <v>675</v>
      </c>
      <c r="B4956" t="s">
        <v>8887</v>
      </c>
      <c r="C4956" t="s">
        <v>4956</v>
      </c>
    </row>
    <row r="4957" spans="1:3" x14ac:dyDescent="0.35">
      <c r="A4957" s="3">
        <v>675</v>
      </c>
      <c r="B4957" t="s">
        <v>8887</v>
      </c>
      <c r="C4957" t="s">
        <v>4957</v>
      </c>
    </row>
    <row r="4958" spans="1:3" x14ac:dyDescent="0.35">
      <c r="A4958" s="3">
        <v>675</v>
      </c>
      <c r="B4958" t="s">
        <v>8887</v>
      </c>
      <c r="C4958" t="s">
        <v>4958</v>
      </c>
    </row>
    <row r="4959" spans="1:3" x14ac:dyDescent="0.35">
      <c r="A4959" s="3">
        <v>675</v>
      </c>
      <c r="B4959" t="s">
        <v>8887</v>
      </c>
      <c r="C4959" t="s">
        <v>4959</v>
      </c>
    </row>
    <row r="4960" spans="1:3" x14ac:dyDescent="0.35">
      <c r="A4960" s="3">
        <v>675</v>
      </c>
      <c r="B4960" t="s">
        <v>8887</v>
      </c>
      <c r="C4960" t="s">
        <v>4960</v>
      </c>
    </row>
    <row r="4961" spans="1:3" x14ac:dyDescent="0.35">
      <c r="A4961" s="3">
        <v>675</v>
      </c>
      <c r="B4961" t="s">
        <v>8887</v>
      </c>
      <c r="C4961" t="s">
        <v>4961</v>
      </c>
    </row>
    <row r="4962" spans="1:3" x14ac:dyDescent="0.35">
      <c r="A4962" s="3">
        <v>675</v>
      </c>
      <c r="B4962" t="s">
        <v>8887</v>
      </c>
      <c r="C4962" t="s">
        <v>4962</v>
      </c>
    </row>
    <row r="4963" spans="1:3" x14ac:dyDescent="0.35">
      <c r="A4963" s="3">
        <v>675</v>
      </c>
      <c r="B4963" t="s">
        <v>8887</v>
      </c>
      <c r="C4963" t="s">
        <v>4963</v>
      </c>
    </row>
    <row r="4964" spans="1:3" x14ac:dyDescent="0.35">
      <c r="A4964" s="3">
        <v>675</v>
      </c>
      <c r="B4964" t="s">
        <v>8887</v>
      </c>
      <c r="C4964" t="s">
        <v>4964</v>
      </c>
    </row>
    <row r="4965" spans="1:3" x14ac:dyDescent="0.35">
      <c r="A4965" s="3">
        <v>675</v>
      </c>
      <c r="B4965" t="s">
        <v>8887</v>
      </c>
      <c r="C4965" t="s">
        <v>4965</v>
      </c>
    </row>
    <row r="4966" spans="1:3" x14ac:dyDescent="0.35">
      <c r="A4966" s="3">
        <v>675</v>
      </c>
      <c r="B4966" t="s">
        <v>8887</v>
      </c>
      <c r="C4966" t="s">
        <v>4966</v>
      </c>
    </row>
    <row r="4967" spans="1:3" x14ac:dyDescent="0.35">
      <c r="A4967" s="3">
        <v>675</v>
      </c>
      <c r="B4967" t="s">
        <v>8887</v>
      </c>
      <c r="C4967" t="s">
        <v>4967</v>
      </c>
    </row>
    <row r="4968" spans="1:3" x14ac:dyDescent="0.35">
      <c r="A4968" s="3">
        <v>675</v>
      </c>
      <c r="B4968" t="s">
        <v>8887</v>
      </c>
      <c r="C4968" t="s">
        <v>4968</v>
      </c>
    </row>
    <row r="4969" spans="1:3" x14ac:dyDescent="0.35">
      <c r="A4969" s="3">
        <v>675</v>
      </c>
      <c r="B4969" t="s">
        <v>8887</v>
      </c>
      <c r="C4969" t="s">
        <v>4969</v>
      </c>
    </row>
    <row r="4970" spans="1:3" x14ac:dyDescent="0.35">
      <c r="A4970" s="3">
        <v>675</v>
      </c>
      <c r="B4970" t="s">
        <v>8887</v>
      </c>
      <c r="C4970" t="s">
        <v>4970</v>
      </c>
    </row>
    <row r="4971" spans="1:3" x14ac:dyDescent="0.35">
      <c r="A4971" s="3">
        <v>675</v>
      </c>
      <c r="B4971" t="s">
        <v>8887</v>
      </c>
      <c r="C4971" t="s">
        <v>4971</v>
      </c>
    </row>
    <row r="4972" spans="1:3" x14ac:dyDescent="0.35">
      <c r="A4972" s="3">
        <v>675</v>
      </c>
      <c r="B4972" t="s">
        <v>8887</v>
      </c>
      <c r="C4972" t="s">
        <v>4972</v>
      </c>
    </row>
    <row r="4973" spans="1:3" x14ac:dyDescent="0.35">
      <c r="A4973" s="3">
        <v>675</v>
      </c>
      <c r="B4973" t="s">
        <v>8887</v>
      </c>
      <c r="C4973" t="s">
        <v>4973</v>
      </c>
    </row>
    <row r="4974" spans="1:3" x14ac:dyDescent="0.35">
      <c r="A4974" s="3">
        <v>675</v>
      </c>
      <c r="B4974" t="s">
        <v>8887</v>
      </c>
      <c r="C4974" t="s">
        <v>4974</v>
      </c>
    </row>
    <row r="4975" spans="1:3" x14ac:dyDescent="0.35">
      <c r="A4975" s="3">
        <v>675</v>
      </c>
      <c r="B4975" t="s">
        <v>8887</v>
      </c>
      <c r="C4975" t="s">
        <v>4975</v>
      </c>
    </row>
    <row r="4976" spans="1:3" x14ac:dyDescent="0.35">
      <c r="A4976" s="3">
        <v>675</v>
      </c>
      <c r="B4976" t="s">
        <v>8887</v>
      </c>
      <c r="C4976" t="s">
        <v>4976</v>
      </c>
    </row>
    <row r="4977" spans="1:3" x14ac:dyDescent="0.35">
      <c r="A4977" s="3">
        <v>675</v>
      </c>
      <c r="B4977" t="s">
        <v>8887</v>
      </c>
      <c r="C4977" t="s">
        <v>4977</v>
      </c>
    </row>
    <row r="4978" spans="1:3" x14ac:dyDescent="0.35">
      <c r="A4978" s="3">
        <v>675</v>
      </c>
      <c r="B4978" t="s">
        <v>8887</v>
      </c>
      <c r="C4978" t="s">
        <v>4978</v>
      </c>
    </row>
    <row r="4979" spans="1:3" x14ac:dyDescent="0.35">
      <c r="A4979" s="3">
        <v>675</v>
      </c>
      <c r="B4979" t="s">
        <v>8887</v>
      </c>
      <c r="C4979" t="s">
        <v>4979</v>
      </c>
    </row>
    <row r="4980" spans="1:3" x14ac:dyDescent="0.35">
      <c r="A4980" s="3">
        <v>675</v>
      </c>
      <c r="B4980" t="s">
        <v>8887</v>
      </c>
      <c r="C4980" t="s">
        <v>4980</v>
      </c>
    </row>
    <row r="4981" spans="1:3" x14ac:dyDescent="0.35">
      <c r="A4981" s="3">
        <v>675</v>
      </c>
      <c r="B4981" t="s">
        <v>8887</v>
      </c>
      <c r="C4981" t="s">
        <v>4981</v>
      </c>
    </row>
    <row r="4982" spans="1:3" x14ac:dyDescent="0.35">
      <c r="A4982" s="3">
        <v>675</v>
      </c>
      <c r="B4982" t="s">
        <v>8887</v>
      </c>
      <c r="C4982" t="s">
        <v>4982</v>
      </c>
    </row>
    <row r="4983" spans="1:3" x14ac:dyDescent="0.35">
      <c r="A4983" s="3">
        <v>675</v>
      </c>
      <c r="B4983" t="s">
        <v>8887</v>
      </c>
      <c r="C4983" t="s">
        <v>4983</v>
      </c>
    </row>
    <row r="4984" spans="1:3" x14ac:dyDescent="0.35">
      <c r="A4984" s="3">
        <v>675</v>
      </c>
      <c r="B4984" t="s">
        <v>8887</v>
      </c>
      <c r="C4984" t="s">
        <v>4984</v>
      </c>
    </row>
    <row r="4985" spans="1:3" x14ac:dyDescent="0.35">
      <c r="A4985" s="3">
        <v>675</v>
      </c>
      <c r="B4985" t="s">
        <v>8887</v>
      </c>
      <c r="C4985" t="s">
        <v>4985</v>
      </c>
    </row>
    <row r="4986" spans="1:3" x14ac:dyDescent="0.35">
      <c r="A4986" s="3">
        <v>675</v>
      </c>
      <c r="B4986" t="s">
        <v>8887</v>
      </c>
      <c r="C4986" t="s">
        <v>4986</v>
      </c>
    </row>
    <row r="4987" spans="1:3" x14ac:dyDescent="0.35">
      <c r="A4987" s="3">
        <v>675</v>
      </c>
      <c r="B4987" t="s">
        <v>8887</v>
      </c>
      <c r="C4987" t="s">
        <v>4987</v>
      </c>
    </row>
    <row r="4988" spans="1:3" x14ac:dyDescent="0.35">
      <c r="A4988" s="3">
        <v>675</v>
      </c>
      <c r="B4988" t="s">
        <v>8887</v>
      </c>
      <c r="C4988" t="s">
        <v>4988</v>
      </c>
    </row>
    <row r="4989" spans="1:3" x14ac:dyDescent="0.35">
      <c r="A4989" s="3">
        <v>675</v>
      </c>
      <c r="B4989" t="s">
        <v>8887</v>
      </c>
      <c r="C4989" t="s">
        <v>4989</v>
      </c>
    </row>
    <row r="4990" spans="1:3" x14ac:dyDescent="0.35">
      <c r="A4990" s="3">
        <v>675</v>
      </c>
      <c r="B4990" t="s">
        <v>8887</v>
      </c>
      <c r="C4990" t="s">
        <v>4990</v>
      </c>
    </row>
    <row r="4991" spans="1:3" x14ac:dyDescent="0.35">
      <c r="A4991" s="3">
        <v>675</v>
      </c>
      <c r="B4991" t="s">
        <v>8887</v>
      </c>
      <c r="C4991" t="s">
        <v>4991</v>
      </c>
    </row>
    <row r="4992" spans="1:3" x14ac:dyDescent="0.35">
      <c r="A4992" s="3">
        <v>675</v>
      </c>
      <c r="B4992" t="s">
        <v>8887</v>
      </c>
      <c r="C4992" t="s">
        <v>4992</v>
      </c>
    </row>
    <row r="4993" spans="1:3" x14ac:dyDescent="0.35">
      <c r="A4993" s="3">
        <v>675</v>
      </c>
      <c r="B4993" t="s">
        <v>8887</v>
      </c>
      <c r="C4993" t="s">
        <v>4993</v>
      </c>
    </row>
    <row r="4994" spans="1:3" x14ac:dyDescent="0.35">
      <c r="A4994" s="3">
        <v>675</v>
      </c>
      <c r="B4994" t="s">
        <v>8887</v>
      </c>
      <c r="C4994" t="s">
        <v>4994</v>
      </c>
    </row>
    <row r="4995" spans="1:3" x14ac:dyDescent="0.35">
      <c r="A4995" s="3">
        <v>675</v>
      </c>
      <c r="B4995" t="s">
        <v>8887</v>
      </c>
      <c r="C4995" t="s">
        <v>4995</v>
      </c>
    </row>
    <row r="4996" spans="1:3" x14ac:dyDescent="0.35">
      <c r="A4996" s="3">
        <v>675</v>
      </c>
      <c r="B4996" t="s">
        <v>8887</v>
      </c>
      <c r="C4996" t="s">
        <v>4996</v>
      </c>
    </row>
    <row r="4997" spans="1:3" x14ac:dyDescent="0.35">
      <c r="A4997" s="3">
        <v>675</v>
      </c>
      <c r="B4997" t="s">
        <v>8887</v>
      </c>
      <c r="C4997" t="s">
        <v>4997</v>
      </c>
    </row>
    <row r="4998" spans="1:3" x14ac:dyDescent="0.35">
      <c r="A4998" s="3">
        <v>675</v>
      </c>
      <c r="B4998" t="s">
        <v>8887</v>
      </c>
      <c r="C4998" t="s">
        <v>4998</v>
      </c>
    </row>
    <row r="4999" spans="1:3" x14ac:dyDescent="0.35">
      <c r="A4999" s="3">
        <v>675</v>
      </c>
      <c r="B4999" t="s">
        <v>8887</v>
      </c>
      <c r="C4999" t="s">
        <v>4999</v>
      </c>
    </row>
    <row r="5000" spans="1:3" x14ac:dyDescent="0.35">
      <c r="A5000" s="3">
        <v>675</v>
      </c>
      <c r="B5000" t="s">
        <v>8887</v>
      </c>
      <c r="C5000" t="s">
        <v>5000</v>
      </c>
    </row>
    <row r="5001" spans="1:3" x14ac:dyDescent="0.35">
      <c r="A5001" s="3">
        <v>676</v>
      </c>
      <c r="B5001" t="s">
        <v>8888</v>
      </c>
      <c r="C5001" t="s">
        <v>5001</v>
      </c>
    </row>
    <row r="5002" spans="1:3" x14ac:dyDescent="0.35">
      <c r="A5002" s="3">
        <v>677</v>
      </c>
      <c r="B5002" t="s">
        <v>8889</v>
      </c>
      <c r="C5002" t="s">
        <v>5002</v>
      </c>
    </row>
    <row r="5003" spans="1:3" x14ac:dyDescent="0.35">
      <c r="A5003" s="3">
        <v>677</v>
      </c>
      <c r="B5003" t="s">
        <v>8889</v>
      </c>
      <c r="C5003" t="s">
        <v>5003</v>
      </c>
    </row>
    <row r="5004" spans="1:3" x14ac:dyDescent="0.35">
      <c r="A5004" s="3">
        <v>677</v>
      </c>
      <c r="B5004" t="s">
        <v>8889</v>
      </c>
      <c r="C5004" t="s">
        <v>5004</v>
      </c>
    </row>
    <row r="5005" spans="1:3" x14ac:dyDescent="0.35">
      <c r="A5005" s="3">
        <v>677</v>
      </c>
      <c r="B5005" t="s">
        <v>8889</v>
      </c>
      <c r="C5005" t="s">
        <v>5005</v>
      </c>
    </row>
    <row r="5006" spans="1:3" x14ac:dyDescent="0.35">
      <c r="A5006" s="3">
        <v>677</v>
      </c>
      <c r="B5006" t="s">
        <v>8889</v>
      </c>
      <c r="C5006" t="s">
        <v>5006</v>
      </c>
    </row>
    <row r="5007" spans="1:3" x14ac:dyDescent="0.35">
      <c r="A5007" s="3">
        <v>677</v>
      </c>
      <c r="B5007" t="s">
        <v>8889</v>
      </c>
      <c r="C5007" t="s">
        <v>5007</v>
      </c>
    </row>
    <row r="5008" spans="1:3" x14ac:dyDescent="0.35">
      <c r="A5008" s="3">
        <v>677</v>
      </c>
      <c r="B5008" t="s">
        <v>8889</v>
      </c>
      <c r="C5008" t="s">
        <v>5008</v>
      </c>
    </row>
    <row r="5009" spans="1:3" x14ac:dyDescent="0.35">
      <c r="A5009" s="3">
        <v>677</v>
      </c>
      <c r="B5009" t="s">
        <v>8889</v>
      </c>
      <c r="C5009" t="s">
        <v>5009</v>
      </c>
    </row>
    <row r="5010" spans="1:3" x14ac:dyDescent="0.35">
      <c r="A5010" s="3">
        <v>677</v>
      </c>
      <c r="B5010" t="s">
        <v>8889</v>
      </c>
      <c r="C5010" t="s">
        <v>5010</v>
      </c>
    </row>
    <row r="5011" spans="1:3" x14ac:dyDescent="0.35">
      <c r="A5011" s="3">
        <v>677</v>
      </c>
      <c r="B5011" t="s">
        <v>8889</v>
      </c>
      <c r="C5011" t="s">
        <v>5011</v>
      </c>
    </row>
    <row r="5012" spans="1:3" x14ac:dyDescent="0.35">
      <c r="A5012" s="3">
        <v>677</v>
      </c>
      <c r="B5012" t="s">
        <v>8889</v>
      </c>
      <c r="C5012" t="s">
        <v>5012</v>
      </c>
    </row>
    <row r="5013" spans="1:3" x14ac:dyDescent="0.35">
      <c r="A5013" s="3">
        <v>677</v>
      </c>
      <c r="B5013" t="s">
        <v>8889</v>
      </c>
      <c r="C5013" t="s">
        <v>5013</v>
      </c>
    </row>
    <row r="5014" spans="1:3" x14ac:dyDescent="0.35">
      <c r="A5014" s="3">
        <v>677</v>
      </c>
      <c r="B5014" t="s">
        <v>8889</v>
      </c>
      <c r="C5014" t="s">
        <v>5014</v>
      </c>
    </row>
    <row r="5015" spans="1:3" x14ac:dyDescent="0.35">
      <c r="A5015" s="3">
        <v>678</v>
      </c>
      <c r="B5015" t="s">
        <v>8890</v>
      </c>
      <c r="C5015" t="s">
        <v>5015</v>
      </c>
    </row>
    <row r="5016" spans="1:3" x14ac:dyDescent="0.35">
      <c r="A5016" s="3">
        <v>680</v>
      </c>
      <c r="B5016" t="s">
        <v>8891</v>
      </c>
      <c r="C5016" t="s">
        <v>5016</v>
      </c>
    </row>
    <row r="5017" spans="1:3" x14ac:dyDescent="0.35">
      <c r="A5017" s="3">
        <v>680</v>
      </c>
      <c r="B5017" t="s">
        <v>8891</v>
      </c>
      <c r="C5017" t="s">
        <v>5017</v>
      </c>
    </row>
    <row r="5018" spans="1:3" x14ac:dyDescent="0.35">
      <c r="A5018" s="3">
        <v>680</v>
      </c>
      <c r="B5018" t="s">
        <v>8891</v>
      </c>
      <c r="C5018" t="s">
        <v>5018</v>
      </c>
    </row>
    <row r="5019" spans="1:3" x14ac:dyDescent="0.35">
      <c r="A5019" s="3">
        <v>680</v>
      </c>
      <c r="B5019" t="s">
        <v>8891</v>
      </c>
      <c r="C5019" t="s">
        <v>5019</v>
      </c>
    </row>
    <row r="5020" spans="1:3" x14ac:dyDescent="0.35">
      <c r="A5020" s="3">
        <v>680</v>
      </c>
      <c r="B5020" t="s">
        <v>8891</v>
      </c>
      <c r="C5020" t="s">
        <v>5020</v>
      </c>
    </row>
    <row r="5021" spans="1:3" x14ac:dyDescent="0.35">
      <c r="A5021" s="3">
        <v>680</v>
      </c>
      <c r="B5021" t="s">
        <v>8891</v>
      </c>
      <c r="C5021" t="s">
        <v>5021</v>
      </c>
    </row>
    <row r="5022" spans="1:3" x14ac:dyDescent="0.35">
      <c r="A5022" s="3">
        <v>681</v>
      </c>
      <c r="B5022" t="s">
        <v>8892</v>
      </c>
      <c r="C5022" t="s">
        <v>5022</v>
      </c>
    </row>
    <row r="5023" spans="1:3" x14ac:dyDescent="0.35">
      <c r="A5023" s="3">
        <v>682</v>
      </c>
      <c r="B5023" t="s">
        <v>8893</v>
      </c>
      <c r="C5023" t="s">
        <v>5023</v>
      </c>
    </row>
    <row r="5024" spans="1:3" x14ac:dyDescent="0.35">
      <c r="A5024" s="3">
        <v>682</v>
      </c>
      <c r="B5024" t="s">
        <v>8893</v>
      </c>
      <c r="C5024" t="s">
        <v>5024</v>
      </c>
    </row>
    <row r="5025" spans="1:3" x14ac:dyDescent="0.35">
      <c r="A5025" s="3">
        <v>682</v>
      </c>
      <c r="B5025" t="s">
        <v>8893</v>
      </c>
      <c r="C5025" t="s">
        <v>5025</v>
      </c>
    </row>
    <row r="5026" spans="1:3" x14ac:dyDescent="0.35">
      <c r="A5026" s="3">
        <v>682</v>
      </c>
      <c r="B5026" t="s">
        <v>8893</v>
      </c>
      <c r="C5026" t="s">
        <v>5026</v>
      </c>
    </row>
    <row r="5027" spans="1:3" x14ac:dyDescent="0.35">
      <c r="A5027" s="3">
        <v>682</v>
      </c>
      <c r="B5027" t="s">
        <v>8893</v>
      </c>
      <c r="C5027" t="s">
        <v>5027</v>
      </c>
    </row>
    <row r="5028" spans="1:3" x14ac:dyDescent="0.35">
      <c r="A5028" s="3">
        <v>682</v>
      </c>
      <c r="B5028" t="s">
        <v>8893</v>
      </c>
      <c r="C5028" t="s">
        <v>5028</v>
      </c>
    </row>
    <row r="5029" spans="1:3" x14ac:dyDescent="0.35">
      <c r="A5029" s="3">
        <v>682</v>
      </c>
      <c r="B5029" t="s">
        <v>8893</v>
      </c>
      <c r="C5029" t="s">
        <v>5029</v>
      </c>
    </row>
    <row r="5030" spans="1:3" x14ac:dyDescent="0.35">
      <c r="A5030" s="3">
        <v>682</v>
      </c>
      <c r="B5030" t="s">
        <v>8893</v>
      </c>
      <c r="C5030" t="s">
        <v>5030</v>
      </c>
    </row>
    <row r="5031" spans="1:3" x14ac:dyDescent="0.35">
      <c r="A5031" s="3">
        <v>682</v>
      </c>
      <c r="B5031" t="s">
        <v>8893</v>
      </c>
      <c r="C5031" t="s">
        <v>5031</v>
      </c>
    </row>
    <row r="5032" spans="1:3" x14ac:dyDescent="0.35">
      <c r="A5032" s="3">
        <v>682</v>
      </c>
      <c r="B5032" t="s">
        <v>8893</v>
      </c>
      <c r="C5032" t="s">
        <v>5032</v>
      </c>
    </row>
    <row r="5033" spans="1:3" x14ac:dyDescent="0.35">
      <c r="A5033" s="3">
        <v>682</v>
      </c>
      <c r="B5033" t="s">
        <v>8893</v>
      </c>
      <c r="C5033" t="s">
        <v>5033</v>
      </c>
    </row>
    <row r="5034" spans="1:3" x14ac:dyDescent="0.35">
      <c r="A5034" s="3">
        <v>682</v>
      </c>
      <c r="B5034" t="s">
        <v>8893</v>
      </c>
      <c r="C5034" t="s">
        <v>5034</v>
      </c>
    </row>
    <row r="5035" spans="1:3" x14ac:dyDescent="0.35">
      <c r="A5035" s="3">
        <v>682</v>
      </c>
      <c r="B5035" t="s">
        <v>8893</v>
      </c>
      <c r="C5035" t="s">
        <v>5035</v>
      </c>
    </row>
    <row r="5036" spans="1:3" x14ac:dyDescent="0.35">
      <c r="A5036" s="3">
        <v>682</v>
      </c>
      <c r="B5036" t="s">
        <v>8893</v>
      </c>
      <c r="C5036" t="s">
        <v>5036</v>
      </c>
    </row>
    <row r="5037" spans="1:3" x14ac:dyDescent="0.35">
      <c r="A5037" s="3">
        <v>682</v>
      </c>
      <c r="B5037" t="s">
        <v>8893</v>
      </c>
      <c r="C5037" t="s">
        <v>5037</v>
      </c>
    </row>
    <row r="5038" spans="1:3" x14ac:dyDescent="0.35">
      <c r="A5038" s="3">
        <v>682</v>
      </c>
      <c r="B5038" t="s">
        <v>8893</v>
      </c>
      <c r="C5038" t="s">
        <v>5038</v>
      </c>
    </row>
    <row r="5039" spans="1:3" x14ac:dyDescent="0.35">
      <c r="A5039" s="3">
        <v>682</v>
      </c>
      <c r="B5039" t="s">
        <v>8893</v>
      </c>
      <c r="C5039" t="s">
        <v>5039</v>
      </c>
    </row>
    <row r="5040" spans="1:3" x14ac:dyDescent="0.35">
      <c r="A5040" s="3">
        <v>682</v>
      </c>
      <c r="B5040" t="s">
        <v>8893</v>
      </c>
      <c r="C5040" t="s">
        <v>5040</v>
      </c>
    </row>
    <row r="5041" spans="1:3" x14ac:dyDescent="0.35">
      <c r="A5041" s="3">
        <v>682</v>
      </c>
      <c r="B5041" t="s">
        <v>8893</v>
      </c>
      <c r="C5041" t="s">
        <v>5041</v>
      </c>
    </row>
    <row r="5042" spans="1:3" x14ac:dyDescent="0.35">
      <c r="A5042" s="3">
        <v>682</v>
      </c>
      <c r="B5042" t="s">
        <v>8893</v>
      </c>
      <c r="C5042" t="s">
        <v>5042</v>
      </c>
    </row>
    <row r="5043" spans="1:3" x14ac:dyDescent="0.35">
      <c r="A5043" s="3">
        <v>682</v>
      </c>
      <c r="B5043" t="s">
        <v>8893</v>
      </c>
      <c r="C5043" t="s">
        <v>5043</v>
      </c>
    </row>
    <row r="5044" spans="1:3" x14ac:dyDescent="0.35">
      <c r="A5044" s="3">
        <v>682</v>
      </c>
      <c r="B5044" t="s">
        <v>8893</v>
      </c>
      <c r="C5044" t="s">
        <v>5044</v>
      </c>
    </row>
    <row r="5045" spans="1:3" x14ac:dyDescent="0.35">
      <c r="A5045" s="3">
        <v>682</v>
      </c>
      <c r="B5045" t="s">
        <v>8893</v>
      </c>
      <c r="C5045" t="s">
        <v>5045</v>
      </c>
    </row>
    <row r="5046" spans="1:3" x14ac:dyDescent="0.35">
      <c r="A5046" s="3">
        <v>684</v>
      </c>
      <c r="B5046" t="s">
        <v>8894</v>
      </c>
      <c r="C5046" t="s">
        <v>5046</v>
      </c>
    </row>
    <row r="5047" spans="1:3" x14ac:dyDescent="0.35">
      <c r="A5047" s="3">
        <v>685</v>
      </c>
      <c r="B5047" t="s">
        <v>8895</v>
      </c>
      <c r="C5047" t="s">
        <v>5047</v>
      </c>
    </row>
    <row r="5048" spans="1:3" x14ac:dyDescent="0.35">
      <c r="A5048" s="3">
        <v>685</v>
      </c>
      <c r="B5048" t="s">
        <v>8895</v>
      </c>
      <c r="C5048" t="s">
        <v>5048</v>
      </c>
    </row>
    <row r="5049" spans="1:3" x14ac:dyDescent="0.35">
      <c r="A5049" s="3">
        <v>685</v>
      </c>
      <c r="B5049" t="s">
        <v>8895</v>
      </c>
      <c r="C5049" t="s">
        <v>5049</v>
      </c>
    </row>
    <row r="5050" spans="1:3" x14ac:dyDescent="0.35">
      <c r="A5050" s="3">
        <v>686</v>
      </c>
      <c r="B5050" t="s">
        <v>8896</v>
      </c>
      <c r="C5050" t="s">
        <v>5050</v>
      </c>
    </row>
    <row r="5051" spans="1:3" x14ac:dyDescent="0.35">
      <c r="A5051" s="3">
        <v>686</v>
      </c>
      <c r="B5051" t="s">
        <v>8896</v>
      </c>
      <c r="C5051" t="s">
        <v>5051</v>
      </c>
    </row>
    <row r="5052" spans="1:3" x14ac:dyDescent="0.35">
      <c r="A5052" s="3">
        <v>686</v>
      </c>
      <c r="B5052" t="s">
        <v>8896</v>
      </c>
      <c r="C5052" t="s">
        <v>5052</v>
      </c>
    </row>
    <row r="5053" spans="1:3" x14ac:dyDescent="0.35">
      <c r="A5053" s="3">
        <v>686</v>
      </c>
      <c r="B5053" t="s">
        <v>8896</v>
      </c>
      <c r="C5053" t="s">
        <v>5053</v>
      </c>
    </row>
    <row r="5054" spans="1:3" x14ac:dyDescent="0.35">
      <c r="A5054" s="3">
        <v>686</v>
      </c>
      <c r="B5054" t="s">
        <v>8896</v>
      </c>
      <c r="C5054" t="s">
        <v>5054</v>
      </c>
    </row>
    <row r="5055" spans="1:3" x14ac:dyDescent="0.35">
      <c r="A5055" s="3">
        <v>686</v>
      </c>
      <c r="B5055" t="s">
        <v>8896</v>
      </c>
      <c r="C5055" t="s">
        <v>5055</v>
      </c>
    </row>
    <row r="5056" spans="1:3" x14ac:dyDescent="0.35">
      <c r="A5056" s="3">
        <v>686</v>
      </c>
      <c r="B5056" t="s">
        <v>8896</v>
      </c>
      <c r="C5056" t="s">
        <v>5056</v>
      </c>
    </row>
    <row r="5057" spans="1:3" x14ac:dyDescent="0.35">
      <c r="A5057" s="3">
        <v>686</v>
      </c>
      <c r="B5057" t="s">
        <v>8896</v>
      </c>
      <c r="C5057" t="s">
        <v>5057</v>
      </c>
    </row>
    <row r="5058" spans="1:3" x14ac:dyDescent="0.35">
      <c r="A5058" s="3">
        <v>686</v>
      </c>
      <c r="B5058" t="s">
        <v>8896</v>
      </c>
      <c r="C5058" t="s">
        <v>5058</v>
      </c>
    </row>
    <row r="5059" spans="1:3" x14ac:dyDescent="0.35">
      <c r="A5059" s="3">
        <v>686</v>
      </c>
      <c r="B5059" t="s">
        <v>8896</v>
      </c>
      <c r="C5059" t="s">
        <v>5059</v>
      </c>
    </row>
    <row r="5060" spans="1:3" x14ac:dyDescent="0.35">
      <c r="A5060" s="3">
        <v>686</v>
      </c>
      <c r="B5060" t="s">
        <v>8896</v>
      </c>
      <c r="C5060" t="s">
        <v>5060</v>
      </c>
    </row>
    <row r="5061" spans="1:3" x14ac:dyDescent="0.35">
      <c r="A5061" s="3">
        <v>686</v>
      </c>
      <c r="B5061" t="s">
        <v>8896</v>
      </c>
      <c r="C5061" t="s">
        <v>5061</v>
      </c>
    </row>
    <row r="5062" spans="1:3" x14ac:dyDescent="0.35">
      <c r="A5062" s="3">
        <v>686</v>
      </c>
      <c r="B5062" t="s">
        <v>8896</v>
      </c>
      <c r="C5062" t="s">
        <v>5062</v>
      </c>
    </row>
    <row r="5063" spans="1:3" x14ac:dyDescent="0.35">
      <c r="A5063" s="3">
        <v>686</v>
      </c>
      <c r="B5063" t="s">
        <v>8896</v>
      </c>
      <c r="C5063" t="s">
        <v>5063</v>
      </c>
    </row>
    <row r="5064" spans="1:3" x14ac:dyDescent="0.35">
      <c r="A5064" s="3">
        <v>687</v>
      </c>
      <c r="B5064" t="s">
        <v>8897</v>
      </c>
      <c r="C5064" t="s">
        <v>5064</v>
      </c>
    </row>
    <row r="5065" spans="1:3" x14ac:dyDescent="0.35">
      <c r="A5065" s="3">
        <v>687</v>
      </c>
      <c r="B5065" t="s">
        <v>8897</v>
      </c>
      <c r="C5065" t="s">
        <v>5065</v>
      </c>
    </row>
    <row r="5066" spans="1:3" x14ac:dyDescent="0.35">
      <c r="A5066" s="3">
        <v>687</v>
      </c>
      <c r="B5066" t="s">
        <v>8897</v>
      </c>
      <c r="C5066" t="s">
        <v>5066</v>
      </c>
    </row>
    <row r="5067" spans="1:3" x14ac:dyDescent="0.35">
      <c r="A5067" s="3">
        <v>687</v>
      </c>
      <c r="B5067" t="s">
        <v>8897</v>
      </c>
      <c r="C5067" t="s">
        <v>5067</v>
      </c>
    </row>
    <row r="5068" spans="1:3" x14ac:dyDescent="0.35">
      <c r="A5068" s="3">
        <v>687</v>
      </c>
      <c r="B5068" t="s">
        <v>8897</v>
      </c>
      <c r="C5068" t="s">
        <v>5068</v>
      </c>
    </row>
    <row r="5069" spans="1:3" x14ac:dyDescent="0.35">
      <c r="A5069" s="3">
        <v>687</v>
      </c>
      <c r="B5069" t="s">
        <v>8897</v>
      </c>
      <c r="C5069" t="s">
        <v>5069</v>
      </c>
    </row>
    <row r="5070" spans="1:3" x14ac:dyDescent="0.35">
      <c r="A5070" s="3">
        <v>687</v>
      </c>
      <c r="B5070" t="s">
        <v>8897</v>
      </c>
      <c r="C5070" t="s">
        <v>5070</v>
      </c>
    </row>
    <row r="5071" spans="1:3" x14ac:dyDescent="0.35">
      <c r="A5071" s="3">
        <v>687</v>
      </c>
      <c r="B5071" t="s">
        <v>8897</v>
      </c>
      <c r="C5071" t="s">
        <v>5071</v>
      </c>
    </row>
    <row r="5072" spans="1:3" x14ac:dyDescent="0.35">
      <c r="A5072" s="3">
        <v>687</v>
      </c>
      <c r="B5072" t="s">
        <v>8897</v>
      </c>
      <c r="C5072" t="s">
        <v>5072</v>
      </c>
    </row>
    <row r="5073" spans="1:3" x14ac:dyDescent="0.35">
      <c r="A5073" s="3">
        <v>687</v>
      </c>
      <c r="B5073" t="s">
        <v>8897</v>
      </c>
      <c r="C5073" t="s">
        <v>5073</v>
      </c>
    </row>
    <row r="5074" spans="1:3" x14ac:dyDescent="0.35">
      <c r="A5074" s="3">
        <v>687</v>
      </c>
      <c r="B5074" t="s">
        <v>8897</v>
      </c>
      <c r="C5074" t="s">
        <v>5074</v>
      </c>
    </row>
    <row r="5075" spans="1:3" x14ac:dyDescent="0.35">
      <c r="A5075" s="3">
        <v>687</v>
      </c>
      <c r="B5075" t="s">
        <v>8897</v>
      </c>
      <c r="C5075" t="s">
        <v>5075</v>
      </c>
    </row>
    <row r="5076" spans="1:3" x14ac:dyDescent="0.35">
      <c r="A5076" s="3">
        <v>687</v>
      </c>
      <c r="B5076" t="s">
        <v>8897</v>
      </c>
      <c r="C5076" t="s">
        <v>5076</v>
      </c>
    </row>
    <row r="5077" spans="1:3" x14ac:dyDescent="0.35">
      <c r="A5077" s="3">
        <v>687</v>
      </c>
      <c r="B5077" t="s">
        <v>8897</v>
      </c>
      <c r="C5077" t="s">
        <v>5077</v>
      </c>
    </row>
    <row r="5078" spans="1:3" x14ac:dyDescent="0.35">
      <c r="A5078" s="3">
        <v>687</v>
      </c>
      <c r="B5078" t="s">
        <v>8897</v>
      </c>
      <c r="C5078" t="s">
        <v>5078</v>
      </c>
    </row>
    <row r="5079" spans="1:3" x14ac:dyDescent="0.35">
      <c r="A5079" s="3">
        <v>687</v>
      </c>
      <c r="B5079" t="s">
        <v>8897</v>
      </c>
      <c r="C5079" t="s">
        <v>5079</v>
      </c>
    </row>
    <row r="5080" spans="1:3" x14ac:dyDescent="0.35">
      <c r="A5080" s="3">
        <v>687</v>
      </c>
      <c r="B5080" t="s">
        <v>8897</v>
      </c>
      <c r="C5080" t="s">
        <v>5080</v>
      </c>
    </row>
    <row r="5081" spans="1:3" x14ac:dyDescent="0.35">
      <c r="A5081" s="3">
        <v>688</v>
      </c>
      <c r="B5081" t="s">
        <v>8898</v>
      </c>
      <c r="C5081" t="s">
        <v>5081</v>
      </c>
    </row>
    <row r="5082" spans="1:3" x14ac:dyDescent="0.35">
      <c r="A5082" s="3">
        <v>688</v>
      </c>
      <c r="B5082" t="s">
        <v>8898</v>
      </c>
      <c r="C5082" t="s">
        <v>5082</v>
      </c>
    </row>
    <row r="5083" spans="1:3" x14ac:dyDescent="0.35">
      <c r="A5083" s="3">
        <v>688</v>
      </c>
      <c r="B5083" t="s">
        <v>8898</v>
      </c>
      <c r="C5083" t="s">
        <v>5083</v>
      </c>
    </row>
    <row r="5084" spans="1:3" x14ac:dyDescent="0.35">
      <c r="A5084" s="3">
        <v>688</v>
      </c>
      <c r="B5084" t="s">
        <v>8898</v>
      </c>
      <c r="C5084" t="s">
        <v>5084</v>
      </c>
    </row>
    <row r="5085" spans="1:3" x14ac:dyDescent="0.35">
      <c r="A5085" s="3">
        <v>688</v>
      </c>
      <c r="B5085" t="s">
        <v>8898</v>
      </c>
      <c r="C5085" t="s">
        <v>5085</v>
      </c>
    </row>
    <row r="5086" spans="1:3" x14ac:dyDescent="0.35">
      <c r="A5086" s="3">
        <v>688</v>
      </c>
      <c r="B5086" t="s">
        <v>8898</v>
      </c>
      <c r="C5086" t="s">
        <v>5086</v>
      </c>
    </row>
    <row r="5087" spans="1:3" x14ac:dyDescent="0.35">
      <c r="A5087" s="3">
        <v>688</v>
      </c>
      <c r="B5087" t="s">
        <v>8898</v>
      </c>
      <c r="C5087" t="s">
        <v>5087</v>
      </c>
    </row>
    <row r="5088" spans="1:3" x14ac:dyDescent="0.35">
      <c r="A5088" s="3">
        <v>688</v>
      </c>
      <c r="B5088" t="s">
        <v>8898</v>
      </c>
      <c r="C5088" t="s">
        <v>5088</v>
      </c>
    </row>
    <row r="5089" spans="1:3" x14ac:dyDescent="0.35">
      <c r="A5089" s="3">
        <v>688</v>
      </c>
      <c r="B5089" t="s">
        <v>8898</v>
      </c>
      <c r="C5089" t="s">
        <v>5089</v>
      </c>
    </row>
    <row r="5090" spans="1:3" x14ac:dyDescent="0.35">
      <c r="A5090" s="3">
        <v>688</v>
      </c>
      <c r="B5090" t="s">
        <v>8898</v>
      </c>
      <c r="C5090" t="s">
        <v>5090</v>
      </c>
    </row>
    <row r="5091" spans="1:3" x14ac:dyDescent="0.35">
      <c r="A5091" s="3">
        <v>688</v>
      </c>
      <c r="B5091" t="s">
        <v>8898</v>
      </c>
      <c r="C5091" t="s">
        <v>5091</v>
      </c>
    </row>
    <row r="5092" spans="1:3" x14ac:dyDescent="0.35">
      <c r="A5092" s="3">
        <v>688</v>
      </c>
      <c r="B5092" t="s">
        <v>8898</v>
      </c>
      <c r="C5092" t="s">
        <v>5092</v>
      </c>
    </row>
    <row r="5093" spans="1:3" x14ac:dyDescent="0.35">
      <c r="A5093" s="3">
        <v>689</v>
      </c>
      <c r="B5093" t="s">
        <v>8899</v>
      </c>
      <c r="C5093" t="s">
        <v>10986</v>
      </c>
    </row>
    <row r="5094" spans="1:3" x14ac:dyDescent="0.35">
      <c r="A5094" s="3">
        <v>692</v>
      </c>
      <c r="B5094" t="s">
        <v>8900</v>
      </c>
      <c r="C5094" t="s">
        <v>5093</v>
      </c>
    </row>
    <row r="5095" spans="1:3" x14ac:dyDescent="0.35">
      <c r="A5095" s="3">
        <v>693</v>
      </c>
      <c r="B5095" t="s">
        <v>8901</v>
      </c>
      <c r="C5095" t="s">
        <v>5094</v>
      </c>
    </row>
    <row r="5096" spans="1:3" x14ac:dyDescent="0.35">
      <c r="A5096" s="3">
        <v>693</v>
      </c>
      <c r="B5096" t="s">
        <v>8901</v>
      </c>
      <c r="C5096" t="s">
        <v>5095</v>
      </c>
    </row>
    <row r="5097" spans="1:3" x14ac:dyDescent="0.35">
      <c r="A5097" s="3">
        <v>693</v>
      </c>
      <c r="B5097" t="s">
        <v>8901</v>
      </c>
      <c r="C5097" t="s">
        <v>5096</v>
      </c>
    </row>
    <row r="5098" spans="1:3" x14ac:dyDescent="0.35">
      <c r="A5098" s="3">
        <v>693</v>
      </c>
      <c r="B5098" t="s">
        <v>8901</v>
      </c>
      <c r="C5098" t="s">
        <v>5097</v>
      </c>
    </row>
    <row r="5099" spans="1:3" x14ac:dyDescent="0.35">
      <c r="A5099" s="3">
        <v>693</v>
      </c>
      <c r="B5099" t="s">
        <v>8901</v>
      </c>
      <c r="C5099" t="s">
        <v>5098</v>
      </c>
    </row>
    <row r="5100" spans="1:3" x14ac:dyDescent="0.35">
      <c r="A5100" s="3">
        <v>693</v>
      </c>
      <c r="B5100" t="s">
        <v>8901</v>
      </c>
      <c r="C5100" t="s">
        <v>5099</v>
      </c>
    </row>
    <row r="5101" spans="1:3" x14ac:dyDescent="0.35">
      <c r="A5101" s="3">
        <v>693</v>
      </c>
      <c r="B5101" t="s">
        <v>8901</v>
      </c>
      <c r="C5101" t="s">
        <v>5100</v>
      </c>
    </row>
    <row r="5102" spans="1:3" x14ac:dyDescent="0.35">
      <c r="A5102" s="3">
        <v>693</v>
      </c>
      <c r="B5102" t="s">
        <v>8901</v>
      </c>
      <c r="C5102" t="s">
        <v>5101</v>
      </c>
    </row>
    <row r="5103" spans="1:3" x14ac:dyDescent="0.35">
      <c r="A5103" s="3">
        <v>693</v>
      </c>
      <c r="B5103" t="s">
        <v>8901</v>
      </c>
      <c r="C5103" t="s">
        <v>5102</v>
      </c>
    </row>
    <row r="5104" spans="1:3" x14ac:dyDescent="0.35">
      <c r="A5104" s="3">
        <v>693</v>
      </c>
      <c r="B5104" t="s">
        <v>8901</v>
      </c>
      <c r="C5104" t="s">
        <v>5103</v>
      </c>
    </row>
    <row r="5105" spans="1:3" x14ac:dyDescent="0.35">
      <c r="A5105" s="3">
        <v>693</v>
      </c>
      <c r="B5105" t="s">
        <v>8901</v>
      </c>
      <c r="C5105" t="s">
        <v>5104</v>
      </c>
    </row>
    <row r="5106" spans="1:3" x14ac:dyDescent="0.35">
      <c r="A5106" s="3">
        <v>693</v>
      </c>
      <c r="B5106" t="s">
        <v>8901</v>
      </c>
      <c r="C5106" t="s">
        <v>5105</v>
      </c>
    </row>
    <row r="5107" spans="1:3" x14ac:dyDescent="0.35">
      <c r="A5107" s="3">
        <v>693</v>
      </c>
      <c r="B5107" t="s">
        <v>8901</v>
      </c>
      <c r="C5107" t="s">
        <v>5106</v>
      </c>
    </row>
    <row r="5108" spans="1:3" x14ac:dyDescent="0.35">
      <c r="A5108" s="3">
        <v>694</v>
      </c>
      <c r="B5108" t="s">
        <v>8902</v>
      </c>
      <c r="C5108" t="s">
        <v>5107</v>
      </c>
    </row>
    <row r="5109" spans="1:3" x14ac:dyDescent="0.35">
      <c r="A5109" s="3">
        <v>694</v>
      </c>
      <c r="B5109" t="s">
        <v>8902</v>
      </c>
      <c r="C5109" t="s">
        <v>5108</v>
      </c>
    </row>
    <row r="5110" spans="1:3" x14ac:dyDescent="0.35">
      <c r="A5110" s="3">
        <v>694</v>
      </c>
      <c r="B5110" t="s">
        <v>8902</v>
      </c>
      <c r="C5110" t="s">
        <v>5109</v>
      </c>
    </row>
    <row r="5111" spans="1:3" x14ac:dyDescent="0.35">
      <c r="A5111" s="3">
        <v>694</v>
      </c>
      <c r="B5111" t="s">
        <v>8902</v>
      </c>
      <c r="C5111" t="s">
        <v>5110</v>
      </c>
    </row>
    <row r="5112" spans="1:3" x14ac:dyDescent="0.35">
      <c r="A5112" s="3">
        <v>694</v>
      </c>
      <c r="B5112" t="s">
        <v>8902</v>
      </c>
      <c r="C5112" t="s">
        <v>5111</v>
      </c>
    </row>
    <row r="5113" spans="1:3" x14ac:dyDescent="0.35">
      <c r="A5113" s="3">
        <v>694</v>
      </c>
      <c r="B5113" t="s">
        <v>8902</v>
      </c>
      <c r="C5113" t="s">
        <v>5112</v>
      </c>
    </row>
    <row r="5114" spans="1:3" x14ac:dyDescent="0.35">
      <c r="A5114" s="3">
        <v>694</v>
      </c>
      <c r="B5114" t="s">
        <v>8902</v>
      </c>
      <c r="C5114" t="s">
        <v>5113</v>
      </c>
    </row>
    <row r="5115" spans="1:3" x14ac:dyDescent="0.35">
      <c r="A5115" s="3">
        <v>694</v>
      </c>
      <c r="B5115" t="s">
        <v>8902</v>
      </c>
      <c r="C5115" t="s">
        <v>5114</v>
      </c>
    </row>
    <row r="5116" spans="1:3" x14ac:dyDescent="0.35">
      <c r="A5116" s="3">
        <v>694</v>
      </c>
      <c r="B5116" t="s">
        <v>8902</v>
      </c>
      <c r="C5116" t="s">
        <v>5115</v>
      </c>
    </row>
    <row r="5117" spans="1:3" x14ac:dyDescent="0.35">
      <c r="A5117" s="3">
        <v>694</v>
      </c>
      <c r="B5117" t="s">
        <v>8902</v>
      </c>
      <c r="C5117" t="s">
        <v>5116</v>
      </c>
    </row>
    <row r="5118" spans="1:3" x14ac:dyDescent="0.35">
      <c r="A5118" s="3">
        <v>694</v>
      </c>
      <c r="B5118" t="s">
        <v>8902</v>
      </c>
      <c r="C5118" t="s">
        <v>5117</v>
      </c>
    </row>
    <row r="5119" spans="1:3" x14ac:dyDescent="0.35">
      <c r="A5119" s="3">
        <v>694</v>
      </c>
      <c r="B5119" t="s">
        <v>8902</v>
      </c>
      <c r="C5119" t="s">
        <v>5118</v>
      </c>
    </row>
    <row r="5120" spans="1:3" x14ac:dyDescent="0.35">
      <c r="A5120" s="3">
        <v>694</v>
      </c>
      <c r="B5120" t="s">
        <v>8902</v>
      </c>
      <c r="C5120" t="s">
        <v>5119</v>
      </c>
    </row>
    <row r="5121" spans="1:3" x14ac:dyDescent="0.35">
      <c r="A5121" s="3">
        <v>694</v>
      </c>
      <c r="B5121" t="s">
        <v>8902</v>
      </c>
      <c r="C5121" t="s">
        <v>5120</v>
      </c>
    </row>
    <row r="5122" spans="1:3" x14ac:dyDescent="0.35">
      <c r="A5122" s="3">
        <v>694</v>
      </c>
      <c r="B5122" t="s">
        <v>8902</v>
      </c>
      <c r="C5122" t="s">
        <v>5121</v>
      </c>
    </row>
    <row r="5123" spans="1:3" x14ac:dyDescent="0.35">
      <c r="A5123" s="3">
        <v>694</v>
      </c>
      <c r="B5123" t="s">
        <v>8902</v>
      </c>
      <c r="C5123" t="s">
        <v>5122</v>
      </c>
    </row>
    <row r="5124" spans="1:3" x14ac:dyDescent="0.35">
      <c r="A5124" s="3">
        <v>694</v>
      </c>
      <c r="B5124" t="s">
        <v>8902</v>
      </c>
      <c r="C5124" t="s">
        <v>5123</v>
      </c>
    </row>
    <row r="5125" spans="1:3" x14ac:dyDescent="0.35">
      <c r="A5125" s="3">
        <v>694</v>
      </c>
      <c r="B5125" t="s">
        <v>8902</v>
      </c>
      <c r="C5125" t="s">
        <v>5124</v>
      </c>
    </row>
    <row r="5126" spans="1:3" x14ac:dyDescent="0.35">
      <c r="A5126" s="3">
        <v>694</v>
      </c>
      <c r="B5126" t="s">
        <v>8902</v>
      </c>
      <c r="C5126" t="s">
        <v>5125</v>
      </c>
    </row>
    <row r="5127" spans="1:3" x14ac:dyDescent="0.35">
      <c r="A5127" s="3">
        <v>697</v>
      </c>
      <c r="B5127" t="s">
        <v>8903</v>
      </c>
      <c r="C5127" t="s">
        <v>5126</v>
      </c>
    </row>
    <row r="5128" spans="1:3" x14ac:dyDescent="0.35">
      <c r="A5128" s="3">
        <v>697</v>
      </c>
      <c r="B5128" t="s">
        <v>8903</v>
      </c>
      <c r="C5128" t="s">
        <v>5127</v>
      </c>
    </row>
    <row r="5129" spans="1:3" x14ac:dyDescent="0.35">
      <c r="A5129" s="3">
        <v>698</v>
      </c>
      <c r="B5129" t="s">
        <v>8904</v>
      </c>
      <c r="C5129" t="s">
        <v>5128</v>
      </c>
    </row>
    <row r="5130" spans="1:3" x14ac:dyDescent="0.35">
      <c r="A5130" s="3">
        <v>698</v>
      </c>
      <c r="B5130" t="s">
        <v>8904</v>
      </c>
      <c r="C5130" t="s">
        <v>5129</v>
      </c>
    </row>
    <row r="5131" spans="1:3" x14ac:dyDescent="0.35">
      <c r="A5131" s="3">
        <v>700</v>
      </c>
      <c r="B5131" t="s">
        <v>8905</v>
      </c>
      <c r="C5131" t="s">
        <v>5130</v>
      </c>
    </row>
    <row r="5132" spans="1:3" x14ac:dyDescent="0.35">
      <c r="A5132" s="3">
        <v>700</v>
      </c>
      <c r="B5132" t="s">
        <v>8905</v>
      </c>
      <c r="C5132" t="s">
        <v>5131</v>
      </c>
    </row>
    <row r="5133" spans="1:3" x14ac:dyDescent="0.35">
      <c r="A5133" s="3">
        <v>700</v>
      </c>
      <c r="B5133" t="s">
        <v>8905</v>
      </c>
      <c r="C5133" t="s">
        <v>5132</v>
      </c>
    </row>
    <row r="5134" spans="1:3" x14ac:dyDescent="0.35">
      <c r="A5134" s="3">
        <v>700</v>
      </c>
      <c r="B5134" t="s">
        <v>8905</v>
      </c>
      <c r="C5134" t="s">
        <v>5133</v>
      </c>
    </row>
    <row r="5135" spans="1:3" x14ac:dyDescent="0.35">
      <c r="A5135" s="3">
        <v>700</v>
      </c>
      <c r="B5135" t="s">
        <v>8905</v>
      </c>
      <c r="C5135" t="s">
        <v>5134</v>
      </c>
    </row>
    <row r="5136" spans="1:3" x14ac:dyDescent="0.35">
      <c r="A5136" s="3">
        <v>700</v>
      </c>
      <c r="B5136" t="s">
        <v>8905</v>
      </c>
      <c r="C5136" t="s">
        <v>5135</v>
      </c>
    </row>
    <row r="5137" spans="1:3" x14ac:dyDescent="0.35">
      <c r="A5137" s="3">
        <v>700</v>
      </c>
      <c r="B5137" t="s">
        <v>8905</v>
      </c>
      <c r="C5137" t="s">
        <v>5136</v>
      </c>
    </row>
    <row r="5138" spans="1:3" x14ac:dyDescent="0.35">
      <c r="A5138" s="3">
        <v>700</v>
      </c>
      <c r="B5138" t="s">
        <v>8905</v>
      </c>
      <c r="C5138" t="s">
        <v>5137</v>
      </c>
    </row>
    <row r="5139" spans="1:3" x14ac:dyDescent="0.35">
      <c r="A5139" s="3">
        <v>701</v>
      </c>
      <c r="B5139" t="s">
        <v>8906</v>
      </c>
      <c r="C5139" t="s">
        <v>5138</v>
      </c>
    </row>
    <row r="5140" spans="1:3" x14ac:dyDescent="0.35">
      <c r="A5140" s="3">
        <v>701</v>
      </c>
      <c r="B5140" t="s">
        <v>8906</v>
      </c>
      <c r="C5140" t="s">
        <v>5139</v>
      </c>
    </row>
    <row r="5141" spans="1:3" x14ac:dyDescent="0.35">
      <c r="A5141" s="3">
        <v>701</v>
      </c>
      <c r="B5141" t="s">
        <v>8906</v>
      </c>
      <c r="C5141" t="s">
        <v>5140</v>
      </c>
    </row>
    <row r="5142" spans="1:3" x14ac:dyDescent="0.35">
      <c r="A5142" s="3">
        <v>701</v>
      </c>
      <c r="B5142" t="s">
        <v>8906</v>
      </c>
      <c r="C5142" t="s">
        <v>5141</v>
      </c>
    </row>
    <row r="5143" spans="1:3" x14ac:dyDescent="0.35">
      <c r="A5143" s="3">
        <v>702</v>
      </c>
      <c r="B5143" t="s">
        <v>8907</v>
      </c>
      <c r="C5143" t="s">
        <v>5142</v>
      </c>
    </row>
    <row r="5144" spans="1:3" x14ac:dyDescent="0.35">
      <c r="A5144" s="3">
        <v>702</v>
      </c>
      <c r="B5144" t="s">
        <v>8907</v>
      </c>
      <c r="C5144" t="s">
        <v>5143</v>
      </c>
    </row>
    <row r="5145" spans="1:3" x14ac:dyDescent="0.35">
      <c r="A5145" s="3">
        <v>703</v>
      </c>
      <c r="B5145" t="s">
        <v>8908</v>
      </c>
      <c r="C5145" t="s">
        <v>5144</v>
      </c>
    </row>
    <row r="5146" spans="1:3" x14ac:dyDescent="0.35">
      <c r="A5146" s="3">
        <v>703</v>
      </c>
      <c r="B5146" t="s">
        <v>8908</v>
      </c>
      <c r="C5146" t="s">
        <v>5145</v>
      </c>
    </row>
    <row r="5147" spans="1:3" x14ac:dyDescent="0.35">
      <c r="A5147" s="3">
        <v>703</v>
      </c>
      <c r="B5147" t="s">
        <v>8908</v>
      </c>
      <c r="C5147" t="s">
        <v>5146</v>
      </c>
    </row>
    <row r="5148" spans="1:3" x14ac:dyDescent="0.35">
      <c r="A5148" s="3">
        <v>703</v>
      </c>
      <c r="B5148" t="s">
        <v>8908</v>
      </c>
      <c r="C5148" t="s">
        <v>5147</v>
      </c>
    </row>
    <row r="5149" spans="1:3" x14ac:dyDescent="0.35">
      <c r="A5149" s="3">
        <v>703</v>
      </c>
      <c r="B5149" t="s">
        <v>8908</v>
      </c>
      <c r="C5149" t="s">
        <v>5148</v>
      </c>
    </row>
    <row r="5150" spans="1:3" x14ac:dyDescent="0.35">
      <c r="A5150" s="3">
        <v>703</v>
      </c>
      <c r="B5150" t="s">
        <v>8908</v>
      </c>
      <c r="C5150" t="s">
        <v>5149</v>
      </c>
    </row>
    <row r="5151" spans="1:3" x14ac:dyDescent="0.35">
      <c r="A5151" s="3">
        <v>703</v>
      </c>
      <c r="B5151" t="s">
        <v>8908</v>
      </c>
      <c r="C5151" t="s">
        <v>5150</v>
      </c>
    </row>
    <row r="5152" spans="1:3" x14ac:dyDescent="0.35">
      <c r="A5152" s="3">
        <v>703</v>
      </c>
      <c r="B5152" t="s">
        <v>8908</v>
      </c>
      <c r="C5152" t="s">
        <v>5151</v>
      </c>
    </row>
    <row r="5153" spans="1:3" x14ac:dyDescent="0.35">
      <c r="A5153" s="3">
        <v>703</v>
      </c>
      <c r="B5153" t="s">
        <v>8908</v>
      </c>
      <c r="C5153" t="s">
        <v>5152</v>
      </c>
    </row>
    <row r="5154" spans="1:3" x14ac:dyDescent="0.35">
      <c r="A5154" s="3">
        <v>703</v>
      </c>
      <c r="B5154" t="s">
        <v>8908</v>
      </c>
      <c r="C5154" t="s">
        <v>5153</v>
      </c>
    </row>
    <row r="5155" spans="1:3" x14ac:dyDescent="0.35">
      <c r="A5155" s="3">
        <v>703</v>
      </c>
      <c r="B5155" t="s">
        <v>8908</v>
      </c>
      <c r="C5155" t="s">
        <v>5154</v>
      </c>
    </row>
    <row r="5156" spans="1:3" x14ac:dyDescent="0.35">
      <c r="A5156" s="3">
        <v>703</v>
      </c>
      <c r="B5156" t="s">
        <v>8908</v>
      </c>
      <c r="C5156" t="s">
        <v>5155</v>
      </c>
    </row>
    <row r="5157" spans="1:3" x14ac:dyDescent="0.35">
      <c r="A5157" s="3">
        <v>704</v>
      </c>
      <c r="B5157" t="s">
        <v>8909</v>
      </c>
      <c r="C5157" t="s">
        <v>5156</v>
      </c>
    </row>
    <row r="5158" spans="1:3" x14ac:dyDescent="0.35">
      <c r="A5158" s="3">
        <v>704</v>
      </c>
      <c r="B5158" t="s">
        <v>8909</v>
      </c>
      <c r="C5158" t="s">
        <v>5157</v>
      </c>
    </row>
    <row r="5159" spans="1:3" x14ac:dyDescent="0.35">
      <c r="A5159" s="3">
        <v>704</v>
      </c>
      <c r="B5159" t="s">
        <v>8909</v>
      </c>
      <c r="C5159" t="s">
        <v>5158</v>
      </c>
    </row>
    <row r="5160" spans="1:3" x14ac:dyDescent="0.35">
      <c r="A5160" s="3">
        <v>704</v>
      </c>
      <c r="B5160" t="s">
        <v>8909</v>
      </c>
      <c r="C5160" t="s">
        <v>5159</v>
      </c>
    </row>
    <row r="5161" spans="1:3" x14ac:dyDescent="0.35">
      <c r="A5161" s="3">
        <v>705</v>
      </c>
      <c r="B5161" t="s">
        <v>8910</v>
      </c>
      <c r="C5161" t="s">
        <v>5160</v>
      </c>
    </row>
    <row r="5162" spans="1:3" x14ac:dyDescent="0.35">
      <c r="A5162" s="3">
        <v>707</v>
      </c>
      <c r="B5162" t="s">
        <v>8911</v>
      </c>
      <c r="C5162" t="s">
        <v>5161</v>
      </c>
    </row>
    <row r="5163" spans="1:3" x14ac:dyDescent="0.35">
      <c r="A5163" s="3">
        <v>707</v>
      </c>
      <c r="B5163" t="s">
        <v>8911</v>
      </c>
      <c r="C5163" t="s">
        <v>5162</v>
      </c>
    </row>
    <row r="5164" spans="1:3" x14ac:dyDescent="0.35">
      <c r="A5164" s="3">
        <v>708</v>
      </c>
      <c r="B5164" t="s">
        <v>8912</v>
      </c>
      <c r="C5164" t="s">
        <v>5163</v>
      </c>
    </row>
    <row r="5165" spans="1:3" x14ac:dyDescent="0.35">
      <c r="A5165" s="3">
        <v>708</v>
      </c>
      <c r="B5165" t="s">
        <v>8912</v>
      </c>
      <c r="C5165" t="s">
        <v>5164</v>
      </c>
    </row>
    <row r="5166" spans="1:3" x14ac:dyDescent="0.35">
      <c r="A5166" s="3">
        <v>708</v>
      </c>
      <c r="B5166" t="s">
        <v>8912</v>
      </c>
      <c r="C5166" t="s">
        <v>5165</v>
      </c>
    </row>
    <row r="5167" spans="1:3" x14ac:dyDescent="0.35">
      <c r="A5167" s="3">
        <v>708</v>
      </c>
      <c r="B5167" t="s">
        <v>8912</v>
      </c>
      <c r="C5167" t="s">
        <v>5166</v>
      </c>
    </row>
    <row r="5168" spans="1:3" x14ac:dyDescent="0.35">
      <c r="A5168" s="3">
        <v>708</v>
      </c>
      <c r="B5168" t="s">
        <v>8912</v>
      </c>
      <c r="C5168" t="s">
        <v>5167</v>
      </c>
    </row>
    <row r="5169" spans="1:3" x14ac:dyDescent="0.35">
      <c r="A5169" s="3">
        <v>708</v>
      </c>
      <c r="B5169" t="s">
        <v>8912</v>
      </c>
      <c r="C5169" t="s">
        <v>5168</v>
      </c>
    </row>
    <row r="5170" spans="1:3" x14ac:dyDescent="0.35">
      <c r="A5170" s="3">
        <v>708</v>
      </c>
      <c r="B5170" t="s">
        <v>8912</v>
      </c>
      <c r="C5170" t="s">
        <v>5169</v>
      </c>
    </row>
    <row r="5171" spans="1:3" x14ac:dyDescent="0.35">
      <c r="A5171" s="3">
        <v>710</v>
      </c>
      <c r="B5171" t="s">
        <v>8913</v>
      </c>
      <c r="C5171" t="s">
        <v>5170</v>
      </c>
    </row>
    <row r="5172" spans="1:3" x14ac:dyDescent="0.35">
      <c r="A5172" s="3">
        <v>710</v>
      </c>
      <c r="B5172" t="s">
        <v>8913</v>
      </c>
      <c r="C5172" t="s">
        <v>5171</v>
      </c>
    </row>
    <row r="5173" spans="1:3" x14ac:dyDescent="0.35">
      <c r="A5173" s="3">
        <v>710</v>
      </c>
      <c r="B5173" t="s">
        <v>8913</v>
      </c>
      <c r="C5173" t="s">
        <v>5172</v>
      </c>
    </row>
    <row r="5174" spans="1:3" x14ac:dyDescent="0.35">
      <c r="A5174" s="3">
        <v>710</v>
      </c>
      <c r="B5174" t="s">
        <v>8913</v>
      </c>
      <c r="C5174" t="s">
        <v>5173</v>
      </c>
    </row>
    <row r="5175" spans="1:3" x14ac:dyDescent="0.35">
      <c r="A5175" s="3">
        <v>715</v>
      </c>
      <c r="B5175" t="s">
        <v>8914</v>
      </c>
      <c r="C5175" t="s">
        <v>5174</v>
      </c>
    </row>
    <row r="5176" spans="1:3" x14ac:dyDescent="0.35">
      <c r="A5176" s="3">
        <v>715</v>
      </c>
      <c r="B5176" t="s">
        <v>8914</v>
      </c>
      <c r="C5176" t="s">
        <v>5175</v>
      </c>
    </row>
    <row r="5177" spans="1:3" x14ac:dyDescent="0.35">
      <c r="A5177" s="3">
        <v>715</v>
      </c>
      <c r="B5177" t="s">
        <v>8914</v>
      </c>
      <c r="C5177" t="s">
        <v>5176</v>
      </c>
    </row>
    <row r="5178" spans="1:3" x14ac:dyDescent="0.35">
      <c r="A5178" s="3">
        <v>715</v>
      </c>
      <c r="B5178" t="s">
        <v>8914</v>
      </c>
      <c r="C5178" t="s">
        <v>5177</v>
      </c>
    </row>
    <row r="5179" spans="1:3" x14ac:dyDescent="0.35">
      <c r="A5179" s="3">
        <v>715</v>
      </c>
      <c r="B5179" t="s">
        <v>8914</v>
      </c>
      <c r="C5179" t="s">
        <v>5178</v>
      </c>
    </row>
    <row r="5180" spans="1:3" x14ac:dyDescent="0.35">
      <c r="A5180" s="3">
        <v>715</v>
      </c>
      <c r="B5180" t="s">
        <v>8914</v>
      </c>
      <c r="C5180" t="s">
        <v>5179</v>
      </c>
    </row>
    <row r="5181" spans="1:3" x14ac:dyDescent="0.35">
      <c r="A5181" s="3">
        <v>717</v>
      </c>
      <c r="B5181" t="s">
        <v>8915</v>
      </c>
      <c r="C5181" t="s">
        <v>5180</v>
      </c>
    </row>
    <row r="5182" spans="1:3" x14ac:dyDescent="0.35">
      <c r="A5182" s="3">
        <v>717</v>
      </c>
      <c r="B5182" t="s">
        <v>8915</v>
      </c>
      <c r="C5182" t="s">
        <v>5181</v>
      </c>
    </row>
    <row r="5183" spans="1:3" x14ac:dyDescent="0.35">
      <c r="A5183" s="3">
        <v>717</v>
      </c>
      <c r="B5183" t="s">
        <v>8915</v>
      </c>
      <c r="C5183" t="s">
        <v>5182</v>
      </c>
    </row>
    <row r="5184" spans="1:3" x14ac:dyDescent="0.35">
      <c r="A5184" s="3">
        <v>717</v>
      </c>
      <c r="B5184" t="s">
        <v>8915</v>
      </c>
      <c r="C5184" t="s">
        <v>5183</v>
      </c>
    </row>
    <row r="5185" spans="1:3" x14ac:dyDescent="0.35">
      <c r="A5185" s="3">
        <v>717</v>
      </c>
      <c r="B5185" t="s">
        <v>8915</v>
      </c>
      <c r="C5185" t="s">
        <v>5184</v>
      </c>
    </row>
    <row r="5186" spans="1:3" x14ac:dyDescent="0.35">
      <c r="A5186" s="3">
        <v>717</v>
      </c>
      <c r="B5186" t="s">
        <v>8915</v>
      </c>
      <c r="C5186" t="s">
        <v>5185</v>
      </c>
    </row>
    <row r="5187" spans="1:3" x14ac:dyDescent="0.35">
      <c r="A5187" s="3">
        <v>717</v>
      </c>
      <c r="B5187" t="s">
        <v>8915</v>
      </c>
      <c r="C5187" t="s">
        <v>5186</v>
      </c>
    </row>
    <row r="5188" spans="1:3" x14ac:dyDescent="0.35">
      <c r="A5188" s="3">
        <v>717</v>
      </c>
      <c r="B5188" t="s">
        <v>8915</v>
      </c>
      <c r="C5188" t="s">
        <v>5187</v>
      </c>
    </row>
    <row r="5189" spans="1:3" x14ac:dyDescent="0.35">
      <c r="A5189" s="3">
        <v>717</v>
      </c>
      <c r="B5189" t="s">
        <v>8915</v>
      </c>
      <c r="C5189" t="s">
        <v>5188</v>
      </c>
    </row>
    <row r="5190" spans="1:3" x14ac:dyDescent="0.35">
      <c r="A5190" s="3">
        <v>717</v>
      </c>
      <c r="B5190" t="s">
        <v>8915</v>
      </c>
      <c r="C5190" t="s">
        <v>5189</v>
      </c>
    </row>
    <row r="5191" spans="1:3" x14ac:dyDescent="0.35">
      <c r="A5191" s="3">
        <v>717</v>
      </c>
      <c r="B5191" t="s">
        <v>8915</v>
      </c>
      <c r="C5191" t="s">
        <v>5190</v>
      </c>
    </row>
    <row r="5192" spans="1:3" x14ac:dyDescent="0.35">
      <c r="A5192" s="3">
        <v>717</v>
      </c>
      <c r="B5192" t="s">
        <v>8915</v>
      </c>
      <c r="C5192" t="s">
        <v>5191</v>
      </c>
    </row>
    <row r="5193" spans="1:3" x14ac:dyDescent="0.35">
      <c r="A5193" s="3">
        <v>717</v>
      </c>
      <c r="B5193" t="s">
        <v>8915</v>
      </c>
      <c r="C5193" t="s">
        <v>5192</v>
      </c>
    </row>
    <row r="5194" spans="1:3" x14ac:dyDescent="0.35">
      <c r="A5194" s="3">
        <v>717</v>
      </c>
      <c r="B5194" t="s">
        <v>8915</v>
      </c>
      <c r="C5194" t="s">
        <v>5193</v>
      </c>
    </row>
    <row r="5195" spans="1:3" x14ac:dyDescent="0.35">
      <c r="A5195" s="3">
        <v>717</v>
      </c>
      <c r="B5195" t="s">
        <v>8915</v>
      </c>
      <c r="C5195" t="s">
        <v>5194</v>
      </c>
    </row>
    <row r="5196" spans="1:3" x14ac:dyDescent="0.35">
      <c r="A5196" s="3">
        <v>717</v>
      </c>
      <c r="B5196" t="s">
        <v>8915</v>
      </c>
      <c r="C5196" t="s">
        <v>5195</v>
      </c>
    </row>
    <row r="5197" spans="1:3" x14ac:dyDescent="0.35">
      <c r="A5197" s="3">
        <v>717</v>
      </c>
      <c r="B5197" t="s">
        <v>8915</v>
      </c>
      <c r="C5197" t="s">
        <v>5196</v>
      </c>
    </row>
    <row r="5198" spans="1:3" x14ac:dyDescent="0.35">
      <c r="A5198" s="3">
        <v>717</v>
      </c>
      <c r="B5198" t="s">
        <v>8915</v>
      </c>
      <c r="C5198" t="s">
        <v>5197</v>
      </c>
    </row>
    <row r="5199" spans="1:3" x14ac:dyDescent="0.35">
      <c r="A5199" s="3">
        <v>717</v>
      </c>
      <c r="B5199" t="s">
        <v>8915</v>
      </c>
      <c r="C5199" t="s">
        <v>5198</v>
      </c>
    </row>
    <row r="5200" spans="1:3" x14ac:dyDescent="0.35">
      <c r="A5200" s="3">
        <v>717</v>
      </c>
      <c r="B5200" t="s">
        <v>8915</v>
      </c>
      <c r="C5200" t="s">
        <v>5199</v>
      </c>
    </row>
    <row r="5201" spans="1:3" x14ac:dyDescent="0.35">
      <c r="A5201" s="3">
        <v>717</v>
      </c>
      <c r="B5201" t="s">
        <v>8915</v>
      </c>
      <c r="C5201" t="s">
        <v>5200</v>
      </c>
    </row>
    <row r="5202" spans="1:3" x14ac:dyDescent="0.35">
      <c r="A5202" s="3">
        <v>717</v>
      </c>
      <c r="B5202" t="s">
        <v>8915</v>
      </c>
      <c r="C5202" t="s">
        <v>5201</v>
      </c>
    </row>
    <row r="5203" spans="1:3" x14ac:dyDescent="0.35">
      <c r="A5203" s="3">
        <v>717</v>
      </c>
      <c r="B5203" t="s">
        <v>8915</v>
      </c>
      <c r="C5203" t="s">
        <v>5202</v>
      </c>
    </row>
    <row r="5204" spans="1:3" x14ac:dyDescent="0.35">
      <c r="A5204" s="3">
        <v>717</v>
      </c>
      <c r="B5204" t="s">
        <v>8915</v>
      </c>
      <c r="C5204" t="s">
        <v>5203</v>
      </c>
    </row>
    <row r="5205" spans="1:3" x14ac:dyDescent="0.35">
      <c r="A5205" s="3">
        <v>717</v>
      </c>
      <c r="B5205" t="s">
        <v>8915</v>
      </c>
      <c r="C5205" t="s">
        <v>5204</v>
      </c>
    </row>
    <row r="5206" spans="1:3" x14ac:dyDescent="0.35">
      <c r="A5206" s="3">
        <v>717</v>
      </c>
      <c r="B5206" t="s">
        <v>8915</v>
      </c>
      <c r="C5206" t="s">
        <v>5205</v>
      </c>
    </row>
    <row r="5207" spans="1:3" x14ac:dyDescent="0.35">
      <c r="A5207" s="3">
        <v>717</v>
      </c>
      <c r="B5207" t="s">
        <v>8915</v>
      </c>
      <c r="C5207" t="s">
        <v>5206</v>
      </c>
    </row>
    <row r="5208" spans="1:3" x14ac:dyDescent="0.35">
      <c r="A5208" s="3">
        <v>717</v>
      </c>
      <c r="B5208" t="s">
        <v>8915</v>
      </c>
      <c r="C5208" t="s">
        <v>5207</v>
      </c>
    </row>
    <row r="5209" spans="1:3" x14ac:dyDescent="0.35">
      <c r="A5209" s="3">
        <v>717</v>
      </c>
      <c r="B5209" t="s">
        <v>8915</v>
      </c>
      <c r="C5209" t="s">
        <v>5208</v>
      </c>
    </row>
    <row r="5210" spans="1:3" x14ac:dyDescent="0.35">
      <c r="A5210" s="3">
        <v>717</v>
      </c>
      <c r="B5210" t="s">
        <v>8915</v>
      </c>
      <c r="C5210" t="s">
        <v>5209</v>
      </c>
    </row>
    <row r="5211" spans="1:3" x14ac:dyDescent="0.35">
      <c r="A5211" s="3">
        <v>717</v>
      </c>
      <c r="B5211" t="s">
        <v>8915</v>
      </c>
      <c r="C5211" t="s">
        <v>5210</v>
      </c>
    </row>
    <row r="5212" spans="1:3" x14ac:dyDescent="0.35">
      <c r="A5212" s="3">
        <v>717</v>
      </c>
      <c r="B5212" t="s">
        <v>8915</v>
      </c>
      <c r="C5212" t="s">
        <v>5211</v>
      </c>
    </row>
    <row r="5213" spans="1:3" x14ac:dyDescent="0.35">
      <c r="A5213" s="3">
        <v>717</v>
      </c>
      <c r="B5213" t="s">
        <v>8915</v>
      </c>
      <c r="C5213" t="s">
        <v>5212</v>
      </c>
    </row>
    <row r="5214" spans="1:3" x14ac:dyDescent="0.35">
      <c r="A5214" s="3">
        <v>717</v>
      </c>
      <c r="B5214" t="s">
        <v>8915</v>
      </c>
      <c r="C5214" t="s">
        <v>5213</v>
      </c>
    </row>
    <row r="5215" spans="1:3" x14ac:dyDescent="0.35">
      <c r="A5215" s="3">
        <v>717</v>
      </c>
      <c r="B5215" t="s">
        <v>8915</v>
      </c>
      <c r="C5215" t="s">
        <v>5214</v>
      </c>
    </row>
    <row r="5216" spans="1:3" x14ac:dyDescent="0.35">
      <c r="A5216" s="3">
        <v>717</v>
      </c>
      <c r="B5216" t="s">
        <v>8915</v>
      </c>
      <c r="C5216" t="s">
        <v>5215</v>
      </c>
    </row>
    <row r="5217" spans="1:3" x14ac:dyDescent="0.35">
      <c r="A5217" s="3">
        <v>717</v>
      </c>
      <c r="B5217" t="s">
        <v>8915</v>
      </c>
      <c r="C5217" t="s">
        <v>5216</v>
      </c>
    </row>
    <row r="5218" spans="1:3" x14ac:dyDescent="0.35">
      <c r="A5218" s="3">
        <v>717</v>
      </c>
      <c r="B5218" t="s">
        <v>8915</v>
      </c>
      <c r="C5218" t="s">
        <v>5217</v>
      </c>
    </row>
    <row r="5219" spans="1:3" x14ac:dyDescent="0.35">
      <c r="A5219" s="3">
        <v>717</v>
      </c>
      <c r="B5219" t="s">
        <v>8915</v>
      </c>
      <c r="C5219" t="s">
        <v>5218</v>
      </c>
    </row>
    <row r="5220" spans="1:3" x14ac:dyDescent="0.35">
      <c r="A5220" s="3">
        <v>717</v>
      </c>
      <c r="B5220" t="s">
        <v>8915</v>
      </c>
      <c r="C5220" t="s">
        <v>5219</v>
      </c>
    </row>
    <row r="5221" spans="1:3" x14ac:dyDescent="0.35">
      <c r="A5221" s="3">
        <v>719</v>
      </c>
      <c r="B5221" t="s">
        <v>8916</v>
      </c>
      <c r="C5221" t="s">
        <v>5220</v>
      </c>
    </row>
    <row r="5222" spans="1:3" x14ac:dyDescent="0.35">
      <c r="A5222" s="3">
        <v>719</v>
      </c>
      <c r="B5222" t="s">
        <v>8916</v>
      </c>
      <c r="C5222" t="s">
        <v>5221</v>
      </c>
    </row>
    <row r="5223" spans="1:3" x14ac:dyDescent="0.35">
      <c r="A5223" s="3">
        <v>719</v>
      </c>
      <c r="B5223" t="s">
        <v>8916</v>
      </c>
      <c r="C5223" t="s">
        <v>5222</v>
      </c>
    </row>
    <row r="5224" spans="1:3" x14ac:dyDescent="0.35">
      <c r="A5224" s="3">
        <v>719</v>
      </c>
      <c r="B5224" t="s">
        <v>8916</v>
      </c>
      <c r="C5224" t="s">
        <v>5223</v>
      </c>
    </row>
    <row r="5225" spans="1:3" x14ac:dyDescent="0.35">
      <c r="A5225" s="3">
        <v>719</v>
      </c>
      <c r="B5225" t="s">
        <v>8916</v>
      </c>
      <c r="C5225" t="s">
        <v>5224</v>
      </c>
    </row>
    <row r="5226" spans="1:3" x14ac:dyDescent="0.35">
      <c r="A5226" s="3">
        <v>719</v>
      </c>
      <c r="B5226" t="s">
        <v>8916</v>
      </c>
      <c r="C5226" t="s">
        <v>5225</v>
      </c>
    </row>
    <row r="5227" spans="1:3" x14ac:dyDescent="0.35">
      <c r="A5227" s="3">
        <v>720</v>
      </c>
      <c r="B5227" t="s">
        <v>8917</v>
      </c>
      <c r="C5227" t="s">
        <v>5226</v>
      </c>
    </row>
    <row r="5228" spans="1:3" x14ac:dyDescent="0.35">
      <c r="A5228" s="3">
        <v>720</v>
      </c>
      <c r="B5228" t="s">
        <v>8917</v>
      </c>
      <c r="C5228" t="s">
        <v>5227</v>
      </c>
    </row>
    <row r="5229" spans="1:3" x14ac:dyDescent="0.35">
      <c r="A5229" s="3">
        <v>720</v>
      </c>
      <c r="B5229" t="s">
        <v>8917</v>
      </c>
      <c r="C5229" t="s">
        <v>5228</v>
      </c>
    </row>
    <row r="5230" spans="1:3" x14ac:dyDescent="0.35">
      <c r="A5230" s="3">
        <v>720</v>
      </c>
      <c r="B5230" t="s">
        <v>8917</v>
      </c>
      <c r="C5230" t="s">
        <v>5229</v>
      </c>
    </row>
    <row r="5231" spans="1:3" x14ac:dyDescent="0.35">
      <c r="A5231" s="3">
        <v>720</v>
      </c>
      <c r="B5231" t="s">
        <v>8917</v>
      </c>
      <c r="C5231" t="s">
        <v>5230</v>
      </c>
    </row>
    <row r="5232" spans="1:3" x14ac:dyDescent="0.35">
      <c r="A5232" s="3">
        <v>720</v>
      </c>
      <c r="B5232" t="s">
        <v>8917</v>
      </c>
      <c r="C5232" t="s">
        <v>5231</v>
      </c>
    </row>
    <row r="5233" spans="1:3" x14ac:dyDescent="0.35">
      <c r="A5233" s="3">
        <v>720</v>
      </c>
      <c r="B5233" t="s">
        <v>8917</v>
      </c>
      <c r="C5233" t="s">
        <v>5232</v>
      </c>
    </row>
    <row r="5234" spans="1:3" x14ac:dyDescent="0.35">
      <c r="A5234" s="3">
        <v>720</v>
      </c>
      <c r="B5234" t="s">
        <v>8917</v>
      </c>
      <c r="C5234" t="s">
        <v>5233</v>
      </c>
    </row>
    <row r="5235" spans="1:3" x14ac:dyDescent="0.35">
      <c r="A5235" s="3">
        <v>720</v>
      </c>
      <c r="B5235" t="s">
        <v>8917</v>
      </c>
      <c r="C5235" t="s">
        <v>5234</v>
      </c>
    </row>
    <row r="5236" spans="1:3" x14ac:dyDescent="0.35">
      <c r="A5236" s="3">
        <v>720</v>
      </c>
      <c r="B5236" t="s">
        <v>8917</v>
      </c>
      <c r="C5236" t="s">
        <v>5235</v>
      </c>
    </row>
    <row r="5237" spans="1:3" x14ac:dyDescent="0.35">
      <c r="A5237" s="3">
        <v>720</v>
      </c>
      <c r="B5237" t="s">
        <v>8917</v>
      </c>
      <c r="C5237" t="s">
        <v>5236</v>
      </c>
    </row>
    <row r="5238" spans="1:3" x14ac:dyDescent="0.35">
      <c r="A5238" s="3">
        <v>720</v>
      </c>
      <c r="B5238" t="s">
        <v>8917</v>
      </c>
      <c r="C5238" t="s">
        <v>5237</v>
      </c>
    </row>
    <row r="5239" spans="1:3" x14ac:dyDescent="0.35">
      <c r="A5239" s="3">
        <v>720</v>
      </c>
      <c r="B5239" t="s">
        <v>8917</v>
      </c>
      <c r="C5239" t="s">
        <v>5238</v>
      </c>
    </row>
    <row r="5240" spans="1:3" x14ac:dyDescent="0.35">
      <c r="A5240" s="3">
        <v>720</v>
      </c>
      <c r="B5240" t="s">
        <v>8917</v>
      </c>
      <c r="C5240" t="s">
        <v>5239</v>
      </c>
    </row>
    <row r="5241" spans="1:3" x14ac:dyDescent="0.35">
      <c r="A5241" s="3">
        <v>720</v>
      </c>
      <c r="B5241" t="s">
        <v>8917</v>
      </c>
      <c r="C5241" t="s">
        <v>5240</v>
      </c>
    </row>
    <row r="5242" spans="1:3" x14ac:dyDescent="0.35">
      <c r="A5242" s="3">
        <v>720</v>
      </c>
      <c r="B5242" t="s">
        <v>8917</v>
      </c>
      <c r="C5242" t="s">
        <v>5241</v>
      </c>
    </row>
    <row r="5243" spans="1:3" x14ac:dyDescent="0.35">
      <c r="A5243" s="3">
        <v>720</v>
      </c>
      <c r="B5243" t="s">
        <v>8917</v>
      </c>
      <c r="C5243" t="s">
        <v>5242</v>
      </c>
    </row>
    <row r="5244" spans="1:3" x14ac:dyDescent="0.35">
      <c r="A5244" s="3">
        <v>720</v>
      </c>
      <c r="B5244" t="s">
        <v>8917</v>
      </c>
      <c r="C5244" t="s">
        <v>5243</v>
      </c>
    </row>
    <row r="5245" spans="1:3" x14ac:dyDescent="0.35">
      <c r="A5245" s="3">
        <v>720</v>
      </c>
      <c r="B5245" t="s">
        <v>8917</v>
      </c>
      <c r="C5245" t="s">
        <v>5244</v>
      </c>
    </row>
    <row r="5246" spans="1:3" x14ac:dyDescent="0.35">
      <c r="A5246" s="3">
        <v>720</v>
      </c>
      <c r="B5246" t="s">
        <v>8917</v>
      </c>
      <c r="C5246" t="s">
        <v>5245</v>
      </c>
    </row>
    <row r="5247" spans="1:3" x14ac:dyDescent="0.35">
      <c r="A5247" s="3">
        <v>720</v>
      </c>
      <c r="B5247" t="s">
        <v>8917</v>
      </c>
      <c r="C5247" t="s">
        <v>5246</v>
      </c>
    </row>
    <row r="5248" spans="1:3" x14ac:dyDescent="0.35">
      <c r="A5248" s="3">
        <v>720</v>
      </c>
      <c r="B5248" t="s">
        <v>8917</v>
      </c>
      <c r="C5248" t="s">
        <v>5247</v>
      </c>
    </row>
    <row r="5249" spans="1:3" x14ac:dyDescent="0.35">
      <c r="A5249" s="3">
        <v>720</v>
      </c>
      <c r="B5249" t="s">
        <v>8917</v>
      </c>
      <c r="C5249" t="s">
        <v>5248</v>
      </c>
    </row>
    <row r="5250" spans="1:3" x14ac:dyDescent="0.35">
      <c r="A5250" s="3">
        <v>720</v>
      </c>
      <c r="B5250" t="s">
        <v>8917</v>
      </c>
      <c r="C5250" t="s">
        <v>5249</v>
      </c>
    </row>
    <row r="5251" spans="1:3" x14ac:dyDescent="0.35">
      <c r="A5251" s="3">
        <v>720</v>
      </c>
      <c r="B5251" t="s">
        <v>8917</v>
      </c>
      <c r="C5251" t="s">
        <v>5250</v>
      </c>
    </row>
    <row r="5252" spans="1:3" x14ac:dyDescent="0.35">
      <c r="A5252" s="3">
        <v>720</v>
      </c>
      <c r="B5252" t="s">
        <v>8917</v>
      </c>
      <c r="C5252" t="s">
        <v>5251</v>
      </c>
    </row>
    <row r="5253" spans="1:3" x14ac:dyDescent="0.35">
      <c r="A5253" s="3">
        <v>720</v>
      </c>
      <c r="B5253" t="s">
        <v>8917</v>
      </c>
      <c r="C5253" t="s">
        <v>5252</v>
      </c>
    </row>
    <row r="5254" spans="1:3" x14ac:dyDescent="0.35">
      <c r="A5254" s="3">
        <v>720</v>
      </c>
      <c r="B5254" t="s">
        <v>8917</v>
      </c>
      <c r="C5254" t="s">
        <v>5253</v>
      </c>
    </row>
    <row r="5255" spans="1:3" x14ac:dyDescent="0.35">
      <c r="A5255" s="3">
        <v>720</v>
      </c>
      <c r="B5255" t="s">
        <v>8917</v>
      </c>
      <c r="C5255" t="s">
        <v>5254</v>
      </c>
    </row>
    <row r="5256" spans="1:3" x14ac:dyDescent="0.35">
      <c r="A5256" s="3">
        <v>720</v>
      </c>
      <c r="B5256" t="s">
        <v>8917</v>
      </c>
      <c r="C5256" t="s">
        <v>5255</v>
      </c>
    </row>
    <row r="5257" spans="1:3" x14ac:dyDescent="0.35">
      <c r="A5257" s="3">
        <v>720</v>
      </c>
      <c r="B5257" t="s">
        <v>8917</v>
      </c>
      <c r="C5257" t="s">
        <v>5256</v>
      </c>
    </row>
    <row r="5258" spans="1:3" x14ac:dyDescent="0.35">
      <c r="A5258" s="3">
        <v>720</v>
      </c>
      <c r="B5258" t="s">
        <v>8917</v>
      </c>
      <c r="C5258" t="s">
        <v>5257</v>
      </c>
    </row>
    <row r="5259" spans="1:3" x14ac:dyDescent="0.35">
      <c r="A5259" s="3">
        <v>720</v>
      </c>
      <c r="B5259" t="s">
        <v>8917</v>
      </c>
      <c r="C5259" t="s">
        <v>5258</v>
      </c>
    </row>
    <row r="5260" spans="1:3" x14ac:dyDescent="0.35">
      <c r="A5260" s="3">
        <v>720</v>
      </c>
      <c r="B5260" t="s">
        <v>8917</v>
      </c>
      <c r="C5260" t="s">
        <v>5259</v>
      </c>
    </row>
    <row r="5261" spans="1:3" x14ac:dyDescent="0.35">
      <c r="A5261" s="3">
        <v>720</v>
      </c>
      <c r="B5261" t="s">
        <v>8917</v>
      </c>
      <c r="C5261" t="s">
        <v>5260</v>
      </c>
    </row>
    <row r="5262" spans="1:3" x14ac:dyDescent="0.35">
      <c r="A5262" s="3">
        <v>720</v>
      </c>
      <c r="B5262" t="s">
        <v>8917</v>
      </c>
      <c r="C5262" t="s">
        <v>5261</v>
      </c>
    </row>
    <row r="5263" spans="1:3" x14ac:dyDescent="0.35">
      <c r="A5263" s="3">
        <v>720</v>
      </c>
      <c r="B5263" t="s">
        <v>8917</v>
      </c>
      <c r="C5263" t="s">
        <v>5262</v>
      </c>
    </row>
    <row r="5264" spans="1:3" x14ac:dyDescent="0.35">
      <c r="A5264" s="3">
        <v>720</v>
      </c>
      <c r="B5264" t="s">
        <v>8917</v>
      </c>
      <c r="C5264" t="s">
        <v>5263</v>
      </c>
    </row>
    <row r="5265" spans="1:3" x14ac:dyDescent="0.35">
      <c r="A5265" s="3">
        <v>720</v>
      </c>
      <c r="B5265" t="s">
        <v>8917</v>
      </c>
      <c r="C5265" t="s">
        <v>5264</v>
      </c>
    </row>
    <row r="5266" spans="1:3" x14ac:dyDescent="0.35">
      <c r="A5266" s="3">
        <v>720</v>
      </c>
      <c r="B5266" t="s">
        <v>8917</v>
      </c>
      <c r="C5266" t="s">
        <v>5265</v>
      </c>
    </row>
    <row r="5267" spans="1:3" x14ac:dyDescent="0.35">
      <c r="A5267" s="3">
        <v>720</v>
      </c>
      <c r="B5267" t="s">
        <v>8917</v>
      </c>
      <c r="C5267" t="s">
        <v>5266</v>
      </c>
    </row>
    <row r="5268" spans="1:3" x14ac:dyDescent="0.35">
      <c r="A5268" s="3">
        <v>720</v>
      </c>
      <c r="B5268" t="s">
        <v>8917</v>
      </c>
      <c r="C5268" t="s">
        <v>5267</v>
      </c>
    </row>
    <row r="5269" spans="1:3" x14ac:dyDescent="0.35">
      <c r="A5269" s="3">
        <v>720</v>
      </c>
      <c r="B5269" t="s">
        <v>8917</v>
      </c>
      <c r="C5269" t="s">
        <v>5268</v>
      </c>
    </row>
    <row r="5270" spans="1:3" x14ac:dyDescent="0.35">
      <c r="A5270" s="3">
        <v>720</v>
      </c>
      <c r="B5270" t="s">
        <v>8917</v>
      </c>
      <c r="C5270" t="s">
        <v>5269</v>
      </c>
    </row>
    <row r="5271" spans="1:3" x14ac:dyDescent="0.35">
      <c r="A5271" s="3">
        <v>720</v>
      </c>
      <c r="B5271" t="s">
        <v>8917</v>
      </c>
      <c r="C5271" t="s">
        <v>5270</v>
      </c>
    </row>
    <row r="5272" spans="1:3" x14ac:dyDescent="0.35">
      <c r="A5272" s="3">
        <v>720</v>
      </c>
      <c r="B5272" t="s">
        <v>8917</v>
      </c>
      <c r="C5272" t="s">
        <v>5271</v>
      </c>
    </row>
    <row r="5273" spans="1:3" x14ac:dyDescent="0.35">
      <c r="A5273" s="3">
        <v>720</v>
      </c>
      <c r="B5273" t="s">
        <v>8917</v>
      </c>
      <c r="C5273" t="s">
        <v>5272</v>
      </c>
    </row>
    <row r="5274" spans="1:3" x14ac:dyDescent="0.35">
      <c r="A5274" s="3">
        <v>720</v>
      </c>
      <c r="B5274" t="s">
        <v>8917</v>
      </c>
      <c r="C5274" t="s">
        <v>5273</v>
      </c>
    </row>
    <row r="5275" spans="1:3" x14ac:dyDescent="0.35">
      <c r="A5275" s="3">
        <v>720</v>
      </c>
      <c r="B5275" t="s">
        <v>8917</v>
      </c>
      <c r="C5275" t="s">
        <v>5274</v>
      </c>
    </row>
    <row r="5276" spans="1:3" x14ac:dyDescent="0.35">
      <c r="A5276" s="3">
        <v>720</v>
      </c>
      <c r="B5276" t="s">
        <v>8917</v>
      </c>
      <c r="C5276" t="s">
        <v>5275</v>
      </c>
    </row>
    <row r="5277" spans="1:3" x14ac:dyDescent="0.35">
      <c r="A5277" s="3">
        <v>720</v>
      </c>
      <c r="B5277" t="s">
        <v>8917</v>
      </c>
      <c r="C5277" t="s">
        <v>5276</v>
      </c>
    </row>
    <row r="5278" spans="1:3" x14ac:dyDescent="0.35">
      <c r="A5278" s="3">
        <v>720</v>
      </c>
      <c r="B5278" t="s">
        <v>8917</v>
      </c>
      <c r="C5278" t="s">
        <v>5277</v>
      </c>
    </row>
    <row r="5279" spans="1:3" x14ac:dyDescent="0.35">
      <c r="A5279" s="3">
        <v>720</v>
      </c>
      <c r="B5279" t="s">
        <v>8917</v>
      </c>
      <c r="C5279" t="s">
        <v>5278</v>
      </c>
    </row>
    <row r="5280" spans="1:3" x14ac:dyDescent="0.35">
      <c r="A5280" s="3">
        <v>720</v>
      </c>
      <c r="B5280" t="s">
        <v>8917</v>
      </c>
      <c r="C5280" t="s">
        <v>5279</v>
      </c>
    </row>
    <row r="5281" spans="1:3" x14ac:dyDescent="0.35">
      <c r="A5281" s="3">
        <v>720</v>
      </c>
      <c r="B5281" t="s">
        <v>8917</v>
      </c>
      <c r="C5281" t="s">
        <v>5280</v>
      </c>
    </row>
    <row r="5282" spans="1:3" x14ac:dyDescent="0.35">
      <c r="A5282" s="3">
        <v>720</v>
      </c>
      <c r="B5282" t="s">
        <v>8917</v>
      </c>
      <c r="C5282" t="s">
        <v>5281</v>
      </c>
    </row>
    <row r="5283" spans="1:3" x14ac:dyDescent="0.35">
      <c r="A5283" s="3">
        <v>720</v>
      </c>
      <c r="B5283" t="s">
        <v>8917</v>
      </c>
      <c r="C5283" t="s">
        <v>5282</v>
      </c>
    </row>
    <row r="5284" spans="1:3" x14ac:dyDescent="0.35">
      <c r="A5284" s="3">
        <v>720</v>
      </c>
      <c r="B5284" t="s">
        <v>8917</v>
      </c>
      <c r="C5284" t="s">
        <v>5283</v>
      </c>
    </row>
    <row r="5285" spans="1:3" x14ac:dyDescent="0.35">
      <c r="A5285" s="3">
        <v>720</v>
      </c>
      <c r="B5285" t="s">
        <v>8917</v>
      </c>
      <c r="C5285" t="s">
        <v>5284</v>
      </c>
    </row>
    <row r="5286" spans="1:3" x14ac:dyDescent="0.35">
      <c r="A5286" s="3">
        <v>721</v>
      </c>
      <c r="B5286" t="s">
        <v>8918</v>
      </c>
      <c r="C5286" t="s">
        <v>5285</v>
      </c>
    </row>
    <row r="5287" spans="1:3" x14ac:dyDescent="0.35">
      <c r="A5287" s="3">
        <v>721</v>
      </c>
      <c r="B5287" t="s">
        <v>8918</v>
      </c>
      <c r="C5287" t="s">
        <v>5286</v>
      </c>
    </row>
    <row r="5288" spans="1:3" x14ac:dyDescent="0.35">
      <c r="A5288" s="3">
        <v>721</v>
      </c>
      <c r="B5288" t="s">
        <v>8918</v>
      </c>
      <c r="C5288" t="s">
        <v>5287</v>
      </c>
    </row>
    <row r="5289" spans="1:3" x14ac:dyDescent="0.35">
      <c r="A5289" s="3">
        <v>721</v>
      </c>
      <c r="B5289" t="s">
        <v>8918</v>
      </c>
      <c r="C5289" t="s">
        <v>5288</v>
      </c>
    </row>
    <row r="5290" spans="1:3" x14ac:dyDescent="0.35">
      <c r="A5290" s="3">
        <v>721</v>
      </c>
      <c r="B5290" t="s">
        <v>8918</v>
      </c>
      <c r="C5290" t="s">
        <v>5289</v>
      </c>
    </row>
    <row r="5291" spans="1:3" x14ac:dyDescent="0.35">
      <c r="A5291" s="3">
        <v>721</v>
      </c>
      <c r="B5291" t="s">
        <v>8918</v>
      </c>
      <c r="C5291" t="s">
        <v>5290</v>
      </c>
    </row>
    <row r="5292" spans="1:3" x14ac:dyDescent="0.35">
      <c r="A5292" s="3">
        <v>721</v>
      </c>
      <c r="B5292" t="s">
        <v>8918</v>
      </c>
      <c r="C5292" t="s">
        <v>5291</v>
      </c>
    </row>
    <row r="5293" spans="1:3" x14ac:dyDescent="0.35">
      <c r="A5293" s="3">
        <v>721</v>
      </c>
      <c r="B5293" t="s">
        <v>8919</v>
      </c>
      <c r="C5293" t="s">
        <v>5292</v>
      </c>
    </row>
    <row r="5294" spans="1:3" x14ac:dyDescent="0.35">
      <c r="A5294" s="3">
        <v>722</v>
      </c>
      <c r="B5294" t="s">
        <v>8920</v>
      </c>
      <c r="C5294" t="s">
        <v>5293</v>
      </c>
    </row>
    <row r="5295" spans="1:3" x14ac:dyDescent="0.35">
      <c r="A5295" s="3">
        <v>722</v>
      </c>
      <c r="B5295" t="s">
        <v>8920</v>
      </c>
      <c r="C5295" t="s">
        <v>5294</v>
      </c>
    </row>
    <row r="5296" spans="1:3" x14ac:dyDescent="0.35">
      <c r="A5296" s="3">
        <v>722</v>
      </c>
      <c r="B5296" t="s">
        <v>8920</v>
      </c>
      <c r="C5296" t="s">
        <v>5295</v>
      </c>
    </row>
    <row r="5297" spans="1:3" x14ac:dyDescent="0.35">
      <c r="A5297" s="3">
        <v>722</v>
      </c>
      <c r="B5297" t="s">
        <v>8920</v>
      </c>
      <c r="C5297" t="s">
        <v>5296</v>
      </c>
    </row>
    <row r="5298" spans="1:3" x14ac:dyDescent="0.35">
      <c r="A5298" s="3">
        <v>722</v>
      </c>
      <c r="B5298" t="s">
        <v>8920</v>
      </c>
      <c r="C5298" t="s">
        <v>5297</v>
      </c>
    </row>
    <row r="5299" spans="1:3" x14ac:dyDescent="0.35">
      <c r="A5299" s="3">
        <v>722</v>
      </c>
      <c r="B5299" t="s">
        <v>8920</v>
      </c>
      <c r="C5299" t="s">
        <v>5298</v>
      </c>
    </row>
    <row r="5300" spans="1:3" x14ac:dyDescent="0.35">
      <c r="A5300" s="3">
        <v>722</v>
      </c>
      <c r="B5300" t="s">
        <v>8920</v>
      </c>
      <c r="C5300" t="s">
        <v>5299</v>
      </c>
    </row>
    <row r="5301" spans="1:3" x14ac:dyDescent="0.35">
      <c r="A5301" s="3">
        <v>722</v>
      </c>
      <c r="B5301" t="s">
        <v>8920</v>
      </c>
      <c r="C5301" t="s">
        <v>5300</v>
      </c>
    </row>
    <row r="5302" spans="1:3" x14ac:dyDescent="0.35">
      <c r="A5302" s="3">
        <v>722</v>
      </c>
      <c r="B5302" t="s">
        <v>8920</v>
      </c>
      <c r="C5302" t="s">
        <v>5301</v>
      </c>
    </row>
    <row r="5303" spans="1:3" x14ac:dyDescent="0.35">
      <c r="A5303" s="3">
        <v>722</v>
      </c>
      <c r="B5303" t="s">
        <v>8920</v>
      </c>
      <c r="C5303" t="s">
        <v>5302</v>
      </c>
    </row>
    <row r="5304" spans="1:3" x14ac:dyDescent="0.35">
      <c r="A5304" s="3">
        <v>722</v>
      </c>
      <c r="B5304" t="s">
        <v>8920</v>
      </c>
      <c r="C5304" t="s">
        <v>5303</v>
      </c>
    </row>
    <row r="5305" spans="1:3" x14ac:dyDescent="0.35">
      <c r="A5305" s="3">
        <v>722</v>
      </c>
      <c r="B5305" t="s">
        <v>8920</v>
      </c>
      <c r="C5305" t="s">
        <v>5304</v>
      </c>
    </row>
    <row r="5306" spans="1:3" x14ac:dyDescent="0.35">
      <c r="A5306" s="3">
        <v>722</v>
      </c>
      <c r="B5306" t="s">
        <v>8920</v>
      </c>
      <c r="C5306" t="s">
        <v>5305</v>
      </c>
    </row>
    <row r="5307" spans="1:3" x14ac:dyDescent="0.35">
      <c r="A5307" s="3">
        <v>722</v>
      </c>
      <c r="B5307" t="s">
        <v>8920</v>
      </c>
      <c r="C5307" t="s">
        <v>5306</v>
      </c>
    </row>
    <row r="5308" spans="1:3" x14ac:dyDescent="0.35">
      <c r="A5308" s="3">
        <v>722</v>
      </c>
      <c r="B5308" t="s">
        <v>8920</v>
      </c>
      <c r="C5308" t="s">
        <v>5307</v>
      </c>
    </row>
    <row r="5309" spans="1:3" x14ac:dyDescent="0.35">
      <c r="A5309" s="3">
        <v>722</v>
      </c>
      <c r="B5309" t="s">
        <v>8920</v>
      </c>
      <c r="C5309" t="s">
        <v>5308</v>
      </c>
    </row>
    <row r="5310" spans="1:3" x14ac:dyDescent="0.35">
      <c r="A5310" s="3">
        <v>722</v>
      </c>
      <c r="B5310" t="s">
        <v>8920</v>
      </c>
      <c r="C5310" t="s">
        <v>5309</v>
      </c>
    </row>
    <row r="5311" spans="1:3" x14ac:dyDescent="0.35">
      <c r="A5311" s="3">
        <v>724</v>
      </c>
      <c r="B5311" t="s">
        <v>8921</v>
      </c>
      <c r="C5311" t="s">
        <v>5310</v>
      </c>
    </row>
    <row r="5312" spans="1:3" x14ac:dyDescent="0.35">
      <c r="A5312" s="3">
        <v>724</v>
      </c>
      <c r="B5312" t="s">
        <v>8921</v>
      </c>
      <c r="C5312" t="s">
        <v>5311</v>
      </c>
    </row>
    <row r="5313" spans="1:3" x14ac:dyDescent="0.35">
      <c r="A5313" s="3">
        <v>724</v>
      </c>
      <c r="B5313" t="s">
        <v>8921</v>
      </c>
      <c r="C5313" t="s">
        <v>5312</v>
      </c>
    </row>
    <row r="5314" spans="1:3" x14ac:dyDescent="0.35">
      <c r="A5314" s="3">
        <v>724</v>
      </c>
      <c r="B5314" t="s">
        <v>8921</v>
      </c>
      <c r="C5314" t="s">
        <v>5313</v>
      </c>
    </row>
    <row r="5315" spans="1:3" x14ac:dyDescent="0.35">
      <c r="A5315" s="3">
        <v>724</v>
      </c>
      <c r="B5315" t="s">
        <v>8921</v>
      </c>
      <c r="C5315" t="s">
        <v>5314</v>
      </c>
    </row>
    <row r="5316" spans="1:3" x14ac:dyDescent="0.35">
      <c r="A5316" s="3">
        <v>724</v>
      </c>
      <c r="B5316" t="s">
        <v>8921</v>
      </c>
      <c r="C5316" t="s">
        <v>5315</v>
      </c>
    </row>
    <row r="5317" spans="1:3" x14ac:dyDescent="0.35">
      <c r="A5317" s="3">
        <v>724</v>
      </c>
      <c r="B5317" t="s">
        <v>8921</v>
      </c>
      <c r="C5317" t="s">
        <v>5316</v>
      </c>
    </row>
    <row r="5318" spans="1:3" x14ac:dyDescent="0.35">
      <c r="A5318" s="3">
        <v>724</v>
      </c>
      <c r="B5318" t="s">
        <v>8921</v>
      </c>
      <c r="C5318" t="s">
        <v>5317</v>
      </c>
    </row>
    <row r="5319" spans="1:3" x14ac:dyDescent="0.35">
      <c r="A5319" s="3">
        <v>724</v>
      </c>
      <c r="B5319" t="s">
        <v>8921</v>
      </c>
      <c r="C5319" t="s">
        <v>5318</v>
      </c>
    </row>
    <row r="5320" spans="1:3" x14ac:dyDescent="0.35">
      <c r="A5320" s="3">
        <v>724</v>
      </c>
      <c r="B5320" t="s">
        <v>8921</v>
      </c>
      <c r="C5320" t="s">
        <v>5319</v>
      </c>
    </row>
    <row r="5321" spans="1:3" x14ac:dyDescent="0.35">
      <c r="A5321" s="3">
        <v>724</v>
      </c>
      <c r="B5321" t="s">
        <v>8921</v>
      </c>
      <c r="C5321" t="s">
        <v>5320</v>
      </c>
    </row>
    <row r="5322" spans="1:3" x14ac:dyDescent="0.35">
      <c r="A5322" s="3">
        <v>724</v>
      </c>
      <c r="B5322" t="s">
        <v>8921</v>
      </c>
      <c r="C5322" t="s">
        <v>5321</v>
      </c>
    </row>
    <row r="5323" spans="1:3" x14ac:dyDescent="0.35">
      <c r="A5323" s="3">
        <v>726</v>
      </c>
      <c r="B5323" t="s">
        <v>8922</v>
      </c>
      <c r="C5323" t="s">
        <v>5322</v>
      </c>
    </row>
    <row r="5324" spans="1:3" x14ac:dyDescent="0.35">
      <c r="A5324" s="3">
        <v>726</v>
      </c>
      <c r="B5324" t="s">
        <v>8922</v>
      </c>
      <c r="C5324" t="s">
        <v>5323</v>
      </c>
    </row>
    <row r="5325" spans="1:3" x14ac:dyDescent="0.35">
      <c r="A5325" s="3">
        <v>726</v>
      </c>
      <c r="B5325" t="s">
        <v>8922</v>
      </c>
      <c r="C5325" t="s">
        <v>5324</v>
      </c>
    </row>
    <row r="5326" spans="1:3" x14ac:dyDescent="0.35">
      <c r="A5326" s="3">
        <v>726</v>
      </c>
      <c r="B5326" t="s">
        <v>8922</v>
      </c>
      <c r="C5326" t="s">
        <v>5325</v>
      </c>
    </row>
    <row r="5327" spans="1:3" x14ac:dyDescent="0.35">
      <c r="A5327" s="3">
        <v>726</v>
      </c>
      <c r="B5327" t="s">
        <v>8922</v>
      </c>
      <c r="C5327" t="s">
        <v>5326</v>
      </c>
    </row>
    <row r="5328" spans="1:3" x14ac:dyDescent="0.35">
      <c r="A5328" s="3">
        <v>729</v>
      </c>
      <c r="B5328" t="s">
        <v>8923</v>
      </c>
      <c r="C5328" t="s">
        <v>5327</v>
      </c>
    </row>
    <row r="5329" spans="1:3" x14ac:dyDescent="0.35">
      <c r="A5329" s="3">
        <v>730</v>
      </c>
      <c r="B5329" t="s">
        <v>8924</v>
      </c>
      <c r="C5329" t="s">
        <v>5328</v>
      </c>
    </row>
    <row r="5330" spans="1:3" x14ac:dyDescent="0.35">
      <c r="A5330" s="3">
        <v>731</v>
      </c>
      <c r="B5330" t="s">
        <v>8925</v>
      </c>
      <c r="C5330" t="s">
        <v>5329</v>
      </c>
    </row>
    <row r="5331" spans="1:3" x14ac:dyDescent="0.35">
      <c r="A5331" s="3">
        <v>731</v>
      </c>
      <c r="B5331" t="s">
        <v>8925</v>
      </c>
      <c r="C5331" t="s">
        <v>5330</v>
      </c>
    </row>
    <row r="5332" spans="1:3" x14ac:dyDescent="0.35">
      <c r="A5332" s="3">
        <v>731</v>
      </c>
      <c r="B5332" t="s">
        <v>8925</v>
      </c>
      <c r="C5332" t="s">
        <v>5331</v>
      </c>
    </row>
    <row r="5333" spans="1:3" x14ac:dyDescent="0.35">
      <c r="A5333" s="3">
        <v>731</v>
      </c>
      <c r="B5333" t="s">
        <v>8925</v>
      </c>
      <c r="C5333" t="s">
        <v>5332</v>
      </c>
    </row>
    <row r="5334" spans="1:3" x14ac:dyDescent="0.35">
      <c r="A5334" s="3">
        <v>731</v>
      </c>
      <c r="B5334" t="s">
        <v>8925</v>
      </c>
      <c r="C5334" t="s">
        <v>5333</v>
      </c>
    </row>
    <row r="5335" spans="1:3" x14ac:dyDescent="0.35">
      <c r="A5335" s="3">
        <v>731</v>
      </c>
      <c r="B5335" t="s">
        <v>8925</v>
      </c>
      <c r="C5335" t="s">
        <v>5334</v>
      </c>
    </row>
    <row r="5336" spans="1:3" x14ac:dyDescent="0.35">
      <c r="A5336" s="3">
        <v>731</v>
      </c>
      <c r="B5336" t="s">
        <v>8925</v>
      </c>
      <c r="C5336" t="s">
        <v>5335</v>
      </c>
    </row>
    <row r="5337" spans="1:3" x14ac:dyDescent="0.35">
      <c r="A5337" s="3">
        <v>731</v>
      </c>
      <c r="B5337" t="s">
        <v>8925</v>
      </c>
      <c r="C5337" t="s">
        <v>5336</v>
      </c>
    </row>
    <row r="5338" spans="1:3" x14ac:dyDescent="0.35">
      <c r="A5338" s="3">
        <v>731</v>
      </c>
      <c r="B5338" t="s">
        <v>8925</v>
      </c>
      <c r="C5338" t="s">
        <v>5337</v>
      </c>
    </row>
    <row r="5339" spans="1:3" x14ac:dyDescent="0.35">
      <c r="A5339" s="3">
        <v>731</v>
      </c>
      <c r="B5339" t="s">
        <v>8925</v>
      </c>
      <c r="C5339" t="s">
        <v>5338</v>
      </c>
    </row>
    <row r="5340" spans="1:3" x14ac:dyDescent="0.35">
      <c r="A5340" s="3">
        <v>731</v>
      </c>
      <c r="B5340" t="s">
        <v>8925</v>
      </c>
      <c r="C5340" t="s">
        <v>5339</v>
      </c>
    </row>
    <row r="5341" spans="1:3" x14ac:dyDescent="0.35">
      <c r="A5341" s="3">
        <v>731</v>
      </c>
      <c r="B5341" t="s">
        <v>8925</v>
      </c>
      <c r="C5341" t="s">
        <v>5340</v>
      </c>
    </row>
    <row r="5342" spans="1:3" x14ac:dyDescent="0.35">
      <c r="A5342" s="3">
        <v>731</v>
      </c>
      <c r="B5342" t="s">
        <v>8925</v>
      </c>
      <c r="C5342" t="s">
        <v>5341</v>
      </c>
    </row>
    <row r="5343" spans="1:3" x14ac:dyDescent="0.35">
      <c r="A5343" s="3">
        <v>731</v>
      </c>
      <c r="B5343" t="s">
        <v>8925</v>
      </c>
      <c r="C5343" t="s">
        <v>5342</v>
      </c>
    </row>
    <row r="5344" spans="1:3" x14ac:dyDescent="0.35">
      <c r="A5344" s="3">
        <v>731</v>
      </c>
      <c r="B5344" t="s">
        <v>8925</v>
      </c>
      <c r="C5344" t="s">
        <v>5343</v>
      </c>
    </row>
    <row r="5345" spans="1:3" x14ac:dyDescent="0.35">
      <c r="A5345" s="3">
        <v>731</v>
      </c>
      <c r="B5345" t="s">
        <v>8925</v>
      </c>
      <c r="C5345" t="s">
        <v>5344</v>
      </c>
    </row>
    <row r="5346" spans="1:3" x14ac:dyDescent="0.35">
      <c r="A5346" s="3">
        <v>731</v>
      </c>
      <c r="B5346" t="s">
        <v>8925</v>
      </c>
      <c r="C5346" t="s">
        <v>5345</v>
      </c>
    </row>
    <row r="5347" spans="1:3" x14ac:dyDescent="0.35">
      <c r="A5347" s="3">
        <v>731</v>
      </c>
      <c r="B5347" t="s">
        <v>8925</v>
      </c>
      <c r="C5347" t="s">
        <v>5346</v>
      </c>
    </row>
    <row r="5348" spans="1:3" x14ac:dyDescent="0.35">
      <c r="A5348" s="3">
        <v>731</v>
      </c>
      <c r="B5348" t="s">
        <v>8925</v>
      </c>
      <c r="C5348" t="s">
        <v>5347</v>
      </c>
    </row>
    <row r="5349" spans="1:3" x14ac:dyDescent="0.35">
      <c r="A5349" s="3">
        <v>731</v>
      </c>
      <c r="B5349" t="s">
        <v>8925</v>
      </c>
      <c r="C5349" t="s">
        <v>5348</v>
      </c>
    </row>
    <row r="5350" spans="1:3" x14ac:dyDescent="0.35">
      <c r="A5350" s="3">
        <v>731</v>
      </c>
      <c r="B5350" t="s">
        <v>8925</v>
      </c>
      <c r="C5350" t="s">
        <v>5349</v>
      </c>
    </row>
    <row r="5351" spans="1:3" x14ac:dyDescent="0.35">
      <c r="A5351" s="3">
        <v>731</v>
      </c>
      <c r="B5351" t="s">
        <v>8925</v>
      </c>
      <c r="C5351" t="s">
        <v>5350</v>
      </c>
    </row>
    <row r="5352" spans="1:3" x14ac:dyDescent="0.35">
      <c r="A5352" s="3">
        <v>731</v>
      </c>
      <c r="B5352" t="s">
        <v>8925</v>
      </c>
      <c r="C5352" t="s">
        <v>5351</v>
      </c>
    </row>
    <row r="5353" spans="1:3" x14ac:dyDescent="0.35">
      <c r="A5353" s="3">
        <v>731</v>
      </c>
      <c r="B5353" t="s">
        <v>8925</v>
      </c>
      <c r="C5353" t="s">
        <v>5352</v>
      </c>
    </row>
    <row r="5354" spans="1:3" x14ac:dyDescent="0.35">
      <c r="A5354" s="3">
        <v>731</v>
      </c>
      <c r="B5354" t="s">
        <v>8925</v>
      </c>
      <c r="C5354" t="s">
        <v>5353</v>
      </c>
    </row>
    <row r="5355" spans="1:3" x14ac:dyDescent="0.35">
      <c r="A5355" s="3">
        <v>731</v>
      </c>
      <c r="B5355" t="s">
        <v>8925</v>
      </c>
      <c r="C5355" t="s">
        <v>5354</v>
      </c>
    </row>
    <row r="5356" spans="1:3" x14ac:dyDescent="0.35">
      <c r="A5356" s="3">
        <v>731</v>
      </c>
      <c r="B5356" t="s">
        <v>8925</v>
      </c>
      <c r="C5356" t="s">
        <v>5355</v>
      </c>
    </row>
    <row r="5357" spans="1:3" x14ac:dyDescent="0.35">
      <c r="A5357" s="3">
        <v>731</v>
      </c>
      <c r="B5357" t="s">
        <v>8925</v>
      </c>
      <c r="C5357" t="s">
        <v>5356</v>
      </c>
    </row>
    <row r="5358" spans="1:3" x14ac:dyDescent="0.35">
      <c r="A5358" s="3">
        <v>731</v>
      </c>
      <c r="B5358" t="s">
        <v>8925</v>
      </c>
      <c r="C5358" t="s">
        <v>5357</v>
      </c>
    </row>
    <row r="5359" spans="1:3" x14ac:dyDescent="0.35">
      <c r="A5359" s="3">
        <v>731</v>
      </c>
      <c r="B5359" t="s">
        <v>8925</v>
      </c>
      <c r="C5359" t="s">
        <v>5358</v>
      </c>
    </row>
    <row r="5360" spans="1:3" x14ac:dyDescent="0.35">
      <c r="A5360" s="3">
        <v>731</v>
      </c>
      <c r="B5360" t="s">
        <v>8925</v>
      </c>
      <c r="C5360" t="s">
        <v>5359</v>
      </c>
    </row>
    <row r="5361" spans="1:3" x14ac:dyDescent="0.35">
      <c r="A5361" s="3">
        <v>731</v>
      </c>
      <c r="B5361" t="s">
        <v>8925</v>
      </c>
      <c r="C5361" t="s">
        <v>5360</v>
      </c>
    </row>
    <row r="5362" spans="1:3" x14ac:dyDescent="0.35">
      <c r="A5362" s="3">
        <v>731</v>
      </c>
      <c r="B5362" t="s">
        <v>8925</v>
      </c>
      <c r="C5362" t="s">
        <v>5361</v>
      </c>
    </row>
    <row r="5363" spans="1:3" x14ac:dyDescent="0.35">
      <c r="A5363" s="3">
        <v>731</v>
      </c>
      <c r="B5363" t="s">
        <v>8925</v>
      </c>
      <c r="C5363" t="s">
        <v>5362</v>
      </c>
    </row>
    <row r="5364" spans="1:3" x14ac:dyDescent="0.35">
      <c r="A5364" s="3">
        <v>731</v>
      </c>
      <c r="B5364" t="s">
        <v>8925</v>
      </c>
      <c r="C5364" t="s">
        <v>5363</v>
      </c>
    </row>
    <row r="5365" spans="1:3" x14ac:dyDescent="0.35">
      <c r="A5365" s="3">
        <v>731</v>
      </c>
      <c r="B5365" t="s">
        <v>8925</v>
      </c>
      <c r="C5365" t="s">
        <v>5364</v>
      </c>
    </row>
    <row r="5366" spans="1:3" x14ac:dyDescent="0.35">
      <c r="A5366" s="3">
        <v>731</v>
      </c>
      <c r="B5366" t="s">
        <v>8925</v>
      </c>
      <c r="C5366" t="s">
        <v>5365</v>
      </c>
    </row>
    <row r="5367" spans="1:3" x14ac:dyDescent="0.35">
      <c r="A5367" s="3">
        <v>731</v>
      </c>
      <c r="B5367" t="s">
        <v>8925</v>
      </c>
      <c r="C5367" t="s">
        <v>5366</v>
      </c>
    </row>
    <row r="5368" spans="1:3" x14ac:dyDescent="0.35">
      <c r="A5368" s="3">
        <v>731</v>
      </c>
      <c r="B5368" t="s">
        <v>8925</v>
      </c>
      <c r="C5368" t="s">
        <v>5367</v>
      </c>
    </row>
    <row r="5369" spans="1:3" x14ac:dyDescent="0.35">
      <c r="A5369" s="3">
        <v>731</v>
      </c>
      <c r="B5369" t="s">
        <v>8925</v>
      </c>
      <c r="C5369" t="s">
        <v>5368</v>
      </c>
    </row>
    <row r="5370" spans="1:3" x14ac:dyDescent="0.35">
      <c r="A5370" s="3">
        <v>731</v>
      </c>
      <c r="B5370" t="s">
        <v>8925</v>
      </c>
      <c r="C5370" t="s">
        <v>5369</v>
      </c>
    </row>
    <row r="5371" spans="1:3" x14ac:dyDescent="0.35">
      <c r="A5371" s="3">
        <v>731</v>
      </c>
      <c r="B5371" t="s">
        <v>8925</v>
      </c>
      <c r="C5371" t="s">
        <v>5370</v>
      </c>
    </row>
    <row r="5372" spans="1:3" x14ac:dyDescent="0.35">
      <c r="A5372" s="3">
        <v>731</v>
      </c>
      <c r="B5372" t="s">
        <v>8925</v>
      </c>
      <c r="C5372" t="s">
        <v>5371</v>
      </c>
    </row>
    <row r="5373" spans="1:3" x14ac:dyDescent="0.35">
      <c r="A5373" s="3">
        <v>731</v>
      </c>
      <c r="B5373" t="s">
        <v>8925</v>
      </c>
      <c r="C5373" t="s">
        <v>5372</v>
      </c>
    </row>
    <row r="5374" spans="1:3" x14ac:dyDescent="0.35">
      <c r="A5374" s="3">
        <v>731</v>
      </c>
      <c r="B5374" t="s">
        <v>8925</v>
      </c>
      <c r="C5374" t="s">
        <v>5373</v>
      </c>
    </row>
    <row r="5375" spans="1:3" x14ac:dyDescent="0.35">
      <c r="A5375" s="3">
        <v>731</v>
      </c>
      <c r="B5375" t="s">
        <v>8925</v>
      </c>
      <c r="C5375" t="s">
        <v>5374</v>
      </c>
    </row>
    <row r="5376" spans="1:3" x14ac:dyDescent="0.35">
      <c r="A5376" s="3">
        <v>731</v>
      </c>
      <c r="B5376" t="s">
        <v>8925</v>
      </c>
      <c r="C5376" t="s">
        <v>5375</v>
      </c>
    </row>
    <row r="5377" spans="1:3" x14ac:dyDescent="0.35">
      <c r="A5377" s="3">
        <v>731</v>
      </c>
      <c r="B5377" t="s">
        <v>8925</v>
      </c>
      <c r="C5377" t="s">
        <v>5376</v>
      </c>
    </row>
    <row r="5378" spans="1:3" x14ac:dyDescent="0.35">
      <c r="A5378" s="3">
        <v>731</v>
      </c>
      <c r="B5378" t="s">
        <v>8925</v>
      </c>
      <c r="C5378" t="s">
        <v>5377</v>
      </c>
    </row>
    <row r="5379" spans="1:3" x14ac:dyDescent="0.35">
      <c r="A5379" s="3">
        <v>731</v>
      </c>
      <c r="B5379" t="s">
        <v>8925</v>
      </c>
      <c r="C5379" t="s">
        <v>5378</v>
      </c>
    </row>
    <row r="5380" spans="1:3" x14ac:dyDescent="0.35">
      <c r="A5380" s="3">
        <v>733</v>
      </c>
      <c r="B5380" t="s">
        <v>8926</v>
      </c>
      <c r="C5380" t="s">
        <v>5379</v>
      </c>
    </row>
    <row r="5381" spans="1:3" x14ac:dyDescent="0.35">
      <c r="A5381" s="3">
        <v>733</v>
      </c>
      <c r="B5381" t="s">
        <v>8926</v>
      </c>
      <c r="C5381" t="s">
        <v>5380</v>
      </c>
    </row>
    <row r="5382" spans="1:3" x14ac:dyDescent="0.35">
      <c r="A5382" s="3">
        <v>733</v>
      </c>
      <c r="B5382" t="s">
        <v>8926</v>
      </c>
      <c r="C5382" t="s">
        <v>5381</v>
      </c>
    </row>
    <row r="5383" spans="1:3" x14ac:dyDescent="0.35">
      <c r="A5383" s="3">
        <v>733</v>
      </c>
      <c r="B5383" t="s">
        <v>8926</v>
      </c>
      <c r="C5383" t="s">
        <v>5382</v>
      </c>
    </row>
    <row r="5384" spans="1:3" x14ac:dyDescent="0.35">
      <c r="A5384" s="3">
        <v>733</v>
      </c>
      <c r="B5384" t="s">
        <v>8926</v>
      </c>
      <c r="C5384" t="s">
        <v>5383</v>
      </c>
    </row>
    <row r="5385" spans="1:3" x14ac:dyDescent="0.35">
      <c r="A5385" s="3">
        <v>733</v>
      </c>
      <c r="B5385" t="s">
        <v>8926</v>
      </c>
      <c r="C5385" t="s">
        <v>5384</v>
      </c>
    </row>
    <row r="5386" spans="1:3" x14ac:dyDescent="0.35">
      <c r="A5386" s="3">
        <v>733</v>
      </c>
      <c r="B5386" t="s">
        <v>8926</v>
      </c>
      <c r="C5386" t="s">
        <v>5385</v>
      </c>
    </row>
    <row r="5387" spans="1:3" x14ac:dyDescent="0.35">
      <c r="A5387" s="3">
        <v>733</v>
      </c>
      <c r="B5387" t="s">
        <v>8926</v>
      </c>
      <c r="C5387" t="s">
        <v>5386</v>
      </c>
    </row>
    <row r="5388" spans="1:3" x14ac:dyDescent="0.35">
      <c r="A5388" s="3">
        <v>733</v>
      </c>
      <c r="B5388" t="s">
        <v>8926</v>
      </c>
      <c r="C5388" t="s">
        <v>5387</v>
      </c>
    </row>
    <row r="5389" spans="1:3" x14ac:dyDescent="0.35">
      <c r="A5389" s="3">
        <v>733</v>
      </c>
      <c r="B5389" t="s">
        <v>8926</v>
      </c>
      <c r="C5389" t="s">
        <v>5388</v>
      </c>
    </row>
    <row r="5390" spans="1:3" x14ac:dyDescent="0.35">
      <c r="A5390" s="3">
        <v>733</v>
      </c>
      <c r="B5390" t="s">
        <v>8926</v>
      </c>
      <c r="C5390" t="s">
        <v>5389</v>
      </c>
    </row>
    <row r="5391" spans="1:3" x14ac:dyDescent="0.35">
      <c r="A5391" s="3">
        <v>733</v>
      </c>
      <c r="B5391" t="s">
        <v>8926</v>
      </c>
      <c r="C5391" t="s">
        <v>5390</v>
      </c>
    </row>
    <row r="5392" spans="1:3" x14ac:dyDescent="0.35">
      <c r="A5392" s="3">
        <v>733</v>
      </c>
      <c r="B5392" t="s">
        <v>8926</v>
      </c>
      <c r="C5392" t="s">
        <v>5391</v>
      </c>
    </row>
    <row r="5393" spans="1:3" x14ac:dyDescent="0.35">
      <c r="A5393" s="3">
        <v>733</v>
      </c>
      <c r="B5393" t="s">
        <v>8926</v>
      </c>
      <c r="C5393" t="s">
        <v>5392</v>
      </c>
    </row>
    <row r="5394" spans="1:3" x14ac:dyDescent="0.35">
      <c r="A5394" s="3">
        <v>733</v>
      </c>
      <c r="B5394" t="s">
        <v>8926</v>
      </c>
      <c r="C5394" t="s">
        <v>5393</v>
      </c>
    </row>
    <row r="5395" spans="1:3" x14ac:dyDescent="0.35">
      <c r="A5395" s="3">
        <v>733</v>
      </c>
      <c r="B5395" t="s">
        <v>8926</v>
      </c>
      <c r="C5395" t="s">
        <v>5394</v>
      </c>
    </row>
    <row r="5396" spans="1:3" x14ac:dyDescent="0.35">
      <c r="A5396" s="3">
        <v>733</v>
      </c>
      <c r="B5396" t="s">
        <v>8926</v>
      </c>
      <c r="C5396" t="s">
        <v>5395</v>
      </c>
    </row>
    <row r="5397" spans="1:3" x14ac:dyDescent="0.35">
      <c r="A5397" s="3">
        <v>733</v>
      </c>
      <c r="B5397" t="s">
        <v>8926</v>
      </c>
      <c r="C5397" t="s">
        <v>5396</v>
      </c>
    </row>
    <row r="5398" spans="1:3" x14ac:dyDescent="0.35">
      <c r="A5398" s="3">
        <v>733</v>
      </c>
      <c r="B5398" t="s">
        <v>8926</v>
      </c>
      <c r="C5398" t="s">
        <v>5397</v>
      </c>
    </row>
    <row r="5399" spans="1:3" x14ac:dyDescent="0.35">
      <c r="A5399" s="3">
        <v>733</v>
      </c>
      <c r="B5399" t="s">
        <v>8926</v>
      </c>
      <c r="C5399" t="s">
        <v>5398</v>
      </c>
    </row>
    <row r="5400" spans="1:3" x14ac:dyDescent="0.35">
      <c r="A5400" s="3">
        <v>733</v>
      </c>
      <c r="B5400" t="s">
        <v>8926</v>
      </c>
      <c r="C5400" t="s">
        <v>5399</v>
      </c>
    </row>
    <row r="5401" spans="1:3" x14ac:dyDescent="0.35">
      <c r="A5401" s="3">
        <v>733</v>
      </c>
      <c r="B5401" t="s">
        <v>8926</v>
      </c>
      <c r="C5401" t="s">
        <v>5400</v>
      </c>
    </row>
    <row r="5402" spans="1:3" x14ac:dyDescent="0.35">
      <c r="A5402" s="3">
        <v>733</v>
      </c>
      <c r="B5402" t="s">
        <v>8926</v>
      </c>
      <c r="C5402" t="s">
        <v>5401</v>
      </c>
    </row>
    <row r="5403" spans="1:3" x14ac:dyDescent="0.35">
      <c r="A5403" s="3">
        <v>733</v>
      </c>
      <c r="B5403" t="s">
        <v>8926</v>
      </c>
      <c r="C5403" t="s">
        <v>5402</v>
      </c>
    </row>
    <row r="5404" spans="1:3" x14ac:dyDescent="0.35">
      <c r="A5404" s="3">
        <v>733</v>
      </c>
      <c r="B5404" t="s">
        <v>8926</v>
      </c>
      <c r="C5404" t="s">
        <v>5403</v>
      </c>
    </row>
    <row r="5405" spans="1:3" x14ac:dyDescent="0.35">
      <c r="A5405" s="3">
        <v>733</v>
      </c>
      <c r="B5405" t="s">
        <v>8926</v>
      </c>
      <c r="C5405" t="s">
        <v>5404</v>
      </c>
    </row>
    <row r="5406" spans="1:3" x14ac:dyDescent="0.35">
      <c r="A5406" s="3">
        <v>733</v>
      </c>
      <c r="B5406" t="s">
        <v>8926</v>
      </c>
      <c r="C5406" t="s">
        <v>5405</v>
      </c>
    </row>
    <row r="5407" spans="1:3" x14ac:dyDescent="0.35">
      <c r="A5407" s="3">
        <v>733</v>
      </c>
      <c r="B5407" t="s">
        <v>8926</v>
      </c>
      <c r="C5407" t="s">
        <v>5406</v>
      </c>
    </row>
    <row r="5408" spans="1:3" x14ac:dyDescent="0.35">
      <c r="A5408" s="3">
        <v>733</v>
      </c>
      <c r="B5408" t="s">
        <v>8926</v>
      </c>
      <c r="C5408" t="s">
        <v>5407</v>
      </c>
    </row>
    <row r="5409" spans="1:3" x14ac:dyDescent="0.35">
      <c r="A5409" s="3">
        <v>733</v>
      </c>
      <c r="B5409" t="s">
        <v>8926</v>
      </c>
      <c r="C5409" t="s">
        <v>5408</v>
      </c>
    </row>
    <row r="5410" spans="1:3" x14ac:dyDescent="0.35">
      <c r="A5410" s="3">
        <v>733</v>
      </c>
      <c r="B5410" t="s">
        <v>8926</v>
      </c>
      <c r="C5410" t="s">
        <v>5409</v>
      </c>
    </row>
    <row r="5411" spans="1:3" x14ac:dyDescent="0.35">
      <c r="A5411" s="3">
        <v>733</v>
      </c>
      <c r="B5411" t="s">
        <v>8926</v>
      </c>
      <c r="C5411" t="s">
        <v>5410</v>
      </c>
    </row>
    <row r="5412" spans="1:3" x14ac:dyDescent="0.35">
      <c r="A5412" s="3">
        <v>733</v>
      </c>
      <c r="B5412" t="s">
        <v>8926</v>
      </c>
      <c r="C5412" t="s">
        <v>5411</v>
      </c>
    </row>
    <row r="5413" spans="1:3" x14ac:dyDescent="0.35">
      <c r="A5413" s="3">
        <v>733</v>
      </c>
      <c r="B5413" t="s">
        <v>8926</v>
      </c>
      <c r="C5413" t="s">
        <v>5412</v>
      </c>
    </row>
    <row r="5414" spans="1:3" x14ac:dyDescent="0.35">
      <c r="A5414" s="3">
        <v>733</v>
      </c>
      <c r="B5414" t="s">
        <v>8926</v>
      </c>
      <c r="C5414" t="s">
        <v>5413</v>
      </c>
    </row>
    <row r="5415" spans="1:3" x14ac:dyDescent="0.35">
      <c r="A5415" s="3">
        <v>733</v>
      </c>
      <c r="B5415" t="s">
        <v>8926</v>
      </c>
      <c r="C5415" t="s">
        <v>5414</v>
      </c>
    </row>
    <row r="5416" spans="1:3" x14ac:dyDescent="0.35">
      <c r="A5416" s="3">
        <v>733</v>
      </c>
      <c r="B5416" t="s">
        <v>8926</v>
      </c>
      <c r="C5416" t="s">
        <v>5415</v>
      </c>
    </row>
    <row r="5417" spans="1:3" x14ac:dyDescent="0.35">
      <c r="A5417" s="3">
        <v>733</v>
      </c>
      <c r="B5417" t="s">
        <v>8926</v>
      </c>
      <c r="C5417" t="s">
        <v>5416</v>
      </c>
    </row>
    <row r="5418" spans="1:3" x14ac:dyDescent="0.35">
      <c r="A5418" s="3">
        <v>733</v>
      </c>
      <c r="B5418" t="s">
        <v>8926</v>
      </c>
      <c r="C5418" t="s">
        <v>5417</v>
      </c>
    </row>
    <row r="5419" spans="1:3" x14ac:dyDescent="0.35">
      <c r="A5419" s="3">
        <v>733</v>
      </c>
      <c r="B5419" t="s">
        <v>8926</v>
      </c>
      <c r="C5419" t="s">
        <v>5418</v>
      </c>
    </row>
    <row r="5420" spans="1:3" x14ac:dyDescent="0.35">
      <c r="A5420" s="3">
        <v>733</v>
      </c>
      <c r="B5420" t="s">
        <v>8926</v>
      </c>
      <c r="C5420" t="s">
        <v>5419</v>
      </c>
    </row>
    <row r="5421" spans="1:3" x14ac:dyDescent="0.35">
      <c r="A5421" s="3">
        <v>733</v>
      </c>
      <c r="B5421" t="s">
        <v>8926</v>
      </c>
      <c r="C5421" t="s">
        <v>5420</v>
      </c>
    </row>
    <row r="5422" spans="1:3" x14ac:dyDescent="0.35">
      <c r="A5422" s="3">
        <v>733</v>
      </c>
      <c r="B5422" t="s">
        <v>8926</v>
      </c>
      <c r="C5422" t="s">
        <v>5421</v>
      </c>
    </row>
    <row r="5423" spans="1:3" x14ac:dyDescent="0.35">
      <c r="A5423" s="3">
        <v>735</v>
      </c>
      <c r="B5423" t="s">
        <v>8927</v>
      </c>
      <c r="C5423" t="s">
        <v>5422</v>
      </c>
    </row>
    <row r="5424" spans="1:3" x14ac:dyDescent="0.35">
      <c r="A5424" s="3">
        <v>735</v>
      </c>
      <c r="B5424" t="s">
        <v>8927</v>
      </c>
      <c r="C5424" t="s">
        <v>5423</v>
      </c>
    </row>
    <row r="5425" spans="1:3" x14ac:dyDescent="0.35">
      <c r="A5425" s="3">
        <v>735</v>
      </c>
      <c r="B5425" t="s">
        <v>8927</v>
      </c>
      <c r="C5425" t="s">
        <v>5424</v>
      </c>
    </row>
    <row r="5426" spans="1:3" x14ac:dyDescent="0.35">
      <c r="A5426" s="3">
        <v>735</v>
      </c>
      <c r="B5426" t="s">
        <v>8927</v>
      </c>
      <c r="C5426" t="s">
        <v>5425</v>
      </c>
    </row>
    <row r="5427" spans="1:3" x14ac:dyDescent="0.35">
      <c r="A5427" s="3">
        <v>735</v>
      </c>
      <c r="B5427" t="s">
        <v>8927</v>
      </c>
      <c r="C5427" t="s">
        <v>5426</v>
      </c>
    </row>
    <row r="5428" spans="1:3" x14ac:dyDescent="0.35">
      <c r="A5428" s="3">
        <v>735</v>
      </c>
      <c r="B5428" t="s">
        <v>8927</v>
      </c>
      <c r="C5428" t="s">
        <v>5427</v>
      </c>
    </row>
    <row r="5429" spans="1:3" x14ac:dyDescent="0.35">
      <c r="A5429" s="3">
        <v>735</v>
      </c>
      <c r="B5429" t="s">
        <v>8927</v>
      </c>
      <c r="C5429" t="s">
        <v>5428</v>
      </c>
    </row>
    <row r="5430" spans="1:3" x14ac:dyDescent="0.35">
      <c r="A5430" s="3">
        <v>735</v>
      </c>
      <c r="B5430" t="s">
        <v>8927</v>
      </c>
      <c r="C5430" t="s">
        <v>5429</v>
      </c>
    </row>
    <row r="5431" spans="1:3" x14ac:dyDescent="0.35">
      <c r="A5431" s="3">
        <v>735</v>
      </c>
      <c r="B5431" t="s">
        <v>8927</v>
      </c>
      <c r="C5431" t="s">
        <v>5430</v>
      </c>
    </row>
    <row r="5432" spans="1:3" x14ac:dyDescent="0.35">
      <c r="A5432" s="3">
        <v>735</v>
      </c>
      <c r="B5432" t="s">
        <v>8927</v>
      </c>
      <c r="C5432" t="s">
        <v>5431</v>
      </c>
    </row>
    <row r="5433" spans="1:3" x14ac:dyDescent="0.35">
      <c r="A5433" s="3">
        <v>735</v>
      </c>
      <c r="B5433" t="s">
        <v>8927</v>
      </c>
      <c r="C5433" t="s">
        <v>5432</v>
      </c>
    </row>
    <row r="5434" spans="1:3" x14ac:dyDescent="0.35">
      <c r="A5434" s="3">
        <v>735</v>
      </c>
      <c r="B5434" t="s">
        <v>8927</v>
      </c>
      <c r="C5434" t="s">
        <v>5433</v>
      </c>
    </row>
    <row r="5435" spans="1:3" x14ac:dyDescent="0.35">
      <c r="A5435" s="3">
        <v>735</v>
      </c>
      <c r="B5435" t="s">
        <v>8927</v>
      </c>
      <c r="C5435" t="s">
        <v>5434</v>
      </c>
    </row>
    <row r="5436" spans="1:3" x14ac:dyDescent="0.35">
      <c r="A5436" s="3">
        <v>735</v>
      </c>
      <c r="B5436" t="s">
        <v>8927</v>
      </c>
      <c r="C5436" t="s">
        <v>5435</v>
      </c>
    </row>
    <row r="5437" spans="1:3" x14ac:dyDescent="0.35">
      <c r="A5437" s="3">
        <v>735</v>
      </c>
      <c r="B5437" t="s">
        <v>8927</v>
      </c>
      <c r="C5437" t="s">
        <v>5436</v>
      </c>
    </row>
    <row r="5438" spans="1:3" x14ac:dyDescent="0.35">
      <c r="A5438" s="3">
        <v>735</v>
      </c>
      <c r="B5438" t="s">
        <v>8927</v>
      </c>
      <c r="C5438" t="s">
        <v>5437</v>
      </c>
    </row>
    <row r="5439" spans="1:3" x14ac:dyDescent="0.35">
      <c r="A5439" s="3">
        <v>735</v>
      </c>
      <c r="B5439" t="s">
        <v>8927</v>
      </c>
      <c r="C5439" t="s">
        <v>5438</v>
      </c>
    </row>
    <row r="5440" spans="1:3" x14ac:dyDescent="0.35">
      <c r="A5440" s="3">
        <v>736</v>
      </c>
      <c r="B5440" t="s">
        <v>8928</v>
      </c>
      <c r="C5440" t="s">
        <v>5439</v>
      </c>
    </row>
    <row r="5441" spans="1:3" x14ac:dyDescent="0.35">
      <c r="A5441" s="3">
        <v>736</v>
      </c>
      <c r="B5441" t="s">
        <v>8928</v>
      </c>
      <c r="C5441" t="s">
        <v>5440</v>
      </c>
    </row>
    <row r="5442" spans="1:3" x14ac:dyDescent="0.35">
      <c r="A5442" s="3">
        <v>736</v>
      </c>
      <c r="B5442" t="s">
        <v>8928</v>
      </c>
      <c r="C5442" t="s">
        <v>5441</v>
      </c>
    </row>
    <row r="5443" spans="1:3" x14ac:dyDescent="0.35">
      <c r="A5443" s="3">
        <v>736</v>
      </c>
      <c r="B5443" t="s">
        <v>8928</v>
      </c>
      <c r="C5443" t="s">
        <v>5442</v>
      </c>
    </row>
    <row r="5444" spans="1:3" x14ac:dyDescent="0.35">
      <c r="A5444" s="3">
        <v>736</v>
      </c>
      <c r="B5444" t="s">
        <v>8928</v>
      </c>
      <c r="C5444" t="s">
        <v>5443</v>
      </c>
    </row>
    <row r="5445" spans="1:3" x14ac:dyDescent="0.35">
      <c r="A5445" s="3">
        <v>736</v>
      </c>
      <c r="B5445" t="s">
        <v>8928</v>
      </c>
      <c r="C5445" t="s">
        <v>5444</v>
      </c>
    </row>
    <row r="5446" spans="1:3" x14ac:dyDescent="0.35">
      <c r="A5446" s="3">
        <v>736</v>
      </c>
      <c r="B5446" t="s">
        <v>8928</v>
      </c>
      <c r="C5446" t="s">
        <v>5445</v>
      </c>
    </row>
    <row r="5447" spans="1:3" x14ac:dyDescent="0.35">
      <c r="A5447" s="3">
        <v>738</v>
      </c>
      <c r="B5447" t="s">
        <v>8929</v>
      </c>
      <c r="C5447" t="s">
        <v>5446</v>
      </c>
    </row>
    <row r="5448" spans="1:3" x14ac:dyDescent="0.35">
      <c r="A5448" s="3">
        <v>738</v>
      </c>
      <c r="B5448" t="s">
        <v>8929</v>
      </c>
      <c r="C5448" t="s">
        <v>5447</v>
      </c>
    </row>
    <row r="5449" spans="1:3" x14ac:dyDescent="0.35">
      <c r="A5449" s="3">
        <v>738</v>
      </c>
      <c r="B5449" t="s">
        <v>8929</v>
      </c>
      <c r="C5449" t="s">
        <v>5448</v>
      </c>
    </row>
    <row r="5450" spans="1:3" x14ac:dyDescent="0.35">
      <c r="A5450" s="3">
        <v>738</v>
      </c>
      <c r="B5450" t="s">
        <v>8929</v>
      </c>
      <c r="C5450" t="s">
        <v>5449</v>
      </c>
    </row>
    <row r="5451" spans="1:3" x14ac:dyDescent="0.35">
      <c r="A5451" s="3">
        <v>738</v>
      </c>
      <c r="B5451" t="s">
        <v>8929</v>
      </c>
      <c r="C5451" t="s">
        <v>5450</v>
      </c>
    </row>
    <row r="5452" spans="1:3" x14ac:dyDescent="0.35">
      <c r="A5452" s="3">
        <v>738</v>
      </c>
      <c r="B5452" t="s">
        <v>8929</v>
      </c>
      <c r="C5452" t="s">
        <v>5451</v>
      </c>
    </row>
    <row r="5453" spans="1:3" x14ac:dyDescent="0.35">
      <c r="A5453" s="3">
        <v>738</v>
      </c>
      <c r="B5453" t="s">
        <v>8929</v>
      </c>
      <c r="C5453" t="s">
        <v>5452</v>
      </c>
    </row>
    <row r="5454" spans="1:3" x14ac:dyDescent="0.35">
      <c r="A5454" s="3">
        <v>738</v>
      </c>
      <c r="B5454" t="s">
        <v>8929</v>
      </c>
      <c r="C5454" t="s">
        <v>5453</v>
      </c>
    </row>
    <row r="5455" spans="1:3" x14ac:dyDescent="0.35">
      <c r="A5455" s="3">
        <v>738</v>
      </c>
      <c r="B5455" t="s">
        <v>8929</v>
      </c>
      <c r="C5455" t="s">
        <v>5454</v>
      </c>
    </row>
    <row r="5456" spans="1:3" x14ac:dyDescent="0.35">
      <c r="A5456" s="3">
        <v>738</v>
      </c>
      <c r="B5456" t="s">
        <v>8929</v>
      </c>
      <c r="C5456" t="s">
        <v>5455</v>
      </c>
    </row>
    <row r="5457" spans="1:3" x14ac:dyDescent="0.35">
      <c r="A5457" s="3">
        <v>738</v>
      </c>
      <c r="B5457" t="s">
        <v>8929</v>
      </c>
      <c r="C5457" t="s">
        <v>5456</v>
      </c>
    </row>
    <row r="5458" spans="1:3" x14ac:dyDescent="0.35">
      <c r="A5458" s="3">
        <v>738</v>
      </c>
      <c r="B5458" t="s">
        <v>8929</v>
      </c>
      <c r="C5458" t="s">
        <v>5457</v>
      </c>
    </row>
    <row r="5459" spans="1:3" x14ac:dyDescent="0.35">
      <c r="A5459" s="3">
        <v>738</v>
      </c>
      <c r="B5459" t="s">
        <v>8929</v>
      </c>
      <c r="C5459" t="s">
        <v>5458</v>
      </c>
    </row>
    <row r="5460" spans="1:3" x14ac:dyDescent="0.35">
      <c r="A5460" s="3">
        <v>738</v>
      </c>
      <c r="B5460" t="s">
        <v>8929</v>
      </c>
      <c r="C5460" t="s">
        <v>5459</v>
      </c>
    </row>
    <row r="5461" spans="1:3" x14ac:dyDescent="0.35">
      <c r="A5461" s="3">
        <v>738</v>
      </c>
      <c r="B5461" t="s">
        <v>8929</v>
      </c>
      <c r="C5461" t="s">
        <v>5460</v>
      </c>
    </row>
    <row r="5462" spans="1:3" x14ac:dyDescent="0.35">
      <c r="A5462" s="3">
        <v>738</v>
      </c>
      <c r="B5462" t="s">
        <v>8929</v>
      </c>
      <c r="C5462" t="s">
        <v>5461</v>
      </c>
    </row>
    <row r="5463" spans="1:3" x14ac:dyDescent="0.35">
      <c r="A5463" s="3">
        <v>738</v>
      </c>
      <c r="B5463" t="s">
        <v>8929</v>
      </c>
      <c r="C5463" t="s">
        <v>5462</v>
      </c>
    </row>
    <row r="5464" spans="1:3" x14ac:dyDescent="0.35">
      <c r="A5464" s="3">
        <v>738</v>
      </c>
      <c r="B5464" t="s">
        <v>8929</v>
      </c>
      <c r="C5464" t="s">
        <v>5463</v>
      </c>
    </row>
    <row r="5465" spans="1:3" x14ac:dyDescent="0.35">
      <c r="A5465" s="3">
        <v>738</v>
      </c>
      <c r="B5465" t="s">
        <v>8929</v>
      </c>
      <c r="C5465" t="s">
        <v>5464</v>
      </c>
    </row>
    <row r="5466" spans="1:3" x14ac:dyDescent="0.35">
      <c r="A5466" s="3">
        <v>738</v>
      </c>
      <c r="B5466" t="s">
        <v>8929</v>
      </c>
      <c r="C5466" t="s">
        <v>5465</v>
      </c>
    </row>
    <row r="5467" spans="1:3" x14ac:dyDescent="0.35">
      <c r="A5467" s="3">
        <v>738</v>
      </c>
      <c r="B5467" t="s">
        <v>8929</v>
      </c>
      <c r="C5467" t="s">
        <v>5466</v>
      </c>
    </row>
    <row r="5468" spans="1:3" x14ac:dyDescent="0.35">
      <c r="A5468" s="3">
        <v>738</v>
      </c>
      <c r="B5468" t="s">
        <v>8929</v>
      </c>
      <c r="C5468" t="s">
        <v>5467</v>
      </c>
    </row>
    <row r="5469" spans="1:3" x14ac:dyDescent="0.35">
      <c r="A5469" s="3">
        <v>738</v>
      </c>
      <c r="B5469" t="s">
        <v>8929</v>
      </c>
      <c r="C5469" t="s">
        <v>5468</v>
      </c>
    </row>
    <row r="5470" spans="1:3" x14ac:dyDescent="0.35">
      <c r="A5470" s="3">
        <v>738</v>
      </c>
      <c r="B5470" t="s">
        <v>8929</v>
      </c>
      <c r="C5470" t="s">
        <v>5469</v>
      </c>
    </row>
    <row r="5471" spans="1:3" x14ac:dyDescent="0.35">
      <c r="A5471" s="3">
        <v>738</v>
      </c>
      <c r="B5471" t="s">
        <v>8929</v>
      </c>
      <c r="C5471" t="s">
        <v>5470</v>
      </c>
    </row>
    <row r="5472" spans="1:3" x14ac:dyDescent="0.35">
      <c r="A5472" s="3">
        <v>738</v>
      </c>
      <c r="B5472" t="s">
        <v>8929</v>
      </c>
      <c r="C5472" t="s">
        <v>5471</v>
      </c>
    </row>
    <row r="5473" spans="1:3" x14ac:dyDescent="0.35">
      <c r="A5473" s="3">
        <v>738</v>
      </c>
      <c r="B5473" t="s">
        <v>8929</v>
      </c>
      <c r="C5473" t="s">
        <v>5472</v>
      </c>
    </row>
    <row r="5474" spans="1:3" x14ac:dyDescent="0.35">
      <c r="A5474" s="3">
        <v>738</v>
      </c>
      <c r="B5474" t="s">
        <v>8929</v>
      </c>
      <c r="C5474" t="s">
        <v>5473</v>
      </c>
    </row>
    <row r="5475" spans="1:3" x14ac:dyDescent="0.35">
      <c r="A5475" s="3">
        <v>738</v>
      </c>
      <c r="B5475" t="s">
        <v>8929</v>
      </c>
      <c r="C5475" t="s">
        <v>5474</v>
      </c>
    </row>
    <row r="5476" spans="1:3" x14ac:dyDescent="0.35">
      <c r="A5476" s="3">
        <v>738</v>
      </c>
      <c r="B5476" t="s">
        <v>8929</v>
      </c>
      <c r="C5476" t="s">
        <v>5475</v>
      </c>
    </row>
    <row r="5477" spans="1:3" x14ac:dyDescent="0.35">
      <c r="A5477" s="3">
        <v>738</v>
      </c>
      <c r="B5477" t="s">
        <v>8929</v>
      </c>
      <c r="C5477" t="s">
        <v>5476</v>
      </c>
    </row>
    <row r="5478" spans="1:3" x14ac:dyDescent="0.35">
      <c r="A5478" s="3">
        <v>738</v>
      </c>
      <c r="B5478" t="s">
        <v>8929</v>
      </c>
      <c r="C5478" t="s">
        <v>5477</v>
      </c>
    </row>
    <row r="5479" spans="1:3" x14ac:dyDescent="0.35">
      <c r="A5479" s="3">
        <v>738</v>
      </c>
      <c r="B5479" t="s">
        <v>8929</v>
      </c>
      <c r="C5479" t="s">
        <v>5478</v>
      </c>
    </row>
    <row r="5480" spans="1:3" x14ac:dyDescent="0.35">
      <c r="A5480" s="3">
        <v>738</v>
      </c>
      <c r="B5480" t="s">
        <v>8929</v>
      </c>
      <c r="C5480" t="s">
        <v>5479</v>
      </c>
    </row>
    <row r="5481" spans="1:3" x14ac:dyDescent="0.35">
      <c r="A5481" s="3">
        <v>738</v>
      </c>
      <c r="B5481" t="s">
        <v>8929</v>
      </c>
      <c r="C5481" t="s">
        <v>5480</v>
      </c>
    </row>
    <row r="5482" spans="1:3" x14ac:dyDescent="0.35">
      <c r="A5482" s="3">
        <v>738</v>
      </c>
      <c r="B5482" t="s">
        <v>8929</v>
      </c>
      <c r="C5482" t="s">
        <v>5481</v>
      </c>
    </row>
    <row r="5483" spans="1:3" x14ac:dyDescent="0.35">
      <c r="A5483" s="3">
        <v>738</v>
      </c>
      <c r="B5483" t="s">
        <v>8929</v>
      </c>
      <c r="C5483" t="s">
        <v>5482</v>
      </c>
    </row>
    <row r="5484" spans="1:3" x14ac:dyDescent="0.35">
      <c r="A5484" s="3">
        <v>738</v>
      </c>
      <c r="B5484" t="s">
        <v>8929</v>
      </c>
      <c r="C5484" t="s">
        <v>5483</v>
      </c>
    </row>
    <row r="5485" spans="1:3" x14ac:dyDescent="0.35">
      <c r="A5485" s="3">
        <v>738</v>
      </c>
      <c r="B5485" t="s">
        <v>8929</v>
      </c>
      <c r="C5485" t="s">
        <v>5484</v>
      </c>
    </row>
    <row r="5486" spans="1:3" x14ac:dyDescent="0.35">
      <c r="A5486" s="3">
        <v>738</v>
      </c>
      <c r="B5486" t="s">
        <v>8929</v>
      </c>
      <c r="C5486" t="s">
        <v>5485</v>
      </c>
    </row>
    <row r="5487" spans="1:3" x14ac:dyDescent="0.35">
      <c r="A5487" s="3">
        <v>738</v>
      </c>
      <c r="B5487" t="s">
        <v>8929</v>
      </c>
      <c r="C5487" t="s">
        <v>5486</v>
      </c>
    </row>
    <row r="5488" spans="1:3" x14ac:dyDescent="0.35">
      <c r="A5488" s="3">
        <v>738</v>
      </c>
      <c r="B5488" t="s">
        <v>8929</v>
      </c>
      <c r="C5488" t="s">
        <v>5487</v>
      </c>
    </row>
    <row r="5489" spans="1:3" x14ac:dyDescent="0.35">
      <c r="A5489" s="3">
        <v>738</v>
      </c>
      <c r="B5489" t="s">
        <v>8929</v>
      </c>
      <c r="C5489" t="s">
        <v>5488</v>
      </c>
    </row>
    <row r="5490" spans="1:3" x14ac:dyDescent="0.35">
      <c r="A5490" s="3">
        <v>738</v>
      </c>
      <c r="B5490" t="s">
        <v>8929</v>
      </c>
      <c r="C5490" t="s">
        <v>5489</v>
      </c>
    </row>
    <row r="5491" spans="1:3" x14ac:dyDescent="0.35">
      <c r="A5491" s="3">
        <v>738</v>
      </c>
      <c r="B5491" t="s">
        <v>8929</v>
      </c>
      <c r="C5491" t="s">
        <v>5490</v>
      </c>
    </row>
    <row r="5492" spans="1:3" x14ac:dyDescent="0.35">
      <c r="A5492" s="3">
        <v>739</v>
      </c>
      <c r="B5492" t="s">
        <v>8930</v>
      </c>
      <c r="C5492" t="s">
        <v>5491</v>
      </c>
    </row>
    <row r="5493" spans="1:3" x14ac:dyDescent="0.35">
      <c r="A5493" s="3">
        <v>739</v>
      </c>
      <c r="B5493" t="s">
        <v>8930</v>
      </c>
      <c r="C5493" t="s">
        <v>5492</v>
      </c>
    </row>
    <row r="5494" spans="1:3" x14ac:dyDescent="0.35">
      <c r="A5494" s="3">
        <v>740</v>
      </c>
      <c r="B5494" t="s">
        <v>8931</v>
      </c>
      <c r="C5494" t="s">
        <v>5493</v>
      </c>
    </row>
    <row r="5495" spans="1:3" x14ac:dyDescent="0.35">
      <c r="A5495" s="3">
        <v>740</v>
      </c>
      <c r="B5495" t="s">
        <v>8931</v>
      </c>
      <c r="C5495" t="s">
        <v>5494</v>
      </c>
    </row>
    <row r="5496" spans="1:3" x14ac:dyDescent="0.35">
      <c r="A5496" s="3">
        <v>740</v>
      </c>
      <c r="B5496" t="s">
        <v>8931</v>
      </c>
      <c r="C5496" t="s">
        <v>5495</v>
      </c>
    </row>
    <row r="5497" spans="1:3" x14ac:dyDescent="0.35">
      <c r="A5497" s="3">
        <v>741</v>
      </c>
      <c r="B5497" t="s">
        <v>8932</v>
      </c>
      <c r="C5497" t="s">
        <v>5496</v>
      </c>
    </row>
    <row r="5498" spans="1:3" x14ac:dyDescent="0.35">
      <c r="A5498" s="3">
        <v>742</v>
      </c>
      <c r="B5498" t="s">
        <v>8933</v>
      </c>
      <c r="C5498" t="s">
        <v>5497</v>
      </c>
    </row>
    <row r="5499" spans="1:3" x14ac:dyDescent="0.35">
      <c r="A5499" s="3">
        <v>742</v>
      </c>
      <c r="B5499" t="s">
        <v>8933</v>
      </c>
      <c r="C5499" t="s">
        <v>5498</v>
      </c>
    </row>
    <row r="5500" spans="1:3" x14ac:dyDescent="0.35">
      <c r="A5500" s="3">
        <v>742</v>
      </c>
      <c r="B5500" t="s">
        <v>8933</v>
      </c>
      <c r="C5500" t="s">
        <v>5499</v>
      </c>
    </row>
    <row r="5501" spans="1:3" x14ac:dyDescent="0.35">
      <c r="A5501" s="3">
        <v>746</v>
      </c>
      <c r="B5501" t="s">
        <v>8934</v>
      </c>
      <c r="C5501" t="s">
        <v>5500</v>
      </c>
    </row>
    <row r="5502" spans="1:3" x14ac:dyDescent="0.35">
      <c r="A5502" s="3">
        <v>747</v>
      </c>
      <c r="B5502" t="s">
        <v>8935</v>
      </c>
      <c r="C5502" t="s">
        <v>5501</v>
      </c>
    </row>
    <row r="5503" spans="1:3" x14ac:dyDescent="0.35">
      <c r="A5503" s="3">
        <v>747</v>
      </c>
      <c r="B5503" t="s">
        <v>8935</v>
      </c>
      <c r="C5503" t="s">
        <v>5502</v>
      </c>
    </row>
    <row r="5504" spans="1:3" x14ac:dyDescent="0.35">
      <c r="A5504" s="3">
        <v>747</v>
      </c>
      <c r="B5504" t="s">
        <v>8935</v>
      </c>
      <c r="C5504" t="s">
        <v>5503</v>
      </c>
    </row>
    <row r="5505" spans="1:3" x14ac:dyDescent="0.35">
      <c r="A5505" s="3">
        <v>750</v>
      </c>
      <c r="B5505" t="s">
        <v>8936</v>
      </c>
      <c r="C5505" t="s">
        <v>5504</v>
      </c>
    </row>
    <row r="5506" spans="1:3" x14ac:dyDescent="0.35">
      <c r="A5506" s="3">
        <v>750</v>
      </c>
      <c r="B5506" t="s">
        <v>8936</v>
      </c>
      <c r="C5506" t="s">
        <v>5505</v>
      </c>
    </row>
    <row r="5507" spans="1:3" x14ac:dyDescent="0.35">
      <c r="A5507" s="3">
        <v>750</v>
      </c>
      <c r="B5507" t="s">
        <v>8936</v>
      </c>
      <c r="C5507" t="s">
        <v>5506</v>
      </c>
    </row>
    <row r="5508" spans="1:3" x14ac:dyDescent="0.35">
      <c r="A5508" s="3">
        <v>750</v>
      </c>
      <c r="B5508" t="s">
        <v>8936</v>
      </c>
      <c r="C5508" t="s">
        <v>5507</v>
      </c>
    </row>
    <row r="5509" spans="1:3" x14ac:dyDescent="0.35">
      <c r="A5509" s="3">
        <v>750</v>
      </c>
      <c r="B5509" t="s">
        <v>8936</v>
      </c>
      <c r="C5509" t="s">
        <v>5508</v>
      </c>
    </row>
    <row r="5510" spans="1:3" x14ac:dyDescent="0.35">
      <c r="A5510" s="3">
        <v>750</v>
      </c>
      <c r="B5510" t="s">
        <v>8936</v>
      </c>
      <c r="C5510" t="s">
        <v>5509</v>
      </c>
    </row>
    <row r="5511" spans="1:3" x14ac:dyDescent="0.35">
      <c r="A5511" s="3">
        <v>750</v>
      </c>
      <c r="B5511" t="s">
        <v>8937</v>
      </c>
      <c r="C5511" t="s">
        <v>5510</v>
      </c>
    </row>
    <row r="5512" spans="1:3" x14ac:dyDescent="0.35">
      <c r="A5512" s="3">
        <v>751</v>
      </c>
      <c r="B5512" t="s">
        <v>8938</v>
      </c>
      <c r="C5512" t="s">
        <v>5511</v>
      </c>
    </row>
    <row r="5513" spans="1:3" x14ac:dyDescent="0.35">
      <c r="A5513" s="3">
        <v>751</v>
      </c>
      <c r="B5513" t="s">
        <v>8938</v>
      </c>
      <c r="C5513" t="s">
        <v>5512</v>
      </c>
    </row>
    <row r="5514" spans="1:3" x14ac:dyDescent="0.35">
      <c r="A5514" s="3">
        <v>751</v>
      </c>
      <c r="B5514" t="s">
        <v>8938</v>
      </c>
      <c r="C5514" t="s">
        <v>5513</v>
      </c>
    </row>
    <row r="5515" spans="1:3" x14ac:dyDescent="0.35">
      <c r="A5515" s="3">
        <v>751</v>
      </c>
      <c r="B5515" t="s">
        <v>8938</v>
      </c>
      <c r="C5515" t="s">
        <v>5514</v>
      </c>
    </row>
    <row r="5516" spans="1:3" x14ac:dyDescent="0.35">
      <c r="A5516" s="3">
        <v>751</v>
      </c>
      <c r="B5516" t="s">
        <v>8938</v>
      </c>
      <c r="C5516" t="s">
        <v>5515</v>
      </c>
    </row>
    <row r="5517" spans="1:3" x14ac:dyDescent="0.35">
      <c r="A5517" s="3">
        <v>751</v>
      </c>
      <c r="B5517" t="s">
        <v>8938</v>
      </c>
      <c r="C5517" t="s">
        <v>5516</v>
      </c>
    </row>
    <row r="5518" spans="1:3" x14ac:dyDescent="0.35">
      <c r="A5518" s="3">
        <v>751</v>
      </c>
      <c r="B5518" t="s">
        <v>8938</v>
      </c>
      <c r="C5518" t="s">
        <v>5517</v>
      </c>
    </row>
    <row r="5519" spans="1:3" x14ac:dyDescent="0.35">
      <c r="A5519" s="3">
        <v>751</v>
      </c>
      <c r="B5519" t="s">
        <v>8938</v>
      </c>
      <c r="C5519" t="s">
        <v>5518</v>
      </c>
    </row>
    <row r="5520" spans="1:3" x14ac:dyDescent="0.35">
      <c r="A5520" s="3">
        <v>751</v>
      </c>
      <c r="B5520" t="s">
        <v>8938</v>
      </c>
      <c r="C5520" t="s">
        <v>5519</v>
      </c>
    </row>
    <row r="5521" spans="1:3" x14ac:dyDescent="0.35">
      <c r="A5521" s="3">
        <v>751</v>
      </c>
      <c r="B5521" t="s">
        <v>8938</v>
      </c>
      <c r="C5521" t="s">
        <v>5520</v>
      </c>
    </row>
    <row r="5522" spans="1:3" x14ac:dyDescent="0.35">
      <c r="A5522" s="3">
        <v>751</v>
      </c>
      <c r="B5522" t="s">
        <v>8938</v>
      </c>
      <c r="C5522" t="s">
        <v>5521</v>
      </c>
    </row>
    <row r="5523" spans="1:3" x14ac:dyDescent="0.35">
      <c r="A5523" s="3">
        <v>753</v>
      </c>
      <c r="B5523" t="s">
        <v>8939</v>
      </c>
      <c r="C5523" t="s">
        <v>5522</v>
      </c>
    </row>
    <row r="5524" spans="1:3" x14ac:dyDescent="0.35">
      <c r="A5524" s="3">
        <v>753</v>
      </c>
      <c r="B5524" t="s">
        <v>8939</v>
      </c>
      <c r="C5524" t="s">
        <v>5523</v>
      </c>
    </row>
    <row r="5525" spans="1:3" x14ac:dyDescent="0.35">
      <c r="A5525" s="3">
        <v>754</v>
      </c>
      <c r="B5525" t="s">
        <v>8940</v>
      </c>
      <c r="C5525" t="s">
        <v>5524</v>
      </c>
    </row>
    <row r="5526" spans="1:3" x14ac:dyDescent="0.35">
      <c r="A5526" s="3">
        <v>756</v>
      </c>
      <c r="B5526" t="s">
        <v>8941</v>
      </c>
      <c r="C5526" t="s">
        <v>5525</v>
      </c>
    </row>
    <row r="5527" spans="1:3" x14ac:dyDescent="0.35">
      <c r="A5527" s="3">
        <v>756</v>
      </c>
      <c r="B5527" t="s">
        <v>8941</v>
      </c>
      <c r="C5527" t="s">
        <v>5526</v>
      </c>
    </row>
    <row r="5528" spans="1:3" x14ac:dyDescent="0.35">
      <c r="A5528" s="3">
        <v>758</v>
      </c>
      <c r="B5528" t="s">
        <v>8942</v>
      </c>
      <c r="C5528" t="s">
        <v>5527</v>
      </c>
    </row>
    <row r="5529" spans="1:3" x14ac:dyDescent="0.35">
      <c r="A5529" s="3">
        <v>758</v>
      </c>
      <c r="B5529" t="s">
        <v>8942</v>
      </c>
      <c r="C5529" t="s">
        <v>5528</v>
      </c>
    </row>
    <row r="5530" spans="1:3" x14ac:dyDescent="0.35">
      <c r="A5530" s="3">
        <v>758</v>
      </c>
      <c r="B5530" t="s">
        <v>8942</v>
      </c>
      <c r="C5530" t="s">
        <v>5529</v>
      </c>
    </row>
    <row r="5531" spans="1:3" x14ac:dyDescent="0.35">
      <c r="A5531" s="3">
        <v>759</v>
      </c>
      <c r="B5531" t="s">
        <v>8943</v>
      </c>
      <c r="C5531" t="s">
        <v>5530</v>
      </c>
    </row>
    <row r="5532" spans="1:3" x14ac:dyDescent="0.35">
      <c r="A5532" s="3">
        <v>764</v>
      </c>
      <c r="B5532" t="s">
        <v>8944</v>
      </c>
      <c r="C5532" t="s">
        <v>5531</v>
      </c>
    </row>
    <row r="5533" spans="1:3" x14ac:dyDescent="0.35">
      <c r="A5533" s="3">
        <v>764</v>
      </c>
      <c r="B5533" t="s">
        <v>8944</v>
      </c>
      <c r="C5533" t="s">
        <v>5532</v>
      </c>
    </row>
    <row r="5534" spans="1:3" x14ac:dyDescent="0.35">
      <c r="A5534" s="3">
        <v>764</v>
      </c>
      <c r="B5534" t="s">
        <v>8944</v>
      </c>
      <c r="C5534" t="s">
        <v>5533</v>
      </c>
    </row>
    <row r="5535" spans="1:3" x14ac:dyDescent="0.35">
      <c r="A5535" s="3">
        <v>766</v>
      </c>
      <c r="B5535" t="s">
        <v>8945</v>
      </c>
      <c r="C5535" t="s">
        <v>5534</v>
      </c>
    </row>
    <row r="5536" spans="1:3" x14ac:dyDescent="0.35">
      <c r="A5536" s="3">
        <v>766</v>
      </c>
      <c r="B5536" t="s">
        <v>8945</v>
      </c>
      <c r="C5536" t="s">
        <v>5535</v>
      </c>
    </row>
    <row r="5537" spans="1:3" x14ac:dyDescent="0.35">
      <c r="A5537" s="3">
        <v>766</v>
      </c>
      <c r="B5537" t="s">
        <v>8945</v>
      </c>
      <c r="C5537" t="s">
        <v>5536</v>
      </c>
    </row>
    <row r="5538" spans="1:3" x14ac:dyDescent="0.35">
      <c r="A5538" s="3">
        <v>766</v>
      </c>
      <c r="B5538" t="s">
        <v>8945</v>
      </c>
      <c r="C5538" t="s">
        <v>5537</v>
      </c>
    </row>
    <row r="5539" spans="1:3" x14ac:dyDescent="0.35">
      <c r="A5539" s="3">
        <v>766</v>
      </c>
      <c r="B5539" t="s">
        <v>8945</v>
      </c>
      <c r="C5539" t="s">
        <v>5538</v>
      </c>
    </row>
    <row r="5540" spans="1:3" x14ac:dyDescent="0.35">
      <c r="A5540" s="3">
        <v>766</v>
      </c>
      <c r="B5540" t="s">
        <v>8945</v>
      </c>
      <c r="C5540" t="s">
        <v>5539</v>
      </c>
    </row>
    <row r="5541" spans="1:3" x14ac:dyDescent="0.35">
      <c r="A5541" s="3">
        <v>766</v>
      </c>
      <c r="B5541" t="s">
        <v>8945</v>
      </c>
      <c r="C5541" t="s">
        <v>5540</v>
      </c>
    </row>
    <row r="5542" spans="1:3" x14ac:dyDescent="0.35">
      <c r="A5542" s="3">
        <v>766</v>
      </c>
      <c r="B5542" t="s">
        <v>8945</v>
      </c>
      <c r="C5542" t="s">
        <v>5541</v>
      </c>
    </row>
    <row r="5543" spans="1:3" x14ac:dyDescent="0.35">
      <c r="A5543" s="3">
        <v>767</v>
      </c>
      <c r="B5543" t="s">
        <v>8946</v>
      </c>
      <c r="C5543" t="s">
        <v>5542</v>
      </c>
    </row>
    <row r="5544" spans="1:3" x14ac:dyDescent="0.35">
      <c r="A5544" s="3">
        <v>767</v>
      </c>
      <c r="B5544" t="s">
        <v>8946</v>
      </c>
      <c r="C5544" t="s">
        <v>5543</v>
      </c>
    </row>
    <row r="5545" spans="1:3" x14ac:dyDescent="0.35">
      <c r="A5545" s="3">
        <v>767</v>
      </c>
      <c r="B5545" t="s">
        <v>8946</v>
      </c>
      <c r="C5545" t="s">
        <v>5544</v>
      </c>
    </row>
    <row r="5546" spans="1:3" x14ac:dyDescent="0.35">
      <c r="A5546" s="3">
        <v>767</v>
      </c>
      <c r="B5546" t="s">
        <v>8946</v>
      </c>
      <c r="C5546" t="s">
        <v>5545</v>
      </c>
    </row>
    <row r="5547" spans="1:3" x14ac:dyDescent="0.35">
      <c r="A5547" s="3">
        <v>767</v>
      </c>
      <c r="B5547" t="s">
        <v>8946</v>
      </c>
      <c r="C5547" t="s">
        <v>5546</v>
      </c>
    </row>
    <row r="5548" spans="1:3" x14ac:dyDescent="0.35">
      <c r="A5548" s="3">
        <v>767</v>
      </c>
      <c r="B5548" t="s">
        <v>8946</v>
      </c>
      <c r="C5548" t="s">
        <v>5547</v>
      </c>
    </row>
    <row r="5549" spans="1:3" x14ac:dyDescent="0.35">
      <c r="A5549" s="3">
        <v>767</v>
      </c>
      <c r="B5549" t="s">
        <v>8946</v>
      </c>
      <c r="C5549" t="s">
        <v>5548</v>
      </c>
    </row>
    <row r="5550" spans="1:3" x14ac:dyDescent="0.35">
      <c r="A5550" s="3">
        <v>767</v>
      </c>
      <c r="B5550" t="s">
        <v>8946</v>
      </c>
      <c r="C5550" t="s">
        <v>5549</v>
      </c>
    </row>
    <row r="5551" spans="1:3" x14ac:dyDescent="0.35">
      <c r="A5551" s="3">
        <v>768</v>
      </c>
      <c r="B5551" t="s">
        <v>8947</v>
      </c>
      <c r="C5551" t="s">
        <v>5550</v>
      </c>
    </row>
    <row r="5552" spans="1:3" x14ac:dyDescent="0.35">
      <c r="A5552" s="3">
        <v>768</v>
      </c>
      <c r="B5552" t="s">
        <v>8947</v>
      </c>
      <c r="C5552" t="s">
        <v>5551</v>
      </c>
    </row>
    <row r="5553" spans="1:3" x14ac:dyDescent="0.35">
      <c r="A5553" s="3">
        <v>768</v>
      </c>
      <c r="B5553" t="s">
        <v>8947</v>
      </c>
      <c r="C5553" t="s">
        <v>5552</v>
      </c>
    </row>
    <row r="5554" spans="1:3" x14ac:dyDescent="0.35">
      <c r="A5554" s="3">
        <v>768</v>
      </c>
      <c r="B5554" t="s">
        <v>8947</v>
      </c>
      <c r="C5554" t="s">
        <v>5553</v>
      </c>
    </row>
    <row r="5555" spans="1:3" x14ac:dyDescent="0.35">
      <c r="A5555" s="3">
        <v>769</v>
      </c>
      <c r="B5555" t="s">
        <v>8948</v>
      </c>
      <c r="C5555" t="s">
        <v>5554</v>
      </c>
    </row>
    <row r="5556" spans="1:3" x14ac:dyDescent="0.35">
      <c r="A5556" s="3">
        <v>769</v>
      </c>
      <c r="B5556" t="s">
        <v>8948</v>
      </c>
      <c r="C5556" t="s">
        <v>5555</v>
      </c>
    </row>
    <row r="5557" spans="1:3" x14ac:dyDescent="0.35">
      <c r="A5557" s="3">
        <v>769</v>
      </c>
      <c r="B5557" t="s">
        <v>8948</v>
      </c>
      <c r="C5557" t="s">
        <v>5556</v>
      </c>
    </row>
    <row r="5558" spans="1:3" x14ac:dyDescent="0.35">
      <c r="A5558" s="3">
        <v>769</v>
      </c>
      <c r="B5558" t="s">
        <v>8948</v>
      </c>
      <c r="C5558" t="s">
        <v>5557</v>
      </c>
    </row>
    <row r="5559" spans="1:3" x14ac:dyDescent="0.35">
      <c r="A5559" s="3">
        <v>770</v>
      </c>
      <c r="B5559" t="s">
        <v>8949</v>
      </c>
      <c r="C5559" t="s">
        <v>5558</v>
      </c>
    </row>
    <row r="5560" spans="1:3" x14ac:dyDescent="0.35">
      <c r="A5560" s="3">
        <v>770</v>
      </c>
      <c r="B5560" t="s">
        <v>8949</v>
      </c>
      <c r="C5560" t="s">
        <v>5559</v>
      </c>
    </row>
    <row r="5561" spans="1:3" x14ac:dyDescent="0.35">
      <c r="A5561" s="3">
        <v>770</v>
      </c>
      <c r="B5561" t="s">
        <v>8949</v>
      </c>
      <c r="C5561" t="s">
        <v>5560</v>
      </c>
    </row>
    <row r="5562" spans="1:3" x14ac:dyDescent="0.35">
      <c r="A5562" s="3">
        <v>770</v>
      </c>
      <c r="B5562" t="s">
        <v>8949</v>
      </c>
      <c r="C5562" t="s">
        <v>5561</v>
      </c>
    </row>
    <row r="5563" spans="1:3" x14ac:dyDescent="0.35">
      <c r="A5563" s="3">
        <v>770</v>
      </c>
      <c r="B5563" t="s">
        <v>8949</v>
      </c>
      <c r="C5563" t="s">
        <v>5562</v>
      </c>
    </row>
    <row r="5564" spans="1:3" x14ac:dyDescent="0.35">
      <c r="A5564" s="3">
        <v>770</v>
      </c>
      <c r="B5564" t="s">
        <v>8949</v>
      </c>
      <c r="C5564" t="s">
        <v>5563</v>
      </c>
    </row>
    <row r="5565" spans="1:3" x14ac:dyDescent="0.35">
      <c r="A5565" s="3">
        <v>770</v>
      </c>
      <c r="B5565" t="s">
        <v>8949</v>
      </c>
      <c r="C5565" t="s">
        <v>5564</v>
      </c>
    </row>
    <row r="5566" spans="1:3" x14ac:dyDescent="0.35">
      <c r="A5566" s="3">
        <v>770</v>
      </c>
      <c r="B5566" t="s">
        <v>8949</v>
      </c>
      <c r="C5566" t="s">
        <v>5565</v>
      </c>
    </row>
    <row r="5567" spans="1:3" x14ac:dyDescent="0.35">
      <c r="A5567" s="3">
        <v>770</v>
      </c>
      <c r="B5567" t="s">
        <v>8949</v>
      </c>
      <c r="C5567" t="s">
        <v>5566</v>
      </c>
    </row>
    <row r="5568" spans="1:3" x14ac:dyDescent="0.35">
      <c r="A5568" s="3">
        <v>770</v>
      </c>
      <c r="B5568" t="s">
        <v>8949</v>
      </c>
      <c r="C5568" t="s">
        <v>5567</v>
      </c>
    </row>
    <row r="5569" spans="1:3" x14ac:dyDescent="0.35">
      <c r="A5569" s="3">
        <v>770</v>
      </c>
      <c r="B5569" t="s">
        <v>8949</v>
      </c>
      <c r="C5569" t="s">
        <v>5568</v>
      </c>
    </row>
    <row r="5570" spans="1:3" x14ac:dyDescent="0.35">
      <c r="A5570" s="3">
        <v>770</v>
      </c>
      <c r="B5570" t="s">
        <v>8949</v>
      </c>
      <c r="C5570" t="s">
        <v>5569</v>
      </c>
    </row>
    <row r="5571" spans="1:3" x14ac:dyDescent="0.35">
      <c r="A5571" s="3">
        <v>770</v>
      </c>
      <c r="B5571" t="s">
        <v>8949</v>
      </c>
      <c r="C5571" t="s">
        <v>5570</v>
      </c>
    </row>
    <row r="5572" spans="1:3" x14ac:dyDescent="0.35">
      <c r="A5572" s="3">
        <v>770</v>
      </c>
      <c r="B5572" t="s">
        <v>8949</v>
      </c>
      <c r="C5572" t="s">
        <v>5571</v>
      </c>
    </row>
    <row r="5573" spans="1:3" x14ac:dyDescent="0.35">
      <c r="A5573" s="3">
        <v>770</v>
      </c>
      <c r="B5573" t="s">
        <v>8949</v>
      </c>
      <c r="C5573" t="s">
        <v>5572</v>
      </c>
    </row>
    <row r="5574" spans="1:3" x14ac:dyDescent="0.35">
      <c r="A5574" s="3">
        <v>770</v>
      </c>
      <c r="B5574" t="s">
        <v>8949</v>
      </c>
      <c r="C5574" t="s">
        <v>5573</v>
      </c>
    </row>
    <row r="5575" spans="1:3" x14ac:dyDescent="0.35">
      <c r="A5575" s="3">
        <v>770</v>
      </c>
      <c r="B5575" t="s">
        <v>8949</v>
      </c>
      <c r="C5575" t="s">
        <v>5574</v>
      </c>
    </row>
    <row r="5576" spans="1:3" x14ac:dyDescent="0.35">
      <c r="A5576" s="3">
        <v>770</v>
      </c>
      <c r="B5576" t="s">
        <v>8949</v>
      </c>
      <c r="C5576" t="s">
        <v>5575</v>
      </c>
    </row>
    <row r="5577" spans="1:3" x14ac:dyDescent="0.35">
      <c r="A5577" s="3">
        <v>771</v>
      </c>
      <c r="B5577" t="s">
        <v>8950</v>
      </c>
      <c r="C5577" t="s">
        <v>5576</v>
      </c>
    </row>
    <row r="5578" spans="1:3" x14ac:dyDescent="0.35">
      <c r="A5578" s="3">
        <v>771</v>
      </c>
      <c r="B5578" t="s">
        <v>8950</v>
      </c>
      <c r="C5578" t="s">
        <v>5577</v>
      </c>
    </row>
    <row r="5579" spans="1:3" x14ac:dyDescent="0.35">
      <c r="A5579" s="3">
        <v>771</v>
      </c>
      <c r="B5579" t="s">
        <v>8950</v>
      </c>
      <c r="C5579" t="s">
        <v>5578</v>
      </c>
    </row>
    <row r="5580" spans="1:3" x14ac:dyDescent="0.35">
      <c r="A5580" s="3">
        <v>771</v>
      </c>
      <c r="B5580" t="s">
        <v>8950</v>
      </c>
      <c r="C5580" t="s">
        <v>5579</v>
      </c>
    </row>
    <row r="5581" spans="1:3" x14ac:dyDescent="0.35">
      <c r="A5581" s="3">
        <v>771</v>
      </c>
      <c r="B5581" t="s">
        <v>8950</v>
      </c>
      <c r="C5581" t="s">
        <v>5580</v>
      </c>
    </row>
    <row r="5582" spans="1:3" x14ac:dyDescent="0.35">
      <c r="A5582" s="3">
        <v>771</v>
      </c>
      <c r="B5582" t="s">
        <v>8950</v>
      </c>
      <c r="C5582" t="s">
        <v>5581</v>
      </c>
    </row>
    <row r="5583" spans="1:3" x14ac:dyDescent="0.35">
      <c r="A5583" s="3">
        <v>771</v>
      </c>
      <c r="B5583" t="s">
        <v>8950</v>
      </c>
      <c r="C5583" t="s">
        <v>5582</v>
      </c>
    </row>
    <row r="5584" spans="1:3" x14ac:dyDescent="0.35">
      <c r="A5584" s="3">
        <v>771</v>
      </c>
      <c r="B5584" t="s">
        <v>8950</v>
      </c>
      <c r="C5584" t="s">
        <v>5583</v>
      </c>
    </row>
    <row r="5585" spans="1:3" x14ac:dyDescent="0.35">
      <c r="A5585" s="3">
        <v>776</v>
      </c>
      <c r="B5585" t="s">
        <v>8951</v>
      </c>
      <c r="C5585" t="s">
        <v>5585</v>
      </c>
    </row>
    <row r="5586" spans="1:3" x14ac:dyDescent="0.35">
      <c r="A5586" s="3">
        <v>776</v>
      </c>
      <c r="B5586" t="s">
        <v>8951</v>
      </c>
      <c r="C5586" t="s">
        <v>5586</v>
      </c>
    </row>
    <row r="5587" spans="1:3" x14ac:dyDescent="0.35">
      <c r="A5587" s="3">
        <v>778</v>
      </c>
      <c r="B5587" t="s">
        <v>8952</v>
      </c>
      <c r="C5587" t="s">
        <v>5587</v>
      </c>
    </row>
    <row r="5588" spans="1:3" x14ac:dyDescent="0.35">
      <c r="A5588" s="3">
        <v>778</v>
      </c>
      <c r="B5588" t="s">
        <v>8953</v>
      </c>
      <c r="C5588" t="s">
        <v>5584</v>
      </c>
    </row>
    <row r="5589" spans="1:3" x14ac:dyDescent="0.35">
      <c r="A5589" s="3">
        <v>778</v>
      </c>
      <c r="B5589" t="s">
        <v>8953</v>
      </c>
      <c r="C5589" t="s">
        <v>5588</v>
      </c>
    </row>
    <row r="5590" spans="1:3" x14ac:dyDescent="0.35">
      <c r="A5590" s="3">
        <v>778</v>
      </c>
      <c r="B5590" t="s">
        <v>8953</v>
      </c>
      <c r="C5590" t="s">
        <v>5589</v>
      </c>
    </row>
    <row r="5591" spans="1:3" x14ac:dyDescent="0.35">
      <c r="A5591" s="3">
        <v>778</v>
      </c>
      <c r="B5591" t="s">
        <v>8953</v>
      </c>
      <c r="C5591" t="s">
        <v>5590</v>
      </c>
    </row>
    <row r="5592" spans="1:3" x14ac:dyDescent="0.35">
      <c r="A5592" s="3">
        <v>778</v>
      </c>
      <c r="B5592" t="s">
        <v>8953</v>
      </c>
      <c r="C5592" t="s">
        <v>5591</v>
      </c>
    </row>
    <row r="5593" spans="1:3" x14ac:dyDescent="0.35">
      <c r="A5593" s="3">
        <v>779</v>
      </c>
      <c r="B5593" t="s">
        <v>8954</v>
      </c>
      <c r="C5593" t="s">
        <v>5592</v>
      </c>
    </row>
    <row r="5594" spans="1:3" x14ac:dyDescent="0.35">
      <c r="A5594" s="3">
        <v>779</v>
      </c>
      <c r="B5594" t="s">
        <v>8954</v>
      </c>
      <c r="C5594" t="s">
        <v>5593</v>
      </c>
    </row>
    <row r="5595" spans="1:3" x14ac:dyDescent="0.35">
      <c r="A5595" s="3">
        <v>779</v>
      </c>
      <c r="B5595" t="s">
        <v>8954</v>
      </c>
      <c r="C5595" t="s">
        <v>5594</v>
      </c>
    </row>
    <row r="5596" spans="1:3" x14ac:dyDescent="0.35">
      <c r="A5596" s="3">
        <v>779</v>
      </c>
      <c r="B5596" t="s">
        <v>8954</v>
      </c>
      <c r="C5596" t="s">
        <v>5595</v>
      </c>
    </row>
    <row r="5597" spans="1:3" x14ac:dyDescent="0.35">
      <c r="A5597" s="3">
        <v>779</v>
      </c>
      <c r="B5597" t="s">
        <v>8954</v>
      </c>
      <c r="C5597" t="s">
        <v>5596</v>
      </c>
    </row>
    <row r="5598" spans="1:3" x14ac:dyDescent="0.35">
      <c r="A5598" s="3">
        <v>779</v>
      </c>
      <c r="B5598" t="s">
        <v>8954</v>
      </c>
      <c r="C5598" t="s">
        <v>5597</v>
      </c>
    </row>
    <row r="5599" spans="1:3" x14ac:dyDescent="0.35">
      <c r="A5599" s="3">
        <v>779</v>
      </c>
      <c r="B5599" t="s">
        <v>8954</v>
      </c>
      <c r="C5599" t="s">
        <v>5598</v>
      </c>
    </row>
    <row r="5600" spans="1:3" x14ac:dyDescent="0.35">
      <c r="A5600" s="3">
        <v>779</v>
      </c>
      <c r="B5600" t="s">
        <v>8954</v>
      </c>
      <c r="C5600" t="s">
        <v>5599</v>
      </c>
    </row>
    <row r="5601" spans="1:3" x14ac:dyDescent="0.35">
      <c r="A5601" s="3">
        <v>779</v>
      </c>
      <c r="B5601" t="s">
        <v>8954</v>
      </c>
      <c r="C5601" t="s">
        <v>5600</v>
      </c>
    </row>
    <row r="5602" spans="1:3" x14ac:dyDescent="0.35">
      <c r="A5602" s="3">
        <v>779</v>
      </c>
      <c r="B5602" t="s">
        <v>8954</v>
      </c>
      <c r="C5602" t="s">
        <v>5601</v>
      </c>
    </row>
    <row r="5603" spans="1:3" x14ac:dyDescent="0.35">
      <c r="A5603" s="3">
        <v>780</v>
      </c>
      <c r="B5603" t="s">
        <v>8955</v>
      </c>
      <c r="C5603" t="s">
        <v>5602</v>
      </c>
    </row>
    <row r="5604" spans="1:3" x14ac:dyDescent="0.35">
      <c r="A5604" s="3">
        <v>780</v>
      </c>
      <c r="B5604" t="s">
        <v>8955</v>
      </c>
      <c r="C5604" t="s">
        <v>5603</v>
      </c>
    </row>
    <row r="5605" spans="1:3" x14ac:dyDescent="0.35">
      <c r="A5605" s="3">
        <v>780</v>
      </c>
      <c r="B5605" t="s">
        <v>8955</v>
      </c>
      <c r="C5605" t="s">
        <v>5604</v>
      </c>
    </row>
    <row r="5606" spans="1:3" x14ac:dyDescent="0.35">
      <c r="A5606" s="3">
        <v>780</v>
      </c>
      <c r="B5606" t="s">
        <v>8955</v>
      </c>
      <c r="C5606" t="s">
        <v>5605</v>
      </c>
    </row>
    <row r="5607" spans="1:3" x14ac:dyDescent="0.35">
      <c r="A5607" s="3">
        <v>781</v>
      </c>
      <c r="B5607" t="s">
        <v>8956</v>
      </c>
      <c r="C5607" t="s">
        <v>5606</v>
      </c>
    </row>
    <row r="5608" spans="1:3" x14ac:dyDescent="0.35">
      <c r="A5608" s="3">
        <v>783</v>
      </c>
      <c r="B5608" t="s">
        <v>8957</v>
      </c>
      <c r="C5608" t="s">
        <v>5607</v>
      </c>
    </row>
    <row r="5609" spans="1:3" x14ac:dyDescent="0.35">
      <c r="A5609" s="3">
        <v>783</v>
      </c>
      <c r="B5609" t="s">
        <v>8957</v>
      </c>
      <c r="C5609" t="s">
        <v>5608</v>
      </c>
    </row>
    <row r="5610" spans="1:3" x14ac:dyDescent="0.35">
      <c r="A5610" s="3">
        <v>783</v>
      </c>
      <c r="B5610" t="s">
        <v>8957</v>
      </c>
      <c r="C5610" t="s">
        <v>5609</v>
      </c>
    </row>
    <row r="5611" spans="1:3" x14ac:dyDescent="0.35">
      <c r="A5611" s="3">
        <v>783</v>
      </c>
      <c r="B5611" t="s">
        <v>8957</v>
      </c>
      <c r="C5611" t="s">
        <v>5610</v>
      </c>
    </row>
    <row r="5612" spans="1:3" x14ac:dyDescent="0.35">
      <c r="A5612" s="3">
        <v>783</v>
      </c>
      <c r="B5612" t="s">
        <v>8957</v>
      </c>
      <c r="C5612" t="s">
        <v>5611</v>
      </c>
    </row>
    <row r="5613" spans="1:3" x14ac:dyDescent="0.35">
      <c r="A5613" s="3">
        <v>783</v>
      </c>
      <c r="B5613" t="s">
        <v>8957</v>
      </c>
      <c r="C5613" t="s">
        <v>5612</v>
      </c>
    </row>
    <row r="5614" spans="1:3" x14ac:dyDescent="0.35">
      <c r="A5614" s="3">
        <v>783</v>
      </c>
      <c r="B5614" t="s">
        <v>8957</v>
      </c>
      <c r="C5614" t="s">
        <v>5613</v>
      </c>
    </row>
    <row r="5615" spans="1:3" x14ac:dyDescent="0.35">
      <c r="A5615" s="3">
        <v>783</v>
      </c>
      <c r="B5615" t="s">
        <v>8957</v>
      </c>
      <c r="C5615" t="s">
        <v>5614</v>
      </c>
    </row>
    <row r="5616" spans="1:3" x14ac:dyDescent="0.35">
      <c r="A5616" s="3">
        <v>783</v>
      </c>
      <c r="B5616" t="s">
        <v>8957</v>
      </c>
      <c r="C5616" t="s">
        <v>5615</v>
      </c>
    </row>
    <row r="5617" spans="1:3" x14ac:dyDescent="0.35">
      <c r="A5617" s="3">
        <v>783</v>
      </c>
      <c r="B5617" t="s">
        <v>8957</v>
      </c>
      <c r="C5617" t="s">
        <v>5616</v>
      </c>
    </row>
    <row r="5618" spans="1:3" x14ac:dyDescent="0.35">
      <c r="A5618" s="3">
        <v>783</v>
      </c>
      <c r="B5618" t="s">
        <v>8957</v>
      </c>
      <c r="C5618" t="s">
        <v>5617</v>
      </c>
    </row>
    <row r="5619" spans="1:3" x14ac:dyDescent="0.35">
      <c r="A5619" s="3">
        <v>783</v>
      </c>
      <c r="B5619" t="s">
        <v>8957</v>
      </c>
      <c r="C5619" t="s">
        <v>5618</v>
      </c>
    </row>
    <row r="5620" spans="1:3" x14ac:dyDescent="0.35">
      <c r="A5620" s="3">
        <v>783</v>
      </c>
      <c r="B5620" t="s">
        <v>8957</v>
      </c>
      <c r="C5620" t="s">
        <v>5619</v>
      </c>
    </row>
    <row r="5621" spans="1:3" x14ac:dyDescent="0.35">
      <c r="A5621" s="3">
        <v>784</v>
      </c>
      <c r="B5621" t="s">
        <v>8958</v>
      </c>
      <c r="C5621" t="s">
        <v>5620</v>
      </c>
    </row>
    <row r="5622" spans="1:3" x14ac:dyDescent="0.35">
      <c r="A5622" s="3">
        <v>784</v>
      </c>
      <c r="B5622" t="s">
        <v>8958</v>
      </c>
      <c r="C5622" t="s">
        <v>5621</v>
      </c>
    </row>
    <row r="5623" spans="1:3" x14ac:dyDescent="0.35">
      <c r="A5623" s="3">
        <v>784</v>
      </c>
      <c r="B5623" t="s">
        <v>8958</v>
      </c>
      <c r="C5623" t="s">
        <v>5622</v>
      </c>
    </row>
    <row r="5624" spans="1:3" x14ac:dyDescent="0.35">
      <c r="A5624" s="3">
        <v>784</v>
      </c>
      <c r="B5624" t="s">
        <v>8958</v>
      </c>
      <c r="C5624" t="s">
        <v>5623</v>
      </c>
    </row>
    <row r="5625" spans="1:3" x14ac:dyDescent="0.35">
      <c r="A5625" s="3">
        <v>784</v>
      </c>
      <c r="B5625" t="s">
        <v>8958</v>
      </c>
      <c r="C5625" t="s">
        <v>5624</v>
      </c>
    </row>
    <row r="5626" spans="1:3" x14ac:dyDescent="0.35">
      <c r="A5626" s="3">
        <v>784</v>
      </c>
      <c r="B5626" t="s">
        <v>8958</v>
      </c>
      <c r="C5626" t="s">
        <v>5625</v>
      </c>
    </row>
    <row r="5627" spans="1:3" x14ac:dyDescent="0.35">
      <c r="A5627" s="3">
        <v>784</v>
      </c>
      <c r="B5627" t="s">
        <v>8958</v>
      </c>
      <c r="C5627" t="s">
        <v>5626</v>
      </c>
    </row>
    <row r="5628" spans="1:3" x14ac:dyDescent="0.35">
      <c r="A5628" s="3">
        <v>784</v>
      </c>
      <c r="B5628" t="s">
        <v>8958</v>
      </c>
      <c r="C5628" t="s">
        <v>5627</v>
      </c>
    </row>
    <row r="5629" spans="1:3" x14ac:dyDescent="0.35">
      <c r="A5629" s="3">
        <v>784</v>
      </c>
      <c r="B5629" t="s">
        <v>8958</v>
      </c>
      <c r="C5629" t="s">
        <v>5628</v>
      </c>
    </row>
    <row r="5630" spans="1:3" x14ac:dyDescent="0.35">
      <c r="A5630" s="3">
        <v>784</v>
      </c>
      <c r="B5630" t="s">
        <v>8958</v>
      </c>
      <c r="C5630" t="s">
        <v>5629</v>
      </c>
    </row>
    <row r="5631" spans="1:3" x14ac:dyDescent="0.35">
      <c r="A5631" s="3">
        <v>784</v>
      </c>
      <c r="B5631" t="s">
        <v>8958</v>
      </c>
      <c r="C5631" t="s">
        <v>5630</v>
      </c>
    </row>
    <row r="5632" spans="1:3" x14ac:dyDescent="0.35">
      <c r="A5632" s="3">
        <v>784</v>
      </c>
      <c r="B5632" t="s">
        <v>8958</v>
      </c>
      <c r="C5632" t="s">
        <v>5631</v>
      </c>
    </row>
    <row r="5633" spans="1:3" x14ac:dyDescent="0.35">
      <c r="A5633" s="3">
        <v>784</v>
      </c>
      <c r="B5633" t="s">
        <v>8958</v>
      </c>
      <c r="C5633" t="s">
        <v>5632</v>
      </c>
    </row>
    <row r="5634" spans="1:3" x14ac:dyDescent="0.35">
      <c r="A5634" s="3">
        <v>784</v>
      </c>
      <c r="B5634" t="s">
        <v>8958</v>
      </c>
      <c r="C5634" t="s">
        <v>5633</v>
      </c>
    </row>
    <row r="5635" spans="1:3" x14ac:dyDescent="0.35">
      <c r="A5635" s="3">
        <v>787</v>
      </c>
      <c r="B5635" t="s">
        <v>8959</v>
      </c>
      <c r="C5635" t="s">
        <v>5634</v>
      </c>
    </row>
    <row r="5636" spans="1:3" x14ac:dyDescent="0.35">
      <c r="A5636" s="3">
        <v>787</v>
      </c>
      <c r="B5636" t="s">
        <v>8959</v>
      </c>
      <c r="C5636" t="s">
        <v>5635</v>
      </c>
    </row>
    <row r="5637" spans="1:3" x14ac:dyDescent="0.35">
      <c r="A5637" s="3">
        <v>787</v>
      </c>
      <c r="B5637" t="s">
        <v>8960</v>
      </c>
      <c r="C5637" t="s">
        <v>5636</v>
      </c>
    </row>
    <row r="5638" spans="1:3" x14ac:dyDescent="0.35">
      <c r="A5638" s="3">
        <v>787</v>
      </c>
      <c r="B5638" t="s">
        <v>8960</v>
      </c>
      <c r="C5638" t="s">
        <v>5637</v>
      </c>
    </row>
    <row r="5639" spans="1:3" x14ac:dyDescent="0.35">
      <c r="A5639" s="3">
        <v>787</v>
      </c>
      <c r="B5639" t="s">
        <v>8960</v>
      </c>
      <c r="C5639" t="s">
        <v>5638</v>
      </c>
    </row>
    <row r="5640" spans="1:3" x14ac:dyDescent="0.35">
      <c r="A5640" s="3">
        <v>787</v>
      </c>
      <c r="B5640" t="s">
        <v>8960</v>
      </c>
      <c r="C5640" t="s">
        <v>5639</v>
      </c>
    </row>
    <row r="5641" spans="1:3" x14ac:dyDescent="0.35">
      <c r="A5641" s="3">
        <v>787</v>
      </c>
      <c r="B5641" t="s">
        <v>8960</v>
      </c>
      <c r="C5641" t="s">
        <v>5640</v>
      </c>
    </row>
    <row r="5642" spans="1:3" x14ac:dyDescent="0.35">
      <c r="A5642" s="3">
        <v>787</v>
      </c>
      <c r="B5642" t="s">
        <v>8960</v>
      </c>
      <c r="C5642" t="s">
        <v>5641</v>
      </c>
    </row>
    <row r="5643" spans="1:3" x14ac:dyDescent="0.35">
      <c r="A5643" s="3">
        <v>789</v>
      </c>
      <c r="B5643" t="s">
        <v>8961</v>
      </c>
      <c r="C5643" t="s">
        <v>5642</v>
      </c>
    </row>
    <row r="5644" spans="1:3" x14ac:dyDescent="0.35">
      <c r="A5644" s="3">
        <v>789</v>
      </c>
      <c r="B5644" t="s">
        <v>8961</v>
      </c>
      <c r="C5644" t="s">
        <v>5643</v>
      </c>
    </row>
    <row r="5645" spans="1:3" x14ac:dyDescent="0.35">
      <c r="A5645" s="3">
        <v>789</v>
      </c>
      <c r="B5645" t="s">
        <v>8961</v>
      </c>
      <c r="C5645" t="s">
        <v>5644</v>
      </c>
    </row>
    <row r="5646" spans="1:3" x14ac:dyDescent="0.35">
      <c r="A5646" s="3">
        <v>790</v>
      </c>
      <c r="B5646" t="s">
        <v>8962</v>
      </c>
      <c r="C5646" t="s">
        <v>5645</v>
      </c>
    </row>
    <row r="5647" spans="1:3" x14ac:dyDescent="0.35">
      <c r="A5647" s="3">
        <v>790</v>
      </c>
      <c r="B5647" t="s">
        <v>8962</v>
      </c>
      <c r="C5647" t="s">
        <v>5646</v>
      </c>
    </row>
    <row r="5648" spans="1:3" x14ac:dyDescent="0.35">
      <c r="A5648" s="3">
        <v>790</v>
      </c>
      <c r="B5648" t="s">
        <v>8962</v>
      </c>
      <c r="C5648" t="s">
        <v>5647</v>
      </c>
    </row>
    <row r="5649" spans="1:3" x14ac:dyDescent="0.35">
      <c r="A5649" s="3">
        <v>790</v>
      </c>
      <c r="B5649" t="s">
        <v>8962</v>
      </c>
      <c r="C5649" t="s">
        <v>5648</v>
      </c>
    </row>
    <row r="5650" spans="1:3" x14ac:dyDescent="0.35">
      <c r="A5650" s="3">
        <v>790</v>
      </c>
      <c r="B5650" t="s">
        <v>8962</v>
      </c>
      <c r="C5650" t="s">
        <v>5649</v>
      </c>
    </row>
    <row r="5651" spans="1:3" x14ac:dyDescent="0.35">
      <c r="A5651" s="3">
        <v>790</v>
      </c>
      <c r="B5651" t="s">
        <v>8962</v>
      </c>
      <c r="C5651" t="s">
        <v>5650</v>
      </c>
    </row>
    <row r="5652" spans="1:3" x14ac:dyDescent="0.35">
      <c r="A5652" s="3">
        <v>790</v>
      </c>
      <c r="B5652" t="s">
        <v>8962</v>
      </c>
      <c r="C5652" t="s">
        <v>5651</v>
      </c>
    </row>
    <row r="5653" spans="1:3" x14ac:dyDescent="0.35">
      <c r="A5653" s="3">
        <v>790</v>
      </c>
      <c r="B5653" t="s">
        <v>8962</v>
      </c>
      <c r="C5653" t="s">
        <v>5652</v>
      </c>
    </row>
    <row r="5654" spans="1:3" x14ac:dyDescent="0.35">
      <c r="A5654" s="3">
        <v>790</v>
      </c>
      <c r="B5654" t="s">
        <v>8962</v>
      </c>
      <c r="C5654" t="s">
        <v>5653</v>
      </c>
    </row>
    <row r="5655" spans="1:3" x14ac:dyDescent="0.35">
      <c r="A5655" s="3">
        <v>790</v>
      </c>
      <c r="B5655" t="s">
        <v>8962</v>
      </c>
      <c r="C5655" t="s">
        <v>5654</v>
      </c>
    </row>
    <row r="5656" spans="1:3" x14ac:dyDescent="0.35">
      <c r="A5656" s="3">
        <v>793</v>
      </c>
      <c r="B5656" t="s">
        <v>8963</v>
      </c>
      <c r="C5656" t="s">
        <v>5655</v>
      </c>
    </row>
    <row r="5657" spans="1:3" x14ac:dyDescent="0.35">
      <c r="A5657" s="3">
        <v>793</v>
      </c>
      <c r="B5657" t="s">
        <v>8963</v>
      </c>
      <c r="C5657" t="s">
        <v>5656</v>
      </c>
    </row>
    <row r="5658" spans="1:3" x14ac:dyDescent="0.35">
      <c r="A5658" s="3">
        <v>794</v>
      </c>
      <c r="B5658" t="s">
        <v>8964</v>
      </c>
      <c r="C5658" t="s">
        <v>5657</v>
      </c>
    </row>
    <row r="5659" spans="1:3" x14ac:dyDescent="0.35">
      <c r="A5659" s="3">
        <v>794</v>
      </c>
      <c r="B5659" t="s">
        <v>8964</v>
      </c>
      <c r="C5659" t="s">
        <v>5658</v>
      </c>
    </row>
    <row r="5660" spans="1:3" x14ac:dyDescent="0.35">
      <c r="A5660" s="3">
        <v>794</v>
      </c>
      <c r="B5660" t="s">
        <v>8964</v>
      </c>
      <c r="C5660" t="s">
        <v>5659</v>
      </c>
    </row>
    <row r="5661" spans="1:3" x14ac:dyDescent="0.35">
      <c r="A5661" s="3">
        <v>794</v>
      </c>
      <c r="B5661" t="s">
        <v>8964</v>
      </c>
      <c r="C5661" t="s">
        <v>5660</v>
      </c>
    </row>
    <row r="5662" spans="1:3" x14ac:dyDescent="0.35">
      <c r="A5662" s="3">
        <v>794</v>
      </c>
      <c r="B5662" t="s">
        <v>8964</v>
      </c>
      <c r="C5662" t="s">
        <v>5661</v>
      </c>
    </row>
    <row r="5663" spans="1:3" x14ac:dyDescent="0.35">
      <c r="A5663" s="3">
        <v>794</v>
      </c>
      <c r="B5663" t="s">
        <v>8964</v>
      </c>
      <c r="C5663" t="s">
        <v>5662</v>
      </c>
    </row>
    <row r="5664" spans="1:3" x14ac:dyDescent="0.35">
      <c r="A5664" s="3">
        <v>794</v>
      </c>
      <c r="B5664" t="s">
        <v>8964</v>
      </c>
      <c r="C5664" t="s">
        <v>5663</v>
      </c>
    </row>
    <row r="5665" spans="1:3" x14ac:dyDescent="0.35">
      <c r="A5665" s="3">
        <v>794</v>
      </c>
      <c r="B5665" t="s">
        <v>8964</v>
      </c>
      <c r="C5665" t="s">
        <v>5664</v>
      </c>
    </row>
    <row r="5666" spans="1:3" x14ac:dyDescent="0.35">
      <c r="A5666" s="3">
        <v>794</v>
      </c>
      <c r="B5666" t="s">
        <v>8964</v>
      </c>
      <c r="C5666" t="s">
        <v>5665</v>
      </c>
    </row>
    <row r="5667" spans="1:3" x14ac:dyDescent="0.35">
      <c r="A5667" s="3">
        <v>794</v>
      </c>
      <c r="B5667" t="s">
        <v>8964</v>
      </c>
      <c r="C5667" t="s">
        <v>5666</v>
      </c>
    </row>
    <row r="5668" spans="1:3" x14ac:dyDescent="0.35">
      <c r="A5668" s="3">
        <v>794</v>
      </c>
      <c r="B5668" t="s">
        <v>8964</v>
      </c>
      <c r="C5668" t="s">
        <v>5667</v>
      </c>
    </row>
    <row r="5669" spans="1:3" x14ac:dyDescent="0.35">
      <c r="A5669" s="3">
        <v>794</v>
      </c>
      <c r="B5669" t="s">
        <v>8964</v>
      </c>
      <c r="C5669" t="s">
        <v>5668</v>
      </c>
    </row>
    <row r="5670" spans="1:3" x14ac:dyDescent="0.35">
      <c r="A5670" s="3">
        <v>794</v>
      </c>
      <c r="B5670" t="s">
        <v>8964</v>
      </c>
      <c r="C5670" t="s">
        <v>5669</v>
      </c>
    </row>
    <row r="5671" spans="1:3" x14ac:dyDescent="0.35">
      <c r="A5671" s="3">
        <v>794</v>
      </c>
      <c r="B5671" t="s">
        <v>8964</v>
      </c>
      <c r="C5671" t="s">
        <v>5670</v>
      </c>
    </row>
    <row r="5672" spans="1:3" x14ac:dyDescent="0.35">
      <c r="A5672" s="3">
        <v>794</v>
      </c>
      <c r="B5672" t="s">
        <v>8964</v>
      </c>
      <c r="C5672" t="s">
        <v>5671</v>
      </c>
    </row>
    <row r="5673" spans="1:3" x14ac:dyDescent="0.35">
      <c r="A5673" s="3">
        <v>794</v>
      </c>
      <c r="B5673" t="s">
        <v>8964</v>
      </c>
      <c r="C5673" t="s">
        <v>5672</v>
      </c>
    </row>
    <row r="5674" spans="1:3" x14ac:dyDescent="0.35">
      <c r="A5674" s="3">
        <v>800</v>
      </c>
      <c r="B5674" t="s">
        <v>8965</v>
      </c>
      <c r="C5674" t="s">
        <v>5673</v>
      </c>
    </row>
    <row r="5675" spans="1:3" x14ac:dyDescent="0.35">
      <c r="A5675" s="3">
        <v>800</v>
      </c>
      <c r="B5675" t="s">
        <v>8965</v>
      </c>
      <c r="C5675" t="s">
        <v>5674</v>
      </c>
    </row>
    <row r="5676" spans="1:3" x14ac:dyDescent="0.35">
      <c r="A5676" s="3">
        <v>800</v>
      </c>
      <c r="B5676" t="s">
        <v>8965</v>
      </c>
      <c r="C5676" t="s">
        <v>5675</v>
      </c>
    </row>
    <row r="5677" spans="1:3" x14ac:dyDescent="0.35">
      <c r="A5677" s="3">
        <v>800</v>
      </c>
      <c r="B5677" t="s">
        <v>8965</v>
      </c>
      <c r="C5677" t="s">
        <v>5676</v>
      </c>
    </row>
    <row r="5678" spans="1:3" x14ac:dyDescent="0.35">
      <c r="A5678" s="3">
        <v>800</v>
      </c>
      <c r="B5678" t="s">
        <v>8965</v>
      </c>
      <c r="C5678" t="s">
        <v>5677</v>
      </c>
    </row>
    <row r="5679" spans="1:3" x14ac:dyDescent="0.35">
      <c r="A5679" s="3">
        <v>800</v>
      </c>
      <c r="B5679" t="s">
        <v>8965</v>
      </c>
      <c r="C5679" t="s">
        <v>5678</v>
      </c>
    </row>
    <row r="5680" spans="1:3" x14ac:dyDescent="0.35">
      <c r="A5680" s="3">
        <v>800</v>
      </c>
      <c r="B5680" t="s">
        <v>8965</v>
      </c>
      <c r="C5680" t="s">
        <v>5679</v>
      </c>
    </row>
    <row r="5681" spans="1:3" x14ac:dyDescent="0.35">
      <c r="A5681" s="3">
        <v>800</v>
      </c>
      <c r="B5681" t="s">
        <v>8965</v>
      </c>
      <c r="C5681" t="s">
        <v>5680</v>
      </c>
    </row>
    <row r="5682" spans="1:3" x14ac:dyDescent="0.35">
      <c r="A5682" s="3">
        <v>800</v>
      </c>
      <c r="B5682" t="s">
        <v>8965</v>
      </c>
      <c r="C5682" t="s">
        <v>5681</v>
      </c>
    </row>
    <row r="5683" spans="1:3" x14ac:dyDescent="0.35">
      <c r="A5683" s="3">
        <v>800</v>
      </c>
      <c r="B5683" t="s">
        <v>8965</v>
      </c>
      <c r="C5683" t="s">
        <v>5682</v>
      </c>
    </row>
    <row r="5684" spans="1:3" x14ac:dyDescent="0.35">
      <c r="A5684" s="3">
        <v>800</v>
      </c>
      <c r="B5684" t="s">
        <v>8965</v>
      </c>
      <c r="C5684" t="s">
        <v>5683</v>
      </c>
    </row>
    <row r="5685" spans="1:3" x14ac:dyDescent="0.35">
      <c r="A5685" s="3">
        <v>800</v>
      </c>
      <c r="B5685" t="s">
        <v>8965</v>
      </c>
      <c r="C5685" t="s">
        <v>5684</v>
      </c>
    </row>
    <row r="5686" spans="1:3" x14ac:dyDescent="0.35">
      <c r="A5686" s="3">
        <v>800</v>
      </c>
      <c r="B5686" t="s">
        <v>8965</v>
      </c>
      <c r="C5686" t="s">
        <v>5685</v>
      </c>
    </row>
    <row r="5687" spans="1:3" x14ac:dyDescent="0.35">
      <c r="A5687" s="3">
        <v>800</v>
      </c>
      <c r="B5687" t="s">
        <v>8965</v>
      </c>
      <c r="C5687" t="s">
        <v>5686</v>
      </c>
    </row>
    <row r="5688" spans="1:3" x14ac:dyDescent="0.35">
      <c r="A5688" s="3">
        <v>800</v>
      </c>
      <c r="B5688" t="s">
        <v>8965</v>
      </c>
      <c r="C5688" t="s">
        <v>5687</v>
      </c>
    </row>
    <row r="5689" spans="1:3" x14ac:dyDescent="0.35">
      <c r="A5689" s="3">
        <v>800</v>
      </c>
      <c r="B5689" t="s">
        <v>8965</v>
      </c>
      <c r="C5689" t="s">
        <v>5688</v>
      </c>
    </row>
    <row r="5690" spans="1:3" x14ac:dyDescent="0.35">
      <c r="A5690" s="3">
        <v>800</v>
      </c>
      <c r="B5690" t="s">
        <v>8965</v>
      </c>
      <c r="C5690" t="s">
        <v>5689</v>
      </c>
    </row>
    <row r="5691" spans="1:3" x14ac:dyDescent="0.35">
      <c r="A5691" s="3">
        <v>800</v>
      </c>
      <c r="B5691" t="s">
        <v>8965</v>
      </c>
      <c r="C5691" t="s">
        <v>5690</v>
      </c>
    </row>
    <row r="5692" spans="1:3" x14ac:dyDescent="0.35">
      <c r="A5692" s="3">
        <v>800</v>
      </c>
      <c r="B5692" t="s">
        <v>8965</v>
      </c>
      <c r="C5692" t="s">
        <v>5691</v>
      </c>
    </row>
    <row r="5693" spans="1:3" x14ac:dyDescent="0.35">
      <c r="A5693" s="3">
        <v>800</v>
      </c>
      <c r="B5693" t="s">
        <v>8965</v>
      </c>
      <c r="C5693" t="s">
        <v>5692</v>
      </c>
    </row>
    <row r="5694" spans="1:3" x14ac:dyDescent="0.35">
      <c r="A5694" s="3">
        <v>800</v>
      </c>
      <c r="B5694" t="s">
        <v>8965</v>
      </c>
      <c r="C5694" t="s">
        <v>5693</v>
      </c>
    </row>
    <row r="5695" spans="1:3" x14ac:dyDescent="0.35">
      <c r="A5695" s="3">
        <v>800</v>
      </c>
      <c r="B5695" t="s">
        <v>8965</v>
      </c>
      <c r="C5695" t="s">
        <v>5694</v>
      </c>
    </row>
    <row r="5696" spans="1:3" x14ac:dyDescent="0.35">
      <c r="A5696" s="3">
        <v>800</v>
      </c>
      <c r="B5696" t="s">
        <v>8965</v>
      </c>
      <c r="C5696" t="s">
        <v>5695</v>
      </c>
    </row>
    <row r="5697" spans="1:3" x14ac:dyDescent="0.35">
      <c r="A5697" s="3">
        <v>800</v>
      </c>
      <c r="B5697" t="s">
        <v>8965</v>
      </c>
      <c r="C5697" t="s">
        <v>5696</v>
      </c>
    </row>
    <row r="5698" spans="1:3" x14ac:dyDescent="0.35">
      <c r="A5698" s="3">
        <v>800</v>
      </c>
      <c r="B5698" t="s">
        <v>8965</v>
      </c>
      <c r="C5698" t="s">
        <v>5697</v>
      </c>
    </row>
    <row r="5699" spans="1:3" x14ac:dyDescent="0.35">
      <c r="A5699" s="3">
        <v>800</v>
      </c>
      <c r="B5699" t="s">
        <v>8965</v>
      </c>
      <c r="C5699" t="s">
        <v>5698</v>
      </c>
    </row>
    <row r="5700" spans="1:3" x14ac:dyDescent="0.35">
      <c r="A5700" s="3">
        <v>800</v>
      </c>
      <c r="B5700" t="s">
        <v>8965</v>
      </c>
      <c r="C5700" t="s">
        <v>5699</v>
      </c>
    </row>
    <row r="5701" spans="1:3" x14ac:dyDescent="0.35">
      <c r="A5701" s="3">
        <v>800</v>
      </c>
      <c r="B5701" t="s">
        <v>8965</v>
      </c>
      <c r="C5701" t="s">
        <v>5700</v>
      </c>
    </row>
    <row r="5702" spans="1:3" x14ac:dyDescent="0.35">
      <c r="A5702" s="3">
        <v>800</v>
      </c>
      <c r="B5702" t="s">
        <v>8965</v>
      </c>
      <c r="C5702" t="s">
        <v>5701</v>
      </c>
    </row>
    <row r="5703" spans="1:3" x14ac:dyDescent="0.35">
      <c r="A5703" s="3">
        <v>800</v>
      </c>
      <c r="B5703" t="s">
        <v>8965</v>
      </c>
      <c r="C5703" t="s">
        <v>5702</v>
      </c>
    </row>
    <row r="5704" spans="1:3" x14ac:dyDescent="0.35">
      <c r="A5704" s="3">
        <v>800</v>
      </c>
      <c r="B5704" t="s">
        <v>8965</v>
      </c>
      <c r="C5704" t="s">
        <v>5703</v>
      </c>
    </row>
    <row r="5705" spans="1:3" x14ac:dyDescent="0.35">
      <c r="A5705" s="3">
        <v>800</v>
      </c>
      <c r="B5705" t="s">
        <v>8965</v>
      </c>
      <c r="C5705" t="s">
        <v>5704</v>
      </c>
    </row>
    <row r="5706" spans="1:3" x14ac:dyDescent="0.35">
      <c r="A5706" s="3">
        <v>800</v>
      </c>
      <c r="B5706" t="s">
        <v>8965</v>
      </c>
      <c r="C5706" t="s">
        <v>5705</v>
      </c>
    </row>
    <row r="5707" spans="1:3" x14ac:dyDescent="0.35">
      <c r="A5707" s="3">
        <v>800</v>
      </c>
      <c r="B5707" t="s">
        <v>8965</v>
      </c>
      <c r="C5707" t="s">
        <v>5706</v>
      </c>
    </row>
    <row r="5708" spans="1:3" x14ac:dyDescent="0.35">
      <c r="A5708" s="3">
        <v>800</v>
      </c>
      <c r="B5708" t="s">
        <v>8965</v>
      </c>
      <c r="C5708" t="s">
        <v>5707</v>
      </c>
    </row>
    <row r="5709" spans="1:3" x14ac:dyDescent="0.35">
      <c r="A5709" s="3">
        <v>800</v>
      </c>
      <c r="B5709" t="s">
        <v>8965</v>
      </c>
      <c r="C5709" t="s">
        <v>5708</v>
      </c>
    </row>
    <row r="5710" spans="1:3" x14ac:dyDescent="0.35">
      <c r="A5710" s="3">
        <v>800</v>
      </c>
      <c r="B5710" t="s">
        <v>8965</v>
      </c>
      <c r="C5710" t="s">
        <v>5709</v>
      </c>
    </row>
    <row r="5711" spans="1:3" x14ac:dyDescent="0.35">
      <c r="A5711" s="3">
        <v>800</v>
      </c>
      <c r="B5711" t="s">
        <v>8965</v>
      </c>
      <c r="C5711" t="s">
        <v>5710</v>
      </c>
    </row>
    <row r="5712" spans="1:3" x14ac:dyDescent="0.35">
      <c r="A5712" s="3">
        <v>800</v>
      </c>
      <c r="B5712" t="s">
        <v>8965</v>
      </c>
      <c r="C5712" t="s">
        <v>5711</v>
      </c>
    </row>
    <row r="5713" spans="1:3" x14ac:dyDescent="0.35">
      <c r="A5713" s="3">
        <v>800</v>
      </c>
      <c r="B5713" t="s">
        <v>8965</v>
      </c>
      <c r="C5713" t="s">
        <v>5712</v>
      </c>
    </row>
    <row r="5714" spans="1:3" x14ac:dyDescent="0.35">
      <c r="A5714" s="3">
        <v>800</v>
      </c>
      <c r="B5714" t="s">
        <v>8965</v>
      </c>
      <c r="C5714" t="s">
        <v>5713</v>
      </c>
    </row>
    <row r="5715" spans="1:3" x14ac:dyDescent="0.35">
      <c r="A5715" s="3">
        <v>800</v>
      </c>
      <c r="B5715" t="s">
        <v>8965</v>
      </c>
      <c r="C5715" t="s">
        <v>5714</v>
      </c>
    </row>
    <row r="5716" spans="1:3" x14ac:dyDescent="0.35">
      <c r="A5716" s="3">
        <v>800</v>
      </c>
      <c r="B5716" t="s">
        <v>8965</v>
      </c>
      <c r="C5716" t="s">
        <v>5715</v>
      </c>
    </row>
    <row r="5717" spans="1:3" x14ac:dyDescent="0.35">
      <c r="A5717" s="3">
        <v>800</v>
      </c>
      <c r="B5717" t="s">
        <v>8965</v>
      </c>
      <c r="C5717" t="s">
        <v>5716</v>
      </c>
    </row>
    <row r="5718" spans="1:3" x14ac:dyDescent="0.35">
      <c r="A5718" s="3">
        <v>800</v>
      </c>
      <c r="B5718" t="s">
        <v>8965</v>
      </c>
      <c r="C5718" t="s">
        <v>5717</v>
      </c>
    </row>
    <row r="5719" spans="1:3" x14ac:dyDescent="0.35">
      <c r="A5719" s="3">
        <v>800</v>
      </c>
      <c r="B5719" t="s">
        <v>8965</v>
      </c>
      <c r="C5719" t="s">
        <v>5718</v>
      </c>
    </row>
    <row r="5720" spans="1:3" x14ac:dyDescent="0.35">
      <c r="A5720" s="3">
        <v>800</v>
      </c>
      <c r="B5720" t="s">
        <v>8965</v>
      </c>
      <c r="C5720" t="s">
        <v>5719</v>
      </c>
    </row>
    <row r="5721" spans="1:3" x14ac:dyDescent="0.35">
      <c r="A5721" s="3">
        <v>800</v>
      </c>
      <c r="B5721" t="s">
        <v>8965</v>
      </c>
      <c r="C5721" t="s">
        <v>5720</v>
      </c>
    </row>
    <row r="5722" spans="1:3" x14ac:dyDescent="0.35">
      <c r="A5722" s="3">
        <v>800</v>
      </c>
      <c r="B5722" t="s">
        <v>8965</v>
      </c>
      <c r="C5722" t="s">
        <v>5721</v>
      </c>
    </row>
    <row r="5723" spans="1:3" x14ac:dyDescent="0.35">
      <c r="A5723" s="3">
        <v>800</v>
      </c>
      <c r="B5723" t="s">
        <v>8965</v>
      </c>
      <c r="C5723" t="s">
        <v>5722</v>
      </c>
    </row>
    <row r="5724" spans="1:3" x14ac:dyDescent="0.35">
      <c r="A5724" s="3">
        <v>804</v>
      </c>
      <c r="B5724" t="s">
        <v>8966</v>
      </c>
      <c r="C5724" t="s">
        <v>5723</v>
      </c>
    </row>
    <row r="5725" spans="1:3" x14ac:dyDescent="0.35">
      <c r="A5725" s="3">
        <v>804</v>
      </c>
      <c r="B5725" t="s">
        <v>8966</v>
      </c>
      <c r="C5725" t="s">
        <v>5724</v>
      </c>
    </row>
    <row r="5726" spans="1:3" x14ac:dyDescent="0.35">
      <c r="A5726" s="3">
        <v>806</v>
      </c>
      <c r="B5726" t="s">
        <v>8967</v>
      </c>
      <c r="C5726" t="s">
        <v>5725</v>
      </c>
    </row>
    <row r="5727" spans="1:3" x14ac:dyDescent="0.35">
      <c r="A5727" s="3">
        <v>806</v>
      </c>
      <c r="B5727" t="s">
        <v>8967</v>
      </c>
      <c r="C5727" t="s">
        <v>5726</v>
      </c>
    </row>
    <row r="5728" spans="1:3" x14ac:dyDescent="0.35">
      <c r="A5728" s="3">
        <v>806</v>
      </c>
      <c r="B5728" t="s">
        <v>8967</v>
      </c>
      <c r="C5728" t="s">
        <v>5727</v>
      </c>
    </row>
    <row r="5729" spans="1:3" x14ac:dyDescent="0.35">
      <c r="A5729" s="3">
        <v>806</v>
      </c>
      <c r="B5729" t="s">
        <v>8967</v>
      </c>
      <c r="C5729" t="s">
        <v>5728</v>
      </c>
    </row>
    <row r="5730" spans="1:3" x14ac:dyDescent="0.35">
      <c r="A5730" s="3">
        <v>806</v>
      </c>
      <c r="B5730" t="s">
        <v>8967</v>
      </c>
      <c r="C5730" t="s">
        <v>5729</v>
      </c>
    </row>
    <row r="5731" spans="1:3" x14ac:dyDescent="0.35">
      <c r="A5731" s="3">
        <v>806</v>
      </c>
      <c r="B5731" t="s">
        <v>8967</v>
      </c>
      <c r="C5731" t="s">
        <v>5730</v>
      </c>
    </row>
    <row r="5732" spans="1:3" x14ac:dyDescent="0.35">
      <c r="A5732" s="3">
        <v>806</v>
      </c>
      <c r="B5732" t="s">
        <v>8967</v>
      </c>
      <c r="C5732" t="s">
        <v>5731</v>
      </c>
    </row>
    <row r="5733" spans="1:3" x14ac:dyDescent="0.35">
      <c r="A5733" s="3">
        <v>807</v>
      </c>
      <c r="B5733" t="s">
        <v>8968</v>
      </c>
      <c r="C5733" t="s">
        <v>5732</v>
      </c>
    </row>
    <row r="5734" spans="1:3" x14ac:dyDescent="0.35">
      <c r="A5734" s="3">
        <v>807</v>
      </c>
      <c r="B5734" t="s">
        <v>8968</v>
      </c>
      <c r="C5734" t="s">
        <v>5733</v>
      </c>
    </row>
    <row r="5735" spans="1:3" x14ac:dyDescent="0.35">
      <c r="A5735" s="3">
        <v>807</v>
      </c>
      <c r="B5735" t="s">
        <v>8968</v>
      </c>
      <c r="C5735" t="s">
        <v>5734</v>
      </c>
    </row>
    <row r="5736" spans="1:3" x14ac:dyDescent="0.35">
      <c r="A5736" s="3">
        <v>807</v>
      </c>
      <c r="B5736" t="s">
        <v>8968</v>
      </c>
      <c r="C5736" t="s">
        <v>5735</v>
      </c>
    </row>
    <row r="5737" spans="1:3" x14ac:dyDescent="0.35">
      <c r="A5737" s="3">
        <v>807</v>
      </c>
      <c r="B5737" t="s">
        <v>8968</v>
      </c>
      <c r="C5737" t="s">
        <v>5736</v>
      </c>
    </row>
    <row r="5738" spans="1:3" x14ac:dyDescent="0.35">
      <c r="A5738" s="3">
        <v>807</v>
      </c>
      <c r="B5738" t="s">
        <v>8968</v>
      </c>
      <c r="C5738" t="s">
        <v>5737</v>
      </c>
    </row>
    <row r="5739" spans="1:3" x14ac:dyDescent="0.35">
      <c r="A5739" s="3">
        <v>807</v>
      </c>
      <c r="B5739" t="s">
        <v>8968</v>
      </c>
      <c r="C5739" t="s">
        <v>5738</v>
      </c>
    </row>
    <row r="5740" spans="1:3" x14ac:dyDescent="0.35">
      <c r="A5740" s="3">
        <v>807</v>
      </c>
      <c r="B5740" t="s">
        <v>8968</v>
      </c>
      <c r="C5740" t="s">
        <v>5739</v>
      </c>
    </row>
    <row r="5741" spans="1:3" x14ac:dyDescent="0.35">
      <c r="A5741" s="3">
        <v>807</v>
      </c>
      <c r="B5741" t="s">
        <v>8968</v>
      </c>
      <c r="C5741" t="s">
        <v>5740</v>
      </c>
    </row>
    <row r="5742" spans="1:3" x14ac:dyDescent="0.35">
      <c r="A5742" s="3">
        <v>807</v>
      </c>
      <c r="B5742" t="s">
        <v>8968</v>
      </c>
      <c r="C5742" t="s">
        <v>5741</v>
      </c>
    </row>
    <row r="5743" spans="1:3" x14ac:dyDescent="0.35">
      <c r="A5743" s="3">
        <v>807</v>
      </c>
      <c r="B5743" t="s">
        <v>8968</v>
      </c>
      <c r="C5743" t="s">
        <v>5742</v>
      </c>
    </row>
    <row r="5744" spans="1:3" x14ac:dyDescent="0.35">
      <c r="A5744" s="3">
        <v>807</v>
      </c>
      <c r="B5744" t="s">
        <v>8968</v>
      </c>
      <c r="C5744" t="s">
        <v>5743</v>
      </c>
    </row>
    <row r="5745" spans="1:3" x14ac:dyDescent="0.35">
      <c r="A5745" s="3">
        <v>807</v>
      </c>
      <c r="B5745" t="s">
        <v>8968</v>
      </c>
      <c r="C5745" t="s">
        <v>5744</v>
      </c>
    </row>
    <row r="5746" spans="1:3" x14ac:dyDescent="0.35">
      <c r="A5746" s="3">
        <v>807</v>
      </c>
      <c r="B5746" t="s">
        <v>8968</v>
      </c>
      <c r="C5746" t="s">
        <v>5745</v>
      </c>
    </row>
    <row r="5747" spans="1:3" x14ac:dyDescent="0.35">
      <c r="A5747" s="3">
        <v>807</v>
      </c>
      <c r="B5747" t="s">
        <v>8968</v>
      </c>
      <c r="C5747" t="s">
        <v>5746</v>
      </c>
    </row>
    <row r="5748" spans="1:3" x14ac:dyDescent="0.35">
      <c r="A5748" s="3">
        <v>807</v>
      </c>
      <c r="B5748" t="s">
        <v>8968</v>
      </c>
      <c r="C5748" t="s">
        <v>5747</v>
      </c>
    </row>
    <row r="5749" spans="1:3" x14ac:dyDescent="0.35">
      <c r="A5749" s="3">
        <v>807</v>
      </c>
      <c r="B5749" t="s">
        <v>8968</v>
      </c>
      <c r="C5749" t="s">
        <v>5748</v>
      </c>
    </row>
    <row r="5750" spans="1:3" x14ac:dyDescent="0.35">
      <c r="A5750" s="3">
        <v>807</v>
      </c>
      <c r="B5750" t="s">
        <v>8968</v>
      </c>
      <c r="C5750" t="s">
        <v>5749</v>
      </c>
    </row>
    <row r="5751" spans="1:3" x14ac:dyDescent="0.35">
      <c r="A5751" s="3">
        <v>807</v>
      </c>
      <c r="B5751" t="s">
        <v>8968</v>
      </c>
      <c r="C5751" t="s">
        <v>5750</v>
      </c>
    </row>
    <row r="5752" spans="1:3" x14ac:dyDescent="0.35">
      <c r="A5752" s="3">
        <v>807</v>
      </c>
      <c r="B5752" t="s">
        <v>8968</v>
      </c>
      <c r="C5752" t="s">
        <v>5751</v>
      </c>
    </row>
    <row r="5753" spans="1:3" x14ac:dyDescent="0.35">
      <c r="A5753" s="3">
        <v>807</v>
      </c>
      <c r="B5753" t="s">
        <v>8968</v>
      </c>
      <c r="C5753" t="s">
        <v>5752</v>
      </c>
    </row>
    <row r="5754" spans="1:3" x14ac:dyDescent="0.35">
      <c r="A5754" s="3">
        <v>807</v>
      </c>
      <c r="B5754" t="s">
        <v>8968</v>
      </c>
      <c r="C5754" t="s">
        <v>5753</v>
      </c>
    </row>
    <row r="5755" spans="1:3" x14ac:dyDescent="0.35">
      <c r="A5755" s="3">
        <v>807</v>
      </c>
      <c r="B5755" t="s">
        <v>8968</v>
      </c>
      <c r="C5755" t="s">
        <v>5754</v>
      </c>
    </row>
    <row r="5756" spans="1:3" x14ac:dyDescent="0.35">
      <c r="A5756" s="3">
        <v>807</v>
      </c>
      <c r="B5756" t="s">
        <v>8968</v>
      </c>
      <c r="C5756" t="s">
        <v>5755</v>
      </c>
    </row>
    <row r="5757" spans="1:3" x14ac:dyDescent="0.35">
      <c r="A5757" s="3">
        <v>807</v>
      </c>
      <c r="B5757" t="s">
        <v>8968</v>
      </c>
      <c r="C5757" t="s">
        <v>5756</v>
      </c>
    </row>
    <row r="5758" spans="1:3" x14ac:dyDescent="0.35">
      <c r="A5758" s="3">
        <v>807</v>
      </c>
      <c r="B5758" t="s">
        <v>8968</v>
      </c>
      <c r="C5758" t="s">
        <v>5757</v>
      </c>
    </row>
    <row r="5759" spans="1:3" x14ac:dyDescent="0.35">
      <c r="A5759" s="3">
        <v>807</v>
      </c>
      <c r="B5759" t="s">
        <v>8968</v>
      </c>
      <c r="C5759" t="s">
        <v>5758</v>
      </c>
    </row>
    <row r="5760" spans="1:3" x14ac:dyDescent="0.35">
      <c r="A5760" s="3">
        <v>807</v>
      </c>
      <c r="B5760" t="s">
        <v>8968</v>
      </c>
      <c r="C5760" t="s">
        <v>5759</v>
      </c>
    </row>
    <row r="5761" spans="1:3" x14ac:dyDescent="0.35">
      <c r="A5761" s="3">
        <v>807</v>
      </c>
      <c r="B5761" t="s">
        <v>8968</v>
      </c>
      <c r="C5761" t="s">
        <v>5760</v>
      </c>
    </row>
    <row r="5762" spans="1:3" x14ac:dyDescent="0.35">
      <c r="A5762" s="3">
        <v>807</v>
      </c>
      <c r="B5762" t="s">
        <v>8968</v>
      </c>
      <c r="C5762" t="s">
        <v>5761</v>
      </c>
    </row>
    <row r="5763" spans="1:3" x14ac:dyDescent="0.35">
      <c r="A5763" s="3">
        <v>807</v>
      </c>
      <c r="B5763" t="s">
        <v>8968</v>
      </c>
      <c r="C5763" t="s">
        <v>5762</v>
      </c>
    </row>
    <row r="5764" spans="1:3" x14ac:dyDescent="0.35">
      <c r="A5764" s="3">
        <v>807</v>
      </c>
      <c r="B5764" t="s">
        <v>8968</v>
      </c>
      <c r="C5764" t="s">
        <v>5763</v>
      </c>
    </row>
    <row r="5765" spans="1:3" x14ac:dyDescent="0.35">
      <c r="A5765" s="3">
        <v>807</v>
      </c>
      <c r="B5765" t="s">
        <v>8968</v>
      </c>
      <c r="C5765" t="s">
        <v>5764</v>
      </c>
    </row>
    <row r="5766" spans="1:3" x14ac:dyDescent="0.35">
      <c r="A5766" s="3">
        <v>807</v>
      </c>
      <c r="B5766" t="s">
        <v>8968</v>
      </c>
      <c r="C5766" t="s">
        <v>5765</v>
      </c>
    </row>
    <row r="5767" spans="1:3" x14ac:dyDescent="0.35">
      <c r="A5767" s="3">
        <v>807</v>
      </c>
      <c r="B5767" t="s">
        <v>8968</v>
      </c>
      <c r="C5767" t="s">
        <v>5766</v>
      </c>
    </row>
    <row r="5768" spans="1:3" x14ac:dyDescent="0.35">
      <c r="A5768" s="3">
        <v>807</v>
      </c>
      <c r="B5768" t="s">
        <v>8968</v>
      </c>
      <c r="C5768" t="s">
        <v>5767</v>
      </c>
    </row>
    <row r="5769" spans="1:3" x14ac:dyDescent="0.35">
      <c r="A5769" s="3">
        <v>807</v>
      </c>
      <c r="B5769" t="s">
        <v>8968</v>
      </c>
      <c r="C5769" t="s">
        <v>5768</v>
      </c>
    </row>
    <row r="5770" spans="1:3" x14ac:dyDescent="0.35">
      <c r="A5770" s="3">
        <v>807</v>
      </c>
      <c r="B5770" t="s">
        <v>8968</v>
      </c>
      <c r="C5770" t="s">
        <v>5769</v>
      </c>
    </row>
    <row r="5771" spans="1:3" x14ac:dyDescent="0.35">
      <c r="A5771" s="3">
        <v>807</v>
      </c>
      <c r="B5771" t="s">
        <v>8968</v>
      </c>
      <c r="C5771" t="s">
        <v>5770</v>
      </c>
    </row>
    <row r="5772" spans="1:3" x14ac:dyDescent="0.35">
      <c r="A5772" s="3">
        <v>807</v>
      </c>
      <c r="B5772" t="s">
        <v>8968</v>
      </c>
      <c r="C5772" t="s">
        <v>5771</v>
      </c>
    </row>
    <row r="5773" spans="1:3" x14ac:dyDescent="0.35">
      <c r="A5773" s="3">
        <v>807</v>
      </c>
      <c r="B5773" t="s">
        <v>8968</v>
      </c>
      <c r="C5773" t="s">
        <v>5772</v>
      </c>
    </row>
    <row r="5774" spans="1:3" x14ac:dyDescent="0.35">
      <c r="A5774" s="3">
        <v>809</v>
      </c>
      <c r="B5774" t="s">
        <v>8969</v>
      </c>
      <c r="C5774" t="s">
        <v>5773</v>
      </c>
    </row>
    <row r="5775" spans="1:3" x14ac:dyDescent="0.35">
      <c r="A5775" s="3">
        <v>809</v>
      </c>
      <c r="B5775" t="s">
        <v>8969</v>
      </c>
      <c r="C5775" t="s">
        <v>5774</v>
      </c>
    </row>
    <row r="5776" spans="1:3" x14ac:dyDescent="0.35">
      <c r="A5776" s="3">
        <v>809</v>
      </c>
      <c r="B5776" t="s">
        <v>8969</v>
      </c>
      <c r="C5776" t="s">
        <v>5775</v>
      </c>
    </row>
    <row r="5777" spans="1:3" x14ac:dyDescent="0.35">
      <c r="A5777" s="3">
        <v>809</v>
      </c>
      <c r="B5777" t="s">
        <v>8969</v>
      </c>
      <c r="C5777" t="s">
        <v>5776</v>
      </c>
    </row>
    <row r="5778" spans="1:3" x14ac:dyDescent="0.35">
      <c r="A5778" s="3">
        <v>809</v>
      </c>
      <c r="B5778" t="s">
        <v>8969</v>
      </c>
      <c r="C5778" t="s">
        <v>5777</v>
      </c>
    </row>
    <row r="5779" spans="1:3" x14ac:dyDescent="0.35">
      <c r="A5779" s="3">
        <v>809</v>
      </c>
      <c r="B5779" t="s">
        <v>8969</v>
      </c>
      <c r="C5779" t="s">
        <v>5778</v>
      </c>
    </row>
    <row r="5780" spans="1:3" x14ac:dyDescent="0.35">
      <c r="A5780" s="3">
        <v>809</v>
      </c>
      <c r="B5780" t="s">
        <v>8969</v>
      </c>
      <c r="C5780" t="s">
        <v>5779</v>
      </c>
    </row>
    <row r="5781" spans="1:3" x14ac:dyDescent="0.35">
      <c r="A5781" s="3">
        <v>809</v>
      </c>
      <c r="B5781" t="s">
        <v>8969</v>
      </c>
      <c r="C5781" t="s">
        <v>5780</v>
      </c>
    </row>
    <row r="5782" spans="1:3" x14ac:dyDescent="0.35">
      <c r="A5782" s="3">
        <v>809</v>
      </c>
      <c r="B5782" t="s">
        <v>8969</v>
      </c>
      <c r="C5782" t="s">
        <v>5781</v>
      </c>
    </row>
    <row r="5783" spans="1:3" x14ac:dyDescent="0.35">
      <c r="A5783" s="3">
        <v>809</v>
      </c>
      <c r="B5783" t="s">
        <v>8969</v>
      </c>
      <c r="C5783" t="s">
        <v>5782</v>
      </c>
    </row>
    <row r="5784" spans="1:3" x14ac:dyDescent="0.35">
      <c r="A5784" s="3">
        <v>809</v>
      </c>
      <c r="B5784" t="s">
        <v>8969</v>
      </c>
      <c r="C5784" t="s">
        <v>5783</v>
      </c>
    </row>
    <row r="5785" spans="1:3" x14ac:dyDescent="0.35">
      <c r="A5785" s="3">
        <v>809</v>
      </c>
      <c r="B5785" t="s">
        <v>8969</v>
      </c>
      <c r="C5785" t="s">
        <v>5784</v>
      </c>
    </row>
    <row r="5786" spans="1:3" x14ac:dyDescent="0.35">
      <c r="A5786" s="3">
        <v>809</v>
      </c>
      <c r="B5786" t="s">
        <v>8969</v>
      </c>
      <c r="C5786" t="s">
        <v>5785</v>
      </c>
    </row>
    <row r="5787" spans="1:3" x14ac:dyDescent="0.35">
      <c r="A5787" s="3">
        <v>809</v>
      </c>
      <c r="B5787" t="s">
        <v>8969</v>
      </c>
      <c r="C5787" t="s">
        <v>5786</v>
      </c>
    </row>
    <row r="5788" spans="1:3" x14ac:dyDescent="0.35">
      <c r="A5788" s="3">
        <v>809</v>
      </c>
      <c r="B5788" t="s">
        <v>8969</v>
      </c>
      <c r="C5788" t="s">
        <v>5787</v>
      </c>
    </row>
    <row r="5789" spans="1:3" x14ac:dyDescent="0.35">
      <c r="A5789" s="3">
        <v>809</v>
      </c>
      <c r="B5789" t="s">
        <v>8969</v>
      </c>
      <c r="C5789" t="s">
        <v>5788</v>
      </c>
    </row>
    <row r="5790" spans="1:3" x14ac:dyDescent="0.35">
      <c r="A5790" s="3">
        <v>809</v>
      </c>
      <c r="B5790" t="s">
        <v>8969</v>
      </c>
      <c r="C5790" t="s">
        <v>5789</v>
      </c>
    </row>
    <row r="5791" spans="1:3" x14ac:dyDescent="0.35">
      <c r="A5791" s="3">
        <v>809</v>
      </c>
      <c r="B5791" t="s">
        <v>8969</v>
      </c>
      <c r="C5791" t="s">
        <v>5790</v>
      </c>
    </row>
    <row r="5792" spans="1:3" x14ac:dyDescent="0.35">
      <c r="A5792" s="3">
        <v>809</v>
      </c>
      <c r="B5792" t="s">
        <v>8969</v>
      </c>
      <c r="C5792" t="s">
        <v>5791</v>
      </c>
    </row>
    <row r="5793" spans="1:3" x14ac:dyDescent="0.35">
      <c r="A5793" s="3">
        <v>809</v>
      </c>
      <c r="B5793" t="s">
        <v>8969</v>
      </c>
      <c r="C5793" t="s">
        <v>5792</v>
      </c>
    </row>
    <row r="5794" spans="1:3" x14ac:dyDescent="0.35">
      <c r="A5794" s="3">
        <v>809</v>
      </c>
      <c r="B5794" t="s">
        <v>8969</v>
      </c>
      <c r="C5794" t="s">
        <v>5793</v>
      </c>
    </row>
    <row r="5795" spans="1:3" x14ac:dyDescent="0.35">
      <c r="A5795" s="3">
        <v>809</v>
      </c>
      <c r="B5795" t="s">
        <v>8969</v>
      </c>
      <c r="C5795" t="s">
        <v>5794</v>
      </c>
    </row>
    <row r="5796" spans="1:3" x14ac:dyDescent="0.35">
      <c r="A5796" s="3">
        <v>809</v>
      </c>
      <c r="B5796" t="s">
        <v>8969</v>
      </c>
      <c r="C5796" t="s">
        <v>5795</v>
      </c>
    </row>
    <row r="5797" spans="1:3" x14ac:dyDescent="0.35">
      <c r="A5797" s="3">
        <v>809</v>
      </c>
      <c r="B5797" t="s">
        <v>8969</v>
      </c>
      <c r="C5797" t="s">
        <v>5796</v>
      </c>
    </row>
    <row r="5798" spans="1:3" x14ac:dyDescent="0.35">
      <c r="A5798" s="3">
        <v>809</v>
      </c>
      <c r="B5798" t="s">
        <v>8969</v>
      </c>
      <c r="C5798" t="s">
        <v>5797</v>
      </c>
    </row>
    <row r="5799" spans="1:3" x14ac:dyDescent="0.35">
      <c r="A5799" s="3">
        <v>812</v>
      </c>
      <c r="B5799" t="s">
        <v>8970</v>
      </c>
      <c r="C5799" t="s">
        <v>5798</v>
      </c>
    </row>
    <row r="5800" spans="1:3" x14ac:dyDescent="0.35">
      <c r="A5800" s="3">
        <v>812</v>
      </c>
      <c r="B5800" t="s">
        <v>8970</v>
      </c>
      <c r="C5800" t="s">
        <v>5799</v>
      </c>
    </row>
    <row r="5801" spans="1:3" x14ac:dyDescent="0.35">
      <c r="A5801" s="3">
        <v>812</v>
      </c>
      <c r="B5801" t="s">
        <v>8970</v>
      </c>
      <c r="C5801" t="s">
        <v>5800</v>
      </c>
    </row>
    <row r="5802" spans="1:3" x14ac:dyDescent="0.35">
      <c r="A5802" s="3">
        <v>812</v>
      </c>
      <c r="B5802" t="s">
        <v>8970</v>
      </c>
      <c r="C5802" t="s">
        <v>5801</v>
      </c>
    </row>
    <row r="5803" spans="1:3" x14ac:dyDescent="0.35">
      <c r="A5803" s="3">
        <v>812</v>
      </c>
      <c r="B5803" t="s">
        <v>8970</v>
      </c>
      <c r="C5803" t="s">
        <v>5802</v>
      </c>
    </row>
    <row r="5804" spans="1:3" x14ac:dyDescent="0.35">
      <c r="A5804" s="3">
        <v>812</v>
      </c>
      <c r="B5804" t="s">
        <v>8970</v>
      </c>
      <c r="C5804" t="s">
        <v>5803</v>
      </c>
    </row>
    <row r="5805" spans="1:3" x14ac:dyDescent="0.35">
      <c r="A5805" s="3">
        <v>812</v>
      </c>
      <c r="B5805" t="s">
        <v>8970</v>
      </c>
      <c r="C5805" t="s">
        <v>5804</v>
      </c>
    </row>
    <row r="5806" spans="1:3" x14ac:dyDescent="0.35">
      <c r="A5806" s="3">
        <v>812</v>
      </c>
      <c r="B5806" t="s">
        <v>8970</v>
      </c>
      <c r="C5806" t="s">
        <v>5805</v>
      </c>
    </row>
    <row r="5807" spans="1:3" x14ac:dyDescent="0.35">
      <c r="A5807" s="3">
        <v>812</v>
      </c>
      <c r="B5807" t="s">
        <v>8970</v>
      </c>
      <c r="C5807" t="s">
        <v>5806</v>
      </c>
    </row>
    <row r="5808" spans="1:3" x14ac:dyDescent="0.35">
      <c r="A5808" s="3">
        <v>812</v>
      </c>
      <c r="B5808" t="s">
        <v>8970</v>
      </c>
      <c r="C5808" t="s">
        <v>5807</v>
      </c>
    </row>
    <row r="5809" spans="1:3" x14ac:dyDescent="0.35">
      <c r="A5809" s="3">
        <v>812</v>
      </c>
      <c r="B5809" t="s">
        <v>8970</v>
      </c>
      <c r="C5809" t="s">
        <v>5808</v>
      </c>
    </row>
    <row r="5810" spans="1:3" x14ac:dyDescent="0.35">
      <c r="A5810" s="3">
        <v>812</v>
      </c>
      <c r="B5810" t="s">
        <v>8970</v>
      </c>
      <c r="C5810" t="s">
        <v>5809</v>
      </c>
    </row>
    <row r="5811" spans="1:3" x14ac:dyDescent="0.35">
      <c r="A5811" s="3">
        <v>812</v>
      </c>
      <c r="B5811" t="s">
        <v>8970</v>
      </c>
      <c r="C5811" t="s">
        <v>5810</v>
      </c>
    </row>
    <row r="5812" spans="1:3" x14ac:dyDescent="0.35">
      <c r="A5812" s="3">
        <v>812</v>
      </c>
      <c r="B5812" t="s">
        <v>8970</v>
      </c>
      <c r="C5812" t="s">
        <v>5811</v>
      </c>
    </row>
    <row r="5813" spans="1:3" x14ac:dyDescent="0.35">
      <c r="A5813" s="3">
        <v>812</v>
      </c>
      <c r="B5813" t="s">
        <v>8970</v>
      </c>
      <c r="C5813" t="s">
        <v>5812</v>
      </c>
    </row>
    <row r="5814" spans="1:3" x14ac:dyDescent="0.35">
      <c r="A5814" s="3">
        <v>814</v>
      </c>
      <c r="B5814" t="s">
        <v>8971</v>
      </c>
      <c r="C5814" t="s">
        <v>5813</v>
      </c>
    </row>
    <row r="5815" spans="1:3" x14ac:dyDescent="0.35">
      <c r="A5815" s="3">
        <v>814</v>
      </c>
      <c r="B5815" t="s">
        <v>8971</v>
      </c>
      <c r="C5815" t="s">
        <v>5814</v>
      </c>
    </row>
    <row r="5816" spans="1:3" x14ac:dyDescent="0.35">
      <c r="A5816" s="3">
        <v>814</v>
      </c>
      <c r="B5816" t="s">
        <v>8971</v>
      </c>
      <c r="C5816" t="s">
        <v>5815</v>
      </c>
    </row>
    <row r="5817" spans="1:3" x14ac:dyDescent="0.35">
      <c r="A5817" s="3">
        <v>814</v>
      </c>
      <c r="B5817" t="s">
        <v>8971</v>
      </c>
      <c r="C5817" t="s">
        <v>5816</v>
      </c>
    </row>
    <row r="5818" spans="1:3" x14ac:dyDescent="0.35">
      <c r="A5818" s="3">
        <v>814</v>
      </c>
      <c r="B5818" t="s">
        <v>8971</v>
      </c>
      <c r="C5818" t="s">
        <v>5817</v>
      </c>
    </row>
    <row r="5819" spans="1:3" x14ac:dyDescent="0.35">
      <c r="A5819" s="3">
        <v>814</v>
      </c>
      <c r="B5819" t="s">
        <v>8971</v>
      </c>
      <c r="C5819" t="s">
        <v>5818</v>
      </c>
    </row>
    <row r="5820" spans="1:3" x14ac:dyDescent="0.35">
      <c r="A5820" s="3">
        <v>814</v>
      </c>
      <c r="B5820" t="s">
        <v>8971</v>
      </c>
      <c r="C5820" t="s">
        <v>5819</v>
      </c>
    </row>
    <row r="5821" spans="1:3" x14ac:dyDescent="0.35">
      <c r="A5821" s="3">
        <v>814</v>
      </c>
      <c r="B5821" t="s">
        <v>8971</v>
      </c>
      <c r="C5821" t="s">
        <v>5820</v>
      </c>
    </row>
    <row r="5822" spans="1:3" x14ac:dyDescent="0.35">
      <c r="A5822" s="3">
        <v>814</v>
      </c>
      <c r="B5822" t="s">
        <v>8971</v>
      </c>
      <c r="C5822" t="s">
        <v>5821</v>
      </c>
    </row>
    <row r="5823" spans="1:3" x14ac:dyDescent="0.35">
      <c r="A5823" s="3">
        <v>814</v>
      </c>
      <c r="B5823" t="s">
        <v>8971</v>
      </c>
      <c r="C5823" t="s">
        <v>5822</v>
      </c>
    </row>
    <row r="5824" spans="1:3" x14ac:dyDescent="0.35">
      <c r="A5824" s="3">
        <v>814</v>
      </c>
      <c r="B5824" t="s">
        <v>8971</v>
      </c>
      <c r="C5824" t="s">
        <v>5823</v>
      </c>
    </row>
    <row r="5825" spans="1:3" x14ac:dyDescent="0.35">
      <c r="A5825" s="3">
        <v>814</v>
      </c>
      <c r="B5825" t="s">
        <v>8971</v>
      </c>
      <c r="C5825" t="s">
        <v>5824</v>
      </c>
    </row>
    <row r="5826" spans="1:3" x14ac:dyDescent="0.35">
      <c r="A5826" s="3">
        <v>814</v>
      </c>
      <c r="B5826" t="s">
        <v>8971</v>
      </c>
      <c r="C5826" t="s">
        <v>5825</v>
      </c>
    </row>
    <row r="5827" spans="1:3" x14ac:dyDescent="0.35">
      <c r="A5827" s="3">
        <v>814</v>
      </c>
      <c r="B5827" t="s">
        <v>8971</v>
      </c>
      <c r="C5827" t="s">
        <v>5826</v>
      </c>
    </row>
    <row r="5828" spans="1:3" x14ac:dyDescent="0.35">
      <c r="A5828" s="3">
        <v>814</v>
      </c>
      <c r="B5828" t="s">
        <v>8971</v>
      </c>
      <c r="C5828" t="s">
        <v>5827</v>
      </c>
    </row>
    <row r="5829" spans="1:3" x14ac:dyDescent="0.35">
      <c r="A5829" s="3">
        <v>814</v>
      </c>
      <c r="B5829" t="s">
        <v>8971</v>
      </c>
      <c r="C5829" t="s">
        <v>5828</v>
      </c>
    </row>
    <row r="5830" spans="1:3" x14ac:dyDescent="0.35">
      <c r="A5830" s="3">
        <v>819</v>
      </c>
      <c r="B5830" t="s">
        <v>8972</v>
      </c>
      <c r="C5830" t="s">
        <v>5829</v>
      </c>
    </row>
    <row r="5831" spans="1:3" x14ac:dyDescent="0.35">
      <c r="A5831" s="3">
        <v>819</v>
      </c>
      <c r="B5831" t="s">
        <v>8972</v>
      </c>
      <c r="C5831" t="s">
        <v>5830</v>
      </c>
    </row>
    <row r="5832" spans="1:3" x14ac:dyDescent="0.35">
      <c r="A5832" s="3">
        <v>819</v>
      </c>
      <c r="B5832" t="s">
        <v>8972</v>
      </c>
      <c r="C5832" t="s">
        <v>5831</v>
      </c>
    </row>
    <row r="5833" spans="1:3" x14ac:dyDescent="0.35">
      <c r="A5833" s="3">
        <v>819</v>
      </c>
      <c r="B5833" t="s">
        <v>8972</v>
      </c>
      <c r="C5833" t="s">
        <v>5832</v>
      </c>
    </row>
    <row r="5834" spans="1:3" x14ac:dyDescent="0.35">
      <c r="A5834" s="3">
        <v>819</v>
      </c>
      <c r="B5834" t="s">
        <v>8972</v>
      </c>
      <c r="C5834" t="s">
        <v>5833</v>
      </c>
    </row>
    <row r="5835" spans="1:3" x14ac:dyDescent="0.35">
      <c r="A5835" s="3">
        <v>820</v>
      </c>
      <c r="B5835" t="s">
        <v>8973</v>
      </c>
      <c r="C5835" t="s">
        <v>5834</v>
      </c>
    </row>
    <row r="5836" spans="1:3" x14ac:dyDescent="0.35">
      <c r="A5836" s="3">
        <v>820</v>
      </c>
      <c r="B5836" t="s">
        <v>8973</v>
      </c>
      <c r="C5836" t="s">
        <v>5835</v>
      </c>
    </row>
    <row r="5837" spans="1:3" x14ac:dyDescent="0.35">
      <c r="A5837" s="3">
        <v>820</v>
      </c>
      <c r="B5837" t="s">
        <v>8973</v>
      </c>
      <c r="C5837" t="s">
        <v>5836</v>
      </c>
    </row>
    <row r="5838" spans="1:3" x14ac:dyDescent="0.35">
      <c r="A5838" s="3">
        <v>820</v>
      </c>
      <c r="B5838" t="s">
        <v>8973</v>
      </c>
      <c r="C5838" t="s">
        <v>5837</v>
      </c>
    </row>
    <row r="5839" spans="1:3" x14ac:dyDescent="0.35">
      <c r="A5839" s="3">
        <v>820</v>
      </c>
      <c r="B5839" t="s">
        <v>8973</v>
      </c>
      <c r="C5839" t="s">
        <v>5838</v>
      </c>
    </row>
    <row r="5840" spans="1:3" x14ac:dyDescent="0.35">
      <c r="A5840" s="3">
        <v>820</v>
      </c>
      <c r="B5840" t="s">
        <v>8973</v>
      </c>
      <c r="C5840" t="s">
        <v>5839</v>
      </c>
    </row>
    <row r="5841" spans="1:3" x14ac:dyDescent="0.35">
      <c r="A5841" s="3">
        <v>820</v>
      </c>
      <c r="B5841" t="s">
        <v>8973</v>
      </c>
      <c r="C5841" t="s">
        <v>5840</v>
      </c>
    </row>
    <row r="5842" spans="1:3" x14ac:dyDescent="0.35">
      <c r="A5842" s="3">
        <v>820</v>
      </c>
      <c r="B5842" t="s">
        <v>8973</v>
      </c>
      <c r="C5842" t="s">
        <v>5841</v>
      </c>
    </row>
    <row r="5843" spans="1:3" x14ac:dyDescent="0.35">
      <c r="A5843" s="3">
        <v>820</v>
      </c>
      <c r="B5843" t="s">
        <v>8973</v>
      </c>
      <c r="C5843" t="s">
        <v>5842</v>
      </c>
    </row>
    <row r="5844" spans="1:3" x14ac:dyDescent="0.35">
      <c r="A5844" s="3">
        <v>820</v>
      </c>
      <c r="B5844" t="s">
        <v>8973</v>
      </c>
      <c r="C5844" t="s">
        <v>5843</v>
      </c>
    </row>
    <row r="5845" spans="1:3" x14ac:dyDescent="0.35">
      <c r="A5845" s="3">
        <v>821</v>
      </c>
      <c r="B5845" t="s">
        <v>8974</v>
      </c>
      <c r="C5845" t="s">
        <v>5844</v>
      </c>
    </row>
    <row r="5846" spans="1:3" x14ac:dyDescent="0.35">
      <c r="A5846" s="3">
        <v>821</v>
      </c>
      <c r="B5846" t="s">
        <v>8974</v>
      </c>
      <c r="C5846" t="s">
        <v>5845</v>
      </c>
    </row>
    <row r="5847" spans="1:3" x14ac:dyDescent="0.35">
      <c r="A5847" s="3">
        <v>821</v>
      </c>
      <c r="B5847" t="s">
        <v>8974</v>
      </c>
      <c r="C5847" t="s">
        <v>5846</v>
      </c>
    </row>
    <row r="5848" spans="1:3" x14ac:dyDescent="0.35">
      <c r="A5848" s="3">
        <v>821</v>
      </c>
      <c r="B5848" t="s">
        <v>8974</v>
      </c>
      <c r="C5848" t="s">
        <v>5847</v>
      </c>
    </row>
    <row r="5849" spans="1:3" x14ac:dyDescent="0.35">
      <c r="A5849" s="3">
        <v>821</v>
      </c>
      <c r="B5849" t="s">
        <v>8974</v>
      </c>
      <c r="C5849" t="s">
        <v>5848</v>
      </c>
    </row>
    <row r="5850" spans="1:3" x14ac:dyDescent="0.35">
      <c r="A5850" s="3">
        <v>822</v>
      </c>
      <c r="B5850" t="s">
        <v>8975</v>
      </c>
      <c r="C5850" t="s">
        <v>5849</v>
      </c>
    </row>
    <row r="5851" spans="1:3" x14ac:dyDescent="0.35">
      <c r="A5851" s="3">
        <v>822</v>
      </c>
      <c r="B5851" t="s">
        <v>8975</v>
      </c>
      <c r="C5851" t="s">
        <v>5850</v>
      </c>
    </row>
    <row r="5852" spans="1:3" x14ac:dyDescent="0.35">
      <c r="A5852" s="3">
        <v>822</v>
      </c>
      <c r="B5852" t="s">
        <v>8975</v>
      </c>
      <c r="C5852" t="s">
        <v>5851</v>
      </c>
    </row>
    <row r="5853" spans="1:3" x14ac:dyDescent="0.35">
      <c r="A5853" s="3">
        <v>822</v>
      </c>
      <c r="B5853" t="s">
        <v>8975</v>
      </c>
      <c r="C5853" t="s">
        <v>5852</v>
      </c>
    </row>
    <row r="5854" spans="1:3" x14ac:dyDescent="0.35">
      <c r="A5854" s="3">
        <v>822</v>
      </c>
      <c r="B5854" t="s">
        <v>8975</v>
      </c>
      <c r="C5854" t="s">
        <v>5853</v>
      </c>
    </row>
    <row r="5855" spans="1:3" x14ac:dyDescent="0.35">
      <c r="A5855" s="3">
        <v>823</v>
      </c>
      <c r="B5855" t="s">
        <v>8976</v>
      </c>
      <c r="C5855" t="s">
        <v>5854</v>
      </c>
    </row>
    <row r="5856" spans="1:3" x14ac:dyDescent="0.35">
      <c r="A5856" s="3">
        <v>823</v>
      </c>
      <c r="B5856" t="s">
        <v>8976</v>
      </c>
      <c r="C5856" t="s">
        <v>5855</v>
      </c>
    </row>
    <row r="5857" spans="1:3" x14ac:dyDescent="0.35">
      <c r="A5857" s="3">
        <v>823</v>
      </c>
      <c r="B5857" t="s">
        <v>8976</v>
      </c>
      <c r="C5857" t="s">
        <v>5856</v>
      </c>
    </row>
    <row r="5858" spans="1:3" x14ac:dyDescent="0.35">
      <c r="A5858" s="3">
        <v>823</v>
      </c>
      <c r="B5858" t="s">
        <v>8976</v>
      </c>
      <c r="C5858" t="s">
        <v>5857</v>
      </c>
    </row>
    <row r="5859" spans="1:3" x14ac:dyDescent="0.35">
      <c r="A5859" s="3">
        <v>823</v>
      </c>
      <c r="B5859" t="s">
        <v>8976</v>
      </c>
      <c r="C5859" t="s">
        <v>5858</v>
      </c>
    </row>
    <row r="5860" spans="1:3" x14ac:dyDescent="0.35">
      <c r="A5860" s="3">
        <v>823</v>
      </c>
      <c r="B5860" t="s">
        <v>8976</v>
      </c>
      <c r="C5860" t="s">
        <v>5859</v>
      </c>
    </row>
    <row r="5861" spans="1:3" x14ac:dyDescent="0.35">
      <c r="A5861" s="3">
        <v>823</v>
      </c>
      <c r="B5861" t="s">
        <v>8976</v>
      </c>
      <c r="C5861" t="s">
        <v>5860</v>
      </c>
    </row>
    <row r="5862" spans="1:3" x14ac:dyDescent="0.35">
      <c r="A5862" s="3">
        <v>823</v>
      </c>
      <c r="B5862" t="s">
        <v>8976</v>
      </c>
      <c r="C5862" t="s">
        <v>5861</v>
      </c>
    </row>
    <row r="5863" spans="1:3" x14ac:dyDescent="0.35">
      <c r="A5863" s="3">
        <v>823</v>
      </c>
      <c r="B5863" t="s">
        <v>8976</v>
      </c>
      <c r="C5863" t="s">
        <v>5862</v>
      </c>
    </row>
    <row r="5864" spans="1:3" x14ac:dyDescent="0.35">
      <c r="A5864" s="3">
        <v>823</v>
      </c>
      <c r="B5864" t="s">
        <v>8976</v>
      </c>
      <c r="C5864" t="s">
        <v>5863</v>
      </c>
    </row>
    <row r="5865" spans="1:3" x14ac:dyDescent="0.35">
      <c r="A5865" s="3">
        <v>824</v>
      </c>
      <c r="B5865" t="s">
        <v>8977</v>
      </c>
      <c r="C5865" t="s">
        <v>5864</v>
      </c>
    </row>
    <row r="5866" spans="1:3" x14ac:dyDescent="0.35">
      <c r="A5866" s="3">
        <v>825</v>
      </c>
      <c r="B5866" t="s">
        <v>8978</v>
      </c>
      <c r="C5866" t="s">
        <v>5865</v>
      </c>
    </row>
    <row r="5867" spans="1:3" x14ac:dyDescent="0.35">
      <c r="A5867" s="3">
        <v>825</v>
      </c>
      <c r="B5867" t="s">
        <v>8978</v>
      </c>
      <c r="C5867" t="s">
        <v>5866</v>
      </c>
    </row>
    <row r="5868" spans="1:3" x14ac:dyDescent="0.35">
      <c r="A5868" s="3">
        <v>825</v>
      </c>
      <c r="B5868" t="s">
        <v>8978</v>
      </c>
      <c r="C5868" t="s">
        <v>5867</v>
      </c>
    </row>
    <row r="5869" spans="1:3" x14ac:dyDescent="0.35">
      <c r="A5869" s="3">
        <v>825</v>
      </c>
      <c r="B5869" t="s">
        <v>8978</v>
      </c>
      <c r="C5869" t="s">
        <v>5868</v>
      </c>
    </row>
    <row r="5870" spans="1:3" x14ac:dyDescent="0.35">
      <c r="A5870" s="3">
        <v>825</v>
      </c>
      <c r="B5870" t="s">
        <v>8978</v>
      </c>
      <c r="C5870" t="s">
        <v>5869</v>
      </c>
    </row>
    <row r="5871" spans="1:3" x14ac:dyDescent="0.35">
      <c r="A5871" s="3">
        <v>825</v>
      </c>
      <c r="B5871" t="s">
        <v>8978</v>
      </c>
      <c r="C5871" t="s">
        <v>5870</v>
      </c>
    </row>
    <row r="5872" spans="1:3" x14ac:dyDescent="0.35">
      <c r="A5872" s="3">
        <v>831</v>
      </c>
      <c r="B5872" t="s">
        <v>8979</v>
      </c>
      <c r="C5872" t="s">
        <v>5871</v>
      </c>
    </row>
    <row r="5873" spans="1:3" x14ac:dyDescent="0.35">
      <c r="A5873" s="3">
        <v>831</v>
      </c>
      <c r="B5873" t="s">
        <v>8979</v>
      </c>
      <c r="C5873" t="s">
        <v>5872</v>
      </c>
    </row>
    <row r="5874" spans="1:3" x14ac:dyDescent="0.35">
      <c r="A5874" s="3">
        <v>831</v>
      </c>
      <c r="B5874" t="s">
        <v>8979</v>
      </c>
      <c r="C5874" t="s">
        <v>5873</v>
      </c>
    </row>
    <row r="5875" spans="1:3" x14ac:dyDescent="0.35">
      <c r="A5875" s="3">
        <v>831</v>
      </c>
      <c r="B5875" t="s">
        <v>8979</v>
      </c>
      <c r="C5875" t="s">
        <v>5874</v>
      </c>
    </row>
    <row r="5876" spans="1:3" x14ac:dyDescent="0.35">
      <c r="A5876" s="3">
        <v>831</v>
      </c>
      <c r="B5876" t="s">
        <v>8979</v>
      </c>
      <c r="C5876" t="s">
        <v>5875</v>
      </c>
    </row>
    <row r="5877" spans="1:3" x14ac:dyDescent="0.35">
      <c r="A5877" s="3">
        <v>831</v>
      </c>
      <c r="B5877" t="s">
        <v>8979</v>
      </c>
      <c r="C5877" t="s">
        <v>5876</v>
      </c>
    </row>
    <row r="5878" spans="1:3" x14ac:dyDescent="0.35">
      <c r="A5878" s="3">
        <v>831</v>
      </c>
      <c r="B5878" t="s">
        <v>8979</v>
      </c>
      <c r="C5878" t="s">
        <v>5877</v>
      </c>
    </row>
    <row r="5879" spans="1:3" x14ac:dyDescent="0.35">
      <c r="A5879" s="3">
        <v>831</v>
      </c>
      <c r="B5879" t="s">
        <v>8979</v>
      </c>
      <c r="C5879" t="s">
        <v>5878</v>
      </c>
    </row>
    <row r="5880" spans="1:3" x14ac:dyDescent="0.35">
      <c r="A5880" s="3">
        <v>831</v>
      </c>
      <c r="B5880" t="s">
        <v>8979</v>
      </c>
      <c r="C5880" t="s">
        <v>5879</v>
      </c>
    </row>
    <row r="5881" spans="1:3" x14ac:dyDescent="0.35">
      <c r="A5881" s="3">
        <v>831</v>
      </c>
      <c r="B5881" t="s">
        <v>8979</v>
      </c>
      <c r="C5881" t="s">
        <v>5880</v>
      </c>
    </row>
    <row r="5882" spans="1:3" x14ac:dyDescent="0.35">
      <c r="A5882" s="3">
        <v>831</v>
      </c>
      <c r="B5882" t="s">
        <v>8979</v>
      </c>
      <c r="C5882" t="s">
        <v>5881</v>
      </c>
    </row>
    <row r="5883" spans="1:3" x14ac:dyDescent="0.35">
      <c r="A5883" s="3">
        <v>831</v>
      </c>
      <c r="B5883" t="s">
        <v>8979</v>
      </c>
      <c r="C5883" t="s">
        <v>5882</v>
      </c>
    </row>
    <row r="5884" spans="1:3" x14ac:dyDescent="0.35">
      <c r="A5884" s="3">
        <v>832</v>
      </c>
      <c r="B5884" t="s">
        <v>8980</v>
      </c>
      <c r="C5884" t="s">
        <v>5883</v>
      </c>
    </row>
    <row r="5885" spans="1:3" x14ac:dyDescent="0.35">
      <c r="A5885" s="3">
        <v>832</v>
      </c>
      <c r="B5885" t="s">
        <v>8980</v>
      </c>
      <c r="C5885" t="s">
        <v>5884</v>
      </c>
    </row>
    <row r="5886" spans="1:3" x14ac:dyDescent="0.35">
      <c r="A5886" s="3">
        <v>832</v>
      </c>
      <c r="B5886" t="s">
        <v>8980</v>
      </c>
      <c r="C5886" t="s">
        <v>5885</v>
      </c>
    </row>
    <row r="5887" spans="1:3" x14ac:dyDescent="0.35">
      <c r="A5887" s="3">
        <v>832</v>
      </c>
      <c r="B5887" t="s">
        <v>8980</v>
      </c>
      <c r="C5887" t="s">
        <v>5886</v>
      </c>
    </row>
    <row r="5888" spans="1:3" x14ac:dyDescent="0.35">
      <c r="A5888" s="3">
        <v>832</v>
      </c>
      <c r="B5888" t="s">
        <v>8980</v>
      </c>
      <c r="C5888" t="s">
        <v>5887</v>
      </c>
    </row>
    <row r="5889" spans="1:3" x14ac:dyDescent="0.35">
      <c r="A5889" s="3">
        <v>832</v>
      </c>
      <c r="B5889" t="s">
        <v>8980</v>
      </c>
      <c r="C5889" t="s">
        <v>5888</v>
      </c>
    </row>
    <row r="5890" spans="1:3" x14ac:dyDescent="0.35">
      <c r="A5890" s="3">
        <v>833</v>
      </c>
      <c r="B5890" t="s">
        <v>8981</v>
      </c>
      <c r="C5890" t="s">
        <v>5889</v>
      </c>
    </row>
    <row r="5891" spans="1:3" x14ac:dyDescent="0.35">
      <c r="A5891" s="3">
        <v>833</v>
      </c>
      <c r="B5891" t="s">
        <v>8981</v>
      </c>
      <c r="C5891" t="s">
        <v>5890</v>
      </c>
    </row>
    <row r="5892" spans="1:3" x14ac:dyDescent="0.35">
      <c r="A5892" s="3">
        <v>833</v>
      </c>
      <c r="B5892" t="s">
        <v>8981</v>
      </c>
      <c r="C5892" t="s">
        <v>5891</v>
      </c>
    </row>
    <row r="5893" spans="1:3" x14ac:dyDescent="0.35">
      <c r="A5893" s="3">
        <v>833</v>
      </c>
      <c r="B5893" t="s">
        <v>8981</v>
      </c>
      <c r="C5893" t="s">
        <v>5892</v>
      </c>
    </row>
    <row r="5894" spans="1:3" x14ac:dyDescent="0.35">
      <c r="A5894" s="3">
        <v>833</v>
      </c>
      <c r="B5894" t="s">
        <v>8981</v>
      </c>
      <c r="C5894" t="s">
        <v>5893</v>
      </c>
    </row>
    <row r="5895" spans="1:3" x14ac:dyDescent="0.35">
      <c r="A5895" s="3">
        <v>833</v>
      </c>
      <c r="B5895" t="s">
        <v>8981</v>
      </c>
      <c r="C5895" t="s">
        <v>5894</v>
      </c>
    </row>
    <row r="5896" spans="1:3" x14ac:dyDescent="0.35">
      <c r="A5896" s="3">
        <v>833</v>
      </c>
      <c r="B5896" t="s">
        <v>8981</v>
      </c>
      <c r="C5896" t="s">
        <v>5895</v>
      </c>
    </row>
    <row r="5897" spans="1:3" x14ac:dyDescent="0.35">
      <c r="A5897" s="3">
        <v>833</v>
      </c>
      <c r="B5897" t="s">
        <v>8981</v>
      </c>
      <c r="C5897" t="s">
        <v>5896</v>
      </c>
    </row>
    <row r="5898" spans="1:3" x14ac:dyDescent="0.35">
      <c r="A5898" s="3">
        <v>833</v>
      </c>
      <c r="B5898" t="s">
        <v>8981</v>
      </c>
      <c r="C5898" t="s">
        <v>5897</v>
      </c>
    </row>
    <row r="5899" spans="1:3" x14ac:dyDescent="0.35">
      <c r="A5899" s="3">
        <v>833</v>
      </c>
      <c r="B5899" t="s">
        <v>8981</v>
      </c>
      <c r="C5899" t="s">
        <v>5898</v>
      </c>
    </row>
    <row r="5900" spans="1:3" x14ac:dyDescent="0.35">
      <c r="A5900" s="3">
        <v>833</v>
      </c>
      <c r="B5900" t="s">
        <v>8981</v>
      </c>
      <c r="C5900" t="s">
        <v>5899</v>
      </c>
    </row>
    <row r="5901" spans="1:3" x14ac:dyDescent="0.35">
      <c r="A5901" s="3">
        <v>834</v>
      </c>
      <c r="B5901" t="s">
        <v>8982</v>
      </c>
      <c r="C5901" t="s">
        <v>5900</v>
      </c>
    </row>
    <row r="5902" spans="1:3" x14ac:dyDescent="0.35">
      <c r="A5902" s="3">
        <v>834</v>
      </c>
      <c r="B5902" t="s">
        <v>8982</v>
      </c>
      <c r="C5902" t="s">
        <v>5901</v>
      </c>
    </row>
    <row r="5903" spans="1:3" x14ac:dyDescent="0.35">
      <c r="A5903" s="3">
        <v>835</v>
      </c>
      <c r="B5903" t="s">
        <v>8983</v>
      </c>
      <c r="C5903" t="s">
        <v>5902</v>
      </c>
    </row>
    <row r="5904" spans="1:3" x14ac:dyDescent="0.35">
      <c r="A5904" s="3">
        <v>835</v>
      </c>
      <c r="B5904" t="s">
        <v>8983</v>
      </c>
      <c r="C5904" t="s">
        <v>5576</v>
      </c>
    </row>
    <row r="5905" spans="1:3" x14ac:dyDescent="0.35">
      <c r="A5905" s="3">
        <v>835</v>
      </c>
      <c r="B5905" t="s">
        <v>8983</v>
      </c>
      <c r="C5905" t="s">
        <v>5903</v>
      </c>
    </row>
    <row r="5906" spans="1:3" x14ac:dyDescent="0.35">
      <c r="A5906" s="3">
        <v>835</v>
      </c>
      <c r="B5906" t="s">
        <v>8983</v>
      </c>
      <c r="C5906" t="s">
        <v>5904</v>
      </c>
    </row>
    <row r="5907" spans="1:3" x14ac:dyDescent="0.35">
      <c r="A5907" s="3">
        <v>835</v>
      </c>
      <c r="B5907" t="s">
        <v>8983</v>
      </c>
      <c r="C5907" t="s">
        <v>5905</v>
      </c>
    </row>
    <row r="5908" spans="1:3" x14ac:dyDescent="0.35">
      <c r="A5908" s="3">
        <v>835</v>
      </c>
      <c r="B5908" t="s">
        <v>8983</v>
      </c>
      <c r="C5908" t="s">
        <v>5906</v>
      </c>
    </row>
    <row r="5909" spans="1:3" x14ac:dyDescent="0.35">
      <c r="A5909" s="3">
        <v>835</v>
      </c>
      <c r="B5909" t="s">
        <v>8983</v>
      </c>
      <c r="C5909" t="s">
        <v>5907</v>
      </c>
    </row>
    <row r="5910" spans="1:3" x14ac:dyDescent="0.35">
      <c r="A5910" s="3">
        <v>835</v>
      </c>
      <c r="B5910" t="s">
        <v>8983</v>
      </c>
      <c r="C5910" t="s">
        <v>5908</v>
      </c>
    </row>
    <row r="5911" spans="1:3" x14ac:dyDescent="0.35">
      <c r="A5911" s="3">
        <v>835</v>
      </c>
      <c r="B5911" t="s">
        <v>8983</v>
      </c>
      <c r="C5911" t="s">
        <v>5909</v>
      </c>
    </row>
    <row r="5912" spans="1:3" x14ac:dyDescent="0.35">
      <c r="A5912" s="3">
        <v>835</v>
      </c>
      <c r="B5912" t="s">
        <v>8983</v>
      </c>
      <c r="C5912" t="s">
        <v>5910</v>
      </c>
    </row>
    <row r="5913" spans="1:3" x14ac:dyDescent="0.35">
      <c r="A5913" s="3">
        <v>835</v>
      </c>
      <c r="B5913" t="s">
        <v>8983</v>
      </c>
      <c r="C5913" t="s">
        <v>5911</v>
      </c>
    </row>
    <row r="5914" spans="1:3" x14ac:dyDescent="0.35">
      <c r="A5914" s="3">
        <v>835</v>
      </c>
      <c r="B5914" t="s">
        <v>8983</v>
      </c>
      <c r="C5914" t="s">
        <v>5912</v>
      </c>
    </row>
    <row r="5915" spans="1:3" x14ac:dyDescent="0.35">
      <c r="A5915" s="3">
        <v>835</v>
      </c>
      <c r="B5915" t="s">
        <v>8983</v>
      </c>
      <c r="C5915" t="s">
        <v>5913</v>
      </c>
    </row>
    <row r="5916" spans="1:3" x14ac:dyDescent="0.35">
      <c r="A5916" s="3">
        <v>835</v>
      </c>
      <c r="B5916" t="s">
        <v>8983</v>
      </c>
      <c r="C5916" t="s">
        <v>5914</v>
      </c>
    </row>
    <row r="5917" spans="1:3" x14ac:dyDescent="0.35">
      <c r="A5917" s="3">
        <v>837</v>
      </c>
      <c r="B5917" t="s">
        <v>8984</v>
      </c>
      <c r="C5917" t="s">
        <v>5915</v>
      </c>
    </row>
    <row r="5918" spans="1:3" x14ac:dyDescent="0.35">
      <c r="A5918" s="3">
        <v>837</v>
      </c>
      <c r="B5918" t="s">
        <v>8984</v>
      </c>
      <c r="C5918" t="s">
        <v>5916</v>
      </c>
    </row>
    <row r="5919" spans="1:3" x14ac:dyDescent="0.35">
      <c r="A5919" s="3">
        <v>838</v>
      </c>
      <c r="B5919" t="s">
        <v>8985</v>
      </c>
      <c r="C5919" t="s">
        <v>5917</v>
      </c>
    </row>
    <row r="5920" spans="1:3" x14ac:dyDescent="0.35">
      <c r="A5920" s="3">
        <v>838</v>
      </c>
      <c r="B5920" t="s">
        <v>8985</v>
      </c>
      <c r="C5920" t="s">
        <v>5918</v>
      </c>
    </row>
    <row r="5921" spans="1:3" x14ac:dyDescent="0.35">
      <c r="A5921" s="3">
        <v>838</v>
      </c>
      <c r="B5921" t="s">
        <v>8985</v>
      </c>
      <c r="C5921" t="s">
        <v>5919</v>
      </c>
    </row>
    <row r="5922" spans="1:3" x14ac:dyDescent="0.35">
      <c r="A5922" s="3">
        <v>838</v>
      </c>
      <c r="B5922" t="s">
        <v>8985</v>
      </c>
      <c r="C5922" t="s">
        <v>5920</v>
      </c>
    </row>
    <row r="5923" spans="1:3" x14ac:dyDescent="0.35">
      <c r="A5923" s="3">
        <v>838</v>
      </c>
      <c r="B5923" t="s">
        <v>8985</v>
      </c>
      <c r="C5923" t="s">
        <v>5921</v>
      </c>
    </row>
    <row r="5924" spans="1:3" x14ac:dyDescent="0.35">
      <c r="A5924" s="3">
        <v>838</v>
      </c>
      <c r="B5924" t="s">
        <v>8985</v>
      </c>
      <c r="C5924" t="s">
        <v>5922</v>
      </c>
    </row>
    <row r="5925" spans="1:3" x14ac:dyDescent="0.35">
      <c r="A5925" s="3">
        <v>842</v>
      </c>
      <c r="B5925" t="s">
        <v>8986</v>
      </c>
      <c r="C5925" t="s">
        <v>5923</v>
      </c>
    </row>
    <row r="5926" spans="1:3" x14ac:dyDescent="0.35">
      <c r="A5926" s="3">
        <v>842</v>
      </c>
      <c r="B5926" t="s">
        <v>8986</v>
      </c>
      <c r="C5926" t="s">
        <v>5924</v>
      </c>
    </row>
    <row r="5927" spans="1:3" x14ac:dyDescent="0.35">
      <c r="A5927" s="3">
        <v>842</v>
      </c>
      <c r="B5927" t="s">
        <v>8986</v>
      </c>
      <c r="C5927" t="s">
        <v>5925</v>
      </c>
    </row>
    <row r="5928" spans="1:3" x14ac:dyDescent="0.35">
      <c r="A5928" s="3">
        <v>842</v>
      </c>
      <c r="B5928" t="s">
        <v>8986</v>
      </c>
      <c r="C5928" t="s">
        <v>5926</v>
      </c>
    </row>
    <row r="5929" spans="1:3" x14ac:dyDescent="0.35">
      <c r="A5929" s="3">
        <v>842</v>
      </c>
      <c r="B5929" t="s">
        <v>8986</v>
      </c>
      <c r="C5929" t="s">
        <v>5927</v>
      </c>
    </row>
    <row r="5930" spans="1:3" x14ac:dyDescent="0.35">
      <c r="A5930" s="3">
        <v>842</v>
      </c>
      <c r="B5930" t="s">
        <v>8986</v>
      </c>
      <c r="C5930" t="s">
        <v>5928</v>
      </c>
    </row>
    <row r="5931" spans="1:3" x14ac:dyDescent="0.35">
      <c r="A5931" s="3">
        <v>842</v>
      </c>
      <c r="B5931" t="s">
        <v>8986</v>
      </c>
      <c r="C5931" t="s">
        <v>5929</v>
      </c>
    </row>
    <row r="5932" spans="1:3" x14ac:dyDescent="0.35">
      <c r="A5932" s="3">
        <v>842</v>
      </c>
      <c r="B5932" t="s">
        <v>8986</v>
      </c>
      <c r="C5932" t="s">
        <v>5930</v>
      </c>
    </row>
    <row r="5933" spans="1:3" x14ac:dyDescent="0.35">
      <c r="A5933" s="3">
        <v>842</v>
      </c>
      <c r="B5933" t="s">
        <v>8986</v>
      </c>
      <c r="C5933" t="s">
        <v>5931</v>
      </c>
    </row>
    <row r="5934" spans="1:3" x14ac:dyDescent="0.35">
      <c r="A5934" s="3">
        <v>842</v>
      </c>
      <c r="B5934" t="s">
        <v>8986</v>
      </c>
      <c r="C5934" t="s">
        <v>5932</v>
      </c>
    </row>
    <row r="5935" spans="1:3" x14ac:dyDescent="0.35">
      <c r="A5935" s="3">
        <v>842</v>
      </c>
      <c r="B5935" t="s">
        <v>8986</v>
      </c>
      <c r="C5935" t="s">
        <v>5933</v>
      </c>
    </row>
    <row r="5936" spans="1:3" x14ac:dyDescent="0.35">
      <c r="A5936" s="3">
        <v>842</v>
      </c>
      <c r="B5936" t="s">
        <v>8986</v>
      </c>
      <c r="C5936" t="s">
        <v>5934</v>
      </c>
    </row>
    <row r="5937" spans="1:3" x14ac:dyDescent="0.35">
      <c r="A5937" s="3">
        <v>842</v>
      </c>
      <c r="B5937" t="s">
        <v>8986</v>
      </c>
      <c r="C5937" t="s">
        <v>5935</v>
      </c>
    </row>
    <row r="5938" spans="1:3" x14ac:dyDescent="0.35">
      <c r="A5938" s="3">
        <v>842</v>
      </c>
      <c r="B5938" t="s">
        <v>8986</v>
      </c>
      <c r="C5938" t="s">
        <v>5936</v>
      </c>
    </row>
    <row r="5939" spans="1:3" x14ac:dyDescent="0.35">
      <c r="A5939" s="3">
        <v>842</v>
      </c>
      <c r="B5939" t="s">
        <v>8986</v>
      </c>
      <c r="C5939" t="s">
        <v>5937</v>
      </c>
    </row>
    <row r="5940" spans="1:3" x14ac:dyDescent="0.35">
      <c r="A5940" s="3">
        <v>842</v>
      </c>
      <c r="B5940" t="s">
        <v>8986</v>
      </c>
      <c r="C5940" t="s">
        <v>5938</v>
      </c>
    </row>
    <row r="5941" spans="1:3" x14ac:dyDescent="0.35">
      <c r="A5941" s="3">
        <v>842</v>
      </c>
      <c r="B5941" t="s">
        <v>8986</v>
      </c>
      <c r="C5941" t="s">
        <v>5939</v>
      </c>
    </row>
    <row r="5942" spans="1:3" x14ac:dyDescent="0.35">
      <c r="A5942" s="3">
        <v>842</v>
      </c>
      <c r="B5942" t="s">
        <v>8986</v>
      </c>
      <c r="C5942" t="s">
        <v>5940</v>
      </c>
    </row>
    <row r="5943" spans="1:3" x14ac:dyDescent="0.35">
      <c r="A5943" s="3">
        <v>842</v>
      </c>
      <c r="B5943" t="s">
        <v>8986</v>
      </c>
      <c r="C5943" t="s">
        <v>5941</v>
      </c>
    </row>
    <row r="5944" spans="1:3" x14ac:dyDescent="0.35">
      <c r="A5944" s="3">
        <v>842</v>
      </c>
      <c r="B5944" t="s">
        <v>8986</v>
      </c>
      <c r="C5944" t="s">
        <v>5942</v>
      </c>
    </row>
    <row r="5945" spans="1:3" x14ac:dyDescent="0.35">
      <c r="A5945" s="3">
        <v>842</v>
      </c>
      <c r="B5945" t="s">
        <v>8986</v>
      </c>
      <c r="C5945" t="s">
        <v>5943</v>
      </c>
    </row>
    <row r="5946" spans="1:3" x14ac:dyDescent="0.35">
      <c r="A5946" s="3">
        <v>842</v>
      </c>
      <c r="B5946" t="s">
        <v>8986</v>
      </c>
      <c r="C5946" t="s">
        <v>5944</v>
      </c>
    </row>
    <row r="5947" spans="1:3" x14ac:dyDescent="0.35">
      <c r="A5947" s="3">
        <v>842</v>
      </c>
      <c r="B5947" t="s">
        <v>8986</v>
      </c>
      <c r="C5947" t="s">
        <v>5945</v>
      </c>
    </row>
    <row r="5948" spans="1:3" x14ac:dyDescent="0.35">
      <c r="A5948" s="3">
        <v>843</v>
      </c>
      <c r="B5948" t="s">
        <v>8987</v>
      </c>
      <c r="C5948" t="s">
        <v>5946</v>
      </c>
    </row>
    <row r="5949" spans="1:3" x14ac:dyDescent="0.35">
      <c r="A5949" s="3">
        <v>843</v>
      </c>
      <c r="B5949" t="s">
        <v>8987</v>
      </c>
      <c r="C5949" t="s">
        <v>5947</v>
      </c>
    </row>
    <row r="5950" spans="1:3" x14ac:dyDescent="0.35">
      <c r="A5950" s="3">
        <v>843</v>
      </c>
      <c r="B5950" t="s">
        <v>8987</v>
      </c>
      <c r="C5950" t="s">
        <v>5948</v>
      </c>
    </row>
    <row r="5951" spans="1:3" x14ac:dyDescent="0.35">
      <c r="A5951" s="3">
        <v>843</v>
      </c>
      <c r="B5951" t="s">
        <v>8987</v>
      </c>
      <c r="C5951" t="s">
        <v>5949</v>
      </c>
    </row>
    <row r="5952" spans="1:3" x14ac:dyDescent="0.35">
      <c r="A5952" s="3">
        <v>843</v>
      </c>
      <c r="B5952" t="s">
        <v>8987</v>
      </c>
      <c r="C5952" t="s">
        <v>5950</v>
      </c>
    </row>
    <row r="5953" spans="1:3" x14ac:dyDescent="0.35">
      <c r="A5953" s="3">
        <v>843</v>
      </c>
      <c r="B5953" t="s">
        <v>8987</v>
      </c>
      <c r="C5953" t="s">
        <v>5951</v>
      </c>
    </row>
    <row r="5954" spans="1:3" x14ac:dyDescent="0.35">
      <c r="A5954" s="3">
        <v>843</v>
      </c>
      <c r="B5954" t="s">
        <v>8987</v>
      </c>
      <c r="C5954" t="s">
        <v>5952</v>
      </c>
    </row>
    <row r="5955" spans="1:3" x14ac:dyDescent="0.35">
      <c r="A5955" s="3">
        <v>843</v>
      </c>
      <c r="B5955" t="s">
        <v>8987</v>
      </c>
      <c r="C5955" t="s">
        <v>5953</v>
      </c>
    </row>
    <row r="5956" spans="1:3" x14ac:dyDescent="0.35">
      <c r="A5956" s="3">
        <v>843</v>
      </c>
      <c r="B5956" t="s">
        <v>8987</v>
      </c>
      <c r="C5956" t="s">
        <v>5954</v>
      </c>
    </row>
    <row r="5957" spans="1:3" x14ac:dyDescent="0.35">
      <c r="A5957" s="3">
        <v>843</v>
      </c>
      <c r="B5957" t="s">
        <v>8987</v>
      </c>
      <c r="C5957" t="s">
        <v>5955</v>
      </c>
    </row>
    <row r="5958" spans="1:3" x14ac:dyDescent="0.35">
      <c r="A5958" s="3">
        <v>843</v>
      </c>
      <c r="B5958" t="s">
        <v>8987</v>
      </c>
      <c r="C5958" t="s">
        <v>5956</v>
      </c>
    </row>
    <row r="5959" spans="1:3" x14ac:dyDescent="0.35">
      <c r="A5959" s="3">
        <v>843</v>
      </c>
      <c r="B5959" t="s">
        <v>8987</v>
      </c>
      <c r="C5959" t="s">
        <v>5957</v>
      </c>
    </row>
    <row r="5960" spans="1:3" x14ac:dyDescent="0.35">
      <c r="A5960" s="3">
        <v>846</v>
      </c>
      <c r="B5960" t="s">
        <v>8988</v>
      </c>
      <c r="C5960" t="s">
        <v>5958</v>
      </c>
    </row>
    <row r="5961" spans="1:3" x14ac:dyDescent="0.35">
      <c r="A5961" s="3">
        <v>846</v>
      </c>
      <c r="B5961" t="s">
        <v>8988</v>
      </c>
      <c r="C5961" t="s">
        <v>5959</v>
      </c>
    </row>
    <row r="5962" spans="1:3" x14ac:dyDescent="0.35">
      <c r="A5962" s="3">
        <v>846</v>
      </c>
      <c r="B5962" t="s">
        <v>8988</v>
      </c>
      <c r="C5962" t="s">
        <v>5960</v>
      </c>
    </row>
    <row r="5963" spans="1:3" x14ac:dyDescent="0.35">
      <c r="A5963" s="3">
        <v>846</v>
      </c>
      <c r="B5963" t="s">
        <v>8988</v>
      </c>
      <c r="C5963" t="s">
        <v>5961</v>
      </c>
    </row>
    <row r="5964" spans="1:3" x14ac:dyDescent="0.35">
      <c r="A5964" s="3">
        <v>846</v>
      </c>
      <c r="B5964" t="s">
        <v>8988</v>
      </c>
      <c r="C5964" t="s">
        <v>5962</v>
      </c>
    </row>
    <row r="5965" spans="1:3" x14ac:dyDescent="0.35">
      <c r="A5965" s="3">
        <v>846</v>
      </c>
      <c r="B5965" t="s">
        <v>8988</v>
      </c>
      <c r="C5965" t="s">
        <v>5963</v>
      </c>
    </row>
    <row r="5966" spans="1:3" x14ac:dyDescent="0.35">
      <c r="A5966" s="3">
        <v>847</v>
      </c>
      <c r="B5966" t="s">
        <v>8989</v>
      </c>
      <c r="C5966" t="s">
        <v>5964</v>
      </c>
    </row>
    <row r="5967" spans="1:3" x14ac:dyDescent="0.35">
      <c r="A5967" s="3">
        <v>847</v>
      </c>
      <c r="B5967" t="s">
        <v>8989</v>
      </c>
      <c r="C5967" t="s">
        <v>5965</v>
      </c>
    </row>
    <row r="5968" spans="1:3" x14ac:dyDescent="0.35">
      <c r="A5968" s="3">
        <v>847</v>
      </c>
      <c r="B5968" t="s">
        <v>8989</v>
      </c>
      <c r="C5968" t="s">
        <v>5966</v>
      </c>
    </row>
    <row r="5969" spans="1:3" x14ac:dyDescent="0.35">
      <c r="A5969" s="3">
        <v>848</v>
      </c>
      <c r="B5969" t="s">
        <v>8990</v>
      </c>
      <c r="C5969" t="s">
        <v>5967</v>
      </c>
    </row>
    <row r="5970" spans="1:3" x14ac:dyDescent="0.35">
      <c r="A5970" s="3">
        <v>848</v>
      </c>
      <c r="B5970" t="s">
        <v>8990</v>
      </c>
      <c r="C5970" t="s">
        <v>5968</v>
      </c>
    </row>
    <row r="5971" spans="1:3" x14ac:dyDescent="0.35">
      <c r="A5971" s="3">
        <v>848</v>
      </c>
      <c r="B5971" t="s">
        <v>8990</v>
      </c>
      <c r="C5971" t="s">
        <v>5969</v>
      </c>
    </row>
    <row r="5972" spans="1:3" x14ac:dyDescent="0.35">
      <c r="A5972" s="3">
        <v>848</v>
      </c>
      <c r="B5972" t="s">
        <v>8990</v>
      </c>
      <c r="C5972" t="s">
        <v>5970</v>
      </c>
    </row>
    <row r="5973" spans="1:3" x14ac:dyDescent="0.35">
      <c r="A5973" s="3">
        <v>848</v>
      </c>
      <c r="B5973" t="s">
        <v>8990</v>
      </c>
      <c r="C5973" t="s">
        <v>5971</v>
      </c>
    </row>
    <row r="5974" spans="1:3" x14ac:dyDescent="0.35">
      <c r="A5974" s="3">
        <v>848</v>
      </c>
      <c r="B5974" t="s">
        <v>8990</v>
      </c>
      <c r="C5974" t="s">
        <v>5972</v>
      </c>
    </row>
    <row r="5975" spans="1:3" x14ac:dyDescent="0.35">
      <c r="A5975" s="3">
        <v>848</v>
      </c>
      <c r="B5975" t="s">
        <v>8990</v>
      </c>
      <c r="C5975" t="s">
        <v>5973</v>
      </c>
    </row>
    <row r="5976" spans="1:3" x14ac:dyDescent="0.35">
      <c r="A5976" s="3">
        <v>848</v>
      </c>
      <c r="B5976" t="s">
        <v>8990</v>
      </c>
      <c r="C5976" t="s">
        <v>5974</v>
      </c>
    </row>
    <row r="5977" spans="1:3" x14ac:dyDescent="0.35">
      <c r="A5977" s="3">
        <v>848</v>
      </c>
      <c r="B5977" t="s">
        <v>8990</v>
      </c>
      <c r="C5977" t="s">
        <v>5975</v>
      </c>
    </row>
    <row r="5978" spans="1:3" x14ac:dyDescent="0.35">
      <c r="A5978" s="3">
        <v>848</v>
      </c>
      <c r="B5978" t="s">
        <v>8990</v>
      </c>
      <c r="C5978" t="s">
        <v>5976</v>
      </c>
    </row>
    <row r="5979" spans="1:3" x14ac:dyDescent="0.35">
      <c r="A5979" s="3">
        <v>849</v>
      </c>
      <c r="B5979" t="s">
        <v>8991</v>
      </c>
      <c r="C5979" t="s">
        <v>5977</v>
      </c>
    </row>
    <row r="5980" spans="1:3" x14ac:dyDescent="0.35">
      <c r="A5980" s="3">
        <v>850</v>
      </c>
      <c r="B5980" t="s">
        <v>8992</v>
      </c>
      <c r="C5980" t="s">
        <v>5978</v>
      </c>
    </row>
    <row r="5981" spans="1:3" x14ac:dyDescent="0.35">
      <c r="A5981" s="3">
        <v>850</v>
      </c>
      <c r="B5981" t="s">
        <v>8992</v>
      </c>
      <c r="C5981" t="s">
        <v>5979</v>
      </c>
    </row>
    <row r="5982" spans="1:3" x14ac:dyDescent="0.35">
      <c r="A5982" s="3">
        <v>852</v>
      </c>
      <c r="B5982" t="s">
        <v>8993</v>
      </c>
      <c r="C5982" t="s">
        <v>5980</v>
      </c>
    </row>
    <row r="5983" spans="1:3" x14ac:dyDescent="0.35">
      <c r="A5983" s="3">
        <v>852</v>
      </c>
      <c r="B5983" t="s">
        <v>8993</v>
      </c>
      <c r="C5983" t="s">
        <v>5981</v>
      </c>
    </row>
    <row r="5984" spans="1:3" x14ac:dyDescent="0.35">
      <c r="A5984" s="3">
        <v>853</v>
      </c>
      <c r="B5984" t="s">
        <v>8994</v>
      </c>
      <c r="C5984" t="s">
        <v>5982</v>
      </c>
    </row>
    <row r="5985" spans="1:3" x14ac:dyDescent="0.35">
      <c r="A5985" s="3">
        <v>853</v>
      </c>
      <c r="B5985" t="s">
        <v>8994</v>
      </c>
      <c r="C5985" t="s">
        <v>5983</v>
      </c>
    </row>
    <row r="5986" spans="1:3" x14ac:dyDescent="0.35">
      <c r="A5986" s="3">
        <v>854</v>
      </c>
      <c r="B5986" t="s">
        <v>8995</v>
      </c>
      <c r="C5986" t="s">
        <v>5984</v>
      </c>
    </row>
    <row r="5987" spans="1:3" x14ac:dyDescent="0.35">
      <c r="A5987" s="3">
        <v>854</v>
      </c>
      <c r="B5987" t="s">
        <v>8995</v>
      </c>
      <c r="C5987" t="s">
        <v>5985</v>
      </c>
    </row>
    <row r="5988" spans="1:3" x14ac:dyDescent="0.35">
      <c r="A5988" s="3">
        <v>854</v>
      </c>
      <c r="B5988" t="s">
        <v>8995</v>
      </c>
      <c r="C5988" t="s">
        <v>5986</v>
      </c>
    </row>
    <row r="5989" spans="1:3" x14ac:dyDescent="0.35">
      <c r="A5989" s="3">
        <v>854</v>
      </c>
      <c r="B5989" t="s">
        <v>8995</v>
      </c>
      <c r="C5989" t="s">
        <v>5987</v>
      </c>
    </row>
    <row r="5990" spans="1:3" x14ac:dyDescent="0.35">
      <c r="A5990" s="3">
        <v>854</v>
      </c>
      <c r="B5990" t="s">
        <v>8995</v>
      </c>
      <c r="C5990" t="s">
        <v>5988</v>
      </c>
    </row>
    <row r="5991" spans="1:3" x14ac:dyDescent="0.35">
      <c r="A5991" s="3">
        <v>855</v>
      </c>
      <c r="B5991" t="s">
        <v>8996</v>
      </c>
      <c r="C5991" t="s">
        <v>5989</v>
      </c>
    </row>
    <row r="5992" spans="1:3" x14ac:dyDescent="0.35">
      <c r="A5992" s="3">
        <v>855</v>
      </c>
      <c r="B5992" t="s">
        <v>8996</v>
      </c>
      <c r="C5992" t="s">
        <v>5990</v>
      </c>
    </row>
    <row r="5993" spans="1:3" x14ac:dyDescent="0.35">
      <c r="A5993" s="3">
        <v>855</v>
      </c>
      <c r="B5993" t="s">
        <v>8996</v>
      </c>
      <c r="C5993" t="s">
        <v>5991</v>
      </c>
    </row>
    <row r="5994" spans="1:3" x14ac:dyDescent="0.35">
      <c r="A5994" s="3">
        <v>855</v>
      </c>
      <c r="B5994" t="s">
        <v>8996</v>
      </c>
      <c r="C5994" t="s">
        <v>5992</v>
      </c>
    </row>
    <row r="5995" spans="1:3" x14ac:dyDescent="0.35">
      <c r="A5995" s="3">
        <v>855</v>
      </c>
      <c r="B5995" t="s">
        <v>8996</v>
      </c>
      <c r="C5995" t="s">
        <v>5993</v>
      </c>
    </row>
    <row r="5996" spans="1:3" x14ac:dyDescent="0.35">
      <c r="A5996" s="3">
        <v>855</v>
      </c>
      <c r="B5996" t="s">
        <v>8996</v>
      </c>
      <c r="C5996" t="s">
        <v>5994</v>
      </c>
    </row>
    <row r="5997" spans="1:3" x14ac:dyDescent="0.35">
      <c r="A5997" s="3">
        <v>855</v>
      </c>
      <c r="B5997" t="s">
        <v>8996</v>
      </c>
      <c r="C5997" t="s">
        <v>5995</v>
      </c>
    </row>
    <row r="5998" spans="1:3" x14ac:dyDescent="0.35">
      <c r="A5998" s="3">
        <v>855</v>
      </c>
      <c r="B5998" t="s">
        <v>8996</v>
      </c>
      <c r="C5998" t="s">
        <v>5996</v>
      </c>
    </row>
    <row r="5999" spans="1:3" x14ac:dyDescent="0.35">
      <c r="A5999" s="3">
        <v>855</v>
      </c>
      <c r="B5999" t="s">
        <v>8996</v>
      </c>
      <c r="C5999" t="s">
        <v>5997</v>
      </c>
    </row>
    <row r="6000" spans="1:3" x14ac:dyDescent="0.35">
      <c r="A6000" s="3">
        <v>855</v>
      </c>
      <c r="B6000" t="s">
        <v>8996</v>
      </c>
      <c r="C6000" t="s">
        <v>5998</v>
      </c>
    </row>
    <row r="6001" spans="1:3" x14ac:dyDescent="0.35">
      <c r="A6001" s="3">
        <v>855</v>
      </c>
      <c r="B6001" t="s">
        <v>8996</v>
      </c>
      <c r="C6001" t="s">
        <v>5999</v>
      </c>
    </row>
    <row r="6002" spans="1:3" x14ac:dyDescent="0.35">
      <c r="A6002" s="3">
        <v>858</v>
      </c>
      <c r="B6002" t="s">
        <v>8997</v>
      </c>
      <c r="C6002" t="s">
        <v>6000</v>
      </c>
    </row>
    <row r="6003" spans="1:3" x14ac:dyDescent="0.35">
      <c r="A6003" s="3">
        <v>858</v>
      </c>
      <c r="B6003" t="s">
        <v>8997</v>
      </c>
      <c r="C6003" t="s">
        <v>6001</v>
      </c>
    </row>
    <row r="6004" spans="1:3" x14ac:dyDescent="0.35">
      <c r="A6004" s="3">
        <v>858</v>
      </c>
      <c r="B6004" t="s">
        <v>8997</v>
      </c>
      <c r="C6004" t="s">
        <v>6002</v>
      </c>
    </row>
    <row r="6005" spans="1:3" x14ac:dyDescent="0.35">
      <c r="A6005" s="3">
        <v>858</v>
      </c>
      <c r="B6005" t="s">
        <v>8997</v>
      </c>
      <c r="C6005" t="s">
        <v>6003</v>
      </c>
    </row>
    <row r="6006" spans="1:3" x14ac:dyDescent="0.35">
      <c r="A6006" s="3">
        <v>858</v>
      </c>
      <c r="B6006" t="s">
        <v>8997</v>
      </c>
      <c r="C6006" t="s">
        <v>6004</v>
      </c>
    </row>
    <row r="6007" spans="1:3" x14ac:dyDescent="0.35">
      <c r="A6007" s="3">
        <v>858</v>
      </c>
      <c r="B6007" t="s">
        <v>8997</v>
      </c>
      <c r="C6007" t="s">
        <v>6005</v>
      </c>
    </row>
    <row r="6008" spans="1:3" x14ac:dyDescent="0.35">
      <c r="A6008" s="3">
        <v>858</v>
      </c>
      <c r="B6008" t="s">
        <v>8997</v>
      </c>
      <c r="C6008" t="s">
        <v>6006</v>
      </c>
    </row>
    <row r="6009" spans="1:3" x14ac:dyDescent="0.35">
      <c r="A6009" s="3">
        <v>858</v>
      </c>
      <c r="B6009" t="s">
        <v>8997</v>
      </c>
      <c r="C6009" t="s">
        <v>6007</v>
      </c>
    </row>
    <row r="6010" spans="1:3" x14ac:dyDescent="0.35">
      <c r="A6010" s="3">
        <v>858</v>
      </c>
      <c r="B6010" t="s">
        <v>8997</v>
      </c>
      <c r="C6010" t="s">
        <v>6008</v>
      </c>
    </row>
    <row r="6011" spans="1:3" x14ac:dyDescent="0.35">
      <c r="A6011" s="3">
        <v>858</v>
      </c>
      <c r="B6011" t="s">
        <v>8997</v>
      </c>
      <c r="C6011" t="s">
        <v>6009</v>
      </c>
    </row>
    <row r="6012" spans="1:3" x14ac:dyDescent="0.35">
      <c r="A6012" s="3">
        <v>858</v>
      </c>
      <c r="B6012" t="s">
        <v>8997</v>
      </c>
      <c r="C6012" t="s">
        <v>6010</v>
      </c>
    </row>
    <row r="6013" spans="1:3" x14ac:dyDescent="0.35">
      <c r="A6013" s="3">
        <v>858</v>
      </c>
      <c r="B6013" t="s">
        <v>8997</v>
      </c>
      <c r="C6013" t="s">
        <v>6011</v>
      </c>
    </row>
    <row r="6014" spans="1:3" x14ac:dyDescent="0.35">
      <c r="A6014" s="3">
        <v>858</v>
      </c>
      <c r="B6014" t="s">
        <v>8997</v>
      </c>
      <c r="C6014" t="s">
        <v>6012</v>
      </c>
    </row>
    <row r="6015" spans="1:3" x14ac:dyDescent="0.35">
      <c r="A6015" s="3">
        <v>858</v>
      </c>
      <c r="B6015" t="s">
        <v>8997</v>
      </c>
      <c r="C6015" t="s">
        <v>6013</v>
      </c>
    </row>
    <row r="6016" spans="1:3" x14ac:dyDescent="0.35">
      <c r="A6016" s="3">
        <v>858</v>
      </c>
      <c r="B6016" t="s">
        <v>8997</v>
      </c>
      <c r="C6016" t="s">
        <v>6014</v>
      </c>
    </row>
    <row r="6017" spans="1:3" x14ac:dyDescent="0.35">
      <c r="A6017" s="3">
        <v>858</v>
      </c>
      <c r="B6017" t="s">
        <v>8997</v>
      </c>
      <c r="C6017" t="s">
        <v>6015</v>
      </c>
    </row>
    <row r="6018" spans="1:3" x14ac:dyDescent="0.35">
      <c r="A6018" s="3">
        <v>858</v>
      </c>
      <c r="B6018" t="s">
        <v>8997</v>
      </c>
      <c r="C6018" t="s">
        <v>6016</v>
      </c>
    </row>
    <row r="6019" spans="1:3" x14ac:dyDescent="0.35">
      <c r="A6019" s="3">
        <v>858</v>
      </c>
      <c r="B6019" t="s">
        <v>8997</v>
      </c>
      <c r="C6019" t="s">
        <v>6017</v>
      </c>
    </row>
    <row r="6020" spans="1:3" x14ac:dyDescent="0.35">
      <c r="A6020" s="3">
        <v>858</v>
      </c>
      <c r="B6020" t="s">
        <v>8997</v>
      </c>
      <c r="C6020" t="s">
        <v>6018</v>
      </c>
    </row>
    <row r="6021" spans="1:3" x14ac:dyDescent="0.35">
      <c r="A6021" s="3">
        <v>858</v>
      </c>
      <c r="B6021" t="s">
        <v>8997</v>
      </c>
      <c r="C6021" t="s">
        <v>6019</v>
      </c>
    </row>
    <row r="6022" spans="1:3" x14ac:dyDescent="0.35">
      <c r="A6022" s="3">
        <v>858</v>
      </c>
      <c r="B6022" t="s">
        <v>8997</v>
      </c>
      <c r="C6022" t="s">
        <v>6020</v>
      </c>
    </row>
    <row r="6023" spans="1:3" x14ac:dyDescent="0.35">
      <c r="A6023" s="3">
        <v>858</v>
      </c>
      <c r="B6023" t="s">
        <v>8997</v>
      </c>
      <c r="C6023" t="s">
        <v>6021</v>
      </c>
    </row>
    <row r="6024" spans="1:3" x14ac:dyDescent="0.35">
      <c r="A6024" s="3">
        <v>858</v>
      </c>
      <c r="B6024" t="s">
        <v>8997</v>
      </c>
      <c r="C6024" t="s">
        <v>6022</v>
      </c>
    </row>
    <row r="6025" spans="1:3" x14ac:dyDescent="0.35">
      <c r="A6025" s="3">
        <v>858</v>
      </c>
      <c r="B6025" t="s">
        <v>8997</v>
      </c>
      <c r="C6025" t="s">
        <v>6023</v>
      </c>
    </row>
    <row r="6026" spans="1:3" x14ac:dyDescent="0.35">
      <c r="A6026" s="3">
        <v>859</v>
      </c>
      <c r="B6026" t="s">
        <v>8998</v>
      </c>
      <c r="C6026" t="s">
        <v>6024</v>
      </c>
    </row>
    <row r="6027" spans="1:3" x14ac:dyDescent="0.35">
      <c r="A6027" s="3">
        <v>859</v>
      </c>
      <c r="B6027" t="s">
        <v>8998</v>
      </c>
      <c r="C6027" t="s">
        <v>6025</v>
      </c>
    </row>
    <row r="6028" spans="1:3" x14ac:dyDescent="0.35">
      <c r="A6028" s="3">
        <v>859</v>
      </c>
      <c r="B6028" t="s">
        <v>8998</v>
      </c>
      <c r="C6028" t="s">
        <v>6026</v>
      </c>
    </row>
    <row r="6029" spans="1:3" x14ac:dyDescent="0.35">
      <c r="A6029" s="3">
        <v>859</v>
      </c>
      <c r="B6029" t="s">
        <v>8998</v>
      </c>
      <c r="C6029" t="s">
        <v>6027</v>
      </c>
    </row>
    <row r="6030" spans="1:3" x14ac:dyDescent="0.35">
      <c r="A6030" s="3">
        <v>859</v>
      </c>
      <c r="B6030" t="s">
        <v>8998</v>
      </c>
      <c r="C6030" t="s">
        <v>6028</v>
      </c>
    </row>
    <row r="6031" spans="1:3" x14ac:dyDescent="0.35">
      <c r="A6031" s="3">
        <v>859</v>
      </c>
      <c r="B6031" t="s">
        <v>8998</v>
      </c>
      <c r="C6031" t="s">
        <v>6029</v>
      </c>
    </row>
    <row r="6032" spans="1:3" x14ac:dyDescent="0.35">
      <c r="A6032" s="3">
        <v>859</v>
      </c>
      <c r="B6032" t="s">
        <v>8998</v>
      </c>
      <c r="C6032" t="s">
        <v>6030</v>
      </c>
    </row>
    <row r="6033" spans="1:3" x14ac:dyDescent="0.35">
      <c r="A6033" s="3">
        <v>860</v>
      </c>
      <c r="B6033" t="s">
        <v>8999</v>
      </c>
      <c r="C6033" t="s">
        <v>4339</v>
      </c>
    </row>
    <row r="6034" spans="1:3" x14ac:dyDescent="0.35">
      <c r="A6034" s="3">
        <v>860</v>
      </c>
      <c r="B6034" t="s">
        <v>8999</v>
      </c>
      <c r="C6034" t="s">
        <v>6031</v>
      </c>
    </row>
    <row r="6035" spans="1:3" x14ac:dyDescent="0.35">
      <c r="A6035" s="3">
        <v>860</v>
      </c>
      <c r="B6035" t="s">
        <v>8999</v>
      </c>
      <c r="C6035" t="s">
        <v>6032</v>
      </c>
    </row>
    <row r="6036" spans="1:3" x14ac:dyDescent="0.35">
      <c r="A6036" s="3">
        <v>860</v>
      </c>
      <c r="B6036" t="s">
        <v>8999</v>
      </c>
      <c r="C6036" t="s">
        <v>6033</v>
      </c>
    </row>
    <row r="6037" spans="1:3" x14ac:dyDescent="0.35">
      <c r="A6037" s="3">
        <v>860</v>
      </c>
      <c r="B6037" t="s">
        <v>8999</v>
      </c>
      <c r="C6037" t="s">
        <v>6034</v>
      </c>
    </row>
    <row r="6038" spans="1:3" x14ac:dyDescent="0.35">
      <c r="A6038" s="3">
        <v>860</v>
      </c>
      <c r="B6038" t="s">
        <v>8999</v>
      </c>
      <c r="C6038" t="s">
        <v>6035</v>
      </c>
    </row>
    <row r="6039" spans="1:3" x14ac:dyDescent="0.35">
      <c r="A6039" s="3">
        <v>860</v>
      </c>
      <c r="B6039" t="s">
        <v>8999</v>
      </c>
      <c r="C6039" t="s">
        <v>6036</v>
      </c>
    </row>
    <row r="6040" spans="1:3" x14ac:dyDescent="0.35">
      <c r="A6040" s="3">
        <v>860</v>
      </c>
      <c r="B6040" t="s">
        <v>8999</v>
      </c>
      <c r="C6040" t="s">
        <v>6037</v>
      </c>
    </row>
    <row r="6041" spans="1:3" x14ac:dyDescent="0.35">
      <c r="A6041" s="3">
        <v>860</v>
      </c>
      <c r="B6041" t="s">
        <v>8999</v>
      </c>
      <c r="C6041" t="s">
        <v>6038</v>
      </c>
    </row>
    <row r="6042" spans="1:3" x14ac:dyDescent="0.35">
      <c r="A6042" s="3">
        <v>860</v>
      </c>
      <c r="B6042" t="s">
        <v>8999</v>
      </c>
      <c r="C6042" t="s">
        <v>6039</v>
      </c>
    </row>
    <row r="6043" spans="1:3" x14ac:dyDescent="0.35">
      <c r="A6043" s="3">
        <v>861</v>
      </c>
      <c r="B6043" t="s">
        <v>9000</v>
      </c>
      <c r="C6043" t="s">
        <v>6040</v>
      </c>
    </row>
    <row r="6044" spans="1:3" x14ac:dyDescent="0.35">
      <c r="A6044" s="3">
        <v>861</v>
      </c>
      <c r="B6044" t="s">
        <v>9000</v>
      </c>
      <c r="C6044" t="s">
        <v>6041</v>
      </c>
    </row>
    <row r="6045" spans="1:3" x14ac:dyDescent="0.35">
      <c r="A6045" s="3">
        <v>861</v>
      </c>
      <c r="B6045" t="s">
        <v>9000</v>
      </c>
      <c r="C6045" t="s">
        <v>6042</v>
      </c>
    </row>
    <row r="6046" spans="1:3" x14ac:dyDescent="0.35">
      <c r="A6046" s="3">
        <v>861</v>
      </c>
      <c r="B6046" t="s">
        <v>9000</v>
      </c>
      <c r="C6046" t="s">
        <v>6043</v>
      </c>
    </row>
    <row r="6047" spans="1:3" x14ac:dyDescent="0.35">
      <c r="A6047" s="3">
        <v>861</v>
      </c>
      <c r="B6047" t="s">
        <v>9000</v>
      </c>
      <c r="C6047" t="s">
        <v>6044</v>
      </c>
    </row>
    <row r="6048" spans="1:3" x14ac:dyDescent="0.35">
      <c r="A6048" s="3">
        <v>861</v>
      </c>
      <c r="B6048" t="s">
        <v>9000</v>
      </c>
      <c r="C6048" t="s">
        <v>6045</v>
      </c>
    </row>
    <row r="6049" spans="1:3" x14ac:dyDescent="0.35">
      <c r="A6049" s="3">
        <v>861</v>
      </c>
      <c r="B6049" t="s">
        <v>9000</v>
      </c>
      <c r="C6049" t="s">
        <v>6046</v>
      </c>
    </row>
    <row r="6050" spans="1:3" x14ac:dyDescent="0.35">
      <c r="A6050" s="3">
        <v>861</v>
      </c>
      <c r="B6050" t="s">
        <v>9000</v>
      </c>
      <c r="C6050" t="s">
        <v>6047</v>
      </c>
    </row>
    <row r="6051" spans="1:3" x14ac:dyDescent="0.35">
      <c r="A6051" s="3">
        <v>861</v>
      </c>
      <c r="B6051" t="s">
        <v>9000</v>
      </c>
      <c r="C6051" t="s">
        <v>6048</v>
      </c>
    </row>
    <row r="6052" spans="1:3" x14ac:dyDescent="0.35">
      <c r="A6052" s="3">
        <v>861</v>
      </c>
      <c r="B6052" t="s">
        <v>9000</v>
      </c>
      <c r="C6052" t="s">
        <v>6049</v>
      </c>
    </row>
    <row r="6053" spans="1:3" x14ac:dyDescent="0.35">
      <c r="A6053" s="3">
        <v>861</v>
      </c>
      <c r="B6053" t="s">
        <v>9000</v>
      </c>
      <c r="C6053" t="s">
        <v>6050</v>
      </c>
    </row>
    <row r="6054" spans="1:3" x14ac:dyDescent="0.35">
      <c r="A6054" s="3">
        <v>861</v>
      </c>
      <c r="B6054" t="s">
        <v>9000</v>
      </c>
      <c r="C6054" t="s">
        <v>6051</v>
      </c>
    </row>
    <row r="6055" spans="1:3" x14ac:dyDescent="0.35">
      <c r="A6055" s="3">
        <v>861</v>
      </c>
      <c r="B6055" t="s">
        <v>9000</v>
      </c>
      <c r="C6055" t="s">
        <v>6052</v>
      </c>
    </row>
    <row r="6056" spans="1:3" x14ac:dyDescent="0.35">
      <c r="A6056" s="3">
        <v>861</v>
      </c>
      <c r="B6056" t="s">
        <v>9000</v>
      </c>
      <c r="C6056" t="s">
        <v>6053</v>
      </c>
    </row>
    <row r="6057" spans="1:3" x14ac:dyDescent="0.35">
      <c r="A6057" s="3">
        <v>861</v>
      </c>
      <c r="B6057" t="s">
        <v>9000</v>
      </c>
      <c r="C6057" t="s">
        <v>6054</v>
      </c>
    </row>
    <row r="6058" spans="1:3" x14ac:dyDescent="0.35">
      <c r="A6058" s="3">
        <v>861</v>
      </c>
      <c r="B6058" t="s">
        <v>9000</v>
      </c>
      <c r="C6058" t="s">
        <v>6055</v>
      </c>
    </row>
    <row r="6059" spans="1:3" x14ac:dyDescent="0.35">
      <c r="A6059" s="3">
        <v>861</v>
      </c>
      <c r="B6059" t="s">
        <v>9000</v>
      </c>
      <c r="C6059" t="s">
        <v>6056</v>
      </c>
    </row>
    <row r="6060" spans="1:3" x14ac:dyDescent="0.35">
      <c r="A6060" s="3">
        <v>861</v>
      </c>
      <c r="B6060" t="s">
        <v>9000</v>
      </c>
      <c r="C6060" t="s">
        <v>6057</v>
      </c>
    </row>
    <row r="6061" spans="1:3" x14ac:dyDescent="0.35">
      <c r="A6061" s="3">
        <v>861</v>
      </c>
      <c r="B6061" t="s">
        <v>9000</v>
      </c>
      <c r="C6061" t="s">
        <v>6058</v>
      </c>
    </row>
    <row r="6062" spans="1:3" x14ac:dyDescent="0.35">
      <c r="A6062" s="3">
        <v>861</v>
      </c>
      <c r="B6062" t="s">
        <v>9000</v>
      </c>
      <c r="C6062" t="s">
        <v>6059</v>
      </c>
    </row>
    <row r="6063" spans="1:3" x14ac:dyDescent="0.35">
      <c r="A6063" s="3">
        <v>861</v>
      </c>
      <c r="B6063" t="s">
        <v>9000</v>
      </c>
      <c r="C6063" t="s">
        <v>6060</v>
      </c>
    </row>
    <row r="6064" spans="1:3" x14ac:dyDescent="0.35">
      <c r="A6064" s="3">
        <v>861</v>
      </c>
      <c r="B6064" t="s">
        <v>9000</v>
      </c>
      <c r="C6064" t="s">
        <v>6061</v>
      </c>
    </row>
    <row r="6065" spans="1:3" x14ac:dyDescent="0.35">
      <c r="A6065" s="3">
        <v>861</v>
      </c>
      <c r="B6065" t="s">
        <v>9000</v>
      </c>
      <c r="C6065" t="s">
        <v>6062</v>
      </c>
    </row>
    <row r="6066" spans="1:3" x14ac:dyDescent="0.35">
      <c r="A6066" s="3">
        <v>861</v>
      </c>
      <c r="B6066" t="s">
        <v>9000</v>
      </c>
      <c r="C6066" t="s">
        <v>6063</v>
      </c>
    </row>
    <row r="6067" spans="1:3" x14ac:dyDescent="0.35">
      <c r="A6067" s="3">
        <v>861</v>
      </c>
      <c r="B6067" t="s">
        <v>9000</v>
      </c>
      <c r="C6067" t="s">
        <v>6064</v>
      </c>
    </row>
    <row r="6068" spans="1:3" x14ac:dyDescent="0.35">
      <c r="A6068" s="3">
        <v>861</v>
      </c>
      <c r="B6068" t="s">
        <v>9000</v>
      </c>
      <c r="C6068" t="s">
        <v>6065</v>
      </c>
    </row>
    <row r="6069" spans="1:3" x14ac:dyDescent="0.35">
      <c r="A6069" s="3">
        <v>861</v>
      </c>
      <c r="B6069" t="s">
        <v>9000</v>
      </c>
      <c r="C6069" t="s">
        <v>6066</v>
      </c>
    </row>
    <row r="6070" spans="1:3" x14ac:dyDescent="0.35">
      <c r="A6070" s="3">
        <v>861</v>
      </c>
      <c r="B6070" t="s">
        <v>9000</v>
      </c>
      <c r="C6070" t="s">
        <v>6067</v>
      </c>
    </row>
    <row r="6071" spans="1:3" x14ac:dyDescent="0.35">
      <c r="A6071" s="3">
        <v>861</v>
      </c>
      <c r="B6071" t="s">
        <v>9000</v>
      </c>
      <c r="C6071" t="s">
        <v>6068</v>
      </c>
    </row>
    <row r="6072" spans="1:3" x14ac:dyDescent="0.35">
      <c r="A6072" s="3">
        <v>861</v>
      </c>
      <c r="B6072" t="s">
        <v>9000</v>
      </c>
      <c r="C6072" t="s">
        <v>6069</v>
      </c>
    </row>
    <row r="6073" spans="1:3" x14ac:dyDescent="0.35">
      <c r="A6073" s="3">
        <v>861</v>
      </c>
      <c r="B6073" t="s">
        <v>9000</v>
      </c>
      <c r="C6073" t="s">
        <v>6070</v>
      </c>
    </row>
    <row r="6074" spans="1:3" x14ac:dyDescent="0.35">
      <c r="A6074" s="3">
        <v>861</v>
      </c>
      <c r="B6074" t="s">
        <v>9000</v>
      </c>
      <c r="C6074" t="s">
        <v>6071</v>
      </c>
    </row>
    <row r="6075" spans="1:3" x14ac:dyDescent="0.35">
      <c r="A6075" s="3">
        <v>861</v>
      </c>
      <c r="B6075" t="s">
        <v>9000</v>
      </c>
      <c r="C6075" t="s">
        <v>6072</v>
      </c>
    </row>
    <row r="6076" spans="1:3" x14ac:dyDescent="0.35">
      <c r="A6076" s="3">
        <v>861</v>
      </c>
      <c r="B6076" t="s">
        <v>9000</v>
      </c>
      <c r="C6076" t="s">
        <v>6073</v>
      </c>
    </row>
    <row r="6077" spans="1:3" x14ac:dyDescent="0.35">
      <c r="A6077" s="3">
        <v>861</v>
      </c>
      <c r="B6077" t="s">
        <v>9000</v>
      </c>
      <c r="C6077" t="s">
        <v>6074</v>
      </c>
    </row>
    <row r="6078" spans="1:3" x14ac:dyDescent="0.35">
      <c r="A6078" s="3">
        <v>861</v>
      </c>
      <c r="B6078" t="s">
        <v>9000</v>
      </c>
      <c r="C6078" t="s">
        <v>6075</v>
      </c>
    </row>
    <row r="6079" spans="1:3" x14ac:dyDescent="0.35">
      <c r="A6079" s="3">
        <v>861</v>
      </c>
      <c r="B6079" t="s">
        <v>9000</v>
      </c>
      <c r="C6079" t="s">
        <v>6076</v>
      </c>
    </row>
    <row r="6080" spans="1:3" x14ac:dyDescent="0.35">
      <c r="A6080" s="3">
        <v>861</v>
      </c>
      <c r="B6080" t="s">
        <v>9000</v>
      </c>
      <c r="C6080" t="s">
        <v>6077</v>
      </c>
    </row>
    <row r="6081" spans="1:3" x14ac:dyDescent="0.35">
      <c r="A6081" s="3">
        <v>861</v>
      </c>
      <c r="B6081" t="s">
        <v>9000</v>
      </c>
      <c r="C6081" t="s">
        <v>6078</v>
      </c>
    </row>
    <row r="6082" spans="1:3" x14ac:dyDescent="0.35">
      <c r="A6082" s="3">
        <v>861</v>
      </c>
      <c r="B6082" t="s">
        <v>9000</v>
      </c>
      <c r="C6082" t="s">
        <v>6079</v>
      </c>
    </row>
    <row r="6083" spans="1:3" x14ac:dyDescent="0.35">
      <c r="A6083" s="3">
        <v>861</v>
      </c>
      <c r="B6083" t="s">
        <v>9000</v>
      </c>
      <c r="C6083" t="s">
        <v>6080</v>
      </c>
    </row>
    <row r="6084" spans="1:3" x14ac:dyDescent="0.35">
      <c r="A6084" s="3">
        <v>861</v>
      </c>
      <c r="B6084" t="s">
        <v>9000</v>
      </c>
      <c r="C6084" t="s">
        <v>6081</v>
      </c>
    </row>
    <row r="6085" spans="1:3" x14ac:dyDescent="0.35">
      <c r="A6085" s="3">
        <v>861</v>
      </c>
      <c r="B6085" t="s">
        <v>9000</v>
      </c>
      <c r="C6085" t="s">
        <v>6082</v>
      </c>
    </row>
    <row r="6086" spans="1:3" x14ac:dyDescent="0.35">
      <c r="A6086" s="3">
        <v>861</v>
      </c>
      <c r="B6086" t="s">
        <v>9000</v>
      </c>
      <c r="C6086" t="s">
        <v>6083</v>
      </c>
    </row>
    <row r="6087" spans="1:3" x14ac:dyDescent="0.35">
      <c r="A6087" s="3">
        <v>861</v>
      </c>
      <c r="B6087" t="s">
        <v>9000</v>
      </c>
      <c r="C6087" t="s">
        <v>6084</v>
      </c>
    </row>
    <row r="6088" spans="1:3" x14ac:dyDescent="0.35">
      <c r="A6088" s="3">
        <v>861</v>
      </c>
      <c r="B6088" t="s">
        <v>9000</v>
      </c>
      <c r="C6088" t="s">
        <v>6085</v>
      </c>
    </row>
    <row r="6089" spans="1:3" x14ac:dyDescent="0.35">
      <c r="A6089" s="3">
        <v>861</v>
      </c>
      <c r="B6089" t="s">
        <v>9000</v>
      </c>
      <c r="C6089" t="s">
        <v>6086</v>
      </c>
    </row>
    <row r="6090" spans="1:3" x14ac:dyDescent="0.35">
      <c r="A6090" s="3">
        <v>861</v>
      </c>
      <c r="B6090" t="s">
        <v>9000</v>
      </c>
      <c r="C6090" t="s">
        <v>6087</v>
      </c>
    </row>
    <row r="6091" spans="1:3" x14ac:dyDescent="0.35">
      <c r="A6091" s="3">
        <v>861</v>
      </c>
      <c r="B6091" t="s">
        <v>9000</v>
      </c>
      <c r="C6091" t="s">
        <v>6088</v>
      </c>
    </row>
    <row r="6092" spans="1:3" x14ac:dyDescent="0.35">
      <c r="A6092" s="3">
        <v>861</v>
      </c>
      <c r="B6092" t="s">
        <v>9000</v>
      </c>
      <c r="C6092" t="s">
        <v>6089</v>
      </c>
    </row>
    <row r="6093" spans="1:3" x14ac:dyDescent="0.35">
      <c r="A6093" s="3">
        <v>861</v>
      </c>
      <c r="B6093" t="s">
        <v>9000</v>
      </c>
      <c r="C6093" t="s">
        <v>6090</v>
      </c>
    </row>
    <row r="6094" spans="1:3" x14ac:dyDescent="0.35">
      <c r="A6094" s="3">
        <v>861</v>
      </c>
      <c r="B6094" t="s">
        <v>9000</v>
      </c>
      <c r="C6094" t="s">
        <v>6091</v>
      </c>
    </row>
    <row r="6095" spans="1:3" x14ac:dyDescent="0.35">
      <c r="A6095" s="3">
        <v>861</v>
      </c>
      <c r="B6095" t="s">
        <v>9000</v>
      </c>
      <c r="C6095" t="s">
        <v>6092</v>
      </c>
    </row>
    <row r="6096" spans="1:3" x14ac:dyDescent="0.35">
      <c r="A6096" s="3">
        <v>861</v>
      </c>
      <c r="B6096" t="s">
        <v>9000</v>
      </c>
      <c r="C6096" t="s">
        <v>6093</v>
      </c>
    </row>
    <row r="6097" spans="1:3" x14ac:dyDescent="0.35">
      <c r="A6097" s="3">
        <v>861</v>
      </c>
      <c r="B6097" t="s">
        <v>9000</v>
      </c>
      <c r="C6097" t="s">
        <v>6094</v>
      </c>
    </row>
    <row r="6098" spans="1:3" x14ac:dyDescent="0.35">
      <c r="A6098" s="3">
        <v>861</v>
      </c>
      <c r="B6098" t="s">
        <v>9000</v>
      </c>
      <c r="C6098" t="s">
        <v>6095</v>
      </c>
    </row>
    <row r="6099" spans="1:3" x14ac:dyDescent="0.35">
      <c r="A6099" s="3">
        <v>861</v>
      </c>
      <c r="B6099" t="s">
        <v>9000</v>
      </c>
      <c r="C6099" t="s">
        <v>6096</v>
      </c>
    </row>
    <row r="6100" spans="1:3" x14ac:dyDescent="0.35">
      <c r="A6100" s="3">
        <v>861</v>
      </c>
      <c r="B6100" t="s">
        <v>9000</v>
      </c>
      <c r="C6100" t="s">
        <v>6097</v>
      </c>
    </row>
    <row r="6101" spans="1:3" x14ac:dyDescent="0.35">
      <c r="A6101" s="3">
        <v>861</v>
      </c>
      <c r="B6101" t="s">
        <v>9000</v>
      </c>
      <c r="C6101" t="s">
        <v>6098</v>
      </c>
    </row>
    <row r="6102" spans="1:3" x14ac:dyDescent="0.35">
      <c r="A6102" s="3">
        <v>861</v>
      </c>
      <c r="B6102" t="s">
        <v>9000</v>
      </c>
      <c r="C6102" t="s">
        <v>6099</v>
      </c>
    </row>
    <row r="6103" spans="1:3" x14ac:dyDescent="0.35">
      <c r="A6103" s="3">
        <v>861</v>
      </c>
      <c r="B6103" t="s">
        <v>9000</v>
      </c>
      <c r="C6103" t="s">
        <v>6100</v>
      </c>
    </row>
    <row r="6104" spans="1:3" x14ac:dyDescent="0.35">
      <c r="A6104" s="3">
        <v>861</v>
      </c>
      <c r="B6104" t="s">
        <v>9000</v>
      </c>
      <c r="C6104" t="s">
        <v>6101</v>
      </c>
    </row>
    <row r="6105" spans="1:3" x14ac:dyDescent="0.35">
      <c r="A6105" s="3">
        <v>861</v>
      </c>
      <c r="B6105" t="s">
        <v>9000</v>
      </c>
      <c r="C6105" t="s">
        <v>6102</v>
      </c>
    </row>
    <row r="6106" spans="1:3" x14ac:dyDescent="0.35">
      <c r="A6106" s="3">
        <v>866</v>
      </c>
      <c r="B6106" t="s">
        <v>9001</v>
      </c>
      <c r="C6106" t="s">
        <v>6103</v>
      </c>
    </row>
    <row r="6107" spans="1:3" x14ac:dyDescent="0.35">
      <c r="A6107" s="3">
        <v>866</v>
      </c>
      <c r="B6107" t="s">
        <v>9001</v>
      </c>
      <c r="C6107" t="s">
        <v>6104</v>
      </c>
    </row>
    <row r="6108" spans="1:3" x14ac:dyDescent="0.35">
      <c r="A6108" s="3">
        <v>866</v>
      </c>
      <c r="B6108" t="s">
        <v>9001</v>
      </c>
      <c r="C6108" t="s">
        <v>6105</v>
      </c>
    </row>
    <row r="6109" spans="1:3" x14ac:dyDescent="0.35">
      <c r="A6109" s="3">
        <v>866</v>
      </c>
      <c r="B6109" t="s">
        <v>9001</v>
      </c>
      <c r="C6109" t="s">
        <v>6106</v>
      </c>
    </row>
    <row r="6110" spans="1:3" x14ac:dyDescent="0.35">
      <c r="A6110" s="3">
        <v>866</v>
      </c>
      <c r="B6110" t="s">
        <v>9001</v>
      </c>
      <c r="C6110" t="s">
        <v>6107</v>
      </c>
    </row>
    <row r="6111" spans="1:3" x14ac:dyDescent="0.35">
      <c r="A6111" s="3">
        <v>867</v>
      </c>
      <c r="B6111" t="s">
        <v>9002</v>
      </c>
      <c r="C6111" t="s">
        <v>6108</v>
      </c>
    </row>
    <row r="6112" spans="1:3" x14ac:dyDescent="0.35">
      <c r="A6112" s="3">
        <v>867</v>
      </c>
      <c r="B6112" t="s">
        <v>9002</v>
      </c>
      <c r="C6112" t="s">
        <v>6109</v>
      </c>
    </row>
    <row r="6113" spans="1:3" x14ac:dyDescent="0.35">
      <c r="A6113" s="3">
        <v>867</v>
      </c>
      <c r="B6113" t="s">
        <v>9002</v>
      </c>
      <c r="C6113" t="s">
        <v>3761</v>
      </c>
    </row>
    <row r="6114" spans="1:3" x14ac:dyDescent="0.35">
      <c r="A6114" s="3">
        <v>867</v>
      </c>
      <c r="B6114" t="s">
        <v>9002</v>
      </c>
      <c r="C6114" t="s">
        <v>6110</v>
      </c>
    </row>
    <row r="6115" spans="1:3" x14ac:dyDescent="0.35">
      <c r="A6115" s="3">
        <v>867</v>
      </c>
      <c r="B6115" t="s">
        <v>9002</v>
      </c>
      <c r="C6115" t="s">
        <v>6111</v>
      </c>
    </row>
    <row r="6116" spans="1:3" x14ac:dyDescent="0.35">
      <c r="A6116" s="3">
        <v>867</v>
      </c>
      <c r="B6116" t="s">
        <v>9002</v>
      </c>
      <c r="C6116" t="s">
        <v>6112</v>
      </c>
    </row>
    <row r="6117" spans="1:3" x14ac:dyDescent="0.35">
      <c r="A6117" s="3">
        <v>867</v>
      </c>
      <c r="B6117" t="s">
        <v>9002</v>
      </c>
      <c r="C6117" t="s">
        <v>6113</v>
      </c>
    </row>
    <row r="6118" spans="1:3" x14ac:dyDescent="0.35">
      <c r="A6118" s="3">
        <v>867</v>
      </c>
      <c r="B6118" t="s">
        <v>9002</v>
      </c>
      <c r="C6118" t="s">
        <v>6114</v>
      </c>
    </row>
    <row r="6119" spans="1:3" x14ac:dyDescent="0.35">
      <c r="A6119" s="3">
        <v>867</v>
      </c>
      <c r="B6119" t="s">
        <v>9002</v>
      </c>
      <c r="C6119" t="s">
        <v>6115</v>
      </c>
    </row>
    <row r="6120" spans="1:3" x14ac:dyDescent="0.35">
      <c r="A6120" s="3">
        <v>867</v>
      </c>
      <c r="B6120" t="s">
        <v>9002</v>
      </c>
      <c r="C6120" t="s">
        <v>6116</v>
      </c>
    </row>
    <row r="6121" spans="1:3" x14ac:dyDescent="0.35">
      <c r="A6121" s="3">
        <v>867</v>
      </c>
      <c r="B6121" t="s">
        <v>9002</v>
      </c>
      <c r="C6121" t="s">
        <v>6117</v>
      </c>
    </row>
    <row r="6122" spans="1:3" x14ac:dyDescent="0.35">
      <c r="A6122" s="3">
        <v>867</v>
      </c>
      <c r="B6122" t="s">
        <v>9002</v>
      </c>
      <c r="C6122" t="s">
        <v>6118</v>
      </c>
    </row>
    <row r="6123" spans="1:3" x14ac:dyDescent="0.35">
      <c r="A6123" s="3">
        <v>867</v>
      </c>
      <c r="B6123" t="s">
        <v>9002</v>
      </c>
      <c r="C6123" t="s">
        <v>6119</v>
      </c>
    </row>
    <row r="6124" spans="1:3" x14ac:dyDescent="0.35">
      <c r="A6124" s="3">
        <v>870</v>
      </c>
      <c r="B6124" t="s">
        <v>9003</v>
      </c>
      <c r="C6124" t="s">
        <v>6120</v>
      </c>
    </row>
    <row r="6125" spans="1:3" x14ac:dyDescent="0.35">
      <c r="A6125" s="3">
        <v>871</v>
      </c>
      <c r="B6125" t="s">
        <v>9004</v>
      </c>
      <c r="C6125" t="s">
        <v>6121</v>
      </c>
    </row>
    <row r="6126" spans="1:3" x14ac:dyDescent="0.35">
      <c r="A6126" s="3">
        <v>871</v>
      </c>
      <c r="B6126" t="s">
        <v>9004</v>
      </c>
      <c r="C6126" t="s">
        <v>6122</v>
      </c>
    </row>
    <row r="6127" spans="1:3" x14ac:dyDescent="0.35">
      <c r="A6127" s="3">
        <v>872</v>
      </c>
      <c r="B6127" t="s">
        <v>9005</v>
      </c>
      <c r="C6127" t="s">
        <v>6123</v>
      </c>
    </row>
    <row r="6128" spans="1:3" x14ac:dyDescent="0.35">
      <c r="A6128" s="3">
        <v>872</v>
      </c>
      <c r="B6128" t="s">
        <v>9005</v>
      </c>
      <c r="C6128" t="s">
        <v>6124</v>
      </c>
    </row>
    <row r="6129" spans="1:3" x14ac:dyDescent="0.35">
      <c r="A6129" s="3">
        <v>877</v>
      </c>
      <c r="B6129" t="s">
        <v>9006</v>
      </c>
      <c r="C6129" t="s">
        <v>6125</v>
      </c>
    </row>
    <row r="6130" spans="1:3" x14ac:dyDescent="0.35">
      <c r="A6130" s="3">
        <v>877</v>
      </c>
      <c r="B6130" t="s">
        <v>9006</v>
      </c>
      <c r="C6130" t="s">
        <v>6126</v>
      </c>
    </row>
    <row r="6131" spans="1:3" x14ac:dyDescent="0.35">
      <c r="A6131" s="3">
        <v>877</v>
      </c>
      <c r="B6131" t="s">
        <v>9006</v>
      </c>
      <c r="C6131" t="s">
        <v>6127</v>
      </c>
    </row>
    <row r="6132" spans="1:3" x14ac:dyDescent="0.35">
      <c r="A6132" s="3">
        <v>877</v>
      </c>
      <c r="B6132" t="s">
        <v>9006</v>
      </c>
      <c r="C6132" t="s">
        <v>6128</v>
      </c>
    </row>
    <row r="6133" spans="1:3" x14ac:dyDescent="0.35">
      <c r="A6133" s="3">
        <v>877</v>
      </c>
      <c r="B6133" t="s">
        <v>9006</v>
      </c>
      <c r="C6133" t="s">
        <v>6129</v>
      </c>
    </row>
    <row r="6134" spans="1:3" x14ac:dyDescent="0.35">
      <c r="A6134" s="3">
        <v>877</v>
      </c>
      <c r="B6134" t="s">
        <v>9006</v>
      </c>
      <c r="C6134" t="s">
        <v>6130</v>
      </c>
    </row>
    <row r="6135" spans="1:3" x14ac:dyDescent="0.35">
      <c r="A6135" s="3">
        <v>877</v>
      </c>
      <c r="B6135" t="s">
        <v>9006</v>
      </c>
      <c r="C6135" t="s">
        <v>6131</v>
      </c>
    </row>
    <row r="6136" spans="1:3" x14ac:dyDescent="0.35">
      <c r="A6136" s="3">
        <v>877</v>
      </c>
      <c r="B6136" t="s">
        <v>9006</v>
      </c>
      <c r="C6136" t="s">
        <v>6132</v>
      </c>
    </row>
    <row r="6137" spans="1:3" x14ac:dyDescent="0.35">
      <c r="A6137" s="3">
        <v>877</v>
      </c>
      <c r="B6137" t="s">
        <v>9006</v>
      </c>
      <c r="C6137" t="s">
        <v>6133</v>
      </c>
    </row>
    <row r="6138" spans="1:3" x14ac:dyDescent="0.35">
      <c r="A6138" s="3">
        <v>880</v>
      </c>
      <c r="B6138" t="s">
        <v>9007</v>
      </c>
      <c r="C6138" t="s">
        <v>6134</v>
      </c>
    </row>
    <row r="6139" spans="1:3" x14ac:dyDescent="0.35">
      <c r="A6139" s="3">
        <v>881</v>
      </c>
      <c r="B6139" t="s">
        <v>9008</v>
      </c>
      <c r="C6139" t="s">
        <v>6135</v>
      </c>
    </row>
    <row r="6140" spans="1:3" x14ac:dyDescent="0.35">
      <c r="A6140" s="3">
        <v>881</v>
      </c>
      <c r="B6140" t="s">
        <v>9008</v>
      </c>
      <c r="C6140" t="s">
        <v>6136</v>
      </c>
    </row>
    <row r="6141" spans="1:3" x14ac:dyDescent="0.35">
      <c r="A6141" s="3">
        <v>881</v>
      </c>
      <c r="B6141" t="s">
        <v>9008</v>
      </c>
      <c r="C6141" t="s">
        <v>6137</v>
      </c>
    </row>
    <row r="6142" spans="1:3" x14ac:dyDescent="0.35">
      <c r="A6142" s="3">
        <v>881</v>
      </c>
      <c r="B6142" t="s">
        <v>9008</v>
      </c>
      <c r="C6142" t="s">
        <v>6138</v>
      </c>
    </row>
    <row r="6143" spans="1:3" x14ac:dyDescent="0.35">
      <c r="A6143" s="3">
        <v>881</v>
      </c>
      <c r="B6143" t="s">
        <v>9008</v>
      </c>
      <c r="C6143" t="s">
        <v>6139</v>
      </c>
    </row>
    <row r="6144" spans="1:3" x14ac:dyDescent="0.35">
      <c r="A6144" s="3">
        <v>881</v>
      </c>
      <c r="B6144" t="s">
        <v>9008</v>
      </c>
      <c r="C6144" t="s">
        <v>6140</v>
      </c>
    </row>
    <row r="6145" spans="1:3" x14ac:dyDescent="0.35">
      <c r="A6145" s="3">
        <v>882</v>
      </c>
      <c r="B6145" t="s">
        <v>9009</v>
      </c>
      <c r="C6145" t="s">
        <v>6141</v>
      </c>
    </row>
    <row r="6146" spans="1:3" x14ac:dyDescent="0.35">
      <c r="A6146" s="3">
        <v>883</v>
      </c>
      <c r="B6146" t="s">
        <v>9010</v>
      </c>
      <c r="C6146" t="s">
        <v>6142</v>
      </c>
    </row>
    <row r="6147" spans="1:3" x14ac:dyDescent="0.35">
      <c r="A6147" s="3">
        <v>883</v>
      </c>
      <c r="B6147" t="s">
        <v>9010</v>
      </c>
      <c r="C6147" t="s">
        <v>6143</v>
      </c>
    </row>
    <row r="6148" spans="1:3" x14ac:dyDescent="0.35">
      <c r="A6148" s="3">
        <v>885</v>
      </c>
      <c r="B6148" t="s">
        <v>9011</v>
      </c>
      <c r="C6148" t="s">
        <v>6144</v>
      </c>
    </row>
    <row r="6149" spans="1:3" x14ac:dyDescent="0.35">
      <c r="A6149" s="3">
        <v>885</v>
      </c>
      <c r="B6149" t="s">
        <v>9011</v>
      </c>
      <c r="C6149" t="s">
        <v>6145</v>
      </c>
    </row>
    <row r="6150" spans="1:3" x14ac:dyDescent="0.35">
      <c r="A6150" s="3">
        <v>885</v>
      </c>
      <c r="B6150" t="s">
        <v>9011</v>
      </c>
      <c r="C6150" t="s">
        <v>6146</v>
      </c>
    </row>
    <row r="6151" spans="1:3" x14ac:dyDescent="0.35">
      <c r="A6151" s="3">
        <v>888</v>
      </c>
      <c r="B6151" t="s">
        <v>9012</v>
      </c>
      <c r="C6151" t="s">
        <v>6147</v>
      </c>
    </row>
    <row r="6152" spans="1:3" x14ac:dyDescent="0.35">
      <c r="A6152" s="3">
        <v>888</v>
      </c>
      <c r="B6152" t="s">
        <v>9012</v>
      </c>
      <c r="C6152" t="s">
        <v>6148</v>
      </c>
    </row>
    <row r="6153" spans="1:3" x14ac:dyDescent="0.35">
      <c r="A6153" s="3">
        <v>888</v>
      </c>
      <c r="B6153" t="s">
        <v>9012</v>
      </c>
      <c r="C6153" t="s">
        <v>6149</v>
      </c>
    </row>
    <row r="6154" spans="1:3" x14ac:dyDescent="0.35">
      <c r="A6154" s="3">
        <v>888</v>
      </c>
      <c r="B6154" t="s">
        <v>9012</v>
      </c>
      <c r="C6154" t="s">
        <v>6150</v>
      </c>
    </row>
    <row r="6155" spans="1:3" x14ac:dyDescent="0.35">
      <c r="A6155" s="3">
        <v>888</v>
      </c>
      <c r="B6155" t="s">
        <v>9012</v>
      </c>
      <c r="C6155" t="s">
        <v>6151</v>
      </c>
    </row>
    <row r="6156" spans="1:3" x14ac:dyDescent="0.35">
      <c r="A6156" s="3">
        <v>888</v>
      </c>
      <c r="B6156" t="s">
        <v>9012</v>
      </c>
      <c r="C6156" t="s">
        <v>6152</v>
      </c>
    </row>
    <row r="6157" spans="1:3" x14ac:dyDescent="0.35">
      <c r="A6157" s="3">
        <v>889</v>
      </c>
      <c r="B6157" t="s">
        <v>9013</v>
      </c>
      <c r="C6157" t="s">
        <v>6153</v>
      </c>
    </row>
    <row r="6158" spans="1:3" x14ac:dyDescent="0.35">
      <c r="A6158" s="3">
        <v>889</v>
      </c>
      <c r="B6158" t="s">
        <v>9013</v>
      </c>
      <c r="C6158" t="s">
        <v>6154</v>
      </c>
    </row>
    <row r="6159" spans="1:3" x14ac:dyDescent="0.35">
      <c r="A6159" s="3">
        <v>889</v>
      </c>
      <c r="B6159" t="s">
        <v>9013</v>
      </c>
      <c r="C6159" t="s">
        <v>6155</v>
      </c>
    </row>
    <row r="6160" spans="1:3" x14ac:dyDescent="0.35">
      <c r="A6160" s="3">
        <v>889</v>
      </c>
      <c r="B6160" t="s">
        <v>9013</v>
      </c>
      <c r="C6160" t="s">
        <v>6156</v>
      </c>
    </row>
    <row r="6161" spans="1:3" x14ac:dyDescent="0.35">
      <c r="A6161" s="3">
        <v>889</v>
      </c>
      <c r="B6161" t="s">
        <v>9013</v>
      </c>
      <c r="C6161" t="s">
        <v>6157</v>
      </c>
    </row>
    <row r="6162" spans="1:3" x14ac:dyDescent="0.35">
      <c r="A6162" s="3">
        <v>889</v>
      </c>
      <c r="B6162" t="s">
        <v>9013</v>
      </c>
      <c r="C6162" t="s">
        <v>6158</v>
      </c>
    </row>
    <row r="6163" spans="1:3" x14ac:dyDescent="0.35">
      <c r="A6163" s="3">
        <v>889</v>
      </c>
      <c r="B6163" t="s">
        <v>9013</v>
      </c>
      <c r="C6163" t="s">
        <v>6159</v>
      </c>
    </row>
    <row r="6164" spans="1:3" x14ac:dyDescent="0.35">
      <c r="A6164" s="3">
        <v>889</v>
      </c>
      <c r="B6164" t="s">
        <v>9013</v>
      </c>
      <c r="C6164" t="s">
        <v>6160</v>
      </c>
    </row>
    <row r="6165" spans="1:3" x14ac:dyDescent="0.35">
      <c r="A6165" s="3">
        <v>891</v>
      </c>
      <c r="B6165" t="s">
        <v>9014</v>
      </c>
      <c r="C6165" t="s">
        <v>6161</v>
      </c>
    </row>
    <row r="6166" spans="1:3" x14ac:dyDescent="0.35">
      <c r="A6166" s="3">
        <v>891</v>
      </c>
      <c r="B6166" t="s">
        <v>9014</v>
      </c>
      <c r="C6166" t="s">
        <v>6162</v>
      </c>
    </row>
    <row r="6167" spans="1:3" x14ac:dyDescent="0.35">
      <c r="A6167" s="3">
        <v>891</v>
      </c>
      <c r="B6167" t="s">
        <v>9014</v>
      </c>
      <c r="C6167" t="s">
        <v>6163</v>
      </c>
    </row>
    <row r="6168" spans="1:3" x14ac:dyDescent="0.35">
      <c r="A6168" s="3">
        <v>891</v>
      </c>
      <c r="B6168" t="s">
        <v>9014</v>
      </c>
      <c r="C6168" t="s">
        <v>6164</v>
      </c>
    </row>
    <row r="6169" spans="1:3" x14ac:dyDescent="0.35">
      <c r="A6169" s="3">
        <v>891</v>
      </c>
      <c r="B6169" t="s">
        <v>9014</v>
      </c>
      <c r="C6169" t="s">
        <v>6165</v>
      </c>
    </row>
    <row r="6170" spans="1:3" x14ac:dyDescent="0.35">
      <c r="A6170" s="3">
        <v>891</v>
      </c>
      <c r="B6170" t="s">
        <v>9014</v>
      </c>
      <c r="C6170" t="s">
        <v>6166</v>
      </c>
    </row>
    <row r="6171" spans="1:3" x14ac:dyDescent="0.35">
      <c r="A6171" s="3">
        <v>891</v>
      </c>
      <c r="B6171" t="s">
        <v>9014</v>
      </c>
      <c r="C6171" t="s">
        <v>6167</v>
      </c>
    </row>
    <row r="6172" spans="1:3" x14ac:dyDescent="0.35">
      <c r="A6172" s="3">
        <v>891</v>
      </c>
      <c r="B6172" t="s">
        <v>9014</v>
      </c>
      <c r="C6172" t="s">
        <v>6168</v>
      </c>
    </row>
    <row r="6173" spans="1:3" x14ac:dyDescent="0.35">
      <c r="A6173" s="3">
        <v>891</v>
      </c>
      <c r="B6173" t="s">
        <v>9014</v>
      </c>
      <c r="C6173" t="s">
        <v>6169</v>
      </c>
    </row>
    <row r="6174" spans="1:3" x14ac:dyDescent="0.35">
      <c r="A6174" s="3">
        <v>891</v>
      </c>
      <c r="B6174" t="s">
        <v>9014</v>
      </c>
      <c r="C6174" t="s">
        <v>6170</v>
      </c>
    </row>
    <row r="6175" spans="1:3" x14ac:dyDescent="0.35">
      <c r="A6175" s="3">
        <v>891</v>
      </c>
      <c r="B6175" t="s">
        <v>9014</v>
      </c>
      <c r="C6175" t="s">
        <v>6171</v>
      </c>
    </row>
    <row r="6176" spans="1:3" x14ac:dyDescent="0.35">
      <c r="A6176" s="3">
        <v>891</v>
      </c>
      <c r="B6176" t="s">
        <v>9014</v>
      </c>
      <c r="C6176" t="s">
        <v>6172</v>
      </c>
    </row>
    <row r="6177" spans="1:3" x14ac:dyDescent="0.35">
      <c r="A6177" s="3">
        <v>891</v>
      </c>
      <c r="B6177" t="s">
        <v>9014</v>
      </c>
      <c r="C6177" t="s">
        <v>6173</v>
      </c>
    </row>
    <row r="6178" spans="1:3" x14ac:dyDescent="0.35">
      <c r="A6178" s="3">
        <v>892</v>
      </c>
      <c r="B6178" t="s">
        <v>9015</v>
      </c>
      <c r="C6178" t="s">
        <v>6174</v>
      </c>
    </row>
    <row r="6179" spans="1:3" x14ac:dyDescent="0.35">
      <c r="A6179" s="3">
        <v>892</v>
      </c>
      <c r="B6179" t="s">
        <v>9015</v>
      </c>
      <c r="C6179" t="s">
        <v>6175</v>
      </c>
    </row>
    <row r="6180" spans="1:3" x14ac:dyDescent="0.35">
      <c r="A6180" s="3">
        <v>892</v>
      </c>
      <c r="B6180" t="s">
        <v>9015</v>
      </c>
      <c r="C6180" t="s">
        <v>6176</v>
      </c>
    </row>
    <row r="6181" spans="1:3" x14ac:dyDescent="0.35">
      <c r="A6181" s="3">
        <v>892</v>
      </c>
      <c r="B6181" t="s">
        <v>9015</v>
      </c>
      <c r="C6181" t="s">
        <v>6177</v>
      </c>
    </row>
    <row r="6182" spans="1:3" x14ac:dyDescent="0.35">
      <c r="A6182" s="3">
        <v>892</v>
      </c>
      <c r="B6182" t="s">
        <v>9015</v>
      </c>
      <c r="C6182" t="s">
        <v>6178</v>
      </c>
    </row>
    <row r="6183" spans="1:3" x14ac:dyDescent="0.35">
      <c r="A6183" s="3">
        <v>892</v>
      </c>
      <c r="B6183" t="s">
        <v>9015</v>
      </c>
      <c r="C6183" t="s">
        <v>6179</v>
      </c>
    </row>
    <row r="6184" spans="1:3" x14ac:dyDescent="0.35">
      <c r="A6184" s="3">
        <v>892</v>
      </c>
      <c r="B6184" t="s">
        <v>9015</v>
      </c>
      <c r="C6184" t="s">
        <v>6180</v>
      </c>
    </row>
    <row r="6185" spans="1:3" x14ac:dyDescent="0.35">
      <c r="A6185" s="3">
        <v>892</v>
      </c>
      <c r="B6185" t="s">
        <v>9015</v>
      </c>
      <c r="C6185" t="s">
        <v>6181</v>
      </c>
    </row>
    <row r="6186" spans="1:3" x14ac:dyDescent="0.35">
      <c r="A6186" s="3">
        <v>892</v>
      </c>
      <c r="B6186" t="s">
        <v>9015</v>
      </c>
      <c r="C6186" t="s">
        <v>6182</v>
      </c>
    </row>
    <row r="6187" spans="1:3" x14ac:dyDescent="0.35">
      <c r="A6187" s="3">
        <v>892</v>
      </c>
      <c r="B6187" t="s">
        <v>9015</v>
      </c>
      <c r="C6187" t="s">
        <v>6183</v>
      </c>
    </row>
    <row r="6188" spans="1:3" x14ac:dyDescent="0.35">
      <c r="A6188" s="3">
        <v>892</v>
      </c>
      <c r="B6188" t="s">
        <v>9015</v>
      </c>
      <c r="C6188" t="s">
        <v>6184</v>
      </c>
    </row>
    <row r="6189" spans="1:3" x14ac:dyDescent="0.35">
      <c r="A6189" s="3">
        <v>892</v>
      </c>
      <c r="B6189" t="s">
        <v>9015</v>
      </c>
      <c r="C6189" t="s">
        <v>6185</v>
      </c>
    </row>
    <row r="6190" spans="1:3" x14ac:dyDescent="0.35">
      <c r="A6190" s="3">
        <v>892</v>
      </c>
      <c r="B6190" t="s">
        <v>9015</v>
      </c>
      <c r="C6190" t="s">
        <v>6186</v>
      </c>
    </row>
    <row r="6191" spans="1:3" x14ac:dyDescent="0.35">
      <c r="A6191" s="3">
        <v>892</v>
      </c>
      <c r="B6191" t="s">
        <v>9015</v>
      </c>
      <c r="C6191" t="s">
        <v>6187</v>
      </c>
    </row>
    <row r="6192" spans="1:3" x14ac:dyDescent="0.35">
      <c r="A6192" s="3">
        <v>892</v>
      </c>
      <c r="B6192" t="s">
        <v>9015</v>
      </c>
      <c r="C6192" t="s">
        <v>6188</v>
      </c>
    </row>
    <row r="6193" spans="1:3" x14ac:dyDescent="0.35">
      <c r="A6193" s="3">
        <v>892</v>
      </c>
      <c r="B6193" t="s">
        <v>9015</v>
      </c>
      <c r="C6193" t="s">
        <v>6189</v>
      </c>
    </row>
    <row r="6194" spans="1:3" x14ac:dyDescent="0.35">
      <c r="A6194" s="3">
        <v>892</v>
      </c>
      <c r="B6194" t="s">
        <v>9015</v>
      </c>
      <c r="C6194" t="s">
        <v>6190</v>
      </c>
    </row>
    <row r="6195" spans="1:3" x14ac:dyDescent="0.35">
      <c r="A6195" s="3">
        <v>892</v>
      </c>
      <c r="B6195" t="s">
        <v>9015</v>
      </c>
      <c r="C6195" t="s">
        <v>6191</v>
      </c>
    </row>
    <row r="6196" spans="1:3" x14ac:dyDescent="0.35">
      <c r="A6196" s="3">
        <v>894</v>
      </c>
      <c r="B6196" t="s">
        <v>9016</v>
      </c>
      <c r="C6196" t="s">
        <v>6192</v>
      </c>
    </row>
    <row r="6197" spans="1:3" x14ac:dyDescent="0.35">
      <c r="A6197" s="3">
        <v>894</v>
      </c>
      <c r="B6197" t="s">
        <v>9016</v>
      </c>
      <c r="C6197" t="s">
        <v>6193</v>
      </c>
    </row>
    <row r="6198" spans="1:3" x14ac:dyDescent="0.35">
      <c r="A6198" s="3">
        <v>896</v>
      </c>
      <c r="B6198" t="s">
        <v>9017</v>
      </c>
      <c r="C6198" t="s">
        <v>6194</v>
      </c>
    </row>
    <row r="6199" spans="1:3" x14ac:dyDescent="0.35">
      <c r="A6199" s="3">
        <v>897</v>
      </c>
      <c r="B6199" t="s">
        <v>9018</v>
      </c>
      <c r="C6199" t="s">
        <v>6195</v>
      </c>
    </row>
    <row r="6200" spans="1:3" x14ac:dyDescent="0.35">
      <c r="A6200" s="3">
        <v>897</v>
      </c>
      <c r="B6200" t="s">
        <v>9018</v>
      </c>
      <c r="C6200" t="s">
        <v>6196</v>
      </c>
    </row>
    <row r="6201" spans="1:3" x14ac:dyDescent="0.35">
      <c r="A6201" s="3">
        <v>897</v>
      </c>
      <c r="B6201" t="s">
        <v>9018</v>
      </c>
      <c r="C6201" t="s">
        <v>6197</v>
      </c>
    </row>
    <row r="6202" spans="1:3" x14ac:dyDescent="0.35">
      <c r="A6202" s="3">
        <v>897</v>
      </c>
      <c r="B6202" t="s">
        <v>9018</v>
      </c>
      <c r="C6202" t="s">
        <v>6198</v>
      </c>
    </row>
    <row r="6203" spans="1:3" x14ac:dyDescent="0.35">
      <c r="A6203" s="3">
        <v>897</v>
      </c>
      <c r="B6203" t="s">
        <v>9018</v>
      </c>
      <c r="C6203" t="s">
        <v>6199</v>
      </c>
    </row>
    <row r="6204" spans="1:3" x14ac:dyDescent="0.35">
      <c r="A6204" s="3">
        <v>897</v>
      </c>
      <c r="B6204" t="s">
        <v>9018</v>
      </c>
      <c r="C6204" t="s">
        <v>6200</v>
      </c>
    </row>
    <row r="6205" spans="1:3" x14ac:dyDescent="0.35">
      <c r="A6205" s="3">
        <v>897</v>
      </c>
      <c r="B6205" t="s">
        <v>9018</v>
      </c>
      <c r="C6205" t="s">
        <v>6201</v>
      </c>
    </row>
    <row r="6206" spans="1:3" x14ac:dyDescent="0.35">
      <c r="A6206" s="3">
        <v>897</v>
      </c>
      <c r="B6206" t="s">
        <v>9018</v>
      </c>
      <c r="C6206" t="s">
        <v>6202</v>
      </c>
    </row>
    <row r="6207" spans="1:3" x14ac:dyDescent="0.35">
      <c r="A6207" s="3">
        <v>901</v>
      </c>
      <c r="B6207" t="s">
        <v>9019</v>
      </c>
      <c r="C6207" t="s">
        <v>6203</v>
      </c>
    </row>
    <row r="6208" spans="1:3" x14ac:dyDescent="0.35">
      <c r="A6208" s="3">
        <v>901</v>
      </c>
      <c r="B6208" t="s">
        <v>9019</v>
      </c>
      <c r="C6208" t="s">
        <v>6204</v>
      </c>
    </row>
    <row r="6209" spans="1:3" x14ac:dyDescent="0.35">
      <c r="A6209" s="3">
        <v>901</v>
      </c>
      <c r="B6209" t="s">
        <v>9019</v>
      </c>
      <c r="C6209" t="s">
        <v>6205</v>
      </c>
    </row>
    <row r="6210" spans="1:3" x14ac:dyDescent="0.35">
      <c r="A6210" s="3">
        <v>901</v>
      </c>
      <c r="B6210" t="s">
        <v>9019</v>
      </c>
      <c r="C6210" t="s">
        <v>6206</v>
      </c>
    </row>
    <row r="6211" spans="1:3" x14ac:dyDescent="0.35">
      <c r="A6211" s="3">
        <v>901</v>
      </c>
      <c r="B6211" t="s">
        <v>9019</v>
      </c>
      <c r="C6211" t="s">
        <v>6207</v>
      </c>
    </row>
    <row r="6212" spans="1:3" x14ac:dyDescent="0.35">
      <c r="A6212" s="3">
        <v>901</v>
      </c>
      <c r="B6212" t="s">
        <v>9019</v>
      </c>
      <c r="C6212" t="s">
        <v>6208</v>
      </c>
    </row>
    <row r="6213" spans="1:3" x14ac:dyDescent="0.35">
      <c r="A6213" s="3">
        <v>901</v>
      </c>
      <c r="B6213" t="s">
        <v>9019</v>
      </c>
      <c r="C6213" t="s">
        <v>6209</v>
      </c>
    </row>
    <row r="6214" spans="1:3" x14ac:dyDescent="0.35">
      <c r="A6214" s="3">
        <v>901</v>
      </c>
      <c r="B6214" t="s">
        <v>9019</v>
      </c>
      <c r="C6214" t="s">
        <v>6210</v>
      </c>
    </row>
    <row r="6215" spans="1:3" x14ac:dyDescent="0.35">
      <c r="A6215" s="3">
        <v>901</v>
      </c>
      <c r="B6215" t="s">
        <v>9019</v>
      </c>
      <c r="C6215" t="s">
        <v>6211</v>
      </c>
    </row>
    <row r="6216" spans="1:3" x14ac:dyDescent="0.35">
      <c r="A6216" s="3">
        <v>901</v>
      </c>
      <c r="B6216" t="s">
        <v>9019</v>
      </c>
      <c r="C6216" t="s">
        <v>6212</v>
      </c>
    </row>
    <row r="6217" spans="1:3" x14ac:dyDescent="0.35">
      <c r="A6217" s="3">
        <v>901</v>
      </c>
      <c r="B6217" t="s">
        <v>9019</v>
      </c>
      <c r="C6217" t="s">
        <v>6213</v>
      </c>
    </row>
    <row r="6218" spans="1:3" x14ac:dyDescent="0.35">
      <c r="A6218" s="3">
        <v>901</v>
      </c>
      <c r="B6218" t="s">
        <v>9019</v>
      </c>
      <c r="C6218" t="s">
        <v>6214</v>
      </c>
    </row>
    <row r="6219" spans="1:3" x14ac:dyDescent="0.35">
      <c r="A6219" s="3">
        <v>901</v>
      </c>
      <c r="B6219" t="s">
        <v>9019</v>
      </c>
      <c r="C6219" t="s">
        <v>6215</v>
      </c>
    </row>
    <row r="6220" spans="1:3" x14ac:dyDescent="0.35">
      <c r="A6220" s="3">
        <v>901</v>
      </c>
      <c r="B6220" t="s">
        <v>9019</v>
      </c>
      <c r="C6220" t="s">
        <v>6216</v>
      </c>
    </row>
    <row r="6221" spans="1:3" x14ac:dyDescent="0.35">
      <c r="A6221" s="3">
        <v>901</v>
      </c>
      <c r="B6221" t="s">
        <v>9019</v>
      </c>
      <c r="C6221" t="s">
        <v>6217</v>
      </c>
    </row>
    <row r="6222" spans="1:3" x14ac:dyDescent="0.35">
      <c r="A6222" s="3">
        <v>901</v>
      </c>
      <c r="B6222" t="s">
        <v>9019</v>
      </c>
      <c r="C6222" t="s">
        <v>6218</v>
      </c>
    </row>
    <row r="6223" spans="1:3" x14ac:dyDescent="0.35">
      <c r="A6223" s="3">
        <v>901</v>
      </c>
      <c r="B6223" t="s">
        <v>9019</v>
      </c>
      <c r="C6223" t="s">
        <v>6219</v>
      </c>
    </row>
    <row r="6224" spans="1:3" x14ac:dyDescent="0.35">
      <c r="A6224" s="3">
        <v>901</v>
      </c>
      <c r="B6224" t="s">
        <v>9019</v>
      </c>
      <c r="C6224" t="s">
        <v>6220</v>
      </c>
    </row>
    <row r="6225" spans="1:3" x14ac:dyDescent="0.35">
      <c r="A6225" s="3">
        <v>901</v>
      </c>
      <c r="B6225" t="s">
        <v>9019</v>
      </c>
      <c r="C6225" t="s">
        <v>6221</v>
      </c>
    </row>
    <row r="6226" spans="1:3" x14ac:dyDescent="0.35">
      <c r="A6226" s="3">
        <v>903</v>
      </c>
      <c r="B6226" t="s">
        <v>9020</v>
      </c>
      <c r="C6226" t="s">
        <v>6222</v>
      </c>
    </row>
    <row r="6227" spans="1:3" x14ac:dyDescent="0.35">
      <c r="A6227" s="3">
        <v>903</v>
      </c>
      <c r="B6227" t="s">
        <v>9020</v>
      </c>
      <c r="C6227" t="s">
        <v>6223</v>
      </c>
    </row>
    <row r="6228" spans="1:3" x14ac:dyDescent="0.35">
      <c r="A6228" s="3">
        <v>903</v>
      </c>
      <c r="B6228" t="s">
        <v>9020</v>
      </c>
      <c r="C6228" t="s">
        <v>6224</v>
      </c>
    </row>
    <row r="6229" spans="1:3" x14ac:dyDescent="0.35">
      <c r="A6229" s="3">
        <v>903</v>
      </c>
      <c r="B6229" t="s">
        <v>9020</v>
      </c>
      <c r="C6229" t="s">
        <v>6225</v>
      </c>
    </row>
    <row r="6230" spans="1:3" x14ac:dyDescent="0.35">
      <c r="A6230" s="3">
        <v>903</v>
      </c>
      <c r="B6230" t="s">
        <v>9020</v>
      </c>
      <c r="C6230" t="s">
        <v>6226</v>
      </c>
    </row>
    <row r="6231" spans="1:3" x14ac:dyDescent="0.35">
      <c r="A6231" s="3">
        <v>904</v>
      </c>
      <c r="B6231" t="s">
        <v>9021</v>
      </c>
      <c r="C6231" t="s">
        <v>6227</v>
      </c>
    </row>
    <row r="6232" spans="1:3" x14ac:dyDescent="0.35">
      <c r="A6232" s="3">
        <v>904</v>
      </c>
      <c r="B6232" t="s">
        <v>9021</v>
      </c>
      <c r="C6232" t="s">
        <v>6228</v>
      </c>
    </row>
    <row r="6233" spans="1:3" x14ac:dyDescent="0.35">
      <c r="A6233" s="3">
        <v>904</v>
      </c>
      <c r="B6233" t="s">
        <v>9021</v>
      </c>
      <c r="C6233" t="s">
        <v>6229</v>
      </c>
    </row>
    <row r="6234" spans="1:3" x14ac:dyDescent="0.35">
      <c r="A6234" s="3">
        <v>904</v>
      </c>
      <c r="B6234" t="s">
        <v>9021</v>
      </c>
      <c r="C6234" t="s">
        <v>6230</v>
      </c>
    </row>
    <row r="6235" spans="1:3" x14ac:dyDescent="0.35">
      <c r="A6235" s="3">
        <v>904</v>
      </c>
      <c r="B6235" t="s">
        <v>9021</v>
      </c>
      <c r="C6235" t="s">
        <v>6231</v>
      </c>
    </row>
    <row r="6236" spans="1:3" x14ac:dyDescent="0.35">
      <c r="A6236" s="3">
        <v>904</v>
      </c>
      <c r="B6236" t="s">
        <v>9021</v>
      </c>
      <c r="C6236" t="s">
        <v>6232</v>
      </c>
    </row>
    <row r="6237" spans="1:3" x14ac:dyDescent="0.35">
      <c r="A6237" s="3">
        <v>904</v>
      </c>
      <c r="B6237" t="s">
        <v>9021</v>
      </c>
      <c r="C6237" t="s">
        <v>6233</v>
      </c>
    </row>
    <row r="6238" spans="1:3" x14ac:dyDescent="0.35">
      <c r="A6238" s="3">
        <v>904</v>
      </c>
      <c r="B6238" t="s">
        <v>9021</v>
      </c>
      <c r="C6238" t="s">
        <v>6234</v>
      </c>
    </row>
    <row r="6239" spans="1:3" x14ac:dyDescent="0.35">
      <c r="A6239" s="3">
        <v>904</v>
      </c>
      <c r="B6239" t="s">
        <v>9021</v>
      </c>
      <c r="C6239" t="s">
        <v>6235</v>
      </c>
    </row>
    <row r="6240" spans="1:3" x14ac:dyDescent="0.35">
      <c r="A6240" s="3">
        <v>904</v>
      </c>
      <c r="B6240" t="s">
        <v>9021</v>
      </c>
      <c r="C6240" t="s">
        <v>6236</v>
      </c>
    </row>
    <row r="6241" spans="1:3" x14ac:dyDescent="0.35">
      <c r="A6241" s="3">
        <v>904</v>
      </c>
      <c r="B6241" t="s">
        <v>9021</v>
      </c>
      <c r="C6241" t="s">
        <v>6237</v>
      </c>
    </row>
    <row r="6242" spans="1:3" x14ac:dyDescent="0.35">
      <c r="A6242" s="3">
        <v>904</v>
      </c>
      <c r="B6242" t="s">
        <v>9021</v>
      </c>
      <c r="C6242" t="s">
        <v>6238</v>
      </c>
    </row>
    <row r="6243" spans="1:3" x14ac:dyDescent="0.35">
      <c r="A6243" s="3">
        <v>904</v>
      </c>
      <c r="B6243" t="s">
        <v>9021</v>
      </c>
      <c r="C6243" t="s">
        <v>6239</v>
      </c>
    </row>
    <row r="6244" spans="1:3" x14ac:dyDescent="0.35">
      <c r="A6244" s="3">
        <v>905</v>
      </c>
      <c r="B6244" t="s">
        <v>9022</v>
      </c>
      <c r="C6244" t="s">
        <v>6240</v>
      </c>
    </row>
    <row r="6245" spans="1:3" x14ac:dyDescent="0.35">
      <c r="A6245" s="3">
        <v>905</v>
      </c>
      <c r="B6245" t="s">
        <v>9022</v>
      </c>
      <c r="C6245" t="s">
        <v>6241</v>
      </c>
    </row>
    <row r="6246" spans="1:3" x14ac:dyDescent="0.35">
      <c r="A6246" s="3">
        <v>905</v>
      </c>
      <c r="B6246" t="s">
        <v>9022</v>
      </c>
      <c r="C6246" t="s">
        <v>6242</v>
      </c>
    </row>
    <row r="6247" spans="1:3" x14ac:dyDescent="0.35">
      <c r="A6247" s="3">
        <v>905</v>
      </c>
      <c r="B6247" t="s">
        <v>9022</v>
      </c>
      <c r="C6247" t="s">
        <v>6243</v>
      </c>
    </row>
    <row r="6248" spans="1:3" x14ac:dyDescent="0.35">
      <c r="A6248" s="3">
        <v>905</v>
      </c>
      <c r="B6248" t="s">
        <v>9022</v>
      </c>
      <c r="C6248" t="s">
        <v>6244</v>
      </c>
    </row>
    <row r="6249" spans="1:3" x14ac:dyDescent="0.35">
      <c r="A6249" s="3">
        <v>905</v>
      </c>
      <c r="B6249" t="s">
        <v>9022</v>
      </c>
      <c r="C6249" t="s">
        <v>6245</v>
      </c>
    </row>
    <row r="6250" spans="1:3" x14ac:dyDescent="0.35">
      <c r="A6250" s="3">
        <v>907</v>
      </c>
      <c r="B6250" t="s">
        <v>9023</v>
      </c>
      <c r="C6250" t="s">
        <v>6246</v>
      </c>
    </row>
    <row r="6251" spans="1:3" x14ac:dyDescent="0.35">
      <c r="A6251" s="3">
        <v>907</v>
      </c>
      <c r="B6251" t="s">
        <v>9023</v>
      </c>
      <c r="C6251" t="s">
        <v>6247</v>
      </c>
    </row>
    <row r="6252" spans="1:3" x14ac:dyDescent="0.35">
      <c r="A6252" s="3">
        <v>907</v>
      </c>
      <c r="B6252" t="s">
        <v>9023</v>
      </c>
      <c r="C6252" t="s">
        <v>6248</v>
      </c>
    </row>
    <row r="6253" spans="1:3" x14ac:dyDescent="0.35">
      <c r="A6253" s="3">
        <v>911</v>
      </c>
      <c r="B6253" t="s">
        <v>9024</v>
      </c>
      <c r="C6253" t="s">
        <v>6249</v>
      </c>
    </row>
    <row r="6254" spans="1:3" x14ac:dyDescent="0.35">
      <c r="A6254" s="3">
        <v>911</v>
      </c>
      <c r="B6254" t="s">
        <v>9024</v>
      </c>
      <c r="C6254" t="s">
        <v>6250</v>
      </c>
    </row>
    <row r="6255" spans="1:3" x14ac:dyDescent="0.35">
      <c r="A6255" s="3">
        <v>911</v>
      </c>
      <c r="B6255" t="s">
        <v>9024</v>
      </c>
      <c r="C6255" t="s">
        <v>6251</v>
      </c>
    </row>
    <row r="6256" spans="1:3" x14ac:dyDescent="0.35">
      <c r="A6256" s="3">
        <v>912</v>
      </c>
      <c r="B6256" t="s">
        <v>9025</v>
      </c>
      <c r="C6256" t="s">
        <v>6252</v>
      </c>
    </row>
    <row r="6257" spans="1:3" x14ac:dyDescent="0.35">
      <c r="A6257" s="3">
        <v>912</v>
      </c>
      <c r="B6257" t="s">
        <v>9025</v>
      </c>
      <c r="C6257" t="s">
        <v>6253</v>
      </c>
    </row>
    <row r="6258" spans="1:3" x14ac:dyDescent="0.35">
      <c r="A6258" s="3">
        <v>912</v>
      </c>
      <c r="B6258" t="s">
        <v>9025</v>
      </c>
      <c r="C6258" t="s">
        <v>6254</v>
      </c>
    </row>
    <row r="6259" spans="1:3" x14ac:dyDescent="0.35">
      <c r="A6259" s="3">
        <v>912</v>
      </c>
      <c r="B6259" t="s">
        <v>9025</v>
      </c>
      <c r="C6259" t="s">
        <v>6255</v>
      </c>
    </row>
    <row r="6260" spans="1:3" x14ac:dyDescent="0.35">
      <c r="A6260" s="3">
        <v>912</v>
      </c>
      <c r="B6260" t="s">
        <v>9025</v>
      </c>
      <c r="C6260" t="s">
        <v>6256</v>
      </c>
    </row>
    <row r="6261" spans="1:3" x14ac:dyDescent="0.35">
      <c r="A6261" s="3">
        <v>912</v>
      </c>
      <c r="B6261" t="s">
        <v>9025</v>
      </c>
      <c r="C6261" t="s">
        <v>6257</v>
      </c>
    </row>
    <row r="6262" spans="1:3" x14ac:dyDescent="0.35">
      <c r="A6262" s="3">
        <v>912</v>
      </c>
      <c r="B6262" t="s">
        <v>9025</v>
      </c>
      <c r="C6262" t="s">
        <v>6258</v>
      </c>
    </row>
    <row r="6263" spans="1:3" x14ac:dyDescent="0.35">
      <c r="A6263" s="3">
        <v>912</v>
      </c>
      <c r="B6263" t="s">
        <v>9025</v>
      </c>
      <c r="C6263" t="s">
        <v>6259</v>
      </c>
    </row>
    <row r="6264" spans="1:3" x14ac:dyDescent="0.35">
      <c r="A6264" s="3">
        <v>912</v>
      </c>
      <c r="B6264" t="s">
        <v>9025</v>
      </c>
      <c r="C6264" t="s">
        <v>6260</v>
      </c>
    </row>
    <row r="6265" spans="1:3" x14ac:dyDescent="0.35">
      <c r="A6265" s="3">
        <v>912</v>
      </c>
      <c r="B6265" t="s">
        <v>9025</v>
      </c>
      <c r="C6265" t="s">
        <v>6261</v>
      </c>
    </row>
    <row r="6266" spans="1:3" x14ac:dyDescent="0.35">
      <c r="A6266" s="3">
        <v>912</v>
      </c>
      <c r="B6266" t="s">
        <v>9025</v>
      </c>
      <c r="C6266" t="s">
        <v>6262</v>
      </c>
    </row>
    <row r="6267" spans="1:3" x14ac:dyDescent="0.35">
      <c r="A6267" s="3">
        <v>912</v>
      </c>
      <c r="B6267" t="s">
        <v>9025</v>
      </c>
      <c r="C6267" t="s">
        <v>6263</v>
      </c>
    </row>
    <row r="6268" spans="1:3" x14ac:dyDescent="0.35">
      <c r="A6268" s="3">
        <v>912</v>
      </c>
      <c r="B6268" t="s">
        <v>9025</v>
      </c>
      <c r="C6268" t="s">
        <v>6264</v>
      </c>
    </row>
    <row r="6269" spans="1:3" x14ac:dyDescent="0.35">
      <c r="A6269" s="3">
        <v>912</v>
      </c>
      <c r="B6269" t="s">
        <v>9025</v>
      </c>
      <c r="C6269" t="s">
        <v>6265</v>
      </c>
    </row>
    <row r="6270" spans="1:3" x14ac:dyDescent="0.35">
      <c r="A6270" s="3">
        <v>912</v>
      </c>
      <c r="B6270" t="s">
        <v>9025</v>
      </c>
      <c r="C6270" t="s">
        <v>6266</v>
      </c>
    </row>
    <row r="6271" spans="1:3" x14ac:dyDescent="0.35">
      <c r="A6271" s="3">
        <v>912</v>
      </c>
      <c r="B6271" t="s">
        <v>9025</v>
      </c>
      <c r="C6271" t="s">
        <v>6267</v>
      </c>
    </row>
    <row r="6272" spans="1:3" x14ac:dyDescent="0.35">
      <c r="A6272" s="3">
        <v>912</v>
      </c>
      <c r="B6272" t="s">
        <v>9025</v>
      </c>
      <c r="C6272" t="s">
        <v>6268</v>
      </c>
    </row>
    <row r="6273" spans="1:3" x14ac:dyDescent="0.35">
      <c r="A6273" s="3">
        <v>913</v>
      </c>
      <c r="B6273" t="s">
        <v>9026</v>
      </c>
      <c r="C6273" t="s">
        <v>6269</v>
      </c>
    </row>
    <row r="6274" spans="1:3" x14ac:dyDescent="0.35">
      <c r="A6274" s="3">
        <v>913</v>
      </c>
      <c r="B6274" t="s">
        <v>9026</v>
      </c>
      <c r="C6274" t="s">
        <v>6270</v>
      </c>
    </row>
    <row r="6275" spans="1:3" x14ac:dyDescent="0.35">
      <c r="A6275" s="3">
        <v>913</v>
      </c>
      <c r="B6275" t="s">
        <v>9026</v>
      </c>
      <c r="C6275" t="s">
        <v>6271</v>
      </c>
    </row>
    <row r="6276" spans="1:3" x14ac:dyDescent="0.35">
      <c r="A6276" s="3">
        <v>913</v>
      </c>
      <c r="B6276" t="s">
        <v>9026</v>
      </c>
      <c r="C6276" t="s">
        <v>6272</v>
      </c>
    </row>
    <row r="6277" spans="1:3" x14ac:dyDescent="0.35">
      <c r="A6277" s="3">
        <v>913</v>
      </c>
      <c r="B6277" t="s">
        <v>9026</v>
      </c>
      <c r="C6277" t="s">
        <v>6273</v>
      </c>
    </row>
    <row r="6278" spans="1:3" x14ac:dyDescent="0.35">
      <c r="A6278" s="3">
        <v>913</v>
      </c>
      <c r="B6278" t="s">
        <v>9026</v>
      </c>
      <c r="C6278" t="s">
        <v>6274</v>
      </c>
    </row>
    <row r="6279" spans="1:3" x14ac:dyDescent="0.35">
      <c r="A6279" s="3">
        <v>913</v>
      </c>
      <c r="B6279" t="s">
        <v>9026</v>
      </c>
      <c r="C6279" t="s">
        <v>6275</v>
      </c>
    </row>
    <row r="6280" spans="1:3" x14ac:dyDescent="0.35">
      <c r="A6280" s="3">
        <v>913</v>
      </c>
      <c r="B6280" t="s">
        <v>9026</v>
      </c>
      <c r="C6280" t="s">
        <v>6276</v>
      </c>
    </row>
    <row r="6281" spans="1:3" x14ac:dyDescent="0.35">
      <c r="A6281" s="3">
        <v>913</v>
      </c>
      <c r="B6281" t="s">
        <v>9026</v>
      </c>
      <c r="C6281" t="s">
        <v>6277</v>
      </c>
    </row>
    <row r="6282" spans="1:3" x14ac:dyDescent="0.35">
      <c r="A6282" s="3">
        <v>913</v>
      </c>
      <c r="B6282" t="s">
        <v>9026</v>
      </c>
      <c r="C6282" t="s">
        <v>6278</v>
      </c>
    </row>
    <row r="6283" spans="1:3" x14ac:dyDescent="0.35">
      <c r="A6283" s="3">
        <v>913</v>
      </c>
      <c r="B6283" t="s">
        <v>9026</v>
      </c>
      <c r="C6283" t="s">
        <v>6279</v>
      </c>
    </row>
    <row r="6284" spans="1:3" x14ac:dyDescent="0.35">
      <c r="A6284" s="3">
        <v>913</v>
      </c>
      <c r="B6284" t="s">
        <v>9026</v>
      </c>
      <c r="C6284" t="s">
        <v>6280</v>
      </c>
    </row>
    <row r="6285" spans="1:3" x14ac:dyDescent="0.35">
      <c r="A6285" s="3">
        <v>913</v>
      </c>
      <c r="B6285" t="s">
        <v>9026</v>
      </c>
      <c r="C6285" t="s">
        <v>6281</v>
      </c>
    </row>
    <row r="6286" spans="1:3" x14ac:dyDescent="0.35">
      <c r="A6286" s="3">
        <v>913</v>
      </c>
      <c r="B6286" t="s">
        <v>9026</v>
      </c>
      <c r="C6286" t="s">
        <v>6282</v>
      </c>
    </row>
    <row r="6287" spans="1:3" x14ac:dyDescent="0.35">
      <c r="A6287" s="3">
        <v>913</v>
      </c>
      <c r="B6287" t="s">
        <v>9026</v>
      </c>
      <c r="C6287" t="s">
        <v>6283</v>
      </c>
    </row>
    <row r="6288" spans="1:3" x14ac:dyDescent="0.35">
      <c r="A6288" s="3">
        <v>914</v>
      </c>
      <c r="B6288" t="s">
        <v>9027</v>
      </c>
      <c r="C6288" t="s">
        <v>6284</v>
      </c>
    </row>
    <row r="6289" spans="1:3" x14ac:dyDescent="0.35">
      <c r="A6289" s="3">
        <v>914</v>
      </c>
      <c r="B6289" t="s">
        <v>9027</v>
      </c>
      <c r="C6289" t="s">
        <v>6285</v>
      </c>
    </row>
    <row r="6290" spans="1:3" x14ac:dyDescent="0.35">
      <c r="A6290" s="3">
        <v>914</v>
      </c>
      <c r="B6290" t="s">
        <v>9027</v>
      </c>
      <c r="C6290" t="s">
        <v>6286</v>
      </c>
    </row>
    <row r="6291" spans="1:3" x14ac:dyDescent="0.35">
      <c r="A6291" s="3">
        <v>914</v>
      </c>
      <c r="B6291" t="s">
        <v>9027</v>
      </c>
      <c r="C6291" t="s">
        <v>6287</v>
      </c>
    </row>
    <row r="6292" spans="1:3" x14ac:dyDescent="0.35">
      <c r="A6292" s="3">
        <v>914</v>
      </c>
      <c r="B6292" t="s">
        <v>9027</v>
      </c>
      <c r="C6292" t="s">
        <v>6288</v>
      </c>
    </row>
    <row r="6293" spans="1:3" x14ac:dyDescent="0.35">
      <c r="A6293" s="3">
        <v>914</v>
      </c>
      <c r="B6293" t="s">
        <v>9027</v>
      </c>
      <c r="C6293" t="s">
        <v>6289</v>
      </c>
    </row>
    <row r="6294" spans="1:3" x14ac:dyDescent="0.35">
      <c r="A6294" s="3">
        <v>915</v>
      </c>
      <c r="B6294" t="s">
        <v>9028</v>
      </c>
      <c r="C6294" t="s">
        <v>6290</v>
      </c>
    </row>
    <row r="6295" spans="1:3" x14ac:dyDescent="0.35">
      <c r="A6295" s="3">
        <v>915</v>
      </c>
      <c r="B6295" t="s">
        <v>9028</v>
      </c>
      <c r="C6295" t="s">
        <v>6291</v>
      </c>
    </row>
    <row r="6296" spans="1:3" x14ac:dyDescent="0.35">
      <c r="A6296" s="3">
        <v>915</v>
      </c>
      <c r="B6296" t="s">
        <v>9028</v>
      </c>
      <c r="C6296" t="s">
        <v>6292</v>
      </c>
    </row>
    <row r="6297" spans="1:3" x14ac:dyDescent="0.35">
      <c r="A6297" s="3">
        <v>915</v>
      </c>
      <c r="B6297" t="s">
        <v>9028</v>
      </c>
      <c r="C6297" t="s">
        <v>6293</v>
      </c>
    </row>
    <row r="6298" spans="1:3" x14ac:dyDescent="0.35">
      <c r="A6298" s="3">
        <v>915</v>
      </c>
      <c r="B6298" t="s">
        <v>9028</v>
      </c>
      <c r="C6298" t="s">
        <v>6294</v>
      </c>
    </row>
    <row r="6299" spans="1:3" x14ac:dyDescent="0.35">
      <c r="A6299" s="3">
        <v>915</v>
      </c>
      <c r="B6299" t="s">
        <v>9028</v>
      </c>
      <c r="C6299" t="s">
        <v>6295</v>
      </c>
    </row>
    <row r="6300" spans="1:3" x14ac:dyDescent="0.35">
      <c r="A6300" s="3">
        <v>915</v>
      </c>
      <c r="B6300" t="s">
        <v>9028</v>
      </c>
      <c r="C6300" t="s">
        <v>6296</v>
      </c>
    </row>
    <row r="6301" spans="1:3" x14ac:dyDescent="0.35">
      <c r="A6301" s="3">
        <v>915</v>
      </c>
      <c r="B6301" t="s">
        <v>9028</v>
      </c>
      <c r="C6301" t="s">
        <v>6297</v>
      </c>
    </row>
    <row r="6302" spans="1:3" x14ac:dyDescent="0.35">
      <c r="A6302" s="3">
        <v>915</v>
      </c>
      <c r="B6302" t="s">
        <v>9028</v>
      </c>
      <c r="C6302" t="s">
        <v>6298</v>
      </c>
    </row>
    <row r="6303" spans="1:3" x14ac:dyDescent="0.35">
      <c r="A6303" s="3">
        <v>915</v>
      </c>
      <c r="B6303" t="s">
        <v>9028</v>
      </c>
      <c r="C6303" t="s">
        <v>6299</v>
      </c>
    </row>
    <row r="6304" spans="1:3" x14ac:dyDescent="0.35">
      <c r="A6304" s="3">
        <v>915</v>
      </c>
      <c r="B6304" t="s">
        <v>9028</v>
      </c>
      <c r="C6304" t="s">
        <v>6300</v>
      </c>
    </row>
    <row r="6305" spans="1:3" x14ac:dyDescent="0.35">
      <c r="A6305" s="3">
        <v>915</v>
      </c>
      <c r="B6305" t="s">
        <v>9028</v>
      </c>
      <c r="C6305" t="s">
        <v>6301</v>
      </c>
    </row>
    <row r="6306" spans="1:3" x14ac:dyDescent="0.35">
      <c r="A6306" s="3">
        <v>915</v>
      </c>
      <c r="B6306" t="s">
        <v>9028</v>
      </c>
      <c r="C6306" t="s">
        <v>6302</v>
      </c>
    </row>
    <row r="6307" spans="1:3" x14ac:dyDescent="0.35">
      <c r="A6307" s="3">
        <v>915</v>
      </c>
      <c r="B6307" t="s">
        <v>9028</v>
      </c>
      <c r="C6307" t="s">
        <v>6303</v>
      </c>
    </row>
    <row r="6308" spans="1:3" x14ac:dyDescent="0.35">
      <c r="A6308" s="3">
        <v>915</v>
      </c>
      <c r="B6308" t="s">
        <v>9028</v>
      </c>
      <c r="C6308" t="s">
        <v>6304</v>
      </c>
    </row>
    <row r="6309" spans="1:3" x14ac:dyDescent="0.35">
      <c r="A6309" s="3">
        <v>915</v>
      </c>
      <c r="B6309" t="s">
        <v>9028</v>
      </c>
      <c r="C6309" t="s">
        <v>6305</v>
      </c>
    </row>
    <row r="6310" spans="1:3" x14ac:dyDescent="0.35">
      <c r="A6310" s="3">
        <v>918</v>
      </c>
      <c r="B6310" t="s">
        <v>9029</v>
      </c>
      <c r="C6310" t="s">
        <v>6306</v>
      </c>
    </row>
    <row r="6311" spans="1:3" x14ac:dyDescent="0.35">
      <c r="A6311" s="3">
        <v>919</v>
      </c>
      <c r="B6311" t="s">
        <v>9030</v>
      </c>
      <c r="C6311" t="s">
        <v>6307</v>
      </c>
    </row>
    <row r="6312" spans="1:3" x14ac:dyDescent="0.35">
      <c r="A6312" s="3">
        <v>919</v>
      </c>
      <c r="B6312" t="s">
        <v>9030</v>
      </c>
      <c r="C6312" t="s">
        <v>6308</v>
      </c>
    </row>
    <row r="6313" spans="1:3" x14ac:dyDescent="0.35">
      <c r="A6313" s="3">
        <v>919</v>
      </c>
      <c r="B6313" t="s">
        <v>9030</v>
      </c>
      <c r="C6313" t="s">
        <v>6309</v>
      </c>
    </row>
    <row r="6314" spans="1:3" x14ac:dyDescent="0.35">
      <c r="A6314" s="3">
        <v>919</v>
      </c>
      <c r="B6314" t="s">
        <v>9030</v>
      </c>
      <c r="C6314" t="s">
        <v>6310</v>
      </c>
    </row>
    <row r="6315" spans="1:3" x14ac:dyDescent="0.35">
      <c r="A6315" s="3">
        <v>919</v>
      </c>
      <c r="B6315" t="s">
        <v>9030</v>
      </c>
      <c r="C6315" t="s">
        <v>6311</v>
      </c>
    </row>
    <row r="6316" spans="1:3" x14ac:dyDescent="0.35">
      <c r="A6316" s="3">
        <v>919</v>
      </c>
      <c r="B6316" t="s">
        <v>9030</v>
      </c>
      <c r="C6316" t="s">
        <v>6312</v>
      </c>
    </row>
    <row r="6317" spans="1:3" x14ac:dyDescent="0.35">
      <c r="A6317" s="3">
        <v>919</v>
      </c>
      <c r="B6317" t="s">
        <v>9030</v>
      </c>
      <c r="C6317" t="s">
        <v>6313</v>
      </c>
    </row>
    <row r="6318" spans="1:3" x14ac:dyDescent="0.35">
      <c r="A6318" s="3">
        <v>919</v>
      </c>
      <c r="B6318" t="s">
        <v>9030</v>
      </c>
      <c r="C6318" t="s">
        <v>6314</v>
      </c>
    </row>
    <row r="6319" spans="1:3" x14ac:dyDescent="0.35">
      <c r="A6319" s="3">
        <v>919</v>
      </c>
      <c r="B6319" t="s">
        <v>9030</v>
      </c>
      <c r="C6319" t="s">
        <v>6315</v>
      </c>
    </row>
    <row r="6320" spans="1:3" x14ac:dyDescent="0.35">
      <c r="A6320" s="3">
        <v>919</v>
      </c>
      <c r="B6320" t="s">
        <v>9030</v>
      </c>
      <c r="C6320" t="s">
        <v>6316</v>
      </c>
    </row>
    <row r="6321" spans="1:3" x14ac:dyDescent="0.35">
      <c r="A6321" s="3">
        <v>919</v>
      </c>
      <c r="B6321" t="s">
        <v>9030</v>
      </c>
      <c r="C6321" t="s">
        <v>6317</v>
      </c>
    </row>
    <row r="6322" spans="1:3" x14ac:dyDescent="0.35">
      <c r="A6322" s="3">
        <v>919</v>
      </c>
      <c r="B6322" t="s">
        <v>9030</v>
      </c>
      <c r="C6322" t="s">
        <v>6318</v>
      </c>
    </row>
    <row r="6323" spans="1:3" x14ac:dyDescent="0.35">
      <c r="A6323" s="3">
        <v>919</v>
      </c>
      <c r="B6323" t="s">
        <v>9030</v>
      </c>
      <c r="C6323" t="s">
        <v>6319</v>
      </c>
    </row>
    <row r="6324" spans="1:3" x14ac:dyDescent="0.35">
      <c r="A6324" s="3">
        <v>919</v>
      </c>
      <c r="B6324" t="s">
        <v>9030</v>
      </c>
      <c r="C6324" t="s">
        <v>6320</v>
      </c>
    </row>
    <row r="6325" spans="1:3" x14ac:dyDescent="0.35">
      <c r="A6325" s="3">
        <v>919</v>
      </c>
      <c r="B6325" t="s">
        <v>9030</v>
      </c>
      <c r="C6325" t="s">
        <v>6321</v>
      </c>
    </row>
    <row r="6326" spans="1:3" x14ac:dyDescent="0.35">
      <c r="A6326" s="3">
        <v>919</v>
      </c>
      <c r="B6326" t="s">
        <v>9030</v>
      </c>
      <c r="C6326" t="s">
        <v>6322</v>
      </c>
    </row>
    <row r="6327" spans="1:3" x14ac:dyDescent="0.35">
      <c r="A6327" s="3">
        <v>920</v>
      </c>
      <c r="B6327" t="s">
        <v>9031</v>
      </c>
      <c r="C6327" t="s">
        <v>6323</v>
      </c>
    </row>
    <row r="6328" spans="1:3" x14ac:dyDescent="0.35">
      <c r="A6328" s="3">
        <v>920</v>
      </c>
      <c r="B6328" t="s">
        <v>9031</v>
      </c>
      <c r="C6328" t="s">
        <v>6324</v>
      </c>
    </row>
    <row r="6329" spans="1:3" x14ac:dyDescent="0.35">
      <c r="A6329" s="3">
        <v>920</v>
      </c>
      <c r="B6329" t="s">
        <v>9031</v>
      </c>
      <c r="C6329" t="s">
        <v>6325</v>
      </c>
    </row>
    <row r="6330" spans="1:3" x14ac:dyDescent="0.35">
      <c r="A6330" s="3">
        <v>920</v>
      </c>
      <c r="B6330" t="s">
        <v>9031</v>
      </c>
      <c r="C6330" t="s">
        <v>6326</v>
      </c>
    </row>
    <row r="6331" spans="1:3" x14ac:dyDescent="0.35">
      <c r="A6331" s="3">
        <v>920</v>
      </c>
      <c r="B6331" t="s">
        <v>9031</v>
      </c>
      <c r="C6331" t="s">
        <v>6327</v>
      </c>
    </row>
    <row r="6332" spans="1:3" x14ac:dyDescent="0.35">
      <c r="A6332" s="3">
        <v>920</v>
      </c>
      <c r="B6332" t="s">
        <v>9031</v>
      </c>
      <c r="C6332" t="s">
        <v>6328</v>
      </c>
    </row>
    <row r="6333" spans="1:3" x14ac:dyDescent="0.35">
      <c r="A6333" s="3">
        <v>920</v>
      </c>
      <c r="B6333" t="s">
        <v>9031</v>
      </c>
      <c r="C6333" t="s">
        <v>6329</v>
      </c>
    </row>
    <row r="6334" spans="1:3" x14ac:dyDescent="0.35">
      <c r="A6334" s="3">
        <v>920</v>
      </c>
      <c r="B6334" t="s">
        <v>9031</v>
      </c>
      <c r="C6334" t="s">
        <v>6330</v>
      </c>
    </row>
    <row r="6335" spans="1:3" x14ac:dyDescent="0.35">
      <c r="A6335" s="3">
        <v>920</v>
      </c>
      <c r="B6335" t="s">
        <v>9031</v>
      </c>
      <c r="C6335" t="s">
        <v>6331</v>
      </c>
    </row>
    <row r="6336" spans="1:3" x14ac:dyDescent="0.35">
      <c r="A6336" s="3">
        <v>920</v>
      </c>
      <c r="B6336" t="s">
        <v>9031</v>
      </c>
      <c r="C6336" t="s">
        <v>6332</v>
      </c>
    </row>
    <row r="6337" spans="1:3" x14ac:dyDescent="0.35">
      <c r="A6337" s="3">
        <v>920</v>
      </c>
      <c r="B6337" t="s">
        <v>9031</v>
      </c>
      <c r="C6337" t="s">
        <v>6333</v>
      </c>
    </row>
    <row r="6338" spans="1:3" x14ac:dyDescent="0.35">
      <c r="A6338" s="3">
        <v>920</v>
      </c>
      <c r="B6338" t="s">
        <v>9031</v>
      </c>
      <c r="C6338" t="s">
        <v>6334</v>
      </c>
    </row>
    <row r="6339" spans="1:3" x14ac:dyDescent="0.35">
      <c r="A6339" s="3">
        <v>920</v>
      </c>
      <c r="B6339" t="s">
        <v>9031</v>
      </c>
      <c r="C6339" t="s">
        <v>6335</v>
      </c>
    </row>
    <row r="6340" spans="1:3" x14ac:dyDescent="0.35">
      <c r="A6340" s="3">
        <v>920</v>
      </c>
      <c r="B6340" t="s">
        <v>9031</v>
      </c>
      <c r="C6340" t="s">
        <v>6336</v>
      </c>
    </row>
    <row r="6341" spans="1:3" x14ac:dyDescent="0.35">
      <c r="A6341" s="3">
        <v>920</v>
      </c>
      <c r="B6341" t="s">
        <v>9031</v>
      </c>
      <c r="C6341" t="s">
        <v>6337</v>
      </c>
    </row>
    <row r="6342" spans="1:3" x14ac:dyDescent="0.35">
      <c r="A6342" s="3">
        <v>920</v>
      </c>
      <c r="B6342" t="s">
        <v>9031</v>
      </c>
      <c r="C6342" t="s">
        <v>6338</v>
      </c>
    </row>
    <row r="6343" spans="1:3" x14ac:dyDescent="0.35">
      <c r="A6343" s="3">
        <v>920</v>
      </c>
      <c r="B6343" t="s">
        <v>9031</v>
      </c>
      <c r="C6343" t="s">
        <v>6339</v>
      </c>
    </row>
    <row r="6344" spans="1:3" x14ac:dyDescent="0.35">
      <c r="A6344" s="3">
        <v>920</v>
      </c>
      <c r="B6344" t="s">
        <v>9031</v>
      </c>
      <c r="C6344" t="s">
        <v>6340</v>
      </c>
    </row>
    <row r="6345" spans="1:3" x14ac:dyDescent="0.35">
      <c r="A6345" s="3">
        <v>920</v>
      </c>
      <c r="B6345" t="s">
        <v>9031</v>
      </c>
      <c r="C6345" t="s">
        <v>6341</v>
      </c>
    </row>
    <row r="6346" spans="1:3" x14ac:dyDescent="0.35">
      <c r="A6346" s="3">
        <v>920</v>
      </c>
      <c r="B6346" t="s">
        <v>9031</v>
      </c>
      <c r="C6346" t="s">
        <v>6342</v>
      </c>
    </row>
    <row r="6347" spans="1:3" x14ac:dyDescent="0.35">
      <c r="A6347" s="3">
        <v>920</v>
      </c>
      <c r="B6347" t="s">
        <v>9031</v>
      </c>
      <c r="C6347" t="s">
        <v>6343</v>
      </c>
    </row>
    <row r="6348" spans="1:3" x14ac:dyDescent="0.35">
      <c r="A6348" s="3">
        <v>920</v>
      </c>
      <c r="B6348" t="s">
        <v>9031</v>
      </c>
      <c r="C6348" t="s">
        <v>6344</v>
      </c>
    </row>
    <row r="6349" spans="1:3" x14ac:dyDescent="0.35">
      <c r="A6349" s="3">
        <v>920</v>
      </c>
      <c r="B6349" t="s">
        <v>9031</v>
      </c>
      <c r="C6349" t="s">
        <v>6345</v>
      </c>
    </row>
    <row r="6350" spans="1:3" x14ac:dyDescent="0.35">
      <c r="A6350" s="3">
        <v>920</v>
      </c>
      <c r="B6350" t="s">
        <v>9031</v>
      </c>
      <c r="C6350" t="s">
        <v>6346</v>
      </c>
    </row>
    <row r="6351" spans="1:3" x14ac:dyDescent="0.35">
      <c r="A6351" s="3">
        <v>920</v>
      </c>
      <c r="B6351" t="s">
        <v>9031</v>
      </c>
      <c r="C6351" t="s">
        <v>6347</v>
      </c>
    </row>
    <row r="6352" spans="1:3" x14ac:dyDescent="0.35">
      <c r="A6352" s="3">
        <v>920</v>
      </c>
      <c r="B6352" t="s">
        <v>9031</v>
      </c>
      <c r="C6352" t="s">
        <v>6348</v>
      </c>
    </row>
    <row r="6353" spans="1:3" x14ac:dyDescent="0.35">
      <c r="A6353" s="3">
        <v>922</v>
      </c>
      <c r="B6353" t="s">
        <v>9032</v>
      </c>
      <c r="C6353" t="s">
        <v>6349</v>
      </c>
    </row>
    <row r="6354" spans="1:3" x14ac:dyDescent="0.35">
      <c r="A6354" s="3">
        <v>922</v>
      </c>
      <c r="B6354" t="s">
        <v>9032</v>
      </c>
      <c r="C6354" t="s">
        <v>6350</v>
      </c>
    </row>
    <row r="6355" spans="1:3" x14ac:dyDescent="0.35">
      <c r="A6355" s="3">
        <v>922</v>
      </c>
      <c r="B6355" t="s">
        <v>9032</v>
      </c>
      <c r="C6355" t="s">
        <v>6351</v>
      </c>
    </row>
    <row r="6356" spans="1:3" x14ac:dyDescent="0.35">
      <c r="A6356" s="3">
        <v>922</v>
      </c>
      <c r="B6356" t="s">
        <v>9032</v>
      </c>
      <c r="C6356" t="s">
        <v>6352</v>
      </c>
    </row>
    <row r="6357" spans="1:3" x14ac:dyDescent="0.35">
      <c r="A6357" s="3">
        <v>922</v>
      </c>
      <c r="B6357" t="s">
        <v>9032</v>
      </c>
      <c r="C6357" t="s">
        <v>6353</v>
      </c>
    </row>
    <row r="6358" spans="1:3" x14ac:dyDescent="0.35">
      <c r="A6358" s="3">
        <v>922</v>
      </c>
      <c r="B6358" t="s">
        <v>9032</v>
      </c>
      <c r="C6358" t="s">
        <v>6354</v>
      </c>
    </row>
    <row r="6359" spans="1:3" x14ac:dyDescent="0.35">
      <c r="A6359" s="3">
        <v>922</v>
      </c>
      <c r="B6359" t="s">
        <v>9032</v>
      </c>
      <c r="C6359" t="s">
        <v>6355</v>
      </c>
    </row>
    <row r="6360" spans="1:3" x14ac:dyDescent="0.35">
      <c r="A6360" s="3">
        <v>922</v>
      </c>
      <c r="B6360" t="s">
        <v>9032</v>
      </c>
      <c r="C6360" t="s">
        <v>6356</v>
      </c>
    </row>
    <row r="6361" spans="1:3" x14ac:dyDescent="0.35">
      <c r="A6361" s="3">
        <v>922</v>
      </c>
      <c r="B6361" t="s">
        <v>9032</v>
      </c>
      <c r="C6361" t="s">
        <v>6357</v>
      </c>
    </row>
    <row r="6362" spans="1:3" x14ac:dyDescent="0.35">
      <c r="A6362" s="3">
        <v>922</v>
      </c>
      <c r="B6362" t="s">
        <v>9032</v>
      </c>
      <c r="C6362" t="s">
        <v>6358</v>
      </c>
    </row>
    <row r="6363" spans="1:3" x14ac:dyDescent="0.35">
      <c r="A6363" s="3">
        <v>925</v>
      </c>
      <c r="B6363" t="s">
        <v>9033</v>
      </c>
      <c r="C6363" t="s">
        <v>6359</v>
      </c>
    </row>
    <row r="6364" spans="1:3" x14ac:dyDescent="0.35">
      <c r="A6364" s="3">
        <v>925</v>
      </c>
      <c r="B6364" t="s">
        <v>9033</v>
      </c>
      <c r="C6364" t="s">
        <v>6360</v>
      </c>
    </row>
    <row r="6365" spans="1:3" x14ac:dyDescent="0.35">
      <c r="A6365" s="3">
        <v>925</v>
      </c>
      <c r="B6365" t="s">
        <v>9033</v>
      </c>
      <c r="C6365" t="s">
        <v>6361</v>
      </c>
    </row>
    <row r="6366" spans="1:3" x14ac:dyDescent="0.35">
      <c r="A6366" s="3">
        <v>925</v>
      </c>
      <c r="B6366" t="s">
        <v>9033</v>
      </c>
      <c r="C6366" t="s">
        <v>6362</v>
      </c>
    </row>
    <row r="6367" spans="1:3" x14ac:dyDescent="0.35">
      <c r="A6367" s="3">
        <v>925</v>
      </c>
      <c r="B6367" t="s">
        <v>9033</v>
      </c>
      <c r="C6367" t="s">
        <v>6363</v>
      </c>
    </row>
    <row r="6368" spans="1:3" x14ac:dyDescent="0.35">
      <c r="A6368" s="3">
        <v>925</v>
      </c>
      <c r="B6368" t="s">
        <v>9033</v>
      </c>
      <c r="C6368" t="s">
        <v>6364</v>
      </c>
    </row>
    <row r="6369" spans="1:3" x14ac:dyDescent="0.35">
      <c r="A6369" s="3">
        <v>925</v>
      </c>
      <c r="B6369" t="s">
        <v>9033</v>
      </c>
      <c r="C6369" t="s">
        <v>6365</v>
      </c>
    </row>
    <row r="6370" spans="1:3" x14ac:dyDescent="0.35">
      <c r="A6370" s="3">
        <v>925</v>
      </c>
      <c r="B6370" t="s">
        <v>9033</v>
      </c>
      <c r="C6370" t="s">
        <v>6366</v>
      </c>
    </row>
    <row r="6371" spans="1:3" x14ac:dyDescent="0.35">
      <c r="A6371" s="3">
        <v>925</v>
      </c>
      <c r="B6371" t="s">
        <v>9033</v>
      </c>
      <c r="C6371" t="s">
        <v>6367</v>
      </c>
    </row>
    <row r="6372" spans="1:3" x14ac:dyDescent="0.35">
      <c r="A6372" s="3">
        <v>925</v>
      </c>
      <c r="B6372" t="s">
        <v>9033</v>
      </c>
      <c r="C6372" t="s">
        <v>6368</v>
      </c>
    </row>
    <row r="6373" spans="1:3" x14ac:dyDescent="0.35">
      <c r="A6373" s="3">
        <v>925</v>
      </c>
      <c r="B6373" t="s">
        <v>9033</v>
      </c>
      <c r="C6373" t="s">
        <v>6369</v>
      </c>
    </row>
    <row r="6374" spans="1:3" x14ac:dyDescent="0.35">
      <c r="A6374" s="3">
        <v>925</v>
      </c>
      <c r="B6374" t="s">
        <v>9033</v>
      </c>
      <c r="C6374" t="s">
        <v>6370</v>
      </c>
    </row>
    <row r="6375" spans="1:3" x14ac:dyDescent="0.35">
      <c r="A6375" s="3">
        <v>927</v>
      </c>
      <c r="B6375" t="s">
        <v>9034</v>
      </c>
      <c r="C6375" t="s">
        <v>6371</v>
      </c>
    </row>
    <row r="6376" spans="1:3" x14ac:dyDescent="0.35">
      <c r="A6376" s="3">
        <v>927</v>
      </c>
      <c r="B6376" t="s">
        <v>9034</v>
      </c>
      <c r="C6376" t="s">
        <v>6372</v>
      </c>
    </row>
    <row r="6377" spans="1:3" x14ac:dyDescent="0.35">
      <c r="A6377" s="3">
        <v>927</v>
      </c>
      <c r="B6377" t="s">
        <v>9034</v>
      </c>
      <c r="C6377" t="s">
        <v>6373</v>
      </c>
    </row>
    <row r="6378" spans="1:3" x14ac:dyDescent="0.35">
      <c r="A6378" s="3">
        <v>927</v>
      </c>
      <c r="B6378" t="s">
        <v>9034</v>
      </c>
      <c r="C6378" t="s">
        <v>6374</v>
      </c>
    </row>
    <row r="6379" spans="1:3" x14ac:dyDescent="0.35">
      <c r="A6379" s="3">
        <v>927</v>
      </c>
      <c r="B6379" t="s">
        <v>9034</v>
      </c>
      <c r="C6379" t="s">
        <v>6375</v>
      </c>
    </row>
    <row r="6380" spans="1:3" x14ac:dyDescent="0.35">
      <c r="A6380" s="3">
        <v>927</v>
      </c>
      <c r="B6380" t="s">
        <v>9034</v>
      </c>
      <c r="C6380" t="s">
        <v>6376</v>
      </c>
    </row>
    <row r="6381" spans="1:3" x14ac:dyDescent="0.35">
      <c r="A6381" s="3">
        <v>927</v>
      </c>
      <c r="B6381" t="s">
        <v>9034</v>
      </c>
      <c r="C6381" t="s">
        <v>6377</v>
      </c>
    </row>
    <row r="6382" spans="1:3" x14ac:dyDescent="0.35">
      <c r="A6382" s="3">
        <v>927</v>
      </c>
      <c r="B6382" t="s">
        <v>9034</v>
      </c>
      <c r="C6382" t="s">
        <v>6378</v>
      </c>
    </row>
    <row r="6383" spans="1:3" x14ac:dyDescent="0.35">
      <c r="A6383" s="3">
        <v>927</v>
      </c>
      <c r="B6383" t="s">
        <v>9034</v>
      </c>
      <c r="C6383" t="s">
        <v>6379</v>
      </c>
    </row>
    <row r="6384" spans="1:3" x14ac:dyDescent="0.35">
      <c r="A6384" s="3">
        <v>927</v>
      </c>
      <c r="B6384" t="s">
        <v>9034</v>
      </c>
      <c r="C6384" t="s">
        <v>6380</v>
      </c>
    </row>
    <row r="6385" spans="1:3" x14ac:dyDescent="0.35">
      <c r="A6385" s="3">
        <v>927</v>
      </c>
      <c r="B6385" t="s">
        <v>9034</v>
      </c>
      <c r="C6385" t="s">
        <v>6381</v>
      </c>
    </row>
    <row r="6386" spans="1:3" x14ac:dyDescent="0.35">
      <c r="A6386" s="3">
        <v>927</v>
      </c>
      <c r="B6386" t="s">
        <v>9034</v>
      </c>
      <c r="C6386" t="s">
        <v>6382</v>
      </c>
    </row>
    <row r="6387" spans="1:3" x14ac:dyDescent="0.35">
      <c r="A6387" s="3">
        <v>927</v>
      </c>
      <c r="B6387" t="s">
        <v>9034</v>
      </c>
      <c r="C6387" t="s">
        <v>6383</v>
      </c>
    </row>
    <row r="6388" spans="1:3" x14ac:dyDescent="0.35">
      <c r="A6388" s="3">
        <v>928</v>
      </c>
      <c r="B6388" t="s">
        <v>9035</v>
      </c>
      <c r="C6388" t="s">
        <v>6384</v>
      </c>
    </row>
    <row r="6389" spans="1:3" x14ac:dyDescent="0.35">
      <c r="A6389" s="3">
        <v>928</v>
      </c>
      <c r="B6389" t="s">
        <v>9035</v>
      </c>
      <c r="C6389" t="s">
        <v>6385</v>
      </c>
    </row>
    <row r="6390" spans="1:3" x14ac:dyDescent="0.35">
      <c r="A6390" s="3">
        <v>928</v>
      </c>
      <c r="B6390" t="s">
        <v>9035</v>
      </c>
      <c r="C6390" t="s">
        <v>6386</v>
      </c>
    </row>
    <row r="6391" spans="1:3" x14ac:dyDescent="0.35">
      <c r="A6391" s="3">
        <v>928</v>
      </c>
      <c r="B6391" t="s">
        <v>9035</v>
      </c>
      <c r="C6391" t="s">
        <v>6387</v>
      </c>
    </row>
    <row r="6392" spans="1:3" x14ac:dyDescent="0.35">
      <c r="A6392" s="3">
        <v>928</v>
      </c>
      <c r="B6392" t="s">
        <v>9035</v>
      </c>
      <c r="C6392" t="s">
        <v>6388</v>
      </c>
    </row>
    <row r="6393" spans="1:3" x14ac:dyDescent="0.35">
      <c r="A6393" s="3">
        <v>928</v>
      </c>
      <c r="B6393" t="s">
        <v>9035</v>
      </c>
      <c r="C6393" t="s">
        <v>6389</v>
      </c>
    </row>
    <row r="6394" spans="1:3" x14ac:dyDescent="0.35">
      <c r="A6394" s="3">
        <v>928</v>
      </c>
      <c r="B6394" t="s">
        <v>9035</v>
      </c>
      <c r="C6394" t="s">
        <v>6390</v>
      </c>
    </row>
    <row r="6395" spans="1:3" x14ac:dyDescent="0.35">
      <c r="A6395" s="3">
        <v>928</v>
      </c>
      <c r="B6395" t="s">
        <v>9035</v>
      </c>
      <c r="C6395" t="s">
        <v>6391</v>
      </c>
    </row>
    <row r="6396" spans="1:3" x14ac:dyDescent="0.35">
      <c r="A6396" s="3">
        <v>928</v>
      </c>
      <c r="B6396" t="s">
        <v>9035</v>
      </c>
      <c r="C6396" t="s">
        <v>6392</v>
      </c>
    </row>
    <row r="6397" spans="1:3" x14ac:dyDescent="0.35">
      <c r="A6397" s="3">
        <v>928</v>
      </c>
      <c r="B6397" t="s">
        <v>9035</v>
      </c>
      <c r="C6397" t="s">
        <v>6393</v>
      </c>
    </row>
    <row r="6398" spans="1:3" x14ac:dyDescent="0.35">
      <c r="A6398" s="3">
        <v>928</v>
      </c>
      <c r="B6398" t="s">
        <v>9035</v>
      </c>
      <c r="C6398" t="s">
        <v>6394</v>
      </c>
    </row>
    <row r="6399" spans="1:3" x14ac:dyDescent="0.35">
      <c r="A6399" s="3">
        <v>928</v>
      </c>
      <c r="B6399" t="s">
        <v>9035</v>
      </c>
      <c r="C6399" t="s">
        <v>6395</v>
      </c>
    </row>
    <row r="6400" spans="1:3" x14ac:dyDescent="0.35">
      <c r="A6400" s="3">
        <v>928</v>
      </c>
      <c r="B6400" t="s">
        <v>9035</v>
      </c>
      <c r="C6400" t="s">
        <v>6396</v>
      </c>
    </row>
    <row r="6401" spans="1:3" x14ac:dyDescent="0.35">
      <c r="A6401" s="3">
        <v>928</v>
      </c>
      <c r="B6401" t="s">
        <v>9035</v>
      </c>
      <c r="C6401" t="s">
        <v>6397</v>
      </c>
    </row>
    <row r="6402" spans="1:3" x14ac:dyDescent="0.35">
      <c r="A6402" s="3">
        <v>928</v>
      </c>
      <c r="B6402" t="s">
        <v>9035</v>
      </c>
      <c r="C6402" t="s">
        <v>6398</v>
      </c>
    </row>
    <row r="6403" spans="1:3" x14ac:dyDescent="0.35">
      <c r="A6403" s="3">
        <v>928</v>
      </c>
      <c r="B6403" t="s">
        <v>9035</v>
      </c>
      <c r="C6403" t="s">
        <v>6399</v>
      </c>
    </row>
    <row r="6404" spans="1:3" x14ac:dyDescent="0.35">
      <c r="A6404" s="3">
        <v>928</v>
      </c>
      <c r="B6404" t="s">
        <v>9035</v>
      </c>
      <c r="C6404" t="s">
        <v>6400</v>
      </c>
    </row>
    <row r="6405" spans="1:3" x14ac:dyDescent="0.35">
      <c r="A6405" s="3">
        <v>928</v>
      </c>
      <c r="B6405" t="s">
        <v>9035</v>
      </c>
      <c r="C6405" t="s">
        <v>6401</v>
      </c>
    </row>
    <row r="6406" spans="1:3" x14ac:dyDescent="0.35">
      <c r="A6406" s="3">
        <v>928</v>
      </c>
      <c r="B6406" t="s">
        <v>9035</v>
      </c>
      <c r="C6406" t="s">
        <v>6402</v>
      </c>
    </row>
    <row r="6407" spans="1:3" x14ac:dyDescent="0.35">
      <c r="A6407" s="3">
        <v>928</v>
      </c>
      <c r="B6407" t="s">
        <v>9035</v>
      </c>
      <c r="C6407" t="s">
        <v>6403</v>
      </c>
    </row>
    <row r="6408" spans="1:3" x14ac:dyDescent="0.35">
      <c r="A6408" s="3">
        <v>928</v>
      </c>
      <c r="B6408" t="s">
        <v>9035</v>
      </c>
      <c r="C6408" t="s">
        <v>6404</v>
      </c>
    </row>
    <row r="6409" spans="1:3" x14ac:dyDescent="0.35">
      <c r="A6409" s="3">
        <v>928</v>
      </c>
      <c r="B6409" t="s">
        <v>9035</v>
      </c>
      <c r="C6409" t="s">
        <v>6405</v>
      </c>
    </row>
    <row r="6410" spans="1:3" x14ac:dyDescent="0.35">
      <c r="A6410" s="3">
        <v>928</v>
      </c>
      <c r="B6410" t="s">
        <v>9035</v>
      </c>
      <c r="C6410" t="s">
        <v>6406</v>
      </c>
    </row>
    <row r="6411" spans="1:3" x14ac:dyDescent="0.35">
      <c r="A6411" s="3">
        <v>928</v>
      </c>
      <c r="B6411" t="s">
        <v>9035</v>
      </c>
      <c r="C6411" t="s">
        <v>6407</v>
      </c>
    </row>
    <row r="6412" spans="1:3" x14ac:dyDescent="0.35">
      <c r="A6412" s="3">
        <v>928</v>
      </c>
      <c r="B6412" t="s">
        <v>9035</v>
      </c>
      <c r="C6412" t="s">
        <v>6408</v>
      </c>
    </row>
    <row r="6413" spans="1:3" x14ac:dyDescent="0.35">
      <c r="A6413" s="3">
        <v>928</v>
      </c>
      <c r="B6413" t="s">
        <v>9035</v>
      </c>
      <c r="C6413" t="s">
        <v>6409</v>
      </c>
    </row>
    <row r="6414" spans="1:3" x14ac:dyDescent="0.35">
      <c r="A6414" s="3">
        <v>928</v>
      </c>
      <c r="B6414" t="s">
        <v>9035</v>
      </c>
      <c r="C6414" t="s">
        <v>6410</v>
      </c>
    </row>
    <row r="6415" spans="1:3" x14ac:dyDescent="0.35">
      <c r="A6415" s="3">
        <v>928</v>
      </c>
      <c r="B6415" t="s">
        <v>9035</v>
      </c>
      <c r="C6415" t="s">
        <v>6411</v>
      </c>
    </row>
    <row r="6416" spans="1:3" x14ac:dyDescent="0.35">
      <c r="A6416" s="3">
        <v>928</v>
      </c>
      <c r="B6416" t="s">
        <v>9035</v>
      </c>
      <c r="C6416" t="s">
        <v>6412</v>
      </c>
    </row>
    <row r="6417" spans="1:3" x14ac:dyDescent="0.35">
      <c r="A6417" s="3">
        <v>928</v>
      </c>
      <c r="B6417" t="s">
        <v>9035</v>
      </c>
      <c r="C6417" t="s">
        <v>6413</v>
      </c>
    </row>
    <row r="6418" spans="1:3" x14ac:dyDescent="0.35">
      <c r="A6418" s="3">
        <v>928</v>
      </c>
      <c r="B6418" t="s">
        <v>9035</v>
      </c>
      <c r="C6418" t="s">
        <v>6414</v>
      </c>
    </row>
    <row r="6419" spans="1:3" x14ac:dyDescent="0.35">
      <c r="A6419" s="3">
        <v>928</v>
      </c>
      <c r="B6419" t="s">
        <v>9035</v>
      </c>
      <c r="C6419" t="s">
        <v>6415</v>
      </c>
    </row>
    <row r="6420" spans="1:3" x14ac:dyDescent="0.35">
      <c r="A6420" s="3">
        <v>928</v>
      </c>
      <c r="B6420" t="s">
        <v>9035</v>
      </c>
      <c r="C6420" t="s">
        <v>6416</v>
      </c>
    </row>
    <row r="6421" spans="1:3" x14ac:dyDescent="0.35">
      <c r="A6421" s="3">
        <v>935</v>
      </c>
      <c r="B6421" t="s">
        <v>9036</v>
      </c>
      <c r="C6421" t="s">
        <v>6417</v>
      </c>
    </row>
    <row r="6422" spans="1:3" x14ac:dyDescent="0.35">
      <c r="A6422" s="3">
        <v>939</v>
      </c>
      <c r="B6422" t="s">
        <v>9037</v>
      </c>
      <c r="C6422" t="s">
        <v>6418</v>
      </c>
    </row>
    <row r="6423" spans="1:3" x14ac:dyDescent="0.35">
      <c r="A6423" s="3">
        <v>939</v>
      </c>
      <c r="B6423" t="s">
        <v>9037</v>
      </c>
      <c r="C6423" t="s">
        <v>6419</v>
      </c>
    </row>
    <row r="6424" spans="1:3" x14ac:dyDescent="0.35">
      <c r="A6424" s="3">
        <v>939</v>
      </c>
      <c r="B6424" t="s">
        <v>9037</v>
      </c>
      <c r="C6424" t="s">
        <v>6420</v>
      </c>
    </row>
    <row r="6425" spans="1:3" x14ac:dyDescent="0.35">
      <c r="A6425" s="3">
        <v>939</v>
      </c>
      <c r="B6425" t="s">
        <v>9037</v>
      </c>
      <c r="C6425" t="s">
        <v>6421</v>
      </c>
    </row>
    <row r="6426" spans="1:3" x14ac:dyDescent="0.35">
      <c r="A6426" s="3">
        <v>940</v>
      </c>
      <c r="B6426" t="s">
        <v>9038</v>
      </c>
      <c r="C6426" t="s">
        <v>6422</v>
      </c>
    </row>
    <row r="6427" spans="1:3" x14ac:dyDescent="0.35">
      <c r="A6427" s="3">
        <v>940</v>
      </c>
      <c r="B6427" t="s">
        <v>9038</v>
      </c>
      <c r="C6427" t="s">
        <v>6423</v>
      </c>
    </row>
    <row r="6428" spans="1:3" x14ac:dyDescent="0.35">
      <c r="A6428" s="3">
        <v>940</v>
      </c>
      <c r="B6428" t="s">
        <v>9038</v>
      </c>
      <c r="C6428" t="s">
        <v>6424</v>
      </c>
    </row>
    <row r="6429" spans="1:3" x14ac:dyDescent="0.35">
      <c r="A6429" s="3">
        <v>940</v>
      </c>
      <c r="B6429" t="s">
        <v>9038</v>
      </c>
      <c r="C6429" t="s">
        <v>6425</v>
      </c>
    </row>
    <row r="6430" spans="1:3" x14ac:dyDescent="0.35">
      <c r="A6430" s="3">
        <v>940</v>
      </c>
      <c r="B6430" t="s">
        <v>9038</v>
      </c>
      <c r="C6430" t="s">
        <v>6426</v>
      </c>
    </row>
    <row r="6431" spans="1:3" x14ac:dyDescent="0.35">
      <c r="A6431" s="3">
        <v>940</v>
      </c>
      <c r="B6431" t="s">
        <v>9038</v>
      </c>
      <c r="C6431" t="s">
        <v>6427</v>
      </c>
    </row>
    <row r="6432" spans="1:3" x14ac:dyDescent="0.35">
      <c r="A6432" s="3">
        <v>941</v>
      </c>
      <c r="B6432" t="s">
        <v>9039</v>
      </c>
      <c r="C6432" t="s">
        <v>6428</v>
      </c>
    </row>
    <row r="6433" spans="1:3" x14ac:dyDescent="0.35">
      <c r="A6433" s="3">
        <v>943</v>
      </c>
      <c r="B6433" t="s">
        <v>9040</v>
      </c>
      <c r="C6433" t="s">
        <v>6429</v>
      </c>
    </row>
    <row r="6434" spans="1:3" x14ac:dyDescent="0.35">
      <c r="A6434" s="3">
        <v>943</v>
      </c>
      <c r="B6434" t="s">
        <v>9040</v>
      </c>
      <c r="C6434" t="s">
        <v>6430</v>
      </c>
    </row>
    <row r="6435" spans="1:3" x14ac:dyDescent="0.35">
      <c r="A6435" s="3">
        <v>943</v>
      </c>
      <c r="B6435" t="s">
        <v>9040</v>
      </c>
      <c r="C6435" t="s">
        <v>6431</v>
      </c>
    </row>
    <row r="6436" spans="1:3" x14ac:dyDescent="0.35">
      <c r="A6436" s="3">
        <v>943</v>
      </c>
      <c r="B6436" t="s">
        <v>9040</v>
      </c>
      <c r="C6436" t="s">
        <v>6432</v>
      </c>
    </row>
    <row r="6437" spans="1:3" x14ac:dyDescent="0.35">
      <c r="A6437" s="3">
        <v>943</v>
      </c>
      <c r="B6437" t="s">
        <v>9040</v>
      </c>
      <c r="C6437" t="s">
        <v>6433</v>
      </c>
    </row>
    <row r="6438" spans="1:3" x14ac:dyDescent="0.35">
      <c r="A6438" s="3">
        <v>943</v>
      </c>
      <c r="B6438" t="s">
        <v>9040</v>
      </c>
      <c r="C6438" t="s">
        <v>6434</v>
      </c>
    </row>
    <row r="6439" spans="1:3" x14ac:dyDescent="0.35">
      <c r="A6439" s="3">
        <v>943</v>
      </c>
      <c r="B6439" t="s">
        <v>9040</v>
      </c>
      <c r="C6439" t="s">
        <v>6435</v>
      </c>
    </row>
    <row r="6440" spans="1:3" x14ac:dyDescent="0.35">
      <c r="A6440" s="3">
        <v>943</v>
      </c>
      <c r="B6440" t="s">
        <v>9040</v>
      </c>
      <c r="C6440" t="s">
        <v>6436</v>
      </c>
    </row>
    <row r="6441" spans="1:3" x14ac:dyDescent="0.35">
      <c r="A6441" s="3">
        <v>943</v>
      </c>
      <c r="B6441" t="s">
        <v>9040</v>
      </c>
      <c r="C6441" t="s">
        <v>6437</v>
      </c>
    </row>
    <row r="6442" spans="1:3" x14ac:dyDescent="0.35">
      <c r="A6442" s="3">
        <v>945</v>
      </c>
      <c r="B6442" t="s">
        <v>9041</v>
      </c>
      <c r="C6442" t="s">
        <v>6438</v>
      </c>
    </row>
    <row r="6443" spans="1:3" x14ac:dyDescent="0.35">
      <c r="A6443" s="3">
        <v>945</v>
      </c>
      <c r="B6443" t="s">
        <v>9041</v>
      </c>
      <c r="C6443" t="s">
        <v>6439</v>
      </c>
    </row>
    <row r="6444" spans="1:3" x14ac:dyDescent="0.35">
      <c r="A6444" s="3">
        <v>945</v>
      </c>
      <c r="B6444" t="s">
        <v>9041</v>
      </c>
      <c r="C6444" t="s">
        <v>6440</v>
      </c>
    </row>
    <row r="6445" spans="1:3" x14ac:dyDescent="0.35">
      <c r="A6445" s="3">
        <v>945</v>
      </c>
      <c r="B6445" t="s">
        <v>9041</v>
      </c>
      <c r="C6445" t="s">
        <v>6441</v>
      </c>
    </row>
    <row r="6446" spans="1:3" x14ac:dyDescent="0.35">
      <c r="A6446" s="3">
        <v>945</v>
      </c>
      <c r="B6446" t="s">
        <v>9041</v>
      </c>
      <c r="C6446" t="s">
        <v>6442</v>
      </c>
    </row>
    <row r="6447" spans="1:3" x14ac:dyDescent="0.35">
      <c r="A6447" s="3">
        <v>945</v>
      </c>
      <c r="B6447" t="s">
        <v>9041</v>
      </c>
      <c r="C6447" t="s">
        <v>6443</v>
      </c>
    </row>
    <row r="6448" spans="1:3" x14ac:dyDescent="0.35">
      <c r="A6448" s="3">
        <v>945</v>
      </c>
      <c r="B6448" t="s">
        <v>9042</v>
      </c>
      <c r="C6448" t="s">
        <v>6444</v>
      </c>
    </row>
    <row r="6449" spans="1:3" x14ac:dyDescent="0.35">
      <c r="A6449" s="3">
        <v>948</v>
      </c>
      <c r="B6449" t="s">
        <v>9043</v>
      </c>
      <c r="C6449" t="s">
        <v>4067</v>
      </c>
    </row>
    <row r="6450" spans="1:3" x14ac:dyDescent="0.35">
      <c r="A6450" s="3">
        <v>948</v>
      </c>
      <c r="B6450" t="s">
        <v>9043</v>
      </c>
      <c r="C6450" t="s">
        <v>6445</v>
      </c>
    </row>
    <row r="6451" spans="1:3" x14ac:dyDescent="0.35">
      <c r="A6451" s="3">
        <v>948</v>
      </c>
      <c r="B6451" t="s">
        <v>9043</v>
      </c>
      <c r="C6451" t="s">
        <v>6446</v>
      </c>
    </row>
    <row r="6452" spans="1:3" x14ac:dyDescent="0.35">
      <c r="A6452" s="3">
        <v>948</v>
      </c>
      <c r="B6452" t="s">
        <v>9043</v>
      </c>
      <c r="C6452" t="s">
        <v>6447</v>
      </c>
    </row>
    <row r="6453" spans="1:3" x14ac:dyDescent="0.35">
      <c r="A6453" s="3">
        <v>949</v>
      </c>
      <c r="B6453" t="s">
        <v>9044</v>
      </c>
      <c r="C6453" t="s">
        <v>6448</v>
      </c>
    </row>
    <row r="6454" spans="1:3" x14ac:dyDescent="0.35">
      <c r="A6454" s="3">
        <v>949</v>
      </c>
      <c r="B6454" t="s">
        <v>9044</v>
      </c>
      <c r="C6454" t="s">
        <v>6449</v>
      </c>
    </row>
    <row r="6455" spans="1:3" x14ac:dyDescent="0.35">
      <c r="A6455" s="3">
        <v>949</v>
      </c>
      <c r="B6455" t="s">
        <v>9044</v>
      </c>
      <c r="C6455" t="s">
        <v>6450</v>
      </c>
    </row>
    <row r="6456" spans="1:3" x14ac:dyDescent="0.35">
      <c r="A6456" s="3">
        <v>949</v>
      </c>
      <c r="B6456" t="s">
        <v>9044</v>
      </c>
      <c r="C6456" t="s">
        <v>6451</v>
      </c>
    </row>
    <row r="6457" spans="1:3" x14ac:dyDescent="0.35">
      <c r="A6457" s="3">
        <v>950</v>
      </c>
      <c r="B6457" t="s">
        <v>9045</v>
      </c>
      <c r="C6457" t="s">
        <v>6452</v>
      </c>
    </row>
    <row r="6458" spans="1:3" x14ac:dyDescent="0.35">
      <c r="A6458" s="3">
        <v>950</v>
      </c>
      <c r="B6458" t="s">
        <v>9045</v>
      </c>
      <c r="C6458" t="s">
        <v>6453</v>
      </c>
    </row>
    <row r="6459" spans="1:3" x14ac:dyDescent="0.35">
      <c r="A6459" s="3">
        <v>951</v>
      </c>
      <c r="B6459" t="s">
        <v>9046</v>
      </c>
      <c r="C6459" t="s">
        <v>6454</v>
      </c>
    </row>
    <row r="6460" spans="1:3" x14ac:dyDescent="0.35">
      <c r="A6460" s="3">
        <v>951</v>
      </c>
      <c r="B6460" t="s">
        <v>9046</v>
      </c>
      <c r="C6460" t="s">
        <v>6455</v>
      </c>
    </row>
    <row r="6461" spans="1:3" x14ac:dyDescent="0.35">
      <c r="A6461" s="3">
        <v>951</v>
      </c>
      <c r="B6461" t="s">
        <v>9046</v>
      </c>
      <c r="C6461" t="s">
        <v>6456</v>
      </c>
    </row>
    <row r="6462" spans="1:3" x14ac:dyDescent="0.35">
      <c r="A6462" s="3">
        <v>951</v>
      </c>
      <c r="B6462" t="s">
        <v>9046</v>
      </c>
      <c r="C6462" t="s">
        <v>6457</v>
      </c>
    </row>
    <row r="6463" spans="1:3" x14ac:dyDescent="0.35">
      <c r="A6463" s="3">
        <v>951</v>
      </c>
      <c r="B6463" t="s">
        <v>9046</v>
      </c>
      <c r="C6463" t="s">
        <v>6458</v>
      </c>
    </row>
    <row r="6464" spans="1:3" x14ac:dyDescent="0.35">
      <c r="A6464" s="3">
        <v>951</v>
      </c>
      <c r="B6464" t="s">
        <v>9046</v>
      </c>
      <c r="C6464" t="s">
        <v>6459</v>
      </c>
    </row>
    <row r="6465" spans="1:3" x14ac:dyDescent="0.35">
      <c r="A6465" s="3">
        <v>951</v>
      </c>
      <c r="B6465" t="s">
        <v>9046</v>
      </c>
      <c r="C6465" t="s">
        <v>6460</v>
      </c>
    </row>
    <row r="6466" spans="1:3" x14ac:dyDescent="0.35">
      <c r="A6466" s="3">
        <v>953</v>
      </c>
      <c r="B6466" t="s">
        <v>9047</v>
      </c>
      <c r="C6466" t="s">
        <v>6461</v>
      </c>
    </row>
    <row r="6467" spans="1:3" x14ac:dyDescent="0.35">
      <c r="A6467" s="3">
        <v>953</v>
      </c>
      <c r="B6467" t="s">
        <v>9047</v>
      </c>
      <c r="C6467" t="s">
        <v>6462</v>
      </c>
    </row>
    <row r="6468" spans="1:3" x14ac:dyDescent="0.35">
      <c r="A6468" s="3">
        <v>953</v>
      </c>
      <c r="B6468" t="s">
        <v>9047</v>
      </c>
      <c r="C6468" t="s">
        <v>6463</v>
      </c>
    </row>
    <row r="6469" spans="1:3" x14ac:dyDescent="0.35">
      <c r="A6469" s="3">
        <v>953</v>
      </c>
      <c r="B6469" t="s">
        <v>9047</v>
      </c>
      <c r="C6469" t="s">
        <v>6464</v>
      </c>
    </row>
    <row r="6470" spans="1:3" x14ac:dyDescent="0.35">
      <c r="A6470" s="3">
        <v>953</v>
      </c>
      <c r="B6470" t="s">
        <v>9047</v>
      </c>
      <c r="C6470" t="s">
        <v>6465</v>
      </c>
    </row>
    <row r="6471" spans="1:3" x14ac:dyDescent="0.35">
      <c r="A6471" s="3">
        <v>953</v>
      </c>
      <c r="B6471" t="s">
        <v>9047</v>
      </c>
      <c r="C6471" t="s">
        <v>6466</v>
      </c>
    </row>
    <row r="6472" spans="1:3" x14ac:dyDescent="0.35">
      <c r="A6472" s="3">
        <v>953</v>
      </c>
      <c r="B6472" t="s">
        <v>9047</v>
      </c>
      <c r="C6472" t="s">
        <v>6467</v>
      </c>
    </row>
    <row r="6473" spans="1:3" x14ac:dyDescent="0.35">
      <c r="A6473" s="3">
        <v>953</v>
      </c>
      <c r="B6473" t="s">
        <v>9047</v>
      </c>
      <c r="C6473" t="s">
        <v>6468</v>
      </c>
    </row>
    <row r="6474" spans="1:3" x14ac:dyDescent="0.35">
      <c r="A6474" s="3">
        <v>953</v>
      </c>
      <c r="B6474" t="s">
        <v>9047</v>
      </c>
      <c r="C6474" t="s">
        <v>6469</v>
      </c>
    </row>
    <row r="6475" spans="1:3" x14ac:dyDescent="0.35">
      <c r="A6475" s="3">
        <v>953</v>
      </c>
      <c r="B6475" t="s">
        <v>9047</v>
      </c>
      <c r="C6475" t="s">
        <v>6470</v>
      </c>
    </row>
    <row r="6476" spans="1:3" x14ac:dyDescent="0.35">
      <c r="A6476" s="3">
        <v>953</v>
      </c>
      <c r="B6476" t="s">
        <v>9047</v>
      </c>
      <c r="C6476" t="s">
        <v>6471</v>
      </c>
    </row>
    <row r="6477" spans="1:3" x14ac:dyDescent="0.35">
      <c r="A6477" s="3">
        <v>953</v>
      </c>
      <c r="B6477" t="s">
        <v>9047</v>
      </c>
      <c r="C6477" t="s">
        <v>6472</v>
      </c>
    </row>
    <row r="6478" spans="1:3" x14ac:dyDescent="0.35">
      <c r="A6478" s="3">
        <v>953</v>
      </c>
      <c r="B6478" t="s">
        <v>9047</v>
      </c>
      <c r="C6478" t="s">
        <v>6473</v>
      </c>
    </row>
    <row r="6479" spans="1:3" x14ac:dyDescent="0.35">
      <c r="A6479" s="3">
        <v>953</v>
      </c>
      <c r="B6479" t="s">
        <v>9047</v>
      </c>
      <c r="C6479" t="s">
        <v>6474</v>
      </c>
    </row>
    <row r="6480" spans="1:3" x14ac:dyDescent="0.35">
      <c r="A6480" s="3">
        <v>953</v>
      </c>
      <c r="B6480" t="s">
        <v>9047</v>
      </c>
      <c r="C6480" t="s">
        <v>6475</v>
      </c>
    </row>
    <row r="6481" spans="1:3" x14ac:dyDescent="0.35">
      <c r="A6481" s="3">
        <v>953</v>
      </c>
      <c r="B6481" t="s">
        <v>9047</v>
      </c>
      <c r="C6481" t="s">
        <v>6476</v>
      </c>
    </row>
    <row r="6482" spans="1:3" x14ac:dyDescent="0.35">
      <c r="A6482" s="3">
        <v>953</v>
      </c>
      <c r="B6482" t="s">
        <v>9047</v>
      </c>
      <c r="C6482" t="s">
        <v>6477</v>
      </c>
    </row>
    <row r="6483" spans="1:3" x14ac:dyDescent="0.35">
      <c r="A6483" s="3">
        <v>953</v>
      </c>
      <c r="B6483" t="s">
        <v>9047</v>
      </c>
      <c r="C6483" t="s">
        <v>6478</v>
      </c>
    </row>
    <row r="6484" spans="1:3" x14ac:dyDescent="0.35">
      <c r="A6484" s="3">
        <v>953</v>
      </c>
      <c r="B6484" t="s">
        <v>9047</v>
      </c>
      <c r="C6484" t="s">
        <v>6479</v>
      </c>
    </row>
    <row r="6485" spans="1:3" x14ac:dyDescent="0.35">
      <c r="A6485" s="3">
        <v>953</v>
      </c>
      <c r="B6485" t="s">
        <v>9047</v>
      </c>
      <c r="C6485" t="s">
        <v>6480</v>
      </c>
    </row>
    <row r="6486" spans="1:3" x14ac:dyDescent="0.35">
      <c r="A6486" s="3">
        <v>953</v>
      </c>
      <c r="B6486" t="s">
        <v>9047</v>
      </c>
      <c r="C6486" t="s">
        <v>6481</v>
      </c>
    </row>
    <row r="6487" spans="1:3" x14ac:dyDescent="0.35">
      <c r="A6487" s="3">
        <v>953</v>
      </c>
      <c r="B6487" t="s">
        <v>9047</v>
      </c>
      <c r="C6487" t="s">
        <v>6482</v>
      </c>
    </row>
    <row r="6488" spans="1:3" x14ac:dyDescent="0.35">
      <c r="A6488" s="3">
        <v>953</v>
      </c>
      <c r="B6488" t="s">
        <v>9047</v>
      </c>
      <c r="C6488" t="s">
        <v>6483</v>
      </c>
    </row>
    <row r="6489" spans="1:3" x14ac:dyDescent="0.35">
      <c r="A6489" s="3">
        <v>953</v>
      </c>
      <c r="B6489" t="s">
        <v>9047</v>
      </c>
      <c r="C6489" t="s">
        <v>6484</v>
      </c>
    </row>
    <row r="6490" spans="1:3" x14ac:dyDescent="0.35">
      <c r="A6490" s="3">
        <v>953</v>
      </c>
      <c r="B6490" t="s">
        <v>9047</v>
      </c>
      <c r="C6490" t="s">
        <v>6485</v>
      </c>
    </row>
    <row r="6491" spans="1:3" x14ac:dyDescent="0.35">
      <c r="A6491" s="3">
        <v>953</v>
      </c>
      <c r="B6491" t="s">
        <v>9047</v>
      </c>
      <c r="C6491" t="s">
        <v>6486</v>
      </c>
    </row>
    <row r="6492" spans="1:3" x14ac:dyDescent="0.35">
      <c r="A6492" s="3">
        <v>953</v>
      </c>
      <c r="B6492" t="s">
        <v>9047</v>
      </c>
      <c r="C6492" t="s">
        <v>6487</v>
      </c>
    </row>
    <row r="6493" spans="1:3" x14ac:dyDescent="0.35">
      <c r="A6493" s="3">
        <v>953</v>
      </c>
      <c r="B6493" t="s">
        <v>9047</v>
      </c>
      <c r="C6493" t="s">
        <v>6488</v>
      </c>
    </row>
    <row r="6494" spans="1:3" x14ac:dyDescent="0.35">
      <c r="A6494" s="3">
        <v>953</v>
      </c>
      <c r="B6494" t="s">
        <v>9047</v>
      </c>
      <c r="C6494" t="s">
        <v>6489</v>
      </c>
    </row>
    <row r="6495" spans="1:3" x14ac:dyDescent="0.35">
      <c r="A6495" s="3">
        <v>953</v>
      </c>
      <c r="B6495" t="s">
        <v>9047</v>
      </c>
      <c r="C6495" t="s">
        <v>6490</v>
      </c>
    </row>
    <row r="6496" spans="1:3" x14ac:dyDescent="0.35">
      <c r="A6496" s="3">
        <v>953</v>
      </c>
      <c r="B6496" t="s">
        <v>9047</v>
      </c>
      <c r="C6496" t="s">
        <v>6491</v>
      </c>
    </row>
    <row r="6497" spans="1:3" x14ac:dyDescent="0.35">
      <c r="A6497" s="3">
        <v>953</v>
      </c>
      <c r="B6497" t="s">
        <v>9047</v>
      </c>
      <c r="C6497" t="s">
        <v>6492</v>
      </c>
    </row>
    <row r="6498" spans="1:3" x14ac:dyDescent="0.35">
      <c r="A6498" s="3">
        <v>953</v>
      </c>
      <c r="B6498" t="s">
        <v>9047</v>
      </c>
      <c r="C6498" t="s">
        <v>6493</v>
      </c>
    </row>
    <row r="6499" spans="1:3" x14ac:dyDescent="0.35">
      <c r="A6499" s="3">
        <v>953</v>
      </c>
      <c r="B6499" t="s">
        <v>9047</v>
      </c>
      <c r="C6499" t="s">
        <v>6494</v>
      </c>
    </row>
    <row r="6500" spans="1:3" x14ac:dyDescent="0.35">
      <c r="A6500" s="3">
        <v>953</v>
      </c>
      <c r="B6500" t="s">
        <v>9047</v>
      </c>
      <c r="C6500" t="s">
        <v>6495</v>
      </c>
    </row>
    <row r="6501" spans="1:3" x14ac:dyDescent="0.35">
      <c r="A6501" s="3">
        <v>953</v>
      </c>
      <c r="B6501" t="s">
        <v>9047</v>
      </c>
      <c r="C6501" t="s">
        <v>6496</v>
      </c>
    </row>
    <row r="6502" spans="1:3" x14ac:dyDescent="0.35">
      <c r="A6502" s="3">
        <v>953</v>
      </c>
      <c r="B6502" t="s">
        <v>9047</v>
      </c>
      <c r="C6502" t="s">
        <v>6497</v>
      </c>
    </row>
    <row r="6503" spans="1:3" x14ac:dyDescent="0.35">
      <c r="A6503" s="3">
        <v>953</v>
      </c>
      <c r="B6503" t="s">
        <v>9047</v>
      </c>
      <c r="C6503" t="s">
        <v>6498</v>
      </c>
    </row>
    <row r="6504" spans="1:3" x14ac:dyDescent="0.35">
      <c r="A6504" s="3">
        <v>953</v>
      </c>
      <c r="B6504" t="s">
        <v>9047</v>
      </c>
      <c r="C6504" t="s">
        <v>6499</v>
      </c>
    </row>
    <row r="6505" spans="1:3" x14ac:dyDescent="0.35">
      <c r="A6505" s="3">
        <v>953</v>
      </c>
      <c r="B6505" t="s">
        <v>9047</v>
      </c>
      <c r="C6505" t="s">
        <v>6500</v>
      </c>
    </row>
    <row r="6506" spans="1:3" x14ac:dyDescent="0.35">
      <c r="A6506" s="3">
        <v>953</v>
      </c>
      <c r="B6506" t="s">
        <v>9047</v>
      </c>
      <c r="C6506" t="s">
        <v>6501</v>
      </c>
    </row>
    <row r="6507" spans="1:3" x14ac:dyDescent="0.35">
      <c r="A6507" s="3">
        <v>953</v>
      </c>
      <c r="B6507" t="s">
        <v>9047</v>
      </c>
      <c r="C6507" t="s">
        <v>6502</v>
      </c>
    </row>
    <row r="6508" spans="1:3" x14ac:dyDescent="0.35">
      <c r="A6508" s="3">
        <v>953</v>
      </c>
      <c r="B6508" t="s">
        <v>9047</v>
      </c>
      <c r="C6508" t="s">
        <v>6503</v>
      </c>
    </row>
    <row r="6509" spans="1:3" x14ac:dyDescent="0.35">
      <c r="A6509" s="3">
        <v>953</v>
      </c>
      <c r="B6509" t="s">
        <v>9047</v>
      </c>
      <c r="C6509" t="s">
        <v>6504</v>
      </c>
    </row>
    <row r="6510" spans="1:3" x14ac:dyDescent="0.35">
      <c r="A6510" s="3">
        <v>953</v>
      </c>
      <c r="B6510" t="s">
        <v>9047</v>
      </c>
      <c r="C6510" t="s">
        <v>6505</v>
      </c>
    </row>
    <row r="6511" spans="1:3" x14ac:dyDescent="0.35">
      <c r="A6511" s="3">
        <v>953</v>
      </c>
      <c r="B6511" t="s">
        <v>9047</v>
      </c>
      <c r="C6511" t="s">
        <v>6506</v>
      </c>
    </row>
    <row r="6512" spans="1:3" x14ac:dyDescent="0.35">
      <c r="A6512" s="3">
        <v>953</v>
      </c>
      <c r="B6512" t="s">
        <v>9047</v>
      </c>
      <c r="C6512" t="s">
        <v>6507</v>
      </c>
    </row>
    <row r="6513" spans="1:3" x14ac:dyDescent="0.35">
      <c r="A6513" s="3">
        <v>953</v>
      </c>
      <c r="B6513" t="s">
        <v>9047</v>
      </c>
      <c r="C6513" t="s">
        <v>6508</v>
      </c>
    </row>
    <row r="6514" spans="1:3" x14ac:dyDescent="0.35">
      <c r="A6514" s="3">
        <v>953</v>
      </c>
      <c r="B6514" t="s">
        <v>9047</v>
      </c>
      <c r="C6514" t="s">
        <v>6509</v>
      </c>
    </row>
    <row r="6515" spans="1:3" x14ac:dyDescent="0.35">
      <c r="A6515" s="3">
        <v>953</v>
      </c>
      <c r="B6515" t="s">
        <v>9047</v>
      </c>
      <c r="C6515" t="s">
        <v>6510</v>
      </c>
    </row>
    <row r="6516" spans="1:3" x14ac:dyDescent="0.35">
      <c r="A6516" s="3">
        <v>953</v>
      </c>
      <c r="B6516" t="s">
        <v>9047</v>
      </c>
      <c r="C6516" t="s">
        <v>6511</v>
      </c>
    </row>
    <row r="6517" spans="1:3" x14ac:dyDescent="0.35">
      <c r="A6517" s="3">
        <v>953</v>
      </c>
      <c r="B6517" t="s">
        <v>9047</v>
      </c>
      <c r="C6517" t="s">
        <v>6512</v>
      </c>
    </row>
    <row r="6518" spans="1:3" x14ac:dyDescent="0.35">
      <c r="A6518" s="3">
        <v>953</v>
      </c>
      <c r="B6518" t="s">
        <v>9047</v>
      </c>
      <c r="C6518" t="s">
        <v>6513</v>
      </c>
    </row>
    <row r="6519" spans="1:3" x14ac:dyDescent="0.35">
      <c r="A6519" s="3">
        <v>953</v>
      </c>
      <c r="B6519" t="s">
        <v>9047</v>
      </c>
      <c r="C6519" t="s">
        <v>6514</v>
      </c>
    </row>
    <row r="6520" spans="1:3" x14ac:dyDescent="0.35">
      <c r="A6520" s="3">
        <v>953</v>
      </c>
      <c r="B6520" t="s">
        <v>9047</v>
      </c>
      <c r="C6520" t="s">
        <v>6515</v>
      </c>
    </row>
    <row r="6521" spans="1:3" x14ac:dyDescent="0.35">
      <c r="A6521" s="3">
        <v>953</v>
      </c>
      <c r="B6521" t="s">
        <v>9047</v>
      </c>
      <c r="C6521" t="s">
        <v>6516</v>
      </c>
    </row>
    <row r="6522" spans="1:3" x14ac:dyDescent="0.35">
      <c r="A6522" s="3">
        <v>953</v>
      </c>
      <c r="B6522" t="s">
        <v>9047</v>
      </c>
      <c r="C6522" t="s">
        <v>6517</v>
      </c>
    </row>
    <row r="6523" spans="1:3" x14ac:dyDescent="0.35">
      <c r="A6523" s="3">
        <v>954</v>
      </c>
      <c r="B6523" t="s">
        <v>9048</v>
      </c>
      <c r="C6523" t="s">
        <v>6518</v>
      </c>
    </row>
    <row r="6524" spans="1:3" x14ac:dyDescent="0.35">
      <c r="A6524" s="3">
        <v>955</v>
      </c>
      <c r="B6524" t="s">
        <v>9049</v>
      </c>
      <c r="C6524" t="s">
        <v>6519</v>
      </c>
    </row>
    <row r="6525" spans="1:3" x14ac:dyDescent="0.35">
      <c r="A6525" s="3">
        <v>955</v>
      </c>
      <c r="B6525" t="s">
        <v>9049</v>
      </c>
      <c r="C6525" t="s">
        <v>6520</v>
      </c>
    </row>
    <row r="6526" spans="1:3" x14ac:dyDescent="0.35">
      <c r="A6526" s="3">
        <v>956</v>
      </c>
      <c r="B6526" t="s">
        <v>9050</v>
      </c>
      <c r="C6526" t="s">
        <v>6521</v>
      </c>
    </row>
    <row r="6527" spans="1:3" x14ac:dyDescent="0.35">
      <c r="A6527" s="3">
        <v>956</v>
      </c>
      <c r="B6527" t="s">
        <v>9050</v>
      </c>
      <c r="C6527" t="s">
        <v>6522</v>
      </c>
    </row>
    <row r="6528" spans="1:3" x14ac:dyDescent="0.35">
      <c r="A6528" s="3">
        <v>956</v>
      </c>
      <c r="B6528" t="s">
        <v>9050</v>
      </c>
      <c r="C6528" t="s">
        <v>6523</v>
      </c>
    </row>
    <row r="6529" spans="1:3" x14ac:dyDescent="0.35">
      <c r="A6529" s="3">
        <v>956</v>
      </c>
      <c r="B6529" t="s">
        <v>9050</v>
      </c>
      <c r="C6529" t="s">
        <v>6524</v>
      </c>
    </row>
    <row r="6530" spans="1:3" x14ac:dyDescent="0.35">
      <c r="A6530" s="3">
        <v>956</v>
      </c>
      <c r="B6530" t="s">
        <v>9050</v>
      </c>
      <c r="C6530" t="s">
        <v>6525</v>
      </c>
    </row>
    <row r="6531" spans="1:3" x14ac:dyDescent="0.35">
      <c r="A6531" s="3">
        <v>957</v>
      </c>
      <c r="B6531" t="s">
        <v>9051</v>
      </c>
      <c r="C6531" t="s">
        <v>6526</v>
      </c>
    </row>
    <row r="6532" spans="1:3" x14ac:dyDescent="0.35">
      <c r="A6532" s="3">
        <v>964</v>
      </c>
      <c r="B6532" t="s">
        <v>9052</v>
      </c>
      <c r="C6532" t="s">
        <v>6527</v>
      </c>
    </row>
    <row r="6533" spans="1:3" x14ac:dyDescent="0.35">
      <c r="A6533" s="3">
        <v>964</v>
      </c>
      <c r="B6533" t="s">
        <v>9052</v>
      </c>
      <c r="C6533" t="s">
        <v>6528</v>
      </c>
    </row>
    <row r="6534" spans="1:3" x14ac:dyDescent="0.35">
      <c r="A6534" s="3">
        <v>964</v>
      </c>
      <c r="B6534" t="s">
        <v>9052</v>
      </c>
      <c r="C6534" t="s">
        <v>6529</v>
      </c>
    </row>
    <row r="6535" spans="1:3" x14ac:dyDescent="0.35">
      <c r="A6535" s="3">
        <v>964</v>
      </c>
      <c r="B6535" t="s">
        <v>9052</v>
      </c>
      <c r="C6535" t="s">
        <v>6530</v>
      </c>
    </row>
    <row r="6536" spans="1:3" x14ac:dyDescent="0.35">
      <c r="A6536" s="3">
        <v>964</v>
      </c>
      <c r="B6536" t="s">
        <v>9052</v>
      </c>
      <c r="C6536" t="s">
        <v>6531</v>
      </c>
    </row>
    <row r="6537" spans="1:3" x14ac:dyDescent="0.35">
      <c r="A6537" s="3">
        <v>965</v>
      </c>
      <c r="B6537" t="s">
        <v>9053</v>
      </c>
      <c r="C6537" t="s">
        <v>6532</v>
      </c>
    </row>
    <row r="6538" spans="1:3" x14ac:dyDescent="0.35">
      <c r="A6538" s="3">
        <v>965</v>
      </c>
      <c r="B6538" t="s">
        <v>9053</v>
      </c>
      <c r="C6538" t="s">
        <v>6533</v>
      </c>
    </row>
    <row r="6539" spans="1:3" x14ac:dyDescent="0.35">
      <c r="A6539" s="3">
        <v>965</v>
      </c>
      <c r="B6539" t="s">
        <v>9053</v>
      </c>
      <c r="C6539" t="s">
        <v>6534</v>
      </c>
    </row>
    <row r="6540" spans="1:3" x14ac:dyDescent="0.35">
      <c r="A6540" s="3">
        <v>965</v>
      </c>
      <c r="B6540" t="s">
        <v>9053</v>
      </c>
      <c r="C6540" t="s">
        <v>6535</v>
      </c>
    </row>
    <row r="6541" spans="1:3" x14ac:dyDescent="0.35">
      <c r="A6541" s="3">
        <v>965</v>
      </c>
      <c r="B6541" t="s">
        <v>9053</v>
      </c>
      <c r="C6541" t="s">
        <v>6536</v>
      </c>
    </row>
    <row r="6542" spans="1:3" x14ac:dyDescent="0.35">
      <c r="A6542" s="3">
        <v>965</v>
      </c>
      <c r="B6542" t="s">
        <v>9053</v>
      </c>
      <c r="C6542" t="s">
        <v>6537</v>
      </c>
    </row>
    <row r="6543" spans="1:3" x14ac:dyDescent="0.35">
      <c r="A6543" s="3">
        <v>965</v>
      </c>
      <c r="B6543" t="s">
        <v>9053</v>
      </c>
      <c r="C6543" t="s">
        <v>6538</v>
      </c>
    </row>
    <row r="6544" spans="1:3" x14ac:dyDescent="0.35">
      <c r="A6544" s="3">
        <v>965</v>
      </c>
      <c r="B6544" t="s">
        <v>9053</v>
      </c>
      <c r="C6544" t="s">
        <v>6539</v>
      </c>
    </row>
    <row r="6545" spans="1:3" x14ac:dyDescent="0.35">
      <c r="A6545" s="3">
        <v>965</v>
      </c>
      <c r="B6545" t="s">
        <v>9053</v>
      </c>
      <c r="C6545" t="s">
        <v>6540</v>
      </c>
    </row>
    <row r="6546" spans="1:3" x14ac:dyDescent="0.35">
      <c r="A6546" s="3">
        <v>965</v>
      </c>
      <c r="B6546" t="s">
        <v>9053</v>
      </c>
      <c r="C6546" t="s">
        <v>6541</v>
      </c>
    </row>
    <row r="6547" spans="1:3" x14ac:dyDescent="0.35">
      <c r="A6547" s="3">
        <v>970</v>
      </c>
      <c r="B6547" t="s">
        <v>9054</v>
      </c>
      <c r="C6547" t="s">
        <v>6542</v>
      </c>
    </row>
    <row r="6548" spans="1:3" x14ac:dyDescent="0.35">
      <c r="A6548" s="3">
        <v>970</v>
      </c>
      <c r="B6548" t="s">
        <v>9054</v>
      </c>
      <c r="C6548" t="s">
        <v>6543</v>
      </c>
    </row>
    <row r="6549" spans="1:3" x14ac:dyDescent="0.35">
      <c r="A6549" s="3">
        <v>970</v>
      </c>
      <c r="B6549" t="s">
        <v>9054</v>
      </c>
      <c r="C6549" t="s">
        <v>6544</v>
      </c>
    </row>
    <row r="6550" spans="1:3" x14ac:dyDescent="0.35">
      <c r="A6550" s="3">
        <v>970</v>
      </c>
      <c r="B6550" t="s">
        <v>9054</v>
      </c>
      <c r="C6550" t="s">
        <v>6545</v>
      </c>
    </row>
    <row r="6551" spans="1:3" x14ac:dyDescent="0.35">
      <c r="A6551" s="3">
        <v>971</v>
      </c>
      <c r="B6551" t="s">
        <v>9055</v>
      </c>
      <c r="C6551" t="s">
        <v>6546</v>
      </c>
    </row>
    <row r="6552" spans="1:3" x14ac:dyDescent="0.35">
      <c r="A6552" s="3">
        <v>971</v>
      </c>
      <c r="B6552" t="s">
        <v>9055</v>
      </c>
      <c r="C6552" t="s">
        <v>6547</v>
      </c>
    </row>
    <row r="6553" spans="1:3" x14ac:dyDescent="0.35">
      <c r="A6553" s="3">
        <v>971</v>
      </c>
      <c r="B6553" t="s">
        <v>9055</v>
      </c>
      <c r="C6553" t="s">
        <v>6548</v>
      </c>
    </row>
    <row r="6554" spans="1:3" x14ac:dyDescent="0.35">
      <c r="A6554" s="3">
        <v>971</v>
      </c>
      <c r="B6554" t="s">
        <v>9055</v>
      </c>
      <c r="C6554" t="s">
        <v>6549</v>
      </c>
    </row>
    <row r="6555" spans="1:3" x14ac:dyDescent="0.35">
      <c r="A6555" s="3">
        <v>971</v>
      </c>
      <c r="B6555" t="s">
        <v>9055</v>
      </c>
      <c r="C6555" t="s">
        <v>6550</v>
      </c>
    </row>
    <row r="6556" spans="1:3" x14ac:dyDescent="0.35">
      <c r="A6556" s="3">
        <v>971</v>
      </c>
      <c r="B6556" t="s">
        <v>9055</v>
      </c>
      <c r="C6556" t="s">
        <v>6551</v>
      </c>
    </row>
    <row r="6557" spans="1:3" x14ac:dyDescent="0.35">
      <c r="A6557" s="3">
        <v>971</v>
      </c>
      <c r="B6557" t="s">
        <v>9055</v>
      </c>
      <c r="C6557" t="s">
        <v>6552</v>
      </c>
    </row>
    <row r="6558" spans="1:3" x14ac:dyDescent="0.35">
      <c r="A6558" s="3">
        <v>971</v>
      </c>
      <c r="B6558" t="s">
        <v>9055</v>
      </c>
      <c r="C6558" t="s">
        <v>6553</v>
      </c>
    </row>
    <row r="6559" spans="1:3" x14ac:dyDescent="0.35">
      <c r="A6559" s="3">
        <v>971</v>
      </c>
      <c r="B6559" t="s">
        <v>9055</v>
      </c>
      <c r="C6559" t="s">
        <v>6554</v>
      </c>
    </row>
    <row r="6560" spans="1:3" x14ac:dyDescent="0.35">
      <c r="A6560" s="3">
        <v>971</v>
      </c>
      <c r="B6560" t="s">
        <v>9055</v>
      </c>
      <c r="C6560" t="s">
        <v>6555</v>
      </c>
    </row>
    <row r="6561" spans="1:3" x14ac:dyDescent="0.35">
      <c r="A6561" s="3">
        <v>971</v>
      </c>
      <c r="B6561" t="s">
        <v>9055</v>
      </c>
      <c r="C6561" t="s">
        <v>6556</v>
      </c>
    </row>
    <row r="6562" spans="1:3" x14ac:dyDescent="0.35">
      <c r="A6562" s="3">
        <v>971</v>
      </c>
      <c r="B6562" t="s">
        <v>9055</v>
      </c>
      <c r="C6562" t="s">
        <v>6557</v>
      </c>
    </row>
    <row r="6563" spans="1:3" x14ac:dyDescent="0.35">
      <c r="A6563" s="3">
        <v>971</v>
      </c>
      <c r="B6563" t="s">
        <v>9055</v>
      </c>
      <c r="C6563" t="s">
        <v>6558</v>
      </c>
    </row>
    <row r="6564" spans="1:3" x14ac:dyDescent="0.35">
      <c r="A6564" s="3">
        <v>971</v>
      </c>
      <c r="B6564" t="s">
        <v>9055</v>
      </c>
      <c r="C6564" t="s">
        <v>6559</v>
      </c>
    </row>
    <row r="6565" spans="1:3" x14ac:dyDescent="0.35">
      <c r="A6565" s="3">
        <v>971</v>
      </c>
      <c r="B6565" t="s">
        <v>9055</v>
      </c>
      <c r="C6565" t="s">
        <v>6560</v>
      </c>
    </row>
    <row r="6566" spans="1:3" x14ac:dyDescent="0.35">
      <c r="A6566" s="3">
        <v>971</v>
      </c>
      <c r="B6566" t="s">
        <v>9055</v>
      </c>
      <c r="C6566" t="s">
        <v>6561</v>
      </c>
    </row>
    <row r="6567" spans="1:3" x14ac:dyDescent="0.35">
      <c r="A6567" s="3">
        <v>971</v>
      </c>
      <c r="B6567" t="s">
        <v>9055</v>
      </c>
      <c r="C6567" t="s">
        <v>6562</v>
      </c>
    </row>
    <row r="6568" spans="1:3" x14ac:dyDescent="0.35">
      <c r="A6568" s="3">
        <v>973</v>
      </c>
      <c r="B6568" t="s">
        <v>9056</v>
      </c>
      <c r="C6568" t="s">
        <v>6563</v>
      </c>
    </row>
    <row r="6569" spans="1:3" x14ac:dyDescent="0.35">
      <c r="A6569" s="3">
        <v>980</v>
      </c>
      <c r="B6569" t="s">
        <v>9057</v>
      </c>
      <c r="C6569" t="s">
        <v>6564</v>
      </c>
    </row>
    <row r="6570" spans="1:3" x14ac:dyDescent="0.35">
      <c r="A6570" s="3">
        <v>980</v>
      </c>
      <c r="B6570" t="s">
        <v>9057</v>
      </c>
      <c r="C6570" t="s">
        <v>6565</v>
      </c>
    </row>
    <row r="6571" spans="1:3" x14ac:dyDescent="0.35">
      <c r="A6571" s="3">
        <v>984</v>
      </c>
      <c r="B6571" t="s">
        <v>9058</v>
      </c>
      <c r="C6571" t="s">
        <v>6566</v>
      </c>
    </row>
    <row r="6572" spans="1:3" x14ac:dyDescent="0.35">
      <c r="A6572" s="3">
        <v>984</v>
      </c>
      <c r="B6572" t="s">
        <v>9058</v>
      </c>
      <c r="C6572" t="s">
        <v>6567</v>
      </c>
    </row>
    <row r="6573" spans="1:3" x14ac:dyDescent="0.35">
      <c r="A6573" s="3">
        <v>984</v>
      </c>
      <c r="B6573" t="s">
        <v>9058</v>
      </c>
      <c r="C6573" t="s">
        <v>6568</v>
      </c>
    </row>
    <row r="6574" spans="1:3" x14ac:dyDescent="0.35">
      <c r="A6574" s="3">
        <v>984</v>
      </c>
      <c r="B6574" t="s">
        <v>9058</v>
      </c>
      <c r="C6574" t="s">
        <v>6569</v>
      </c>
    </row>
    <row r="6575" spans="1:3" x14ac:dyDescent="0.35">
      <c r="A6575" s="3">
        <v>986</v>
      </c>
      <c r="B6575" t="s">
        <v>9059</v>
      </c>
      <c r="C6575" t="s">
        <v>6570</v>
      </c>
    </row>
    <row r="6576" spans="1:3" x14ac:dyDescent="0.35">
      <c r="A6576" s="3">
        <v>986</v>
      </c>
      <c r="B6576" t="s">
        <v>9059</v>
      </c>
      <c r="C6576" t="s">
        <v>6571</v>
      </c>
    </row>
    <row r="6577" spans="1:3" x14ac:dyDescent="0.35">
      <c r="A6577" s="3">
        <v>986</v>
      </c>
      <c r="B6577" t="s">
        <v>9059</v>
      </c>
      <c r="C6577" t="s">
        <v>6572</v>
      </c>
    </row>
    <row r="6578" spans="1:3" x14ac:dyDescent="0.35">
      <c r="A6578" s="3">
        <v>986</v>
      </c>
      <c r="B6578" t="s">
        <v>9059</v>
      </c>
      <c r="C6578" t="s">
        <v>6573</v>
      </c>
    </row>
    <row r="6579" spans="1:3" x14ac:dyDescent="0.35">
      <c r="A6579" s="3">
        <v>986</v>
      </c>
      <c r="B6579" t="s">
        <v>9059</v>
      </c>
      <c r="C6579" t="s">
        <v>6574</v>
      </c>
    </row>
    <row r="6580" spans="1:3" x14ac:dyDescent="0.35">
      <c r="A6580" s="3">
        <v>986</v>
      </c>
      <c r="B6580" t="s">
        <v>9059</v>
      </c>
      <c r="C6580" t="s">
        <v>6575</v>
      </c>
    </row>
    <row r="6581" spans="1:3" x14ac:dyDescent="0.35">
      <c r="A6581" s="3">
        <v>986</v>
      </c>
      <c r="B6581" t="s">
        <v>9059</v>
      </c>
      <c r="C6581" t="s">
        <v>6576</v>
      </c>
    </row>
    <row r="6582" spans="1:3" x14ac:dyDescent="0.35">
      <c r="A6582" s="3">
        <v>986</v>
      </c>
      <c r="B6582" t="s">
        <v>9059</v>
      </c>
      <c r="C6582" t="s">
        <v>6577</v>
      </c>
    </row>
    <row r="6583" spans="1:3" x14ac:dyDescent="0.35">
      <c r="A6583" s="3">
        <v>986</v>
      </c>
      <c r="B6583" t="s">
        <v>9059</v>
      </c>
      <c r="C6583" t="s">
        <v>6578</v>
      </c>
    </row>
    <row r="6584" spans="1:3" x14ac:dyDescent="0.35">
      <c r="A6584" s="3">
        <v>986</v>
      </c>
      <c r="B6584" t="s">
        <v>9059</v>
      </c>
      <c r="C6584" t="s">
        <v>6579</v>
      </c>
    </row>
    <row r="6585" spans="1:3" x14ac:dyDescent="0.35">
      <c r="A6585" s="3">
        <v>986</v>
      </c>
      <c r="B6585" t="s">
        <v>9059</v>
      </c>
      <c r="C6585" t="s">
        <v>6580</v>
      </c>
    </row>
    <row r="6586" spans="1:3" x14ac:dyDescent="0.35">
      <c r="A6586" s="3">
        <v>986</v>
      </c>
      <c r="B6586" t="s">
        <v>9059</v>
      </c>
      <c r="C6586" t="s">
        <v>6581</v>
      </c>
    </row>
    <row r="6587" spans="1:3" x14ac:dyDescent="0.35">
      <c r="A6587" s="3">
        <v>986</v>
      </c>
      <c r="B6587" t="s">
        <v>9059</v>
      </c>
      <c r="C6587" t="s">
        <v>6582</v>
      </c>
    </row>
    <row r="6588" spans="1:3" x14ac:dyDescent="0.35">
      <c r="A6588" s="3">
        <v>986</v>
      </c>
      <c r="B6588" t="s">
        <v>9059</v>
      </c>
      <c r="C6588" t="s">
        <v>6583</v>
      </c>
    </row>
    <row r="6589" spans="1:3" x14ac:dyDescent="0.35">
      <c r="A6589" s="3">
        <v>986</v>
      </c>
      <c r="B6589" t="s">
        <v>9059</v>
      </c>
      <c r="C6589" t="s">
        <v>6584</v>
      </c>
    </row>
    <row r="6590" spans="1:3" x14ac:dyDescent="0.35">
      <c r="A6590" s="3">
        <v>986</v>
      </c>
      <c r="B6590" t="s">
        <v>9059</v>
      </c>
      <c r="C6590" t="s">
        <v>6585</v>
      </c>
    </row>
    <row r="6591" spans="1:3" x14ac:dyDescent="0.35">
      <c r="A6591" s="3">
        <v>986</v>
      </c>
      <c r="B6591" t="s">
        <v>9059</v>
      </c>
      <c r="C6591" t="s">
        <v>6586</v>
      </c>
    </row>
    <row r="6592" spans="1:3" x14ac:dyDescent="0.35">
      <c r="A6592" s="3">
        <v>986</v>
      </c>
      <c r="B6592" t="s">
        <v>9059</v>
      </c>
      <c r="C6592" t="s">
        <v>6587</v>
      </c>
    </row>
    <row r="6593" spans="1:3" x14ac:dyDescent="0.35">
      <c r="A6593" s="3">
        <v>986</v>
      </c>
      <c r="B6593" t="s">
        <v>9059</v>
      </c>
      <c r="C6593" t="s">
        <v>6588</v>
      </c>
    </row>
    <row r="6594" spans="1:3" x14ac:dyDescent="0.35">
      <c r="A6594" s="3">
        <v>986</v>
      </c>
      <c r="B6594" t="s">
        <v>9059</v>
      </c>
      <c r="C6594" t="s">
        <v>6589</v>
      </c>
    </row>
    <row r="6595" spans="1:3" x14ac:dyDescent="0.35">
      <c r="A6595" s="3">
        <v>986</v>
      </c>
      <c r="B6595" t="s">
        <v>9059</v>
      </c>
      <c r="C6595" t="s">
        <v>6590</v>
      </c>
    </row>
    <row r="6596" spans="1:3" x14ac:dyDescent="0.35">
      <c r="A6596" s="3">
        <v>986</v>
      </c>
      <c r="B6596" t="s">
        <v>9059</v>
      </c>
      <c r="C6596" t="s">
        <v>6591</v>
      </c>
    </row>
    <row r="6597" spans="1:3" x14ac:dyDescent="0.35">
      <c r="A6597" s="3">
        <v>986</v>
      </c>
      <c r="B6597" t="s">
        <v>9059</v>
      </c>
      <c r="C6597" t="s">
        <v>6592</v>
      </c>
    </row>
    <row r="6598" spans="1:3" x14ac:dyDescent="0.35">
      <c r="A6598" s="3">
        <v>986</v>
      </c>
      <c r="B6598" t="s">
        <v>9059</v>
      </c>
      <c r="C6598" t="s">
        <v>6593</v>
      </c>
    </row>
    <row r="6599" spans="1:3" x14ac:dyDescent="0.35">
      <c r="A6599" s="3">
        <v>986</v>
      </c>
      <c r="B6599" t="s">
        <v>9059</v>
      </c>
      <c r="C6599" t="s">
        <v>6594</v>
      </c>
    </row>
    <row r="6600" spans="1:3" x14ac:dyDescent="0.35">
      <c r="A6600" s="3">
        <v>986</v>
      </c>
      <c r="B6600" t="s">
        <v>9059</v>
      </c>
      <c r="C6600" t="s">
        <v>6595</v>
      </c>
    </row>
    <row r="6601" spans="1:3" x14ac:dyDescent="0.35">
      <c r="A6601" s="3">
        <v>986</v>
      </c>
      <c r="B6601" t="s">
        <v>9059</v>
      </c>
      <c r="C6601" t="s">
        <v>6596</v>
      </c>
    </row>
    <row r="6602" spans="1:3" x14ac:dyDescent="0.35">
      <c r="A6602" s="3">
        <v>986</v>
      </c>
      <c r="B6602" t="s">
        <v>9059</v>
      </c>
      <c r="C6602" t="s">
        <v>6597</v>
      </c>
    </row>
    <row r="6603" spans="1:3" x14ac:dyDescent="0.35">
      <c r="A6603" s="3">
        <v>986</v>
      </c>
      <c r="B6603" t="s">
        <v>9059</v>
      </c>
      <c r="C6603" t="s">
        <v>6598</v>
      </c>
    </row>
    <row r="6604" spans="1:3" x14ac:dyDescent="0.35">
      <c r="A6604" s="3">
        <v>988</v>
      </c>
      <c r="B6604" t="s">
        <v>9060</v>
      </c>
      <c r="C6604" t="s">
        <v>6599</v>
      </c>
    </row>
    <row r="6605" spans="1:3" x14ac:dyDescent="0.35">
      <c r="A6605" s="3">
        <v>988</v>
      </c>
      <c r="B6605" t="s">
        <v>9060</v>
      </c>
      <c r="C6605" t="s">
        <v>6600</v>
      </c>
    </row>
    <row r="6606" spans="1:3" x14ac:dyDescent="0.35">
      <c r="A6606" s="3">
        <v>992</v>
      </c>
      <c r="B6606" t="s">
        <v>9061</v>
      </c>
      <c r="C6606" t="s">
        <v>6601</v>
      </c>
    </row>
    <row r="6607" spans="1:3" x14ac:dyDescent="0.35">
      <c r="A6607" s="3">
        <v>993</v>
      </c>
      <c r="B6607" t="s">
        <v>9062</v>
      </c>
      <c r="C6607" t="s">
        <v>6602</v>
      </c>
    </row>
    <row r="6608" spans="1:3" x14ac:dyDescent="0.35">
      <c r="A6608" s="3">
        <v>994</v>
      </c>
      <c r="B6608" t="s">
        <v>9063</v>
      </c>
      <c r="C6608" t="s">
        <v>6603</v>
      </c>
    </row>
    <row r="6609" spans="1:3" x14ac:dyDescent="0.35">
      <c r="A6609" s="3">
        <v>994</v>
      </c>
      <c r="B6609" t="s">
        <v>9063</v>
      </c>
      <c r="C6609" t="s">
        <v>6604</v>
      </c>
    </row>
    <row r="6610" spans="1:3" x14ac:dyDescent="0.35">
      <c r="A6610" s="3">
        <v>994</v>
      </c>
      <c r="B6610" t="s">
        <v>9063</v>
      </c>
      <c r="C6610" t="s">
        <v>6605</v>
      </c>
    </row>
    <row r="6611" spans="1:3" x14ac:dyDescent="0.35">
      <c r="A6611" s="3">
        <v>994</v>
      </c>
      <c r="B6611" t="s">
        <v>9063</v>
      </c>
      <c r="C6611" t="s">
        <v>6606</v>
      </c>
    </row>
    <row r="6612" spans="1:3" x14ac:dyDescent="0.35">
      <c r="A6612" s="3">
        <v>994</v>
      </c>
      <c r="B6612" t="s">
        <v>9063</v>
      </c>
      <c r="C6612" t="s">
        <v>6607</v>
      </c>
    </row>
    <row r="6613" spans="1:3" x14ac:dyDescent="0.35">
      <c r="A6613" s="3">
        <v>994</v>
      </c>
      <c r="B6613" t="s">
        <v>9063</v>
      </c>
      <c r="C6613" t="s">
        <v>6608</v>
      </c>
    </row>
    <row r="6614" spans="1:3" x14ac:dyDescent="0.35">
      <c r="A6614" s="3">
        <v>994</v>
      </c>
      <c r="B6614" t="s">
        <v>9063</v>
      </c>
      <c r="C6614" t="s">
        <v>6609</v>
      </c>
    </row>
    <row r="6615" spans="1:3" x14ac:dyDescent="0.35">
      <c r="A6615" s="3">
        <v>994</v>
      </c>
      <c r="B6615" t="s">
        <v>9063</v>
      </c>
      <c r="C6615" t="s">
        <v>6610</v>
      </c>
    </row>
    <row r="6616" spans="1:3" x14ac:dyDescent="0.35">
      <c r="A6616" s="3">
        <v>994</v>
      </c>
      <c r="B6616" t="s">
        <v>9063</v>
      </c>
      <c r="C6616" t="s">
        <v>6611</v>
      </c>
    </row>
    <row r="6617" spans="1:3" x14ac:dyDescent="0.35">
      <c r="A6617" s="3">
        <v>994</v>
      </c>
      <c r="B6617" t="s">
        <v>9063</v>
      </c>
      <c r="C6617" t="s">
        <v>6612</v>
      </c>
    </row>
    <row r="6618" spans="1:3" x14ac:dyDescent="0.35">
      <c r="A6618" s="3">
        <v>994</v>
      </c>
      <c r="B6618" t="s">
        <v>9063</v>
      </c>
      <c r="C6618" t="s">
        <v>6613</v>
      </c>
    </row>
    <row r="6619" spans="1:3" x14ac:dyDescent="0.35">
      <c r="A6619" s="3">
        <v>994</v>
      </c>
      <c r="B6619" t="s">
        <v>9063</v>
      </c>
      <c r="C6619" t="s">
        <v>6614</v>
      </c>
    </row>
    <row r="6620" spans="1:3" x14ac:dyDescent="0.35">
      <c r="A6620" s="3">
        <v>994</v>
      </c>
      <c r="B6620" t="s">
        <v>9063</v>
      </c>
      <c r="C6620" t="s">
        <v>6615</v>
      </c>
    </row>
    <row r="6621" spans="1:3" x14ac:dyDescent="0.35">
      <c r="A6621" s="3">
        <v>994</v>
      </c>
      <c r="B6621" t="s">
        <v>9063</v>
      </c>
      <c r="C6621" t="s">
        <v>6616</v>
      </c>
    </row>
    <row r="6622" spans="1:3" x14ac:dyDescent="0.35">
      <c r="A6622" s="3">
        <v>994</v>
      </c>
      <c r="B6622" t="s">
        <v>9063</v>
      </c>
      <c r="C6622" t="s">
        <v>6617</v>
      </c>
    </row>
    <row r="6623" spans="1:3" x14ac:dyDescent="0.35">
      <c r="A6623" s="3">
        <v>994</v>
      </c>
      <c r="B6623" t="s">
        <v>9063</v>
      </c>
      <c r="C6623" t="s">
        <v>6618</v>
      </c>
    </row>
    <row r="6624" spans="1:3" x14ac:dyDescent="0.35">
      <c r="A6624" s="3">
        <v>994</v>
      </c>
      <c r="B6624" t="s">
        <v>9063</v>
      </c>
      <c r="C6624" t="s">
        <v>6619</v>
      </c>
    </row>
    <row r="6625" spans="1:3" x14ac:dyDescent="0.35">
      <c r="A6625" s="3">
        <v>994</v>
      </c>
      <c r="B6625" t="s">
        <v>9063</v>
      </c>
      <c r="C6625" t="s">
        <v>6620</v>
      </c>
    </row>
    <row r="6626" spans="1:3" x14ac:dyDescent="0.35">
      <c r="A6626" s="3">
        <v>994</v>
      </c>
      <c r="B6626" t="s">
        <v>9063</v>
      </c>
      <c r="C6626" t="s">
        <v>6621</v>
      </c>
    </row>
    <row r="6627" spans="1:3" x14ac:dyDescent="0.35">
      <c r="A6627" s="3">
        <v>994</v>
      </c>
      <c r="B6627" t="s">
        <v>9063</v>
      </c>
      <c r="C6627" t="s">
        <v>6622</v>
      </c>
    </row>
    <row r="6628" spans="1:3" x14ac:dyDescent="0.35">
      <c r="A6628" s="3">
        <v>994</v>
      </c>
      <c r="B6628" t="s">
        <v>9063</v>
      </c>
      <c r="C6628" t="s">
        <v>6623</v>
      </c>
    </row>
    <row r="6629" spans="1:3" x14ac:dyDescent="0.35">
      <c r="A6629" s="3">
        <v>994</v>
      </c>
      <c r="B6629" t="s">
        <v>9063</v>
      </c>
      <c r="C6629" t="s">
        <v>6624</v>
      </c>
    </row>
    <row r="6630" spans="1:3" x14ac:dyDescent="0.35">
      <c r="A6630" s="3">
        <v>994</v>
      </c>
      <c r="B6630" t="s">
        <v>9063</v>
      </c>
      <c r="C6630" t="s">
        <v>6625</v>
      </c>
    </row>
    <row r="6631" spans="1:3" x14ac:dyDescent="0.35">
      <c r="A6631" s="3">
        <v>994</v>
      </c>
      <c r="B6631" t="s">
        <v>9063</v>
      </c>
      <c r="C6631" t="s">
        <v>6626</v>
      </c>
    </row>
    <row r="6632" spans="1:3" x14ac:dyDescent="0.35">
      <c r="A6632" s="3">
        <v>994</v>
      </c>
      <c r="B6632" t="s">
        <v>9063</v>
      </c>
      <c r="C6632" t="s">
        <v>6627</v>
      </c>
    </row>
    <row r="6633" spans="1:3" x14ac:dyDescent="0.35">
      <c r="A6633" s="3">
        <v>994</v>
      </c>
      <c r="B6633" t="s">
        <v>9063</v>
      </c>
      <c r="C6633" t="s">
        <v>6628</v>
      </c>
    </row>
    <row r="6634" spans="1:3" x14ac:dyDescent="0.35">
      <c r="A6634" s="3">
        <v>994</v>
      </c>
      <c r="B6634" t="s">
        <v>9063</v>
      </c>
      <c r="C6634" t="s">
        <v>6629</v>
      </c>
    </row>
    <row r="6635" spans="1:3" x14ac:dyDescent="0.35">
      <c r="A6635" s="3">
        <v>994</v>
      </c>
      <c r="B6635" t="s">
        <v>9063</v>
      </c>
      <c r="C6635" t="s">
        <v>6630</v>
      </c>
    </row>
    <row r="6636" spans="1:3" x14ac:dyDescent="0.35">
      <c r="A6636" s="3">
        <v>994</v>
      </c>
      <c r="B6636" t="s">
        <v>9063</v>
      </c>
      <c r="C6636" t="s">
        <v>6631</v>
      </c>
    </row>
    <row r="6637" spans="1:3" x14ac:dyDescent="0.35">
      <c r="A6637" s="3">
        <v>994</v>
      </c>
      <c r="B6637" t="s">
        <v>9063</v>
      </c>
      <c r="C6637" t="s">
        <v>6632</v>
      </c>
    </row>
    <row r="6638" spans="1:3" x14ac:dyDescent="0.35">
      <c r="A6638" s="3">
        <v>994</v>
      </c>
      <c r="B6638" t="s">
        <v>9063</v>
      </c>
      <c r="C6638" t="s">
        <v>6633</v>
      </c>
    </row>
    <row r="6639" spans="1:3" x14ac:dyDescent="0.35">
      <c r="A6639" s="3">
        <v>994</v>
      </c>
      <c r="B6639" t="s">
        <v>9063</v>
      </c>
      <c r="C6639" t="s">
        <v>6634</v>
      </c>
    </row>
    <row r="6640" spans="1:3" x14ac:dyDescent="0.35">
      <c r="A6640" s="3">
        <v>994</v>
      </c>
      <c r="B6640" t="s">
        <v>9063</v>
      </c>
      <c r="C6640" t="s">
        <v>6635</v>
      </c>
    </row>
    <row r="6641" spans="1:3" x14ac:dyDescent="0.35">
      <c r="A6641" s="3">
        <v>994</v>
      </c>
      <c r="B6641" t="s">
        <v>9063</v>
      </c>
      <c r="C6641" t="s">
        <v>6636</v>
      </c>
    </row>
    <row r="6642" spans="1:3" x14ac:dyDescent="0.35">
      <c r="A6642" s="3">
        <v>994</v>
      </c>
      <c r="B6642" t="s">
        <v>9063</v>
      </c>
      <c r="C6642" t="s">
        <v>6637</v>
      </c>
    </row>
    <row r="6643" spans="1:3" x14ac:dyDescent="0.35">
      <c r="A6643" s="3">
        <v>994</v>
      </c>
      <c r="B6643" t="s">
        <v>9063</v>
      </c>
      <c r="C6643" t="s">
        <v>6638</v>
      </c>
    </row>
    <row r="6644" spans="1:3" x14ac:dyDescent="0.35">
      <c r="A6644" s="3">
        <v>994</v>
      </c>
      <c r="B6644" t="s">
        <v>9063</v>
      </c>
      <c r="C6644" t="s">
        <v>6639</v>
      </c>
    </row>
    <row r="6645" spans="1:3" x14ac:dyDescent="0.35">
      <c r="A6645" s="3">
        <v>994</v>
      </c>
      <c r="B6645" t="s">
        <v>9063</v>
      </c>
      <c r="C6645" t="s">
        <v>6640</v>
      </c>
    </row>
    <row r="6646" spans="1:3" x14ac:dyDescent="0.35">
      <c r="A6646" s="3">
        <v>994</v>
      </c>
      <c r="B6646" t="s">
        <v>9063</v>
      </c>
      <c r="C6646" t="s">
        <v>6641</v>
      </c>
    </row>
    <row r="6647" spans="1:3" x14ac:dyDescent="0.35">
      <c r="A6647" s="3">
        <v>994</v>
      </c>
      <c r="B6647" t="s">
        <v>9063</v>
      </c>
      <c r="C6647" t="s">
        <v>6642</v>
      </c>
    </row>
    <row r="6648" spans="1:3" x14ac:dyDescent="0.35">
      <c r="A6648" s="3">
        <v>995</v>
      </c>
      <c r="B6648" t="s">
        <v>9064</v>
      </c>
      <c r="C6648" t="s">
        <v>6643</v>
      </c>
    </row>
    <row r="6649" spans="1:3" x14ac:dyDescent="0.35">
      <c r="A6649" s="3">
        <v>995</v>
      </c>
      <c r="B6649" t="s">
        <v>9064</v>
      </c>
      <c r="C6649" t="s">
        <v>6644</v>
      </c>
    </row>
    <row r="6650" spans="1:3" x14ac:dyDescent="0.35">
      <c r="A6650" s="3">
        <v>995</v>
      </c>
      <c r="B6650" t="s">
        <v>9064</v>
      </c>
      <c r="C6650" t="s">
        <v>6645</v>
      </c>
    </row>
    <row r="6651" spans="1:3" x14ac:dyDescent="0.35">
      <c r="A6651" s="3">
        <v>995</v>
      </c>
      <c r="B6651" t="s">
        <v>9064</v>
      </c>
      <c r="C6651" t="s">
        <v>6646</v>
      </c>
    </row>
    <row r="6652" spans="1:3" x14ac:dyDescent="0.35">
      <c r="A6652" s="3">
        <v>995</v>
      </c>
      <c r="B6652" t="s">
        <v>9064</v>
      </c>
      <c r="C6652" t="s">
        <v>6647</v>
      </c>
    </row>
    <row r="6653" spans="1:3" x14ac:dyDescent="0.35">
      <c r="A6653" s="3">
        <v>995</v>
      </c>
      <c r="B6653" t="s">
        <v>9064</v>
      </c>
      <c r="C6653" t="s">
        <v>6648</v>
      </c>
    </row>
    <row r="6654" spans="1:3" x14ac:dyDescent="0.35">
      <c r="A6654" s="3">
        <v>995</v>
      </c>
      <c r="B6654" t="s">
        <v>9064</v>
      </c>
      <c r="C6654" t="s">
        <v>6649</v>
      </c>
    </row>
    <row r="6655" spans="1:3" x14ac:dyDescent="0.35">
      <c r="A6655" s="3">
        <v>998</v>
      </c>
      <c r="B6655" t="s">
        <v>9065</v>
      </c>
      <c r="C6655" t="s">
        <v>6650</v>
      </c>
    </row>
    <row r="6656" spans="1:3" x14ac:dyDescent="0.35">
      <c r="A6656" s="3">
        <v>999</v>
      </c>
      <c r="B6656" t="s">
        <v>9066</v>
      </c>
      <c r="C6656" t="s">
        <v>6651</v>
      </c>
    </row>
    <row r="6657" spans="1:3" x14ac:dyDescent="0.35">
      <c r="A6657" s="3">
        <v>999</v>
      </c>
      <c r="B6657" t="s">
        <v>9066</v>
      </c>
      <c r="C6657" t="s">
        <v>6652</v>
      </c>
    </row>
    <row r="6658" spans="1:3" x14ac:dyDescent="0.35">
      <c r="A6658" s="3">
        <v>999</v>
      </c>
      <c r="B6658" t="s">
        <v>9066</v>
      </c>
      <c r="C6658" t="s">
        <v>6653</v>
      </c>
    </row>
    <row r="6659" spans="1:3" x14ac:dyDescent="0.35">
      <c r="A6659" s="3">
        <v>999</v>
      </c>
      <c r="B6659" t="s">
        <v>9066</v>
      </c>
      <c r="C6659" t="s">
        <v>6654</v>
      </c>
    </row>
    <row r="6660" spans="1:3" x14ac:dyDescent="0.35">
      <c r="A6660" s="3">
        <v>999</v>
      </c>
      <c r="B6660" t="s">
        <v>9066</v>
      </c>
      <c r="C6660" t="s">
        <v>6655</v>
      </c>
    </row>
    <row r="6661" spans="1:3" x14ac:dyDescent="0.35">
      <c r="A6661" s="3">
        <v>999</v>
      </c>
      <c r="B6661" t="s">
        <v>9066</v>
      </c>
      <c r="C6661" t="s">
        <v>6656</v>
      </c>
    </row>
    <row r="6662" spans="1:3" x14ac:dyDescent="0.35">
      <c r="A6662" s="3">
        <v>999</v>
      </c>
      <c r="B6662" t="s">
        <v>9066</v>
      </c>
      <c r="C6662" t="s">
        <v>6657</v>
      </c>
    </row>
    <row r="6663" spans="1:3" x14ac:dyDescent="0.35">
      <c r="A6663" s="3">
        <v>999</v>
      </c>
      <c r="B6663" t="s">
        <v>9066</v>
      </c>
      <c r="C6663" t="s">
        <v>6658</v>
      </c>
    </row>
    <row r="6664" spans="1:3" x14ac:dyDescent="0.35">
      <c r="A6664" s="3">
        <v>999</v>
      </c>
      <c r="B6664" t="s">
        <v>9066</v>
      </c>
      <c r="C6664" t="s">
        <v>6659</v>
      </c>
    </row>
    <row r="6665" spans="1:3" x14ac:dyDescent="0.35">
      <c r="A6665" s="3">
        <v>999</v>
      </c>
      <c r="B6665" t="s">
        <v>9066</v>
      </c>
      <c r="C6665" t="s">
        <v>6660</v>
      </c>
    </row>
    <row r="6666" spans="1:3" x14ac:dyDescent="0.35">
      <c r="A6666" s="3">
        <v>999</v>
      </c>
      <c r="B6666" t="s">
        <v>9066</v>
      </c>
      <c r="C6666" t="s">
        <v>6661</v>
      </c>
    </row>
    <row r="6667" spans="1:3" x14ac:dyDescent="0.35">
      <c r="A6667" s="3">
        <v>999</v>
      </c>
      <c r="B6667" t="s">
        <v>9066</v>
      </c>
      <c r="C6667" t="s">
        <v>6662</v>
      </c>
    </row>
    <row r="6668" spans="1:3" x14ac:dyDescent="0.35">
      <c r="A6668" s="3">
        <v>999</v>
      </c>
      <c r="B6668" t="s">
        <v>9066</v>
      </c>
      <c r="C6668" t="s">
        <v>6663</v>
      </c>
    </row>
    <row r="6669" spans="1:3" x14ac:dyDescent="0.35">
      <c r="A6669" s="3">
        <v>999</v>
      </c>
      <c r="B6669" t="s">
        <v>9066</v>
      </c>
      <c r="C6669" t="s">
        <v>6664</v>
      </c>
    </row>
    <row r="6670" spans="1:3" x14ac:dyDescent="0.35">
      <c r="A6670" s="3">
        <v>999</v>
      </c>
      <c r="B6670" t="s">
        <v>9066</v>
      </c>
      <c r="C6670" t="s">
        <v>6665</v>
      </c>
    </row>
    <row r="6671" spans="1:3" x14ac:dyDescent="0.35">
      <c r="A6671" s="3">
        <v>999</v>
      </c>
      <c r="B6671" t="s">
        <v>9066</v>
      </c>
      <c r="C6671" t="s">
        <v>6666</v>
      </c>
    </row>
    <row r="6672" spans="1:3" x14ac:dyDescent="0.35">
      <c r="A6672" s="3">
        <v>999</v>
      </c>
      <c r="B6672" t="s">
        <v>9066</v>
      </c>
      <c r="C6672" t="s">
        <v>6667</v>
      </c>
    </row>
    <row r="6673" spans="1:3" x14ac:dyDescent="0.35">
      <c r="A6673" s="3">
        <v>999</v>
      </c>
      <c r="B6673" t="s">
        <v>9066</v>
      </c>
      <c r="C6673" t="s">
        <v>6668</v>
      </c>
    </row>
    <row r="6674" spans="1:3" x14ac:dyDescent="0.35">
      <c r="A6674" s="3">
        <v>999</v>
      </c>
      <c r="B6674" t="s">
        <v>9066</v>
      </c>
      <c r="C6674" t="s">
        <v>6669</v>
      </c>
    </row>
    <row r="6675" spans="1:3" x14ac:dyDescent="0.35">
      <c r="A6675" s="3">
        <v>999</v>
      </c>
      <c r="B6675" t="s">
        <v>9066</v>
      </c>
      <c r="C6675" t="s">
        <v>6670</v>
      </c>
    </row>
    <row r="6676" spans="1:3" x14ac:dyDescent="0.35">
      <c r="A6676" s="3">
        <v>999</v>
      </c>
      <c r="B6676" t="s">
        <v>9066</v>
      </c>
      <c r="C6676" t="s">
        <v>6671</v>
      </c>
    </row>
    <row r="6677" spans="1:3" x14ac:dyDescent="0.35">
      <c r="A6677" s="3">
        <v>999</v>
      </c>
      <c r="B6677" t="s">
        <v>9066</v>
      </c>
      <c r="C6677" t="s">
        <v>6672</v>
      </c>
    </row>
    <row r="6678" spans="1:3" x14ac:dyDescent="0.35">
      <c r="A6678" s="3">
        <v>999</v>
      </c>
      <c r="B6678" t="s">
        <v>9066</v>
      </c>
      <c r="C6678" t="s">
        <v>6673</v>
      </c>
    </row>
    <row r="6679" spans="1:3" x14ac:dyDescent="0.35">
      <c r="A6679" s="3">
        <v>999</v>
      </c>
      <c r="B6679" t="s">
        <v>9066</v>
      </c>
      <c r="C6679" t="s">
        <v>6674</v>
      </c>
    </row>
    <row r="6680" spans="1:3" x14ac:dyDescent="0.35">
      <c r="A6680" s="3">
        <v>999</v>
      </c>
      <c r="B6680" t="s">
        <v>9066</v>
      </c>
      <c r="C6680" t="s">
        <v>6675</v>
      </c>
    </row>
    <row r="6681" spans="1:3" x14ac:dyDescent="0.35">
      <c r="A6681" s="3">
        <v>999</v>
      </c>
      <c r="B6681" t="s">
        <v>9066</v>
      </c>
      <c r="C6681" t="s">
        <v>6676</v>
      </c>
    </row>
    <row r="6682" spans="1:3" x14ac:dyDescent="0.35">
      <c r="A6682" s="3">
        <v>999</v>
      </c>
      <c r="B6682" t="s">
        <v>9066</v>
      </c>
      <c r="C6682" t="s">
        <v>6677</v>
      </c>
    </row>
    <row r="6683" spans="1:3" x14ac:dyDescent="0.35">
      <c r="A6683" s="3">
        <v>999</v>
      </c>
      <c r="B6683" t="s">
        <v>9066</v>
      </c>
      <c r="C6683" t="s">
        <v>6678</v>
      </c>
    </row>
    <row r="6684" spans="1:3" x14ac:dyDescent="0.35">
      <c r="A6684" s="3">
        <v>999</v>
      </c>
      <c r="B6684" t="s">
        <v>9066</v>
      </c>
      <c r="C6684" t="s">
        <v>6679</v>
      </c>
    </row>
    <row r="6685" spans="1:3" x14ac:dyDescent="0.35">
      <c r="A6685" s="3">
        <v>999</v>
      </c>
      <c r="B6685" t="s">
        <v>9066</v>
      </c>
      <c r="C6685" t="s">
        <v>6680</v>
      </c>
    </row>
    <row r="6686" spans="1:3" x14ac:dyDescent="0.35">
      <c r="A6686" s="3">
        <v>999</v>
      </c>
      <c r="B6686" t="s">
        <v>9066</v>
      </c>
      <c r="C6686" t="s">
        <v>6681</v>
      </c>
    </row>
    <row r="6687" spans="1:3" x14ac:dyDescent="0.35">
      <c r="A6687" s="3">
        <v>999</v>
      </c>
      <c r="B6687" t="s">
        <v>9066</v>
      </c>
      <c r="C6687" t="s">
        <v>6682</v>
      </c>
    </row>
    <row r="6688" spans="1:3" x14ac:dyDescent="0.35">
      <c r="A6688" s="3">
        <v>999</v>
      </c>
      <c r="B6688" t="s">
        <v>9066</v>
      </c>
      <c r="C6688" t="s">
        <v>6683</v>
      </c>
    </row>
    <row r="6689" spans="1:3" x14ac:dyDescent="0.35">
      <c r="A6689" s="3">
        <v>999</v>
      </c>
      <c r="B6689" t="s">
        <v>9066</v>
      </c>
      <c r="C6689" t="s">
        <v>6684</v>
      </c>
    </row>
    <row r="6690" spans="1:3" x14ac:dyDescent="0.35">
      <c r="A6690" s="3">
        <v>1000</v>
      </c>
      <c r="B6690" t="s">
        <v>9067</v>
      </c>
      <c r="C6690" t="s">
        <v>6685</v>
      </c>
    </row>
    <row r="6691" spans="1:3" x14ac:dyDescent="0.35">
      <c r="A6691" s="3">
        <v>1000</v>
      </c>
      <c r="B6691" t="s">
        <v>9067</v>
      </c>
      <c r="C6691" t="s">
        <v>6686</v>
      </c>
    </row>
    <row r="6692" spans="1:3" x14ac:dyDescent="0.35">
      <c r="A6692" s="3">
        <v>1000</v>
      </c>
      <c r="B6692" t="s">
        <v>9067</v>
      </c>
      <c r="C6692" t="s">
        <v>6687</v>
      </c>
    </row>
    <row r="6693" spans="1:3" x14ac:dyDescent="0.35">
      <c r="A6693" s="3">
        <v>1000</v>
      </c>
      <c r="B6693" t="s">
        <v>9067</v>
      </c>
      <c r="C6693" t="s">
        <v>6688</v>
      </c>
    </row>
    <row r="6694" spans="1:3" x14ac:dyDescent="0.35">
      <c r="A6694" s="3">
        <v>1000</v>
      </c>
      <c r="B6694" t="s">
        <v>9067</v>
      </c>
      <c r="C6694" t="s">
        <v>6689</v>
      </c>
    </row>
    <row r="6695" spans="1:3" x14ac:dyDescent="0.35">
      <c r="A6695" s="3">
        <v>1001</v>
      </c>
      <c r="B6695" t="s">
        <v>9068</v>
      </c>
      <c r="C6695" t="s">
        <v>6690</v>
      </c>
    </row>
    <row r="6696" spans="1:3" x14ac:dyDescent="0.35">
      <c r="A6696" s="3">
        <v>1002</v>
      </c>
      <c r="B6696" t="s">
        <v>9069</v>
      </c>
      <c r="C6696" t="s">
        <v>6691</v>
      </c>
    </row>
    <row r="6697" spans="1:3" x14ac:dyDescent="0.35">
      <c r="A6697" s="3">
        <v>1002</v>
      </c>
      <c r="B6697" t="s">
        <v>9069</v>
      </c>
      <c r="C6697" t="s">
        <v>6692</v>
      </c>
    </row>
    <row r="6698" spans="1:3" x14ac:dyDescent="0.35">
      <c r="A6698" s="3">
        <v>1002</v>
      </c>
      <c r="B6698" t="s">
        <v>9069</v>
      </c>
      <c r="C6698" t="s">
        <v>6693</v>
      </c>
    </row>
    <row r="6699" spans="1:3" x14ac:dyDescent="0.35">
      <c r="A6699" s="3">
        <v>1002</v>
      </c>
      <c r="B6699" t="s">
        <v>9069</v>
      </c>
      <c r="C6699" t="s">
        <v>6694</v>
      </c>
    </row>
    <row r="6700" spans="1:3" x14ac:dyDescent="0.35">
      <c r="A6700" s="3">
        <v>1002</v>
      </c>
      <c r="B6700" t="s">
        <v>9069</v>
      </c>
      <c r="C6700" t="s">
        <v>6695</v>
      </c>
    </row>
    <row r="6701" spans="1:3" x14ac:dyDescent="0.35">
      <c r="A6701" s="3">
        <v>1005</v>
      </c>
      <c r="B6701" t="s">
        <v>9070</v>
      </c>
      <c r="C6701" t="s">
        <v>6696</v>
      </c>
    </row>
    <row r="6702" spans="1:3" x14ac:dyDescent="0.35">
      <c r="A6702" s="3">
        <v>1005</v>
      </c>
      <c r="B6702" t="s">
        <v>9070</v>
      </c>
      <c r="C6702" t="s">
        <v>6697</v>
      </c>
    </row>
    <row r="6703" spans="1:3" x14ac:dyDescent="0.35">
      <c r="A6703" s="3">
        <v>1005</v>
      </c>
      <c r="B6703" t="s">
        <v>9070</v>
      </c>
      <c r="C6703" t="s">
        <v>6698</v>
      </c>
    </row>
    <row r="6704" spans="1:3" x14ac:dyDescent="0.35">
      <c r="A6704" s="3">
        <v>1005</v>
      </c>
      <c r="B6704" t="s">
        <v>9070</v>
      </c>
      <c r="C6704" t="s">
        <v>6699</v>
      </c>
    </row>
    <row r="6705" spans="1:3" x14ac:dyDescent="0.35">
      <c r="A6705" s="3">
        <v>1005</v>
      </c>
      <c r="B6705" t="s">
        <v>9070</v>
      </c>
      <c r="C6705" t="s">
        <v>6700</v>
      </c>
    </row>
    <row r="6706" spans="1:3" x14ac:dyDescent="0.35">
      <c r="A6706" s="3">
        <v>1005</v>
      </c>
      <c r="B6706" t="s">
        <v>9070</v>
      </c>
      <c r="C6706" t="s">
        <v>6701</v>
      </c>
    </row>
    <row r="6707" spans="1:3" x14ac:dyDescent="0.35">
      <c r="A6707" s="3">
        <v>1005</v>
      </c>
      <c r="B6707" t="s">
        <v>9070</v>
      </c>
      <c r="C6707" t="s">
        <v>6702</v>
      </c>
    </row>
    <row r="6708" spans="1:3" x14ac:dyDescent="0.35">
      <c r="A6708" s="3">
        <v>1005</v>
      </c>
      <c r="B6708" t="s">
        <v>9070</v>
      </c>
      <c r="C6708" t="s">
        <v>6703</v>
      </c>
    </row>
    <row r="6709" spans="1:3" x14ac:dyDescent="0.35">
      <c r="A6709" s="3">
        <v>1005</v>
      </c>
      <c r="B6709" t="s">
        <v>9070</v>
      </c>
      <c r="C6709" t="s">
        <v>6704</v>
      </c>
    </row>
    <row r="6710" spans="1:3" x14ac:dyDescent="0.35">
      <c r="A6710" s="3">
        <v>1005</v>
      </c>
      <c r="B6710" t="s">
        <v>9070</v>
      </c>
      <c r="C6710" t="s">
        <v>6705</v>
      </c>
    </row>
    <row r="6711" spans="1:3" x14ac:dyDescent="0.35">
      <c r="A6711" s="3">
        <v>1005</v>
      </c>
      <c r="B6711" t="s">
        <v>9070</v>
      </c>
      <c r="C6711" t="s">
        <v>6706</v>
      </c>
    </row>
    <row r="6712" spans="1:3" x14ac:dyDescent="0.35">
      <c r="A6712" s="3">
        <v>1005</v>
      </c>
      <c r="B6712" t="s">
        <v>9070</v>
      </c>
      <c r="C6712" t="s">
        <v>6707</v>
      </c>
    </row>
    <row r="6713" spans="1:3" x14ac:dyDescent="0.35">
      <c r="A6713" s="3">
        <v>1005</v>
      </c>
      <c r="B6713" t="s">
        <v>9070</v>
      </c>
      <c r="C6713" t="s">
        <v>6708</v>
      </c>
    </row>
    <row r="6714" spans="1:3" x14ac:dyDescent="0.35">
      <c r="A6714" s="3">
        <v>1005</v>
      </c>
      <c r="B6714" t="s">
        <v>9070</v>
      </c>
      <c r="C6714" t="s">
        <v>6709</v>
      </c>
    </row>
    <row r="6715" spans="1:3" x14ac:dyDescent="0.35">
      <c r="A6715" s="3">
        <v>1005</v>
      </c>
      <c r="B6715" t="s">
        <v>9070</v>
      </c>
      <c r="C6715" t="s">
        <v>6710</v>
      </c>
    </row>
    <row r="6716" spans="1:3" x14ac:dyDescent="0.35">
      <c r="A6716" s="3">
        <v>1005</v>
      </c>
      <c r="B6716" t="s">
        <v>9070</v>
      </c>
      <c r="C6716" t="s">
        <v>6711</v>
      </c>
    </row>
    <row r="6717" spans="1:3" x14ac:dyDescent="0.35">
      <c r="A6717" s="3">
        <v>1005</v>
      </c>
      <c r="B6717" t="s">
        <v>9070</v>
      </c>
      <c r="C6717" t="s">
        <v>6712</v>
      </c>
    </row>
    <row r="6718" spans="1:3" x14ac:dyDescent="0.35">
      <c r="A6718" s="3">
        <v>1005</v>
      </c>
      <c r="B6718" t="s">
        <v>9070</v>
      </c>
      <c r="C6718" t="s">
        <v>6713</v>
      </c>
    </row>
    <row r="6719" spans="1:3" x14ac:dyDescent="0.35">
      <c r="A6719" s="3">
        <v>1005</v>
      </c>
      <c r="B6719" t="s">
        <v>9070</v>
      </c>
      <c r="C6719" t="s">
        <v>6714</v>
      </c>
    </row>
    <row r="6720" spans="1:3" x14ac:dyDescent="0.35">
      <c r="A6720" s="3">
        <v>1005</v>
      </c>
      <c r="B6720" t="s">
        <v>9070</v>
      </c>
      <c r="C6720" t="s">
        <v>6715</v>
      </c>
    </row>
    <row r="6721" spans="1:3" x14ac:dyDescent="0.35">
      <c r="A6721" s="3">
        <v>1005</v>
      </c>
      <c r="B6721" t="s">
        <v>9070</v>
      </c>
      <c r="C6721" t="s">
        <v>6716</v>
      </c>
    </row>
    <row r="6722" spans="1:3" x14ac:dyDescent="0.35">
      <c r="A6722" s="3">
        <v>1005</v>
      </c>
      <c r="B6722" t="s">
        <v>9070</v>
      </c>
      <c r="C6722" t="s">
        <v>6717</v>
      </c>
    </row>
    <row r="6723" spans="1:3" x14ac:dyDescent="0.35">
      <c r="A6723" s="3">
        <v>1005</v>
      </c>
      <c r="B6723" t="s">
        <v>9070</v>
      </c>
      <c r="C6723" t="s">
        <v>6718</v>
      </c>
    </row>
    <row r="6724" spans="1:3" x14ac:dyDescent="0.35">
      <c r="A6724" s="3">
        <v>1005</v>
      </c>
      <c r="B6724" t="s">
        <v>9070</v>
      </c>
      <c r="C6724" t="s">
        <v>6719</v>
      </c>
    </row>
    <row r="6725" spans="1:3" x14ac:dyDescent="0.35">
      <c r="A6725" s="3">
        <v>1005</v>
      </c>
      <c r="B6725" t="s">
        <v>9070</v>
      </c>
      <c r="C6725" t="s">
        <v>6720</v>
      </c>
    </row>
    <row r="6726" spans="1:3" x14ac:dyDescent="0.35">
      <c r="A6726" s="3">
        <v>1005</v>
      </c>
      <c r="B6726" t="s">
        <v>9070</v>
      </c>
      <c r="C6726" t="s">
        <v>6721</v>
      </c>
    </row>
    <row r="6727" spans="1:3" x14ac:dyDescent="0.35">
      <c r="A6727" s="3">
        <v>1005</v>
      </c>
      <c r="B6727" t="s">
        <v>9070</v>
      </c>
      <c r="C6727" t="s">
        <v>6722</v>
      </c>
    </row>
    <row r="6728" spans="1:3" x14ac:dyDescent="0.35">
      <c r="A6728" s="3">
        <v>1005</v>
      </c>
      <c r="B6728" t="s">
        <v>9070</v>
      </c>
      <c r="C6728" t="s">
        <v>6723</v>
      </c>
    </row>
    <row r="6729" spans="1:3" x14ac:dyDescent="0.35">
      <c r="A6729" s="3">
        <v>1005</v>
      </c>
      <c r="B6729" t="s">
        <v>9070</v>
      </c>
      <c r="C6729" t="s">
        <v>6724</v>
      </c>
    </row>
    <row r="6730" spans="1:3" x14ac:dyDescent="0.35">
      <c r="A6730" s="3">
        <v>1005</v>
      </c>
      <c r="B6730" t="s">
        <v>9070</v>
      </c>
      <c r="C6730" t="s">
        <v>6725</v>
      </c>
    </row>
    <row r="6731" spans="1:3" x14ac:dyDescent="0.35">
      <c r="A6731" s="3">
        <v>1005</v>
      </c>
      <c r="B6731" t="s">
        <v>9070</v>
      </c>
      <c r="C6731" t="s">
        <v>6726</v>
      </c>
    </row>
    <row r="6732" spans="1:3" x14ac:dyDescent="0.35">
      <c r="A6732" s="3">
        <v>1005</v>
      </c>
      <c r="B6732" t="s">
        <v>9070</v>
      </c>
      <c r="C6732" t="s">
        <v>6727</v>
      </c>
    </row>
    <row r="6733" spans="1:3" x14ac:dyDescent="0.35">
      <c r="A6733" s="3">
        <v>1008</v>
      </c>
      <c r="B6733" t="s">
        <v>9071</v>
      </c>
      <c r="C6733" t="s">
        <v>6728</v>
      </c>
    </row>
    <row r="6734" spans="1:3" x14ac:dyDescent="0.35">
      <c r="A6734" s="3">
        <v>1008</v>
      </c>
      <c r="B6734" t="s">
        <v>9071</v>
      </c>
      <c r="C6734" t="s">
        <v>6729</v>
      </c>
    </row>
    <row r="6735" spans="1:3" x14ac:dyDescent="0.35">
      <c r="A6735" s="3">
        <v>1008</v>
      </c>
      <c r="B6735" t="s">
        <v>9071</v>
      </c>
      <c r="C6735" t="s">
        <v>6730</v>
      </c>
    </row>
    <row r="6736" spans="1:3" x14ac:dyDescent="0.35">
      <c r="A6736" s="3">
        <v>1008</v>
      </c>
      <c r="B6736" t="s">
        <v>9071</v>
      </c>
      <c r="C6736" t="s">
        <v>6731</v>
      </c>
    </row>
    <row r="6737" spans="1:3" x14ac:dyDescent="0.35">
      <c r="A6737" s="3">
        <v>1009</v>
      </c>
      <c r="B6737" t="s">
        <v>9072</v>
      </c>
      <c r="C6737" t="s">
        <v>6732</v>
      </c>
    </row>
    <row r="6738" spans="1:3" x14ac:dyDescent="0.35">
      <c r="A6738" s="3">
        <v>1009</v>
      </c>
      <c r="B6738" t="s">
        <v>9072</v>
      </c>
      <c r="C6738" t="s">
        <v>6733</v>
      </c>
    </row>
    <row r="6739" spans="1:3" x14ac:dyDescent="0.35">
      <c r="A6739" s="3">
        <v>1009</v>
      </c>
      <c r="B6739" t="s">
        <v>9072</v>
      </c>
      <c r="C6739" t="s">
        <v>6734</v>
      </c>
    </row>
    <row r="6740" spans="1:3" x14ac:dyDescent="0.35">
      <c r="A6740" s="3">
        <v>1009</v>
      </c>
      <c r="B6740" t="s">
        <v>9072</v>
      </c>
      <c r="C6740" t="s">
        <v>6735</v>
      </c>
    </row>
    <row r="6741" spans="1:3" x14ac:dyDescent="0.35">
      <c r="A6741" s="3">
        <v>1009</v>
      </c>
      <c r="B6741" t="s">
        <v>9072</v>
      </c>
      <c r="C6741" t="s">
        <v>6736</v>
      </c>
    </row>
    <row r="6742" spans="1:3" x14ac:dyDescent="0.35">
      <c r="A6742" s="3">
        <v>1009</v>
      </c>
      <c r="B6742" t="s">
        <v>9072</v>
      </c>
      <c r="C6742" t="s">
        <v>6737</v>
      </c>
    </row>
    <row r="6743" spans="1:3" x14ac:dyDescent="0.35">
      <c r="A6743" s="3">
        <v>1009</v>
      </c>
      <c r="B6743" t="s">
        <v>9072</v>
      </c>
      <c r="C6743" t="s">
        <v>6738</v>
      </c>
    </row>
    <row r="6744" spans="1:3" x14ac:dyDescent="0.35">
      <c r="A6744" s="3">
        <v>1009</v>
      </c>
      <c r="B6744" t="s">
        <v>9072</v>
      </c>
      <c r="C6744" t="s">
        <v>6739</v>
      </c>
    </row>
    <row r="6745" spans="1:3" x14ac:dyDescent="0.35">
      <c r="A6745" s="3">
        <v>1009</v>
      </c>
      <c r="B6745" t="s">
        <v>9072</v>
      </c>
      <c r="C6745" t="s">
        <v>6740</v>
      </c>
    </row>
    <row r="6746" spans="1:3" x14ac:dyDescent="0.35">
      <c r="A6746" s="3">
        <v>1009</v>
      </c>
      <c r="B6746" t="s">
        <v>9072</v>
      </c>
      <c r="C6746" t="s">
        <v>6741</v>
      </c>
    </row>
    <row r="6747" spans="1:3" x14ac:dyDescent="0.35">
      <c r="A6747" s="3">
        <v>1016</v>
      </c>
      <c r="B6747" t="s">
        <v>9073</v>
      </c>
      <c r="C6747" t="s">
        <v>6742</v>
      </c>
    </row>
    <row r="6748" spans="1:3" x14ac:dyDescent="0.35">
      <c r="A6748" s="3">
        <v>1016</v>
      </c>
      <c r="B6748" t="s">
        <v>9073</v>
      </c>
      <c r="C6748" t="s">
        <v>6743</v>
      </c>
    </row>
    <row r="6749" spans="1:3" x14ac:dyDescent="0.35">
      <c r="A6749" s="3">
        <v>1016</v>
      </c>
      <c r="B6749" t="s">
        <v>9073</v>
      </c>
      <c r="C6749" t="s">
        <v>6744</v>
      </c>
    </row>
    <row r="6750" spans="1:3" x14ac:dyDescent="0.35">
      <c r="A6750" s="3">
        <v>1016</v>
      </c>
      <c r="B6750" t="s">
        <v>9073</v>
      </c>
      <c r="C6750" t="s">
        <v>6745</v>
      </c>
    </row>
    <row r="6751" spans="1:3" x14ac:dyDescent="0.35">
      <c r="A6751" s="3">
        <v>1016</v>
      </c>
      <c r="B6751" t="s">
        <v>9073</v>
      </c>
      <c r="C6751" t="s">
        <v>6746</v>
      </c>
    </row>
    <row r="6752" spans="1:3" x14ac:dyDescent="0.35">
      <c r="A6752" s="3">
        <v>1016</v>
      </c>
      <c r="B6752" t="s">
        <v>9073</v>
      </c>
      <c r="C6752" t="s">
        <v>6747</v>
      </c>
    </row>
    <row r="6753" spans="1:3" x14ac:dyDescent="0.35">
      <c r="A6753" s="3">
        <v>1016</v>
      </c>
      <c r="B6753" t="s">
        <v>9073</v>
      </c>
      <c r="C6753" t="s">
        <v>6748</v>
      </c>
    </row>
    <row r="6754" spans="1:3" x14ac:dyDescent="0.35">
      <c r="A6754" s="3">
        <v>1016</v>
      </c>
      <c r="B6754" t="s">
        <v>9073</v>
      </c>
      <c r="C6754" t="s">
        <v>6749</v>
      </c>
    </row>
    <row r="6755" spans="1:3" x14ac:dyDescent="0.35">
      <c r="A6755" s="3">
        <v>1019</v>
      </c>
      <c r="B6755" t="s">
        <v>9074</v>
      </c>
      <c r="C6755" t="s">
        <v>6750</v>
      </c>
    </row>
    <row r="6756" spans="1:3" x14ac:dyDescent="0.35">
      <c r="A6756" s="3">
        <v>1019</v>
      </c>
      <c r="B6756" t="s">
        <v>9074</v>
      </c>
      <c r="C6756" t="s">
        <v>6751</v>
      </c>
    </row>
    <row r="6757" spans="1:3" x14ac:dyDescent="0.35">
      <c r="A6757" s="3">
        <v>1019</v>
      </c>
      <c r="B6757" t="s">
        <v>9074</v>
      </c>
      <c r="C6757" t="s">
        <v>6752</v>
      </c>
    </row>
    <row r="6758" spans="1:3" x14ac:dyDescent="0.35">
      <c r="A6758" s="3">
        <v>1019</v>
      </c>
      <c r="B6758" t="s">
        <v>9074</v>
      </c>
      <c r="C6758" t="s">
        <v>6753</v>
      </c>
    </row>
    <row r="6759" spans="1:3" x14ac:dyDescent="0.35">
      <c r="A6759" s="3">
        <v>1019</v>
      </c>
      <c r="B6759" t="s">
        <v>9074</v>
      </c>
      <c r="C6759" t="s">
        <v>6754</v>
      </c>
    </row>
    <row r="6760" spans="1:3" x14ac:dyDescent="0.35">
      <c r="A6760" s="3">
        <v>1019</v>
      </c>
      <c r="B6760" t="s">
        <v>9074</v>
      </c>
      <c r="C6760" t="s">
        <v>6755</v>
      </c>
    </row>
    <row r="6761" spans="1:3" x14ac:dyDescent="0.35">
      <c r="A6761" s="3">
        <v>1019</v>
      </c>
      <c r="B6761" t="s">
        <v>9074</v>
      </c>
      <c r="C6761" t="s">
        <v>6756</v>
      </c>
    </row>
    <row r="6762" spans="1:3" x14ac:dyDescent="0.35">
      <c r="A6762" s="3">
        <v>1019</v>
      </c>
      <c r="B6762" t="s">
        <v>9074</v>
      </c>
      <c r="C6762" t="s">
        <v>6757</v>
      </c>
    </row>
    <row r="6763" spans="1:3" x14ac:dyDescent="0.35">
      <c r="A6763" s="3">
        <v>1019</v>
      </c>
      <c r="B6763" t="s">
        <v>9074</v>
      </c>
      <c r="C6763" t="s">
        <v>6758</v>
      </c>
    </row>
    <row r="6764" spans="1:3" x14ac:dyDescent="0.35">
      <c r="A6764" s="3">
        <v>1019</v>
      </c>
      <c r="B6764" t="s">
        <v>9074</v>
      </c>
      <c r="C6764" t="s">
        <v>6759</v>
      </c>
    </row>
    <row r="6765" spans="1:3" x14ac:dyDescent="0.35">
      <c r="A6765" s="3">
        <v>1019</v>
      </c>
      <c r="B6765" t="s">
        <v>9074</v>
      </c>
      <c r="C6765" t="s">
        <v>6760</v>
      </c>
    </row>
    <row r="6766" spans="1:3" x14ac:dyDescent="0.35">
      <c r="A6766" s="3">
        <v>1019</v>
      </c>
      <c r="B6766" t="s">
        <v>9074</v>
      </c>
      <c r="C6766" t="s">
        <v>6761</v>
      </c>
    </row>
    <row r="6767" spans="1:3" x14ac:dyDescent="0.35">
      <c r="A6767" s="3">
        <v>1019</v>
      </c>
      <c r="B6767" t="s">
        <v>9074</v>
      </c>
      <c r="C6767" t="s">
        <v>6762</v>
      </c>
    </row>
    <row r="6768" spans="1:3" x14ac:dyDescent="0.35">
      <c r="A6768" s="3">
        <v>1024</v>
      </c>
      <c r="B6768" t="s">
        <v>9075</v>
      </c>
      <c r="C6768" t="s">
        <v>6763</v>
      </c>
    </row>
    <row r="6769" spans="1:3" x14ac:dyDescent="0.35">
      <c r="A6769" s="3">
        <v>1024</v>
      </c>
      <c r="B6769" t="s">
        <v>9075</v>
      </c>
      <c r="C6769" t="s">
        <v>6764</v>
      </c>
    </row>
    <row r="6770" spans="1:3" x14ac:dyDescent="0.35">
      <c r="A6770" s="3">
        <v>1024</v>
      </c>
      <c r="B6770" t="s">
        <v>9075</v>
      </c>
      <c r="C6770" t="s">
        <v>6765</v>
      </c>
    </row>
    <row r="6771" spans="1:3" x14ac:dyDescent="0.35">
      <c r="A6771" s="3">
        <v>1032</v>
      </c>
      <c r="B6771" t="s">
        <v>9076</v>
      </c>
      <c r="C6771" t="s">
        <v>6766</v>
      </c>
    </row>
    <row r="6772" spans="1:3" x14ac:dyDescent="0.35">
      <c r="A6772" s="3">
        <v>1032</v>
      </c>
      <c r="B6772" t="s">
        <v>9076</v>
      </c>
      <c r="C6772" t="s">
        <v>6767</v>
      </c>
    </row>
    <row r="6773" spans="1:3" x14ac:dyDescent="0.35">
      <c r="A6773" s="3">
        <v>1032</v>
      </c>
      <c r="B6773" t="s">
        <v>9076</v>
      </c>
      <c r="C6773" t="s">
        <v>6768</v>
      </c>
    </row>
    <row r="6774" spans="1:3" x14ac:dyDescent="0.35">
      <c r="A6774" s="3">
        <v>1032</v>
      </c>
      <c r="B6774" t="s">
        <v>9076</v>
      </c>
      <c r="C6774" t="s">
        <v>6769</v>
      </c>
    </row>
    <row r="6775" spans="1:3" x14ac:dyDescent="0.35">
      <c r="A6775" s="3">
        <v>1032</v>
      </c>
      <c r="B6775" t="s">
        <v>9076</v>
      </c>
      <c r="C6775" t="s">
        <v>6770</v>
      </c>
    </row>
    <row r="6776" spans="1:3" x14ac:dyDescent="0.35">
      <c r="A6776" s="3">
        <v>1032</v>
      </c>
      <c r="B6776" t="s">
        <v>9076</v>
      </c>
      <c r="C6776" t="s">
        <v>6548</v>
      </c>
    </row>
    <row r="6777" spans="1:3" x14ac:dyDescent="0.35">
      <c r="A6777" s="3">
        <v>1032</v>
      </c>
      <c r="B6777" t="s">
        <v>9076</v>
      </c>
      <c r="C6777" t="s">
        <v>6771</v>
      </c>
    </row>
    <row r="6778" spans="1:3" x14ac:dyDescent="0.35">
      <c r="A6778" s="3">
        <v>1032</v>
      </c>
      <c r="B6778" t="s">
        <v>9076</v>
      </c>
      <c r="C6778" t="s">
        <v>6772</v>
      </c>
    </row>
    <row r="6779" spans="1:3" x14ac:dyDescent="0.35">
      <c r="A6779" s="3">
        <v>1032</v>
      </c>
      <c r="B6779" t="s">
        <v>9076</v>
      </c>
      <c r="C6779" t="s">
        <v>6773</v>
      </c>
    </row>
    <row r="6780" spans="1:3" x14ac:dyDescent="0.35">
      <c r="A6780" s="3">
        <v>1032</v>
      </c>
      <c r="B6780" t="s">
        <v>9076</v>
      </c>
      <c r="C6780" t="s">
        <v>6774</v>
      </c>
    </row>
    <row r="6781" spans="1:3" x14ac:dyDescent="0.35">
      <c r="A6781" s="3">
        <v>1032</v>
      </c>
      <c r="B6781" t="s">
        <v>9076</v>
      </c>
      <c r="C6781" t="s">
        <v>6775</v>
      </c>
    </row>
    <row r="6782" spans="1:3" x14ac:dyDescent="0.35">
      <c r="A6782" s="3">
        <v>1032</v>
      </c>
      <c r="B6782" t="s">
        <v>9076</v>
      </c>
      <c r="C6782" t="s">
        <v>6776</v>
      </c>
    </row>
    <row r="6783" spans="1:3" x14ac:dyDescent="0.35">
      <c r="A6783" s="3">
        <v>1032</v>
      </c>
      <c r="B6783" t="s">
        <v>9076</v>
      </c>
      <c r="C6783" t="s">
        <v>6777</v>
      </c>
    </row>
    <row r="6784" spans="1:3" x14ac:dyDescent="0.35">
      <c r="A6784" s="3">
        <v>1032</v>
      </c>
      <c r="B6784" t="s">
        <v>9076</v>
      </c>
      <c r="C6784" t="s">
        <v>6778</v>
      </c>
    </row>
    <row r="6785" spans="1:3" x14ac:dyDescent="0.35">
      <c r="A6785" s="3">
        <v>1032</v>
      </c>
      <c r="B6785" t="s">
        <v>9076</v>
      </c>
      <c r="C6785" t="s">
        <v>6779</v>
      </c>
    </row>
    <row r="6786" spans="1:3" x14ac:dyDescent="0.35">
      <c r="A6786" s="3">
        <v>1032</v>
      </c>
      <c r="B6786" t="s">
        <v>9076</v>
      </c>
      <c r="C6786" t="s">
        <v>6780</v>
      </c>
    </row>
    <row r="6787" spans="1:3" x14ac:dyDescent="0.35">
      <c r="A6787" s="3">
        <v>1032</v>
      </c>
      <c r="B6787" t="s">
        <v>9076</v>
      </c>
      <c r="C6787" t="s">
        <v>6781</v>
      </c>
    </row>
    <row r="6788" spans="1:3" x14ac:dyDescent="0.35">
      <c r="A6788" s="3">
        <v>1032</v>
      </c>
      <c r="B6788" t="s">
        <v>9076</v>
      </c>
      <c r="C6788" t="s">
        <v>6782</v>
      </c>
    </row>
    <row r="6789" spans="1:3" x14ac:dyDescent="0.35">
      <c r="A6789" s="3">
        <v>1032</v>
      </c>
      <c r="B6789" t="s">
        <v>9076</v>
      </c>
      <c r="C6789" t="s">
        <v>6783</v>
      </c>
    </row>
    <row r="6790" spans="1:3" x14ac:dyDescent="0.35">
      <c r="A6790" s="3">
        <v>1032</v>
      </c>
      <c r="B6790" t="s">
        <v>9076</v>
      </c>
      <c r="C6790" t="s">
        <v>6784</v>
      </c>
    </row>
    <row r="6791" spans="1:3" x14ac:dyDescent="0.35">
      <c r="A6791" s="3">
        <v>1032</v>
      </c>
      <c r="B6791" t="s">
        <v>9076</v>
      </c>
      <c r="C6791" t="s">
        <v>6785</v>
      </c>
    </row>
    <row r="6792" spans="1:3" x14ac:dyDescent="0.35">
      <c r="A6792" s="3">
        <v>1035</v>
      </c>
      <c r="B6792" t="s">
        <v>9077</v>
      </c>
      <c r="C6792" t="s">
        <v>6786</v>
      </c>
    </row>
    <row r="6793" spans="1:3" x14ac:dyDescent="0.35">
      <c r="A6793" s="3">
        <v>1035</v>
      </c>
      <c r="B6793" t="s">
        <v>9077</v>
      </c>
      <c r="C6793" t="s">
        <v>6787</v>
      </c>
    </row>
    <row r="6794" spans="1:3" x14ac:dyDescent="0.35">
      <c r="A6794" s="3">
        <v>1035</v>
      </c>
      <c r="B6794" t="s">
        <v>9077</v>
      </c>
      <c r="C6794" t="s">
        <v>6788</v>
      </c>
    </row>
    <row r="6795" spans="1:3" x14ac:dyDescent="0.35">
      <c r="A6795" s="3">
        <v>1035</v>
      </c>
      <c r="B6795" t="s">
        <v>9077</v>
      </c>
      <c r="C6795" t="s">
        <v>6789</v>
      </c>
    </row>
    <row r="6796" spans="1:3" x14ac:dyDescent="0.35">
      <c r="A6796" s="3">
        <v>1036</v>
      </c>
      <c r="B6796" t="s">
        <v>9078</v>
      </c>
      <c r="C6796" t="s">
        <v>6790</v>
      </c>
    </row>
    <row r="6797" spans="1:3" x14ac:dyDescent="0.35">
      <c r="A6797" s="3">
        <v>1037</v>
      </c>
      <c r="B6797" t="s">
        <v>9079</v>
      </c>
      <c r="C6797" t="s">
        <v>6791</v>
      </c>
    </row>
    <row r="6798" spans="1:3" x14ac:dyDescent="0.35">
      <c r="A6798" s="3">
        <v>1037</v>
      </c>
      <c r="B6798" t="s">
        <v>9079</v>
      </c>
      <c r="C6798" t="s">
        <v>6792</v>
      </c>
    </row>
    <row r="6799" spans="1:3" x14ac:dyDescent="0.35">
      <c r="A6799" s="3">
        <v>1037</v>
      </c>
      <c r="B6799" t="s">
        <v>9079</v>
      </c>
      <c r="C6799" t="s">
        <v>6793</v>
      </c>
    </row>
    <row r="6800" spans="1:3" x14ac:dyDescent="0.35">
      <c r="A6800" s="3">
        <v>1037</v>
      </c>
      <c r="B6800" t="s">
        <v>9079</v>
      </c>
      <c r="C6800" t="s">
        <v>6794</v>
      </c>
    </row>
    <row r="6801" spans="1:3" x14ac:dyDescent="0.35">
      <c r="A6801" s="3">
        <v>1037</v>
      </c>
      <c r="B6801" t="s">
        <v>9079</v>
      </c>
      <c r="C6801" t="s">
        <v>6795</v>
      </c>
    </row>
    <row r="6802" spans="1:3" x14ac:dyDescent="0.35">
      <c r="A6802" s="3">
        <v>1037</v>
      </c>
      <c r="B6802" t="s">
        <v>9079</v>
      </c>
      <c r="C6802" t="s">
        <v>6796</v>
      </c>
    </row>
    <row r="6803" spans="1:3" x14ac:dyDescent="0.35">
      <c r="A6803" s="3">
        <v>1037</v>
      </c>
      <c r="B6803" t="s">
        <v>9079</v>
      </c>
      <c r="C6803" t="s">
        <v>6797</v>
      </c>
    </row>
    <row r="6804" spans="1:3" x14ac:dyDescent="0.35">
      <c r="A6804" s="3">
        <v>1037</v>
      </c>
      <c r="B6804" t="s">
        <v>9079</v>
      </c>
      <c r="C6804" t="s">
        <v>6798</v>
      </c>
    </row>
    <row r="6805" spans="1:3" x14ac:dyDescent="0.35">
      <c r="A6805" s="3">
        <v>1037</v>
      </c>
      <c r="B6805" t="s">
        <v>9079</v>
      </c>
      <c r="C6805" t="s">
        <v>6799</v>
      </c>
    </row>
    <row r="6806" spans="1:3" x14ac:dyDescent="0.35">
      <c r="A6806" s="3">
        <v>1038</v>
      </c>
      <c r="B6806" t="s">
        <v>9080</v>
      </c>
      <c r="C6806" t="s">
        <v>6800</v>
      </c>
    </row>
    <row r="6807" spans="1:3" x14ac:dyDescent="0.35">
      <c r="A6807" s="3">
        <v>1038</v>
      </c>
      <c r="B6807" t="s">
        <v>9080</v>
      </c>
      <c r="C6807" t="s">
        <v>6801</v>
      </c>
    </row>
    <row r="6808" spans="1:3" x14ac:dyDescent="0.35">
      <c r="A6808" s="3">
        <v>1038</v>
      </c>
      <c r="B6808" t="s">
        <v>9080</v>
      </c>
      <c r="C6808" t="s">
        <v>6802</v>
      </c>
    </row>
    <row r="6809" spans="1:3" x14ac:dyDescent="0.35">
      <c r="A6809" s="3">
        <v>1038</v>
      </c>
      <c r="B6809" t="s">
        <v>9080</v>
      </c>
      <c r="C6809" t="s">
        <v>6803</v>
      </c>
    </row>
    <row r="6810" spans="1:3" x14ac:dyDescent="0.35">
      <c r="A6810" s="3">
        <v>1038</v>
      </c>
      <c r="B6810" t="s">
        <v>9080</v>
      </c>
      <c r="C6810" t="s">
        <v>6804</v>
      </c>
    </row>
    <row r="6811" spans="1:3" x14ac:dyDescent="0.35">
      <c r="A6811" s="3">
        <v>1038</v>
      </c>
      <c r="B6811" t="s">
        <v>9080</v>
      </c>
      <c r="C6811" t="s">
        <v>6805</v>
      </c>
    </row>
    <row r="6812" spans="1:3" x14ac:dyDescent="0.35">
      <c r="A6812" s="3">
        <v>1038</v>
      </c>
      <c r="B6812" t="s">
        <v>9080</v>
      </c>
      <c r="C6812" t="s">
        <v>6806</v>
      </c>
    </row>
    <row r="6813" spans="1:3" x14ac:dyDescent="0.35">
      <c r="A6813" s="3">
        <v>1038</v>
      </c>
      <c r="B6813" t="s">
        <v>9080</v>
      </c>
      <c r="C6813" t="s">
        <v>6807</v>
      </c>
    </row>
    <row r="6814" spans="1:3" x14ac:dyDescent="0.35">
      <c r="A6814" s="3">
        <v>1038</v>
      </c>
      <c r="B6814" t="s">
        <v>9080</v>
      </c>
      <c r="C6814" t="s">
        <v>6808</v>
      </c>
    </row>
    <row r="6815" spans="1:3" x14ac:dyDescent="0.35">
      <c r="A6815" s="3">
        <v>1041</v>
      </c>
      <c r="B6815" t="s">
        <v>9081</v>
      </c>
      <c r="C6815" t="s">
        <v>6809</v>
      </c>
    </row>
    <row r="6816" spans="1:3" x14ac:dyDescent="0.35">
      <c r="A6816" s="3">
        <v>1041</v>
      </c>
      <c r="B6816" t="s">
        <v>9081</v>
      </c>
      <c r="C6816" t="s">
        <v>6810</v>
      </c>
    </row>
    <row r="6817" spans="1:3" x14ac:dyDescent="0.35">
      <c r="A6817" s="3">
        <v>1041</v>
      </c>
      <c r="B6817" t="s">
        <v>9081</v>
      </c>
      <c r="C6817" t="s">
        <v>6811</v>
      </c>
    </row>
    <row r="6818" spans="1:3" x14ac:dyDescent="0.35">
      <c r="A6818" s="3">
        <v>1041</v>
      </c>
      <c r="B6818" t="s">
        <v>9081</v>
      </c>
      <c r="C6818" t="s">
        <v>6812</v>
      </c>
    </row>
    <row r="6819" spans="1:3" x14ac:dyDescent="0.35">
      <c r="A6819" s="3">
        <v>1042</v>
      </c>
      <c r="B6819" t="s">
        <v>9082</v>
      </c>
      <c r="C6819" t="s">
        <v>6653</v>
      </c>
    </row>
    <row r="6820" spans="1:3" x14ac:dyDescent="0.35">
      <c r="A6820" s="3">
        <v>1042</v>
      </c>
      <c r="B6820" t="s">
        <v>9082</v>
      </c>
      <c r="C6820" t="s">
        <v>6813</v>
      </c>
    </row>
    <row r="6821" spans="1:3" x14ac:dyDescent="0.35">
      <c r="A6821" s="3">
        <v>1042</v>
      </c>
      <c r="B6821" t="s">
        <v>9082</v>
      </c>
      <c r="C6821" t="s">
        <v>6814</v>
      </c>
    </row>
    <row r="6822" spans="1:3" x14ac:dyDescent="0.35">
      <c r="A6822" s="3">
        <v>1042</v>
      </c>
      <c r="B6822" t="s">
        <v>9082</v>
      </c>
      <c r="C6822" t="s">
        <v>6815</v>
      </c>
    </row>
    <row r="6823" spans="1:3" x14ac:dyDescent="0.35">
      <c r="A6823" s="3">
        <v>1042</v>
      </c>
      <c r="B6823" t="s">
        <v>9082</v>
      </c>
      <c r="C6823" t="s">
        <v>6816</v>
      </c>
    </row>
    <row r="6824" spans="1:3" x14ac:dyDescent="0.35">
      <c r="A6824" s="3">
        <v>1042</v>
      </c>
      <c r="B6824" t="s">
        <v>9082</v>
      </c>
      <c r="C6824" t="s">
        <v>6817</v>
      </c>
    </row>
    <row r="6825" spans="1:3" x14ac:dyDescent="0.35">
      <c r="A6825" s="3">
        <v>1042</v>
      </c>
      <c r="B6825" t="s">
        <v>9082</v>
      </c>
      <c r="C6825" t="s">
        <v>6818</v>
      </c>
    </row>
    <row r="6826" spans="1:3" x14ac:dyDescent="0.35">
      <c r="A6826" s="3">
        <v>1042</v>
      </c>
      <c r="B6826" t="s">
        <v>9082</v>
      </c>
      <c r="C6826" t="s">
        <v>6819</v>
      </c>
    </row>
    <row r="6827" spans="1:3" x14ac:dyDescent="0.35">
      <c r="A6827" s="3">
        <v>1042</v>
      </c>
      <c r="B6827" t="s">
        <v>9082</v>
      </c>
      <c r="C6827" t="s">
        <v>6820</v>
      </c>
    </row>
    <row r="6828" spans="1:3" x14ac:dyDescent="0.35">
      <c r="A6828" s="3">
        <v>1042</v>
      </c>
      <c r="B6828" t="s">
        <v>9082</v>
      </c>
      <c r="C6828" t="s">
        <v>6821</v>
      </c>
    </row>
    <row r="6829" spans="1:3" x14ac:dyDescent="0.35">
      <c r="A6829" s="3">
        <v>1042</v>
      </c>
      <c r="B6829" t="s">
        <v>9082</v>
      </c>
      <c r="C6829" t="s">
        <v>6822</v>
      </c>
    </row>
    <row r="6830" spans="1:3" x14ac:dyDescent="0.35">
      <c r="A6830" s="3">
        <v>1042</v>
      </c>
      <c r="B6830" t="s">
        <v>9082</v>
      </c>
      <c r="C6830" t="s">
        <v>6823</v>
      </c>
    </row>
    <row r="6831" spans="1:3" x14ac:dyDescent="0.35">
      <c r="A6831" s="3">
        <v>1042</v>
      </c>
      <c r="B6831" t="s">
        <v>9082</v>
      </c>
      <c r="C6831" t="s">
        <v>6824</v>
      </c>
    </row>
    <row r="6832" spans="1:3" x14ac:dyDescent="0.35">
      <c r="A6832" s="3">
        <v>1042</v>
      </c>
      <c r="B6832" t="s">
        <v>9082</v>
      </c>
      <c r="C6832" t="s">
        <v>6825</v>
      </c>
    </row>
    <row r="6833" spans="1:3" x14ac:dyDescent="0.35">
      <c r="A6833" s="3">
        <v>1042</v>
      </c>
      <c r="B6833" t="s">
        <v>9082</v>
      </c>
      <c r="C6833" t="s">
        <v>6826</v>
      </c>
    </row>
    <row r="6834" spans="1:3" x14ac:dyDescent="0.35">
      <c r="A6834" s="3">
        <v>1042</v>
      </c>
      <c r="B6834" t="s">
        <v>9082</v>
      </c>
      <c r="C6834" t="s">
        <v>6827</v>
      </c>
    </row>
    <row r="6835" spans="1:3" x14ac:dyDescent="0.35">
      <c r="A6835" s="3">
        <v>1042</v>
      </c>
      <c r="B6835" t="s">
        <v>9082</v>
      </c>
      <c r="C6835" t="s">
        <v>6828</v>
      </c>
    </row>
    <row r="6836" spans="1:3" x14ac:dyDescent="0.35">
      <c r="A6836" s="3">
        <v>1042</v>
      </c>
      <c r="B6836" t="s">
        <v>9082</v>
      </c>
      <c r="C6836" t="s">
        <v>6829</v>
      </c>
    </row>
    <row r="6837" spans="1:3" x14ac:dyDescent="0.35">
      <c r="A6837" s="3">
        <v>1042</v>
      </c>
      <c r="B6837" t="s">
        <v>9082</v>
      </c>
      <c r="C6837" t="s">
        <v>6830</v>
      </c>
    </row>
    <row r="6838" spans="1:3" x14ac:dyDescent="0.35">
      <c r="A6838" s="3">
        <v>1043</v>
      </c>
      <c r="B6838" t="s">
        <v>9083</v>
      </c>
      <c r="C6838" t="s">
        <v>6831</v>
      </c>
    </row>
    <row r="6839" spans="1:3" x14ac:dyDescent="0.35">
      <c r="A6839" s="3">
        <v>1044</v>
      </c>
      <c r="B6839" t="s">
        <v>9084</v>
      </c>
      <c r="C6839" t="s">
        <v>6832</v>
      </c>
    </row>
    <row r="6840" spans="1:3" x14ac:dyDescent="0.35">
      <c r="A6840" s="3">
        <v>1044</v>
      </c>
      <c r="B6840" t="s">
        <v>9084</v>
      </c>
      <c r="C6840" t="s">
        <v>6833</v>
      </c>
    </row>
    <row r="6841" spans="1:3" x14ac:dyDescent="0.35">
      <c r="A6841" s="3">
        <v>1044</v>
      </c>
      <c r="B6841" t="s">
        <v>9084</v>
      </c>
      <c r="C6841" t="s">
        <v>6834</v>
      </c>
    </row>
    <row r="6842" spans="1:3" x14ac:dyDescent="0.35">
      <c r="A6842" s="3">
        <v>1044</v>
      </c>
      <c r="B6842" t="s">
        <v>9084</v>
      </c>
      <c r="C6842" t="s">
        <v>6835</v>
      </c>
    </row>
    <row r="6843" spans="1:3" x14ac:dyDescent="0.35">
      <c r="A6843" s="3">
        <v>1045</v>
      </c>
      <c r="B6843" t="s">
        <v>9085</v>
      </c>
      <c r="C6843" t="s">
        <v>6836</v>
      </c>
    </row>
    <row r="6844" spans="1:3" x14ac:dyDescent="0.35">
      <c r="A6844" s="3">
        <v>1048</v>
      </c>
      <c r="B6844" t="s">
        <v>9086</v>
      </c>
      <c r="C6844" t="s">
        <v>6837</v>
      </c>
    </row>
    <row r="6845" spans="1:3" x14ac:dyDescent="0.35">
      <c r="A6845" s="3">
        <v>1049</v>
      </c>
      <c r="B6845" t="s">
        <v>9087</v>
      </c>
      <c r="C6845" t="s">
        <v>6838</v>
      </c>
    </row>
    <row r="6846" spans="1:3" x14ac:dyDescent="0.35">
      <c r="A6846" s="3">
        <v>1049</v>
      </c>
      <c r="B6846" t="s">
        <v>9087</v>
      </c>
      <c r="C6846" t="s">
        <v>6839</v>
      </c>
    </row>
    <row r="6847" spans="1:3" x14ac:dyDescent="0.35">
      <c r="A6847" s="3">
        <v>1049</v>
      </c>
      <c r="B6847" t="s">
        <v>9087</v>
      </c>
      <c r="C6847" t="s">
        <v>6840</v>
      </c>
    </row>
    <row r="6848" spans="1:3" x14ac:dyDescent="0.35">
      <c r="A6848" s="3">
        <v>1049</v>
      </c>
      <c r="B6848" t="s">
        <v>9087</v>
      </c>
      <c r="C6848" t="s">
        <v>6841</v>
      </c>
    </row>
    <row r="6849" spans="1:3" x14ac:dyDescent="0.35">
      <c r="A6849" s="3">
        <v>1050</v>
      </c>
      <c r="B6849" t="s">
        <v>9088</v>
      </c>
      <c r="C6849" t="s">
        <v>6842</v>
      </c>
    </row>
    <row r="6850" spans="1:3" x14ac:dyDescent="0.35">
      <c r="A6850" s="3">
        <v>1050</v>
      </c>
      <c r="B6850" t="s">
        <v>9088</v>
      </c>
      <c r="C6850" t="s">
        <v>6843</v>
      </c>
    </row>
    <row r="6851" spans="1:3" x14ac:dyDescent="0.35">
      <c r="A6851" s="3">
        <v>1050</v>
      </c>
      <c r="B6851" t="s">
        <v>9088</v>
      </c>
      <c r="C6851" t="s">
        <v>6844</v>
      </c>
    </row>
    <row r="6852" spans="1:3" x14ac:dyDescent="0.35">
      <c r="A6852" s="3">
        <v>1052</v>
      </c>
      <c r="B6852" t="s">
        <v>9089</v>
      </c>
      <c r="C6852" t="s">
        <v>6845</v>
      </c>
    </row>
    <row r="6853" spans="1:3" x14ac:dyDescent="0.35">
      <c r="A6853" s="3">
        <v>1052</v>
      </c>
      <c r="B6853" t="s">
        <v>9089</v>
      </c>
      <c r="C6853" t="s">
        <v>6846</v>
      </c>
    </row>
    <row r="6854" spans="1:3" x14ac:dyDescent="0.35">
      <c r="A6854" s="3">
        <v>1052</v>
      </c>
      <c r="B6854" t="s">
        <v>9089</v>
      </c>
      <c r="C6854" t="s">
        <v>6847</v>
      </c>
    </row>
    <row r="6855" spans="1:3" x14ac:dyDescent="0.35">
      <c r="A6855" s="3">
        <v>1052</v>
      </c>
      <c r="B6855" t="s">
        <v>9089</v>
      </c>
      <c r="C6855" t="s">
        <v>6848</v>
      </c>
    </row>
    <row r="6856" spans="1:3" x14ac:dyDescent="0.35">
      <c r="A6856" s="3">
        <v>1052</v>
      </c>
      <c r="B6856" t="s">
        <v>9089</v>
      </c>
      <c r="C6856" t="s">
        <v>6849</v>
      </c>
    </row>
    <row r="6857" spans="1:3" x14ac:dyDescent="0.35">
      <c r="A6857" s="3">
        <v>1052</v>
      </c>
      <c r="B6857" t="s">
        <v>9089</v>
      </c>
      <c r="C6857" t="s">
        <v>6850</v>
      </c>
    </row>
    <row r="6858" spans="1:3" x14ac:dyDescent="0.35">
      <c r="A6858" s="3">
        <v>1052</v>
      </c>
      <c r="B6858" t="s">
        <v>9089</v>
      </c>
      <c r="C6858" t="s">
        <v>6851</v>
      </c>
    </row>
    <row r="6859" spans="1:3" x14ac:dyDescent="0.35">
      <c r="A6859" s="3">
        <v>1052</v>
      </c>
      <c r="B6859" t="s">
        <v>9089</v>
      </c>
      <c r="C6859" t="s">
        <v>6852</v>
      </c>
    </row>
    <row r="6860" spans="1:3" x14ac:dyDescent="0.35">
      <c r="A6860" s="3">
        <v>1053</v>
      </c>
      <c r="B6860" t="s">
        <v>9090</v>
      </c>
      <c r="C6860" t="s">
        <v>6853</v>
      </c>
    </row>
    <row r="6861" spans="1:3" x14ac:dyDescent="0.35">
      <c r="A6861" s="3">
        <v>1053</v>
      </c>
      <c r="B6861" t="s">
        <v>9090</v>
      </c>
      <c r="C6861" t="s">
        <v>6854</v>
      </c>
    </row>
    <row r="6862" spans="1:3" x14ac:dyDescent="0.35">
      <c r="A6862" s="3">
        <v>1053</v>
      </c>
      <c r="B6862" t="s">
        <v>9090</v>
      </c>
      <c r="C6862" t="s">
        <v>6855</v>
      </c>
    </row>
    <row r="6863" spans="1:3" x14ac:dyDescent="0.35">
      <c r="A6863" s="3">
        <v>1053</v>
      </c>
      <c r="B6863" t="s">
        <v>9090</v>
      </c>
      <c r="C6863" t="s">
        <v>6856</v>
      </c>
    </row>
    <row r="6864" spans="1:3" x14ac:dyDescent="0.35">
      <c r="A6864" s="3">
        <v>1053</v>
      </c>
      <c r="B6864" t="s">
        <v>9090</v>
      </c>
      <c r="C6864" t="s">
        <v>6857</v>
      </c>
    </row>
    <row r="6865" spans="1:3" x14ac:dyDescent="0.35">
      <c r="A6865" s="3">
        <v>1057</v>
      </c>
      <c r="B6865" t="s">
        <v>9091</v>
      </c>
      <c r="C6865" t="s">
        <v>6858</v>
      </c>
    </row>
    <row r="6866" spans="1:3" x14ac:dyDescent="0.35">
      <c r="A6866" s="3">
        <v>1057</v>
      </c>
      <c r="B6866" t="s">
        <v>9091</v>
      </c>
      <c r="C6866" t="s">
        <v>6859</v>
      </c>
    </row>
    <row r="6867" spans="1:3" x14ac:dyDescent="0.35">
      <c r="A6867" s="3">
        <v>1062</v>
      </c>
      <c r="B6867" t="s">
        <v>9092</v>
      </c>
      <c r="C6867" t="s">
        <v>6860</v>
      </c>
    </row>
    <row r="6868" spans="1:3" x14ac:dyDescent="0.35">
      <c r="A6868" s="3">
        <v>1064</v>
      </c>
      <c r="B6868" t="s">
        <v>9093</v>
      </c>
      <c r="C6868" t="s">
        <v>6861</v>
      </c>
    </row>
    <row r="6869" spans="1:3" x14ac:dyDescent="0.35">
      <c r="A6869" s="3">
        <v>1077</v>
      </c>
      <c r="B6869" t="s">
        <v>9094</v>
      </c>
      <c r="C6869" t="s">
        <v>6862</v>
      </c>
    </row>
    <row r="6870" spans="1:3" x14ac:dyDescent="0.35">
      <c r="A6870" s="3">
        <v>1077</v>
      </c>
      <c r="B6870" t="s">
        <v>9094</v>
      </c>
      <c r="C6870" t="s">
        <v>6863</v>
      </c>
    </row>
    <row r="6871" spans="1:3" x14ac:dyDescent="0.35">
      <c r="A6871" s="3">
        <v>1079</v>
      </c>
      <c r="B6871" t="s">
        <v>9095</v>
      </c>
      <c r="C6871" t="s">
        <v>6864</v>
      </c>
    </row>
    <row r="6872" spans="1:3" x14ac:dyDescent="0.35">
      <c r="A6872" s="3">
        <v>1079</v>
      </c>
      <c r="B6872" t="s">
        <v>9095</v>
      </c>
      <c r="C6872" t="s">
        <v>6865</v>
      </c>
    </row>
    <row r="6873" spans="1:3" x14ac:dyDescent="0.35">
      <c r="A6873" s="3">
        <v>1079</v>
      </c>
      <c r="B6873" t="s">
        <v>9095</v>
      </c>
      <c r="C6873" t="s">
        <v>6866</v>
      </c>
    </row>
    <row r="6874" spans="1:3" x14ac:dyDescent="0.35">
      <c r="A6874" s="3">
        <v>1081</v>
      </c>
      <c r="B6874" t="s">
        <v>9096</v>
      </c>
      <c r="C6874" t="s">
        <v>6867</v>
      </c>
    </row>
    <row r="6875" spans="1:3" x14ac:dyDescent="0.35">
      <c r="A6875" s="3">
        <v>1087</v>
      </c>
      <c r="B6875" t="s">
        <v>9097</v>
      </c>
      <c r="C6875" t="s">
        <v>5584</v>
      </c>
    </row>
    <row r="6876" spans="1:3" x14ac:dyDescent="0.35">
      <c r="A6876" s="3">
        <v>1087</v>
      </c>
      <c r="B6876" t="s">
        <v>9097</v>
      </c>
      <c r="C6876" t="s">
        <v>6868</v>
      </c>
    </row>
    <row r="6877" spans="1:3" x14ac:dyDescent="0.35">
      <c r="A6877" s="3">
        <v>1087</v>
      </c>
      <c r="B6877" t="s">
        <v>9097</v>
      </c>
      <c r="C6877" t="s">
        <v>6869</v>
      </c>
    </row>
    <row r="6878" spans="1:3" x14ac:dyDescent="0.35">
      <c r="A6878" s="3">
        <v>1087</v>
      </c>
      <c r="B6878" t="s">
        <v>9097</v>
      </c>
      <c r="C6878" t="s">
        <v>6870</v>
      </c>
    </row>
    <row r="6879" spans="1:3" x14ac:dyDescent="0.35">
      <c r="A6879" s="3">
        <v>1087</v>
      </c>
      <c r="B6879" t="s">
        <v>9097</v>
      </c>
      <c r="C6879" t="s">
        <v>6871</v>
      </c>
    </row>
    <row r="6880" spans="1:3" x14ac:dyDescent="0.35">
      <c r="A6880" s="3">
        <v>1087</v>
      </c>
      <c r="B6880" t="s">
        <v>9097</v>
      </c>
      <c r="C6880" t="s">
        <v>6872</v>
      </c>
    </row>
    <row r="6881" spans="1:3" x14ac:dyDescent="0.35">
      <c r="A6881" s="3">
        <v>1087</v>
      </c>
      <c r="B6881" t="s">
        <v>9097</v>
      </c>
      <c r="C6881" t="s">
        <v>6873</v>
      </c>
    </row>
    <row r="6882" spans="1:3" x14ac:dyDescent="0.35">
      <c r="A6882" s="3">
        <v>1087</v>
      </c>
      <c r="B6882" t="s">
        <v>9097</v>
      </c>
      <c r="C6882" t="s">
        <v>6874</v>
      </c>
    </row>
    <row r="6883" spans="1:3" x14ac:dyDescent="0.35">
      <c r="A6883" s="3">
        <v>1088</v>
      </c>
      <c r="B6883" t="s">
        <v>9098</v>
      </c>
      <c r="C6883" t="s">
        <v>6875</v>
      </c>
    </row>
    <row r="6884" spans="1:3" x14ac:dyDescent="0.35">
      <c r="A6884" s="3">
        <v>1088</v>
      </c>
      <c r="B6884" t="s">
        <v>9098</v>
      </c>
      <c r="C6884" t="s">
        <v>6876</v>
      </c>
    </row>
    <row r="6885" spans="1:3" x14ac:dyDescent="0.35">
      <c r="A6885" s="3">
        <v>1088</v>
      </c>
      <c r="B6885" t="s">
        <v>9098</v>
      </c>
      <c r="C6885" t="s">
        <v>6877</v>
      </c>
    </row>
    <row r="6886" spans="1:3" x14ac:dyDescent="0.35">
      <c r="A6886" s="3">
        <v>1088</v>
      </c>
      <c r="B6886" t="s">
        <v>9098</v>
      </c>
      <c r="C6886" t="s">
        <v>6878</v>
      </c>
    </row>
    <row r="6887" spans="1:3" x14ac:dyDescent="0.35">
      <c r="A6887" s="3">
        <v>1089</v>
      </c>
      <c r="B6887" t="s">
        <v>9099</v>
      </c>
      <c r="C6887" t="s">
        <v>6879</v>
      </c>
    </row>
    <row r="6888" spans="1:3" x14ac:dyDescent="0.35">
      <c r="A6888" s="3">
        <v>1090</v>
      </c>
      <c r="B6888" t="s">
        <v>9100</v>
      </c>
      <c r="C6888" t="s">
        <v>6880</v>
      </c>
    </row>
    <row r="6889" spans="1:3" x14ac:dyDescent="0.35">
      <c r="A6889" s="3">
        <v>1090</v>
      </c>
      <c r="B6889" t="s">
        <v>9100</v>
      </c>
      <c r="C6889" t="s">
        <v>6881</v>
      </c>
    </row>
    <row r="6890" spans="1:3" x14ac:dyDescent="0.35">
      <c r="A6890" s="3">
        <v>1091</v>
      </c>
      <c r="B6890" t="s">
        <v>9101</v>
      </c>
      <c r="C6890" t="s">
        <v>6882</v>
      </c>
    </row>
    <row r="6891" spans="1:3" x14ac:dyDescent="0.35">
      <c r="A6891" s="3">
        <v>1091</v>
      </c>
      <c r="B6891" t="s">
        <v>9101</v>
      </c>
      <c r="C6891" t="s">
        <v>6883</v>
      </c>
    </row>
    <row r="6892" spans="1:3" x14ac:dyDescent="0.35">
      <c r="A6892" s="3">
        <v>1091</v>
      </c>
      <c r="B6892" t="s">
        <v>9101</v>
      </c>
      <c r="C6892" t="s">
        <v>6884</v>
      </c>
    </row>
    <row r="6893" spans="1:3" x14ac:dyDescent="0.35">
      <c r="A6893" s="3">
        <v>1091</v>
      </c>
      <c r="B6893" t="s">
        <v>9101</v>
      </c>
      <c r="C6893" t="s">
        <v>6885</v>
      </c>
    </row>
    <row r="6894" spans="1:3" x14ac:dyDescent="0.35">
      <c r="A6894" s="3">
        <v>1092</v>
      </c>
      <c r="B6894" t="s">
        <v>9102</v>
      </c>
      <c r="C6894" t="s">
        <v>6886</v>
      </c>
    </row>
    <row r="6895" spans="1:3" x14ac:dyDescent="0.35">
      <c r="A6895" s="3">
        <v>1092</v>
      </c>
      <c r="B6895" t="s">
        <v>9102</v>
      </c>
      <c r="C6895" t="s">
        <v>6887</v>
      </c>
    </row>
    <row r="6896" spans="1:3" x14ac:dyDescent="0.35">
      <c r="A6896" s="3">
        <v>1092</v>
      </c>
      <c r="B6896" t="s">
        <v>9102</v>
      </c>
      <c r="C6896" t="s">
        <v>6888</v>
      </c>
    </row>
    <row r="6897" spans="1:3" x14ac:dyDescent="0.35">
      <c r="A6897" s="3">
        <v>1092</v>
      </c>
      <c r="B6897" t="s">
        <v>9102</v>
      </c>
      <c r="C6897" t="s">
        <v>6889</v>
      </c>
    </row>
    <row r="6898" spans="1:3" x14ac:dyDescent="0.35">
      <c r="A6898" s="3">
        <v>1092</v>
      </c>
      <c r="B6898" t="s">
        <v>9102</v>
      </c>
      <c r="C6898" t="s">
        <v>6890</v>
      </c>
    </row>
    <row r="6899" spans="1:3" x14ac:dyDescent="0.35">
      <c r="A6899" s="3">
        <v>1096</v>
      </c>
      <c r="B6899" t="s">
        <v>9103</v>
      </c>
      <c r="C6899" t="s">
        <v>6891</v>
      </c>
    </row>
    <row r="6900" spans="1:3" x14ac:dyDescent="0.35">
      <c r="A6900" s="3">
        <v>1097</v>
      </c>
      <c r="B6900" t="s">
        <v>9104</v>
      </c>
      <c r="C6900" t="s">
        <v>6892</v>
      </c>
    </row>
    <row r="6901" spans="1:3" x14ac:dyDescent="0.35">
      <c r="A6901" s="3">
        <v>1097</v>
      </c>
      <c r="B6901" t="s">
        <v>9104</v>
      </c>
      <c r="C6901" t="s">
        <v>6893</v>
      </c>
    </row>
    <row r="6902" spans="1:3" x14ac:dyDescent="0.35">
      <c r="A6902" s="3">
        <v>1098</v>
      </c>
      <c r="B6902" t="s">
        <v>9105</v>
      </c>
      <c r="C6902" t="s">
        <v>6894</v>
      </c>
    </row>
    <row r="6903" spans="1:3" x14ac:dyDescent="0.35">
      <c r="A6903" s="3">
        <v>1098</v>
      </c>
      <c r="B6903" t="s">
        <v>9105</v>
      </c>
      <c r="C6903" t="s">
        <v>6895</v>
      </c>
    </row>
    <row r="6904" spans="1:3" x14ac:dyDescent="0.35">
      <c r="A6904" s="3">
        <v>1098</v>
      </c>
      <c r="B6904" t="s">
        <v>9105</v>
      </c>
      <c r="C6904" t="s">
        <v>6896</v>
      </c>
    </row>
    <row r="6905" spans="1:3" x14ac:dyDescent="0.35">
      <c r="A6905" s="3">
        <v>1099</v>
      </c>
      <c r="B6905" t="s">
        <v>9106</v>
      </c>
      <c r="C6905" t="s">
        <v>6897</v>
      </c>
    </row>
    <row r="6906" spans="1:3" x14ac:dyDescent="0.35">
      <c r="A6906" s="3">
        <v>1099</v>
      </c>
      <c r="B6906" t="s">
        <v>9106</v>
      </c>
      <c r="C6906" t="s">
        <v>6898</v>
      </c>
    </row>
    <row r="6907" spans="1:3" x14ac:dyDescent="0.35">
      <c r="A6907" s="3">
        <v>1103</v>
      </c>
      <c r="B6907" t="s">
        <v>9107</v>
      </c>
      <c r="C6907" t="s">
        <v>6899</v>
      </c>
    </row>
    <row r="6908" spans="1:3" x14ac:dyDescent="0.35">
      <c r="A6908" s="3">
        <v>1103</v>
      </c>
      <c r="B6908" t="s">
        <v>9107</v>
      </c>
      <c r="C6908" t="s">
        <v>6900</v>
      </c>
    </row>
    <row r="6909" spans="1:3" x14ac:dyDescent="0.35">
      <c r="A6909" s="3">
        <v>1110</v>
      </c>
      <c r="B6909" t="s">
        <v>9108</v>
      </c>
      <c r="C6909" t="s">
        <v>6901</v>
      </c>
    </row>
    <row r="6910" spans="1:3" x14ac:dyDescent="0.35">
      <c r="A6910" s="3">
        <v>1110</v>
      </c>
      <c r="B6910" t="s">
        <v>9108</v>
      </c>
      <c r="C6910" t="s">
        <v>6902</v>
      </c>
    </row>
    <row r="6911" spans="1:3" x14ac:dyDescent="0.35">
      <c r="A6911" s="3">
        <v>1110</v>
      </c>
      <c r="B6911" t="s">
        <v>9108</v>
      </c>
      <c r="C6911" t="s">
        <v>6903</v>
      </c>
    </row>
    <row r="6912" spans="1:3" x14ac:dyDescent="0.35">
      <c r="A6912" s="3">
        <v>1110</v>
      </c>
      <c r="B6912" t="s">
        <v>9108</v>
      </c>
      <c r="C6912" t="s">
        <v>6904</v>
      </c>
    </row>
    <row r="6913" spans="1:3" x14ac:dyDescent="0.35">
      <c r="A6913" s="3">
        <v>1110</v>
      </c>
      <c r="B6913" t="s">
        <v>9108</v>
      </c>
      <c r="C6913" t="s">
        <v>6905</v>
      </c>
    </row>
    <row r="6914" spans="1:3" x14ac:dyDescent="0.35">
      <c r="A6914" s="3">
        <v>1110</v>
      </c>
      <c r="B6914" t="s">
        <v>9108</v>
      </c>
      <c r="C6914" t="s">
        <v>6906</v>
      </c>
    </row>
    <row r="6915" spans="1:3" x14ac:dyDescent="0.35">
      <c r="A6915" s="3">
        <v>1111</v>
      </c>
      <c r="B6915" t="s">
        <v>9109</v>
      </c>
      <c r="C6915" t="s">
        <v>6728</v>
      </c>
    </row>
    <row r="6916" spans="1:3" x14ac:dyDescent="0.35">
      <c r="A6916" s="3">
        <v>1111</v>
      </c>
      <c r="B6916" t="s">
        <v>9109</v>
      </c>
      <c r="C6916" t="s">
        <v>6907</v>
      </c>
    </row>
    <row r="6917" spans="1:3" x14ac:dyDescent="0.35">
      <c r="A6917" s="3">
        <v>1116</v>
      </c>
      <c r="B6917" t="s">
        <v>9110</v>
      </c>
      <c r="C6917" t="s">
        <v>6908</v>
      </c>
    </row>
    <row r="6918" spans="1:3" x14ac:dyDescent="0.35">
      <c r="A6918" s="3">
        <v>1116</v>
      </c>
      <c r="B6918" t="s">
        <v>9110</v>
      </c>
      <c r="C6918" t="s">
        <v>6909</v>
      </c>
    </row>
    <row r="6919" spans="1:3" x14ac:dyDescent="0.35">
      <c r="A6919" s="3">
        <v>1116</v>
      </c>
      <c r="B6919" t="s">
        <v>9110</v>
      </c>
      <c r="C6919" t="s">
        <v>6910</v>
      </c>
    </row>
    <row r="6920" spans="1:3" x14ac:dyDescent="0.35">
      <c r="A6920" s="3">
        <v>1116</v>
      </c>
      <c r="B6920" t="s">
        <v>9110</v>
      </c>
      <c r="C6920" t="s">
        <v>6911</v>
      </c>
    </row>
    <row r="6921" spans="1:3" x14ac:dyDescent="0.35">
      <c r="A6921" s="3">
        <v>1116</v>
      </c>
      <c r="B6921" t="s">
        <v>9110</v>
      </c>
      <c r="C6921" t="s">
        <v>6912</v>
      </c>
    </row>
    <row r="6922" spans="1:3" x14ac:dyDescent="0.35">
      <c r="A6922" s="3">
        <v>1116</v>
      </c>
      <c r="B6922" t="s">
        <v>9110</v>
      </c>
      <c r="C6922" t="s">
        <v>6913</v>
      </c>
    </row>
    <row r="6923" spans="1:3" x14ac:dyDescent="0.35">
      <c r="A6923" s="3">
        <v>1116</v>
      </c>
      <c r="B6923" t="s">
        <v>9110</v>
      </c>
      <c r="C6923" t="s">
        <v>6914</v>
      </c>
    </row>
    <row r="6924" spans="1:3" x14ac:dyDescent="0.35">
      <c r="A6924" s="3">
        <v>1116</v>
      </c>
      <c r="B6924" t="s">
        <v>9110</v>
      </c>
      <c r="C6924" t="s">
        <v>6915</v>
      </c>
    </row>
    <row r="6925" spans="1:3" x14ac:dyDescent="0.35">
      <c r="A6925" s="3">
        <v>1116</v>
      </c>
      <c r="B6925" t="s">
        <v>9110</v>
      </c>
      <c r="C6925" t="s">
        <v>6916</v>
      </c>
    </row>
    <row r="6926" spans="1:3" x14ac:dyDescent="0.35">
      <c r="A6926" s="3">
        <v>1116</v>
      </c>
      <c r="B6926" t="s">
        <v>9110</v>
      </c>
      <c r="C6926" t="s">
        <v>6917</v>
      </c>
    </row>
    <row r="6927" spans="1:3" x14ac:dyDescent="0.35">
      <c r="A6927" s="3">
        <v>1116</v>
      </c>
      <c r="B6927" t="s">
        <v>9110</v>
      </c>
      <c r="C6927" t="s">
        <v>6918</v>
      </c>
    </row>
    <row r="6928" spans="1:3" x14ac:dyDescent="0.35">
      <c r="A6928" s="3">
        <v>1116</v>
      </c>
      <c r="B6928" t="s">
        <v>9110</v>
      </c>
      <c r="C6928" t="s">
        <v>6919</v>
      </c>
    </row>
    <row r="6929" spans="1:3" x14ac:dyDescent="0.35">
      <c r="A6929" s="3">
        <v>1116</v>
      </c>
      <c r="B6929" t="s">
        <v>9110</v>
      </c>
      <c r="C6929" t="s">
        <v>6920</v>
      </c>
    </row>
    <row r="6930" spans="1:3" x14ac:dyDescent="0.35">
      <c r="A6930" s="3">
        <v>1119</v>
      </c>
      <c r="B6930" t="s">
        <v>9111</v>
      </c>
      <c r="C6930" t="s">
        <v>6921</v>
      </c>
    </row>
    <row r="6931" spans="1:3" x14ac:dyDescent="0.35">
      <c r="A6931" s="3">
        <v>1119</v>
      </c>
      <c r="B6931" t="s">
        <v>9111</v>
      </c>
      <c r="C6931" t="s">
        <v>6922</v>
      </c>
    </row>
    <row r="6932" spans="1:3" x14ac:dyDescent="0.35">
      <c r="A6932" s="3">
        <v>1119</v>
      </c>
      <c r="B6932" t="s">
        <v>9111</v>
      </c>
      <c r="C6932" t="s">
        <v>6923</v>
      </c>
    </row>
    <row r="6933" spans="1:3" x14ac:dyDescent="0.35">
      <c r="A6933" s="3">
        <v>1119</v>
      </c>
      <c r="B6933" t="s">
        <v>9111</v>
      </c>
      <c r="C6933" t="s">
        <v>6924</v>
      </c>
    </row>
    <row r="6934" spans="1:3" x14ac:dyDescent="0.35">
      <c r="A6934" s="3">
        <v>1119</v>
      </c>
      <c r="B6934" t="s">
        <v>9111</v>
      </c>
      <c r="C6934" t="s">
        <v>6925</v>
      </c>
    </row>
    <row r="6935" spans="1:3" x14ac:dyDescent="0.35">
      <c r="A6935" s="3">
        <v>1119</v>
      </c>
      <c r="B6935" t="s">
        <v>9111</v>
      </c>
      <c r="C6935" t="s">
        <v>6926</v>
      </c>
    </row>
    <row r="6936" spans="1:3" x14ac:dyDescent="0.35">
      <c r="A6936" s="3">
        <v>1119</v>
      </c>
      <c r="B6936" t="s">
        <v>9111</v>
      </c>
      <c r="C6936" t="s">
        <v>6927</v>
      </c>
    </row>
    <row r="6937" spans="1:3" x14ac:dyDescent="0.35">
      <c r="A6937" s="3">
        <v>1119</v>
      </c>
      <c r="B6937" t="s">
        <v>9111</v>
      </c>
      <c r="C6937" t="s">
        <v>6928</v>
      </c>
    </row>
    <row r="6938" spans="1:3" x14ac:dyDescent="0.35">
      <c r="A6938" s="3">
        <v>1119</v>
      </c>
      <c r="B6938" t="s">
        <v>9111</v>
      </c>
      <c r="C6938" t="s">
        <v>6929</v>
      </c>
    </row>
    <row r="6939" spans="1:3" x14ac:dyDescent="0.35">
      <c r="A6939" s="3">
        <v>1119</v>
      </c>
      <c r="B6939" t="s">
        <v>9111</v>
      </c>
      <c r="C6939" t="s">
        <v>6930</v>
      </c>
    </row>
    <row r="6940" spans="1:3" x14ac:dyDescent="0.35">
      <c r="A6940" s="3">
        <v>1119</v>
      </c>
      <c r="B6940" t="s">
        <v>9111</v>
      </c>
      <c r="C6940" t="s">
        <v>6931</v>
      </c>
    </row>
    <row r="6941" spans="1:3" x14ac:dyDescent="0.35">
      <c r="A6941" s="3">
        <v>1119</v>
      </c>
      <c r="B6941" t="s">
        <v>9111</v>
      </c>
      <c r="C6941" t="s">
        <v>6932</v>
      </c>
    </row>
    <row r="6942" spans="1:3" x14ac:dyDescent="0.35">
      <c r="A6942" s="3">
        <v>1119</v>
      </c>
      <c r="B6942" t="s">
        <v>9111</v>
      </c>
      <c r="C6942" t="s">
        <v>6933</v>
      </c>
    </row>
    <row r="6943" spans="1:3" x14ac:dyDescent="0.35">
      <c r="A6943" s="3">
        <v>1119</v>
      </c>
      <c r="B6943" t="s">
        <v>9111</v>
      </c>
      <c r="C6943" t="s">
        <v>6934</v>
      </c>
    </row>
    <row r="6944" spans="1:3" x14ac:dyDescent="0.35">
      <c r="A6944" s="3">
        <v>1119</v>
      </c>
      <c r="B6944" t="s">
        <v>9111</v>
      </c>
      <c r="C6944" t="s">
        <v>6935</v>
      </c>
    </row>
    <row r="6945" spans="1:3" x14ac:dyDescent="0.35">
      <c r="A6945" s="3">
        <v>1119</v>
      </c>
      <c r="B6945" t="s">
        <v>9111</v>
      </c>
      <c r="C6945" t="s">
        <v>6936</v>
      </c>
    </row>
    <row r="6946" spans="1:3" x14ac:dyDescent="0.35">
      <c r="A6946" s="3">
        <v>1119</v>
      </c>
      <c r="B6946" t="s">
        <v>9111</v>
      </c>
      <c r="C6946" t="s">
        <v>6937</v>
      </c>
    </row>
    <row r="6947" spans="1:3" x14ac:dyDescent="0.35">
      <c r="A6947" s="3">
        <v>1119</v>
      </c>
      <c r="B6947" t="s">
        <v>9111</v>
      </c>
      <c r="C6947" t="s">
        <v>6938</v>
      </c>
    </row>
    <row r="6948" spans="1:3" x14ac:dyDescent="0.35">
      <c r="A6948" s="3">
        <v>1119</v>
      </c>
      <c r="B6948" t="s">
        <v>9111</v>
      </c>
      <c r="C6948" t="s">
        <v>6939</v>
      </c>
    </row>
    <row r="6949" spans="1:3" x14ac:dyDescent="0.35">
      <c r="A6949" s="3">
        <v>1119</v>
      </c>
      <c r="B6949" t="s">
        <v>9111</v>
      </c>
      <c r="C6949" t="s">
        <v>6940</v>
      </c>
    </row>
    <row r="6950" spans="1:3" x14ac:dyDescent="0.35">
      <c r="A6950" s="3">
        <v>1119</v>
      </c>
      <c r="B6950" t="s">
        <v>9111</v>
      </c>
      <c r="C6950" t="s">
        <v>6941</v>
      </c>
    </row>
    <row r="6951" spans="1:3" x14ac:dyDescent="0.35">
      <c r="A6951" s="3">
        <v>1119</v>
      </c>
      <c r="B6951" t="s">
        <v>9111</v>
      </c>
      <c r="C6951" t="s">
        <v>6942</v>
      </c>
    </row>
    <row r="6952" spans="1:3" x14ac:dyDescent="0.35">
      <c r="A6952" s="3">
        <v>1119</v>
      </c>
      <c r="B6952" t="s">
        <v>9111</v>
      </c>
      <c r="C6952" t="s">
        <v>6943</v>
      </c>
    </row>
    <row r="6953" spans="1:3" x14ac:dyDescent="0.35">
      <c r="A6953" s="3">
        <v>1119</v>
      </c>
      <c r="B6953" t="s">
        <v>9111</v>
      </c>
      <c r="C6953" t="s">
        <v>6944</v>
      </c>
    </row>
    <row r="6954" spans="1:3" x14ac:dyDescent="0.35">
      <c r="A6954" s="3">
        <v>1119</v>
      </c>
      <c r="B6954" t="s">
        <v>9111</v>
      </c>
      <c r="C6954" t="s">
        <v>6945</v>
      </c>
    </row>
    <row r="6955" spans="1:3" x14ac:dyDescent="0.35">
      <c r="A6955" s="3">
        <v>1119</v>
      </c>
      <c r="B6955" t="s">
        <v>9111</v>
      </c>
      <c r="C6955" t="s">
        <v>6946</v>
      </c>
    </row>
    <row r="6956" spans="1:3" x14ac:dyDescent="0.35">
      <c r="A6956" s="3">
        <v>1119</v>
      </c>
      <c r="B6956" t="s">
        <v>9111</v>
      </c>
      <c r="C6956" t="s">
        <v>6947</v>
      </c>
    </row>
    <row r="6957" spans="1:3" x14ac:dyDescent="0.35">
      <c r="A6957" s="3">
        <v>1119</v>
      </c>
      <c r="B6957" t="s">
        <v>9111</v>
      </c>
      <c r="C6957" t="s">
        <v>6948</v>
      </c>
    </row>
    <row r="6958" spans="1:3" x14ac:dyDescent="0.35">
      <c r="A6958" s="3">
        <v>1119</v>
      </c>
      <c r="B6958" t="s">
        <v>9111</v>
      </c>
      <c r="C6958" t="s">
        <v>6949</v>
      </c>
    </row>
    <row r="6959" spans="1:3" x14ac:dyDescent="0.35">
      <c r="A6959" s="3">
        <v>1119</v>
      </c>
      <c r="B6959" t="s">
        <v>9111</v>
      </c>
      <c r="C6959" t="s">
        <v>6950</v>
      </c>
    </row>
    <row r="6960" spans="1:3" x14ac:dyDescent="0.35">
      <c r="A6960" s="3">
        <v>1122</v>
      </c>
      <c r="B6960" t="s">
        <v>9112</v>
      </c>
      <c r="C6960" t="s">
        <v>6951</v>
      </c>
    </row>
    <row r="6961" spans="1:3" x14ac:dyDescent="0.35">
      <c r="A6961" s="3">
        <v>1128</v>
      </c>
      <c r="B6961" t="s">
        <v>9113</v>
      </c>
      <c r="C6961" t="s">
        <v>6952</v>
      </c>
    </row>
    <row r="6962" spans="1:3" x14ac:dyDescent="0.35">
      <c r="A6962" s="3">
        <v>1128</v>
      </c>
      <c r="B6962" t="s">
        <v>9113</v>
      </c>
      <c r="C6962" t="s">
        <v>6953</v>
      </c>
    </row>
    <row r="6963" spans="1:3" x14ac:dyDescent="0.35">
      <c r="A6963" s="3">
        <v>1128</v>
      </c>
      <c r="B6963" t="s">
        <v>9113</v>
      </c>
      <c r="C6963" t="s">
        <v>6954</v>
      </c>
    </row>
    <row r="6964" spans="1:3" x14ac:dyDescent="0.35">
      <c r="A6964" s="3">
        <v>1128</v>
      </c>
      <c r="B6964" t="s">
        <v>9113</v>
      </c>
      <c r="C6964" t="s">
        <v>6955</v>
      </c>
    </row>
    <row r="6965" spans="1:3" x14ac:dyDescent="0.35">
      <c r="A6965" s="3">
        <v>1128</v>
      </c>
      <c r="B6965" t="s">
        <v>9113</v>
      </c>
      <c r="C6965" t="s">
        <v>6956</v>
      </c>
    </row>
    <row r="6966" spans="1:3" x14ac:dyDescent="0.35">
      <c r="A6966" s="3">
        <v>1128</v>
      </c>
      <c r="B6966" t="s">
        <v>9113</v>
      </c>
      <c r="C6966" t="s">
        <v>6957</v>
      </c>
    </row>
    <row r="6967" spans="1:3" x14ac:dyDescent="0.35">
      <c r="A6967" s="3">
        <v>1128</v>
      </c>
      <c r="B6967" t="s">
        <v>9113</v>
      </c>
      <c r="C6967" t="s">
        <v>6958</v>
      </c>
    </row>
    <row r="6968" spans="1:3" x14ac:dyDescent="0.35">
      <c r="A6968" s="3">
        <v>1128</v>
      </c>
      <c r="B6968" t="s">
        <v>9113</v>
      </c>
      <c r="C6968" t="s">
        <v>6959</v>
      </c>
    </row>
    <row r="6969" spans="1:3" x14ac:dyDescent="0.35">
      <c r="A6969" s="3">
        <v>1128</v>
      </c>
      <c r="B6969" t="s">
        <v>9113</v>
      </c>
      <c r="C6969" t="s">
        <v>6960</v>
      </c>
    </row>
    <row r="6970" spans="1:3" x14ac:dyDescent="0.35">
      <c r="A6970" s="3">
        <v>1132</v>
      </c>
      <c r="B6970" t="s">
        <v>9114</v>
      </c>
      <c r="C6970" t="s">
        <v>6961</v>
      </c>
    </row>
    <row r="6971" spans="1:3" x14ac:dyDescent="0.35">
      <c r="A6971" s="3">
        <v>1132</v>
      </c>
      <c r="B6971" t="s">
        <v>9114</v>
      </c>
      <c r="C6971" t="s">
        <v>6962</v>
      </c>
    </row>
    <row r="6972" spans="1:3" x14ac:dyDescent="0.35">
      <c r="A6972" s="3">
        <v>1133</v>
      </c>
      <c r="B6972" t="s">
        <v>9115</v>
      </c>
      <c r="C6972" t="s">
        <v>6963</v>
      </c>
    </row>
    <row r="6973" spans="1:3" x14ac:dyDescent="0.35">
      <c r="A6973" s="3">
        <v>1133</v>
      </c>
      <c r="B6973" t="s">
        <v>9115</v>
      </c>
      <c r="C6973" t="s">
        <v>6964</v>
      </c>
    </row>
    <row r="6974" spans="1:3" x14ac:dyDescent="0.35">
      <c r="A6974" s="3">
        <v>1139</v>
      </c>
      <c r="B6974" t="s">
        <v>9116</v>
      </c>
      <c r="C6974" t="s">
        <v>6965</v>
      </c>
    </row>
    <row r="6975" spans="1:3" x14ac:dyDescent="0.35">
      <c r="A6975" s="3">
        <v>1143</v>
      </c>
      <c r="B6975" t="s">
        <v>9117</v>
      </c>
      <c r="C6975" t="s">
        <v>6966</v>
      </c>
    </row>
    <row r="6976" spans="1:3" x14ac:dyDescent="0.35">
      <c r="A6976" s="3">
        <v>1145</v>
      </c>
      <c r="B6976" t="s">
        <v>9118</v>
      </c>
      <c r="C6976" t="s">
        <v>6967</v>
      </c>
    </row>
    <row r="6977" spans="1:3" x14ac:dyDescent="0.35">
      <c r="A6977" s="3">
        <v>1145</v>
      </c>
      <c r="B6977" t="s">
        <v>9118</v>
      </c>
      <c r="C6977" t="s">
        <v>6968</v>
      </c>
    </row>
    <row r="6978" spans="1:3" x14ac:dyDescent="0.35">
      <c r="A6978" s="3">
        <v>1145</v>
      </c>
      <c r="B6978" t="s">
        <v>9118</v>
      </c>
      <c r="C6978" t="s">
        <v>6969</v>
      </c>
    </row>
    <row r="6979" spans="1:3" x14ac:dyDescent="0.35">
      <c r="A6979" s="3">
        <v>1145</v>
      </c>
      <c r="B6979" t="s">
        <v>9118</v>
      </c>
      <c r="C6979" t="s">
        <v>6970</v>
      </c>
    </row>
    <row r="6980" spans="1:3" x14ac:dyDescent="0.35">
      <c r="A6980" s="3">
        <v>1145</v>
      </c>
      <c r="B6980" t="s">
        <v>9118</v>
      </c>
      <c r="C6980" t="s">
        <v>6971</v>
      </c>
    </row>
    <row r="6981" spans="1:3" x14ac:dyDescent="0.35">
      <c r="A6981" s="3">
        <v>1145</v>
      </c>
      <c r="B6981" t="s">
        <v>9118</v>
      </c>
      <c r="C6981" t="s">
        <v>6972</v>
      </c>
    </row>
    <row r="6982" spans="1:3" x14ac:dyDescent="0.35">
      <c r="A6982" s="3">
        <v>1145</v>
      </c>
      <c r="B6982" t="s">
        <v>9118</v>
      </c>
      <c r="C6982" t="s">
        <v>6973</v>
      </c>
    </row>
    <row r="6983" spans="1:3" x14ac:dyDescent="0.35">
      <c r="A6983" s="3">
        <v>1145</v>
      </c>
      <c r="B6983" t="s">
        <v>9118</v>
      </c>
      <c r="C6983" t="s">
        <v>6974</v>
      </c>
    </row>
    <row r="6984" spans="1:3" x14ac:dyDescent="0.35">
      <c r="A6984" s="3">
        <v>1145</v>
      </c>
      <c r="B6984" t="s">
        <v>9118</v>
      </c>
      <c r="C6984" t="s">
        <v>6975</v>
      </c>
    </row>
    <row r="6985" spans="1:3" x14ac:dyDescent="0.35">
      <c r="A6985" s="3">
        <v>1145</v>
      </c>
      <c r="B6985" t="s">
        <v>9118</v>
      </c>
      <c r="C6985" t="s">
        <v>6976</v>
      </c>
    </row>
    <row r="6986" spans="1:3" x14ac:dyDescent="0.35">
      <c r="A6986" s="3">
        <v>1145</v>
      </c>
      <c r="B6986" t="s">
        <v>9118</v>
      </c>
      <c r="C6986" t="s">
        <v>6977</v>
      </c>
    </row>
    <row r="6987" spans="1:3" x14ac:dyDescent="0.35">
      <c r="A6987" s="3">
        <v>1145</v>
      </c>
      <c r="B6987" t="s">
        <v>9118</v>
      </c>
      <c r="C6987" t="s">
        <v>6978</v>
      </c>
    </row>
    <row r="6988" spans="1:3" x14ac:dyDescent="0.35">
      <c r="A6988" s="3">
        <v>1145</v>
      </c>
      <c r="B6988" t="s">
        <v>9118</v>
      </c>
      <c r="C6988" t="s">
        <v>6979</v>
      </c>
    </row>
    <row r="6989" spans="1:3" x14ac:dyDescent="0.35">
      <c r="A6989" s="3">
        <v>1145</v>
      </c>
      <c r="B6989" t="s">
        <v>9118</v>
      </c>
      <c r="C6989" t="s">
        <v>6980</v>
      </c>
    </row>
    <row r="6990" spans="1:3" x14ac:dyDescent="0.35">
      <c r="A6990" s="3">
        <v>1145</v>
      </c>
      <c r="B6990" t="s">
        <v>9118</v>
      </c>
      <c r="C6990" t="s">
        <v>6981</v>
      </c>
    </row>
    <row r="6991" spans="1:3" x14ac:dyDescent="0.35">
      <c r="A6991" s="3">
        <v>1145</v>
      </c>
      <c r="B6991" t="s">
        <v>9118</v>
      </c>
      <c r="C6991" t="s">
        <v>6982</v>
      </c>
    </row>
    <row r="6992" spans="1:3" x14ac:dyDescent="0.35">
      <c r="A6992" s="3">
        <v>1145</v>
      </c>
      <c r="B6992" t="s">
        <v>9118</v>
      </c>
      <c r="C6992" t="s">
        <v>6983</v>
      </c>
    </row>
    <row r="6993" spans="1:3" x14ac:dyDescent="0.35">
      <c r="A6993" s="3">
        <v>1145</v>
      </c>
      <c r="B6993" t="s">
        <v>9118</v>
      </c>
      <c r="C6993" t="s">
        <v>6984</v>
      </c>
    </row>
    <row r="6994" spans="1:3" x14ac:dyDescent="0.35">
      <c r="A6994" s="3">
        <v>1146</v>
      </c>
      <c r="B6994" t="s">
        <v>9119</v>
      </c>
      <c r="C6994" t="s">
        <v>6985</v>
      </c>
    </row>
    <row r="6995" spans="1:3" x14ac:dyDescent="0.35">
      <c r="A6995" s="3">
        <v>1148</v>
      </c>
      <c r="B6995" t="s">
        <v>9120</v>
      </c>
      <c r="C6995" t="s">
        <v>6986</v>
      </c>
    </row>
    <row r="6996" spans="1:3" x14ac:dyDescent="0.35">
      <c r="A6996" s="3">
        <v>1153</v>
      </c>
      <c r="B6996" t="s">
        <v>9121</v>
      </c>
      <c r="C6996" t="s">
        <v>6987</v>
      </c>
    </row>
    <row r="6997" spans="1:3" x14ac:dyDescent="0.35">
      <c r="A6997" s="3">
        <v>1153</v>
      </c>
      <c r="B6997" t="s">
        <v>9121</v>
      </c>
      <c r="C6997" t="s">
        <v>6988</v>
      </c>
    </row>
    <row r="6998" spans="1:3" x14ac:dyDescent="0.35">
      <c r="A6998" s="3">
        <v>1153</v>
      </c>
      <c r="B6998" t="s">
        <v>9121</v>
      </c>
      <c r="C6998" t="s">
        <v>6989</v>
      </c>
    </row>
    <row r="6999" spans="1:3" x14ac:dyDescent="0.35">
      <c r="A6999" s="3">
        <v>1153</v>
      </c>
      <c r="B6999" t="s">
        <v>9121</v>
      </c>
      <c r="C6999" t="s">
        <v>6990</v>
      </c>
    </row>
    <row r="7000" spans="1:3" x14ac:dyDescent="0.35">
      <c r="A7000" s="3">
        <v>1153</v>
      </c>
      <c r="B7000" t="s">
        <v>9121</v>
      </c>
      <c r="C7000" t="s">
        <v>6991</v>
      </c>
    </row>
    <row r="7001" spans="1:3" x14ac:dyDescent="0.35">
      <c r="A7001" s="3">
        <v>1153</v>
      </c>
      <c r="B7001" t="s">
        <v>9121</v>
      </c>
      <c r="C7001" t="s">
        <v>6992</v>
      </c>
    </row>
    <row r="7002" spans="1:3" x14ac:dyDescent="0.35">
      <c r="A7002" s="3">
        <v>1153</v>
      </c>
      <c r="B7002" t="s">
        <v>9121</v>
      </c>
      <c r="C7002" t="s">
        <v>6993</v>
      </c>
    </row>
    <row r="7003" spans="1:3" x14ac:dyDescent="0.35">
      <c r="A7003" s="3">
        <v>1156</v>
      </c>
      <c r="B7003" t="s">
        <v>9122</v>
      </c>
      <c r="C7003" t="s">
        <v>6994</v>
      </c>
    </row>
    <row r="7004" spans="1:3" x14ac:dyDescent="0.35">
      <c r="A7004" s="3">
        <v>1156</v>
      </c>
      <c r="B7004" t="s">
        <v>9122</v>
      </c>
      <c r="C7004" t="s">
        <v>6995</v>
      </c>
    </row>
    <row r="7005" spans="1:3" x14ac:dyDescent="0.35">
      <c r="A7005" s="3">
        <v>1158</v>
      </c>
      <c r="B7005" t="s">
        <v>9123</v>
      </c>
      <c r="C7005" t="s">
        <v>6996</v>
      </c>
    </row>
    <row r="7006" spans="1:3" x14ac:dyDescent="0.35">
      <c r="A7006" s="3">
        <v>1162</v>
      </c>
      <c r="B7006" t="s">
        <v>9124</v>
      </c>
      <c r="C7006" t="s">
        <v>6997</v>
      </c>
    </row>
    <row r="7007" spans="1:3" x14ac:dyDescent="0.35">
      <c r="A7007" s="3">
        <v>1168</v>
      </c>
      <c r="B7007" t="s">
        <v>9125</v>
      </c>
      <c r="C7007" t="s">
        <v>6998</v>
      </c>
    </row>
    <row r="7008" spans="1:3" x14ac:dyDescent="0.35">
      <c r="A7008" s="3">
        <v>1168</v>
      </c>
      <c r="B7008" t="s">
        <v>9125</v>
      </c>
      <c r="C7008" t="s">
        <v>6999</v>
      </c>
    </row>
    <row r="7009" spans="1:3" x14ac:dyDescent="0.35">
      <c r="A7009" s="3">
        <v>1168</v>
      </c>
      <c r="B7009" t="s">
        <v>9125</v>
      </c>
      <c r="C7009" t="s">
        <v>7000</v>
      </c>
    </row>
    <row r="7010" spans="1:3" x14ac:dyDescent="0.35">
      <c r="A7010" s="3">
        <v>1168</v>
      </c>
      <c r="B7010" t="s">
        <v>9125</v>
      </c>
      <c r="C7010" t="s">
        <v>7001</v>
      </c>
    </row>
    <row r="7011" spans="1:3" x14ac:dyDescent="0.35">
      <c r="A7011" s="3">
        <v>1168</v>
      </c>
      <c r="B7011" t="s">
        <v>9125</v>
      </c>
      <c r="C7011" t="s">
        <v>7002</v>
      </c>
    </row>
    <row r="7012" spans="1:3" x14ac:dyDescent="0.35">
      <c r="A7012" s="3">
        <v>1168</v>
      </c>
      <c r="B7012" t="s">
        <v>9126</v>
      </c>
      <c r="C7012" t="s">
        <v>7003</v>
      </c>
    </row>
    <row r="7013" spans="1:3" x14ac:dyDescent="0.35">
      <c r="A7013" s="3">
        <v>1172</v>
      </c>
      <c r="B7013" t="s">
        <v>9127</v>
      </c>
      <c r="C7013" t="s">
        <v>7004</v>
      </c>
    </row>
    <row r="7014" spans="1:3" x14ac:dyDescent="0.35">
      <c r="A7014" s="3">
        <v>1172</v>
      </c>
      <c r="B7014" t="s">
        <v>9127</v>
      </c>
      <c r="C7014" t="s">
        <v>7005</v>
      </c>
    </row>
    <row r="7015" spans="1:3" x14ac:dyDescent="0.35">
      <c r="A7015" s="3">
        <v>1172</v>
      </c>
      <c r="B7015" t="s">
        <v>9127</v>
      </c>
      <c r="C7015" t="s">
        <v>7006</v>
      </c>
    </row>
    <row r="7016" spans="1:3" x14ac:dyDescent="0.35">
      <c r="A7016" s="3">
        <v>1175</v>
      </c>
      <c r="B7016" t="s">
        <v>9128</v>
      </c>
      <c r="C7016" t="s">
        <v>7007</v>
      </c>
    </row>
    <row r="7017" spans="1:3" x14ac:dyDescent="0.35">
      <c r="A7017" s="3">
        <v>1175</v>
      </c>
      <c r="B7017" t="s">
        <v>9128</v>
      </c>
      <c r="C7017" t="s">
        <v>7008</v>
      </c>
    </row>
    <row r="7018" spans="1:3" x14ac:dyDescent="0.35">
      <c r="A7018" s="3">
        <v>1175</v>
      </c>
      <c r="B7018" t="s">
        <v>9128</v>
      </c>
      <c r="C7018" t="s">
        <v>7009</v>
      </c>
    </row>
    <row r="7019" spans="1:3" x14ac:dyDescent="0.35">
      <c r="A7019" s="3">
        <v>1176</v>
      </c>
      <c r="B7019" t="s">
        <v>9129</v>
      </c>
      <c r="C7019" t="s">
        <v>7010</v>
      </c>
    </row>
    <row r="7020" spans="1:3" x14ac:dyDescent="0.35">
      <c r="A7020" s="3">
        <v>1176</v>
      </c>
      <c r="B7020" t="s">
        <v>9129</v>
      </c>
      <c r="C7020" t="s">
        <v>7011</v>
      </c>
    </row>
    <row r="7021" spans="1:3" x14ac:dyDescent="0.35">
      <c r="A7021" s="3">
        <v>1176</v>
      </c>
      <c r="B7021" t="s">
        <v>9129</v>
      </c>
      <c r="C7021" t="s">
        <v>7012</v>
      </c>
    </row>
    <row r="7022" spans="1:3" x14ac:dyDescent="0.35">
      <c r="A7022" s="3">
        <v>1176</v>
      </c>
      <c r="B7022" t="s">
        <v>9129</v>
      </c>
      <c r="C7022" t="s">
        <v>7013</v>
      </c>
    </row>
    <row r="7023" spans="1:3" x14ac:dyDescent="0.35">
      <c r="A7023" s="3">
        <v>1176</v>
      </c>
      <c r="B7023" t="s">
        <v>9129</v>
      </c>
      <c r="C7023" t="s">
        <v>7014</v>
      </c>
    </row>
    <row r="7024" spans="1:3" x14ac:dyDescent="0.35">
      <c r="A7024" s="3">
        <v>1176</v>
      </c>
      <c r="B7024" t="s">
        <v>9129</v>
      </c>
      <c r="C7024" t="s">
        <v>7015</v>
      </c>
    </row>
    <row r="7025" spans="1:3" x14ac:dyDescent="0.35">
      <c r="A7025" s="3">
        <v>1177</v>
      </c>
      <c r="B7025" t="s">
        <v>9130</v>
      </c>
      <c r="C7025" t="s">
        <v>7016</v>
      </c>
    </row>
    <row r="7026" spans="1:3" x14ac:dyDescent="0.35">
      <c r="A7026" s="3">
        <v>1177</v>
      </c>
      <c r="B7026" t="s">
        <v>9130</v>
      </c>
      <c r="C7026" t="s">
        <v>7017</v>
      </c>
    </row>
    <row r="7027" spans="1:3" x14ac:dyDescent="0.35">
      <c r="A7027" s="3">
        <v>1178</v>
      </c>
      <c r="B7027" t="s">
        <v>9131</v>
      </c>
      <c r="C7027" t="s">
        <v>7018</v>
      </c>
    </row>
    <row r="7028" spans="1:3" x14ac:dyDescent="0.35">
      <c r="A7028" s="3">
        <v>1178</v>
      </c>
      <c r="B7028" t="s">
        <v>9131</v>
      </c>
      <c r="C7028" t="s">
        <v>7019</v>
      </c>
    </row>
    <row r="7029" spans="1:3" x14ac:dyDescent="0.35">
      <c r="A7029" s="3">
        <v>1178</v>
      </c>
      <c r="B7029" t="s">
        <v>9131</v>
      </c>
      <c r="C7029" t="s">
        <v>7020</v>
      </c>
    </row>
    <row r="7030" spans="1:3" x14ac:dyDescent="0.35">
      <c r="A7030" s="3">
        <v>1181</v>
      </c>
      <c r="B7030" t="s">
        <v>9132</v>
      </c>
      <c r="C7030" t="s">
        <v>7021</v>
      </c>
    </row>
    <row r="7031" spans="1:3" x14ac:dyDescent="0.35">
      <c r="A7031" s="3">
        <v>1181</v>
      </c>
      <c r="B7031" t="s">
        <v>9133</v>
      </c>
      <c r="C7031" t="s">
        <v>7022</v>
      </c>
    </row>
    <row r="7032" spans="1:3" x14ac:dyDescent="0.35">
      <c r="A7032" s="3">
        <v>1182</v>
      </c>
      <c r="B7032" t="s">
        <v>9134</v>
      </c>
      <c r="C7032" t="s">
        <v>7023</v>
      </c>
    </row>
    <row r="7033" spans="1:3" x14ac:dyDescent="0.35">
      <c r="A7033" s="3">
        <v>1182</v>
      </c>
      <c r="B7033" t="s">
        <v>9134</v>
      </c>
      <c r="C7033" t="s">
        <v>7024</v>
      </c>
    </row>
    <row r="7034" spans="1:3" x14ac:dyDescent="0.35">
      <c r="A7034" s="3">
        <v>1187</v>
      </c>
      <c r="B7034" t="s">
        <v>9135</v>
      </c>
      <c r="C7034" t="s">
        <v>7025</v>
      </c>
    </row>
    <row r="7035" spans="1:3" x14ac:dyDescent="0.35">
      <c r="A7035" s="3">
        <v>1190</v>
      </c>
      <c r="B7035" t="s">
        <v>9136</v>
      </c>
      <c r="C7035" t="s">
        <v>7026</v>
      </c>
    </row>
    <row r="7036" spans="1:3" x14ac:dyDescent="0.35">
      <c r="A7036" s="3">
        <v>1190</v>
      </c>
      <c r="B7036" t="s">
        <v>9136</v>
      </c>
      <c r="C7036" t="s">
        <v>7027</v>
      </c>
    </row>
    <row r="7037" spans="1:3" x14ac:dyDescent="0.35">
      <c r="A7037" s="3">
        <v>1190</v>
      </c>
      <c r="B7037" t="s">
        <v>9136</v>
      </c>
      <c r="C7037" t="s">
        <v>7028</v>
      </c>
    </row>
    <row r="7038" spans="1:3" x14ac:dyDescent="0.35">
      <c r="A7038" s="3">
        <v>1190</v>
      </c>
      <c r="B7038" t="s">
        <v>9136</v>
      </c>
      <c r="C7038" t="s">
        <v>7029</v>
      </c>
    </row>
    <row r="7039" spans="1:3" x14ac:dyDescent="0.35">
      <c r="A7039" s="3">
        <v>1190</v>
      </c>
      <c r="B7039" t="s">
        <v>9136</v>
      </c>
      <c r="C7039" t="s">
        <v>7030</v>
      </c>
    </row>
    <row r="7040" spans="1:3" x14ac:dyDescent="0.35">
      <c r="A7040" s="3">
        <v>1190</v>
      </c>
      <c r="B7040" t="s">
        <v>9136</v>
      </c>
      <c r="C7040" t="s">
        <v>7031</v>
      </c>
    </row>
    <row r="7041" spans="1:3" x14ac:dyDescent="0.35">
      <c r="A7041" s="3">
        <v>1190</v>
      </c>
      <c r="B7041" t="s">
        <v>9136</v>
      </c>
      <c r="C7041" t="s">
        <v>7032</v>
      </c>
    </row>
    <row r="7042" spans="1:3" x14ac:dyDescent="0.35">
      <c r="A7042" s="3">
        <v>1190</v>
      </c>
      <c r="B7042" t="s">
        <v>9136</v>
      </c>
      <c r="C7042" t="s">
        <v>7033</v>
      </c>
    </row>
    <row r="7043" spans="1:3" x14ac:dyDescent="0.35">
      <c r="A7043" s="3">
        <v>1190</v>
      </c>
      <c r="B7043" t="s">
        <v>9136</v>
      </c>
      <c r="C7043" t="s">
        <v>7034</v>
      </c>
    </row>
    <row r="7044" spans="1:3" x14ac:dyDescent="0.35">
      <c r="A7044" s="3">
        <v>1190</v>
      </c>
      <c r="B7044" t="s">
        <v>9136</v>
      </c>
      <c r="C7044" t="s">
        <v>7035</v>
      </c>
    </row>
    <row r="7045" spans="1:3" x14ac:dyDescent="0.35">
      <c r="A7045" s="3">
        <v>1190</v>
      </c>
      <c r="B7045" t="s">
        <v>9136</v>
      </c>
      <c r="C7045" t="s">
        <v>7036</v>
      </c>
    </row>
    <row r="7046" spans="1:3" x14ac:dyDescent="0.35">
      <c r="A7046" s="3">
        <v>1190</v>
      </c>
      <c r="B7046" t="s">
        <v>9136</v>
      </c>
      <c r="C7046" t="s">
        <v>7037</v>
      </c>
    </row>
    <row r="7047" spans="1:3" x14ac:dyDescent="0.35">
      <c r="A7047" s="3">
        <v>1194</v>
      </c>
      <c r="B7047" t="s">
        <v>9137</v>
      </c>
      <c r="C7047" t="s">
        <v>7038</v>
      </c>
    </row>
    <row r="7048" spans="1:3" x14ac:dyDescent="0.35">
      <c r="A7048" s="3">
        <v>1197</v>
      </c>
      <c r="B7048" t="s">
        <v>9138</v>
      </c>
      <c r="C7048" t="s">
        <v>7039</v>
      </c>
    </row>
    <row r="7049" spans="1:3" x14ac:dyDescent="0.35">
      <c r="A7049" s="3">
        <v>1197</v>
      </c>
      <c r="B7049" t="s">
        <v>9138</v>
      </c>
      <c r="C7049" t="s">
        <v>7040</v>
      </c>
    </row>
    <row r="7050" spans="1:3" x14ac:dyDescent="0.35">
      <c r="A7050" s="3">
        <v>1197</v>
      </c>
      <c r="B7050" t="s">
        <v>9138</v>
      </c>
      <c r="C7050" t="s">
        <v>7041</v>
      </c>
    </row>
    <row r="7051" spans="1:3" x14ac:dyDescent="0.35">
      <c r="A7051" s="3">
        <v>1197</v>
      </c>
      <c r="B7051" t="s">
        <v>9138</v>
      </c>
      <c r="C7051" t="s">
        <v>7042</v>
      </c>
    </row>
    <row r="7052" spans="1:3" x14ac:dyDescent="0.35">
      <c r="A7052" s="3">
        <v>1197</v>
      </c>
      <c r="B7052" t="s">
        <v>9138</v>
      </c>
      <c r="C7052" t="s">
        <v>7043</v>
      </c>
    </row>
    <row r="7053" spans="1:3" x14ac:dyDescent="0.35">
      <c r="A7053" s="3">
        <v>1197</v>
      </c>
      <c r="B7053" t="s">
        <v>9138</v>
      </c>
      <c r="C7053" t="s">
        <v>7044</v>
      </c>
    </row>
    <row r="7054" spans="1:3" x14ac:dyDescent="0.35">
      <c r="A7054" s="3">
        <v>1197</v>
      </c>
      <c r="B7054" t="s">
        <v>9138</v>
      </c>
      <c r="C7054" t="s">
        <v>7045</v>
      </c>
    </row>
    <row r="7055" spans="1:3" x14ac:dyDescent="0.35">
      <c r="A7055" s="3">
        <v>1197</v>
      </c>
      <c r="B7055" t="s">
        <v>9138</v>
      </c>
      <c r="C7055" t="s">
        <v>7046</v>
      </c>
    </row>
    <row r="7056" spans="1:3" x14ac:dyDescent="0.35">
      <c r="A7056" s="3">
        <v>1197</v>
      </c>
      <c r="B7056" t="s">
        <v>9138</v>
      </c>
      <c r="C7056" t="s">
        <v>7047</v>
      </c>
    </row>
    <row r="7057" spans="1:3" x14ac:dyDescent="0.35">
      <c r="A7057" s="3">
        <v>1197</v>
      </c>
      <c r="B7057" t="s">
        <v>9138</v>
      </c>
      <c r="C7057" t="s">
        <v>7048</v>
      </c>
    </row>
    <row r="7058" spans="1:3" x14ac:dyDescent="0.35">
      <c r="A7058" s="3">
        <v>1197</v>
      </c>
      <c r="B7058" t="s">
        <v>9138</v>
      </c>
      <c r="C7058" t="s">
        <v>7049</v>
      </c>
    </row>
    <row r="7059" spans="1:3" x14ac:dyDescent="0.35">
      <c r="A7059" s="3">
        <v>1197</v>
      </c>
      <c r="B7059" t="s">
        <v>9138</v>
      </c>
      <c r="C7059" t="s">
        <v>7050</v>
      </c>
    </row>
    <row r="7060" spans="1:3" x14ac:dyDescent="0.35">
      <c r="A7060" s="3">
        <v>1197</v>
      </c>
      <c r="B7060" t="s">
        <v>9138</v>
      </c>
      <c r="C7060" t="s">
        <v>7051</v>
      </c>
    </row>
    <row r="7061" spans="1:3" x14ac:dyDescent="0.35">
      <c r="A7061" s="3">
        <v>1197</v>
      </c>
      <c r="B7061" t="s">
        <v>9138</v>
      </c>
      <c r="C7061" t="s">
        <v>7052</v>
      </c>
    </row>
    <row r="7062" spans="1:3" x14ac:dyDescent="0.35">
      <c r="A7062" s="3">
        <v>1197</v>
      </c>
      <c r="B7062" t="s">
        <v>9138</v>
      </c>
      <c r="C7062" t="s">
        <v>7053</v>
      </c>
    </row>
    <row r="7063" spans="1:3" x14ac:dyDescent="0.35">
      <c r="A7063" s="3">
        <v>1197</v>
      </c>
      <c r="B7063" t="s">
        <v>9138</v>
      </c>
      <c r="C7063" t="s">
        <v>7054</v>
      </c>
    </row>
    <row r="7064" spans="1:3" x14ac:dyDescent="0.35">
      <c r="A7064" s="3">
        <v>1197</v>
      </c>
      <c r="B7064" t="s">
        <v>9138</v>
      </c>
      <c r="C7064" t="s">
        <v>7055</v>
      </c>
    </row>
    <row r="7065" spans="1:3" x14ac:dyDescent="0.35">
      <c r="A7065" s="3">
        <v>1197</v>
      </c>
      <c r="B7065" t="s">
        <v>9138</v>
      </c>
      <c r="C7065" t="s">
        <v>7056</v>
      </c>
    </row>
    <row r="7066" spans="1:3" x14ac:dyDescent="0.35">
      <c r="A7066" s="3">
        <v>1197</v>
      </c>
      <c r="B7066" t="s">
        <v>9138</v>
      </c>
      <c r="C7066" t="s">
        <v>7057</v>
      </c>
    </row>
    <row r="7067" spans="1:3" x14ac:dyDescent="0.35">
      <c r="A7067" s="3">
        <v>1197</v>
      </c>
      <c r="B7067" t="s">
        <v>9138</v>
      </c>
      <c r="C7067" t="s">
        <v>7058</v>
      </c>
    </row>
    <row r="7068" spans="1:3" x14ac:dyDescent="0.35">
      <c r="A7068" s="3">
        <v>1197</v>
      </c>
      <c r="B7068" t="s">
        <v>9138</v>
      </c>
      <c r="C7068" t="s">
        <v>7059</v>
      </c>
    </row>
    <row r="7069" spans="1:3" x14ac:dyDescent="0.35">
      <c r="A7069" s="3">
        <v>1197</v>
      </c>
      <c r="B7069" t="s">
        <v>9138</v>
      </c>
      <c r="C7069" t="s">
        <v>7060</v>
      </c>
    </row>
    <row r="7070" spans="1:3" x14ac:dyDescent="0.35">
      <c r="A7070" s="3">
        <v>1197</v>
      </c>
      <c r="B7070" t="s">
        <v>9138</v>
      </c>
      <c r="C7070" t="s">
        <v>7061</v>
      </c>
    </row>
    <row r="7071" spans="1:3" x14ac:dyDescent="0.35">
      <c r="A7071" s="3">
        <v>1197</v>
      </c>
      <c r="B7071" t="s">
        <v>9138</v>
      </c>
      <c r="C7071" t="s">
        <v>7062</v>
      </c>
    </row>
    <row r="7072" spans="1:3" x14ac:dyDescent="0.35">
      <c r="A7072" s="3">
        <v>1197</v>
      </c>
      <c r="B7072" t="s">
        <v>9138</v>
      </c>
      <c r="C7072" t="s">
        <v>7063</v>
      </c>
    </row>
    <row r="7073" spans="1:3" x14ac:dyDescent="0.35">
      <c r="A7073" s="3">
        <v>1197</v>
      </c>
      <c r="B7073" t="s">
        <v>9138</v>
      </c>
      <c r="C7073" t="s">
        <v>7064</v>
      </c>
    </row>
    <row r="7074" spans="1:3" x14ac:dyDescent="0.35">
      <c r="A7074" s="3">
        <v>1197</v>
      </c>
      <c r="B7074" t="s">
        <v>9138</v>
      </c>
      <c r="C7074" t="s">
        <v>7065</v>
      </c>
    </row>
    <row r="7075" spans="1:3" x14ac:dyDescent="0.35">
      <c r="A7075" s="3">
        <v>1197</v>
      </c>
      <c r="B7075" t="s">
        <v>9138</v>
      </c>
      <c r="C7075" t="s">
        <v>7066</v>
      </c>
    </row>
    <row r="7076" spans="1:3" x14ac:dyDescent="0.35">
      <c r="A7076" s="3">
        <v>1197</v>
      </c>
      <c r="B7076" t="s">
        <v>9138</v>
      </c>
      <c r="C7076" t="s">
        <v>7067</v>
      </c>
    </row>
    <row r="7077" spans="1:3" x14ac:dyDescent="0.35">
      <c r="A7077" s="3">
        <v>1197</v>
      </c>
      <c r="B7077" t="s">
        <v>9138</v>
      </c>
      <c r="C7077" t="s">
        <v>7068</v>
      </c>
    </row>
    <row r="7078" spans="1:3" x14ac:dyDescent="0.35">
      <c r="A7078" s="3">
        <v>1197</v>
      </c>
      <c r="B7078" t="s">
        <v>9138</v>
      </c>
      <c r="C7078" t="s">
        <v>7069</v>
      </c>
    </row>
    <row r="7079" spans="1:3" x14ac:dyDescent="0.35">
      <c r="A7079" s="3">
        <v>1197</v>
      </c>
      <c r="B7079" t="s">
        <v>9138</v>
      </c>
      <c r="C7079" t="s">
        <v>7070</v>
      </c>
    </row>
    <row r="7080" spans="1:3" x14ac:dyDescent="0.35">
      <c r="A7080" s="3">
        <v>1197</v>
      </c>
      <c r="B7080" t="s">
        <v>9138</v>
      </c>
      <c r="C7080" t="s">
        <v>7071</v>
      </c>
    </row>
    <row r="7081" spans="1:3" x14ac:dyDescent="0.35">
      <c r="A7081" s="3">
        <v>1197</v>
      </c>
      <c r="B7081" t="s">
        <v>9138</v>
      </c>
      <c r="C7081" t="s">
        <v>7072</v>
      </c>
    </row>
    <row r="7082" spans="1:3" x14ac:dyDescent="0.35">
      <c r="A7082" s="3">
        <v>1198</v>
      </c>
      <c r="B7082" t="s">
        <v>9139</v>
      </c>
      <c r="C7082" t="s">
        <v>7073</v>
      </c>
    </row>
    <row r="7083" spans="1:3" x14ac:dyDescent="0.35">
      <c r="A7083" s="3">
        <v>1198</v>
      </c>
      <c r="B7083" t="s">
        <v>9139</v>
      </c>
      <c r="C7083" t="s">
        <v>7074</v>
      </c>
    </row>
    <row r="7084" spans="1:3" x14ac:dyDescent="0.35">
      <c r="A7084" s="3">
        <v>1198</v>
      </c>
      <c r="B7084" t="s">
        <v>9139</v>
      </c>
      <c r="C7084" t="s">
        <v>7075</v>
      </c>
    </row>
    <row r="7085" spans="1:3" x14ac:dyDescent="0.35">
      <c r="A7085" s="3">
        <v>1198</v>
      </c>
      <c r="B7085" t="s">
        <v>9139</v>
      </c>
      <c r="C7085" t="s">
        <v>7076</v>
      </c>
    </row>
    <row r="7086" spans="1:3" x14ac:dyDescent="0.35">
      <c r="A7086" s="3">
        <v>1198</v>
      </c>
      <c r="B7086" t="s">
        <v>9139</v>
      </c>
      <c r="C7086" t="s">
        <v>7077</v>
      </c>
    </row>
    <row r="7087" spans="1:3" x14ac:dyDescent="0.35">
      <c r="A7087" s="3">
        <v>1198</v>
      </c>
      <c r="B7087" t="s">
        <v>9139</v>
      </c>
      <c r="C7087" t="s">
        <v>7078</v>
      </c>
    </row>
    <row r="7088" spans="1:3" x14ac:dyDescent="0.35">
      <c r="A7088" s="3">
        <v>1198</v>
      </c>
      <c r="B7088" t="s">
        <v>9139</v>
      </c>
      <c r="C7088" t="s">
        <v>7079</v>
      </c>
    </row>
    <row r="7089" spans="1:3" x14ac:dyDescent="0.35">
      <c r="A7089" s="3">
        <v>1198</v>
      </c>
      <c r="B7089" t="s">
        <v>9139</v>
      </c>
      <c r="C7089" t="s">
        <v>7080</v>
      </c>
    </row>
    <row r="7090" spans="1:3" x14ac:dyDescent="0.35">
      <c r="A7090" s="3">
        <v>1198</v>
      </c>
      <c r="B7090" t="s">
        <v>9139</v>
      </c>
      <c r="C7090" t="s">
        <v>7081</v>
      </c>
    </row>
    <row r="7091" spans="1:3" x14ac:dyDescent="0.35">
      <c r="A7091" s="3">
        <v>1198</v>
      </c>
      <c r="B7091" t="s">
        <v>9139</v>
      </c>
      <c r="C7091" t="s">
        <v>7082</v>
      </c>
    </row>
    <row r="7092" spans="1:3" x14ac:dyDescent="0.35">
      <c r="A7092" s="3">
        <v>1201</v>
      </c>
      <c r="B7092" t="s">
        <v>9140</v>
      </c>
      <c r="C7092" t="s">
        <v>7083</v>
      </c>
    </row>
    <row r="7093" spans="1:3" x14ac:dyDescent="0.35">
      <c r="A7093" s="3">
        <v>1201</v>
      </c>
      <c r="B7093" t="s">
        <v>9140</v>
      </c>
      <c r="C7093" t="s">
        <v>7084</v>
      </c>
    </row>
    <row r="7094" spans="1:3" x14ac:dyDescent="0.35">
      <c r="A7094" s="3">
        <v>1201</v>
      </c>
      <c r="B7094" t="s">
        <v>9140</v>
      </c>
      <c r="C7094" t="s">
        <v>7085</v>
      </c>
    </row>
    <row r="7095" spans="1:3" x14ac:dyDescent="0.35">
      <c r="A7095" s="3">
        <v>1201</v>
      </c>
      <c r="B7095" t="s">
        <v>9140</v>
      </c>
      <c r="C7095" t="s">
        <v>7086</v>
      </c>
    </row>
    <row r="7096" spans="1:3" x14ac:dyDescent="0.35">
      <c r="A7096" s="3">
        <v>1201</v>
      </c>
      <c r="B7096" t="s">
        <v>9140</v>
      </c>
      <c r="C7096" t="s">
        <v>7087</v>
      </c>
    </row>
    <row r="7097" spans="1:3" x14ac:dyDescent="0.35">
      <c r="A7097" s="3">
        <v>1201</v>
      </c>
      <c r="B7097" t="s">
        <v>9140</v>
      </c>
      <c r="C7097" t="s">
        <v>7088</v>
      </c>
    </row>
    <row r="7098" spans="1:3" x14ac:dyDescent="0.35">
      <c r="A7098" s="3">
        <v>1201</v>
      </c>
      <c r="B7098" t="s">
        <v>9140</v>
      </c>
      <c r="C7098" t="s">
        <v>7089</v>
      </c>
    </row>
    <row r="7099" spans="1:3" x14ac:dyDescent="0.35">
      <c r="A7099" s="3">
        <v>1201</v>
      </c>
      <c r="B7099" t="s">
        <v>9140</v>
      </c>
      <c r="C7099" t="s">
        <v>7090</v>
      </c>
    </row>
    <row r="7100" spans="1:3" x14ac:dyDescent="0.35">
      <c r="A7100" s="3">
        <v>1201</v>
      </c>
      <c r="B7100" t="s">
        <v>9140</v>
      </c>
      <c r="C7100" t="s">
        <v>7091</v>
      </c>
    </row>
    <row r="7101" spans="1:3" x14ac:dyDescent="0.35">
      <c r="A7101" s="3">
        <v>1202</v>
      </c>
      <c r="B7101" t="s">
        <v>9141</v>
      </c>
      <c r="C7101" t="s">
        <v>7092</v>
      </c>
    </row>
    <row r="7102" spans="1:3" x14ac:dyDescent="0.35">
      <c r="A7102" s="3">
        <v>1202</v>
      </c>
      <c r="B7102" t="s">
        <v>9141</v>
      </c>
      <c r="C7102" t="s">
        <v>7093</v>
      </c>
    </row>
    <row r="7103" spans="1:3" x14ac:dyDescent="0.35">
      <c r="A7103" s="3">
        <v>1202</v>
      </c>
      <c r="B7103" t="s">
        <v>9141</v>
      </c>
      <c r="C7103" t="s">
        <v>7094</v>
      </c>
    </row>
    <row r="7104" spans="1:3" x14ac:dyDescent="0.35">
      <c r="A7104" s="3">
        <v>1203</v>
      </c>
      <c r="B7104" t="s">
        <v>9142</v>
      </c>
      <c r="C7104" t="s">
        <v>7095</v>
      </c>
    </row>
    <row r="7105" spans="1:3" x14ac:dyDescent="0.35">
      <c r="A7105" s="3">
        <v>1203</v>
      </c>
      <c r="B7105" t="s">
        <v>9142</v>
      </c>
      <c r="C7105" t="s">
        <v>7096</v>
      </c>
    </row>
    <row r="7106" spans="1:3" x14ac:dyDescent="0.35">
      <c r="A7106" s="3">
        <v>1203</v>
      </c>
      <c r="B7106" t="s">
        <v>9142</v>
      </c>
      <c r="C7106" t="s">
        <v>7097</v>
      </c>
    </row>
    <row r="7107" spans="1:3" x14ac:dyDescent="0.35">
      <c r="A7107" s="3">
        <v>1203</v>
      </c>
      <c r="B7107" t="s">
        <v>9142</v>
      </c>
      <c r="C7107" t="s">
        <v>7098</v>
      </c>
    </row>
    <row r="7108" spans="1:3" x14ac:dyDescent="0.35">
      <c r="A7108" s="3">
        <v>1203</v>
      </c>
      <c r="B7108" t="s">
        <v>9142</v>
      </c>
      <c r="C7108" t="s">
        <v>7099</v>
      </c>
    </row>
    <row r="7109" spans="1:3" x14ac:dyDescent="0.35">
      <c r="A7109" s="3">
        <v>1203</v>
      </c>
      <c r="B7109" t="s">
        <v>9142</v>
      </c>
      <c r="C7109" t="s">
        <v>7100</v>
      </c>
    </row>
    <row r="7110" spans="1:3" x14ac:dyDescent="0.35">
      <c r="A7110" s="3">
        <v>1203</v>
      </c>
      <c r="B7110" t="s">
        <v>9142</v>
      </c>
      <c r="C7110" t="s">
        <v>7101</v>
      </c>
    </row>
    <row r="7111" spans="1:3" x14ac:dyDescent="0.35">
      <c r="A7111" s="3">
        <v>1203</v>
      </c>
      <c r="B7111" t="s">
        <v>9142</v>
      </c>
      <c r="C7111" t="s">
        <v>7102</v>
      </c>
    </row>
    <row r="7112" spans="1:3" x14ac:dyDescent="0.35">
      <c r="A7112" s="3">
        <v>1203</v>
      </c>
      <c r="B7112" t="s">
        <v>9142</v>
      </c>
      <c r="C7112" t="s">
        <v>7103</v>
      </c>
    </row>
    <row r="7113" spans="1:3" x14ac:dyDescent="0.35">
      <c r="A7113" s="3">
        <v>1203</v>
      </c>
      <c r="B7113" t="s">
        <v>9142</v>
      </c>
      <c r="C7113" t="s">
        <v>7104</v>
      </c>
    </row>
    <row r="7114" spans="1:3" x14ac:dyDescent="0.35">
      <c r="A7114" s="3">
        <v>1203</v>
      </c>
      <c r="B7114" t="s">
        <v>9142</v>
      </c>
      <c r="C7114" t="s">
        <v>7105</v>
      </c>
    </row>
    <row r="7115" spans="1:3" x14ac:dyDescent="0.35">
      <c r="A7115" s="3">
        <v>1203</v>
      </c>
      <c r="B7115" t="s">
        <v>9142</v>
      </c>
      <c r="C7115" t="s">
        <v>7106</v>
      </c>
    </row>
    <row r="7116" spans="1:3" x14ac:dyDescent="0.35">
      <c r="A7116" s="3">
        <v>1203</v>
      </c>
      <c r="B7116" t="s">
        <v>9142</v>
      </c>
      <c r="C7116" t="s">
        <v>7107</v>
      </c>
    </row>
    <row r="7117" spans="1:3" x14ac:dyDescent="0.35">
      <c r="A7117" s="3">
        <v>1203</v>
      </c>
      <c r="B7117" t="s">
        <v>9142</v>
      </c>
      <c r="C7117" t="s">
        <v>7108</v>
      </c>
    </row>
    <row r="7118" spans="1:3" x14ac:dyDescent="0.35">
      <c r="A7118" s="3">
        <v>1203</v>
      </c>
      <c r="B7118" t="s">
        <v>9142</v>
      </c>
      <c r="C7118" t="s">
        <v>7109</v>
      </c>
    </row>
    <row r="7119" spans="1:3" x14ac:dyDescent="0.35">
      <c r="A7119" s="3">
        <v>1203</v>
      </c>
      <c r="B7119" t="s">
        <v>9142</v>
      </c>
      <c r="C7119" t="s">
        <v>7110</v>
      </c>
    </row>
    <row r="7120" spans="1:3" x14ac:dyDescent="0.35">
      <c r="A7120" s="3">
        <v>1203</v>
      </c>
      <c r="B7120" t="s">
        <v>9142</v>
      </c>
      <c r="C7120" t="s">
        <v>7111</v>
      </c>
    </row>
    <row r="7121" spans="1:3" x14ac:dyDescent="0.35">
      <c r="A7121" s="3">
        <v>1203</v>
      </c>
      <c r="B7121" t="s">
        <v>9142</v>
      </c>
      <c r="C7121" t="s">
        <v>7112</v>
      </c>
    </row>
    <row r="7122" spans="1:3" x14ac:dyDescent="0.35">
      <c r="A7122" s="3">
        <v>1203</v>
      </c>
      <c r="B7122" t="s">
        <v>9142</v>
      </c>
      <c r="C7122" t="s">
        <v>7113</v>
      </c>
    </row>
    <row r="7123" spans="1:3" x14ac:dyDescent="0.35">
      <c r="A7123" s="3">
        <v>1203</v>
      </c>
      <c r="B7123" t="s">
        <v>9142</v>
      </c>
      <c r="C7123" t="s">
        <v>7114</v>
      </c>
    </row>
    <row r="7124" spans="1:3" x14ac:dyDescent="0.35">
      <c r="A7124" s="3">
        <v>1203</v>
      </c>
      <c r="B7124" t="s">
        <v>9142</v>
      </c>
      <c r="C7124" t="s">
        <v>7115</v>
      </c>
    </row>
    <row r="7125" spans="1:3" x14ac:dyDescent="0.35">
      <c r="A7125" s="3">
        <v>1203</v>
      </c>
      <c r="B7125" t="s">
        <v>9142</v>
      </c>
      <c r="C7125" t="s">
        <v>7116</v>
      </c>
    </row>
    <row r="7126" spans="1:3" x14ac:dyDescent="0.35">
      <c r="A7126" s="3">
        <v>1203</v>
      </c>
      <c r="B7126" t="s">
        <v>9142</v>
      </c>
      <c r="C7126" t="s">
        <v>7117</v>
      </c>
    </row>
    <row r="7127" spans="1:3" x14ac:dyDescent="0.35">
      <c r="A7127" s="3">
        <v>1203</v>
      </c>
      <c r="B7127" t="s">
        <v>9142</v>
      </c>
      <c r="C7127" t="s">
        <v>7118</v>
      </c>
    </row>
    <row r="7128" spans="1:3" x14ac:dyDescent="0.35">
      <c r="A7128" s="3">
        <v>1203</v>
      </c>
      <c r="B7128" t="s">
        <v>9142</v>
      </c>
      <c r="C7128" t="s">
        <v>7119</v>
      </c>
    </row>
    <row r="7129" spans="1:3" x14ac:dyDescent="0.35">
      <c r="A7129" s="3">
        <v>1203</v>
      </c>
      <c r="B7129" t="s">
        <v>9142</v>
      </c>
      <c r="C7129" t="s">
        <v>7120</v>
      </c>
    </row>
    <row r="7130" spans="1:3" x14ac:dyDescent="0.35">
      <c r="A7130" s="3">
        <v>1206</v>
      </c>
      <c r="B7130" t="s">
        <v>9143</v>
      </c>
      <c r="C7130" t="s">
        <v>7121</v>
      </c>
    </row>
    <row r="7131" spans="1:3" x14ac:dyDescent="0.35">
      <c r="A7131" s="3">
        <v>1206</v>
      </c>
      <c r="B7131" t="s">
        <v>9143</v>
      </c>
      <c r="C7131" t="s">
        <v>7122</v>
      </c>
    </row>
    <row r="7132" spans="1:3" x14ac:dyDescent="0.35">
      <c r="A7132" s="3">
        <v>1206</v>
      </c>
      <c r="B7132" t="s">
        <v>9143</v>
      </c>
      <c r="C7132" t="s">
        <v>7123</v>
      </c>
    </row>
    <row r="7133" spans="1:3" x14ac:dyDescent="0.35">
      <c r="A7133" s="3">
        <v>1206</v>
      </c>
      <c r="B7133" t="s">
        <v>9143</v>
      </c>
      <c r="C7133" t="s">
        <v>7124</v>
      </c>
    </row>
    <row r="7134" spans="1:3" x14ac:dyDescent="0.35">
      <c r="A7134" s="3">
        <v>1206</v>
      </c>
      <c r="B7134" t="s">
        <v>9143</v>
      </c>
      <c r="C7134" t="s">
        <v>7125</v>
      </c>
    </row>
    <row r="7135" spans="1:3" x14ac:dyDescent="0.35">
      <c r="A7135" s="3">
        <v>1206</v>
      </c>
      <c r="B7135" t="s">
        <v>9143</v>
      </c>
      <c r="C7135" t="s">
        <v>7126</v>
      </c>
    </row>
    <row r="7136" spans="1:3" x14ac:dyDescent="0.35">
      <c r="A7136" s="3">
        <v>1206</v>
      </c>
      <c r="B7136" t="s">
        <v>9143</v>
      </c>
      <c r="C7136" t="s">
        <v>7127</v>
      </c>
    </row>
    <row r="7137" spans="1:3" x14ac:dyDescent="0.35">
      <c r="A7137" s="3">
        <v>1206</v>
      </c>
      <c r="B7137" t="s">
        <v>9143</v>
      </c>
      <c r="C7137" t="s">
        <v>7128</v>
      </c>
    </row>
    <row r="7138" spans="1:3" x14ac:dyDescent="0.35">
      <c r="A7138" s="3">
        <v>1206</v>
      </c>
      <c r="B7138" t="s">
        <v>9143</v>
      </c>
      <c r="C7138" t="s">
        <v>7129</v>
      </c>
    </row>
    <row r="7139" spans="1:3" x14ac:dyDescent="0.35">
      <c r="A7139" s="3">
        <v>1206</v>
      </c>
      <c r="B7139" t="s">
        <v>9143</v>
      </c>
      <c r="C7139" t="s">
        <v>7130</v>
      </c>
    </row>
    <row r="7140" spans="1:3" x14ac:dyDescent="0.35">
      <c r="A7140" s="3">
        <v>1206</v>
      </c>
      <c r="B7140" t="s">
        <v>9143</v>
      </c>
      <c r="C7140" t="s">
        <v>7131</v>
      </c>
    </row>
    <row r="7141" spans="1:3" x14ac:dyDescent="0.35">
      <c r="A7141" s="3">
        <v>1206</v>
      </c>
      <c r="B7141" t="s">
        <v>9143</v>
      </c>
      <c r="C7141" t="s">
        <v>7132</v>
      </c>
    </row>
    <row r="7142" spans="1:3" x14ac:dyDescent="0.35">
      <c r="A7142" s="3">
        <v>1212</v>
      </c>
      <c r="B7142" t="s">
        <v>9144</v>
      </c>
      <c r="C7142" t="s">
        <v>7133</v>
      </c>
    </row>
    <row r="7143" spans="1:3" x14ac:dyDescent="0.35">
      <c r="A7143" s="3">
        <v>1214</v>
      </c>
      <c r="B7143" t="s">
        <v>9145</v>
      </c>
      <c r="C7143" t="s">
        <v>7134</v>
      </c>
    </row>
    <row r="7144" spans="1:3" x14ac:dyDescent="0.35">
      <c r="A7144" s="3">
        <v>1216</v>
      </c>
      <c r="B7144" t="s">
        <v>9146</v>
      </c>
      <c r="C7144" t="s">
        <v>7135</v>
      </c>
    </row>
    <row r="7145" spans="1:3" x14ac:dyDescent="0.35">
      <c r="A7145" s="3">
        <v>1216</v>
      </c>
      <c r="B7145" t="s">
        <v>9146</v>
      </c>
      <c r="C7145" t="s">
        <v>7136</v>
      </c>
    </row>
    <row r="7146" spans="1:3" x14ac:dyDescent="0.35">
      <c r="A7146" s="3">
        <v>1216</v>
      </c>
      <c r="B7146" t="s">
        <v>9146</v>
      </c>
      <c r="C7146" t="s">
        <v>7137</v>
      </c>
    </row>
    <row r="7147" spans="1:3" x14ac:dyDescent="0.35">
      <c r="A7147" s="3">
        <v>1216</v>
      </c>
      <c r="B7147" t="s">
        <v>9146</v>
      </c>
      <c r="C7147" t="s">
        <v>7138</v>
      </c>
    </row>
    <row r="7148" spans="1:3" x14ac:dyDescent="0.35">
      <c r="A7148" s="3">
        <v>1216</v>
      </c>
      <c r="B7148" t="s">
        <v>9146</v>
      </c>
      <c r="C7148" t="s">
        <v>7139</v>
      </c>
    </row>
    <row r="7149" spans="1:3" x14ac:dyDescent="0.35">
      <c r="A7149" s="3">
        <v>1216</v>
      </c>
      <c r="B7149" t="s">
        <v>9146</v>
      </c>
      <c r="C7149" t="s">
        <v>7140</v>
      </c>
    </row>
    <row r="7150" spans="1:3" x14ac:dyDescent="0.35">
      <c r="A7150" s="3">
        <v>1216</v>
      </c>
      <c r="B7150" t="s">
        <v>9146</v>
      </c>
      <c r="C7150" t="s">
        <v>7141</v>
      </c>
    </row>
    <row r="7151" spans="1:3" x14ac:dyDescent="0.35">
      <c r="A7151" s="3">
        <v>1216</v>
      </c>
      <c r="B7151" t="s">
        <v>9146</v>
      </c>
      <c r="C7151" t="s">
        <v>7142</v>
      </c>
    </row>
    <row r="7152" spans="1:3" x14ac:dyDescent="0.35">
      <c r="A7152" s="3">
        <v>1216</v>
      </c>
      <c r="B7152" t="s">
        <v>9146</v>
      </c>
      <c r="C7152" t="s">
        <v>7143</v>
      </c>
    </row>
    <row r="7153" spans="1:3" x14ac:dyDescent="0.35">
      <c r="A7153" s="3">
        <v>1216</v>
      </c>
      <c r="B7153" t="s">
        <v>9146</v>
      </c>
      <c r="C7153" t="s">
        <v>7144</v>
      </c>
    </row>
    <row r="7154" spans="1:3" x14ac:dyDescent="0.35">
      <c r="A7154" s="3">
        <v>1216</v>
      </c>
      <c r="B7154" t="s">
        <v>9146</v>
      </c>
      <c r="C7154" t="s">
        <v>7145</v>
      </c>
    </row>
    <row r="7155" spans="1:3" x14ac:dyDescent="0.35">
      <c r="A7155" s="3">
        <v>1216</v>
      </c>
      <c r="B7155" t="s">
        <v>9146</v>
      </c>
      <c r="C7155" t="s">
        <v>7146</v>
      </c>
    </row>
    <row r="7156" spans="1:3" x14ac:dyDescent="0.35">
      <c r="A7156" s="3">
        <v>1217</v>
      </c>
      <c r="B7156" t="s">
        <v>9147</v>
      </c>
      <c r="C7156" t="s">
        <v>7147</v>
      </c>
    </row>
    <row r="7157" spans="1:3" x14ac:dyDescent="0.35">
      <c r="A7157" s="3">
        <v>1217</v>
      </c>
      <c r="B7157" t="s">
        <v>9147</v>
      </c>
      <c r="C7157" t="s">
        <v>7148</v>
      </c>
    </row>
    <row r="7158" spans="1:3" x14ac:dyDescent="0.35">
      <c r="A7158" s="3">
        <v>1217</v>
      </c>
      <c r="B7158" t="s">
        <v>9147</v>
      </c>
      <c r="C7158" t="s">
        <v>7149</v>
      </c>
    </row>
    <row r="7159" spans="1:3" x14ac:dyDescent="0.35">
      <c r="A7159" s="3">
        <v>1219</v>
      </c>
      <c r="B7159" t="s">
        <v>9148</v>
      </c>
      <c r="C7159" t="s">
        <v>7150</v>
      </c>
    </row>
    <row r="7160" spans="1:3" x14ac:dyDescent="0.35">
      <c r="A7160" s="3">
        <v>1219</v>
      </c>
      <c r="B7160" t="s">
        <v>9148</v>
      </c>
      <c r="C7160" t="s">
        <v>7151</v>
      </c>
    </row>
    <row r="7161" spans="1:3" x14ac:dyDescent="0.35">
      <c r="A7161" s="3">
        <v>1219</v>
      </c>
      <c r="B7161" t="s">
        <v>9148</v>
      </c>
      <c r="C7161" t="s">
        <v>7152</v>
      </c>
    </row>
    <row r="7162" spans="1:3" x14ac:dyDescent="0.35">
      <c r="A7162" s="3">
        <v>1219</v>
      </c>
      <c r="B7162" t="s">
        <v>9148</v>
      </c>
      <c r="C7162" t="s">
        <v>7153</v>
      </c>
    </row>
    <row r="7163" spans="1:3" x14ac:dyDescent="0.35">
      <c r="A7163" s="3">
        <v>1219</v>
      </c>
      <c r="B7163" t="s">
        <v>9148</v>
      </c>
      <c r="C7163" t="s">
        <v>7154</v>
      </c>
    </row>
    <row r="7164" spans="1:3" x14ac:dyDescent="0.35">
      <c r="A7164" s="3">
        <v>1219</v>
      </c>
      <c r="B7164" t="s">
        <v>9148</v>
      </c>
      <c r="C7164" t="s">
        <v>7155</v>
      </c>
    </row>
    <row r="7165" spans="1:3" x14ac:dyDescent="0.35">
      <c r="A7165" s="3">
        <v>1219</v>
      </c>
      <c r="B7165" t="s">
        <v>9148</v>
      </c>
      <c r="C7165" t="s">
        <v>7156</v>
      </c>
    </row>
    <row r="7166" spans="1:3" x14ac:dyDescent="0.35">
      <c r="A7166" s="3">
        <v>1219</v>
      </c>
      <c r="B7166" t="s">
        <v>9148</v>
      </c>
      <c r="C7166" t="s">
        <v>7157</v>
      </c>
    </row>
    <row r="7167" spans="1:3" x14ac:dyDescent="0.35">
      <c r="A7167" s="3">
        <v>1219</v>
      </c>
      <c r="B7167" t="s">
        <v>9148</v>
      </c>
      <c r="C7167" t="s">
        <v>7158</v>
      </c>
    </row>
    <row r="7168" spans="1:3" x14ac:dyDescent="0.35">
      <c r="A7168" s="3">
        <v>1221</v>
      </c>
      <c r="B7168" t="s">
        <v>9149</v>
      </c>
      <c r="C7168" t="s">
        <v>7159</v>
      </c>
    </row>
    <row r="7169" spans="1:3" x14ac:dyDescent="0.35">
      <c r="A7169" s="3">
        <v>1221</v>
      </c>
      <c r="B7169" t="s">
        <v>9149</v>
      </c>
      <c r="C7169" t="s">
        <v>7160</v>
      </c>
    </row>
    <row r="7170" spans="1:3" x14ac:dyDescent="0.35">
      <c r="A7170" s="3">
        <v>1221</v>
      </c>
      <c r="B7170" t="s">
        <v>9149</v>
      </c>
      <c r="C7170" t="s">
        <v>7161</v>
      </c>
    </row>
    <row r="7171" spans="1:3" x14ac:dyDescent="0.35">
      <c r="A7171" s="3">
        <v>1221</v>
      </c>
      <c r="B7171" t="s">
        <v>9149</v>
      </c>
      <c r="C7171" t="s">
        <v>7162</v>
      </c>
    </row>
    <row r="7172" spans="1:3" x14ac:dyDescent="0.35">
      <c r="A7172" s="3">
        <v>1222</v>
      </c>
      <c r="B7172" t="s">
        <v>9150</v>
      </c>
      <c r="C7172" t="s">
        <v>7163</v>
      </c>
    </row>
    <row r="7173" spans="1:3" x14ac:dyDescent="0.35">
      <c r="A7173" s="3">
        <v>1222</v>
      </c>
      <c r="B7173" t="s">
        <v>9150</v>
      </c>
      <c r="C7173" t="s">
        <v>7164</v>
      </c>
    </row>
    <row r="7174" spans="1:3" x14ac:dyDescent="0.35">
      <c r="A7174" s="3">
        <v>1224</v>
      </c>
      <c r="B7174" t="s">
        <v>9151</v>
      </c>
      <c r="C7174" t="s">
        <v>7165</v>
      </c>
    </row>
    <row r="7175" spans="1:3" x14ac:dyDescent="0.35">
      <c r="A7175" s="3">
        <v>1228</v>
      </c>
      <c r="B7175" t="s">
        <v>9152</v>
      </c>
      <c r="C7175" t="s">
        <v>7166</v>
      </c>
    </row>
    <row r="7176" spans="1:3" x14ac:dyDescent="0.35">
      <c r="A7176" s="3">
        <v>1230</v>
      </c>
      <c r="B7176" t="s">
        <v>9153</v>
      </c>
      <c r="C7176" t="s">
        <v>7167</v>
      </c>
    </row>
    <row r="7177" spans="1:3" x14ac:dyDescent="0.35">
      <c r="A7177" s="3">
        <v>1230</v>
      </c>
      <c r="B7177" t="s">
        <v>9153</v>
      </c>
      <c r="C7177" t="s">
        <v>7168</v>
      </c>
    </row>
    <row r="7178" spans="1:3" x14ac:dyDescent="0.35">
      <c r="A7178" s="3">
        <v>1231</v>
      </c>
      <c r="B7178" t="s">
        <v>9154</v>
      </c>
      <c r="C7178" t="s">
        <v>7169</v>
      </c>
    </row>
    <row r="7179" spans="1:3" x14ac:dyDescent="0.35">
      <c r="A7179" s="3">
        <v>1231</v>
      </c>
      <c r="B7179" t="s">
        <v>9154</v>
      </c>
      <c r="C7179" t="s">
        <v>7170</v>
      </c>
    </row>
    <row r="7180" spans="1:3" x14ac:dyDescent="0.35">
      <c r="A7180" s="3">
        <v>1231</v>
      </c>
      <c r="B7180" t="s">
        <v>9154</v>
      </c>
      <c r="C7180" t="s">
        <v>7171</v>
      </c>
    </row>
    <row r="7181" spans="1:3" x14ac:dyDescent="0.35">
      <c r="A7181" s="3">
        <v>1231</v>
      </c>
      <c r="B7181" t="s">
        <v>9154</v>
      </c>
      <c r="C7181" t="s">
        <v>7172</v>
      </c>
    </row>
    <row r="7182" spans="1:3" x14ac:dyDescent="0.35">
      <c r="A7182" s="3">
        <v>1231</v>
      </c>
      <c r="B7182" t="s">
        <v>9154</v>
      </c>
      <c r="C7182" t="s">
        <v>7173</v>
      </c>
    </row>
    <row r="7183" spans="1:3" x14ac:dyDescent="0.35">
      <c r="A7183" s="3">
        <v>1231</v>
      </c>
      <c r="B7183" t="s">
        <v>9154</v>
      </c>
      <c r="C7183" t="s">
        <v>7174</v>
      </c>
    </row>
    <row r="7184" spans="1:3" x14ac:dyDescent="0.35">
      <c r="A7184" s="3">
        <v>1231</v>
      </c>
      <c r="B7184" t="s">
        <v>9154</v>
      </c>
      <c r="C7184" t="s">
        <v>7175</v>
      </c>
    </row>
    <row r="7185" spans="1:3" x14ac:dyDescent="0.35">
      <c r="A7185" s="3">
        <v>1231</v>
      </c>
      <c r="B7185" t="s">
        <v>9154</v>
      </c>
      <c r="C7185" t="s">
        <v>7176</v>
      </c>
    </row>
    <row r="7186" spans="1:3" x14ac:dyDescent="0.35">
      <c r="A7186" s="3">
        <v>1231</v>
      </c>
      <c r="B7186" t="s">
        <v>9154</v>
      </c>
      <c r="C7186" t="s">
        <v>7177</v>
      </c>
    </row>
    <row r="7187" spans="1:3" x14ac:dyDescent="0.35">
      <c r="A7187" s="3">
        <v>1231</v>
      </c>
      <c r="B7187" t="s">
        <v>9154</v>
      </c>
      <c r="C7187" t="s">
        <v>7178</v>
      </c>
    </row>
    <row r="7188" spans="1:3" x14ac:dyDescent="0.35">
      <c r="A7188" s="3">
        <v>1232</v>
      </c>
      <c r="B7188" t="s">
        <v>9155</v>
      </c>
      <c r="C7188" t="s">
        <v>7179</v>
      </c>
    </row>
    <row r="7189" spans="1:3" x14ac:dyDescent="0.35">
      <c r="A7189" s="3">
        <v>1235</v>
      </c>
      <c r="B7189" t="s">
        <v>9156</v>
      </c>
      <c r="C7189" t="s">
        <v>7180</v>
      </c>
    </row>
    <row r="7190" spans="1:3" x14ac:dyDescent="0.35">
      <c r="A7190" s="3">
        <v>1235</v>
      </c>
      <c r="B7190" t="s">
        <v>9156</v>
      </c>
      <c r="C7190" t="s">
        <v>7181</v>
      </c>
    </row>
    <row r="7191" spans="1:3" x14ac:dyDescent="0.35">
      <c r="A7191" s="3">
        <v>1235</v>
      </c>
      <c r="B7191" t="s">
        <v>9156</v>
      </c>
      <c r="C7191" t="s">
        <v>7182</v>
      </c>
    </row>
    <row r="7192" spans="1:3" x14ac:dyDescent="0.35">
      <c r="A7192" s="3">
        <v>1235</v>
      </c>
      <c r="B7192" t="s">
        <v>9156</v>
      </c>
      <c r="C7192" t="s">
        <v>7183</v>
      </c>
    </row>
    <row r="7193" spans="1:3" x14ac:dyDescent="0.35">
      <c r="A7193" s="3">
        <v>1235</v>
      </c>
      <c r="B7193" t="s">
        <v>9156</v>
      </c>
      <c r="C7193" t="s">
        <v>7184</v>
      </c>
    </row>
    <row r="7194" spans="1:3" x14ac:dyDescent="0.35">
      <c r="A7194" s="3">
        <v>1235</v>
      </c>
      <c r="B7194" t="s">
        <v>9156</v>
      </c>
      <c r="C7194" t="s">
        <v>7185</v>
      </c>
    </row>
    <row r="7195" spans="1:3" x14ac:dyDescent="0.35">
      <c r="A7195" s="3">
        <v>1235</v>
      </c>
      <c r="B7195" t="s">
        <v>9156</v>
      </c>
      <c r="C7195" t="s">
        <v>7186</v>
      </c>
    </row>
    <row r="7196" spans="1:3" x14ac:dyDescent="0.35">
      <c r="A7196" s="3">
        <v>1235</v>
      </c>
      <c r="B7196" t="s">
        <v>9156</v>
      </c>
      <c r="C7196" t="s">
        <v>7187</v>
      </c>
    </row>
    <row r="7197" spans="1:3" x14ac:dyDescent="0.35">
      <c r="A7197" s="3">
        <v>1238</v>
      </c>
      <c r="B7197" t="s">
        <v>9157</v>
      </c>
      <c r="C7197" t="s">
        <v>7188</v>
      </c>
    </row>
    <row r="7198" spans="1:3" x14ac:dyDescent="0.35">
      <c r="A7198" s="3">
        <v>1238</v>
      </c>
      <c r="B7198" t="s">
        <v>9157</v>
      </c>
      <c r="C7198" t="s">
        <v>7189</v>
      </c>
    </row>
    <row r="7199" spans="1:3" x14ac:dyDescent="0.35">
      <c r="A7199" s="3">
        <v>1238</v>
      </c>
      <c r="B7199" t="s">
        <v>9157</v>
      </c>
      <c r="C7199" t="s">
        <v>7190</v>
      </c>
    </row>
    <row r="7200" spans="1:3" x14ac:dyDescent="0.35">
      <c r="A7200" s="3">
        <v>1238</v>
      </c>
      <c r="B7200" t="s">
        <v>9157</v>
      </c>
      <c r="C7200" t="s">
        <v>7191</v>
      </c>
    </row>
    <row r="7201" spans="1:3" x14ac:dyDescent="0.35">
      <c r="A7201" s="3">
        <v>1238</v>
      </c>
      <c r="B7201" t="s">
        <v>9157</v>
      </c>
      <c r="C7201" t="s">
        <v>7192</v>
      </c>
    </row>
    <row r="7202" spans="1:3" x14ac:dyDescent="0.35">
      <c r="A7202" s="3">
        <v>1238</v>
      </c>
      <c r="B7202" t="s">
        <v>9157</v>
      </c>
      <c r="C7202" t="s">
        <v>7193</v>
      </c>
    </row>
    <row r="7203" spans="1:3" x14ac:dyDescent="0.35">
      <c r="A7203" s="3">
        <v>1238</v>
      </c>
      <c r="B7203" t="s">
        <v>9157</v>
      </c>
      <c r="C7203" t="s">
        <v>7194</v>
      </c>
    </row>
    <row r="7204" spans="1:3" x14ac:dyDescent="0.35">
      <c r="A7204" s="3">
        <v>1238</v>
      </c>
      <c r="B7204" t="s">
        <v>9157</v>
      </c>
      <c r="C7204" t="s">
        <v>7195</v>
      </c>
    </row>
    <row r="7205" spans="1:3" x14ac:dyDescent="0.35">
      <c r="A7205" s="3">
        <v>1238</v>
      </c>
      <c r="B7205" t="s">
        <v>9157</v>
      </c>
      <c r="C7205" t="s">
        <v>7196</v>
      </c>
    </row>
    <row r="7206" spans="1:3" x14ac:dyDescent="0.35">
      <c r="A7206" s="3">
        <v>1238</v>
      </c>
      <c r="B7206" t="s">
        <v>9157</v>
      </c>
      <c r="C7206" t="s">
        <v>7197</v>
      </c>
    </row>
    <row r="7207" spans="1:3" x14ac:dyDescent="0.35">
      <c r="A7207" s="3">
        <v>1238</v>
      </c>
      <c r="B7207" t="s">
        <v>9157</v>
      </c>
      <c r="C7207" t="s">
        <v>7198</v>
      </c>
    </row>
    <row r="7208" spans="1:3" x14ac:dyDescent="0.35">
      <c r="A7208" s="3">
        <v>1238</v>
      </c>
      <c r="B7208" t="s">
        <v>9157</v>
      </c>
      <c r="C7208" t="s">
        <v>7199</v>
      </c>
    </row>
    <row r="7209" spans="1:3" x14ac:dyDescent="0.35">
      <c r="A7209" s="3">
        <v>1238</v>
      </c>
      <c r="B7209" t="s">
        <v>9157</v>
      </c>
      <c r="C7209" t="s">
        <v>7200</v>
      </c>
    </row>
    <row r="7210" spans="1:3" x14ac:dyDescent="0.35">
      <c r="A7210" s="3">
        <v>1238</v>
      </c>
      <c r="B7210" t="s">
        <v>9157</v>
      </c>
      <c r="C7210" t="s">
        <v>7201</v>
      </c>
    </row>
    <row r="7211" spans="1:3" x14ac:dyDescent="0.35">
      <c r="A7211" s="3">
        <v>1238</v>
      </c>
      <c r="B7211" t="s">
        <v>9157</v>
      </c>
      <c r="C7211" t="s">
        <v>7202</v>
      </c>
    </row>
    <row r="7212" spans="1:3" x14ac:dyDescent="0.35">
      <c r="A7212" s="3">
        <v>1238</v>
      </c>
      <c r="B7212" t="s">
        <v>9157</v>
      </c>
      <c r="C7212" t="s">
        <v>7203</v>
      </c>
    </row>
    <row r="7213" spans="1:3" x14ac:dyDescent="0.35">
      <c r="A7213" s="3">
        <v>1238</v>
      </c>
      <c r="B7213" t="s">
        <v>9157</v>
      </c>
      <c r="C7213" t="s">
        <v>7204</v>
      </c>
    </row>
    <row r="7214" spans="1:3" x14ac:dyDescent="0.35">
      <c r="A7214" s="3">
        <v>1238</v>
      </c>
      <c r="B7214" t="s">
        <v>9157</v>
      </c>
      <c r="C7214" t="s">
        <v>7205</v>
      </c>
    </row>
    <row r="7215" spans="1:3" x14ac:dyDescent="0.35">
      <c r="A7215" s="3">
        <v>1238</v>
      </c>
      <c r="B7215" t="s">
        <v>9157</v>
      </c>
      <c r="C7215" t="s">
        <v>7206</v>
      </c>
    </row>
    <row r="7216" spans="1:3" x14ac:dyDescent="0.35">
      <c r="A7216" s="3">
        <v>1238</v>
      </c>
      <c r="B7216" t="s">
        <v>9157</v>
      </c>
      <c r="C7216" t="s">
        <v>7207</v>
      </c>
    </row>
    <row r="7217" spans="1:3" x14ac:dyDescent="0.35">
      <c r="A7217" s="3">
        <v>1238</v>
      </c>
      <c r="B7217" t="s">
        <v>9157</v>
      </c>
      <c r="C7217" t="s">
        <v>7208</v>
      </c>
    </row>
    <row r="7218" spans="1:3" x14ac:dyDescent="0.35">
      <c r="A7218" s="3">
        <v>1238</v>
      </c>
      <c r="B7218" t="s">
        <v>9157</v>
      </c>
      <c r="C7218" t="s">
        <v>7209</v>
      </c>
    </row>
    <row r="7219" spans="1:3" x14ac:dyDescent="0.35">
      <c r="A7219" s="3">
        <v>1238</v>
      </c>
      <c r="B7219" t="s">
        <v>9157</v>
      </c>
      <c r="C7219" t="s">
        <v>7210</v>
      </c>
    </row>
    <row r="7220" spans="1:3" x14ac:dyDescent="0.35">
      <c r="A7220" s="3">
        <v>1238</v>
      </c>
      <c r="B7220" t="s">
        <v>9157</v>
      </c>
      <c r="C7220" t="s">
        <v>7211</v>
      </c>
    </row>
    <row r="7221" spans="1:3" x14ac:dyDescent="0.35">
      <c r="A7221" s="3">
        <v>1238</v>
      </c>
      <c r="B7221" t="s">
        <v>9157</v>
      </c>
      <c r="C7221" t="s">
        <v>7212</v>
      </c>
    </row>
    <row r="7222" spans="1:3" x14ac:dyDescent="0.35">
      <c r="A7222" s="3">
        <v>1239</v>
      </c>
      <c r="B7222" t="s">
        <v>9158</v>
      </c>
      <c r="C7222" t="s">
        <v>7213</v>
      </c>
    </row>
    <row r="7223" spans="1:3" x14ac:dyDescent="0.35">
      <c r="A7223" s="3">
        <v>1240</v>
      </c>
      <c r="B7223" t="s">
        <v>9159</v>
      </c>
      <c r="C7223" t="s">
        <v>7214</v>
      </c>
    </row>
    <row r="7224" spans="1:3" x14ac:dyDescent="0.35">
      <c r="A7224" s="3">
        <v>1240</v>
      </c>
      <c r="B7224" t="s">
        <v>9159</v>
      </c>
      <c r="C7224" t="s">
        <v>7215</v>
      </c>
    </row>
    <row r="7225" spans="1:3" x14ac:dyDescent="0.35">
      <c r="A7225" s="3">
        <v>1240</v>
      </c>
      <c r="B7225" t="s">
        <v>9159</v>
      </c>
      <c r="C7225" t="s">
        <v>7216</v>
      </c>
    </row>
    <row r="7226" spans="1:3" x14ac:dyDescent="0.35">
      <c r="A7226" s="3">
        <v>1240</v>
      </c>
      <c r="B7226" t="s">
        <v>9159</v>
      </c>
      <c r="C7226" t="s">
        <v>7217</v>
      </c>
    </row>
    <row r="7227" spans="1:3" x14ac:dyDescent="0.35">
      <c r="A7227" s="3">
        <v>1240</v>
      </c>
      <c r="B7227" t="s">
        <v>9159</v>
      </c>
      <c r="C7227" t="s">
        <v>7218</v>
      </c>
    </row>
    <row r="7228" spans="1:3" x14ac:dyDescent="0.35">
      <c r="A7228" s="3">
        <v>1240</v>
      </c>
      <c r="B7228" t="s">
        <v>9159</v>
      </c>
      <c r="C7228" t="s">
        <v>7219</v>
      </c>
    </row>
    <row r="7229" spans="1:3" x14ac:dyDescent="0.35">
      <c r="A7229" s="3">
        <v>1240</v>
      </c>
      <c r="B7229" t="s">
        <v>9159</v>
      </c>
      <c r="C7229" t="s">
        <v>7220</v>
      </c>
    </row>
    <row r="7230" spans="1:3" x14ac:dyDescent="0.35">
      <c r="A7230" s="3">
        <v>1240</v>
      </c>
      <c r="B7230" t="s">
        <v>9159</v>
      </c>
      <c r="C7230" t="s">
        <v>7221</v>
      </c>
    </row>
    <row r="7231" spans="1:3" x14ac:dyDescent="0.35">
      <c r="A7231" s="3">
        <v>1240</v>
      </c>
      <c r="B7231" t="s">
        <v>9159</v>
      </c>
      <c r="C7231" t="s">
        <v>7222</v>
      </c>
    </row>
    <row r="7232" spans="1:3" x14ac:dyDescent="0.35">
      <c r="A7232" s="3">
        <v>1240</v>
      </c>
      <c r="B7232" t="s">
        <v>9159</v>
      </c>
      <c r="C7232" t="s">
        <v>7223</v>
      </c>
    </row>
    <row r="7233" spans="1:3" x14ac:dyDescent="0.35">
      <c r="A7233" s="3">
        <v>1240</v>
      </c>
      <c r="B7233" t="s">
        <v>9159</v>
      </c>
      <c r="C7233" t="s">
        <v>7224</v>
      </c>
    </row>
    <row r="7234" spans="1:3" x14ac:dyDescent="0.35">
      <c r="A7234" s="3">
        <v>1240</v>
      </c>
      <c r="B7234" t="s">
        <v>9159</v>
      </c>
      <c r="C7234" t="s">
        <v>7225</v>
      </c>
    </row>
    <row r="7235" spans="1:3" x14ac:dyDescent="0.35">
      <c r="A7235" s="3">
        <v>1240</v>
      </c>
      <c r="B7235" t="s">
        <v>9159</v>
      </c>
      <c r="C7235" t="s">
        <v>7226</v>
      </c>
    </row>
    <row r="7236" spans="1:3" x14ac:dyDescent="0.35">
      <c r="A7236" s="3">
        <v>1240</v>
      </c>
      <c r="B7236" t="s">
        <v>9159</v>
      </c>
      <c r="C7236" t="s">
        <v>7227</v>
      </c>
    </row>
    <row r="7237" spans="1:3" x14ac:dyDescent="0.35">
      <c r="A7237" s="3">
        <v>1240</v>
      </c>
      <c r="B7237" t="s">
        <v>9159</v>
      </c>
      <c r="C7237" t="s">
        <v>7228</v>
      </c>
    </row>
    <row r="7238" spans="1:3" x14ac:dyDescent="0.35">
      <c r="A7238" s="3">
        <v>1244</v>
      </c>
      <c r="B7238" t="s">
        <v>9160</v>
      </c>
      <c r="C7238" t="s">
        <v>7229</v>
      </c>
    </row>
    <row r="7239" spans="1:3" x14ac:dyDescent="0.35">
      <c r="A7239" s="3">
        <v>1245</v>
      </c>
      <c r="B7239" t="s">
        <v>9161</v>
      </c>
      <c r="C7239" t="s">
        <v>7230</v>
      </c>
    </row>
    <row r="7240" spans="1:3" x14ac:dyDescent="0.35">
      <c r="A7240" s="3">
        <v>1245</v>
      </c>
      <c r="B7240" t="s">
        <v>9161</v>
      </c>
      <c r="C7240" t="s">
        <v>7231</v>
      </c>
    </row>
    <row r="7241" spans="1:3" x14ac:dyDescent="0.35">
      <c r="A7241" s="3">
        <v>1245</v>
      </c>
      <c r="B7241" t="s">
        <v>9161</v>
      </c>
      <c r="C7241" t="s">
        <v>7232</v>
      </c>
    </row>
    <row r="7242" spans="1:3" x14ac:dyDescent="0.35">
      <c r="A7242" s="3">
        <v>1247</v>
      </c>
      <c r="B7242" t="s">
        <v>9162</v>
      </c>
      <c r="C7242" t="s">
        <v>7233</v>
      </c>
    </row>
    <row r="7243" spans="1:3" x14ac:dyDescent="0.35">
      <c r="A7243" s="3">
        <v>1247</v>
      </c>
      <c r="B7243" t="s">
        <v>9162</v>
      </c>
      <c r="C7243" t="s">
        <v>7234</v>
      </c>
    </row>
    <row r="7244" spans="1:3" x14ac:dyDescent="0.35">
      <c r="A7244" s="3">
        <v>1247</v>
      </c>
      <c r="B7244" t="s">
        <v>9162</v>
      </c>
      <c r="C7244" t="s">
        <v>7235</v>
      </c>
    </row>
    <row r="7245" spans="1:3" x14ac:dyDescent="0.35">
      <c r="A7245" s="3">
        <v>1247</v>
      </c>
      <c r="B7245" t="s">
        <v>9162</v>
      </c>
      <c r="C7245" t="s">
        <v>7236</v>
      </c>
    </row>
    <row r="7246" spans="1:3" x14ac:dyDescent="0.35">
      <c r="A7246" s="3">
        <v>1247</v>
      </c>
      <c r="B7246" t="s">
        <v>9162</v>
      </c>
      <c r="C7246" t="s">
        <v>7237</v>
      </c>
    </row>
    <row r="7247" spans="1:3" x14ac:dyDescent="0.35">
      <c r="A7247" s="3">
        <v>1247</v>
      </c>
      <c r="B7247" t="s">
        <v>9162</v>
      </c>
      <c r="C7247" t="s">
        <v>7238</v>
      </c>
    </row>
    <row r="7248" spans="1:3" x14ac:dyDescent="0.35">
      <c r="A7248" s="3">
        <v>1247</v>
      </c>
      <c r="B7248" t="s">
        <v>9162</v>
      </c>
      <c r="C7248" t="s">
        <v>7239</v>
      </c>
    </row>
    <row r="7249" spans="1:3" x14ac:dyDescent="0.35">
      <c r="A7249" s="3">
        <v>1249</v>
      </c>
      <c r="B7249" t="s">
        <v>9163</v>
      </c>
      <c r="C7249" t="s">
        <v>7240</v>
      </c>
    </row>
    <row r="7250" spans="1:3" x14ac:dyDescent="0.35">
      <c r="A7250" s="3">
        <v>1252</v>
      </c>
      <c r="B7250" t="s">
        <v>9164</v>
      </c>
      <c r="C7250" t="s">
        <v>7241</v>
      </c>
    </row>
    <row r="7251" spans="1:3" x14ac:dyDescent="0.35">
      <c r="A7251" s="3">
        <v>1252</v>
      </c>
      <c r="B7251" t="s">
        <v>9164</v>
      </c>
      <c r="C7251" t="s">
        <v>7242</v>
      </c>
    </row>
    <row r="7252" spans="1:3" x14ac:dyDescent="0.35">
      <c r="A7252" s="3">
        <v>1252</v>
      </c>
      <c r="B7252" t="s">
        <v>9164</v>
      </c>
      <c r="C7252" t="s">
        <v>7243</v>
      </c>
    </row>
    <row r="7253" spans="1:3" x14ac:dyDescent="0.35">
      <c r="A7253" s="3">
        <v>1252</v>
      </c>
      <c r="B7253" t="s">
        <v>9164</v>
      </c>
      <c r="C7253" t="s">
        <v>7244</v>
      </c>
    </row>
    <row r="7254" spans="1:3" x14ac:dyDescent="0.35">
      <c r="A7254" s="3">
        <v>1252</v>
      </c>
      <c r="B7254" t="s">
        <v>9164</v>
      </c>
      <c r="C7254" t="s">
        <v>7245</v>
      </c>
    </row>
    <row r="7255" spans="1:3" x14ac:dyDescent="0.35">
      <c r="A7255" s="3">
        <v>1252</v>
      </c>
      <c r="B7255" t="s">
        <v>9164</v>
      </c>
      <c r="C7255" t="s">
        <v>7246</v>
      </c>
    </row>
    <row r="7256" spans="1:3" x14ac:dyDescent="0.35">
      <c r="A7256" s="3">
        <v>1252</v>
      </c>
      <c r="B7256" t="s">
        <v>9164</v>
      </c>
      <c r="C7256" t="s">
        <v>7247</v>
      </c>
    </row>
    <row r="7257" spans="1:3" x14ac:dyDescent="0.35">
      <c r="A7257" s="3">
        <v>1252</v>
      </c>
      <c r="B7257" t="s">
        <v>9164</v>
      </c>
      <c r="C7257" t="s">
        <v>7248</v>
      </c>
    </row>
    <row r="7258" spans="1:3" x14ac:dyDescent="0.35">
      <c r="A7258" s="3">
        <v>1252</v>
      </c>
      <c r="B7258" t="s">
        <v>9164</v>
      </c>
      <c r="C7258" t="s">
        <v>7249</v>
      </c>
    </row>
    <row r="7259" spans="1:3" x14ac:dyDescent="0.35">
      <c r="A7259" s="3">
        <v>1252</v>
      </c>
      <c r="B7259" t="s">
        <v>9164</v>
      </c>
      <c r="C7259" t="s">
        <v>7250</v>
      </c>
    </row>
    <row r="7260" spans="1:3" x14ac:dyDescent="0.35">
      <c r="A7260" s="3">
        <v>1252</v>
      </c>
      <c r="B7260" t="s">
        <v>9164</v>
      </c>
      <c r="C7260" t="s">
        <v>7251</v>
      </c>
    </row>
    <row r="7261" spans="1:3" x14ac:dyDescent="0.35">
      <c r="A7261" s="3">
        <v>1252</v>
      </c>
      <c r="B7261" t="s">
        <v>9164</v>
      </c>
      <c r="C7261" t="s">
        <v>7252</v>
      </c>
    </row>
    <row r="7262" spans="1:3" x14ac:dyDescent="0.35">
      <c r="A7262" s="3">
        <v>1252</v>
      </c>
      <c r="B7262" t="s">
        <v>9164</v>
      </c>
      <c r="C7262" t="s">
        <v>7253</v>
      </c>
    </row>
    <row r="7263" spans="1:3" x14ac:dyDescent="0.35">
      <c r="A7263" s="3">
        <v>1252</v>
      </c>
      <c r="B7263" t="s">
        <v>9164</v>
      </c>
      <c r="C7263" t="s">
        <v>7254</v>
      </c>
    </row>
    <row r="7264" spans="1:3" x14ac:dyDescent="0.35">
      <c r="A7264" s="3">
        <v>1252</v>
      </c>
      <c r="B7264" t="s">
        <v>9164</v>
      </c>
      <c r="C7264" t="s">
        <v>7255</v>
      </c>
    </row>
    <row r="7265" spans="1:3" x14ac:dyDescent="0.35">
      <c r="A7265" s="3">
        <v>1252</v>
      </c>
      <c r="B7265" t="s">
        <v>9164</v>
      </c>
      <c r="C7265" t="s">
        <v>7256</v>
      </c>
    </row>
    <row r="7266" spans="1:3" x14ac:dyDescent="0.35">
      <c r="A7266" s="3">
        <v>1252</v>
      </c>
      <c r="B7266" t="s">
        <v>9164</v>
      </c>
      <c r="C7266" t="s">
        <v>7257</v>
      </c>
    </row>
    <row r="7267" spans="1:3" x14ac:dyDescent="0.35">
      <c r="A7267" s="3">
        <v>1252</v>
      </c>
      <c r="B7267" t="s">
        <v>9164</v>
      </c>
      <c r="C7267" t="s">
        <v>7258</v>
      </c>
    </row>
    <row r="7268" spans="1:3" x14ac:dyDescent="0.35">
      <c r="A7268" s="3">
        <v>1252</v>
      </c>
      <c r="B7268" t="s">
        <v>9164</v>
      </c>
      <c r="C7268" t="s">
        <v>7259</v>
      </c>
    </row>
    <row r="7269" spans="1:3" x14ac:dyDescent="0.35">
      <c r="A7269" s="3">
        <v>1252</v>
      </c>
      <c r="B7269" t="s">
        <v>9164</v>
      </c>
      <c r="C7269" t="s">
        <v>7260</v>
      </c>
    </row>
    <row r="7270" spans="1:3" x14ac:dyDescent="0.35">
      <c r="A7270" s="3">
        <v>1252</v>
      </c>
      <c r="B7270" t="s">
        <v>9164</v>
      </c>
      <c r="C7270" t="s">
        <v>7261</v>
      </c>
    </row>
    <row r="7271" spans="1:3" x14ac:dyDescent="0.35">
      <c r="A7271" s="3">
        <v>1252</v>
      </c>
      <c r="B7271" t="s">
        <v>9164</v>
      </c>
      <c r="C7271" t="s">
        <v>7262</v>
      </c>
    </row>
    <row r="7272" spans="1:3" x14ac:dyDescent="0.35">
      <c r="A7272" s="3">
        <v>1252</v>
      </c>
      <c r="B7272" t="s">
        <v>9164</v>
      </c>
      <c r="C7272" t="s">
        <v>7263</v>
      </c>
    </row>
    <row r="7273" spans="1:3" x14ac:dyDescent="0.35">
      <c r="A7273" s="3">
        <v>1252</v>
      </c>
      <c r="B7273" t="s">
        <v>9164</v>
      </c>
      <c r="C7273" t="s">
        <v>7264</v>
      </c>
    </row>
    <row r="7274" spans="1:3" x14ac:dyDescent="0.35">
      <c r="A7274" s="3">
        <v>1252</v>
      </c>
      <c r="B7274" t="s">
        <v>9164</v>
      </c>
      <c r="C7274" t="s">
        <v>7265</v>
      </c>
    </row>
    <row r="7275" spans="1:3" x14ac:dyDescent="0.35">
      <c r="A7275" s="3">
        <v>1252</v>
      </c>
      <c r="B7275" t="s">
        <v>9164</v>
      </c>
      <c r="C7275" t="s">
        <v>7266</v>
      </c>
    </row>
    <row r="7276" spans="1:3" x14ac:dyDescent="0.35">
      <c r="A7276" s="3">
        <v>1252</v>
      </c>
      <c r="B7276" t="s">
        <v>9164</v>
      </c>
      <c r="C7276" t="s">
        <v>7267</v>
      </c>
    </row>
    <row r="7277" spans="1:3" x14ac:dyDescent="0.35">
      <c r="A7277" s="3">
        <v>1252</v>
      </c>
      <c r="B7277" t="s">
        <v>9164</v>
      </c>
      <c r="C7277" t="s">
        <v>7268</v>
      </c>
    </row>
    <row r="7278" spans="1:3" x14ac:dyDescent="0.35">
      <c r="A7278" s="3">
        <v>1252</v>
      </c>
      <c r="B7278" t="s">
        <v>9164</v>
      </c>
      <c r="C7278" t="s">
        <v>7269</v>
      </c>
    </row>
    <row r="7279" spans="1:3" x14ac:dyDescent="0.35">
      <c r="A7279" s="3">
        <v>1252</v>
      </c>
      <c r="B7279" t="s">
        <v>9164</v>
      </c>
      <c r="C7279" t="s">
        <v>7270</v>
      </c>
    </row>
    <row r="7280" spans="1:3" x14ac:dyDescent="0.35">
      <c r="A7280" s="3">
        <v>1252</v>
      </c>
      <c r="B7280" t="s">
        <v>9164</v>
      </c>
      <c r="C7280" t="s">
        <v>7271</v>
      </c>
    </row>
    <row r="7281" spans="1:3" x14ac:dyDescent="0.35">
      <c r="A7281" s="3">
        <v>1252</v>
      </c>
      <c r="B7281" t="s">
        <v>9164</v>
      </c>
      <c r="C7281" t="s">
        <v>7272</v>
      </c>
    </row>
    <row r="7282" spans="1:3" x14ac:dyDescent="0.35">
      <c r="A7282" s="3">
        <v>1252</v>
      </c>
      <c r="B7282" t="s">
        <v>9164</v>
      </c>
      <c r="C7282" t="s">
        <v>7273</v>
      </c>
    </row>
    <row r="7283" spans="1:3" x14ac:dyDescent="0.35">
      <c r="A7283" s="3">
        <v>1252</v>
      </c>
      <c r="B7283" t="s">
        <v>9164</v>
      </c>
      <c r="C7283" t="s">
        <v>7274</v>
      </c>
    </row>
    <row r="7284" spans="1:3" x14ac:dyDescent="0.35">
      <c r="A7284" s="3">
        <v>1252</v>
      </c>
      <c r="B7284" t="s">
        <v>9164</v>
      </c>
      <c r="C7284" t="s">
        <v>7275</v>
      </c>
    </row>
    <row r="7285" spans="1:3" x14ac:dyDescent="0.35">
      <c r="A7285" s="3">
        <v>1252</v>
      </c>
      <c r="B7285" t="s">
        <v>9164</v>
      </c>
      <c r="C7285" t="s">
        <v>7276</v>
      </c>
    </row>
    <row r="7286" spans="1:3" x14ac:dyDescent="0.35">
      <c r="A7286" s="3">
        <v>1252</v>
      </c>
      <c r="B7286" t="s">
        <v>9164</v>
      </c>
      <c r="C7286" t="s">
        <v>7277</v>
      </c>
    </row>
    <row r="7287" spans="1:3" x14ac:dyDescent="0.35">
      <c r="A7287" s="3">
        <v>1252</v>
      </c>
      <c r="B7287" t="s">
        <v>9164</v>
      </c>
      <c r="C7287" t="s">
        <v>7278</v>
      </c>
    </row>
    <row r="7288" spans="1:3" x14ac:dyDescent="0.35">
      <c r="A7288" s="3">
        <v>1253</v>
      </c>
      <c r="B7288" t="s">
        <v>9165</v>
      </c>
      <c r="C7288" t="s">
        <v>7279</v>
      </c>
    </row>
    <row r="7289" spans="1:3" x14ac:dyDescent="0.35">
      <c r="A7289" s="3">
        <v>1254</v>
      </c>
      <c r="B7289" t="s">
        <v>9166</v>
      </c>
      <c r="C7289" t="s">
        <v>7280</v>
      </c>
    </row>
    <row r="7290" spans="1:3" x14ac:dyDescent="0.35">
      <c r="A7290" s="3">
        <v>1254</v>
      </c>
      <c r="B7290" t="s">
        <v>9166</v>
      </c>
      <c r="C7290" t="s">
        <v>7281</v>
      </c>
    </row>
    <row r="7291" spans="1:3" x14ac:dyDescent="0.35">
      <c r="A7291" s="3">
        <v>1254</v>
      </c>
      <c r="B7291" t="s">
        <v>9166</v>
      </c>
      <c r="C7291" t="s">
        <v>7282</v>
      </c>
    </row>
    <row r="7292" spans="1:3" x14ac:dyDescent="0.35">
      <c r="A7292" s="3">
        <v>1254</v>
      </c>
      <c r="B7292" t="s">
        <v>9166</v>
      </c>
      <c r="C7292" t="s">
        <v>7283</v>
      </c>
    </row>
    <row r="7293" spans="1:3" x14ac:dyDescent="0.35">
      <c r="A7293" s="3">
        <v>1254</v>
      </c>
      <c r="B7293" t="s">
        <v>9166</v>
      </c>
      <c r="C7293" t="s">
        <v>7284</v>
      </c>
    </row>
    <row r="7294" spans="1:3" x14ac:dyDescent="0.35">
      <c r="A7294" s="3">
        <v>1256</v>
      </c>
      <c r="B7294" t="s">
        <v>9167</v>
      </c>
      <c r="C7294" t="s">
        <v>7285</v>
      </c>
    </row>
    <row r="7295" spans="1:3" x14ac:dyDescent="0.35">
      <c r="A7295" s="3">
        <v>1258</v>
      </c>
      <c r="B7295" t="s">
        <v>9168</v>
      </c>
      <c r="C7295" t="s">
        <v>7286</v>
      </c>
    </row>
    <row r="7296" spans="1:3" x14ac:dyDescent="0.35">
      <c r="A7296" s="3">
        <v>1258</v>
      </c>
      <c r="B7296" t="s">
        <v>9168</v>
      </c>
      <c r="C7296" t="s">
        <v>7287</v>
      </c>
    </row>
    <row r="7297" spans="1:3" x14ac:dyDescent="0.35">
      <c r="A7297" s="3">
        <v>1258</v>
      </c>
      <c r="B7297" t="s">
        <v>9168</v>
      </c>
      <c r="C7297" t="s">
        <v>7288</v>
      </c>
    </row>
    <row r="7298" spans="1:3" x14ac:dyDescent="0.35">
      <c r="A7298" s="3">
        <v>1258</v>
      </c>
      <c r="B7298" t="s">
        <v>9168</v>
      </c>
      <c r="C7298" t="s">
        <v>7289</v>
      </c>
    </row>
    <row r="7299" spans="1:3" x14ac:dyDescent="0.35">
      <c r="A7299" s="3">
        <v>1259</v>
      </c>
      <c r="B7299" t="s">
        <v>9169</v>
      </c>
      <c r="C7299" t="s">
        <v>7290</v>
      </c>
    </row>
    <row r="7300" spans="1:3" x14ac:dyDescent="0.35">
      <c r="A7300" s="3">
        <v>1260</v>
      </c>
      <c r="B7300" t="s">
        <v>9170</v>
      </c>
      <c r="C7300" t="s">
        <v>7291</v>
      </c>
    </row>
    <row r="7301" spans="1:3" x14ac:dyDescent="0.35">
      <c r="A7301" s="3">
        <v>1260</v>
      </c>
      <c r="B7301" t="s">
        <v>9170</v>
      </c>
      <c r="C7301" t="s">
        <v>7292</v>
      </c>
    </row>
    <row r="7302" spans="1:3" x14ac:dyDescent="0.35">
      <c r="A7302" s="3">
        <v>1260</v>
      </c>
      <c r="B7302" t="s">
        <v>9170</v>
      </c>
      <c r="C7302" t="s">
        <v>7293</v>
      </c>
    </row>
    <row r="7303" spans="1:3" x14ac:dyDescent="0.35">
      <c r="A7303" s="3">
        <v>1260</v>
      </c>
      <c r="B7303" t="s">
        <v>9170</v>
      </c>
      <c r="C7303" t="s">
        <v>7294</v>
      </c>
    </row>
    <row r="7304" spans="1:3" x14ac:dyDescent="0.35">
      <c r="A7304" s="3">
        <v>1261</v>
      </c>
      <c r="B7304" t="s">
        <v>9171</v>
      </c>
      <c r="C7304" t="s">
        <v>7295</v>
      </c>
    </row>
    <row r="7305" spans="1:3" x14ac:dyDescent="0.35">
      <c r="A7305" s="3">
        <v>1266</v>
      </c>
      <c r="B7305" t="s">
        <v>9172</v>
      </c>
      <c r="C7305" t="s">
        <v>7296</v>
      </c>
    </row>
    <row r="7306" spans="1:3" x14ac:dyDescent="0.35">
      <c r="A7306" s="3">
        <v>1267</v>
      </c>
      <c r="B7306" t="s">
        <v>9173</v>
      </c>
      <c r="C7306" t="s">
        <v>7297</v>
      </c>
    </row>
    <row r="7307" spans="1:3" x14ac:dyDescent="0.35">
      <c r="A7307" s="3">
        <v>1267</v>
      </c>
      <c r="B7307" t="s">
        <v>9173</v>
      </c>
      <c r="C7307" t="s">
        <v>7298</v>
      </c>
    </row>
    <row r="7308" spans="1:3" x14ac:dyDescent="0.35">
      <c r="A7308" s="3">
        <v>1271</v>
      </c>
      <c r="B7308" t="s">
        <v>9174</v>
      </c>
      <c r="C7308" t="s">
        <v>7299</v>
      </c>
    </row>
    <row r="7309" spans="1:3" x14ac:dyDescent="0.35">
      <c r="A7309" s="3">
        <v>1274</v>
      </c>
      <c r="B7309" t="s">
        <v>9175</v>
      </c>
      <c r="C7309" t="s">
        <v>7300</v>
      </c>
    </row>
    <row r="7310" spans="1:3" x14ac:dyDescent="0.35">
      <c r="A7310" s="3">
        <v>1278</v>
      </c>
      <c r="B7310" t="s">
        <v>9176</v>
      </c>
      <c r="C7310" t="s">
        <v>7301</v>
      </c>
    </row>
    <row r="7311" spans="1:3" x14ac:dyDescent="0.35">
      <c r="A7311" s="3">
        <v>1282</v>
      </c>
      <c r="B7311" t="s">
        <v>9177</v>
      </c>
      <c r="C7311" t="s">
        <v>7302</v>
      </c>
    </row>
    <row r="7312" spans="1:3" x14ac:dyDescent="0.35">
      <c r="A7312" s="3">
        <v>1282</v>
      </c>
      <c r="B7312" t="s">
        <v>9177</v>
      </c>
      <c r="C7312" t="s">
        <v>7303</v>
      </c>
    </row>
    <row r="7313" spans="1:3" x14ac:dyDescent="0.35">
      <c r="A7313" s="3">
        <v>1282</v>
      </c>
      <c r="B7313" t="s">
        <v>9177</v>
      </c>
      <c r="C7313" t="s">
        <v>7304</v>
      </c>
    </row>
    <row r="7314" spans="1:3" x14ac:dyDescent="0.35">
      <c r="A7314" s="3">
        <v>1282</v>
      </c>
      <c r="B7314" t="s">
        <v>9177</v>
      </c>
      <c r="C7314" t="s">
        <v>7305</v>
      </c>
    </row>
    <row r="7315" spans="1:3" x14ac:dyDescent="0.35">
      <c r="A7315" s="3">
        <v>1282</v>
      </c>
      <c r="B7315" t="s">
        <v>9177</v>
      </c>
      <c r="C7315" t="s">
        <v>7306</v>
      </c>
    </row>
    <row r="7316" spans="1:3" x14ac:dyDescent="0.35">
      <c r="A7316" s="3">
        <v>1282</v>
      </c>
      <c r="B7316" t="s">
        <v>9177</v>
      </c>
      <c r="C7316" t="s">
        <v>7307</v>
      </c>
    </row>
    <row r="7317" spans="1:3" x14ac:dyDescent="0.35">
      <c r="A7317" s="3">
        <v>1286</v>
      </c>
      <c r="B7317" t="s">
        <v>9178</v>
      </c>
      <c r="C7317" t="s">
        <v>7308</v>
      </c>
    </row>
    <row r="7318" spans="1:3" x14ac:dyDescent="0.35">
      <c r="A7318" s="3">
        <v>1286</v>
      </c>
      <c r="B7318" t="s">
        <v>9178</v>
      </c>
      <c r="C7318" t="s">
        <v>7309</v>
      </c>
    </row>
    <row r="7319" spans="1:3" x14ac:dyDescent="0.35">
      <c r="A7319" s="3">
        <v>1286</v>
      </c>
      <c r="B7319" t="s">
        <v>9178</v>
      </c>
      <c r="C7319" t="s">
        <v>7310</v>
      </c>
    </row>
    <row r="7320" spans="1:3" x14ac:dyDescent="0.35">
      <c r="A7320" s="3">
        <v>1286</v>
      </c>
      <c r="B7320" t="s">
        <v>9178</v>
      </c>
      <c r="C7320" t="s">
        <v>7311</v>
      </c>
    </row>
    <row r="7321" spans="1:3" x14ac:dyDescent="0.35">
      <c r="A7321" s="3">
        <v>1286</v>
      </c>
      <c r="B7321" t="s">
        <v>9178</v>
      </c>
      <c r="C7321" t="s">
        <v>7312</v>
      </c>
    </row>
    <row r="7322" spans="1:3" x14ac:dyDescent="0.35">
      <c r="A7322" s="3">
        <v>1288</v>
      </c>
      <c r="B7322" t="s">
        <v>9179</v>
      </c>
      <c r="C7322" t="s">
        <v>7313</v>
      </c>
    </row>
    <row r="7323" spans="1:3" x14ac:dyDescent="0.35">
      <c r="A7323" s="3">
        <v>1288</v>
      </c>
      <c r="B7323" t="s">
        <v>9179</v>
      </c>
      <c r="C7323" t="s">
        <v>7314</v>
      </c>
    </row>
    <row r="7324" spans="1:3" x14ac:dyDescent="0.35">
      <c r="A7324" s="3">
        <v>1288</v>
      </c>
      <c r="B7324" t="s">
        <v>9179</v>
      </c>
      <c r="C7324" t="s">
        <v>7315</v>
      </c>
    </row>
    <row r="7325" spans="1:3" x14ac:dyDescent="0.35">
      <c r="A7325" s="3">
        <v>1288</v>
      </c>
      <c r="B7325" t="s">
        <v>9179</v>
      </c>
      <c r="C7325" t="s">
        <v>7316</v>
      </c>
    </row>
    <row r="7326" spans="1:3" x14ac:dyDescent="0.35">
      <c r="A7326" s="3">
        <v>1288</v>
      </c>
      <c r="B7326" t="s">
        <v>9179</v>
      </c>
      <c r="C7326" t="s">
        <v>7317</v>
      </c>
    </row>
    <row r="7327" spans="1:3" x14ac:dyDescent="0.35">
      <c r="A7327" s="3">
        <v>1288</v>
      </c>
      <c r="B7327" t="s">
        <v>9179</v>
      </c>
      <c r="C7327" t="s">
        <v>7318</v>
      </c>
    </row>
    <row r="7328" spans="1:3" x14ac:dyDescent="0.35">
      <c r="A7328" s="3">
        <v>1288</v>
      </c>
      <c r="B7328" t="s">
        <v>9179</v>
      </c>
      <c r="C7328" t="s">
        <v>7319</v>
      </c>
    </row>
    <row r="7329" spans="1:3" x14ac:dyDescent="0.35">
      <c r="A7329" s="3">
        <v>1288</v>
      </c>
      <c r="B7329" t="s">
        <v>9179</v>
      </c>
      <c r="C7329" t="s">
        <v>7320</v>
      </c>
    </row>
    <row r="7330" spans="1:3" x14ac:dyDescent="0.35">
      <c r="A7330" s="3">
        <v>1288</v>
      </c>
      <c r="B7330" t="s">
        <v>9179</v>
      </c>
      <c r="C7330" t="s">
        <v>7321</v>
      </c>
    </row>
    <row r="7331" spans="1:3" x14ac:dyDescent="0.35">
      <c r="A7331" s="3">
        <v>1289</v>
      </c>
      <c r="B7331" t="s">
        <v>9180</v>
      </c>
      <c r="C7331" t="s">
        <v>7322</v>
      </c>
    </row>
    <row r="7332" spans="1:3" x14ac:dyDescent="0.35">
      <c r="A7332" s="3">
        <v>1289</v>
      </c>
      <c r="B7332" t="s">
        <v>9180</v>
      </c>
      <c r="C7332" t="s">
        <v>7323</v>
      </c>
    </row>
    <row r="7333" spans="1:3" x14ac:dyDescent="0.35">
      <c r="A7333" s="3">
        <v>1289</v>
      </c>
      <c r="B7333" t="s">
        <v>9180</v>
      </c>
      <c r="C7333" t="s">
        <v>7324</v>
      </c>
    </row>
    <row r="7334" spans="1:3" x14ac:dyDescent="0.35">
      <c r="A7334" s="3">
        <v>1289</v>
      </c>
      <c r="B7334" t="s">
        <v>9180</v>
      </c>
      <c r="C7334" t="s">
        <v>7325</v>
      </c>
    </row>
    <row r="7335" spans="1:3" x14ac:dyDescent="0.35">
      <c r="A7335" s="3">
        <v>1289</v>
      </c>
      <c r="B7335" t="s">
        <v>9180</v>
      </c>
      <c r="C7335" t="s">
        <v>7326</v>
      </c>
    </row>
    <row r="7336" spans="1:3" x14ac:dyDescent="0.35">
      <c r="A7336" s="3">
        <v>1289</v>
      </c>
      <c r="B7336" t="s">
        <v>9180</v>
      </c>
      <c r="C7336" t="s">
        <v>7327</v>
      </c>
    </row>
    <row r="7337" spans="1:3" x14ac:dyDescent="0.35">
      <c r="A7337" s="3">
        <v>1289</v>
      </c>
      <c r="B7337" t="s">
        <v>9180</v>
      </c>
      <c r="C7337" t="s">
        <v>7328</v>
      </c>
    </row>
    <row r="7338" spans="1:3" x14ac:dyDescent="0.35">
      <c r="A7338" s="3">
        <v>1290</v>
      </c>
      <c r="B7338" t="s">
        <v>9181</v>
      </c>
      <c r="C7338" t="s">
        <v>7329</v>
      </c>
    </row>
    <row r="7339" spans="1:3" x14ac:dyDescent="0.35">
      <c r="A7339" s="3">
        <v>1290</v>
      </c>
      <c r="B7339" t="s">
        <v>9181</v>
      </c>
      <c r="C7339" t="s">
        <v>7330</v>
      </c>
    </row>
    <row r="7340" spans="1:3" x14ac:dyDescent="0.35">
      <c r="A7340" s="3">
        <v>1290</v>
      </c>
      <c r="B7340" t="s">
        <v>9181</v>
      </c>
      <c r="C7340" t="s">
        <v>7331</v>
      </c>
    </row>
    <row r="7341" spans="1:3" x14ac:dyDescent="0.35">
      <c r="A7341" s="3">
        <v>1290</v>
      </c>
      <c r="B7341" t="s">
        <v>9181</v>
      </c>
      <c r="C7341" t="s">
        <v>7332</v>
      </c>
    </row>
    <row r="7342" spans="1:3" x14ac:dyDescent="0.35">
      <c r="A7342" s="3">
        <v>1290</v>
      </c>
      <c r="B7342" t="s">
        <v>9181</v>
      </c>
      <c r="C7342" t="s">
        <v>7333</v>
      </c>
    </row>
    <row r="7343" spans="1:3" x14ac:dyDescent="0.35">
      <c r="A7343" s="3">
        <v>1290</v>
      </c>
      <c r="B7343" t="s">
        <v>9181</v>
      </c>
      <c r="C7343" t="s">
        <v>7334</v>
      </c>
    </row>
    <row r="7344" spans="1:3" x14ac:dyDescent="0.35">
      <c r="A7344" s="3">
        <v>1290</v>
      </c>
      <c r="B7344" t="s">
        <v>9181</v>
      </c>
      <c r="C7344" t="s">
        <v>7335</v>
      </c>
    </row>
    <row r="7345" spans="1:3" x14ac:dyDescent="0.35">
      <c r="A7345" s="3">
        <v>1290</v>
      </c>
      <c r="B7345" t="s">
        <v>9181</v>
      </c>
      <c r="C7345" t="s">
        <v>7336</v>
      </c>
    </row>
    <row r="7346" spans="1:3" x14ac:dyDescent="0.35">
      <c r="A7346" s="3">
        <v>1290</v>
      </c>
      <c r="B7346" t="s">
        <v>9181</v>
      </c>
      <c r="C7346" t="s">
        <v>7337</v>
      </c>
    </row>
    <row r="7347" spans="1:3" x14ac:dyDescent="0.35">
      <c r="A7347" s="3">
        <v>1290</v>
      </c>
      <c r="B7347" t="s">
        <v>9181</v>
      </c>
      <c r="C7347" t="s">
        <v>7338</v>
      </c>
    </row>
    <row r="7348" spans="1:3" x14ac:dyDescent="0.35">
      <c r="A7348" s="3">
        <v>1290</v>
      </c>
      <c r="B7348" t="s">
        <v>9181</v>
      </c>
      <c r="C7348" t="s">
        <v>7339</v>
      </c>
    </row>
    <row r="7349" spans="1:3" x14ac:dyDescent="0.35">
      <c r="A7349" s="3">
        <v>1290</v>
      </c>
      <c r="B7349" t="s">
        <v>9181</v>
      </c>
      <c r="C7349" t="s">
        <v>7340</v>
      </c>
    </row>
    <row r="7350" spans="1:3" x14ac:dyDescent="0.35">
      <c r="A7350" s="3">
        <v>1290</v>
      </c>
      <c r="B7350" t="s">
        <v>9181</v>
      </c>
      <c r="C7350" t="s">
        <v>7341</v>
      </c>
    </row>
    <row r="7351" spans="1:3" x14ac:dyDescent="0.35">
      <c r="A7351" s="3">
        <v>1290</v>
      </c>
      <c r="B7351" t="s">
        <v>9181</v>
      </c>
      <c r="C7351" t="s">
        <v>7342</v>
      </c>
    </row>
    <row r="7352" spans="1:3" x14ac:dyDescent="0.35">
      <c r="A7352" s="3">
        <v>1290</v>
      </c>
      <c r="B7352" t="s">
        <v>9181</v>
      </c>
      <c r="C7352" t="s">
        <v>7343</v>
      </c>
    </row>
    <row r="7353" spans="1:3" x14ac:dyDescent="0.35">
      <c r="A7353" s="3">
        <v>1290</v>
      </c>
      <c r="B7353" t="s">
        <v>9181</v>
      </c>
      <c r="C7353" t="s">
        <v>7344</v>
      </c>
    </row>
    <row r="7354" spans="1:3" x14ac:dyDescent="0.35">
      <c r="A7354" s="3">
        <v>1290</v>
      </c>
      <c r="B7354" t="s">
        <v>9181</v>
      </c>
      <c r="C7354" t="s">
        <v>7345</v>
      </c>
    </row>
    <row r="7355" spans="1:3" x14ac:dyDescent="0.35">
      <c r="A7355" s="3">
        <v>1290</v>
      </c>
      <c r="B7355" t="s">
        <v>9181</v>
      </c>
      <c r="C7355" t="s">
        <v>7346</v>
      </c>
    </row>
    <row r="7356" spans="1:3" x14ac:dyDescent="0.35">
      <c r="A7356" s="3">
        <v>1290</v>
      </c>
      <c r="B7356" t="s">
        <v>9181</v>
      </c>
      <c r="C7356" t="s">
        <v>7347</v>
      </c>
    </row>
    <row r="7357" spans="1:3" x14ac:dyDescent="0.35">
      <c r="A7357" s="3">
        <v>1290</v>
      </c>
      <c r="B7357" t="s">
        <v>9181</v>
      </c>
      <c r="C7357" t="s">
        <v>7348</v>
      </c>
    </row>
    <row r="7358" spans="1:3" x14ac:dyDescent="0.35">
      <c r="A7358" s="3">
        <v>1290</v>
      </c>
      <c r="B7358" t="s">
        <v>9181</v>
      </c>
      <c r="C7358" t="s">
        <v>7349</v>
      </c>
    </row>
    <row r="7359" spans="1:3" x14ac:dyDescent="0.35">
      <c r="A7359" s="3">
        <v>1290</v>
      </c>
      <c r="B7359" t="s">
        <v>9181</v>
      </c>
      <c r="C7359" t="s">
        <v>7350</v>
      </c>
    </row>
    <row r="7360" spans="1:3" x14ac:dyDescent="0.35">
      <c r="A7360" s="3">
        <v>1290</v>
      </c>
      <c r="B7360" t="s">
        <v>9181</v>
      </c>
      <c r="C7360" t="s">
        <v>7351</v>
      </c>
    </row>
    <row r="7361" spans="1:3" x14ac:dyDescent="0.35">
      <c r="A7361" s="3">
        <v>1290</v>
      </c>
      <c r="B7361" t="s">
        <v>9181</v>
      </c>
      <c r="C7361" t="s">
        <v>7352</v>
      </c>
    </row>
    <row r="7362" spans="1:3" x14ac:dyDescent="0.35">
      <c r="A7362" s="3">
        <v>1290</v>
      </c>
      <c r="B7362" t="s">
        <v>9181</v>
      </c>
      <c r="C7362" t="s">
        <v>7353</v>
      </c>
    </row>
    <row r="7363" spans="1:3" x14ac:dyDescent="0.35">
      <c r="A7363" s="3">
        <v>1290</v>
      </c>
      <c r="B7363" t="s">
        <v>9181</v>
      </c>
      <c r="C7363" t="s">
        <v>7354</v>
      </c>
    </row>
    <row r="7364" spans="1:3" x14ac:dyDescent="0.35">
      <c r="A7364" s="3">
        <v>1290</v>
      </c>
      <c r="B7364" t="s">
        <v>9181</v>
      </c>
      <c r="C7364" t="s">
        <v>7355</v>
      </c>
    </row>
    <row r="7365" spans="1:3" x14ac:dyDescent="0.35">
      <c r="A7365" s="3">
        <v>1290</v>
      </c>
      <c r="B7365" t="s">
        <v>9181</v>
      </c>
      <c r="C7365" t="s">
        <v>7356</v>
      </c>
    </row>
    <row r="7366" spans="1:3" x14ac:dyDescent="0.35">
      <c r="A7366" s="3">
        <v>1290</v>
      </c>
      <c r="B7366" t="s">
        <v>9181</v>
      </c>
      <c r="C7366" t="s">
        <v>7357</v>
      </c>
    </row>
    <row r="7367" spans="1:3" x14ac:dyDescent="0.35">
      <c r="A7367" s="3">
        <v>1290</v>
      </c>
      <c r="B7367" t="s">
        <v>9181</v>
      </c>
      <c r="C7367" t="s">
        <v>7358</v>
      </c>
    </row>
    <row r="7368" spans="1:3" x14ac:dyDescent="0.35">
      <c r="A7368" s="3">
        <v>1290</v>
      </c>
      <c r="B7368" t="s">
        <v>9181</v>
      </c>
      <c r="C7368" t="s">
        <v>7359</v>
      </c>
    </row>
    <row r="7369" spans="1:3" x14ac:dyDescent="0.35">
      <c r="A7369" s="3">
        <v>1290</v>
      </c>
      <c r="B7369" t="s">
        <v>9181</v>
      </c>
      <c r="C7369" t="s">
        <v>7360</v>
      </c>
    </row>
    <row r="7370" spans="1:3" x14ac:dyDescent="0.35">
      <c r="A7370" s="3">
        <v>1290</v>
      </c>
      <c r="B7370" t="s">
        <v>9181</v>
      </c>
      <c r="C7370" t="s">
        <v>7361</v>
      </c>
    </row>
    <row r="7371" spans="1:3" x14ac:dyDescent="0.35">
      <c r="A7371" s="3">
        <v>1290</v>
      </c>
      <c r="B7371" t="s">
        <v>9181</v>
      </c>
      <c r="C7371" t="s">
        <v>7362</v>
      </c>
    </row>
    <row r="7372" spans="1:3" x14ac:dyDescent="0.35">
      <c r="A7372" s="3">
        <v>1290</v>
      </c>
      <c r="B7372" t="s">
        <v>9181</v>
      </c>
      <c r="C7372" t="s">
        <v>7363</v>
      </c>
    </row>
    <row r="7373" spans="1:3" x14ac:dyDescent="0.35">
      <c r="A7373" s="3">
        <v>1290</v>
      </c>
      <c r="B7373" t="s">
        <v>9181</v>
      </c>
      <c r="C7373" t="s">
        <v>7364</v>
      </c>
    </row>
    <row r="7374" spans="1:3" x14ac:dyDescent="0.35">
      <c r="A7374" s="3">
        <v>1290</v>
      </c>
      <c r="B7374" t="s">
        <v>9181</v>
      </c>
      <c r="C7374" t="s">
        <v>7365</v>
      </c>
    </row>
    <row r="7375" spans="1:3" x14ac:dyDescent="0.35">
      <c r="A7375" s="3">
        <v>1290</v>
      </c>
      <c r="B7375" t="s">
        <v>9181</v>
      </c>
      <c r="C7375" t="s">
        <v>7366</v>
      </c>
    </row>
    <row r="7376" spans="1:3" x14ac:dyDescent="0.35">
      <c r="A7376" s="3">
        <v>1290</v>
      </c>
      <c r="B7376" t="s">
        <v>9181</v>
      </c>
      <c r="C7376" t="s">
        <v>7367</v>
      </c>
    </row>
    <row r="7377" spans="1:3" x14ac:dyDescent="0.35">
      <c r="A7377" s="3">
        <v>1290</v>
      </c>
      <c r="B7377" t="s">
        <v>9181</v>
      </c>
      <c r="C7377" t="s">
        <v>7368</v>
      </c>
    </row>
    <row r="7378" spans="1:3" x14ac:dyDescent="0.35">
      <c r="A7378" s="3">
        <v>1290</v>
      </c>
      <c r="B7378" t="s">
        <v>9181</v>
      </c>
      <c r="C7378" t="s">
        <v>7369</v>
      </c>
    </row>
    <row r="7379" spans="1:3" x14ac:dyDescent="0.35">
      <c r="A7379" s="3">
        <v>1290</v>
      </c>
      <c r="B7379" t="s">
        <v>9181</v>
      </c>
      <c r="C7379" t="s">
        <v>7370</v>
      </c>
    </row>
    <row r="7380" spans="1:3" x14ac:dyDescent="0.35">
      <c r="A7380" s="3">
        <v>1290</v>
      </c>
      <c r="B7380" t="s">
        <v>9181</v>
      </c>
      <c r="C7380" t="s">
        <v>7371</v>
      </c>
    </row>
    <row r="7381" spans="1:3" x14ac:dyDescent="0.35">
      <c r="A7381" s="3">
        <v>1290</v>
      </c>
      <c r="B7381" t="s">
        <v>9181</v>
      </c>
      <c r="C7381" t="s">
        <v>7372</v>
      </c>
    </row>
    <row r="7382" spans="1:3" x14ac:dyDescent="0.35">
      <c r="A7382" s="3">
        <v>1290</v>
      </c>
      <c r="B7382" t="s">
        <v>9181</v>
      </c>
      <c r="C7382" t="s">
        <v>7373</v>
      </c>
    </row>
    <row r="7383" spans="1:3" x14ac:dyDescent="0.35">
      <c r="A7383" s="3">
        <v>1290</v>
      </c>
      <c r="B7383" t="s">
        <v>9181</v>
      </c>
      <c r="C7383" t="s">
        <v>7374</v>
      </c>
    </row>
    <row r="7384" spans="1:3" x14ac:dyDescent="0.35">
      <c r="A7384" s="3">
        <v>1290</v>
      </c>
      <c r="B7384" t="s">
        <v>9181</v>
      </c>
      <c r="C7384" t="s">
        <v>7375</v>
      </c>
    </row>
    <row r="7385" spans="1:3" x14ac:dyDescent="0.35">
      <c r="A7385" s="3">
        <v>1290</v>
      </c>
      <c r="B7385" t="s">
        <v>9181</v>
      </c>
      <c r="C7385" t="s">
        <v>7376</v>
      </c>
    </row>
    <row r="7386" spans="1:3" x14ac:dyDescent="0.35">
      <c r="A7386" s="3">
        <v>1290</v>
      </c>
      <c r="B7386" t="s">
        <v>9181</v>
      </c>
      <c r="C7386" t="s">
        <v>7377</v>
      </c>
    </row>
    <row r="7387" spans="1:3" x14ac:dyDescent="0.35">
      <c r="A7387" s="3">
        <v>1290</v>
      </c>
      <c r="B7387" t="s">
        <v>9181</v>
      </c>
      <c r="C7387" t="s">
        <v>7378</v>
      </c>
    </row>
    <row r="7388" spans="1:3" x14ac:dyDescent="0.35">
      <c r="A7388" s="3">
        <v>1290</v>
      </c>
      <c r="B7388" t="s">
        <v>9181</v>
      </c>
      <c r="C7388" t="s">
        <v>7379</v>
      </c>
    </row>
    <row r="7389" spans="1:3" x14ac:dyDescent="0.35">
      <c r="A7389" s="3">
        <v>1290</v>
      </c>
      <c r="B7389" t="s">
        <v>9181</v>
      </c>
      <c r="C7389" t="s">
        <v>7380</v>
      </c>
    </row>
    <row r="7390" spans="1:3" x14ac:dyDescent="0.35">
      <c r="A7390" s="3">
        <v>1290</v>
      </c>
      <c r="B7390" t="s">
        <v>9181</v>
      </c>
      <c r="C7390" t="s">
        <v>7381</v>
      </c>
    </row>
    <row r="7391" spans="1:3" x14ac:dyDescent="0.35">
      <c r="A7391" s="3">
        <v>1290</v>
      </c>
      <c r="B7391" t="s">
        <v>9181</v>
      </c>
      <c r="C7391" t="s">
        <v>7382</v>
      </c>
    </row>
    <row r="7392" spans="1:3" x14ac:dyDescent="0.35">
      <c r="A7392" s="3">
        <v>1290</v>
      </c>
      <c r="B7392" t="s">
        <v>9181</v>
      </c>
      <c r="C7392" t="s">
        <v>7383</v>
      </c>
    </row>
    <row r="7393" spans="1:3" x14ac:dyDescent="0.35">
      <c r="A7393" s="3">
        <v>1290</v>
      </c>
      <c r="B7393" t="s">
        <v>9181</v>
      </c>
      <c r="C7393" t="s">
        <v>7384</v>
      </c>
    </row>
    <row r="7394" spans="1:3" x14ac:dyDescent="0.35">
      <c r="A7394" s="3">
        <v>1290</v>
      </c>
      <c r="B7394" t="s">
        <v>9181</v>
      </c>
      <c r="C7394" t="s">
        <v>7385</v>
      </c>
    </row>
    <row r="7395" spans="1:3" x14ac:dyDescent="0.35">
      <c r="A7395" s="3">
        <v>1290</v>
      </c>
      <c r="B7395" t="s">
        <v>9181</v>
      </c>
      <c r="C7395" t="s">
        <v>7386</v>
      </c>
    </row>
    <row r="7396" spans="1:3" x14ac:dyDescent="0.35">
      <c r="A7396" s="3">
        <v>1290</v>
      </c>
      <c r="B7396" t="s">
        <v>9181</v>
      </c>
      <c r="C7396" t="s">
        <v>7387</v>
      </c>
    </row>
    <row r="7397" spans="1:3" x14ac:dyDescent="0.35">
      <c r="A7397" s="3">
        <v>1290</v>
      </c>
      <c r="B7397" t="s">
        <v>9181</v>
      </c>
      <c r="C7397" t="s">
        <v>7388</v>
      </c>
    </row>
    <row r="7398" spans="1:3" x14ac:dyDescent="0.35">
      <c r="A7398" s="3">
        <v>1290</v>
      </c>
      <c r="B7398" t="s">
        <v>9181</v>
      </c>
      <c r="C7398" t="s">
        <v>7389</v>
      </c>
    </row>
    <row r="7399" spans="1:3" x14ac:dyDescent="0.35">
      <c r="A7399" s="3">
        <v>1290</v>
      </c>
      <c r="B7399" t="s">
        <v>9181</v>
      </c>
      <c r="C7399" t="s">
        <v>7390</v>
      </c>
    </row>
    <row r="7400" spans="1:3" x14ac:dyDescent="0.35">
      <c r="A7400" s="3">
        <v>1290</v>
      </c>
      <c r="B7400" t="s">
        <v>9181</v>
      </c>
      <c r="C7400" t="s">
        <v>7391</v>
      </c>
    </row>
    <row r="7401" spans="1:3" x14ac:dyDescent="0.35">
      <c r="A7401" s="3">
        <v>1290</v>
      </c>
      <c r="B7401" t="s">
        <v>9181</v>
      </c>
      <c r="C7401" t="s">
        <v>7392</v>
      </c>
    </row>
    <row r="7402" spans="1:3" x14ac:dyDescent="0.35">
      <c r="A7402" s="3">
        <v>1290</v>
      </c>
      <c r="B7402" t="s">
        <v>9181</v>
      </c>
      <c r="C7402" t="s">
        <v>7393</v>
      </c>
    </row>
    <row r="7403" spans="1:3" x14ac:dyDescent="0.35">
      <c r="A7403" s="3">
        <v>1293</v>
      </c>
      <c r="B7403" t="s">
        <v>9182</v>
      </c>
      <c r="C7403" t="s">
        <v>7394</v>
      </c>
    </row>
    <row r="7404" spans="1:3" x14ac:dyDescent="0.35">
      <c r="A7404" s="3">
        <v>1293</v>
      </c>
      <c r="B7404" t="s">
        <v>9182</v>
      </c>
      <c r="C7404" t="s">
        <v>7395</v>
      </c>
    </row>
    <row r="7405" spans="1:3" x14ac:dyDescent="0.35">
      <c r="A7405" s="3">
        <v>1293</v>
      </c>
      <c r="B7405" t="s">
        <v>9182</v>
      </c>
      <c r="C7405" t="s">
        <v>7396</v>
      </c>
    </row>
    <row r="7406" spans="1:3" x14ac:dyDescent="0.35">
      <c r="A7406" s="3">
        <v>1293</v>
      </c>
      <c r="B7406" t="s">
        <v>9182</v>
      </c>
      <c r="C7406" t="s">
        <v>7397</v>
      </c>
    </row>
    <row r="7407" spans="1:3" x14ac:dyDescent="0.35">
      <c r="A7407" s="3">
        <v>1294</v>
      </c>
      <c r="B7407" t="s">
        <v>9183</v>
      </c>
      <c r="C7407" t="s">
        <v>7398</v>
      </c>
    </row>
    <row r="7408" spans="1:3" x14ac:dyDescent="0.35">
      <c r="A7408" s="3">
        <v>1294</v>
      </c>
      <c r="B7408" t="s">
        <v>9183</v>
      </c>
      <c r="C7408" t="s">
        <v>7399</v>
      </c>
    </row>
    <row r="7409" spans="1:3" x14ac:dyDescent="0.35">
      <c r="A7409" s="3">
        <v>1294</v>
      </c>
      <c r="B7409" t="s">
        <v>9183</v>
      </c>
      <c r="C7409" t="s">
        <v>7400</v>
      </c>
    </row>
    <row r="7410" spans="1:3" x14ac:dyDescent="0.35">
      <c r="A7410" s="3">
        <v>1294</v>
      </c>
      <c r="B7410" t="s">
        <v>9183</v>
      </c>
      <c r="C7410" t="s">
        <v>7401</v>
      </c>
    </row>
    <row r="7411" spans="1:3" x14ac:dyDescent="0.35">
      <c r="A7411" s="3">
        <v>1294</v>
      </c>
      <c r="B7411" t="s">
        <v>9183</v>
      </c>
      <c r="C7411" t="s">
        <v>7402</v>
      </c>
    </row>
    <row r="7412" spans="1:3" x14ac:dyDescent="0.35">
      <c r="A7412" s="3">
        <v>1294</v>
      </c>
      <c r="B7412" t="s">
        <v>9183</v>
      </c>
      <c r="C7412" t="s">
        <v>7403</v>
      </c>
    </row>
    <row r="7413" spans="1:3" x14ac:dyDescent="0.35">
      <c r="A7413" s="3">
        <v>1294</v>
      </c>
      <c r="B7413" t="s">
        <v>9183</v>
      </c>
      <c r="C7413" t="s">
        <v>7404</v>
      </c>
    </row>
    <row r="7414" spans="1:3" x14ac:dyDescent="0.35">
      <c r="A7414" s="3">
        <v>1299</v>
      </c>
      <c r="B7414" t="s">
        <v>9184</v>
      </c>
      <c r="C7414" t="s">
        <v>7405</v>
      </c>
    </row>
    <row r="7415" spans="1:3" x14ac:dyDescent="0.35">
      <c r="A7415" s="3">
        <v>1301</v>
      </c>
      <c r="B7415" t="s">
        <v>9185</v>
      </c>
      <c r="C7415" t="s">
        <v>7406</v>
      </c>
    </row>
    <row r="7416" spans="1:3" x14ac:dyDescent="0.35">
      <c r="A7416" s="3">
        <v>1306</v>
      </c>
      <c r="B7416" t="s">
        <v>9186</v>
      </c>
      <c r="C7416" t="s">
        <v>7407</v>
      </c>
    </row>
    <row r="7417" spans="1:3" x14ac:dyDescent="0.35">
      <c r="A7417" s="3">
        <v>1306</v>
      </c>
      <c r="B7417" t="s">
        <v>9186</v>
      </c>
      <c r="C7417" t="s">
        <v>7408</v>
      </c>
    </row>
    <row r="7418" spans="1:3" x14ac:dyDescent="0.35">
      <c r="A7418" s="3">
        <v>1306</v>
      </c>
      <c r="B7418" t="s">
        <v>9186</v>
      </c>
      <c r="C7418" t="s">
        <v>7409</v>
      </c>
    </row>
    <row r="7419" spans="1:3" x14ac:dyDescent="0.35">
      <c r="A7419" s="3">
        <v>1306</v>
      </c>
      <c r="B7419" t="s">
        <v>9186</v>
      </c>
      <c r="C7419" t="s">
        <v>7410</v>
      </c>
    </row>
    <row r="7420" spans="1:3" x14ac:dyDescent="0.35">
      <c r="A7420" s="3">
        <v>1306</v>
      </c>
      <c r="B7420" t="s">
        <v>9186</v>
      </c>
      <c r="C7420" t="s">
        <v>7411</v>
      </c>
    </row>
    <row r="7421" spans="1:3" x14ac:dyDescent="0.35">
      <c r="A7421" s="3">
        <v>1306</v>
      </c>
      <c r="B7421" t="s">
        <v>9186</v>
      </c>
      <c r="C7421" t="s">
        <v>7412</v>
      </c>
    </row>
    <row r="7422" spans="1:3" x14ac:dyDescent="0.35">
      <c r="A7422" s="3">
        <v>1306</v>
      </c>
      <c r="B7422" t="s">
        <v>9186</v>
      </c>
      <c r="C7422" t="s">
        <v>7413</v>
      </c>
    </row>
    <row r="7423" spans="1:3" x14ac:dyDescent="0.35">
      <c r="A7423" s="3">
        <v>1306</v>
      </c>
      <c r="B7423" t="s">
        <v>9186</v>
      </c>
      <c r="C7423" t="s">
        <v>7414</v>
      </c>
    </row>
    <row r="7424" spans="1:3" x14ac:dyDescent="0.35">
      <c r="A7424" s="3">
        <v>1306</v>
      </c>
      <c r="B7424" t="s">
        <v>9186</v>
      </c>
      <c r="C7424" t="s">
        <v>7415</v>
      </c>
    </row>
    <row r="7425" spans="1:3" x14ac:dyDescent="0.35">
      <c r="A7425" s="3">
        <v>1306</v>
      </c>
      <c r="B7425" t="s">
        <v>9186</v>
      </c>
      <c r="C7425" t="s">
        <v>7416</v>
      </c>
    </row>
    <row r="7426" spans="1:3" x14ac:dyDescent="0.35">
      <c r="A7426" s="3">
        <v>1307</v>
      </c>
      <c r="B7426" t="s">
        <v>9187</v>
      </c>
      <c r="C7426" t="s">
        <v>7417</v>
      </c>
    </row>
    <row r="7427" spans="1:3" x14ac:dyDescent="0.35">
      <c r="A7427" s="3">
        <v>1307</v>
      </c>
      <c r="B7427" t="s">
        <v>9187</v>
      </c>
      <c r="C7427" t="s">
        <v>7418</v>
      </c>
    </row>
    <row r="7428" spans="1:3" x14ac:dyDescent="0.35">
      <c r="A7428" s="3">
        <v>1307</v>
      </c>
      <c r="B7428" t="s">
        <v>9187</v>
      </c>
      <c r="C7428" t="s">
        <v>7419</v>
      </c>
    </row>
    <row r="7429" spans="1:3" x14ac:dyDescent="0.35">
      <c r="A7429" s="3">
        <v>1316</v>
      </c>
      <c r="B7429" t="s">
        <v>9188</v>
      </c>
      <c r="C7429" t="s">
        <v>7420</v>
      </c>
    </row>
    <row r="7430" spans="1:3" x14ac:dyDescent="0.35">
      <c r="A7430" s="3">
        <v>1327</v>
      </c>
      <c r="B7430" t="s">
        <v>9189</v>
      </c>
      <c r="C7430" t="s">
        <v>7421</v>
      </c>
    </row>
    <row r="7431" spans="1:3" x14ac:dyDescent="0.35">
      <c r="A7431" s="3">
        <v>1332</v>
      </c>
      <c r="B7431" t="s">
        <v>9190</v>
      </c>
      <c r="C7431" t="s">
        <v>7422</v>
      </c>
    </row>
    <row r="7432" spans="1:3" x14ac:dyDescent="0.35">
      <c r="A7432" s="3">
        <v>1332</v>
      </c>
      <c r="B7432" t="s">
        <v>9190</v>
      </c>
      <c r="C7432" t="s">
        <v>7423</v>
      </c>
    </row>
    <row r="7433" spans="1:3" x14ac:dyDescent="0.35">
      <c r="A7433" s="3">
        <v>1332</v>
      </c>
      <c r="B7433" t="s">
        <v>9190</v>
      </c>
      <c r="C7433" t="s">
        <v>7424</v>
      </c>
    </row>
    <row r="7434" spans="1:3" x14ac:dyDescent="0.35">
      <c r="A7434" s="3">
        <v>1332</v>
      </c>
      <c r="B7434" t="s">
        <v>9190</v>
      </c>
      <c r="C7434" t="s">
        <v>7425</v>
      </c>
    </row>
    <row r="7435" spans="1:3" x14ac:dyDescent="0.35">
      <c r="A7435" s="3">
        <v>1332</v>
      </c>
      <c r="B7435" t="s">
        <v>9190</v>
      </c>
      <c r="C7435" t="s">
        <v>7426</v>
      </c>
    </row>
    <row r="7436" spans="1:3" x14ac:dyDescent="0.35">
      <c r="A7436" s="3">
        <v>1332</v>
      </c>
      <c r="B7436" t="s">
        <v>9190</v>
      </c>
      <c r="C7436" t="s">
        <v>7427</v>
      </c>
    </row>
    <row r="7437" spans="1:3" x14ac:dyDescent="0.35">
      <c r="A7437" s="3">
        <v>1332</v>
      </c>
      <c r="B7437" t="s">
        <v>9190</v>
      </c>
      <c r="C7437" t="s">
        <v>7428</v>
      </c>
    </row>
    <row r="7438" spans="1:3" x14ac:dyDescent="0.35">
      <c r="A7438" s="3">
        <v>1332</v>
      </c>
      <c r="B7438" t="s">
        <v>9190</v>
      </c>
      <c r="C7438" t="s">
        <v>7429</v>
      </c>
    </row>
    <row r="7439" spans="1:3" x14ac:dyDescent="0.35">
      <c r="A7439" s="3">
        <v>1337</v>
      </c>
      <c r="B7439" t="s">
        <v>9191</v>
      </c>
      <c r="C7439" t="s">
        <v>7430</v>
      </c>
    </row>
    <row r="7440" spans="1:3" x14ac:dyDescent="0.35">
      <c r="A7440" s="3">
        <v>1337</v>
      </c>
      <c r="B7440" t="s">
        <v>9192</v>
      </c>
      <c r="C7440" t="s">
        <v>7431</v>
      </c>
    </row>
    <row r="7441" spans="1:3" x14ac:dyDescent="0.35">
      <c r="A7441" s="3">
        <v>1338</v>
      </c>
      <c r="B7441" t="s">
        <v>9193</v>
      </c>
      <c r="C7441" t="s">
        <v>7432</v>
      </c>
    </row>
    <row r="7442" spans="1:3" x14ac:dyDescent="0.35">
      <c r="A7442" s="3">
        <v>1338</v>
      </c>
      <c r="B7442" t="s">
        <v>9193</v>
      </c>
      <c r="C7442" t="s">
        <v>7433</v>
      </c>
    </row>
    <row r="7443" spans="1:3" x14ac:dyDescent="0.35">
      <c r="A7443" s="3">
        <v>1338</v>
      </c>
      <c r="B7443" t="s">
        <v>9193</v>
      </c>
      <c r="C7443" t="s">
        <v>7434</v>
      </c>
    </row>
    <row r="7444" spans="1:3" x14ac:dyDescent="0.35">
      <c r="A7444" s="3">
        <v>1338</v>
      </c>
      <c r="B7444" t="s">
        <v>9193</v>
      </c>
      <c r="C7444" t="s">
        <v>7435</v>
      </c>
    </row>
    <row r="7445" spans="1:3" x14ac:dyDescent="0.35">
      <c r="A7445" s="3">
        <v>1338</v>
      </c>
      <c r="B7445" t="s">
        <v>9193</v>
      </c>
      <c r="C7445" t="s">
        <v>7436</v>
      </c>
    </row>
    <row r="7446" spans="1:3" x14ac:dyDescent="0.35">
      <c r="A7446" s="3">
        <v>1338</v>
      </c>
      <c r="B7446" t="s">
        <v>9193</v>
      </c>
      <c r="C7446" t="s">
        <v>7437</v>
      </c>
    </row>
    <row r="7447" spans="1:3" x14ac:dyDescent="0.35">
      <c r="A7447" s="3">
        <v>1344</v>
      </c>
      <c r="B7447" t="s">
        <v>9194</v>
      </c>
      <c r="C7447" t="s">
        <v>7438</v>
      </c>
    </row>
    <row r="7448" spans="1:3" x14ac:dyDescent="0.35">
      <c r="A7448" s="3">
        <v>1345</v>
      </c>
      <c r="B7448" t="s">
        <v>9195</v>
      </c>
      <c r="C7448" t="s">
        <v>7439</v>
      </c>
    </row>
    <row r="7449" spans="1:3" x14ac:dyDescent="0.35">
      <c r="A7449" s="3">
        <v>1348</v>
      </c>
      <c r="B7449" t="s">
        <v>9196</v>
      </c>
      <c r="C7449" t="s">
        <v>7440</v>
      </c>
    </row>
    <row r="7450" spans="1:3" x14ac:dyDescent="0.35">
      <c r="A7450" s="3">
        <v>1348</v>
      </c>
      <c r="B7450" t="s">
        <v>9196</v>
      </c>
      <c r="C7450" t="s">
        <v>7441</v>
      </c>
    </row>
    <row r="7451" spans="1:3" x14ac:dyDescent="0.35">
      <c r="A7451" s="3">
        <v>1348</v>
      </c>
      <c r="B7451" t="s">
        <v>9194</v>
      </c>
      <c r="C7451" t="s">
        <v>7438</v>
      </c>
    </row>
    <row r="7452" spans="1:3" x14ac:dyDescent="0.35">
      <c r="A7452" s="3">
        <v>1351</v>
      </c>
      <c r="B7452" t="s">
        <v>9197</v>
      </c>
      <c r="C7452" t="s">
        <v>7442</v>
      </c>
    </row>
    <row r="7453" spans="1:3" x14ac:dyDescent="0.35">
      <c r="A7453" s="3">
        <v>1351</v>
      </c>
      <c r="B7453" t="s">
        <v>9197</v>
      </c>
      <c r="C7453" t="s">
        <v>7443</v>
      </c>
    </row>
    <row r="7454" spans="1:3" x14ac:dyDescent="0.35">
      <c r="A7454" s="3">
        <v>1351</v>
      </c>
      <c r="B7454" t="s">
        <v>9197</v>
      </c>
      <c r="C7454" t="s">
        <v>7444</v>
      </c>
    </row>
    <row r="7455" spans="1:3" x14ac:dyDescent="0.35">
      <c r="A7455" s="3">
        <v>1353</v>
      </c>
      <c r="B7455" t="s">
        <v>9198</v>
      </c>
      <c r="C7455" t="s">
        <v>7445</v>
      </c>
    </row>
    <row r="7456" spans="1:3" x14ac:dyDescent="0.35">
      <c r="A7456" s="3">
        <v>1357</v>
      </c>
      <c r="B7456" t="s">
        <v>9199</v>
      </c>
      <c r="C7456" t="s">
        <v>7446</v>
      </c>
    </row>
    <row r="7457" spans="1:3" x14ac:dyDescent="0.35">
      <c r="A7457" s="3">
        <v>1357</v>
      </c>
      <c r="B7457" t="s">
        <v>9199</v>
      </c>
      <c r="C7457" t="s">
        <v>7447</v>
      </c>
    </row>
    <row r="7458" spans="1:3" x14ac:dyDescent="0.35">
      <c r="A7458" s="3">
        <v>1357</v>
      </c>
      <c r="B7458" t="s">
        <v>9199</v>
      </c>
      <c r="C7458" t="s">
        <v>7448</v>
      </c>
    </row>
    <row r="7459" spans="1:3" x14ac:dyDescent="0.35">
      <c r="A7459" s="3">
        <v>1357</v>
      </c>
      <c r="B7459" t="s">
        <v>9199</v>
      </c>
      <c r="C7459" t="s">
        <v>7449</v>
      </c>
    </row>
    <row r="7460" spans="1:3" x14ac:dyDescent="0.35">
      <c r="A7460" s="3">
        <v>1357</v>
      </c>
      <c r="B7460" t="s">
        <v>9199</v>
      </c>
      <c r="C7460" t="s">
        <v>7450</v>
      </c>
    </row>
    <row r="7461" spans="1:3" x14ac:dyDescent="0.35">
      <c r="A7461" s="3">
        <v>1358</v>
      </c>
      <c r="B7461" t="s">
        <v>9200</v>
      </c>
      <c r="C7461" t="s">
        <v>7451</v>
      </c>
    </row>
    <row r="7462" spans="1:3" x14ac:dyDescent="0.35">
      <c r="A7462" s="3">
        <v>1358</v>
      </c>
      <c r="B7462" t="s">
        <v>9200</v>
      </c>
      <c r="C7462" t="s">
        <v>7452</v>
      </c>
    </row>
    <row r="7463" spans="1:3" x14ac:dyDescent="0.35">
      <c r="A7463" s="3">
        <v>1360</v>
      </c>
      <c r="B7463" t="s">
        <v>9201</v>
      </c>
      <c r="C7463" t="s">
        <v>7453</v>
      </c>
    </row>
    <row r="7464" spans="1:3" x14ac:dyDescent="0.35">
      <c r="A7464" s="3">
        <v>1360</v>
      </c>
      <c r="B7464" t="s">
        <v>9201</v>
      </c>
      <c r="C7464" t="s">
        <v>7454</v>
      </c>
    </row>
    <row r="7465" spans="1:3" x14ac:dyDescent="0.35">
      <c r="A7465" s="3">
        <v>1360</v>
      </c>
      <c r="B7465" t="s">
        <v>9201</v>
      </c>
      <c r="C7465" t="s">
        <v>7455</v>
      </c>
    </row>
    <row r="7466" spans="1:3" x14ac:dyDescent="0.35">
      <c r="A7466" s="3">
        <v>1360</v>
      </c>
      <c r="B7466" t="s">
        <v>9201</v>
      </c>
      <c r="C7466" t="s">
        <v>7456</v>
      </c>
    </row>
    <row r="7467" spans="1:3" x14ac:dyDescent="0.35">
      <c r="A7467" s="3">
        <v>1361</v>
      </c>
      <c r="B7467" t="s">
        <v>9202</v>
      </c>
      <c r="C7467" t="s">
        <v>7457</v>
      </c>
    </row>
    <row r="7468" spans="1:3" x14ac:dyDescent="0.35">
      <c r="A7468" s="3">
        <v>1361</v>
      </c>
      <c r="B7468" t="s">
        <v>9202</v>
      </c>
      <c r="C7468" t="s">
        <v>7458</v>
      </c>
    </row>
    <row r="7469" spans="1:3" x14ac:dyDescent="0.35">
      <c r="A7469" s="3">
        <v>1368</v>
      </c>
      <c r="B7469" t="s">
        <v>9203</v>
      </c>
      <c r="C7469" t="s">
        <v>7459</v>
      </c>
    </row>
    <row r="7470" spans="1:3" x14ac:dyDescent="0.35">
      <c r="A7470" s="3">
        <v>1368</v>
      </c>
      <c r="B7470" t="s">
        <v>9203</v>
      </c>
      <c r="C7470" t="s">
        <v>7460</v>
      </c>
    </row>
    <row r="7471" spans="1:3" x14ac:dyDescent="0.35">
      <c r="A7471" s="3">
        <v>1368</v>
      </c>
      <c r="B7471" t="s">
        <v>9203</v>
      </c>
      <c r="C7471" t="s">
        <v>7461</v>
      </c>
    </row>
    <row r="7472" spans="1:3" x14ac:dyDescent="0.35">
      <c r="A7472" s="3">
        <v>1368</v>
      </c>
      <c r="B7472" t="s">
        <v>9203</v>
      </c>
      <c r="C7472" t="s">
        <v>7462</v>
      </c>
    </row>
    <row r="7473" spans="1:3" x14ac:dyDescent="0.35">
      <c r="A7473" s="3">
        <v>1368</v>
      </c>
      <c r="B7473" t="s">
        <v>9203</v>
      </c>
      <c r="C7473" t="s">
        <v>7463</v>
      </c>
    </row>
    <row r="7474" spans="1:3" x14ac:dyDescent="0.35">
      <c r="A7474" s="3">
        <v>1368</v>
      </c>
      <c r="B7474" t="s">
        <v>9203</v>
      </c>
      <c r="C7474" t="s">
        <v>7464</v>
      </c>
    </row>
    <row r="7475" spans="1:3" x14ac:dyDescent="0.35">
      <c r="A7475" s="3">
        <v>1370</v>
      </c>
      <c r="B7475" t="s">
        <v>9204</v>
      </c>
      <c r="C7475" t="s">
        <v>7465</v>
      </c>
    </row>
    <row r="7476" spans="1:3" x14ac:dyDescent="0.35">
      <c r="A7476" s="3">
        <v>1370</v>
      </c>
      <c r="B7476" t="s">
        <v>9204</v>
      </c>
      <c r="C7476" t="s">
        <v>7466</v>
      </c>
    </row>
    <row r="7477" spans="1:3" x14ac:dyDescent="0.35">
      <c r="A7477" s="3">
        <v>1370</v>
      </c>
      <c r="B7477" t="s">
        <v>9204</v>
      </c>
      <c r="C7477" t="s">
        <v>7467</v>
      </c>
    </row>
    <row r="7478" spans="1:3" x14ac:dyDescent="0.35">
      <c r="A7478" s="3">
        <v>1370</v>
      </c>
      <c r="B7478" t="s">
        <v>9204</v>
      </c>
      <c r="C7478" t="s">
        <v>7468</v>
      </c>
    </row>
    <row r="7479" spans="1:3" x14ac:dyDescent="0.35">
      <c r="A7479" s="3">
        <v>1371</v>
      </c>
      <c r="B7479" t="s">
        <v>9205</v>
      </c>
      <c r="C7479" t="s">
        <v>7469</v>
      </c>
    </row>
    <row r="7480" spans="1:3" x14ac:dyDescent="0.35">
      <c r="A7480" s="3">
        <v>1371</v>
      </c>
      <c r="B7480" t="s">
        <v>9205</v>
      </c>
      <c r="C7480" t="s">
        <v>7470</v>
      </c>
    </row>
    <row r="7481" spans="1:3" x14ac:dyDescent="0.35">
      <c r="A7481" s="3">
        <v>1371</v>
      </c>
      <c r="B7481" t="s">
        <v>9205</v>
      </c>
      <c r="C7481" t="s">
        <v>7471</v>
      </c>
    </row>
    <row r="7482" spans="1:3" x14ac:dyDescent="0.35">
      <c r="A7482" s="3">
        <v>1371</v>
      </c>
      <c r="B7482" t="s">
        <v>9205</v>
      </c>
      <c r="C7482" t="s">
        <v>7472</v>
      </c>
    </row>
    <row r="7483" spans="1:3" x14ac:dyDescent="0.35">
      <c r="A7483" s="3">
        <v>1373</v>
      </c>
      <c r="B7483" t="s">
        <v>9206</v>
      </c>
      <c r="C7483" t="s">
        <v>7473</v>
      </c>
    </row>
    <row r="7484" spans="1:3" x14ac:dyDescent="0.35">
      <c r="A7484" s="3">
        <v>1374</v>
      </c>
      <c r="B7484" t="s">
        <v>9207</v>
      </c>
      <c r="C7484" t="s">
        <v>7474</v>
      </c>
    </row>
    <row r="7485" spans="1:3" x14ac:dyDescent="0.35">
      <c r="A7485" s="3">
        <v>1374</v>
      </c>
      <c r="B7485" t="s">
        <v>9207</v>
      </c>
      <c r="C7485" t="s">
        <v>7475</v>
      </c>
    </row>
    <row r="7486" spans="1:3" x14ac:dyDescent="0.35">
      <c r="A7486" s="3">
        <v>1374</v>
      </c>
      <c r="B7486" t="s">
        <v>9207</v>
      </c>
      <c r="C7486" t="s">
        <v>7476</v>
      </c>
    </row>
    <row r="7487" spans="1:3" x14ac:dyDescent="0.35">
      <c r="A7487" s="3">
        <v>1374</v>
      </c>
      <c r="B7487" t="s">
        <v>9207</v>
      </c>
      <c r="C7487" t="s">
        <v>7477</v>
      </c>
    </row>
    <row r="7488" spans="1:3" x14ac:dyDescent="0.35">
      <c r="A7488" s="3">
        <v>1374</v>
      </c>
      <c r="B7488" t="s">
        <v>9207</v>
      </c>
      <c r="C7488" t="s">
        <v>7478</v>
      </c>
    </row>
    <row r="7489" spans="1:3" x14ac:dyDescent="0.35">
      <c r="A7489" s="3">
        <v>1374</v>
      </c>
      <c r="B7489" t="s">
        <v>9207</v>
      </c>
      <c r="C7489" t="s">
        <v>7479</v>
      </c>
    </row>
    <row r="7490" spans="1:3" x14ac:dyDescent="0.35">
      <c r="A7490" s="3">
        <v>1377</v>
      </c>
      <c r="B7490" t="s">
        <v>9208</v>
      </c>
      <c r="C7490" t="s">
        <v>7480</v>
      </c>
    </row>
    <row r="7491" spans="1:3" x14ac:dyDescent="0.35">
      <c r="A7491" s="3">
        <v>1383</v>
      </c>
      <c r="B7491" t="s">
        <v>9209</v>
      </c>
      <c r="C7491" t="s">
        <v>7481</v>
      </c>
    </row>
    <row r="7492" spans="1:3" x14ac:dyDescent="0.35">
      <c r="A7492" s="3">
        <v>1383</v>
      </c>
      <c r="B7492" t="s">
        <v>9209</v>
      </c>
      <c r="C7492" t="s">
        <v>7482</v>
      </c>
    </row>
    <row r="7493" spans="1:3" x14ac:dyDescent="0.35">
      <c r="A7493" s="3">
        <v>1383</v>
      </c>
      <c r="B7493" t="s">
        <v>9209</v>
      </c>
      <c r="C7493" t="s">
        <v>7483</v>
      </c>
    </row>
    <row r="7494" spans="1:3" x14ac:dyDescent="0.35">
      <c r="A7494" s="3">
        <v>1383</v>
      </c>
      <c r="B7494" t="s">
        <v>9209</v>
      </c>
      <c r="C7494" t="s">
        <v>7484</v>
      </c>
    </row>
    <row r="7495" spans="1:3" x14ac:dyDescent="0.35">
      <c r="A7495" s="3">
        <v>1383</v>
      </c>
      <c r="B7495" t="s">
        <v>9209</v>
      </c>
      <c r="C7495" t="s">
        <v>7485</v>
      </c>
    </row>
    <row r="7496" spans="1:3" x14ac:dyDescent="0.35">
      <c r="A7496" s="3">
        <v>1383</v>
      </c>
      <c r="B7496" t="s">
        <v>9209</v>
      </c>
      <c r="C7496" t="s">
        <v>7486</v>
      </c>
    </row>
    <row r="7497" spans="1:3" x14ac:dyDescent="0.35">
      <c r="A7497" s="3">
        <v>1383</v>
      </c>
      <c r="B7497" t="s">
        <v>9209</v>
      </c>
      <c r="C7497" t="s">
        <v>7487</v>
      </c>
    </row>
    <row r="7498" spans="1:3" x14ac:dyDescent="0.35">
      <c r="A7498" s="3">
        <v>1387</v>
      </c>
      <c r="B7498" t="s">
        <v>9210</v>
      </c>
      <c r="C7498" t="s">
        <v>7488</v>
      </c>
    </row>
    <row r="7499" spans="1:3" x14ac:dyDescent="0.35">
      <c r="A7499" s="3">
        <v>1391</v>
      </c>
      <c r="B7499" t="s">
        <v>9211</v>
      </c>
      <c r="C7499" t="s">
        <v>7489</v>
      </c>
    </row>
    <row r="7500" spans="1:3" x14ac:dyDescent="0.35">
      <c r="A7500" s="3">
        <v>1394</v>
      </c>
      <c r="B7500" t="s">
        <v>9212</v>
      </c>
      <c r="C7500" t="s">
        <v>7490</v>
      </c>
    </row>
    <row r="7501" spans="1:3" x14ac:dyDescent="0.35">
      <c r="A7501" s="3">
        <v>1394</v>
      </c>
      <c r="B7501" t="s">
        <v>9213</v>
      </c>
      <c r="C7501" t="s">
        <v>7491</v>
      </c>
    </row>
    <row r="7502" spans="1:3" x14ac:dyDescent="0.35">
      <c r="A7502" s="3">
        <v>1394</v>
      </c>
      <c r="B7502" t="s">
        <v>9213</v>
      </c>
      <c r="C7502" t="s">
        <v>7492</v>
      </c>
    </row>
    <row r="7503" spans="1:3" x14ac:dyDescent="0.35">
      <c r="A7503" s="3">
        <v>1394</v>
      </c>
      <c r="B7503" t="s">
        <v>9213</v>
      </c>
      <c r="C7503" t="s">
        <v>7493</v>
      </c>
    </row>
    <row r="7504" spans="1:3" x14ac:dyDescent="0.35">
      <c r="A7504" s="3">
        <v>1394</v>
      </c>
      <c r="B7504" t="s">
        <v>9213</v>
      </c>
      <c r="C7504" t="s">
        <v>7494</v>
      </c>
    </row>
    <row r="7505" spans="1:3" x14ac:dyDescent="0.35">
      <c r="A7505" s="3">
        <v>1394</v>
      </c>
      <c r="B7505" t="s">
        <v>9213</v>
      </c>
      <c r="C7505" t="s">
        <v>7495</v>
      </c>
    </row>
    <row r="7506" spans="1:3" x14ac:dyDescent="0.35">
      <c r="A7506" s="3">
        <v>1394</v>
      </c>
      <c r="B7506" t="s">
        <v>9213</v>
      </c>
      <c r="C7506" t="s">
        <v>7496</v>
      </c>
    </row>
    <row r="7507" spans="1:3" x14ac:dyDescent="0.35">
      <c r="A7507" s="3">
        <v>1394</v>
      </c>
      <c r="B7507" t="s">
        <v>9213</v>
      </c>
      <c r="C7507" t="s">
        <v>7497</v>
      </c>
    </row>
    <row r="7508" spans="1:3" x14ac:dyDescent="0.35">
      <c r="A7508" s="3">
        <v>1394</v>
      </c>
      <c r="B7508" t="s">
        <v>9213</v>
      </c>
      <c r="C7508" t="s">
        <v>7498</v>
      </c>
    </row>
    <row r="7509" spans="1:3" x14ac:dyDescent="0.35">
      <c r="A7509" s="3">
        <v>1394</v>
      </c>
      <c r="B7509" t="s">
        <v>9213</v>
      </c>
      <c r="C7509" t="s">
        <v>7499</v>
      </c>
    </row>
    <row r="7510" spans="1:3" x14ac:dyDescent="0.35">
      <c r="A7510" s="3">
        <v>1394</v>
      </c>
      <c r="B7510" t="s">
        <v>9213</v>
      </c>
      <c r="C7510" t="s">
        <v>7500</v>
      </c>
    </row>
    <row r="7511" spans="1:3" x14ac:dyDescent="0.35">
      <c r="A7511" s="3">
        <v>1394</v>
      </c>
      <c r="B7511" t="s">
        <v>9213</v>
      </c>
      <c r="C7511" t="s">
        <v>7501</v>
      </c>
    </row>
    <row r="7512" spans="1:3" x14ac:dyDescent="0.35">
      <c r="A7512" s="3">
        <v>1394</v>
      </c>
      <c r="B7512" t="s">
        <v>9213</v>
      </c>
      <c r="C7512" t="s">
        <v>7502</v>
      </c>
    </row>
    <row r="7513" spans="1:3" x14ac:dyDescent="0.35">
      <c r="A7513" s="3">
        <v>1394</v>
      </c>
      <c r="B7513" t="s">
        <v>9213</v>
      </c>
      <c r="C7513" t="s">
        <v>7503</v>
      </c>
    </row>
    <row r="7514" spans="1:3" x14ac:dyDescent="0.35">
      <c r="A7514" s="3">
        <v>1394</v>
      </c>
      <c r="B7514" t="s">
        <v>9213</v>
      </c>
      <c r="C7514" t="s">
        <v>7504</v>
      </c>
    </row>
    <row r="7515" spans="1:3" x14ac:dyDescent="0.35">
      <c r="A7515" s="3">
        <v>1394</v>
      </c>
      <c r="B7515" t="s">
        <v>9213</v>
      </c>
      <c r="C7515" t="s">
        <v>7505</v>
      </c>
    </row>
    <row r="7516" spans="1:3" x14ac:dyDescent="0.35">
      <c r="A7516" s="3">
        <v>1394</v>
      </c>
      <c r="B7516" t="s">
        <v>9213</v>
      </c>
      <c r="C7516" t="s">
        <v>7506</v>
      </c>
    </row>
    <row r="7517" spans="1:3" x14ac:dyDescent="0.35">
      <c r="A7517" s="3">
        <v>1395</v>
      </c>
      <c r="B7517" t="s">
        <v>9214</v>
      </c>
      <c r="C7517" t="s">
        <v>7507</v>
      </c>
    </row>
    <row r="7518" spans="1:3" x14ac:dyDescent="0.35">
      <c r="A7518" s="3">
        <v>1403</v>
      </c>
      <c r="B7518" t="s">
        <v>9215</v>
      </c>
      <c r="C7518" t="s">
        <v>7508</v>
      </c>
    </row>
    <row r="7519" spans="1:3" x14ac:dyDescent="0.35">
      <c r="A7519" s="3">
        <v>1405</v>
      </c>
      <c r="B7519" t="s">
        <v>9216</v>
      </c>
      <c r="C7519" t="s">
        <v>7509</v>
      </c>
    </row>
    <row r="7520" spans="1:3" x14ac:dyDescent="0.35">
      <c r="A7520" s="3">
        <v>1407</v>
      </c>
      <c r="B7520" t="s">
        <v>9217</v>
      </c>
      <c r="C7520" t="s">
        <v>7510</v>
      </c>
    </row>
    <row r="7521" spans="1:3" x14ac:dyDescent="0.35">
      <c r="A7521" s="3">
        <v>1407</v>
      </c>
      <c r="B7521" t="s">
        <v>9217</v>
      </c>
      <c r="C7521" t="s">
        <v>7511</v>
      </c>
    </row>
    <row r="7522" spans="1:3" x14ac:dyDescent="0.35">
      <c r="A7522" s="3">
        <v>1410</v>
      </c>
      <c r="B7522" t="s">
        <v>9218</v>
      </c>
      <c r="C7522" t="s">
        <v>7512</v>
      </c>
    </row>
    <row r="7523" spans="1:3" x14ac:dyDescent="0.35">
      <c r="A7523" s="3">
        <v>1410</v>
      </c>
      <c r="B7523" t="s">
        <v>9218</v>
      </c>
      <c r="C7523" t="s">
        <v>7513</v>
      </c>
    </row>
    <row r="7524" spans="1:3" x14ac:dyDescent="0.35">
      <c r="A7524" s="3">
        <v>1410</v>
      </c>
      <c r="B7524" t="s">
        <v>9218</v>
      </c>
      <c r="C7524" t="s">
        <v>7514</v>
      </c>
    </row>
    <row r="7525" spans="1:3" x14ac:dyDescent="0.35">
      <c r="A7525" s="3">
        <v>1410</v>
      </c>
      <c r="B7525" t="s">
        <v>9218</v>
      </c>
      <c r="C7525" t="s">
        <v>7515</v>
      </c>
    </row>
    <row r="7526" spans="1:3" x14ac:dyDescent="0.35">
      <c r="A7526" s="3">
        <v>1410</v>
      </c>
      <c r="B7526" t="s">
        <v>9218</v>
      </c>
      <c r="C7526" t="s">
        <v>7516</v>
      </c>
    </row>
    <row r="7527" spans="1:3" x14ac:dyDescent="0.35">
      <c r="A7527" s="3">
        <v>1412</v>
      </c>
      <c r="B7527" t="s">
        <v>9219</v>
      </c>
      <c r="C7527" t="s">
        <v>7517</v>
      </c>
    </row>
    <row r="7528" spans="1:3" x14ac:dyDescent="0.35">
      <c r="A7528" s="3">
        <v>1412</v>
      </c>
      <c r="B7528" t="s">
        <v>9219</v>
      </c>
      <c r="C7528" t="s">
        <v>7518</v>
      </c>
    </row>
    <row r="7529" spans="1:3" x14ac:dyDescent="0.35">
      <c r="A7529" s="3">
        <v>1412</v>
      </c>
      <c r="B7529" t="s">
        <v>9219</v>
      </c>
      <c r="C7529" t="s">
        <v>7519</v>
      </c>
    </row>
    <row r="7530" spans="1:3" x14ac:dyDescent="0.35">
      <c r="A7530" s="3">
        <v>1412</v>
      </c>
      <c r="B7530" t="s">
        <v>9219</v>
      </c>
      <c r="C7530" t="s">
        <v>7520</v>
      </c>
    </row>
    <row r="7531" spans="1:3" x14ac:dyDescent="0.35">
      <c r="A7531" s="3">
        <v>1412</v>
      </c>
      <c r="B7531" t="s">
        <v>9219</v>
      </c>
      <c r="C7531" t="s">
        <v>7521</v>
      </c>
    </row>
    <row r="7532" spans="1:3" x14ac:dyDescent="0.35">
      <c r="A7532" s="3">
        <v>1412</v>
      </c>
      <c r="B7532" t="s">
        <v>9219</v>
      </c>
      <c r="C7532" t="s">
        <v>7522</v>
      </c>
    </row>
    <row r="7533" spans="1:3" x14ac:dyDescent="0.35">
      <c r="A7533" s="3">
        <v>1412</v>
      </c>
      <c r="B7533" t="s">
        <v>9219</v>
      </c>
      <c r="C7533" t="s">
        <v>7523</v>
      </c>
    </row>
    <row r="7534" spans="1:3" x14ac:dyDescent="0.35">
      <c r="A7534" s="3">
        <v>1412</v>
      </c>
      <c r="B7534" t="s">
        <v>9219</v>
      </c>
      <c r="C7534" t="s">
        <v>7524</v>
      </c>
    </row>
    <row r="7535" spans="1:3" x14ac:dyDescent="0.35">
      <c r="A7535" s="3">
        <v>1413</v>
      </c>
      <c r="B7535" t="s">
        <v>9220</v>
      </c>
      <c r="C7535" t="s">
        <v>7525</v>
      </c>
    </row>
    <row r="7536" spans="1:3" x14ac:dyDescent="0.35">
      <c r="A7536" s="3">
        <v>1413</v>
      </c>
      <c r="B7536" t="s">
        <v>9220</v>
      </c>
      <c r="C7536" t="s">
        <v>7526</v>
      </c>
    </row>
    <row r="7537" spans="1:3" x14ac:dyDescent="0.35">
      <c r="A7537" s="3">
        <v>1413</v>
      </c>
      <c r="B7537" t="s">
        <v>9220</v>
      </c>
      <c r="C7537" t="s">
        <v>7527</v>
      </c>
    </row>
    <row r="7538" spans="1:3" x14ac:dyDescent="0.35">
      <c r="A7538" s="3">
        <v>1419</v>
      </c>
      <c r="B7538" t="s">
        <v>9221</v>
      </c>
      <c r="C7538" t="s">
        <v>7528</v>
      </c>
    </row>
    <row r="7539" spans="1:3" x14ac:dyDescent="0.35">
      <c r="A7539" s="3">
        <v>1419</v>
      </c>
      <c r="B7539" t="s">
        <v>9221</v>
      </c>
      <c r="C7539" t="s">
        <v>7529</v>
      </c>
    </row>
    <row r="7540" spans="1:3" x14ac:dyDescent="0.35">
      <c r="A7540" s="3">
        <v>1423</v>
      </c>
      <c r="B7540" t="s">
        <v>9222</v>
      </c>
      <c r="C7540" t="s">
        <v>7530</v>
      </c>
    </row>
    <row r="7541" spans="1:3" x14ac:dyDescent="0.35">
      <c r="A7541" s="3">
        <v>1423</v>
      </c>
      <c r="B7541" t="s">
        <v>9222</v>
      </c>
      <c r="C7541" t="s">
        <v>7531</v>
      </c>
    </row>
    <row r="7542" spans="1:3" x14ac:dyDescent="0.35">
      <c r="A7542" s="3">
        <v>1429</v>
      </c>
      <c r="B7542" t="s">
        <v>9223</v>
      </c>
      <c r="C7542" t="s">
        <v>7532</v>
      </c>
    </row>
    <row r="7543" spans="1:3" x14ac:dyDescent="0.35">
      <c r="A7543" s="3">
        <v>1429</v>
      </c>
      <c r="B7543" t="s">
        <v>9223</v>
      </c>
      <c r="C7543" t="s">
        <v>7533</v>
      </c>
    </row>
    <row r="7544" spans="1:3" x14ac:dyDescent="0.35">
      <c r="A7544" s="3">
        <v>1432</v>
      </c>
      <c r="B7544" t="s">
        <v>9224</v>
      </c>
      <c r="C7544" t="s">
        <v>7534</v>
      </c>
    </row>
    <row r="7545" spans="1:3" x14ac:dyDescent="0.35">
      <c r="A7545" s="3">
        <v>1432</v>
      </c>
      <c r="B7545" t="s">
        <v>9224</v>
      </c>
      <c r="C7545" t="s">
        <v>7535</v>
      </c>
    </row>
    <row r="7546" spans="1:3" x14ac:dyDescent="0.35">
      <c r="A7546" s="3">
        <v>1432</v>
      </c>
      <c r="B7546" t="s">
        <v>9224</v>
      </c>
      <c r="C7546" t="s">
        <v>7536</v>
      </c>
    </row>
    <row r="7547" spans="1:3" x14ac:dyDescent="0.35">
      <c r="A7547" s="3">
        <v>1432</v>
      </c>
      <c r="B7547" t="s">
        <v>9224</v>
      </c>
      <c r="C7547" t="s">
        <v>7537</v>
      </c>
    </row>
    <row r="7548" spans="1:3" x14ac:dyDescent="0.35">
      <c r="A7548" s="3">
        <v>1433</v>
      </c>
      <c r="B7548" t="s">
        <v>9225</v>
      </c>
      <c r="C7548" t="s">
        <v>7538</v>
      </c>
    </row>
    <row r="7549" spans="1:3" x14ac:dyDescent="0.35">
      <c r="A7549" s="3">
        <v>1434</v>
      </c>
      <c r="B7549" t="s">
        <v>9226</v>
      </c>
      <c r="C7549" t="s">
        <v>7539</v>
      </c>
    </row>
    <row r="7550" spans="1:3" x14ac:dyDescent="0.35">
      <c r="A7550" s="3">
        <v>1436</v>
      </c>
      <c r="B7550" t="s">
        <v>9227</v>
      </c>
      <c r="C7550" t="s">
        <v>7474</v>
      </c>
    </row>
    <row r="7551" spans="1:3" x14ac:dyDescent="0.35">
      <c r="A7551" s="3">
        <v>1436</v>
      </c>
      <c r="B7551" t="s">
        <v>9227</v>
      </c>
      <c r="C7551" t="s">
        <v>7540</v>
      </c>
    </row>
    <row r="7552" spans="1:3" x14ac:dyDescent="0.35">
      <c r="A7552" s="3">
        <v>1436</v>
      </c>
      <c r="B7552" t="s">
        <v>9227</v>
      </c>
      <c r="C7552" t="s">
        <v>7541</v>
      </c>
    </row>
    <row r="7553" spans="1:3" x14ac:dyDescent="0.35">
      <c r="A7553" s="3">
        <v>1436</v>
      </c>
      <c r="B7553" t="s">
        <v>9227</v>
      </c>
      <c r="C7553" t="s">
        <v>7542</v>
      </c>
    </row>
    <row r="7554" spans="1:3" x14ac:dyDescent="0.35">
      <c r="A7554" s="3">
        <v>1436</v>
      </c>
      <c r="B7554" t="s">
        <v>9227</v>
      </c>
      <c r="C7554" t="s">
        <v>7543</v>
      </c>
    </row>
    <row r="7555" spans="1:3" x14ac:dyDescent="0.35">
      <c r="A7555" s="3">
        <v>1437</v>
      </c>
      <c r="B7555" t="s">
        <v>9228</v>
      </c>
      <c r="C7555" t="s">
        <v>7544</v>
      </c>
    </row>
    <row r="7556" spans="1:3" x14ac:dyDescent="0.35">
      <c r="A7556" s="3">
        <v>1440</v>
      </c>
      <c r="B7556" t="s">
        <v>9229</v>
      </c>
      <c r="C7556" t="s">
        <v>7545</v>
      </c>
    </row>
    <row r="7557" spans="1:3" x14ac:dyDescent="0.35">
      <c r="A7557" s="3">
        <v>1440</v>
      </c>
      <c r="B7557" t="s">
        <v>9229</v>
      </c>
      <c r="C7557" t="s">
        <v>7546</v>
      </c>
    </row>
    <row r="7558" spans="1:3" x14ac:dyDescent="0.35">
      <c r="A7558" s="3">
        <v>1440</v>
      </c>
      <c r="B7558" t="s">
        <v>9229</v>
      </c>
      <c r="C7558" t="s">
        <v>7547</v>
      </c>
    </row>
    <row r="7559" spans="1:3" x14ac:dyDescent="0.35">
      <c r="A7559" s="3">
        <v>1440</v>
      </c>
      <c r="B7559" t="s">
        <v>9229</v>
      </c>
      <c r="C7559" t="s">
        <v>7548</v>
      </c>
    </row>
    <row r="7560" spans="1:3" x14ac:dyDescent="0.35">
      <c r="A7560" s="3">
        <v>1440</v>
      </c>
      <c r="B7560" t="s">
        <v>9229</v>
      </c>
      <c r="C7560" t="s">
        <v>7549</v>
      </c>
    </row>
    <row r="7561" spans="1:3" x14ac:dyDescent="0.35">
      <c r="A7561" s="3">
        <v>1453</v>
      </c>
      <c r="B7561" t="s">
        <v>9230</v>
      </c>
      <c r="C7561" t="s">
        <v>7550</v>
      </c>
    </row>
    <row r="7562" spans="1:3" x14ac:dyDescent="0.35">
      <c r="A7562" s="3">
        <v>1464</v>
      </c>
      <c r="B7562" t="s">
        <v>9231</v>
      </c>
      <c r="C7562" t="s">
        <v>7551</v>
      </c>
    </row>
    <row r="7563" spans="1:3" x14ac:dyDescent="0.35">
      <c r="A7563" s="3">
        <v>1464</v>
      </c>
      <c r="B7563" t="s">
        <v>9231</v>
      </c>
      <c r="C7563" t="s">
        <v>7552</v>
      </c>
    </row>
    <row r="7564" spans="1:3" x14ac:dyDescent="0.35">
      <c r="A7564" s="3">
        <v>1468</v>
      </c>
      <c r="B7564" t="s">
        <v>9232</v>
      </c>
      <c r="C7564" t="s">
        <v>7553</v>
      </c>
    </row>
    <row r="7565" spans="1:3" x14ac:dyDescent="0.35">
      <c r="A7565" s="3">
        <v>1468</v>
      </c>
      <c r="B7565" t="s">
        <v>9232</v>
      </c>
      <c r="C7565" t="s">
        <v>7554</v>
      </c>
    </row>
    <row r="7566" spans="1:3" x14ac:dyDescent="0.35">
      <c r="A7566" s="3">
        <v>1472</v>
      </c>
      <c r="B7566" t="s">
        <v>9233</v>
      </c>
      <c r="C7566" t="s">
        <v>7555</v>
      </c>
    </row>
    <row r="7567" spans="1:3" x14ac:dyDescent="0.35">
      <c r="A7567" s="3">
        <v>1472</v>
      </c>
      <c r="B7567" t="s">
        <v>9233</v>
      </c>
      <c r="C7567" t="s">
        <v>7556</v>
      </c>
    </row>
    <row r="7568" spans="1:3" x14ac:dyDescent="0.35">
      <c r="A7568" s="3">
        <v>1472</v>
      </c>
      <c r="B7568" t="s">
        <v>9233</v>
      </c>
      <c r="C7568" t="s">
        <v>7557</v>
      </c>
    </row>
    <row r="7569" spans="1:3" x14ac:dyDescent="0.35">
      <c r="A7569" s="3">
        <v>1472</v>
      </c>
      <c r="B7569" t="s">
        <v>9233</v>
      </c>
      <c r="C7569" t="s">
        <v>7558</v>
      </c>
    </row>
    <row r="7570" spans="1:3" x14ac:dyDescent="0.35">
      <c r="A7570" s="3">
        <v>1472</v>
      </c>
      <c r="B7570" t="s">
        <v>9233</v>
      </c>
      <c r="C7570" t="s">
        <v>7559</v>
      </c>
    </row>
    <row r="7571" spans="1:3" x14ac:dyDescent="0.35">
      <c r="A7571" s="3">
        <v>1477</v>
      </c>
      <c r="B7571" t="s">
        <v>9234</v>
      </c>
      <c r="C7571" t="s">
        <v>7560</v>
      </c>
    </row>
    <row r="7572" spans="1:3" x14ac:dyDescent="0.35">
      <c r="A7572" s="3">
        <v>1477</v>
      </c>
      <c r="B7572" t="s">
        <v>9234</v>
      </c>
      <c r="C7572" t="s">
        <v>7561</v>
      </c>
    </row>
    <row r="7573" spans="1:3" x14ac:dyDescent="0.35">
      <c r="A7573" s="3">
        <v>1477</v>
      </c>
      <c r="B7573" t="s">
        <v>9234</v>
      </c>
      <c r="C7573" t="s">
        <v>7562</v>
      </c>
    </row>
    <row r="7574" spans="1:3" x14ac:dyDescent="0.35">
      <c r="A7574" s="3">
        <v>1477</v>
      </c>
      <c r="B7574" t="s">
        <v>9234</v>
      </c>
      <c r="C7574" t="s">
        <v>7563</v>
      </c>
    </row>
    <row r="7575" spans="1:3" x14ac:dyDescent="0.35">
      <c r="A7575" s="3">
        <v>1479</v>
      </c>
      <c r="B7575" t="s">
        <v>9235</v>
      </c>
      <c r="C7575" t="s">
        <v>7564</v>
      </c>
    </row>
    <row r="7576" spans="1:3" x14ac:dyDescent="0.35">
      <c r="A7576" s="3">
        <v>1479</v>
      </c>
      <c r="B7576" t="s">
        <v>9235</v>
      </c>
      <c r="C7576" t="s">
        <v>7565</v>
      </c>
    </row>
    <row r="7577" spans="1:3" x14ac:dyDescent="0.35">
      <c r="A7577" s="3">
        <v>1479</v>
      </c>
      <c r="B7577" t="s">
        <v>9235</v>
      </c>
      <c r="C7577" t="s">
        <v>7566</v>
      </c>
    </row>
    <row r="7578" spans="1:3" x14ac:dyDescent="0.35">
      <c r="A7578" s="3">
        <v>1479</v>
      </c>
      <c r="B7578" t="s">
        <v>9235</v>
      </c>
      <c r="C7578" t="s">
        <v>7567</v>
      </c>
    </row>
    <row r="7579" spans="1:3" x14ac:dyDescent="0.35">
      <c r="A7579" s="3">
        <v>1479</v>
      </c>
      <c r="B7579" t="s">
        <v>9235</v>
      </c>
      <c r="C7579" t="s">
        <v>7568</v>
      </c>
    </row>
    <row r="7580" spans="1:3" x14ac:dyDescent="0.35">
      <c r="A7580" s="3">
        <v>1479</v>
      </c>
      <c r="B7580" t="s">
        <v>9235</v>
      </c>
      <c r="C7580" t="s">
        <v>7569</v>
      </c>
    </row>
    <row r="7581" spans="1:3" x14ac:dyDescent="0.35">
      <c r="A7581" s="3">
        <v>1479</v>
      </c>
      <c r="B7581" t="s">
        <v>9235</v>
      </c>
      <c r="C7581" t="s">
        <v>7570</v>
      </c>
    </row>
    <row r="7582" spans="1:3" x14ac:dyDescent="0.35">
      <c r="A7582" s="3">
        <v>1479</v>
      </c>
      <c r="B7582" t="s">
        <v>9235</v>
      </c>
      <c r="C7582" t="s">
        <v>7571</v>
      </c>
    </row>
    <row r="7583" spans="1:3" x14ac:dyDescent="0.35">
      <c r="A7583" s="3">
        <v>1479</v>
      </c>
      <c r="B7583" t="s">
        <v>9235</v>
      </c>
      <c r="C7583" t="s">
        <v>7572</v>
      </c>
    </row>
    <row r="7584" spans="1:3" x14ac:dyDescent="0.35">
      <c r="A7584" s="3">
        <v>1479</v>
      </c>
      <c r="B7584" t="s">
        <v>9235</v>
      </c>
      <c r="C7584" t="s">
        <v>7573</v>
      </c>
    </row>
    <row r="7585" spans="1:3" x14ac:dyDescent="0.35">
      <c r="A7585" s="3">
        <v>1479</v>
      </c>
      <c r="B7585" t="s">
        <v>9235</v>
      </c>
      <c r="C7585" t="s">
        <v>7574</v>
      </c>
    </row>
    <row r="7586" spans="1:3" x14ac:dyDescent="0.35">
      <c r="A7586" s="3">
        <v>1479</v>
      </c>
      <c r="B7586" t="s">
        <v>9235</v>
      </c>
      <c r="C7586" t="s">
        <v>7575</v>
      </c>
    </row>
    <row r="7587" spans="1:3" x14ac:dyDescent="0.35">
      <c r="A7587" s="3">
        <v>1479</v>
      </c>
      <c r="B7587" t="s">
        <v>9235</v>
      </c>
      <c r="C7587" t="s">
        <v>7576</v>
      </c>
    </row>
    <row r="7588" spans="1:3" x14ac:dyDescent="0.35">
      <c r="A7588" s="3">
        <v>1479</v>
      </c>
      <c r="B7588" t="s">
        <v>9235</v>
      </c>
      <c r="C7588" t="s">
        <v>7577</v>
      </c>
    </row>
    <row r="7589" spans="1:3" x14ac:dyDescent="0.35">
      <c r="A7589" s="3">
        <v>1479</v>
      </c>
      <c r="B7589" t="s">
        <v>9235</v>
      </c>
      <c r="C7589" t="s">
        <v>7578</v>
      </c>
    </row>
    <row r="7590" spans="1:3" x14ac:dyDescent="0.35">
      <c r="A7590" s="3">
        <v>1479</v>
      </c>
      <c r="B7590" t="s">
        <v>9235</v>
      </c>
      <c r="C7590" t="s">
        <v>7579</v>
      </c>
    </row>
    <row r="7591" spans="1:3" x14ac:dyDescent="0.35">
      <c r="A7591" s="3">
        <v>1479</v>
      </c>
      <c r="B7591" t="s">
        <v>9235</v>
      </c>
      <c r="C7591" t="s">
        <v>7580</v>
      </c>
    </row>
    <row r="7592" spans="1:3" x14ac:dyDescent="0.35">
      <c r="A7592" s="3">
        <v>1479</v>
      </c>
      <c r="B7592" t="s">
        <v>9235</v>
      </c>
      <c r="C7592" t="s">
        <v>7581</v>
      </c>
    </row>
    <row r="7593" spans="1:3" x14ac:dyDescent="0.35">
      <c r="A7593" s="3">
        <v>1480</v>
      </c>
      <c r="B7593" t="s">
        <v>9236</v>
      </c>
      <c r="C7593" t="s">
        <v>7582</v>
      </c>
    </row>
    <row r="7594" spans="1:3" x14ac:dyDescent="0.35">
      <c r="A7594" s="3">
        <v>1481</v>
      </c>
      <c r="B7594" t="s">
        <v>9237</v>
      </c>
      <c r="C7594" t="s">
        <v>7583</v>
      </c>
    </row>
    <row r="7595" spans="1:3" x14ac:dyDescent="0.35">
      <c r="A7595" s="3">
        <v>1481</v>
      </c>
      <c r="B7595" t="s">
        <v>9237</v>
      </c>
      <c r="C7595" t="s">
        <v>7584</v>
      </c>
    </row>
    <row r="7596" spans="1:3" x14ac:dyDescent="0.35">
      <c r="A7596" s="3">
        <v>1481</v>
      </c>
      <c r="B7596" t="s">
        <v>9237</v>
      </c>
      <c r="C7596" t="s">
        <v>7585</v>
      </c>
    </row>
    <row r="7597" spans="1:3" x14ac:dyDescent="0.35">
      <c r="A7597" s="3">
        <v>1481</v>
      </c>
      <c r="B7597" t="s">
        <v>9237</v>
      </c>
      <c r="C7597" t="s">
        <v>7586</v>
      </c>
    </row>
    <row r="7598" spans="1:3" x14ac:dyDescent="0.35">
      <c r="A7598" s="3">
        <v>1483</v>
      </c>
      <c r="B7598" t="s">
        <v>9238</v>
      </c>
      <c r="C7598" t="s">
        <v>7587</v>
      </c>
    </row>
    <row r="7599" spans="1:3" x14ac:dyDescent="0.35">
      <c r="A7599" s="3">
        <v>1483</v>
      </c>
      <c r="B7599" t="s">
        <v>9238</v>
      </c>
      <c r="C7599" t="s">
        <v>7588</v>
      </c>
    </row>
    <row r="7600" spans="1:3" x14ac:dyDescent="0.35">
      <c r="A7600" s="3">
        <v>1483</v>
      </c>
      <c r="B7600" t="s">
        <v>9238</v>
      </c>
      <c r="C7600" t="s">
        <v>7589</v>
      </c>
    </row>
    <row r="7601" spans="1:3" x14ac:dyDescent="0.35">
      <c r="A7601" s="3">
        <v>1483</v>
      </c>
      <c r="B7601" t="s">
        <v>9238</v>
      </c>
      <c r="C7601" t="s">
        <v>7590</v>
      </c>
    </row>
    <row r="7602" spans="1:3" x14ac:dyDescent="0.35">
      <c r="A7602" s="3">
        <v>1483</v>
      </c>
      <c r="B7602" t="s">
        <v>9238</v>
      </c>
      <c r="C7602" t="s">
        <v>7591</v>
      </c>
    </row>
    <row r="7603" spans="1:3" x14ac:dyDescent="0.35">
      <c r="A7603" s="3">
        <v>1483</v>
      </c>
      <c r="B7603" t="s">
        <v>9238</v>
      </c>
      <c r="C7603" t="s">
        <v>7592</v>
      </c>
    </row>
    <row r="7604" spans="1:3" x14ac:dyDescent="0.35">
      <c r="A7604" s="3">
        <v>1483</v>
      </c>
      <c r="B7604" t="s">
        <v>9238</v>
      </c>
      <c r="C7604" t="s">
        <v>7593</v>
      </c>
    </row>
    <row r="7605" spans="1:3" x14ac:dyDescent="0.35">
      <c r="A7605" s="3">
        <v>1483</v>
      </c>
      <c r="B7605" t="s">
        <v>9238</v>
      </c>
      <c r="C7605" t="s">
        <v>7594</v>
      </c>
    </row>
    <row r="7606" spans="1:3" x14ac:dyDescent="0.35">
      <c r="A7606" s="3">
        <v>1483</v>
      </c>
      <c r="B7606" t="s">
        <v>9238</v>
      </c>
      <c r="C7606" t="s">
        <v>7595</v>
      </c>
    </row>
    <row r="7607" spans="1:3" x14ac:dyDescent="0.35">
      <c r="A7607" s="3">
        <v>1483</v>
      </c>
      <c r="B7607" t="s">
        <v>9238</v>
      </c>
      <c r="C7607" t="s">
        <v>7596</v>
      </c>
    </row>
    <row r="7608" spans="1:3" x14ac:dyDescent="0.35">
      <c r="A7608" s="3">
        <v>1483</v>
      </c>
      <c r="B7608" t="s">
        <v>9238</v>
      </c>
      <c r="C7608" t="s">
        <v>7597</v>
      </c>
    </row>
    <row r="7609" spans="1:3" x14ac:dyDescent="0.35">
      <c r="A7609" s="3">
        <v>1483</v>
      </c>
      <c r="B7609" t="s">
        <v>9238</v>
      </c>
      <c r="C7609" t="s">
        <v>7598</v>
      </c>
    </row>
    <row r="7610" spans="1:3" x14ac:dyDescent="0.35">
      <c r="A7610" s="3">
        <v>1483</v>
      </c>
      <c r="B7610" t="s">
        <v>9238</v>
      </c>
      <c r="C7610" t="s">
        <v>7599</v>
      </c>
    </row>
    <row r="7611" spans="1:3" x14ac:dyDescent="0.35">
      <c r="A7611" s="3">
        <v>1483</v>
      </c>
      <c r="B7611" t="s">
        <v>9238</v>
      </c>
      <c r="C7611" t="s">
        <v>7600</v>
      </c>
    </row>
    <row r="7612" spans="1:3" x14ac:dyDescent="0.35">
      <c r="A7612" s="3">
        <v>1483</v>
      </c>
      <c r="B7612" t="s">
        <v>9238</v>
      </c>
      <c r="C7612" t="s">
        <v>7601</v>
      </c>
    </row>
    <row r="7613" spans="1:3" x14ac:dyDescent="0.35">
      <c r="A7613" s="3">
        <v>1483</v>
      </c>
      <c r="B7613" t="s">
        <v>9238</v>
      </c>
      <c r="C7613" t="s">
        <v>7602</v>
      </c>
    </row>
    <row r="7614" spans="1:3" x14ac:dyDescent="0.35">
      <c r="A7614" s="3">
        <v>1483</v>
      </c>
      <c r="B7614" t="s">
        <v>9238</v>
      </c>
      <c r="C7614" t="s">
        <v>7603</v>
      </c>
    </row>
    <row r="7615" spans="1:3" x14ac:dyDescent="0.35">
      <c r="A7615" s="3">
        <v>1483</v>
      </c>
      <c r="B7615" t="s">
        <v>9238</v>
      </c>
      <c r="C7615" t="s">
        <v>7604</v>
      </c>
    </row>
    <row r="7616" spans="1:3" x14ac:dyDescent="0.35">
      <c r="A7616" s="3">
        <v>1485</v>
      </c>
      <c r="B7616" t="s">
        <v>9239</v>
      </c>
      <c r="C7616" t="s">
        <v>7605</v>
      </c>
    </row>
    <row r="7617" spans="1:3" x14ac:dyDescent="0.35">
      <c r="A7617" s="3">
        <v>1485</v>
      </c>
      <c r="B7617" t="s">
        <v>9239</v>
      </c>
      <c r="C7617" t="s">
        <v>7606</v>
      </c>
    </row>
    <row r="7618" spans="1:3" x14ac:dyDescent="0.35">
      <c r="A7618" s="3">
        <v>1485</v>
      </c>
      <c r="B7618" t="s">
        <v>9239</v>
      </c>
      <c r="C7618" t="s">
        <v>7607</v>
      </c>
    </row>
    <row r="7619" spans="1:3" x14ac:dyDescent="0.35">
      <c r="A7619" s="3">
        <v>1485</v>
      </c>
      <c r="B7619" t="s">
        <v>9239</v>
      </c>
      <c r="C7619" t="s">
        <v>7608</v>
      </c>
    </row>
    <row r="7620" spans="1:3" x14ac:dyDescent="0.35">
      <c r="A7620" s="3">
        <v>1485</v>
      </c>
      <c r="B7620" t="s">
        <v>9239</v>
      </c>
      <c r="C7620" t="s">
        <v>7609</v>
      </c>
    </row>
    <row r="7621" spans="1:3" x14ac:dyDescent="0.35">
      <c r="A7621" s="3">
        <v>1485</v>
      </c>
      <c r="B7621" t="s">
        <v>9239</v>
      </c>
      <c r="C7621" t="s">
        <v>7610</v>
      </c>
    </row>
    <row r="7622" spans="1:3" x14ac:dyDescent="0.35">
      <c r="A7622" s="3">
        <v>1505</v>
      </c>
      <c r="B7622" t="s">
        <v>9240</v>
      </c>
      <c r="C7622" t="s">
        <v>7611</v>
      </c>
    </row>
    <row r="7623" spans="1:3" x14ac:dyDescent="0.35">
      <c r="A7623" s="3">
        <v>1505</v>
      </c>
      <c r="B7623" t="s">
        <v>9240</v>
      </c>
      <c r="C7623" t="s">
        <v>7612</v>
      </c>
    </row>
    <row r="7624" spans="1:3" x14ac:dyDescent="0.35">
      <c r="A7624" s="3">
        <v>1505</v>
      </c>
      <c r="B7624" t="s">
        <v>9240</v>
      </c>
      <c r="C7624" t="s">
        <v>7613</v>
      </c>
    </row>
    <row r="7625" spans="1:3" x14ac:dyDescent="0.35">
      <c r="A7625" s="3">
        <v>1505</v>
      </c>
      <c r="B7625" t="s">
        <v>9240</v>
      </c>
      <c r="C7625" t="s">
        <v>7614</v>
      </c>
    </row>
    <row r="7626" spans="1:3" x14ac:dyDescent="0.35">
      <c r="A7626" s="3">
        <v>1505</v>
      </c>
      <c r="B7626" t="s">
        <v>9240</v>
      </c>
      <c r="C7626" t="s">
        <v>7615</v>
      </c>
    </row>
    <row r="7627" spans="1:3" x14ac:dyDescent="0.35">
      <c r="A7627" s="3">
        <v>1505</v>
      </c>
      <c r="B7627" t="s">
        <v>9240</v>
      </c>
      <c r="C7627" t="s">
        <v>7616</v>
      </c>
    </row>
    <row r="7628" spans="1:3" x14ac:dyDescent="0.35">
      <c r="A7628" s="3">
        <v>1505</v>
      </c>
      <c r="B7628" t="s">
        <v>9240</v>
      </c>
      <c r="C7628" t="s">
        <v>7617</v>
      </c>
    </row>
    <row r="7629" spans="1:3" x14ac:dyDescent="0.35">
      <c r="A7629" s="3">
        <v>1505</v>
      </c>
      <c r="B7629" t="s">
        <v>9240</v>
      </c>
      <c r="C7629" t="s">
        <v>7618</v>
      </c>
    </row>
    <row r="7630" spans="1:3" x14ac:dyDescent="0.35">
      <c r="A7630" s="3">
        <v>1505</v>
      </c>
      <c r="B7630" t="s">
        <v>9240</v>
      </c>
      <c r="C7630" t="s">
        <v>7619</v>
      </c>
    </row>
    <row r="7631" spans="1:3" x14ac:dyDescent="0.35">
      <c r="A7631" s="3">
        <v>1507</v>
      </c>
      <c r="B7631" t="s">
        <v>9241</v>
      </c>
      <c r="C7631" t="s">
        <v>7620</v>
      </c>
    </row>
    <row r="7632" spans="1:3" x14ac:dyDescent="0.35">
      <c r="A7632" s="3">
        <v>1507</v>
      </c>
      <c r="B7632" t="s">
        <v>9241</v>
      </c>
      <c r="C7632" t="s">
        <v>7621</v>
      </c>
    </row>
    <row r="7633" spans="1:3" x14ac:dyDescent="0.35">
      <c r="A7633" s="3">
        <v>1507</v>
      </c>
      <c r="B7633" t="s">
        <v>9241</v>
      </c>
      <c r="C7633" t="s">
        <v>7622</v>
      </c>
    </row>
    <row r="7634" spans="1:3" x14ac:dyDescent="0.35">
      <c r="A7634" s="3">
        <v>1507</v>
      </c>
      <c r="B7634" t="s">
        <v>9241</v>
      </c>
      <c r="C7634" t="s">
        <v>7623</v>
      </c>
    </row>
    <row r="7635" spans="1:3" x14ac:dyDescent="0.35">
      <c r="A7635" s="3">
        <v>1507</v>
      </c>
      <c r="B7635" t="s">
        <v>9241</v>
      </c>
      <c r="C7635" t="s">
        <v>7624</v>
      </c>
    </row>
    <row r="7636" spans="1:3" x14ac:dyDescent="0.35">
      <c r="A7636" s="3">
        <v>1507</v>
      </c>
      <c r="B7636" t="s">
        <v>9241</v>
      </c>
      <c r="C7636" t="s">
        <v>7625</v>
      </c>
    </row>
    <row r="7637" spans="1:3" x14ac:dyDescent="0.35">
      <c r="A7637" s="3">
        <v>1507</v>
      </c>
      <c r="B7637" t="s">
        <v>9241</v>
      </c>
      <c r="C7637" t="s">
        <v>7626</v>
      </c>
    </row>
    <row r="7638" spans="1:3" x14ac:dyDescent="0.35">
      <c r="A7638" s="3">
        <v>1507</v>
      </c>
      <c r="B7638" t="s">
        <v>9241</v>
      </c>
      <c r="C7638" t="s">
        <v>7627</v>
      </c>
    </row>
    <row r="7639" spans="1:3" x14ac:dyDescent="0.35">
      <c r="A7639" s="3">
        <v>1507</v>
      </c>
      <c r="B7639" t="s">
        <v>9241</v>
      </c>
      <c r="C7639" t="s">
        <v>7628</v>
      </c>
    </row>
    <row r="7640" spans="1:3" x14ac:dyDescent="0.35">
      <c r="A7640" s="3">
        <v>1511</v>
      </c>
      <c r="B7640" t="s">
        <v>9242</v>
      </c>
      <c r="C7640" t="s">
        <v>7629</v>
      </c>
    </row>
    <row r="7641" spans="1:3" x14ac:dyDescent="0.35">
      <c r="A7641" s="3">
        <v>1511</v>
      </c>
      <c r="B7641" t="s">
        <v>9242</v>
      </c>
      <c r="C7641" t="s">
        <v>7630</v>
      </c>
    </row>
    <row r="7642" spans="1:3" x14ac:dyDescent="0.35">
      <c r="A7642" s="3">
        <v>1511</v>
      </c>
      <c r="B7642" t="s">
        <v>9242</v>
      </c>
      <c r="C7642" t="s">
        <v>7631</v>
      </c>
    </row>
    <row r="7643" spans="1:3" x14ac:dyDescent="0.35">
      <c r="A7643" s="3">
        <v>1511</v>
      </c>
      <c r="B7643" t="s">
        <v>9242</v>
      </c>
      <c r="C7643" t="s">
        <v>7632</v>
      </c>
    </row>
    <row r="7644" spans="1:3" x14ac:dyDescent="0.35">
      <c r="A7644" s="3">
        <v>1511</v>
      </c>
      <c r="B7644" t="s">
        <v>9242</v>
      </c>
      <c r="C7644" t="s">
        <v>7633</v>
      </c>
    </row>
    <row r="7645" spans="1:3" x14ac:dyDescent="0.35">
      <c r="A7645" s="3">
        <v>1511</v>
      </c>
      <c r="B7645" t="s">
        <v>9242</v>
      </c>
      <c r="C7645" t="s">
        <v>7634</v>
      </c>
    </row>
    <row r="7646" spans="1:3" x14ac:dyDescent="0.35">
      <c r="A7646" s="3">
        <v>1511</v>
      </c>
      <c r="B7646" t="s">
        <v>9242</v>
      </c>
      <c r="C7646" t="s">
        <v>7635</v>
      </c>
    </row>
    <row r="7647" spans="1:3" x14ac:dyDescent="0.35">
      <c r="A7647" s="3">
        <v>1511</v>
      </c>
      <c r="B7647" t="s">
        <v>9242</v>
      </c>
      <c r="C7647" t="s">
        <v>7636</v>
      </c>
    </row>
    <row r="7648" spans="1:3" x14ac:dyDescent="0.35">
      <c r="A7648" s="3">
        <v>1511</v>
      </c>
      <c r="B7648" t="s">
        <v>9242</v>
      </c>
      <c r="C7648" t="s">
        <v>7637</v>
      </c>
    </row>
    <row r="7649" spans="1:3" x14ac:dyDescent="0.35">
      <c r="A7649" s="3">
        <v>1514</v>
      </c>
      <c r="B7649" t="s">
        <v>9243</v>
      </c>
      <c r="C7649" t="s">
        <v>7638</v>
      </c>
    </row>
    <row r="7650" spans="1:3" x14ac:dyDescent="0.35">
      <c r="A7650" s="3">
        <v>1520</v>
      </c>
      <c r="B7650" t="s">
        <v>9244</v>
      </c>
      <c r="C7650" t="s">
        <v>7639</v>
      </c>
    </row>
    <row r="7651" spans="1:3" x14ac:dyDescent="0.35">
      <c r="A7651" s="3">
        <v>1520</v>
      </c>
      <c r="B7651" t="s">
        <v>9244</v>
      </c>
      <c r="C7651" t="s">
        <v>7640</v>
      </c>
    </row>
    <row r="7652" spans="1:3" x14ac:dyDescent="0.35">
      <c r="A7652" s="3">
        <v>1520</v>
      </c>
      <c r="B7652" t="s">
        <v>9244</v>
      </c>
      <c r="C7652" t="s">
        <v>7641</v>
      </c>
    </row>
    <row r="7653" spans="1:3" x14ac:dyDescent="0.35">
      <c r="A7653" s="3">
        <v>1524</v>
      </c>
      <c r="B7653" t="s">
        <v>9245</v>
      </c>
      <c r="C7653" t="s">
        <v>7642</v>
      </c>
    </row>
    <row r="7654" spans="1:3" x14ac:dyDescent="0.35">
      <c r="A7654" s="3">
        <v>1524</v>
      </c>
      <c r="B7654" t="s">
        <v>9245</v>
      </c>
      <c r="C7654" t="s">
        <v>7643</v>
      </c>
    </row>
    <row r="7655" spans="1:3" x14ac:dyDescent="0.35">
      <c r="A7655" s="3">
        <v>1524</v>
      </c>
      <c r="B7655" t="s">
        <v>9245</v>
      </c>
      <c r="C7655" t="s">
        <v>7644</v>
      </c>
    </row>
    <row r="7656" spans="1:3" x14ac:dyDescent="0.35">
      <c r="A7656" s="3">
        <v>1524</v>
      </c>
      <c r="B7656" t="s">
        <v>9245</v>
      </c>
      <c r="C7656" t="s">
        <v>7645</v>
      </c>
    </row>
    <row r="7657" spans="1:3" x14ac:dyDescent="0.35">
      <c r="A7657" s="3">
        <v>1524</v>
      </c>
      <c r="B7657" t="s">
        <v>9245</v>
      </c>
      <c r="C7657" t="s">
        <v>7646</v>
      </c>
    </row>
    <row r="7658" spans="1:3" x14ac:dyDescent="0.35">
      <c r="A7658" s="3">
        <v>1524</v>
      </c>
      <c r="B7658" t="s">
        <v>9245</v>
      </c>
      <c r="C7658" t="s">
        <v>7647</v>
      </c>
    </row>
    <row r="7659" spans="1:3" x14ac:dyDescent="0.35">
      <c r="A7659" s="3">
        <v>1524</v>
      </c>
      <c r="B7659" t="s">
        <v>9245</v>
      </c>
      <c r="C7659" t="s">
        <v>7648</v>
      </c>
    </row>
    <row r="7660" spans="1:3" x14ac:dyDescent="0.35">
      <c r="A7660" s="3">
        <v>1525</v>
      </c>
      <c r="B7660" t="s">
        <v>9246</v>
      </c>
      <c r="C7660" t="s">
        <v>7649</v>
      </c>
    </row>
    <row r="7661" spans="1:3" x14ac:dyDescent="0.35">
      <c r="A7661" s="3">
        <v>1525</v>
      </c>
      <c r="B7661" t="s">
        <v>9246</v>
      </c>
      <c r="C7661" t="s">
        <v>7650</v>
      </c>
    </row>
    <row r="7662" spans="1:3" x14ac:dyDescent="0.35">
      <c r="A7662" s="3">
        <v>1525</v>
      </c>
      <c r="B7662" t="s">
        <v>9246</v>
      </c>
      <c r="C7662" t="s">
        <v>7651</v>
      </c>
    </row>
    <row r="7663" spans="1:3" x14ac:dyDescent="0.35">
      <c r="A7663" s="3">
        <v>1526</v>
      </c>
      <c r="B7663" t="s">
        <v>9247</v>
      </c>
      <c r="C7663" t="s">
        <v>7652</v>
      </c>
    </row>
    <row r="7664" spans="1:3" x14ac:dyDescent="0.35">
      <c r="A7664" s="3">
        <v>1526</v>
      </c>
      <c r="B7664" t="s">
        <v>9247</v>
      </c>
      <c r="C7664" t="s">
        <v>7653</v>
      </c>
    </row>
    <row r="7665" spans="1:3" x14ac:dyDescent="0.35">
      <c r="A7665" s="3">
        <v>1528</v>
      </c>
      <c r="B7665" t="s">
        <v>9248</v>
      </c>
      <c r="C7665" t="s">
        <v>7654</v>
      </c>
    </row>
    <row r="7666" spans="1:3" x14ac:dyDescent="0.35">
      <c r="A7666" s="3">
        <v>1532</v>
      </c>
      <c r="B7666" t="s">
        <v>9249</v>
      </c>
      <c r="C7666" t="s">
        <v>7655</v>
      </c>
    </row>
    <row r="7667" spans="1:3" x14ac:dyDescent="0.35">
      <c r="A7667" s="3">
        <v>1532</v>
      </c>
      <c r="B7667" t="s">
        <v>9249</v>
      </c>
      <c r="C7667" t="s">
        <v>7656</v>
      </c>
    </row>
    <row r="7668" spans="1:3" x14ac:dyDescent="0.35">
      <c r="A7668" s="3">
        <v>1532</v>
      </c>
      <c r="B7668" t="s">
        <v>9249</v>
      </c>
      <c r="C7668" t="s">
        <v>7657</v>
      </c>
    </row>
    <row r="7669" spans="1:3" x14ac:dyDescent="0.35">
      <c r="A7669" s="3">
        <v>1532</v>
      </c>
      <c r="B7669" t="s">
        <v>9249</v>
      </c>
      <c r="C7669" t="s">
        <v>7658</v>
      </c>
    </row>
    <row r="7670" spans="1:3" x14ac:dyDescent="0.35">
      <c r="A7670" s="3">
        <v>1542</v>
      </c>
      <c r="B7670" t="s">
        <v>9250</v>
      </c>
      <c r="C7670" t="s">
        <v>7659</v>
      </c>
    </row>
    <row r="7671" spans="1:3" x14ac:dyDescent="0.35">
      <c r="A7671" s="3">
        <v>1542</v>
      </c>
      <c r="B7671" t="s">
        <v>9250</v>
      </c>
      <c r="C7671" t="s">
        <v>7660</v>
      </c>
    </row>
    <row r="7672" spans="1:3" x14ac:dyDescent="0.35">
      <c r="A7672" s="3">
        <v>1542</v>
      </c>
      <c r="B7672" t="s">
        <v>9250</v>
      </c>
      <c r="C7672" t="s">
        <v>7661</v>
      </c>
    </row>
    <row r="7673" spans="1:3" x14ac:dyDescent="0.35">
      <c r="A7673" s="3">
        <v>1542</v>
      </c>
      <c r="B7673" t="s">
        <v>9250</v>
      </c>
      <c r="C7673" t="s">
        <v>7662</v>
      </c>
    </row>
    <row r="7674" spans="1:3" x14ac:dyDescent="0.35">
      <c r="A7674" s="3">
        <v>1542</v>
      </c>
      <c r="B7674" t="s">
        <v>9250</v>
      </c>
      <c r="C7674" t="s">
        <v>7663</v>
      </c>
    </row>
    <row r="7675" spans="1:3" x14ac:dyDescent="0.35">
      <c r="A7675" s="3">
        <v>1542</v>
      </c>
      <c r="B7675" t="s">
        <v>9250</v>
      </c>
      <c r="C7675" t="s">
        <v>7664</v>
      </c>
    </row>
    <row r="7676" spans="1:3" x14ac:dyDescent="0.35">
      <c r="A7676" s="3">
        <v>1542</v>
      </c>
      <c r="B7676" t="s">
        <v>9250</v>
      </c>
      <c r="C7676" t="s">
        <v>7665</v>
      </c>
    </row>
    <row r="7677" spans="1:3" x14ac:dyDescent="0.35">
      <c r="A7677" s="3">
        <v>1542</v>
      </c>
      <c r="B7677" t="s">
        <v>9250</v>
      </c>
      <c r="C7677" t="s">
        <v>7666</v>
      </c>
    </row>
    <row r="7678" spans="1:3" x14ac:dyDescent="0.35">
      <c r="A7678" s="3">
        <v>1542</v>
      </c>
      <c r="B7678" t="s">
        <v>9250</v>
      </c>
      <c r="C7678" t="s">
        <v>7667</v>
      </c>
    </row>
    <row r="7679" spans="1:3" x14ac:dyDescent="0.35">
      <c r="A7679" s="3">
        <v>1542</v>
      </c>
      <c r="B7679" t="s">
        <v>9250</v>
      </c>
      <c r="C7679" t="s">
        <v>7668</v>
      </c>
    </row>
    <row r="7680" spans="1:3" x14ac:dyDescent="0.35">
      <c r="A7680" s="3">
        <v>1542</v>
      </c>
      <c r="B7680" t="s">
        <v>9250</v>
      </c>
      <c r="C7680" t="s">
        <v>7669</v>
      </c>
    </row>
    <row r="7681" spans="1:3" x14ac:dyDescent="0.35">
      <c r="A7681" s="3">
        <v>1542</v>
      </c>
      <c r="B7681" t="s">
        <v>9250</v>
      </c>
      <c r="C7681" t="s">
        <v>7670</v>
      </c>
    </row>
    <row r="7682" spans="1:3" x14ac:dyDescent="0.35">
      <c r="A7682" s="3">
        <v>1542</v>
      </c>
      <c r="B7682" t="s">
        <v>9250</v>
      </c>
      <c r="C7682" t="s">
        <v>7671</v>
      </c>
    </row>
    <row r="7683" spans="1:3" x14ac:dyDescent="0.35">
      <c r="A7683" s="3">
        <v>1542</v>
      </c>
      <c r="B7683" t="s">
        <v>9250</v>
      </c>
      <c r="C7683" t="s">
        <v>7672</v>
      </c>
    </row>
    <row r="7684" spans="1:3" x14ac:dyDescent="0.35">
      <c r="A7684" s="3">
        <v>1542</v>
      </c>
      <c r="B7684" t="s">
        <v>9250</v>
      </c>
      <c r="C7684" t="s">
        <v>7673</v>
      </c>
    </row>
    <row r="7685" spans="1:3" x14ac:dyDescent="0.35">
      <c r="A7685" s="3">
        <v>1542</v>
      </c>
      <c r="B7685" t="s">
        <v>9250</v>
      </c>
      <c r="C7685" t="s">
        <v>7674</v>
      </c>
    </row>
    <row r="7686" spans="1:3" x14ac:dyDescent="0.35">
      <c r="A7686" s="3">
        <v>1542</v>
      </c>
      <c r="B7686" t="s">
        <v>9250</v>
      </c>
      <c r="C7686" t="s">
        <v>7675</v>
      </c>
    </row>
    <row r="7687" spans="1:3" x14ac:dyDescent="0.35">
      <c r="A7687" s="3">
        <v>1542</v>
      </c>
      <c r="B7687" t="s">
        <v>9250</v>
      </c>
      <c r="C7687" t="s">
        <v>7676</v>
      </c>
    </row>
    <row r="7688" spans="1:3" x14ac:dyDescent="0.35">
      <c r="A7688" s="3">
        <v>1542</v>
      </c>
      <c r="B7688" t="s">
        <v>9250</v>
      </c>
      <c r="C7688" t="s">
        <v>7677</v>
      </c>
    </row>
    <row r="7689" spans="1:3" x14ac:dyDescent="0.35">
      <c r="A7689" s="3">
        <v>1542</v>
      </c>
      <c r="B7689" t="s">
        <v>9250</v>
      </c>
      <c r="C7689" t="s">
        <v>7678</v>
      </c>
    </row>
    <row r="7690" spans="1:3" x14ac:dyDescent="0.35">
      <c r="A7690" s="3">
        <v>1542</v>
      </c>
      <c r="B7690" t="s">
        <v>9250</v>
      </c>
      <c r="C7690" t="s">
        <v>7679</v>
      </c>
    </row>
    <row r="7691" spans="1:3" x14ac:dyDescent="0.35">
      <c r="A7691" s="3">
        <v>1542</v>
      </c>
      <c r="B7691" t="s">
        <v>9250</v>
      </c>
      <c r="C7691" t="s">
        <v>7680</v>
      </c>
    </row>
    <row r="7692" spans="1:3" x14ac:dyDescent="0.35">
      <c r="A7692" s="3">
        <v>1542</v>
      </c>
      <c r="B7692" t="s">
        <v>9250</v>
      </c>
      <c r="C7692" t="s">
        <v>7681</v>
      </c>
    </row>
    <row r="7693" spans="1:3" x14ac:dyDescent="0.35">
      <c r="A7693" s="3">
        <v>1542</v>
      </c>
      <c r="B7693" t="s">
        <v>9250</v>
      </c>
      <c r="C7693" t="s">
        <v>7682</v>
      </c>
    </row>
    <row r="7694" spans="1:3" x14ac:dyDescent="0.35">
      <c r="A7694" s="3">
        <v>1542</v>
      </c>
      <c r="B7694" t="s">
        <v>9250</v>
      </c>
      <c r="C7694" t="s">
        <v>7683</v>
      </c>
    </row>
    <row r="7695" spans="1:3" x14ac:dyDescent="0.35">
      <c r="A7695" s="3">
        <v>1542</v>
      </c>
      <c r="B7695" t="s">
        <v>9250</v>
      </c>
      <c r="C7695" t="s">
        <v>7684</v>
      </c>
    </row>
    <row r="7696" spans="1:3" x14ac:dyDescent="0.35">
      <c r="A7696" s="3">
        <v>1542</v>
      </c>
      <c r="B7696" t="s">
        <v>9250</v>
      </c>
      <c r="C7696" t="s">
        <v>7685</v>
      </c>
    </row>
    <row r="7697" spans="1:3" x14ac:dyDescent="0.35">
      <c r="A7697" s="3">
        <v>1542</v>
      </c>
      <c r="B7697" t="s">
        <v>9250</v>
      </c>
      <c r="C7697" t="s">
        <v>7686</v>
      </c>
    </row>
    <row r="7698" spans="1:3" x14ac:dyDescent="0.35">
      <c r="A7698" s="3">
        <v>1542</v>
      </c>
      <c r="B7698" t="s">
        <v>9250</v>
      </c>
      <c r="C7698" t="s">
        <v>7687</v>
      </c>
    </row>
    <row r="7699" spans="1:3" x14ac:dyDescent="0.35">
      <c r="A7699" s="3">
        <v>1542</v>
      </c>
      <c r="B7699" t="s">
        <v>9250</v>
      </c>
      <c r="C7699" t="s">
        <v>7688</v>
      </c>
    </row>
    <row r="7700" spans="1:3" x14ac:dyDescent="0.35">
      <c r="A7700" s="3">
        <v>1542</v>
      </c>
      <c r="B7700" t="s">
        <v>9250</v>
      </c>
      <c r="C7700" t="s">
        <v>7689</v>
      </c>
    </row>
    <row r="7701" spans="1:3" x14ac:dyDescent="0.35">
      <c r="A7701" s="3">
        <v>1542</v>
      </c>
      <c r="B7701" t="s">
        <v>9250</v>
      </c>
      <c r="C7701" t="s">
        <v>7690</v>
      </c>
    </row>
    <row r="7702" spans="1:3" x14ac:dyDescent="0.35">
      <c r="A7702" s="3">
        <v>1542</v>
      </c>
      <c r="B7702" t="s">
        <v>9250</v>
      </c>
      <c r="C7702" t="s">
        <v>7691</v>
      </c>
    </row>
    <row r="7703" spans="1:3" x14ac:dyDescent="0.35">
      <c r="A7703" s="3">
        <v>1542</v>
      </c>
      <c r="B7703" t="s">
        <v>9250</v>
      </c>
      <c r="C7703" t="s">
        <v>7692</v>
      </c>
    </row>
    <row r="7704" spans="1:3" x14ac:dyDescent="0.35">
      <c r="A7704" s="3">
        <v>1542</v>
      </c>
      <c r="B7704" t="s">
        <v>9250</v>
      </c>
      <c r="C7704" t="s">
        <v>7693</v>
      </c>
    </row>
    <row r="7705" spans="1:3" x14ac:dyDescent="0.35">
      <c r="A7705" s="3">
        <v>1542</v>
      </c>
      <c r="B7705" t="s">
        <v>9250</v>
      </c>
      <c r="C7705" t="s">
        <v>7694</v>
      </c>
    </row>
    <row r="7706" spans="1:3" x14ac:dyDescent="0.35">
      <c r="A7706" s="3">
        <v>1542</v>
      </c>
      <c r="B7706" t="s">
        <v>9250</v>
      </c>
      <c r="C7706" t="s">
        <v>7695</v>
      </c>
    </row>
    <row r="7707" spans="1:3" x14ac:dyDescent="0.35">
      <c r="A7707" s="3">
        <v>1542</v>
      </c>
      <c r="B7707" t="s">
        <v>9250</v>
      </c>
      <c r="C7707" t="s">
        <v>7696</v>
      </c>
    </row>
    <row r="7708" spans="1:3" x14ac:dyDescent="0.35">
      <c r="A7708" s="3">
        <v>1542</v>
      </c>
      <c r="B7708" t="s">
        <v>9250</v>
      </c>
      <c r="C7708" t="s">
        <v>7697</v>
      </c>
    </row>
    <row r="7709" spans="1:3" x14ac:dyDescent="0.35">
      <c r="A7709" s="3">
        <v>1542</v>
      </c>
      <c r="B7709" t="s">
        <v>9250</v>
      </c>
      <c r="C7709" t="s">
        <v>7698</v>
      </c>
    </row>
    <row r="7710" spans="1:3" x14ac:dyDescent="0.35">
      <c r="A7710" s="3">
        <v>1542</v>
      </c>
      <c r="B7710" t="s">
        <v>9250</v>
      </c>
      <c r="C7710" t="s">
        <v>7699</v>
      </c>
    </row>
    <row r="7711" spans="1:3" x14ac:dyDescent="0.35">
      <c r="A7711" s="3">
        <v>1542</v>
      </c>
      <c r="B7711" t="s">
        <v>9250</v>
      </c>
      <c r="C7711" t="s">
        <v>7700</v>
      </c>
    </row>
    <row r="7712" spans="1:3" x14ac:dyDescent="0.35">
      <c r="A7712" s="3">
        <v>1542</v>
      </c>
      <c r="B7712" t="s">
        <v>9250</v>
      </c>
      <c r="C7712" t="s">
        <v>7701</v>
      </c>
    </row>
    <row r="7713" spans="1:3" x14ac:dyDescent="0.35">
      <c r="A7713" s="3">
        <v>1542</v>
      </c>
      <c r="B7713" t="s">
        <v>9250</v>
      </c>
      <c r="C7713" t="s">
        <v>7702</v>
      </c>
    </row>
    <row r="7714" spans="1:3" x14ac:dyDescent="0.35">
      <c r="A7714" s="3">
        <v>1542</v>
      </c>
      <c r="B7714" t="s">
        <v>9250</v>
      </c>
      <c r="C7714" t="s">
        <v>7703</v>
      </c>
    </row>
    <row r="7715" spans="1:3" x14ac:dyDescent="0.35">
      <c r="A7715" s="3">
        <v>1542</v>
      </c>
      <c r="B7715" t="s">
        <v>9250</v>
      </c>
      <c r="C7715" t="s">
        <v>7704</v>
      </c>
    </row>
    <row r="7716" spans="1:3" x14ac:dyDescent="0.35">
      <c r="A7716" s="3">
        <v>1542</v>
      </c>
      <c r="B7716" t="s">
        <v>9250</v>
      </c>
      <c r="C7716" t="s">
        <v>7705</v>
      </c>
    </row>
    <row r="7717" spans="1:3" x14ac:dyDescent="0.35">
      <c r="A7717" s="3">
        <v>1542</v>
      </c>
      <c r="B7717" t="s">
        <v>9250</v>
      </c>
      <c r="C7717" t="s">
        <v>7706</v>
      </c>
    </row>
    <row r="7718" spans="1:3" x14ac:dyDescent="0.35">
      <c r="A7718" s="3">
        <v>1542</v>
      </c>
      <c r="B7718" t="s">
        <v>9250</v>
      </c>
      <c r="C7718" t="s">
        <v>7707</v>
      </c>
    </row>
    <row r="7719" spans="1:3" x14ac:dyDescent="0.35">
      <c r="A7719" s="3">
        <v>1542</v>
      </c>
      <c r="B7719" t="s">
        <v>9250</v>
      </c>
      <c r="C7719" t="s">
        <v>7708</v>
      </c>
    </row>
    <row r="7720" spans="1:3" x14ac:dyDescent="0.35">
      <c r="A7720" s="3">
        <v>1542</v>
      </c>
      <c r="B7720" t="s">
        <v>9250</v>
      </c>
      <c r="C7720" t="s">
        <v>7709</v>
      </c>
    </row>
    <row r="7721" spans="1:3" x14ac:dyDescent="0.35">
      <c r="A7721" s="3">
        <v>1542</v>
      </c>
      <c r="B7721" t="s">
        <v>9250</v>
      </c>
      <c r="C7721" t="s">
        <v>7710</v>
      </c>
    </row>
    <row r="7722" spans="1:3" x14ac:dyDescent="0.35">
      <c r="A7722" s="3">
        <v>1542</v>
      </c>
      <c r="B7722" t="s">
        <v>9250</v>
      </c>
      <c r="C7722" t="s">
        <v>7711</v>
      </c>
    </row>
    <row r="7723" spans="1:3" x14ac:dyDescent="0.35">
      <c r="A7723" s="3">
        <v>1542</v>
      </c>
      <c r="B7723" t="s">
        <v>9250</v>
      </c>
      <c r="C7723" t="s">
        <v>7712</v>
      </c>
    </row>
    <row r="7724" spans="1:3" x14ac:dyDescent="0.35">
      <c r="A7724" s="3">
        <v>1542</v>
      </c>
      <c r="B7724" t="s">
        <v>9250</v>
      </c>
      <c r="C7724" t="s">
        <v>7713</v>
      </c>
    </row>
    <row r="7725" spans="1:3" x14ac:dyDescent="0.35">
      <c r="A7725" s="3">
        <v>1542</v>
      </c>
      <c r="B7725" t="s">
        <v>9250</v>
      </c>
      <c r="C7725" t="s">
        <v>7714</v>
      </c>
    </row>
    <row r="7726" spans="1:3" x14ac:dyDescent="0.35">
      <c r="A7726" s="3">
        <v>1542</v>
      </c>
      <c r="B7726" t="s">
        <v>9250</v>
      </c>
      <c r="C7726" t="s">
        <v>7715</v>
      </c>
    </row>
    <row r="7727" spans="1:3" x14ac:dyDescent="0.35">
      <c r="A7727" s="3">
        <v>1542</v>
      </c>
      <c r="B7727" t="s">
        <v>9250</v>
      </c>
      <c r="C7727" t="s">
        <v>7716</v>
      </c>
    </row>
    <row r="7728" spans="1:3" x14ac:dyDescent="0.35">
      <c r="A7728" s="3">
        <v>1542</v>
      </c>
      <c r="B7728" t="s">
        <v>9250</v>
      </c>
      <c r="C7728" t="s">
        <v>7717</v>
      </c>
    </row>
    <row r="7729" spans="1:3" x14ac:dyDescent="0.35">
      <c r="A7729" s="3">
        <v>1542</v>
      </c>
      <c r="B7729" t="s">
        <v>9250</v>
      </c>
      <c r="C7729" t="s">
        <v>7718</v>
      </c>
    </row>
    <row r="7730" spans="1:3" x14ac:dyDescent="0.35">
      <c r="A7730" s="3">
        <v>1542</v>
      </c>
      <c r="B7730" t="s">
        <v>9250</v>
      </c>
      <c r="C7730" t="s">
        <v>7719</v>
      </c>
    </row>
    <row r="7731" spans="1:3" x14ac:dyDescent="0.35">
      <c r="A7731" s="3">
        <v>1542</v>
      </c>
      <c r="B7731" t="s">
        <v>9250</v>
      </c>
      <c r="C7731" t="s">
        <v>7720</v>
      </c>
    </row>
    <row r="7732" spans="1:3" x14ac:dyDescent="0.35">
      <c r="A7732" s="3">
        <v>1542</v>
      </c>
      <c r="B7732" t="s">
        <v>9250</v>
      </c>
      <c r="C7732" t="s">
        <v>7721</v>
      </c>
    </row>
    <row r="7733" spans="1:3" x14ac:dyDescent="0.35">
      <c r="A7733" s="3">
        <v>1542</v>
      </c>
      <c r="B7733" t="s">
        <v>9250</v>
      </c>
      <c r="C7733" t="s">
        <v>7722</v>
      </c>
    </row>
    <row r="7734" spans="1:3" x14ac:dyDescent="0.35">
      <c r="A7734" s="3">
        <v>1542</v>
      </c>
      <c r="B7734" t="s">
        <v>9250</v>
      </c>
      <c r="C7734" t="s">
        <v>7723</v>
      </c>
    </row>
    <row r="7735" spans="1:3" x14ac:dyDescent="0.35">
      <c r="A7735" s="3">
        <v>1542</v>
      </c>
      <c r="B7735" t="s">
        <v>9250</v>
      </c>
      <c r="C7735" t="s">
        <v>7724</v>
      </c>
    </row>
    <row r="7736" spans="1:3" x14ac:dyDescent="0.35">
      <c r="A7736" s="3">
        <v>1542</v>
      </c>
      <c r="B7736" t="s">
        <v>9250</v>
      </c>
      <c r="C7736" t="s">
        <v>7725</v>
      </c>
    </row>
    <row r="7737" spans="1:3" x14ac:dyDescent="0.35">
      <c r="A7737" s="3">
        <v>1550</v>
      </c>
      <c r="B7737" t="s">
        <v>9251</v>
      </c>
      <c r="C7737" t="s">
        <v>7726</v>
      </c>
    </row>
    <row r="7738" spans="1:3" x14ac:dyDescent="0.35">
      <c r="A7738" s="3">
        <v>1555</v>
      </c>
      <c r="B7738" t="s">
        <v>9252</v>
      </c>
      <c r="C7738" t="s">
        <v>7727</v>
      </c>
    </row>
    <row r="7739" spans="1:3" x14ac:dyDescent="0.35">
      <c r="A7739" s="3">
        <v>1555</v>
      </c>
      <c r="B7739" t="s">
        <v>9252</v>
      </c>
      <c r="C7739" t="s">
        <v>7728</v>
      </c>
    </row>
    <row r="7740" spans="1:3" x14ac:dyDescent="0.35">
      <c r="A7740" s="3">
        <v>1559</v>
      </c>
      <c r="B7740" t="s">
        <v>9253</v>
      </c>
      <c r="C7740" t="s">
        <v>7729</v>
      </c>
    </row>
    <row r="7741" spans="1:3" x14ac:dyDescent="0.35">
      <c r="A7741" s="3">
        <v>1559</v>
      </c>
      <c r="B7741" t="s">
        <v>9253</v>
      </c>
      <c r="C7741" t="s">
        <v>7730</v>
      </c>
    </row>
    <row r="7742" spans="1:3" x14ac:dyDescent="0.35">
      <c r="A7742" s="3">
        <v>1562</v>
      </c>
      <c r="B7742" t="s">
        <v>9254</v>
      </c>
      <c r="C7742" t="s">
        <v>7731</v>
      </c>
    </row>
    <row r="7743" spans="1:3" x14ac:dyDescent="0.35">
      <c r="A7743" s="3">
        <v>1565</v>
      </c>
      <c r="B7743" t="s">
        <v>9255</v>
      </c>
      <c r="C7743" t="s">
        <v>7732</v>
      </c>
    </row>
    <row r="7744" spans="1:3" x14ac:dyDescent="0.35">
      <c r="A7744" s="3">
        <v>1565</v>
      </c>
      <c r="B7744" t="s">
        <v>9255</v>
      </c>
      <c r="C7744" t="s">
        <v>7733</v>
      </c>
    </row>
    <row r="7745" spans="1:3" x14ac:dyDescent="0.35">
      <c r="A7745" s="3">
        <v>1565</v>
      </c>
      <c r="B7745" t="s">
        <v>9255</v>
      </c>
      <c r="C7745" t="s">
        <v>7734</v>
      </c>
    </row>
    <row r="7746" spans="1:3" x14ac:dyDescent="0.35">
      <c r="A7746" s="3">
        <v>1565</v>
      </c>
      <c r="B7746" t="s">
        <v>9255</v>
      </c>
      <c r="C7746" t="s">
        <v>7735</v>
      </c>
    </row>
    <row r="7747" spans="1:3" x14ac:dyDescent="0.35">
      <c r="A7747" s="3">
        <v>1565</v>
      </c>
      <c r="B7747" t="s">
        <v>9255</v>
      </c>
      <c r="C7747" t="s">
        <v>7736</v>
      </c>
    </row>
    <row r="7748" spans="1:3" x14ac:dyDescent="0.35">
      <c r="A7748" s="3">
        <v>1567</v>
      </c>
      <c r="B7748" t="s">
        <v>9256</v>
      </c>
      <c r="C7748" t="s">
        <v>7737</v>
      </c>
    </row>
    <row r="7749" spans="1:3" x14ac:dyDescent="0.35">
      <c r="A7749" s="3">
        <v>1575</v>
      </c>
      <c r="B7749" t="s">
        <v>9257</v>
      </c>
      <c r="C7749" t="s">
        <v>7738</v>
      </c>
    </row>
    <row r="7750" spans="1:3" x14ac:dyDescent="0.35">
      <c r="A7750" s="3">
        <v>1575</v>
      </c>
      <c r="B7750" t="s">
        <v>9257</v>
      </c>
      <c r="C7750" t="s">
        <v>7739</v>
      </c>
    </row>
    <row r="7751" spans="1:3" x14ac:dyDescent="0.35">
      <c r="A7751" s="3">
        <v>1575</v>
      </c>
      <c r="B7751" t="s">
        <v>9257</v>
      </c>
      <c r="C7751" t="s">
        <v>7740</v>
      </c>
    </row>
    <row r="7752" spans="1:3" x14ac:dyDescent="0.35">
      <c r="A7752" s="3">
        <v>1575</v>
      </c>
      <c r="B7752" t="s">
        <v>9257</v>
      </c>
      <c r="C7752" t="s">
        <v>7741</v>
      </c>
    </row>
    <row r="7753" spans="1:3" x14ac:dyDescent="0.35">
      <c r="A7753" s="3">
        <v>1575</v>
      </c>
      <c r="B7753" t="s">
        <v>9257</v>
      </c>
      <c r="C7753" t="s">
        <v>7742</v>
      </c>
    </row>
    <row r="7754" spans="1:3" x14ac:dyDescent="0.35">
      <c r="A7754" s="3">
        <v>1575</v>
      </c>
      <c r="B7754" t="s">
        <v>9257</v>
      </c>
      <c r="C7754" t="s">
        <v>7743</v>
      </c>
    </row>
    <row r="7755" spans="1:3" x14ac:dyDescent="0.35">
      <c r="A7755" s="3">
        <v>1575</v>
      </c>
      <c r="B7755" t="s">
        <v>9257</v>
      </c>
      <c r="C7755" t="s">
        <v>7744</v>
      </c>
    </row>
    <row r="7756" spans="1:3" x14ac:dyDescent="0.35">
      <c r="A7756" s="3">
        <v>1575</v>
      </c>
      <c r="B7756" t="s">
        <v>9257</v>
      </c>
      <c r="C7756" t="s">
        <v>7745</v>
      </c>
    </row>
    <row r="7757" spans="1:3" x14ac:dyDescent="0.35">
      <c r="A7757" s="3">
        <v>1575</v>
      </c>
      <c r="B7757" t="s">
        <v>9257</v>
      </c>
      <c r="C7757" t="s">
        <v>7746</v>
      </c>
    </row>
    <row r="7758" spans="1:3" x14ac:dyDescent="0.35">
      <c r="A7758" s="3">
        <v>1575</v>
      </c>
      <c r="B7758" t="s">
        <v>9257</v>
      </c>
      <c r="C7758" t="s">
        <v>7747</v>
      </c>
    </row>
    <row r="7759" spans="1:3" x14ac:dyDescent="0.35">
      <c r="A7759" s="3">
        <v>1575</v>
      </c>
      <c r="B7759" t="s">
        <v>9257</v>
      </c>
      <c r="C7759" t="s">
        <v>7748</v>
      </c>
    </row>
    <row r="7760" spans="1:3" x14ac:dyDescent="0.35">
      <c r="A7760" s="3">
        <v>1576</v>
      </c>
      <c r="B7760" t="s">
        <v>9258</v>
      </c>
      <c r="C7760" t="s">
        <v>7749</v>
      </c>
    </row>
    <row r="7761" spans="1:3" x14ac:dyDescent="0.35">
      <c r="A7761" s="3">
        <v>1576</v>
      </c>
      <c r="B7761" t="s">
        <v>9258</v>
      </c>
      <c r="C7761" t="s">
        <v>7750</v>
      </c>
    </row>
    <row r="7762" spans="1:3" x14ac:dyDescent="0.35">
      <c r="A7762" s="3">
        <v>1585</v>
      </c>
      <c r="B7762" t="s">
        <v>9259</v>
      </c>
      <c r="C7762" t="s">
        <v>7738</v>
      </c>
    </row>
    <row r="7763" spans="1:3" x14ac:dyDescent="0.35">
      <c r="A7763" s="3">
        <v>1585</v>
      </c>
      <c r="B7763" t="s">
        <v>9259</v>
      </c>
      <c r="C7763" t="s">
        <v>7751</v>
      </c>
    </row>
    <row r="7764" spans="1:3" x14ac:dyDescent="0.35">
      <c r="A7764" s="3">
        <v>1585</v>
      </c>
      <c r="B7764" t="s">
        <v>9259</v>
      </c>
      <c r="C7764" t="s">
        <v>7752</v>
      </c>
    </row>
    <row r="7765" spans="1:3" x14ac:dyDescent="0.35">
      <c r="A7765" s="3">
        <v>1585</v>
      </c>
      <c r="B7765" t="s">
        <v>9259</v>
      </c>
      <c r="C7765" t="s">
        <v>7753</v>
      </c>
    </row>
    <row r="7766" spans="1:3" x14ac:dyDescent="0.35">
      <c r="A7766" s="3">
        <v>1585</v>
      </c>
      <c r="B7766" t="s">
        <v>9259</v>
      </c>
      <c r="C7766" t="s">
        <v>7754</v>
      </c>
    </row>
    <row r="7767" spans="1:3" x14ac:dyDescent="0.35">
      <c r="A7767" s="3">
        <v>1585</v>
      </c>
      <c r="B7767" t="s">
        <v>9259</v>
      </c>
      <c r="C7767" t="s">
        <v>7755</v>
      </c>
    </row>
    <row r="7768" spans="1:3" x14ac:dyDescent="0.35">
      <c r="A7768" s="3">
        <v>1585</v>
      </c>
      <c r="B7768" t="s">
        <v>9259</v>
      </c>
      <c r="C7768" t="s">
        <v>7756</v>
      </c>
    </row>
    <row r="7769" spans="1:3" x14ac:dyDescent="0.35">
      <c r="A7769" s="3">
        <v>1585</v>
      </c>
      <c r="B7769" t="s">
        <v>9259</v>
      </c>
      <c r="C7769" t="s">
        <v>7757</v>
      </c>
    </row>
    <row r="7770" spans="1:3" x14ac:dyDescent="0.35">
      <c r="A7770" s="3">
        <v>1585</v>
      </c>
      <c r="B7770" t="s">
        <v>9259</v>
      </c>
      <c r="C7770" t="s">
        <v>7758</v>
      </c>
    </row>
    <row r="7771" spans="1:3" x14ac:dyDescent="0.35">
      <c r="A7771" s="3">
        <v>1585</v>
      </c>
      <c r="B7771" t="s">
        <v>9259</v>
      </c>
      <c r="C7771" t="s">
        <v>7759</v>
      </c>
    </row>
    <row r="7772" spans="1:3" x14ac:dyDescent="0.35">
      <c r="A7772" s="3">
        <v>1585</v>
      </c>
      <c r="B7772" t="s">
        <v>9259</v>
      </c>
      <c r="C7772" t="s">
        <v>7760</v>
      </c>
    </row>
    <row r="7773" spans="1:3" x14ac:dyDescent="0.35">
      <c r="A7773" s="3">
        <v>1585</v>
      </c>
      <c r="B7773" t="s">
        <v>9259</v>
      </c>
      <c r="C7773" t="s">
        <v>7761</v>
      </c>
    </row>
    <row r="7774" spans="1:3" x14ac:dyDescent="0.35">
      <c r="A7774" s="3">
        <v>1585</v>
      </c>
      <c r="B7774" t="s">
        <v>9259</v>
      </c>
      <c r="C7774" t="s">
        <v>7762</v>
      </c>
    </row>
    <row r="7775" spans="1:3" x14ac:dyDescent="0.35">
      <c r="A7775" s="3">
        <v>1585</v>
      </c>
      <c r="B7775" t="s">
        <v>9259</v>
      </c>
      <c r="C7775" t="s">
        <v>7763</v>
      </c>
    </row>
    <row r="7776" spans="1:3" x14ac:dyDescent="0.35">
      <c r="A7776" s="3">
        <v>1585</v>
      </c>
      <c r="B7776" t="s">
        <v>9259</v>
      </c>
      <c r="C7776" t="s">
        <v>7764</v>
      </c>
    </row>
    <row r="7777" spans="1:3" x14ac:dyDescent="0.35">
      <c r="A7777" s="3">
        <v>1585</v>
      </c>
      <c r="B7777" t="s">
        <v>9259</v>
      </c>
      <c r="C7777" t="s">
        <v>7765</v>
      </c>
    </row>
    <row r="7778" spans="1:3" x14ac:dyDescent="0.35">
      <c r="A7778" s="3">
        <v>1585</v>
      </c>
      <c r="B7778" t="s">
        <v>9259</v>
      </c>
      <c r="C7778" t="s">
        <v>7766</v>
      </c>
    </row>
    <row r="7779" spans="1:3" x14ac:dyDescent="0.35">
      <c r="A7779" s="3">
        <v>1585</v>
      </c>
      <c r="B7779" t="s">
        <v>9259</v>
      </c>
      <c r="C7779" t="s">
        <v>7767</v>
      </c>
    </row>
    <row r="7780" spans="1:3" x14ac:dyDescent="0.35">
      <c r="A7780" s="3">
        <v>1586</v>
      </c>
      <c r="B7780" t="s">
        <v>9260</v>
      </c>
      <c r="C7780" t="s">
        <v>7768</v>
      </c>
    </row>
    <row r="7781" spans="1:3" x14ac:dyDescent="0.35">
      <c r="A7781" s="3">
        <v>1586</v>
      </c>
      <c r="B7781" t="s">
        <v>9260</v>
      </c>
      <c r="C7781" t="s">
        <v>7769</v>
      </c>
    </row>
    <row r="7782" spans="1:3" x14ac:dyDescent="0.35">
      <c r="A7782" s="3">
        <v>1586</v>
      </c>
      <c r="B7782" t="s">
        <v>9260</v>
      </c>
      <c r="C7782" t="s">
        <v>7770</v>
      </c>
    </row>
    <row r="7783" spans="1:3" x14ac:dyDescent="0.35">
      <c r="A7783" s="3">
        <v>1586</v>
      </c>
      <c r="B7783" t="s">
        <v>9260</v>
      </c>
      <c r="C7783" t="s">
        <v>7771</v>
      </c>
    </row>
    <row r="7784" spans="1:3" x14ac:dyDescent="0.35">
      <c r="A7784" s="3">
        <v>1591</v>
      </c>
      <c r="B7784" t="s">
        <v>9261</v>
      </c>
      <c r="C7784" t="s">
        <v>7772</v>
      </c>
    </row>
    <row r="7785" spans="1:3" x14ac:dyDescent="0.35">
      <c r="A7785" s="3">
        <v>1591</v>
      </c>
      <c r="B7785" t="s">
        <v>9261</v>
      </c>
      <c r="C7785" t="s">
        <v>7773</v>
      </c>
    </row>
    <row r="7786" spans="1:3" x14ac:dyDescent="0.35">
      <c r="A7786" s="3">
        <v>1591</v>
      </c>
      <c r="B7786" t="s">
        <v>9261</v>
      </c>
      <c r="C7786" t="s">
        <v>7774</v>
      </c>
    </row>
    <row r="7787" spans="1:3" x14ac:dyDescent="0.35">
      <c r="A7787" s="3">
        <v>1591</v>
      </c>
      <c r="B7787" t="s">
        <v>9261</v>
      </c>
      <c r="C7787" t="s">
        <v>7775</v>
      </c>
    </row>
    <row r="7788" spans="1:3" x14ac:dyDescent="0.35">
      <c r="A7788" s="3">
        <v>1591</v>
      </c>
      <c r="B7788" t="s">
        <v>9261</v>
      </c>
      <c r="C7788" t="s">
        <v>7776</v>
      </c>
    </row>
    <row r="7789" spans="1:3" x14ac:dyDescent="0.35">
      <c r="A7789" s="3">
        <v>1591</v>
      </c>
      <c r="B7789" t="s">
        <v>9261</v>
      </c>
      <c r="C7789" t="s">
        <v>7777</v>
      </c>
    </row>
    <row r="7790" spans="1:3" x14ac:dyDescent="0.35">
      <c r="A7790" s="3">
        <v>1591</v>
      </c>
      <c r="B7790" t="s">
        <v>9261</v>
      </c>
      <c r="C7790" t="s">
        <v>7778</v>
      </c>
    </row>
    <row r="7791" spans="1:3" x14ac:dyDescent="0.35">
      <c r="A7791" s="3">
        <v>1591</v>
      </c>
      <c r="B7791" t="s">
        <v>9261</v>
      </c>
      <c r="C7791" t="s">
        <v>7779</v>
      </c>
    </row>
    <row r="7792" spans="1:3" x14ac:dyDescent="0.35">
      <c r="A7792" s="3">
        <v>1591</v>
      </c>
      <c r="B7792" t="s">
        <v>9261</v>
      </c>
      <c r="C7792" t="s">
        <v>7780</v>
      </c>
    </row>
    <row r="7793" spans="1:3" x14ac:dyDescent="0.35">
      <c r="A7793" s="3">
        <v>1591</v>
      </c>
      <c r="B7793" t="s">
        <v>9261</v>
      </c>
      <c r="C7793" t="s">
        <v>7781</v>
      </c>
    </row>
    <row r="7794" spans="1:3" x14ac:dyDescent="0.35">
      <c r="A7794" s="3">
        <v>1591</v>
      </c>
      <c r="B7794" t="s">
        <v>9261</v>
      </c>
      <c r="C7794" t="s">
        <v>7782</v>
      </c>
    </row>
    <row r="7795" spans="1:3" x14ac:dyDescent="0.35">
      <c r="A7795" s="3">
        <v>1591</v>
      </c>
      <c r="B7795" t="s">
        <v>9261</v>
      </c>
      <c r="C7795" t="s">
        <v>7783</v>
      </c>
    </row>
    <row r="7796" spans="1:3" x14ac:dyDescent="0.35">
      <c r="A7796" s="3">
        <v>1591</v>
      </c>
      <c r="B7796" t="s">
        <v>9261</v>
      </c>
      <c r="C7796" t="s">
        <v>7784</v>
      </c>
    </row>
    <row r="7797" spans="1:3" x14ac:dyDescent="0.35">
      <c r="A7797" s="3">
        <v>1591</v>
      </c>
      <c r="B7797" t="s">
        <v>9261</v>
      </c>
      <c r="C7797" t="s">
        <v>7785</v>
      </c>
    </row>
    <row r="7798" spans="1:3" x14ac:dyDescent="0.35">
      <c r="A7798" s="3">
        <v>1591</v>
      </c>
      <c r="B7798" t="s">
        <v>9261</v>
      </c>
      <c r="C7798" t="s">
        <v>7786</v>
      </c>
    </row>
    <row r="7799" spans="1:3" x14ac:dyDescent="0.35">
      <c r="A7799" s="3">
        <v>1591</v>
      </c>
      <c r="B7799" t="s">
        <v>9261</v>
      </c>
      <c r="C7799" t="s">
        <v>7787</v>
      </c>
    </row>
    <row r="7800" spans="1:3" x14ac:dyDescent="0.35">
      <c r="A7800" s="3">
        <v>1591</v>
      </c>
      <c r="B7800" t="s">
        <v>9261</v>
      </c>
      <c r="C7800" t="s">
        <v>7788</v>
      </c>
    </row>
    <row r="7801" spans="1:3" x14ac:dyDescent="0.35">
      <c r="A7801" s="3">
        <v>1591</v>
      </c>
      <c r="B7801" t="s">
        <v>9261</v>
      </c>
      <c r="C7801" t="s">
        <v>7789</v>
      </c>
    </row>
    <row r="7802" spans="1:3" x14ac:dyDescent="0.35">
      <c r="A7802" s="3">
        <v>1591</v>
      </c>
      <c r="B7802" t="s">
        <v>9261</v>
      </c>
      <c r="C7802" t="s">
        <v>7790</v>
      </c>
    </row>
    <row r="7803" spans="1:3" x14ac:dyDescent="0.35">
      <c r="A7803" s="3">
        <v>1591</v>
      </c>
      <c r="B7803" t="s">
        <v>9261</v>
      </c>
      <c r="C7803" t="s">
        <v>7791</v>
      </c>
    </row>
    <row r="7804" spans="1:3" x14ac:dyDescent="0.35">
      <c r="A7804" s="3">
        <v>1591</v>
      </c>
      <c r="B7804" t="s">
        <v>9261</v>
      </c>
      <c r="C7804" t="s">
        <v>7792</v>
      </c>
    </row>
    <row r="7805" spans="1:3" x14ac:dyDescent="0.35">
      <c r="A7805" s="3">
        <v>1592</v>
      </c>
      <c r="B7805" t="s">
        <v>9262</v>
      </c>
      <c r="C7805" t="s">
        <v>7793</v>
      </c>
    </row>
    <row r="7806" spans="1:3" x14ac:dyDescent="0.35">
      <c r="A7806" s="3">
        <v>1595</v>
      </c>
      <c r="B7806" t="s">
        <v>9263</v>
      </c>
      <c r="C7806" t="s">
        <v>7794</v>
      </c>
    </row>
    <row r="7807" spans="1:3" x14ac:dyDescent="0.35">
      <c r="A7807" s="3">
        <v>1595</v>
      </c>
      <c r="B7807" t="s">
        <v>9263</v>
      </c>
      <c r="C7807" t="s">
        <v>7795</v>
      </c>
    </row>
    <row r="7808" spans="1:3" x14ac:dyDescent="0.35">
      <c r="A7808" s="3">
        <v>1595</v>
      </c>
      <c r="B7808" t="s">
        <v>9263</v>
      </c>
      <c r="C7808" t="s">
        <v>7796</v>
      </c>
    </row>
    <row r="7809" spans="1:3" x14ac:dyDescent="0.35">
      <c r="A7809" s="3">
        <v>1595</v>
      </c>
      <c r="B7809" t="s">
        <v>9263</v>
      </c>
      <c r="C7809" t="s">
        <v>7797</v>
      </c>
    </row>
    <row r="7810" spans="1:3" x14ac:dyDescent="0.35">
      <c r="A7810" s="3">
        <v>1595</v>
      </c>
      <c r="B7810" t="s">
        <v>9263</v>
      </c>
      <c r="C7810" t="s">
        <v>7798</v>
      </c>
    </row>
    <row r="7811" spans="1:3" x14ac:dyDescent="0.35">
      <c r="A7811" s="3">
        <v>1595</v>
      </c>
      <c r="B7811" t="s">
        <v>9263</v>
      </c>
      <c r="C7811" t="s">
        <v>7799</v>
      </c>
    </row>
    <row r="7812" spans="1:3" x14ac:dyDescent="0.35">
      <c r="A7812" s="3">
        <v>1595</v>
      </c>
      <c r="B7812" t="s">
        <v>9263</v>
      </c>
      <c r="C7812" t="s">
        <v>7800</v>
      </c>
    </row>
    <row r="7813" spans="1:3" x14ac:dyDescent="0.35">
      <c r="A7813" s="3">
        <v>1595</v>
      </c>
      <c r="B7813" t="s">
        <v>9263</v>
      </c>
      <c r="C7813" t="s">
        <v>7801</v>
      </c>
    </row>
    <row r="7814" spans="1:3" x14ac:dyDescent="0.35">
      <c r="A7814" s="3">
        <v>1595</v>
      </c>
      <c r="B7814" t="s">
        <v>9263</v>
      </c>
      <c r="C7814" t="s">
        <v>7802</v>
      </c>
    </row>
    <row r="7815" spans="1:3" x14ac:dyDescent="0.35">
      <c r="A7815" s="3">
        <v>1595</v>
      </c>
      <c r="B7815" t="s">
        <v>9263</v>
      </c>
      <c r="C7815" t="s">
        <v>7803</v>
      </c>
    </row>
    <row r="7816" spans="1:3" x14ac:dyDescent="0.35">
      <c r="A7816" s="3">
        <v>1595</v>
      </c>
      <c r="B7816" t="s">
        <v>9263</v>
      </c>
      <c r="C7816" t="s">
        <v>7804</v>
      </c>
    </row>
    <row r="7817" spans="1:3" x14ac:dyDescent="0.35">
      <c r="A7817" s="3">
        <v>1595</v>
      </c>
      <c r="B7817" t="s">
        <v>9263</v>
      </c>
      <c r="C7817" t="s">
        <v>7805</v>
      </c>
    </row>
    <row r="7818" spans="1:3" x14ac:dyDescent="0.35">
      <c r="A7818" s="3">
        <v>1595</v>
      </c>
      <c r="B7818" t="s">
        <v>9263</v>
      </c>
      <c r="C7818" t="s">
        <v>7806</v>
      </c>
    </row>
    <row r="7819" spans="1:3" x14ac:dyDescent="0.35">
      <c r="A7819" s="3">
        <v>1595</v>
      </c>
      <c r="B7819" t="s">
        <v>9263</v>
      </c>
      <c r="C7819" t="s">
        <v>7807</v>
      </c>
    </row>
    <row r="7820" spans="1:3" x14ac:dyDescent="0.35">
      <c r="A7820" s="3">
        <v>1595</v>
      </c>
      <c r="B7820" t="s">
        <v>9263</v>
      </c>
      <c r="C7820" t="s">
        <v>7808</v>
      </c>
    </row>
    <row r="7821" spans="1:3" x14ac:dyDescent="0.35">
      <c r="A7821" s="3">
        <v>1595</v>
      </c>
      <c r="B7821" t="s">
        <v>9263</v>
      </c>
      <c r="C7821" t="s">
        <v>7809</v>
      </c>
    </row>
    <row r="7822" spans="1:3" x14ac:dyDescent="0.35">
      <c r="A7822" s="3">
        <v>1595</v>
      </c>
      <c r="B7822" t="s">
        <v>9263</v>
      </c>
      <c r="C7822" t="s">
        <v>7810</v>
      </c>
    </row>
    <row r="7823" spans="1:3" x14ac:dyDescent="0.35">
      <c r="A7823" s="3">
        <v>1595</v>
      </c>
      <c r="B7823" t="s">
        <v>9263</v>
      </c>
      <c r="C7823" t="s">
        <v>7811</v>
      </c>
    </row>
    <row r="7824" spans="1:3" x14ac:dyDescent="0.35">
      <c r="A7824" s="3">
        <v>1595</v>
      </c>
      <c r="B7824" t="s">
        <v>9263</v>
      </c>
      <c r="C7824" t="s">
        <v>7812</v>
      </c>
    </row>
    <row r="7825" spans="1:3" x14ac:dyDescent="0.35">
      <c r="A7825" s="3">
        <v>1595</v>
      </c>
      <c r="B7825" t="s">
        <v>9263</v>
      </c>
      <c r="C7825" t="s">
        <v>7813</v>
      </c>
    </row>
    <row r="7826" spans="1:3" x14ac:dyDescent="0.35">
      <c r="A7826" s="3">
        <v>1595</v>
      </c>
      <c r="B7826" t="s">
        <v>9263</v>
      </c>
      <c r="C7826" t="s">
        <v>7814</v>
      </c>
    </row>
    <row r="7827" spans="1:3" x14ac:dyDescent="0.35">
      <c r="A7827" s="3">
        <v>1595</v>
      </c>
      <c r="B7827" t="s">
        <v>9263</v>
      </c>
      <c r="C7827" t="s">
        <v>7815</v>
      </c>
    </row>
    <row r="7828" spans="1:3" x14ac:dyDescent="0.35">
      <c r="A7828" s="3">
        <v>1595</v>
      </c>
      <c r="B7828" t="s">
        <v>9263</v>
      </c>
      <c r="C7828" t="s">
        <v>7816</v>
      </c>
    </row>
    <row r="7829" spans="1:3" x14ac:dyDescent="0.35">
      <c r="A7829" s="3">
        <v>1595</v>
      </c>
      <c r="B7829" t="s">
        <v>9263</v>
      </c>
      <c r="C7829" t="s">
        <v>7817</v>
      </c>
    </row>
    <row r="7830" spans="1:3" x14ac:dyDescent="0.35">
      <c r="A7830" s="3">
        <v>1595</v>
      </c>
      <c r="B7830" t="s">
        <v>9263</v>
      </c>
      <c r="C7830" t="s">
        <v>7818</v>
      </c>
    </row>
    <row r="7831" spans="1:3" x14ac:dyDescent="0.35">
      <c r="A7831" s="3">
        <v>1595</v>
      </c>
      <c r="B7831" t="s">
        <v>9263</v>
      </c>
      <c r="C7831" t="s">
        <v>7819</v>
      </c>
    </row>
    <row r="7832" spans="1:3" x14ac:dyDescent="0.35">
      <c r="A7832" s="3">
        <v>1595</v>
      </c>
      <c r="B7832" t="s">
        <v>9263</v>
      </c>
      <c r="C7832" t="s">
        <v>7820</v>
      </c>
    </row>
    <row r="7833" spans="1:3" x14ac:dyDescent="0.35">
      <c r="A7833" s="3">
        <v>1595</v>
      </c>
      <c r="B7833" t="s">
        <v>9263</v>
      </c>
      <c r="C7833" t="s">
        <v>7821</v>
      </c>
    </row>
    <row r="7834" spans="1:3" x14ac:dyDescent="0.35">
      <c r="A7834" s="3">
        <v>1595</v>
      </c>
      <c r="B7834" t="s">
        <v>9263</v>
      </c>
      <c r="C7834" t="s">
        <v>7822</v>
      </c>
    </row>
    <row r="7835" spans="1:3" x14ac:dyDescent="0.35">
      <c r="A7835" s="3">
        <v>1598</v>
      </c>
      <c r="B7835" t="s">
        <v>9264</v>
      </c>
      <c r="C7835" t="s">
        <v>7823</v>
      </c>
    </row>
    <row r="7836" spans="1:3" x14ac:dyDescent="0.35">
      <c r="A7836" s="3">
        <v>1598</v>
      </c>
      <c r="B7836" t="s">
        <v>9264</v>
      </c>
      <c r="C7836" t="s">
        <v>7824</v>
      </c>
    </row>
    <row r="7837" spans="1:3" x14ac:dyDescent="0.35">
      <c r="A7837" s="3">
        <v>1598</v>
      </c>
      <c r="B7837" t="s">
        <v>9264</v>
      </c>
      <c r="C7837" t="s">
        <v>7825</v>
      </c>
    </row>
    <row r="7838" spans="1:3" x14ac:dyDescent="0.35">
      <c r="A7838" s="3">
        <v>1598</v>
      </c>
      <c r="B7838" t="s">
        <v>9264</v>
      </c>
      <c r="C7838" t="s">
        <v>7826</v>
      </c>
    </row>
    <row r="7839" spans="1:3" x14ac:dyDescent="0.35">
      <c r="A7839" s="3">
        <v>1598</v>
      </c>
      <c r="B7839" t="s">
        <v>9264</v>
      </c>
      <c r="C7839" t="s">
        <v>7827</v>
      </c>
    </row>
    <row r="7840" spans="1:3" x14ac:dyDescent="0.35">
      <c r="A7840" s="3">
        <v>1598</v>
      </c>
      <c r="B7840" t="s">
        <v>9264</v>
      </c>
      <c r="C7840" t="s">
        <v>7828</v>
      </c>
    </row>
    <row r="7841" spans="1:3" x14ac:dyDescent="0.35">
      <c r="A7841" s="3">
        <v>1598</v>
      </c>
      <c r="B7841" t="s">
        <v>9264</v>
      </c>
      <c r="C7841" t="s">
        <v>7829</v>
      </c>
    </row>
    <row r="7842" spans="1:3" x14ac:dyDescent="0.35">
      <c r="A7842" s="3">
        <v>1598</v>
      </c>
      <c r="B7842" t="s">
        <v>9264</v>
      </c>
      <c r="C7842" t="s">
        <v>7830</v>
      </c>
    </row>
    <row r="7843" spans="1:3" x14ac:dyDescent="0.35">
      <c r="A7843" s="3">
        <v>1598</v>
      </c>
      <c r="B7843" t="s">
        <v>9264</v>
      </c>
      <c r="C7843" t="s">
        <v>7831</v>
      </c>
    </row>
    <row r="7844" spans="1:3" x14ac:dyDescent="0.35">
      <c r="A7844" s="3">
        <v>1598</v>
      </c>
      <c r="B7844" t="s">
        <v>9264</v>
      </c>
      <c r="C7844" t="s">
        <v>7832</v>
      </c>
    </row>
    <row r="7845" spans="1:3" x14ac:dyDescent="0.35">
      <c r="A7845" s="3">
        <v>1598</v>
      </c>
      <c r="B7845" t="s">
        <v>9264</v>
      </c>
      <c r="C7845" t="s">
        <v>7833</v>
      </c>
    </row>
    <row r="7846" spans="1:3" x14ac:dyDescent="0.35">
      <c r="A7846" s="3">
        <v>1598</v>
      </c>
      <c r="B7846" t="s">
        <v>9264</v>
      </c>
      <c r="C7846" t="s">
        <v>7834</v>
      </c>
    </row>
    <row r="7847" spans="1:3" x14ac:dyDescent="0.35">
      <c r="A7847" s="3">
        <v>1598</v>
      </c>
      <c r="B7847" t="s">
        <v>9264</v>
      </c>
      <c r="C7847" t="s">
        <v>7835</v>
      </c>
    </row>
    <row r="7848" spans="1:3" x14ac:dyDescent="0.35">
      <c r="A7848" s="3">
        <v>1598</v>
      </c>
      <c r="B7848" t="s">
        <v>9264</v>
      </c>
      <c r="C7848" t="s">
        <v>7836</v>
      </c>
    </row>
    <row r="7849" spans="1:3" x14ac:dyDescent="0.35">
      <c r="A7849" s="3">
        <v>1598</v>
      </c>
      <c r="B7849" t="s">
        <v>9264</v>
      </c>
      <c r="C7849" t="s">
        <v>7837</v>
      </c>
    </row>
    <row r="7850" spans="1:3" x14ac:dyDescent="0.35">
      <c r="A7850" s="3">
        <v>1598</v>
      </c>
      <c r="B7850" t="s">
        <v>9264</v>
      </c>
      <c r="C7850" t="s">
        <v>7838</v>
      </c>
    </row>
    <row r="7851" spans="1:3" x14ac:dyDescent="0.35">
      <c r="A7851" s="3">
        <v>1600</v>
      </c>
      <c r="B7851" t="s">
        <v>9265</v>
      </c>
      <c r="C7851" t="s">
        <v>7839</v>
      </c>
    </row>
    <row r="7852" spans="1:3" x14ac:dyDescent="0.35">
      <c r="A7852" s="3">
        <v>1600</v>
      </c>
      <c r="B7852" t="s">
        <v>9265</v>
      </c>
      <c r="C7852" t="s">
        <v>7840</v>
      </c>
    </row>
    <row r="7853" spans="1:3" x14ac:dyDescent="0.35">
      <c r="A7853" s="3">
        <v>1600</v>
      </c>
      <c r="B7853" t="s">
        <v>9265</v>
      </c>
      <c r="C7853" t="s">
        <v>7841</v>
      </c>
    </row>
    <row r="7854" spans="1:3" x14ac:dyDescent="0.35">
      <c r="A7854" s="3">
        <v>1600</v>
      </c>
      <c r="B7854" t="s">
        <v>9265</v>
      </c>
      <c r="C7854" t="s">
        <v>7842</v>
      </c>
    </row>
    <row r="7855" spans="1:3" x14ac:dyDescent="0.35">
      <c r="A7855" s="3">
        <v>1600</v>
      </c>
      <c r="B7855" t="s">
        <v>9265</v>
      </c>
      <c r="C7855" t="s">
        <v>7843</v>
      </c>
    </row>
    <row r="7856" spans="1:3" x14ac:dyDescent="0.35">
      <c r="A7856" s="3">
        <v>1600</v>
      </c>
      <c r="B7856" t="s">
        <v>9265</v>
      </c>
      <c r="C7856" t="s">
        <v>7844</v>
      </c>
    </row>
    <row r="7857" spans="1:3" x14ac:dyDescent="0.35">
      <c r="A7857" s="3">
        <v>1600</v>
      </c>
      <c r="B7857" t="s">
        <v>9265</v>
      </c>
      <c r="C7857" t="s">
        <v>7845</v>
      </c>
    </row>
    <row r="7858" spans="1:3" x14ac:dyDescent="0.35">
      <c r="A7858" s="3">
        <v>1600</v>
      </c>
      <c r="B7858" t="s">
        <v>9265</v>
      </c>
      <c r="C7858" t="s">
        <v>7846</v>
      </c>
    </row>
    <row r="7859" spans="1:3" x14ac:dyDescent="0.35">
      <c r="A7859" s="3">
        <v>1600</v>
      </c>
      <c r="B7859" t="s">
        <v>9265</v>
      </c>
      <c r="C7859" t="s">
        <v>7847</v>
      </c>
    </row>
    <row r="7860" spans="1:3" x14ac:dyDescent="0.35">
      <c r="A7860" s="3">
        <v>1600</v>
      </c>
      <c r="B7860" t="s">
        <v>9265</v>
      </c>
      <c r="C7860" t="s">
        <v>7848</v>
      </c>
    </row>
    <row r="7861" spans="1:3" x14ac:dyDescent="0.35">
      <c r="A7861" s="3">
        <v>1600</v>
      </c>
      <c r="B7861" t="s">
        <v>9265</v>
      </c>
      <c r="C7861" t="s">
        <v>7849</v>
      </c>
    </row>
    <row r="7862" spans="1:3" x14ac:dyDescent="0.35">
      <c r="A7862" s="3">
        <v>1600</v>
      </c>
      <c r="B7862" t="s">
        <v>9265</v>
      </c>
      <c r="C7862" t="s">
        <v>7850</v>
      </c>
    </row>
    <row r="7863" spans="1:3" x14ac:dyDescent="0.35">
      <c r="A7863" s="3">
        <v>1600</v>
      </c>
      <c r="B7863" t="s">
        <v>9265</v>
      </c>
      <c r="C7863" t="s">
        <v>7851</v>
      </c>
    </row>
    <row r="7864" spans="1:3" x14ac:dyDescent="0.35">
      <c r="A7864" s="3">
        <v>1600</v>
      </c>
      <c r="B7864" t="s">
        <v>9265</v>
      </c>
      <c r="C7864" t="s">
        <v>7852</v>
      </c>
    </row>
    <row r="7865" spans="1:3" x14ac:dyDescent="0.35">
      <c r="A7865" s="3">
        <v>1601</v>
      </c>
      <c r="B7865" t="s">
        <v>9266</v>
      </c>
      <c r="C7865" t="s">
        <v>7794</v>
      </c>
    </row>
    <row r="7866" spans="1:3" x14ac:dyDescent="0.35">
      <c r="A7866" s="3">
        <v>1601</v>
      </c>
      <c r="B7866" t="s">
        <v>9266</v>
      </c>
      <c r="C7866" t="s">
        <v>7853</v>
      </c>
    </row>
    <row r="7867" spans="1:3" x14ac:dyDescent="0.35">
      <c r="A7867" s="3">
        <v>1601</v>
      </c>
      <c r="B7867" t="s">
        <v>9266</v>
      </c>
      <c r="C7867" t="s">
        <v>7854</v>
      </c>
    </row>
    <row r="7868" spans="1:3" x14ac:dyDescent="0.35">
      <c r="A7868" s="3">
        <v>1601</v>
      </c>
      <c r="B7868" t="s">
        <v>9266</v>
      </c>
      <c r="C7868" t="s">
        <v>7855</v>
      </c>
    </row>
    <row r="7869" spans="1:3" x14ac:dyDescent="0.35">
      <c r="A7869" s="3">
        <v>1601</v>
      </c>
      <c r="B7869" t="s">
        <v>9266</v>
      </c>
      <c r="C7869" t="s">
        <v>7856</v>
      </c>
    </row>
    <row r="7870" spans="1:3" x14ac:dyDescent="0.35">
      <c r="A7870" s="3">
        <v>1601</v>
      </c>
      <c r="B7870" t="s">
        <v>9266</v>
      </c>
      <c r="C7870" t="s">
        <v>7857</v>
      </c>
    </row>
    <row r="7871" spans="1:3" x14ac:dyDescent="0.35">
      <c r="A7871" s="3">
        <v>1601</v>
      </c>
      <c r="B7871" t="s">
        <v>9266</v>
      </c>
      <c r="C7871" t="s">
        <v>7858</v>
      </c>
    </row>
    <row r="7872" spans="1:3" x14ac:dyDescent="0.35">
      <c r="A7872" s="3">
        <v>1601</v>
      </c>
      <c r="B7872" t="s">
        <v>9266</v>
      </c>
      <c r="C7872" t="s">
        <v>7859</v>
      </c>
    </row>
    <row r="7873" spans="1:3" x14ac:dyDescent="0.35">
      <c r="A7873" s="3">
        <v>1601</v>
      </c>
      <c r="B7873" t="s">
        <v>9266</v>
      </c>
      <c r="C7873" t="s">
        <v>7860</v>
      </c>
    </row>
    <row r="7874" spans="1:3" x14ac:dyDescent="0.35">
      <c r="A7874" s="3">
        <v>1601</v>
      </c>
      <c r="B7874" t="s">
        <v>9266</v>
      </c>
      <c r="C7874" t="s">
        <v>7861</v>
      </c>
    </row>
    <row r="7875" spans="1:3" x14ac:dyDescent="0.35">
      <c r="A7875" s="3">
        <v>1601</v>
      </c>
      <c r="B7875" t="s">
        <v>9266</v>
      </c>
      <c r="C7875" t="s">
        <v>7862</v>
      </c>
    </row>
    <row r="7876" spans="1:3" x14ac:dyDescent="0.35">
      <c r="A7876" s="3">
        <v>1601</v>
      </c>
      <c r="B7876" t="s">
        <v>9266</v>
      </c>
      <c r="C7876" t="s">
        <v>7863</v>
      </c>
    </row>
    <row r="7877" spans="1:3" x14ac:dyDescent="0.35">
      <c r="A7877" s="3">
        <v>1601</v>
      </c>
      <c r="B7877" t="s">
        <v>9266</v>
      </c>
      <c r="C7877" t="s">
        <v>7864</v>
      </c>
    </row>
    <row r="7878" spans="1:3" x14ac:dyDescent="0.35">
      <c r="A7878" s="3">
        <v>1601</v>
      </c>
      <c r="B7878" t="s">
        <v>9266</v>
      </c>
      <c r="C7878" t="s">
        <v>7865</v>
      </c>
    </row>
    <row r="7879" spans="1:3" x14ac:dyDescent="0.35">
      <c r="A7879" s="3">
        <v>1601</v>
      </c>
      <c r="B7879" t="s">
        <v>9266</v>
      </c>
      <c r="C7879" t="s">
        <v>7866</v>
      </c>
    </row>
    <row r="7880" spans="1:3" x14ac:dyDescent="0.35">
      <c r="A7880" s="3">
        <v>1601</v>
      </c>
      <c r="B7880" t="s">
        <v>9266</v>
      </c>
      <c r="C7880" t="s">
        <v>7867</v>
      </c>
    </row>
    <row r="7881" spans="1:3" x14ac:dyDescent="0.35">
      <c r="A7881" s="3">
        <v>1603</v>
      </c>
      <c r="B7881" t="s">
        <v>9267</v>
      </c>
      <c r="C7881" t="s">
        <v>7868</v>
      </c>
    </row>
    <row r="7882" spans="1:3" x14ac:dyDescent="0.35">
      <c r="A7882" s="3">
        <v>1603</v>
      </c>
      <c r="B7882" t="s">
        <v>9267</v>
      </c>
      <c r="C7882" t="s">
        <v>7869</v>
      </c>
    </row>
    <row r="7883" spans="1:3" x14ac:dyDescent="0.35">
      <c r="A7883" s="3">
        <v>1604</v>
      </c>
      <c r="B7883" t="s">
        <v>9268</v>
      </c>
      <c r="C7883" t="s">
        <v>7794</v>
      </c>
    </row>
    <row r="7884" spans="1:3" x14ac:dyDescent="0.35">
      <c r="A7884" s="3">
        <v>1604</v>
      </c>
      <c r="B7884" t="s">
        <v>9268</v>
      </c>
      <c r="C7884" t="s">
        <v>7823</v>
      </c>
    </row>
    <row r="7885" spans="1:3" x14ac:dyDescent="0.35">
      <c r="A7885" s="3">
        <v>1604</v>
      </c>
      <c r="B7885" t="s">
        <v>9268</v>
      </c>
      <c r="C7885" t="s">
        <v>7870</v>
      </c>
    </row>
    <row r="7886" spans="1:3" x14ac:dyDescent="0.35">
      <c r="A7886" s="3">
        <v>1604</v>
      </c>
      <c r="B7886" t="s">
        <v>9268</v>
      </c>
      <c r="C7886" t="s">
        <v>7871</v>
      </c>
    </row>
    <row r="7887" spans="1:3" x14ac:dyDescent="0.35">
      <c r="A7887" s="3">
        <v>1604</v>
      </c>
      <c r="B7887" t="s">
        <v>9268</v>
      </c>
      <c r="C7887" t="s">
        <v>7872</v>
      </c>
    </row>
    <row r="7888" spans="1:3" x14ac:dyDescent="0.35">
      <c r="A7888" s="3">
        <v>1604</v>
      </c>
      <c r="B7888" t="s">
        <v>9268</v>
      </c>
      <c r="C7888" t="s">
        <v>7873</v>
      </c>
    </row>
    <row r="7889" spans="1:3" x14ac:dyDescent="0.35">
      <c r="A7889" s="3">
        <v>1604</v>
      </c>
      <c r="B7889" t="s">
        <v>9268</v>
      </c>
      <c r="C7889" t="s">
        <v>7874</v>
      </c>
    </row>
    <row r="7890" spans="1:3" x14ac:dyDescent="0.35">
      <c r="A7890" s="3">
        <v>1604</v>
      </c>
      <c r="B7890" t="s">
        <v>9268</v>
      </c>
      <c r="C7890" t="s">
        <v>7875</v>
      </c>
    </row>
    <row r="7891" spans="1:3" x14ac:dyDescent="0.35">
      <c r="A7891" s="3">
        <v>1604</v>
      </c>
      <c r="B7891" t="s">
        <v>9268</v>
      </c>
      <c r="C7891" t="s">
        <v>7876</v>
      </c>
    </row>
    <row r="7892" spans="1:3" x14ac:dyDescent="0.35">
      <c r="A7892" s="3">
        <v>1604</v>
      </c>
      <c r="B7892" t="s">
        <v>9268</v>
      </c>
      <c r="C7892" t="s">
        <v>7877</v>
      </c>
    </row>
    <row r="7893" spans="1:3" x14ac:dyDescent="0.35">
      <c r="A7893" s="3">
        <v>1604</v>
      </c>
      <c r="B7893" t="s">
        <v>9268</v>
      </c>
      <c r="C7893" t="s">
        <v>7878</v>
      </c>
    </row>
    <row r="7894" spans="1:3" x14ac:dyDescent="0.35">
      <c r="A7894" s="3">
        <v>1604</v>
      </c>
      <c r="B7894" t="s">
        <v>9268</v>
      </c>
      <c r="C7894" t="s">
        <v>7879</v>
      </c>
    </row>
    <row r="7895" spans="1:3" x14ac:dyDescent="0.35">
      <c r="A7895" s="3">
        <v>1604</v>
      </c>
      <c r="B7895" t="s">
        <v>9268</v>
      </c>
      <c r="C7895" t="s">
        <v>7880</v>
      </c>
    </row>
    <row r="7896" spans="1:3" x14ac:dyDescent="0.35">
      <c r="A7896" s="3">
        <v>1604</v>
      </c>
      <c r="B7896" t="s">
        <v>9268</v>
      </c>
      <c r="C7896" t="s">
        <v>7881</v>
      </c>
    </row>
    <row r="7897" spans="1:3" x14ac:dyDescent="0.35">
      <c r="A7897" s="3">
        <v>1604</v>
      </c>
      <c r="B7897" t="s">
        <v>9268</v>
      </c>
      <c r="C7897" t="s">
        <v>7882</v>
      </c>
    </row>
    <row r="7898" spans="1:3" x14ac:dyDescent="0.35">
      <c r="A7898" s="3">
        <v>1604</v>
      </c>
      <c r="B7898" t="s">
        <v>9268</v>
      </c>
      <c r="C7898" t="s">
        <v>7883</v>
      </c>
    </row>
    <row r="7899" spans="1:3" x14ac:dyDescent="0.35">
      <c r="A7899" s="3">
        <v>1604</v>
      </c>
      <c r="B7899" t="s">
        <v>9268</v>
      </c>
      <c r="C7899" t="s">
        <v>7884</v>
      </c>
    </row>
    <row r="7900" spans="1:3" x14ac:dyDescent="0.35">
      <c r="A7900" s="3">
        <v>1604</v>
      </c>
      <c r="B7900" t="s">
        <v>9268</v>
      </c>
      <c r="C7900" t="s">
        <v>7885</v>
      </c>
    </row>
    <row r="7901" spans="1:3" x14ac:dyDescent="0.35">
      <c r="A7901" s="3">
        <v>1604</v>
      </c>
      <c r="B7901" t="s">
        <v>9268</v>
      </c>
      <c r="C7901" t="s">
        <v>7886</v>
      </c>
    </row>
    <row r="7902" spans="1:3" x14ac:dyDescent="0.35">
      <c r="A7902" s="3">
        <v>1604</v>
      </c>
      <c r="B7902" t="s">
        <v>9268</v>
      </c>
      <c r="C7902" t="s">
        <v>7887</v>
      </c>
    </row>
    <row r="7903" spans="1:3" x14ac:dyDescent="0.35">
      <c r="A7903" s="3">
        <v>1604</v>
      </c>
      <c r="B7903" t="s">
        <v>9268</v>
      </c>
      <c r="C7903" t="s">
        <v>7888</v>
      </c>
    </row>
    <row r="7904" spans="1:3" x14ac:dyDescent="0.35">
      <c r="A7904" s="3">
        <v>1604</v>
      </c>
      <c r="B7904" t="s">
        <v>9268</v>
      </c>
      <c r="C7904" t="s">
        <v>7889</v>
      </c>
    </row>
    <row r="7905" spans="1:3" x14ac:dyDescent="0.35">
      <c r="A7905" s="3">
        <v>1604</v>
      </c>
      <c r="B7905" t="s">
        <v>9268</v>
      </c>
      <c r="C7905" t="s">
        <v>7890</v>
      </c>
    </row>
    <row r="7906" spans="1:3" x14ac:dyDescent="0.35">
      <c r="A7906" s="3">
        <v>1604</v>
      </c>
      <c r="B7906" t="s">
        <v>9268</v>
      </c>
      <c r="C7906" t="s">
        <v>7891</v>
      </c>
    </row>
    <row r="7907" spans="1:3" x14ac:dyDescent="0.35">
      <c r="A7907" s="3">
        <v>1604</v>
      </c>
      <c r="B7907" t="s">
        <v>9268</v>
      </c>
      <c r="C7907" t="s">
        <v>7892</v>
      </c>
    </row>
    <row r="7908" spans="1:3" x14ac:dyDescent="0.35">
      <c r="A7908" s="3">
        <v>1604</v>
      </c>
      <c r="B7908" t="s">
        <v>9268</v>
      </c>
      <c r="C7908" t="s">
        <v>7893</v>
      </c>
    </row>
    <row r="7909" spans="1:3" x14ac:dyDescent="0.35">
      <c r="A7909" s="3">
        <v>1604</v>
      </c>
      <c r="B7909" t="s">
        <v>9268</v>
      </c>
      <c r="C7909" t="s">
        <v>7894</v>
      </c>
    </row>
    <row r="7910" spans="1:3" x14ac:dyDescent="0.35">
      <c r="A7910" s="3">
        <v>1604</v>
      </c>
      <c r="B7910" t="s">
        <v>9268</v>
      </c>
      <c r="C7910" t="s">
        <v>7895</v>
      </c>
    </row>
    <row r="7911" spans="1:3" x14ac:dyDescent="0.35">
      <c r="A7911" s="3">
        <v>1604</v>
      </c>
      <c r="B7911" t="s">
        <v>9268</v>
      </c>
      <c r="C7911" t="s">
        <v>7896</v>
      </c>
    </row>
    <row r="7912" spans="1:3" x14ac:dyDescent="0.35">
      <c r="A7912" s="3">
        <v>1604</v>
      </c>
      <c r="B7912" t="s">
        <v>9268</v>
      </c>
      <c r="C7912" t="s">
        <v>7897</v>
      </c>
    </row>
    <row r="7913" spans="1:3" x14ac:dyDescent="0.35">
      <c r="A7913" s="3">
        <v>1604</v>
      </c>
      <c r="B7913" t="s">
        <v>9268</v>
      </c>
      <c r="C7913" t="s">
        <v>7898</v>
      </c>
    </row>
    <row r="7914" spans="1:3" x14ac:dyDescent="0.35">
      <c r="A7914" s="3">
        <v>1604</v>
      </c>
      <c r="B7914" t="s">
        <v>9268</v>
      </c>
      <c r="C7914" t="s">
        <v>7899</v>
      </c>
    </row>
    <row r="7915" spans="1:3" x14ac:dyDescent="0.35">
      <c r="A7915" s="3">
        <v>1604</v>
      </c>
      <c r="B7915" t="s">
        <v>9268</v>
      </c>
      <c r="C7915" t="s">
        <v>7900</v>
      </c>
    </row>
    <row r="7916" spans="1:3" x14ac:dyDescent="0.35">
      <c r="A7916" s="3">
        <v>1604</v>
      </c>
      <c r="B7916" t="s">
        <v>9268</v>
      </c>
      <c r="C7916" t="s">
        <v>7901</v>
      </c>
    </row>
    <row r="7917" spans="1:3" x14ac:dyDescent="0.35">
      <c r="A7917" s="3">
        <v>1604</v>
      </c>
      <c r="B7917" t="s">
        <v>9268</v>
      </c>
      <c r="C7917" t="s">
        <v>7902</v>
      </c>
    </row>
    <row r="7918" spans="1:3" x14ac:dyDescent="0.35">
      <c r="A7918" s="3">
        <v>1604</v>
      </c>
      <c r="B7918" t="s">
        <v>9268</v>
      </c>
      <c r="C7918" t="s">
        <v>7903</v>
      </c>
    </row>
    <row r="7919" spans="1:3" x14ac:dyDescent="0.35">
      <c r="A7919" s="3">
        <v>1604</v>
      </c>
      <c r="B7919" t="s">
        <v>9268</v>
      </c>
      <c r="C7919" t="s">
        <v>7904</v>
      </c>
    </row>
    <row r="7920" spans="1:3" x14ac:dyDescent="0.35">
      <c r="A7920" s="3">
        <v>1604</v>
      </c>
      <c r="B7920" t="s">
        <v>9268</v>
      </c>
      <c r="C7920" t="s">
        <v>7905</v>
      </c>
    </row>
    <row r="7921" spans="1:3" x14ac:dyDescent="0.35">
      <c r="A7921" s="3">
        <v>1604</v>
      </c>
      <c r="B7921" t="s">
        <v>9268</v>
      </c>
      <c r="C7921" t="s">
        <v>7906</v>
      </c>
    </row>
    <row r="7922" spans="1:3" x14ac:dyDescent="0.35">
      <c r="A7922" s="3">
        <v>1604</v>
      </c>
      <c r="B7922" t="s">
        <v>9268</v>
      </c>
      <c r="C7922" t="s">
        <v>7907</v>
      </c>
    </row>
    <row r="7923" spans="1:3" x14ac:dyDescent="0.35">
      <c r="A7923" s="3">
        <v>1604</v>
      </c>
      <c r="B7923" t="s">
        <v>9268</v>
      </c>
      <c r="C7923" t="s">
        <v>7908</v>
      </c>
    </row>
    <row r="7924" spans="1:3" x14ac:dyDescent="0.35">
      <c r="A7924" s="3">
        <v>1604</v>
      </c>
      <c r="B7924" t="s">
        <v>9268</v>
      </c>
      <c r="C7924" t="s">
        <v>7909</v>
      </c>
    </row>
    <row r="7925" spans="1:3" x14ac:dyDescent="0.35">
      <c r="A7925" s="3">
        <v>1604</v>
      </c>
      <c r="B7925" t="s">
        <v>9268</v>
      </c>
      <c r="C7925" t="s">
        <v>7910</v>
      </c>
    </row>
    <row r="7926" spans="1:3" x14ac:dyDescent="0.35">
      <c r="A7926" s="3">
        <v>1604</v>
      </c>
      <c r="B7926" t="s">
        <v>9268</v>
      </c>
      <c r="C7926" t="s">
        <v>7911</v>
      </c>
    </row>
    <row r="7927" spans="1:3" x14ac:dyDescent="0.35">
      <c r="A7927" s="3">
        <v>1605</v>
      </c>
      <c r="B7927" t="s">
        <v>9269</v>
      </c>
      <c r="C7927" t="s">
        <v>7823</v>
      </c>
    </row>
    <row r="7928" spans="1:3" x14ac:dyDescent="0.35">
      <c r="A7928" s="3">
        <v>1605</v>
      </c>
      <c r="B7928" t="s">
        <v>9269</v>
      </c>
      <c r="C7928" t="s">
        <v>7912</v>
      </c>
    </row>
    <row r="7929" spans="1:3" x14ac:dyDescent="0.35">
      <c r="A7929" s="3">
        <v>1605</v>
      </c>
      <c r="B7929" t="s">
        <v>9269</v>
      </c>
      <c r="C7929" t="s">
        <v>7913</v>
      </c>
    </row>
    <row r="7930" spans="1:3" x14ac:dyDescent="0.35">
      <c r="A7930" s="3">
        <v>1605</v>
      </c>
      <c r="B7930" t="s">
        <v>9269</v>
      </c>
      <c r="C7930" t="s">
        <v>7914</v>
      </c>
    </row>
    <row r="7931" spans="1:3" x14ac:dyDescent="0.35">
      <c r="A7931" s="3">
        <v>1605</v>
      </c>
      <c r="B7931" t="s">
        <v>9269</v>
      </c>
      <c r="C7931" t="s">
        <v>7915</v>
      </c>
    </row>
    <row r="7932" spans="1:3" x14ac:dyDescent="0.35">
      <c r="A7932" s="3">
        <v>1605</v>
      </c>
      <c r="B7932" t="s">
        <v>9269</v>
      </c>
      <c r="C7932" t="s">
        <v>7916</v>
      </c>
    </row>
    <row r="7933" spans="1:3" x14ac:dyDescent="0.35">
      <c r="A7933" s="3">
        <v>1605</v>
      </c>
      <c r="B7933" t="s">
        <v>9269</v>
      </c>
      <c r="C7933" t="s">
        <v>7917</v>
      </c>
    </row>
    <row r="7934" spans="1:3" x14ac:dyDescent="0.35">
      <c r="A7934" s="3">
        <v>1605</v>
      </c>
      <c r="B7934" t="s">
        <v>9269</v>
      </c>
      <c r="C7934" t="s">
        <v>7918</v>
      </c>
    </row>
    <row r="7935" spans="1:3" x14ac:dyDescent="0.35">
      <c r="A7935" s="3">
        <v>1605</v>
      </c>
      <c r="B7935" t="s">
        <v>9269</v>
      </c>
      <c r="C7935" t="s">
        <v>7919</v>
      </c>
    </row>
    <row r="7936" spans="1:3" x14ac:dyDescent="0.35">
      <c r="A7936" s="3">
        <v>1605</v>
      </c>
      <c r="B7936" t="s">
        <v>9269</v>
      </c>
      <c r="C7936" t="s">
        <v>7920</v>
      </c>
    </row>
    <row r="7937" spans="1:3" x14ac:dyDescent="0.35">
      <c r="A7937" s="3">
        <v>1605</v>
      </c>
      <c r="B7937" t="s">
        <v>9269</v>
      </c>
      <c r="C7937" t="s">
        <v>7921</v>
      </c>
    </row>
    <row r="7938" spans="1:3" x14ac:dyDescent="0.35">
      <c r="A7938" s="3">
        <v>1605</v>
      </c>
      <c r="B7938" t="s">
        <v>9269</v>
      </c>
      <c r="C7938" t="s">
        <v>7922</v>
      </c>
    </row>
    <row r="7939" spans="1:3" x14ac:dyDescent="0.35">
      <c r="A7939" s="3">
        <v>1605</v>
      </c>
      <c r="B7939" t="s">
        <v>9269</v>
      </c>
      <c r="C7939" t="s">
        <v>7923</v>
      </c>
    </row>
    <row r="7940" spans="1:3" x14ac:dyDescent="0.35">
      <c r="A7940" s="3">
        <v>1605</v>
      </c>
      <c r="B7940" t="s">
        <v>9269</v>
      </c>
      <c r="C7940" t="s">
        <v>7924</v>
      </c>
    </row>
    <row r="7941" spans="1:3" x14ac:dyDescent="0.35">
      <c r="A7941" s="3">
        <v>1605</v>
      </c>
      <c r="B7941" t="s">
        <v>9269</v>
      </c>
      <c r="C7941" t="s">
        <v>7925</v>
      </c>
    </row>
    <row r="7942" spans="1:3" x14ac:dyDescent="0.35">
      <c r="A7942" s="3">
        <v>1605</v>
      </c>
      <c r="B7942" t="s">
        <v>9269</v>
      </c>
      <c r="C7942" t="s">
        <v>7926</v>
      </c>
    </row>
    <row r="7943" spans="1:3" x14ac:dyDescent="0.35">
      <c r="A7943" s="3">
        <v>1605</v>
      </c>
      <c r="B7943" t="s">
        <v>9269</v>
      </c>
      <c r="C7943" t="s">
        <v>7927</v>
      </c>
    </row>
    <row r="7944" spans="1:3" x14ac:dyDescent="0.35">
      <c r="A7944" s="3">
        <v>1605</v>
      </c>
      <c r="B7944" t="s">
        <v>9269</v>
      </c>
      <c r="C7944" t="s">
        <v>7928</v>
      </c>
    </row>
    <row r="7945" spans="1:3" x14ac:dyDescent="0.35">
      <c r="A7945" s="3">
        <v>1605</v>
      </c>
      <c r="B7945" t="s">
        <v>9269</v>
      </c>
      <c r="C7945" t="s">
        <v>7929</v>
      </c>
    </row>
    <row r="7946" spans="1:3" x14ac:dyDescent="0.35">
      <c r="A7946" s="3">
        <v>1605</v>
      </c>
      <c r="B7946" t="s">
        <v>9269</v>
      </c>
      <c r="C7946" t="s">
        <v>7930</v>
      </c>
    </row>
    <row r="7947" spans="1:3" x14ac:dyDescent="0.35">
      <c r="A7947" s="3">
        <v>1605</v>
      </c>
      <c r="B7947" t="s">
        <v>9269</v>
      </c>
      <c r="C7947" t="s">
        <v>7931</v>
      </c>
    </row>
    <row r="7948" spans="1:3" x14ac:dyDescent="0.35">
      <c r="A7948" s="3">
        <v>1605</v>
      </c>
      <c r="B7948" t="s">
        <v>9269</v>
      </c>
      <c r="C7948" t="s">
        <v>7932</v>
      </c>
    </row>
    <row r="7949" spans="1:3" x14ac:dyDescent="0.35">
      <c r="A7949" s="3">
        <v>1605</v>
      </c>
      <c r="B7949" t="s">
        <v>9269</v>
      </c>
      <c r="C7949" t="s">
        <v>7933</v>
      </c>
    </row>
    <row r="7950" spans="1:3" x14ac:dyDescent="0.35">
      <c r="A7950" s="3">
        <v>1605</v>
      </c>
      <c r="B7950" t="s">
        <v>9269</v>
      </c>
      <c r="C7950" t="s">
        <v>7934</v>
      </c>
    </row>
    <row r="7951" spans="1:3" x14ac:dyDescent="0.35">
      <c r="A7951" s="3">
        <v>1605</v>
      </c>
      <c r="B7951" t="s">
        <v>9269</v>
      </c>
      <c r="C7951" t="s">
        <v>7935</v>
      </c>
    </row>
    <row r="7952" spans="1:3" x14ac:dyDescent="0.35">
      <c r="A7952" s="3">
        <v>1605</v>
      </c>
      <c r="B7952" t="s">
        <v>9269</v>
      </c>
      <c r="C7952" t="s">
        <v>7936</v>
      </c>
    </row>
    <row r="7953" spans="1:3" x14ac:dyDescent="0.35">
      <c r="A7953" s="3">
        <v>1605</v>
      </c>
      <c r="B7953" t="s">
        <v>9269</v>
      </c>
      <c r="C7953" t="s">
        <v>7937</v>
      </c>
    </row>
    <row r="7954" spans="1:3" x14ac:dyDescent="0.35">
      <c r="A7954" s="3">
        <v>1605</v>
      </c>
      <c r="B7954" t="s">
        <v>9269</v>
      </c>
      <c r="C7954" t="s">
        <v>7938</v>
      </c>
    </row>
    <row r="7955" spans="1:3" x14ac:dyDescent="0.35">
      <c r="A7955" s="3">
        <v>1605</v>
      </c>
      <c r="B7955" t="s">
        <v>9269</v>
      </c>
      <c r="C7955" t="s">
        <v>7939</v>
      </c>
    </row>
    <row r="7956" spans="1:3" x14ac:dyDescent="0.35">
      <c r="A7956" s="3">
        <v>1605</v>
      </c>
      <c r="B7956" t="s">
        <v>9269</v>
      </c>
      <c r="C7956" t="s">
        <v>7940</v>
      </c>
    </row>
    <row r="7957" spans="1:3" x14ac:dyDescent="0.35">
      <c r="A7957" s="3">
        <v>1605</v>
      </c>
      <c r="B7957" t="s">
        <v>9269</v>
      </c>
      <c r="C7957" t="s">
        <v>7941</v>
      </c>
    </row>
    <row r="7958" spans="1:3" x14ac:dyDescent="0.35">
      <c r="A7958" s="3">
        <v>1605</v>
      </c>
      <c r="B7958" t="s">
        <v>9269</v>
      </c>
      <c r="C7958" t="s">
        <v>7942</v>
      </c>
    </row>
    <row r="7959" spans="1:3" x14ac:dyDescent="0.35">
      <c r="A7959" s="3">
        <v>1605</v>
      </c>
      <c r="B7959" t="s">
        <v>9269</v>
      </c>
      <c r="C7959" t="s">
        <v>7943</v>
      </c>
    </row>
    <row r="7960" spans="1:3" x14ac:dyDescent="0.35">
      <c r="A7960" s="3">
        <v>1605</v>
      </c>
      <c r="B7960" t="s">
        <v>9269</v>
      </c>
      <c r="C7960" t="s">
        <v>7944</v>
      </c>
    </row>
    <row r="7961" spans="1:3" x14ac:dyDescent="0.35">
      <c r="A7961" s="3">
        <v>1605</v>
      </c>
      <c r="B7961" t="s">
        <v>9269</v>
      </c>
      <c r="C7961" t="s">
        <v>7945</v>
      </c>
    </row>
    <row r="7962" spans="1:3" x14ac:dyDescent="0.35">
      <c r="A7962" s="3">
        <v>1605</v>
      </c>
      <c r="B7962" t="s">
        <v>9269</v>
      </c>
      <c r="C7962" t="s">
        <v>7946</v>
      </c>
    </row>
    <row r="7963" spans="1:3" x14ac:dyDescent="0.35">
      <c r="A7963" s="3">
        <v>1605</v>
      </c>
      <c r="B7963" t="s">
        <v>9269</v>
      </c>
      <c r="C7963" t="s">
        <v>7947</v>
      </c>
    </row>
    <row r="7964" spans="1:3" x14ac:dyDescent="0.35">
      <c r="A7964" s="3">
        <v>1605</v>
      </c>
      <c r="B7964" t="s">
        <v>9269</v>
      </c>
      <c r="C7964" t="s">
        <v>7948</v>
      </c>
    </row>
    <row r="7965" spans="1:3" x14ac:dyDescent="0.35">
      <c r="A7965" s="3">
        <v>1608</v>
      </c>
      <c r="B7965" t="s">
        <v>9270</v>
      </c>
      <c r="C7965" t="s">
        <v>7794</v>
      </c>
    </row>
    <row r="7966" spans="1:3" x14ac:dyDescent="0.35">
      <c r="A7966" s="3">
        <v>1608</v>
      </c>
      <c r="B7966" t="s">
        <v>9270</v>
      </c>
      <c r="C7966" t="s">
        <v>7823</v>
      </c>
    </row>
    <row r="7967" spans="1:3" x14ac:dyDescent="0.35">
      <c r="A7967" s="3">
        <v>1608</v>
      </c>
      <c r="B7967" t="s">
        <v>9270</v>
      </c>
      <c r="C7967" t="s">
        <v>7949</v>
      </c>
    </row>
    <row r="7968" spans="1:3" x14ac:dyDescent="0.35">
      <c r="A7968" s="3">
        <v>1608</v>
      </c>
      <c r="B7968" t="s">
        <v>9270</v>
      </c>
      <c r="C7968" t="s">
        <v>7950</v>
      </c>
    </row>
    <row r="7969" spans="1:3" x14ac:dyDescent="0.35">
      <c r="A7969" s="3">
        <v>1608</v>
      </c>
      <c r="B7969" t="s">
        <v>9270</v>
      </c>
      <c r="C7969" t="s">
        <v>7951</v>
      </c>
    </row>
    <row r="7970" spans="1:3" x14ac:dyDescent="0.35">
      <c r="A7970" s="3">
        <v>1608</v>
      </c>
      <c r="B7970" t="s">
        <v>9270</v>
      </c>
      <c r="C7970" t="s">
        <v>7952</v>
      </c>
    </row>
    <row r="7971" spans="1:3" x14ac:dyDescent="0.35">
      <c r="A7971" s="3">
        <v>1608</v>
      </c>
      <c r="B7971" t="s">
        <v>9270</v>
      </c>
      <c r="C7971" t="s">
        <v>7953</v>
      </c>
    </row>
    <row r="7972" spans="1:3" x14ac:dyDescent="0.35">
      <c r="A7972" s="3">
        <v>1608</v>
      </c>
      <c r="B7972" t="s">
        <v>9270</v>
      </c>
      <c r="C7972" t="s">
        <v>7954</v>
      </c>
    </row>
    <row r="7973" spans="1:3" x14ac:dyDescent="0.35">
      <c r="A7973" s="3">
        <v>1608</v>
      </c>
      <c r="B7973" t="s">
        <v>9270</v>
      </c>
      <c r="C7973" t="s">
        <v>7955</v>
      </c>
    </row>
    <row r="7974" spans="1:3" x14ac:dyDescent="0.35">
      <c r="A7974" s="3">
        <v>1608</v>
      </c>
      <c r="B7974" t="s">
        <v>9270</v>
      </c>
      <c r="C7974" t="s">
        <v>7956</v>
      </c>
    </row>
    <row r="7975" spans="1:3" x14ac:dyDescent="0.35">
      <c r="A7975" s="3">
        <v>1608</v>
      </c>
      <c r="B7975" t="s">
        <v>9270</v>
      </c>
      <c r="C7975" t="s">
        <v>7957</v>
      </c>
    </row>
    <row r="7976" spans="1:3" x14ac:dyDescent="0.35">
      <c r="A7976" s="3">
        <v>1608</v>
      </c>
      <c r="B7976" t="s">
        <v>9270</v>
      </c>
      <c r="C7976" t="s">
        <v>7958</v>
      </c>
    </row>
    <row r="7977" spans="1:3" x14ac:dyDescent="0.35">
      <c r="A7977" s="3">
        <v>1608</v>
      </c>
      <c r="B7977" t="s">
        <v>9270</v>
      </c>
      <c r="C7977" t="s">
        <v>7959</v>
      </c>
    </row>
    <row r="7978" spans="1:3" x14ac:dyDescent="0.35">
      <c r="A7978" s="3">
        <v>1608</v>
      </c>
      <c r="B7978" t="s">
        <v>9270</v>
      </c>
      <c r="C7978" t="s">
        <v>7960</v>
      </c>
    </row>
    <row r="7979" spans="1:3" x14ac:dyDescent="0.35">
      <c r="A7979" s="3">
        <v>1608</v>
      </c>
      <c r="B7979" t="s">
        <v>9270</v>
      </c>
      <c r="C7979" t="s">
        <v>7961</v>
      </c>
    </row>
    <row r="7980" spans="1:3" x14ac:dyDescent="0.35">
      <c r="A7980" s="3">
        <v>1608</v>
      </c>
      <c r="B7980" t="s">
        <v>9270</v>
      </c>
      <c r="C7980" t="s">
        <v>7962</v>
      </c>
    </row>
    <row r="7981" spans="1:3" x14ac:dyDescent="0.35">
      <c r="A7981" s="3">
        <v>1608</v>
      </c>
      <c r="B7981" t="s">
        <v>9270</v>
      </c>
      <c r="C7981" t="s">
        <v>7963</v>
      </c>
    </row>
    <row r="7982" spans="1:3" x14ac:dyDescent="0.35">
      <c r="A7982" s="3">
        <v>1608</v>
      </c>
      <c r="B7982" t="s">
        <v>9270</v>
      </c>
      <c r="C7982" t="s">
        <v>7964</v>
      </c>
    </row>
    <row r="7983" spans="1:3" x14ac:dyDescent="0.35">
      <c r="A7983" s="3">
        <v>1608</v>
      </c>
      <c r="B7983" t="s">
        <v>9270</v>
      </c>
      <c r="C7983" t="s">
        <v>7965</v>
      </c>
    </row>
    <row r="7984" spans="1:3" x14ac:dyDescent="0.35">
      <c r="A7984" s="3">
        <v>1608</v>
      </c>
      <c r="B7984" t="s">
        <v>9270</v>
      </c>
      <c r="C7984" t="s">
        <v>7966</v>
      </c>
    </row>
    <row r="7985" spans="1:3" x14ac:dyDescent="0.35">
      <c r="A7985" s="3">
        <v>1608</v>
      </c>
      <c r="B7985" t="s">
        <v>9270</v>
      </c>
      <c r="C7985" t="s">
        <v>7967</v>
      </c>
    </row>
    <row r="7986" spans="1:3" x14ac:dyDescent="0.35">
      <c r="A7986" s="3">
        <v>1608</v>
      </c>
      <c r="B7986" t="s">
        <v>9270</v>
      </c>
      <c r="C7986" t="s">
        <v>7968</v>
      </c>
    </row>
    <row r="7987" spans="1:3" x14ac:dyDescent="0.35">
      <c r="A7987" s="3">
        <v>1608</v>
      </c>
      <c r="B7987" t="s">
        <v>9270</v>
      </c>
      <c r="C7987" t="s">
        <v>7969</v>
      </c>
    </row>
    <row r="7988" spans="1:3" x14ac:dyDescent="0.35">
      <c r="A7988" s="3">
        <v>1608</v>
      </c>
      <c r="B7988" t="s">
        <v>9270</v>
      </c>
      <c r="C7988" t="s">
        <v>7970</v>
      </c>
    </row>
    <row r="7989" spans="1:3" x14ac:dyDescent="0.35">
      <c r="A7989" s="3">
        <v>1608</v>
      </c>
      <c r="B7989" t="s">
        <v>9270</v>
      </c>
      <c r="C7989" t="s">
        <v>7971</v>
      </c>
    </row>
    <row r="7990" spans="1:3" x14ac:dyDescent="0.35">
      <c r="A7990" s="3">
        <v>1608</v>
      </c>
      <c r="B7990" t="s">
        <v>9270</v>
      </c>
      <c r="C7990" t="s">
        <v>7972</v>
      </c>
    </row>
    <row r="7991" spans="1:3" x14ac:dyDescent="0.35">
      <c r="A7991" s="3">
        <v>1608</v>
      </c>
      <c r="B7991" t="s">
        <v>9270</v>
      </c>
      <c r="C7991" t="s">
        <v>7973</v>
      </c>
    </row>
    <row r="7992" spans="1:3" x14ac:dyDescent="0.35">
      <c r="A7992" s="3">
        <v>1608</v>
      </c>
      <c r="B7992" t="s">
        <v>9270</v>
      </c>
      <c r="C7992" t="s">
        <v>7974</v>
      </c>
    </row>
    <row r="7993" spans="1:3" x14ac:dyDescent="0.35">
      <c r="A7993" s="3">
        <v>1608</v>
      </c>
      <c r="B7993" t="s">
        <v>9270</v>
      </c>
      <c r="C7993" t="s">
        <v>7975</v>
      </c>
    </row>
    <row r="7994" spans="1:3" x14ac:dyDescent="0.35">
      <c r="A7994" s="3">
        <v>1608</v>
      </c>
      <c r="B7994" t="s">
        <v>9270</v>
      </c>
      <c r="C7994" t="s">
        <v>7976</v>
      </c>
    </row>
    <row r="7995" spans="1:3" x14ac:dyDescent="0.35">
      <c r="A7995" s="3">
        <v>1608</v>
      </c>
      <c r="B7995" t="s">
        <v>9270</v>
      </c>
      <c r="C7995" t="s">
        <v>7977</v>
      </c>
    </row>
    <row r="7996" spans="1:3" x14ac:dyDescent="0.35">
      <c r="A7996" s="3">
        <v>1612</v>
      </c>
      <c r="B7996" t="s">
        <v>9271</v>
      </c>
      <c r="C7996" t="s">
        <v>7823</v>
      </c>
    </row>
    <row r="7997" spans="1:3" x14ac:dyDescent="0.35">
      <c r="A7997" s="3">
        <v>1612</v>
      </c>
      <c r="B7997" t="s">
        <v>9271</v>
      </c>
      <c r="C7997" t="s">
        <v>7978</v>
      </c>
    </row>
    <row r="7998" spans="1:3" x14ac:dyDescent="0.35">
      <c r="A7998" s="3">
        <v>1612</v>
      </c>
      <c r="B7998" t="s">
        <v>9271</v>
      </c>
      <c r="C7998" t="s">
        <v>7979</v>
      </c>
    </row>
    <row r="7999" spans="1:3" x14ac:dyDescent="0.35">
      <c r="A7999" s="3">
        <v>1612</v>
      </c>
      <c r="B7999" t="s">
        <v>9271</v>
      </c>
      <c r="C7999" t="s">
        <v>7980</v>
      </c>
    </row>
    <row r="8000" spans="1:3" x14ac:dyDescent="0.35">
      <c r="A8000" s="3">
        <v>1612</v>
      </c>
      <c r="B8000" t="s">
        <v>9271</v>
      </c>
      <c r="C8000" t="s">
        <v>7981</v>
      </c>
    </row>
    <row r="8001" spans="1:3" x14ac:dyDescent="0.35">
      <c r="A8001" s="3">
        <v>1612</v>
      </c>
      <c r="B8001" t="s">
        <v>9271</v>
      </c>
      <c r="C8001" t="s">
        <v>7982</v>
      </c>
    </row>
    <row r="8002" spans="1:3" x14ac:dyDescent="0.35">
      <c r="A8002" s="3">
        <v>1612</v>
      </c>
      <c r="B8002" t="s">
        <v>9271</v>
      </c>
      <c r="C8002" t="s">
        <v>7983</v>
      </c>
    </row>
    <row r="8003" spans="1:3" x14ac:dyDescent="0.35">
      <c r="A8003" s="3">
        <v>1612</v>
      </c>
      <c r="B8003" t="s">
        <v>9271</v>
      </c>
      <c r="C8003" t="s">
        <v>7984</v>
      </c>
    </row>
    <row r="8004" spans="1:3" x14ac:dyDescent="0.35">
      <c r="A8004" s="3">
        <v>1614</v>
      </c>
      <c r="B8004" t="s">
        <v>9272</v>
      </c>
      <c r="C8004" t="s">
        <v>7823</v>
      </c>
    </row>
    <row r="8005" spans="1:3" x14ac:dyDescent="0.35">
      <c r="A8005" s="3">
        <v>1614</v>
      </c>
      <c r="B8005" t="s">
        <v>9272</v>
      </c>
      <c r="C8005" t="s">
        <v>7985</v>
      </c>
    </row>
    <row r="8006" spans="1:3" x14ac:dyDescent="0.35">
      <c r="A8006" s="3">
        <v>1614</v>
      </c>
      <c r="B8006" t="s">
        <v>9272</v>
      </c>
      <c r="C8006" t="s">
        <v>7986</v>
      </c>
    </row>
    <row r="8007" spans="1:3" x14ac:dyDescent="0.35">
      <c r="A8007" s="3">
        <v>1614</v>
      </c>
      <c r="B8007" t="s">
        <v>9272</v>
      </c>
      <c r="C8007" t="s">
        <v>7987</v>
      </c>
    </row>
    <row r="8008" spans="1:3" x14ac:dyDescent="0.35">
      <c r="A8008" s="3">
        <v>1614</v>
      </c>
      <c r="B8008" t="s">
        <v>9272</v>
      </c>
      <c r="C8008" t="s">
        <v>7988</v>
      </c>
    </row>
    <row r="8009" spans="1:3" x14ac:dyDescent="0.35">
      <c r="A8009" s="3">
        <v>1614</v>
      </c>
      <c r="B8009" t="s">
        <v>9272</v>
      </c>
      <c r="C8009" t="s">
        <v>7989</v>
      </c>
    </row>
    <row r="8010" spans="1:3" x14ac:dyDescent="0.35">
      <c r="A8010" s="3">
        <v>1614</v>
      </c>
      <c r="B8010" t="s">
        <v>9272</v>
      </c>
      <c r="C8010" t="s">
        <v>7990</v>
      </c>
    </row>
    <row r="8011" spans="1:3" x14ac:dyDescent="0.35">
      <c r="A8011" s="3">
        <v>1614</v>
      </c>
      <c r="B8011" t="s">
        <v>9272</v>
      </c>
      <c r="C8011" t="s">
        <v>7991</v>
      </c>
    </row>
    <row r="8012" spans="1:3" x14ac:dyDescent="0.35">
      <c r="A8012" s="3">
        <v>1614</v>
      </c>
      <c r="B8012" t="s">
        <v>9272</v>
      </c>
      <c r="C8012" t="s">
        <v>7992</v>
      </c>
    </row>
    <row r="8013" spans="1:3" x14ac:dyDescent="0.35">
      <c r="A8013" s="3">
        <v>1614</v>
      </c>
      <c r="B8013" t="s">
        <v>9272</v>
      </c>
      <c r="C8013" t="s">
        <v>7993</v>
      </c>
    </row>
    <row r="8014" spans="1:3" x14ac:dyDescent="0.35">
      <c r="A8014" s="3">
        <v>1614</v>
      </c>
      <c r="B8014" t="s">
        <v>9272</v>
      </c>
      <c r="C8014" t="s">
        <v>7994</v>
      </c>
    </row>
    <row r="8015" spans="1:3" x14ac:dyDescent="0.35">
      <c r="A8015" s="3">
        <v>1614</v>
      </c>
      <c r="B8015" t="s">
        <v>9272</v>
      </c>
      <c r="C8015" t="s">
        <v>7995</v>
      </c>
    </row>
    <row r="8016" spans="1:3" x14ac:dyDescent="0.35">
      <c r="A8016" s="3">
        <v>1614</v>
      </c>
      <c r="B8016" t="s">
        <v>9272</v>
      </c>
      <c r="C8016" t="s">
        <v>7996</v>
      </c>
    </row>
    <row r="8017" spans="1:3" x14ac:dyDescent="0.35">
      <c r="A8017" s="3">
        <v>1614</v>
      </c>
      <c r="B8017" t="s">
        <v>9272</v>
      </c>
      <c r="C8017" t="s">
        <v>7997</v>
      </c>
    </row>
    <row r="8018" spans="1:3" x14ac:dyDescent="0.35">
      <c r="A8018" s="3">
        <v>1614</v>
      </c>
      <c r="B8018" t="s">
        <v>9272</v>
      </c>
      <c r="C8018" t="s">
        <v>7998</v>
      </c>
    </row>
    <row r="8019" spans="1:3" x14ac:dyDescent="0.35">
      <c r="A8019" s="3">
        <v>1615</v>
      </c>
      <c r="B8019" t="s">
        <v>9273</v>
      </c>
      <c r="C8019" t="s">
        <v>7794</v>
      </c>
    </row>
    <row r="8020" spans="1:3" x14ac:dyDescent="0.35">
      <c r="A8020" s="3">
        <v>1615</v>
      </c>
      <c r="B8020" t="s">
        <v>9273</v>
      </c>
      <c r="C8020" t="s">
        <v>7999</v>
      </c>
    </row>
    <row r="8021" spans="1:3" x14ac:dyDescent="0.35">
      <c r="A8021" s="3">
        <v>1615</v>
      </c>
      <c r="B8021" t="s">
        <v>9273</v>
      </c>
      <c r="C8021" t="s">
        <v>8000</v>
      </c>
    </row>
    <row r="8022" spans="1:3" x14ac:dyDescent="0.35">
      <c r="A8022" s="3">
        <v>1615</v>
      </c>
      <c r="B8022" t="s">
        <v>9273</v>
      </c>
      <c r="C8022" t="s">
        <v>8001</v>
      </c>
    </row>
    <row r="8023" spans="1:3" x14ac:dyDescent="0.35">
      <c r="A8023" s="3">
        <v>1615</v>
      </c>
      <c r="B8023" t="s">
        <v>9273</v>
      </c>
      <c r="C8023" t="s">
        <v>8002</v>
      </c>
    </row>
    <row r="8024" spans="1:3" x14ac:dyDescent="0.35">
      <c r="A8024" s="3">
        <v>1615</v>
      </c>
      <c r="B8024" t="s">
        <v>9273</v>
      </c>
      <c r="C8024" t="s">
        <v>8003</v>
      </c>
    </row>
    <row r="8025" spans="1:3" x14ac:dyDescent="0.35">
      <c r="A8025" s="3">
        <v>1615</v>
      </c>
      <c r="B8025" t="s">
        <v>9273</v>
      </c>
      <c r="C8025" t="s">
        <v>8004</v>
      </c>
    </row>
    <row r="8026" spans="1:3" x14ac:dyDescent="0.35">
      <c r="A8026" s="3">
        <v>1615</v>
      </c>
      <c r="B8026" t="s">
        <v>9273</v>
      </c>
      <c r="C8026" t="s">
        <v>8005</v>
      </c>
    </row>
    <row r="8027" spans="1:3" x14ac:dyDescent="0.35">
      <c r="A8027" s="3">
        <v>1615</v>
      </c>
      <c r="B8027" t="s">
        <v>9273</v>
      </c>
      <c r="C8027" t="s">
        <v>8006</v>
      </c>
    </row>
    <row r="8028" spans="1:3" x14ac:dyDescent="0.35">
      <c r="A8028" s="3">
        <v>1615</v>
      </c>
      <c r="B8028" t="s">
        <v>9273</v>
      </c>
      <c r="C8028" t="s">
        <v>8007</v>
      </c>
    </row>
    <row r="8029" spans="1:3" x14ac:dyDescent="0.35">
      <c r="A8029" s="3">
        <v>1615</v>
      </c>
      <c r="B8029" t="s">
        <v>9273</v>
      </c>
      <c r="C8029" t="s">
        <v>8008</v>
      </c>
    </row>
    <row r="8030" spans="1:3" x14ac:dyDescent="0.35">
      <c r="A8030" s="3">
        <v>1615</v>
      </c>
      <c r="B8030" t="s">
        <v>9273</v>
      </c>
      <c r="C8030" t="s">
        <v>8009</v>
      </c>
    </row>
    <row r="8031" spans="1:3" x14ac:dyDescent="0.35">
      <c r="A8031" s="3">
        <v>1615</v>
      </c>
      <c r="B8031" t="s">
        <v>9273</v>
      </c>
      <c r="C8031" t="s">
        <v>8010</v>
      </c>
    </row>
    <row r="8032" spans="1:3" x14ac:dyDescent="0.35">
      <c r="A8032" s="3">
        <v>1615</v>
      </c>
      <c r="B8032" t="s">
        <v>9273</v>
      </c>
      <c r="C8032" t="s">
        <v>8011</v>
      </c>
    </row>
    <row r="8033" spans="1:3" x14ac:dyDescent="0.35">
      <c r="A8033" s="3">
        <v>1615</v>
      </c>
      <c r="B8033" t="s">
        <v>9273</v>
      </c>
      <c r="C8033" t="s">
        <v>8012</v>
      </c>
    </row>
    <row r="8034" spans="1:3" x14ac:dyDescent="0.35">
      <c r="A8034" s="3">
        <v>1615</v>
      </c>
      <c r="B8034" t="s">
        <v>9273</v>
      </c>
      <c r="C8034" t="s">
        <v>8013</v>
      </c>
    </row>
    <row r="8035" spans="1:3" x14ac:dyDescent="0.35">
      <c r="A8035" s="3">
        <v>1615</v>
      </c>
      <c r="B8035" t="s">
        <v>9273</v>
      </c>
      <c r="C8035" t="s">
        <v>8014</v>
      </c>
    </row>
    <row r="8036" spans="1:3" x14ac:dyDescent="0.35">
      <c r="A8036" s="3">
        <v>1615</v>
      </c>
      <c r="B8036" t="s">
        <v>9273</v>
      </c>
      <c r="C8036" t="s">
        <v>8015</v>
      </c>
    </row>
    <row r="8037" spans="1:3" x14ac:dyDescent="0.35">
      <c r="A8037" s="3">
        <v>1615</v>
      </c>
      <c r="B8037" t="s">
        <v>9273</v>
      </c>
      <c r="C8037" t="s">
        <v>8016</v>
      </c>
    </row>
    <row r="8038" spans="1:3" x14ac:dyDescent="0.35">
      <c r="A8038" s="3">
        <v>1615</v>
      </c>
      <c r="B8038" t="s">
        <v>9273</v>
      </c>
      <c r="C8038" t="s">
        <v>8017</v>
      </c>
    </row>
    <row r="8039" spans="1:3" x14ac:dyDescent="0.35">
      <c r="A8039" s="3">
        <v>1615</v>
      </c>
      <c r="B8039" t="s">
        <v>9273</v>
      </c>
      <c r="C8039" t="s">
        <v>8018</v>
      </c>
    </row>
    <row r="8040" spans="1:3" x14ac:dyDescent="0.35">
      <c r="A8040" s="3">
        <v>1615</v>
      </c>
      <c r="B8040" t="s">
        <v>9273</v>
      </c>
      <c r="C8040" t="s">
        <v>8019</v>
      </c>
    </row>
    <row r="8041" spans="1:3" x14ac:dyDescent="0.35">
      <c r="A8041" s="3">
        <v>1615</v>
      </c>
      <c r="B8041" t="s">
        <v>9273</v>
      </c>
      <c r="C8041" t="s">
        <v>8020</v>
      </c>
    </row>
    <row r="8042" spans="1:3" x14ac:dyDescent="0.35">
      <c r="A8042" s="3">
        <v>1615</v>
      </c>
      <c r="B8042" t="s">
        <v>9273</v>
      </c>
      <c r="C8042" t="s">
        <v>8021</v>
      </c>
    </row>
    <row r="8043" spans="1:3" x14ac:dyDescent="0.35">
      <c r="A8043" s="3">
        <v>1615</v>
      </c>
      <c r="B8043" t="s">
        <v>9273</v>
      </c>
      <c r="C8043" t="s">
        <v>8022</v>
      </c>
    </row>
    <row r="8044" spans="1:3" x14ac:dyDescent="0.35">
      <c r="A8044" s="3">
        <v>1615</v>
      </c>
      <c r="B8044" t="s">
        <v>9273</v>
      </c>
      <c r="C8044" t="s">
        <v>8023</v>
      </c>
    </row>
    <row r="8045" spans="1:3" x14ac:dyDescent="0.35">
      <c r="A8045" s="3">
        <v>1615</v>
      </c>
      <c r="B8045" t="s">
        <v>9273</v>
      </c>
      <c r="C8045" t="s">
        <v>8024</v>
      </c>
    </row>
    <row r="8046" spans="1:3" x14ac:dyDescent="0.35">
      <c r="A8046" s="3">
        <v>1615</v>
      </c>
      <c r="B8046" t="s">
        <v>9273</v>
      </c>
      <c r="C8046" t="s">
        <v>8025</v>
      </c>
    </row>
    <row r="8047" spans="1:3" x14ac:dyDescent="0.35">
      <c r="A8047" s="3">
        <v>1615</v>
      </c>
      <c r="B8047" t="s">
        <v>9273</v>
      </c>
      <c r="C8047" t="s">
        <v>8026</v>
      </c>
    </row>
    <row r="8048" spans="1:3" x14ac:dyDescent="0.35">
      <c r="A8048" s="3">
        <v>1615</v>
      </c>
      <c r="B8048" t="s">
        <v>9273</v>
      </c>
      <c r="C8048" t="s">
        <v>8027</v>
      </c>
    </row>
    <row r="8049" spans="1:3" x14ac:dyDescent="0.35">
      <c r="A8049" s="3">
        <v>1615</v>
      </c>
      <c r="B8049" t="s">
        <v>9273</v>
      </c>
      <c r="C8049" t="s">
        <v>8028</v>
      </c>
    </row>
    <row r="8050" spans="1:3" x14ac:dyDescent="0.35">
      <c r="A8050" s="3">
        <v>1615</v>
      </c>
      <c r="B8050" t="s">
        <v>9273</v>
      </c>
      <c r="C8050" t="s">
        <v>8029</v>
      </c>
    </row>
    <row r="8051" spans="1:3" x14ac:dyDescent="0.35">
      <c r="A8051" s="3">
        <v>1615</v>
      </c>
      <c r="B8051" t="s">
        <v>9273</v>
      </c>
      <c r="C8051" t="s">
        <v>8030</v>
      </c>
    </row>
    <row r="8052" spans="1:3" x14ac:dyDescent="0.35">
      <c r="A8052" s="3">
        <v>1615</v>
      </c>
      <c r="B8052" t="s">
        <v>9273</v>
      </c>
      <c r="C8052" t="s">
        <v>8031</v>
      </c>
    </row>
    <row r="8053" spans="1:3" x14ac:dyDescent="0.35">
      <c r="A8053" s="3">
        <v>1615</v>
      </c>
      <c r="B8053" t="s">
        <v>9273</v>
      </c>
      <c r="C8053" t="s">
        <v>8032</v>
      </c>
    </row>
    <row r="8054" spans="1:3" x14ac:dyDescent="0.35">
      <c r="A8054" s="3">
        <v>1616</v>
      </c>
      <c r="B8054" t="s">
        <v>9274</v>
      </c>
      <c r="C8054" t="s">
        <v>8033</v>
      </c>
    </row>
    <row r="8055" spans="1:3" x14ac:dyDescent="0.35">
      <c r="A8055" s="3">
        <v>1616</v>
      </c>
      <c r="B8055" t="s">
        <v>9274</v>
      </c>
      <c r="C8055" t="s">
        <v>8034</v>
      </c>
    </row>
    <row r="8056" spans="1:3" x14ac:dyDescent="0.35">
      <c r="A8056" s="3">
        <v>1616</v>
      </c>
      <c r="B8056" t="s">
        <v>9274</v>
      </c>
      <c r="C8056" t="s">
        <v>8035</v>
      </c>
    </row>
    <row r="8057" spans="1:3" x14ac:dyDescent="0.35">
      <c r="A8057" s="3">
        <v>1616</v>
      </c>
      <c r="B8057" t="s">
        <v>9274</v>
      </c>
      <c r="C8057" t="s">
        <v>8036</v>
      </c>
    </row>
    <row r="8058" spans="1:3" x14ac:dyDescent="0.35">
      <c r="A8058" s="3">
        <v>1616</v>
      </c>
      <c r="B8058" t="s">
        <v>9274</v>
      </c>
      <c r="C8058" t="s">
        <v>8037</v>
      </c>
    </row>
    <row r="8059" spans="1:3" x14ac:dyDescent="0.35">
      <c r="A8059" s="3">
        <v>1616</v>
      </c>
      <c r="B8059" t="s">
        <v>9274</v>
      </c>
      <c r="C8059" t="s">
        <v>8038</v>
      </c>
    </row>
    <row r="8060" spans="1:3" x14ac:dyDescent="0.35">
      <c r="A8060" s="3">
        <v>1616</v>
      </c>
      <c r="B8060" t="s">
        <v>9274</v>
      </c>
      <c r="C8060" t="s">
        <v>8039</v>
      </c>
    </row>
    <row r="8061" spans="1:3" x14ac:dyDescent="0.35">
      <c r="A8061" s="3">
        <v>1616</v>
      </c>
      <c r="B8061" t="s">
        <v>9274</v>
      </c>
      <c r="C8061" t="s">
        <v>8040</v>
      </c>
    </row>
    <row r="8062" spans="1:3" x14ac:dyDescent="0.35">
      <c r="A8062" s="3">
        <v>1616</v>
      </c>
      <c r="B8062" t="s">
        <v>9274</v>
      </c>
      <c r="C8062" t="s">
        <v>8041</v>
      </c>
    </row>
    <row r="8063" spans="1:3" x14ac:dyDescent="0.35">
      <c r="A8063" s="3">
        <v>1618</v>
      </c>
      <c r="B8063" t="s">
        <v>9275</v>
      </c>
      <c r="C8063" t="s">
        <v>7823</v>
      </c>
    </row>
    <row r="8064" spans="1:3" x14ac:dyDescent="0.35">
      <c r="A8064" s="3">
        <v>1618</v>
      </c>
      <c r="B8064" t="s">
        <v>9275</v>
      </c>
      <c r="C8064" t="s">
        <v>8042</v>
      </c>
    </row>
    <row r="8065" spans="1:3" x14ac:dyDescent="0.35">
      <c r="A8065" s="3">
        <v>1618</v>
      </c>
      <c r="B8065" t="s">
        <v>9275</v>
      </c>
      <c r="C8065" t="s">
        <v>8043</v>
      </c>
    </row>
    <row r="8066" spans="1:3" x14ac:dyDescent="0.35">
      <c r="A8066" s="3">
        <v>1618</v>
      </c>
      <c r="B8066" t="s">
        <v>9275</v>
      </c>
      <c r="C8066" t="s">
        <v>8044</v>
      </c>
    </row>
    <row r="8067" spans="1:3" x14ac:dyDescent="0.35">
      <c r="A8067" s="3">
        <v>1618</v>
      </c>
      <c r="B8067" t="s">
        <v>9275</v>
      </c>
      <c r="C8067" t="s">
        <v>8045</v>
      </c>
    </row>
    <row r="8068" spans="1:3" x14ac:dyDescent="0.35">
      <c r="A8068" s="3">
        <v>1618</v>
      </c>
      <c r="B8068" t="s">
        <v>9275</v>
      </c>
      <c r="C8068" t="s">
        <v>8046</v>
      </c>
    </row>
    <row r="8069" spans="1:3" x14ac:dyDescent="0.35">
      <c r="A8069" s="3">
        <v>1618</v>
      </c>
      <c r="B8069" t="s">
        <v>9275</v>
      </c>
      <c r="C8069" t="s">
        <v>8047</v>
      </c>
    </row>
    <row r="8070" spans="1:3" x14ac:dyDescent="0.35">
      <c r="A8070" s="3">
        <v>1618</v>
      </c>
      <c r="B8070" t="s">
        <v>9275</v>
      </c>
      <c r="C8070" t="s">
        <v>8048</v>
      </c>
    </row>
    <row r="8071" spans="1:3" x14ac:dyDescent="0.35">
      <c r="A8071" s="3">
        <v>1618</v>
      </c>
      <c r="B8071" t="s">
        <v>9275</v>
      </c>
      <c r="C8071" t="s">
        <v>8049</v>
      </c>
    </row>
    <row r="8072" spans="1:3" x14ac:dyDescent="0.35">
      <c r="A8072" s="3">
        <v>1618</v>
      </c>
      <c r="B8072" t="s">
        <v>9275</v>
      </c>
      <c r="C8072" t="s">
        <v>8050</v>
      </c>
    </row>
    <row r="8073" spans="1:3" x14ac:dyDescent="0.35">
      <c r="A8073" s="3">
        <v>1618</v>
      </c>
      <c r="B8073" t="s">
        <v>9275</v>
      </c>
      <c r="C8073" t="s">
        <v>8051</v>
      </c>
    </row>
    <row r="8074" spans="1:3" x14ac:dyDescent="0.35">
      <c r="A8074" s="3">
        <v>1618</v>
      </c>
      <c r="B8074" t="s">
        <v>9275</v>
      </c>
      <c r="C8074" t="s">
        <v>8052</v>
      </c>
    </row>
    <row r="8075" spans="1:3" x14ac:dyDescent="0.35">
      <c r="A8075" s="3">
        <v>1618</v>
      </c>
      <c r="B8075" t="s">
        <v>9275</v>
      </c>
      <c r="C8075" t="s">
        <v>8053</v>
      </c>
    </row>
    <row r="8076" spans="1:3" x14ac:dyDescent="0.35">
      <c r="A8076" s="3">
        <v>1618</v>
      </c>
      <c r="B8076" t="s">
        <v>9275</v>
      </c>
      <c r="C8076" t="s">
        <v>8054</v>
      </c>
    </row>
    <row r="8077" spans="1:3" x14ac:dyDescent="0.35">
      <c r="A8077" s="3">
        <v>1618</v>
      </c>
      <c r="B8077" t="s">
        <v>9275</v>
      </c>
      <c r="C8077" t="s">
        <v>8055</v>
      </c>
    </row>
    <row r="8078" spans="1:3" x14ac:dyDescent="0.35">
      <c r="A8078" s="3">
        <v>1618</v>
      </c>
      <c r="B8078" t="s">
        <v>9275</v>
      </c>
      <c r="C8078" t="s">
        <v>8056</v>
      </c>
    </row>
    <row r="8079" spans="1:3" x14ac:dyDescent="0.35">
      <c r="A8079" s="3">
        <v>1618</v>
      </c>
      <c r="B8079" t="s">
        <v>9275</v>
      </c>
      <c r="C8079" t="s">
        <v>8057</v>
      </c>
    </row>
    <row r="8080" spans="1:3" x14ac:dyDescent="0.35">
      <c r="A8080" s="3">
        <v>1618</v>
      </c>
      <c r="B8080" t="s">
        <v>9275</v>
      </c>
      <c r="C8080" t="s">
        <v>8058</v>
      </c>
    </row>
    <row r="8081" spans="1:3" x14ac:dyDescent="0.35">
      <c r="A8081" s="3">
        <v>1618</v>
      </c>
      <c r="B8081" t="s">
        <v>9275</v>
      </c>
      <c r="C8081" t="s">
        <v>8059</v>
      </c>
    </row>
    <row r="8082" spans="1:3" x14ac:dyDescent="0.35">
      <c r="A8082" s="3">
        <v>1618</v>
      </c>
      <c r="B8082" t="s">
        <v>9275</v>
      </c>
      <c r="C8082" t="s">
        <v>8060</v>
      </c>
    </row>
    <row r="8083" spans="1:3" x14ac:dyDescent="0.35">
      <c r="A8083" s="3">
        <v>1618</v>
      </c>
      <c r="B8083" t="s">
        <v>9275</v>
      </c>
      <c r="C8083" t="s">
        <v>8061</v>
      </c>
    </row>
    <row r="8084" spans="1:3" x14ac:dyDescent="0.35">
      <c r="A8084" s="3">
        <v>1618</v>
      </c>
      <c r="B8084" t="s">
        <v>9275</v>
      </c>
      <c r="C8084" t="s">
        <v>8062</v>
      </c>
    </row>
    <row r="8085" spans="1:3" x14ac:dyDescent="0.35">
      <c r="A8085" s="3">
        <v>1618</v>
      </c>
      <c r="B8085" t="s">
        <v>9275</v>
      </c>
      <c r="C8085" t="s">
        <v>8063</v>
      </c>
    </row>
    <row r="8086" spans="1:3" x14ac:dyDescent="0.35">
      <c r="A8086" s="3">
        <v>1618</v>
      </c>
      <c r="B8086" t="s">
        <v>9275</v>
      </c>
      <c r="C8086" t="s">
        <v>8064</v>
      </c>
    </row>
    <row r="8087" spans="1:3" x14ac:dyDescent="0.35">
      <c r="A8087" s="3">
        <v>1618</v>
      </c>
      <c r="B8087" t="s">
        <v>9275</v>
      </c>
      <c r="C8087" t="s">
        <v>8065</v>
      </c>
    </row>
    <row r="8088" spans="1:3" x14ac:dyDescent="0.35">
      <c r="A8088" s="3">
        <v>1618</v>
      </c>
      <c r="B8088" t="s">
        <v>9275</v>
      </c>
      <c r="C8088" t="s">
        <v>8066</v>
      </c>
    </row>
    <row r="8089" spans="1:3" x14ac:dyDescent="0.35">
      <c r="A8089" s="3">
        <v>1618</v>
      </c>
      <c r="B8089" t="s">
        <v>9275</v>
      </c>
      <c r="C8089" t="s">
        <v>8067</v>
      </c>
    </row>
    <row r="8090" spans="1:3" x14ac:dyDescent="0.35">
      <c r="A8090" s="3">
        <v>1618</v>
      </c>
      <c r="B8090" t="s">
        <v>9275</v>
      </c>
      <c r="C8090" t="s">
        <v>8068</v>
      </c>
    </row>
    <row r="8091" spans="1:3" x14ac:dyDescent="0.35">
      <c r="A8091" s="3">
        <v>1618</v>
      </c>
      <c r="B8091" t="s">
        <v>9275</v>
      </c>
      <c r="C8091" t="s">
        <v>8069</v>
      </c>
    </row>
    <row r="8092" spans="1:3" x14ac:dyDescent="0.35">
      <c r="A8092" s="3">
        <v>1618</v>
      </c>
      <c r="B8092" t="s">
        <v>9275</v>
      </c>
      <c r="C8092" t="s">
        <v>8070</v>
      </c>
    </row>
    <row r="8093" spans="1:3" x14ac:dyDescent="0.35">
      <c r="A8093" s="3">
        <v>1618</v>
      </c>
      <c r="B8093" t="s">
        <v>9275</v>
      </c>
      <c r="C8093" t="s">
        <v>8071</v>
      </c>
    </row>
    <row r="8094" spans="1:3" x14ac:dyDescent="0.35">
      <c r="A8094" s="3">
        <v>1618</v>
      </c>
      <c r="B8094" t="s">
        <v>9275</v>
      </c>
      <c r="C8094" t="s">
        <v>8072</v>
      </c>
    </row>
    <row r="8095" spans="1:3" x14ac:dyDescent="0.35">
      <c r="A8095" s="3">
        <v>1618</v>
      </c>
      <c r="B8095" t="s">
        <v>9275</v>
      </c>
      <c r="C8095" t="s">
        <v>8073</v>
      </c>
    </row>
    <row r="8096" spans="1:3" x14ac:dyDescent="0.35">
      <c r="A8096" s="3">
        <v>1618</v>
      </c>
      <c r="B8096" t="s">
        <v>9275</v>
      </c>
      <c r="C8096" t="s">
        <v>8074</v>
      </c>
    </row>
    <row r="8097" spans="1:3" x14ac:dyDescent="0.35">
      <c r="A8097" s="3">
        <v>1618</v>
      </c>
      <c r="B8097" t="s">
        <v>9275</v>
      </c>
      <c r="C8097" t="s">
        <v>8075</v>
      </c>
    </row>
    <row r="8098" spans="1:3" x14ac:dyDescent="0.35">
      <c r="A8098" s="3">
        <v>1618</v>
      </c>
      <c r="B8098" t="s">
        <v>9275</v>
      </c>
      <c r="C8098" t="s">
        <v>8076</v>
      </c>
    </row>
    <row r="8099" spans="1:3" x14ac:dyDescent="0.35">
      <c r="A8099" s="3">
        <v>1618</v>
      </c>
      <c r="B8099" t="s">
        <v>9275</v>
      </c>
      <c r="C8099" t="s">
        <v>8077</v>
      </c>
    </row>
    <row r="8100" spans="1:3" x14ac:dyDescent="0.35">
      <c r="A8100" s="3">
        <v>1618</v>
      </c>
      <c r="B8100" t="s">
        <v>9275</v>
      </c>
      <c r="C8100" t="s">
        <v>8078</v>
      </c>
    </row>
    <row r="8101" spans="1:3" x14ac:dyDescent="0.35">
      <c r="A8101" s="3">
        <v>1618</v>
      </c>
      <c r="B8101" t="s">
        <v>9275</v>
      </c>
      <c r="C8101" t="s">
        <v>8079</v>
      </c>
    </row>
    <row r="8102" spans="1:3" x14ac:dyDescent="0.35">
      <c r="A8102" s="3">
        <v>1618</v>
      </c>
      <c r="B8102" t="s">
        <v>9275</v>
      </c>
      <c r="C8102" t="s">
        <v>8080</v>
      </c>
    </row>
    <row r="8103" spans="1:3" x14ac:dyDescent="0.35">
      <c r="A8103" s="3">
        <v>1618</v>
      </c>
      <c r="B8103" t="s">
        <v>9275</v>
      </c>
      <c r="C8103" t="s">
        <v>8081</v>
      </c>
    </row>
    <row r="8104" spans="1:3" x14ac:dyDescent="0.35">
      <c r="A8104" s="3">
        <v>1618</v>
      </c>
      <c r="B8104" t="s">
        <v>9275</v>
      </c>
      <c r="C8104" t="s">
        <v>8082</v>
      </c>
    </row>
    <row r="8105" spans="1:3" x14ac:dyDescent="0.35">
      <c r="A8105" s="3">
        <v>1619</v>
      </c>
      <c r="B8105" t="s">
        <v>9276</v>
      </c>
      <c r="C8105" t="s">
        <v>8083</v>
      </c>
    </row>
    <row r="8106" spans="1:3" x14ac:dyDescent="0.35">
      <c r="A8106" s="3">
        <v>1619</v>
      </c>
      <c r="B8106" t="s">
        <v>9276</v>
      </c>
      <c r="C8106" t="s">
        <v>8084</v>
      </c>
    </row>
    <row r="8107" spans="1:3" x14ac:dyDescent="0.35">
      <c r="A8107" s="3">
        <v>1619</v>
      </c>
      <c r="B8107" t="s">
        <v>9276</v>
      </c>
      <c r="C8107" t="s">
        <v>8085</v>
      </c>
    </row>
    <row r="8108" spans="1:3" x14ac:dyDescent="0.35">
      <c r="A8108" s="3">
        <v>1619</v>
      </c>
      <c r="B8108" t="s">
        <v>9276</v>
      </c>
      <c r="C8108" t="s">
        <v>8086</v>
      </c>
    </row>
    <row r="8109" spans="1:3" x14ac:dyDescent="0.35">
      <c r="A8109" s="3">
        <v>1620</v>
      </c>
      <c r="B8109" t="s">
        <v>9277</v>
      </c>
      <c r="C8109" t="s">
        <v>7823</v>
      </c>
    </row>
    <row r="8110" spans="1:3" x14ac:dyDescent="0.35">
      <c r="A8110" s="3">
        <v>1620</v>
      </c>
      <c r="B8110" t="s">
        <v>9277</v>
      </c>
      <c r="C8110" t="s">
        <v>8087</v>
      </c>
    </row>
    <row r="8111" spans="1:3" x14ac:dyDescent="0.35">
      <c r="A8111" s="3">
        <v>1620</v>
      </c>
      <c r="B8111" t="s">
        <v>9277</v>
      </c>
      <c r="C8111" t="s">
        <v>8088</v>
      </c>
    </row>
    <row r="8112" spans="1:3" x14ac:dyDescent="0.35">
      <c r="A8112" s="3">
        <v>1620</v>
      </c>
      <c r="B8112" t="s">
        <v>9277</v>
      </c>
      <c r="C8112" t="s">
        <v>8089</v>
      </c>
    </row>
    <row r="8113" spans="1:3" x14ac:dyDescent="0.35">
      <c r="A8113" s="3">
        <v>1620</v>
      </c>
      <c r="B8113" t="s">
        <v>9277</v>
      </c>
      <c r="C8113" t="s">
        <v>8090</v>
      </c>
    </row>
    <row r="8114" spans="1:3" x14ac:dyDescent="0.35">
      <c r="A8114" s="3">
        <v>1620</v>
      </c>
      <c r="B8114" t="s">
        <v>9277</v>
      </c>
      <c r="C8114" t="s">
        <v>8091</v>
      </c>
    </row>
    <row r="8115" spans="1:3" x14ac:dyDescent="0.35">
      <c r="A8115" s="3">
        <v>1620</v>
      </c>
      <c r="B8115" t="s">
        <v>9277</v>
      </c>
      <c r="C8115" t="s">
        <v>8092</v>
      </c>
    </row>
    <row r="8116" spans="1:3" x14ac:dyDescent="0.35">
      <c r="A8116" s="3">
        <v>1620</v>
      </c>
      <c r="B8116" t="s">
        <v>9277</v>
      </c>
      <c r="C8116" t="s">
        <v>8093</v>
      </c>
    </row>
    <row r="8117" spans="1:3" x14ac:dyDescent="0.35">
      <c r="A8117" s="3">
        <v>1620</v>
      </c>
      <c r="B8117" t="s">
        <v>9277</v>
      </c>
      <c r="C8117" t="s">
        <v>8094</v>
      </c>
    </row>
    <row r="8118" spans="1:3" x14ac:dyDescent="0.35">
      <c r="A8118" s="3">
        <v>1620</v>
      </c>
      <c r="B8118" t="s">
        <v>9277</v>
      </c>
      <c r="C8118" t="s">
        <v>8095</v>
      </c>
    </row>
    <row r="8119" spans="1:3" x14ac:dyDescent="0.35">
      <c r="A8119" s="3">
        <v>1620</v>
      </c>
      <c r="B8119" t="s">
        <v>9277</v>
      </c>
      <c r="C8119" t="s">
        <v>8096</v>
      </c>
    </row>
    <row r="8120" spans="1:3" x14ac:dyDescent="0.35">
      <c r="A8120" s="3">
        <v>1620</v>
      </c>
      <c r="B8120" t="s">
        <v>9277</v>
      </c>
      <c r="C8120" t="s">
        <v>8097</v>
      </c>
    </row>
    <row r="8121" spans="1:3" x14ac:dyDescent="0.35">
      <c r="A8121" s="3">
        <v>1620</v>
      </c>
      <c r="B8121" t="s">
        <v>9277</v>
      </c>
      <c r="C8121" t="s">
        <v>8098</v>
      </c>
    </row>
    <row r="8122" spans="1:3" x14ac:dyDescent="0.35">
      <c r="A8122" s="3">
        <v>1620</v>
      </c>
      <c r="B8122" t="s">
        <v>9277</v>
      </c>
      <c r="C8122" t="s">
        <v>8099</v>
      </c>
    </row>
    <row r="8123" spans="1:3" x14ac:dyDescent="0.35">
      <c r="A8123" s="3">
        <v>1620</v>
      </c>
      <c r="B8123" t="s">
        <v>9277</v>
      </c>
      <c r="C8123" t="s">
        <v>8100</v>
      </c>
    </row>
    <row r="8124" spans="1:3" x14ac:dyDescent="0.35">
      <c r="A8124" s="3">
        <v>1620</v>
      </c>
      <c r="B8124" t="s">
        <v>9277</v>
      </c>
      <c r="C8124" t="s">
        <v>8101</v>
      </c>
    </row>
    <row r="8125" spans="1:3" x14ac:dyDescent="0.35">
      <c r="A8125" s="3">
        <v>1620</v>
      </c>
      <c r="B8125" t="s">
        <v>9277</v>
      </c>
      <c r="C8125" t="s">
        <v>8102</v>
      </c>
    </row>
    <row r="8126" spans="1:3" x14ac:dyDescent="0.35">
      <c r="A8126" s="3">
        <v>1620</v>
      </c>
      <c r="B8126" t="s">
        <v>9277</v>
      </c>
      <c r="C8126" t="s">
        <v>8103</v>
      </c>
    </row>
    <row r="8127" spans="1:3" x14ac:dyDescent="0.35">
      <c r="A8127" s="3">
        <v>1620</v>
      </c>
      <c r="B8127" t="s">
        <v>9277</v>
      </c>
      <c r="C8127" t="s">
        <v>8104</v>
      </c>
    </row>
    <row r="8128" spans="1:3" x14ac:dyDescent="0.35">
      <c r="A8128" s="3">
        <v>1620</v>
      </c>
      <c r="B8128" t="s">
        <v>9277</v>
      </c>
      <c r="C8128" t="s">
        <v>8105</v>
      </c>
    </row>
    <row r="8129" spans="1:3" x14ac:dyDescent="0.35">
      <c r="A8129" s="3">
        <v>1620</v>
      </c>
      <c r="B8129" t="s">
        <v>9277</v>
      </c>
      <c r="C8129" t="s">
        <v>8106</v>
      </c>
    </row>
    <row r="8130" spans="1:3" x14ac:dyDescent="0.35">
      <c r="A8130" s="3">
        <v>1620</v>
      </c>
      <c r="B8130" t="s">
        <v>9277</v>
      </c>
      <c r="C8130" t="s">
        <v>8107</v>
      </c>
    </row>
    <row r="8131" spans="1:3" x14ac:dyDescent="0.35">
      <c r="A8131" s="3">
        <v>1620</v>
      </c>
      <c r="B8131" t="s">
        <v>9277</v>
      </c>
      <c r="C8131" t="s">
        <v>8108</v>
      </c>
    </row>
    <row r="8132" spans="1:3" x14ac:dyDescent="0.35">
      <c r="A8132" s="3">
        <v>1620</v>
      </c>
      <c r="B8132" t="s">
        <v>9277</v>
      </c>
      <c r="C8132" t="s">
        <v>8109</v>
      </c>
    </row>
    <row r="8133" spans="1:3" x14ac:dyDescent="0.35">
      <c r="A8133" s="3">
        <v>1620</v>
      </c>
      <c r="B8133" t="s">
        <v>9277</v>
      </c>
      <c r="C8133" t="s">
        <v>8110</v>
      </c>
    </row>
    <row r="8134" spans="1:3" x14ac:dyDescent="0.35">
      <c r="A8134" s="3">
        <v>1620</v>
      </c>
      <c r="B8134" t="s">
        <v>9277</v>
      </c>
      <c r="C8134" t="s">
        <v>8111</v>
      </c>
    </row>
    <row r="8135" spans="1:3" x14ac:dyDescent="0.35">
      <c r="A8135" s="3">
        <v>1620</v>
      </c>
      <c r="B8135" t="s">
        <v>9277</v>
      </c>
      <c r="C8135" t="s">
        <v>8112</v>
      </c>
    </row>
    <row r="8136" spans="1:3" x14ac:dyDescent="0.35">
      <c r="A8136" s="3">
        <v>1620</v>
      </c>
      <c r="B8136" t="s">
        <v>9277</v>
      </c>
      <c r="C8136" t="s">
        <v>8113</v>
      </c>
    </row>
    <row r="8137" spans="1:3" x14ac:dyDescent="0.35">
      <c r="A8137" s="3">
        <v>1620</v>
      </c>
      <c r="B8137" t="s">
        <v>9277</v>
      </c>
      <c r="C8137" t="s">
        <v>8114</v>
      </c>
    </row>
    <row r="8138" spans="1:3" x14ac:dyDescent="0.35">
      <c r="A8138" s="3">
        <v>1620</v>
      </c>
      <c r="B8138" t="s">
        <v>9277</v>
      </c>
      <c r="C8138" t="s">
        <v>8115</v>
      </c>
    </row>
    <row r="8139" spans="1:3" x14ac:dyDescent="0.35">
      <c r="A8139" s="3">
        <v>1620</v>
      </c>
      <c r="B8139" t="s">
        <v>9277</v>
      </c>
      <c r="C8139" t="s">
        <v>8116</v>
      </c>
    </row>
    <row r="8140" spans="1:3" x14ac:dyDescent="0.35">
      <c r="A8140" s="3">
        <v>1620</v>
      </c>
      <c r="B8140" t="s">
        <v>9277</v>
      </c>
      <c r="C8140" t="s">
        <v>8117</v>
      </c>
    </row>
    <row r="8141" spans="1:3" x14ac:dyDescent="0.35">
      <c r="A8141" s="3">
        <v>1620</v>
      </c>
      <c r="B8141" t="s">
        <v>9277</v>
      </c>
      <c r="C8141" t="s">
        <v>8118</v>
      </c>
    </row>
    <row r="8142" spans="1:3" x14ac:dyDescent="0.35">
      <c r="A8142" s="3">
        <v>1620</v>
      </c>
      <c r="B8142" t="s">
        <v>9277</v>
      </c>
      <c r="C8142" t="s">
        <v>8119</v>
      </c>
    </row>
    <row r="8143" spans="1:3" x14ac:dyDescent="0.35">
      <c r="A8143" s="3">
        <v>1620</v>
      </c>
      <c r="B8143" t="s">
        <v>9277</v>
      </c>
      <c r="C8143" t="s">
        <v>8120</v>
      </c>
    </row>
    <row r="8144" spans="1:3" x14ac:dyDescent="0.35">
      <c r="A8144" s="3">
        <v>1620</v>
      </c>
      <c r="B8144" t="s">
        <v>9277</v>
      </c>
      <c r="C8144" t="s">
        <v>8121</v>
      </c>
    </row>
    <row r="8145" spans="1:3" x14ac:dyDescent="0.35">
      <c r="A8145" s="3">
        <v>1620</v>
      </c>
      <c r="B8145" t="s">
        <v>9277</v>
      </c>
      <c r="C8145" t="s">
        <v>8122</v>
      </c>
    </row>
    <row r="8146" spans="1:3" x14ac:dyDescent="0.35">
      <c r="A8146" s="3">
        <v>1620</v>
      </c>
      <c r="B8146" t="s">
        <v>9277</v>
      </c>
      <c r="C8146" t="s">
        <v>8123</v>
      </c>
    </row>
    <row r="8147" spans="1:3" x14ac:dyDescent="0.35">
      <c r="A8147" s="3">
        <v>1620</v>
      </c>
      <c r="B8147" t="s">
        <v>9277</v>
      </c>
      <c r="C8147" t="s">
        <v>8124</v>
      </c>
    </row>
    <row r="8148" spans="1:3" x14ac:dyDescent="0.35">
      <c r="A8148" s="3">
        <v>1620</v>
      </c>
      <c r="B8148" t="s">
        <v>9277</v>
      </c>
      <c r="C8148" t="s">
        <v>8125</v>
      </c>
    </row>
    <row r="8149" spans="1:3" x14ac:dyDescent="0.35">
      <c r="A8149" s="3">
        <v>1620</v>
      </c>
      <c r="B8149" t="s">
        <v>9277</v>
      </c>
      <c r="C8149" t="s">
        <v>8126</v>
      </c>
    </row>
    <row r="8150" spans="1:3" x14ac:dyDescent="0.35">
      <c r="A8150" s="3">
        <v>1620</v>
      </c>
      <c r="B8150" t="s">
        <v>9277</v>
      </c>
      <c r="C8150" t="s">
        <v>8127</v>
      </c>
    </row>
    <row r="8151" spans="1:3" x14ac:dyDescent="0.35">
      <c r="A8151" s="3">
        <v>1620</v>
      </c>
      <c r="B8151" t="s">
        <v>9277</v>
      </c>
      <c r="C8151" t="s">
        <v>8128</v>
      </c>
    </row>
    <row r="8152" spans="1:3" x14ac:dyDescent="0.35">
      <c r="A8152" s="3">
        <v>1620</v>
      </c>
      <c r="B8152" t="s">
        <v>9277</v>
      </c>
      <c r="C8152" t="s">
        <v>8129</v>
      </c>
    </row>
    <row r="8153" spans="1:3" x14ac:dyDescent="0.35">
      <c r="A8153" s="3">
        <v>1620</v>
      </c>
      <c r="B8153" t="s">
        <v>9277</v>
      </c>
      <c r="C8153" t="s">
        <v>8130</v>
      </c>
    </row>
    <row r="8154" spans="1:3" x14ac:dyDescent="0.35">
      <c r="A8154" s="3">
        <v>1620</v>
      </c>
      <c r="B8154" t="s">
        <v>9277</v>
      </c>
      <c r="C8154" t="s">
        <v>8131</v>
      </c>
    </row>
    <row r="8155" spans="1:3" x14ac:dyDescent="0.35">
      <c r="A8155" s="3">
        <v>1620</v>
      </c>
      <c r="B8155" t="s">
        <v>9277</v>
      </c>
      <c r="C8155" t="s">
        <v>8132</v>
      </c>
    </row>
    <row r="8156" spans="1:3" x14ac:dyDescent="0.35">
      <c r="A8156" s="3">
        <v>1620</v>
      </c>
      <c r="B8156" t="s">
        <v>9277</v>
      </c>
      <c r="C8156" t="s">
        <v>8133</v>
      </c>
    </row>
    <row r="8157" spans="1:3" x14ac:dyDescent="0.35">
      <c r="A8157" s="3">
        <v>1620</v>
      </c>
      <c r="B8157" t="s">
        <v>9277</v>
      </c>
      <c r="C8157" t="s">
        <v>8134</v>
      </c>
    </row>
    <row r="8158" spans="1:3" x14ac:dyDescent="0.35">
      <c r="A8158" s="3">
        <v>1620</v>
      </c>
      <c r="B8158" t="s">
        <v>9277</v>
      </c>
      <c r="C8158" t="s">
        <v>8135</v>
      </c>
    </row>
    <row r="8159" spans="1:3" x14ac:dyDescent="0.35">
      <c r="A8159" s="3">
        <v>1620</v>
      </c>
      <c r="B8159" t="s">
        <v>9277</v>
      </c>
      <c r="C8159" t="s">
        <v>8136</v>
      </c>
    </row>
    <row r="8160" spans="1:3" x14ac:dyDescent="0.35">
      <c r="A8160" s="3">
        <v>1620</v>
      </c>
      <c r="B8160" t="s">
        <v>9277</v>
      </c>
      <c r="C8160" t="s">
        <v>8137</v>
      </c>
    </row>
    <row r="8161" spans="1:3" x14ac:dyDescent="0.35">
      <c r="A8161" s="3">
        <v>1620</v>
      </c>
      <c r="B8161" t="s">
        <v>9277</v>
      </c>
      <c r="C8161" t="s">
        <v>8138</v>
      </c>
    </row>
    <row r="8162" spans="1:3" x14ac:dyDescent="0.35">
      <c r="A8162" s="3">
        <v>1620</v>
      </c>
      <c r="B8162" t="s">
        <v>9277</v>
      </c>
      <c r="C8162" t="s">
        <v>8139</v>
      </c>
    </row>
    <row r="8163" spans="1:3" x14ac:dyDescent="0.35">
      <c r="A8163" s="3">
        <v>1621</v>
      </c>
      <c r="B8163" t="s">
        <v>9278</v>
      </c>
      <c r="C8163" t="s">
        <v>7794</v>
      </c>
    </row>
    <row r="8164" spans="1:3" x14ac:dyDescent="0.35">
      <c r="A8164" s="3">
        <v>1621</v>
      </c>
      <c r="B8164" t="s">
        <v>9278</v>
      </c>
      <c r="C8164" t="s">
        <v>8140</v>
      </c>
    </row>
    <row r="8165" spans="1:3" x14ac:dyDescent="0.35">
      <c r="A8165" s="3">
        <v>1621</v>
      </c>
      <c r="B8165" t="s">
        <v>9278</v>
      </c>
      <c r="C8165" t="s">
        <v>8141</v>
      </c>
    </row>
    <row r="8166" spans="1:3" x14ac:dyDescent="0.35">
      <c r="A8166" s="3">
        <v>1621</v>
      </c>
      <c r="B8166" t="s">
        <v>9278</v>
      </c>
      <c r="C8166" t="s">
        <v>8142</v>
      </c>
    </row>
    <row r="8167" spans="1:3" x14ac:dyDescent="0.35">
      <c r="A8167" s="3">
        <v>1621</v>
      </c>
      <c r="B8167" t="s">
        <v>9278</v>
      </c>
      <c r="C8167" t="s">
        <v>8143</v>
      </c>
    </row>
    <row r="8168" spans="1:3" x14ac:dyDescent="0.35">
      <c r="A8168" s="3">
        <v>1621</v>
      </c>
      <c r="B8168" t="s">
        <v>9278</v>
      </c>
      <c r="C8168" t="s">
        <v>8144</v>
      </c>
    </row>
    <row r="8169" spans="1:3" x14ac:dyDescent="0.35">
      <c r="A8169" s="3">
        <v>1621</v>
      </c>
      <c r="B8169" t="s">
        <v>9278</v>
      </c>
      <c r="C8169" t="s">
        <v>8145</v>
      </c>
    </row>
    <row r="8170" spans="1:3" x14ac:dyDescent="0.35">
      <c r="A8170" s="3">
        <v>1621</v>
      </c>
      <c r="B8170" t="s">
        <v>9278</v>
      </c>
      <c r="C8170" t="s">
        <v>8146</v>
      </c>
    </row>
    <row r="8171" spans="1:3" x14ac:dyDescent="0.35">
      <c r="A8171" s="3">
        <v>1621</v>
      </c>
      <c r="B8171" t="s">
        <v>9278</v>
      </c>
      <c r="C8171" t="s">
        <v>8147</v>
      </c>
    </row>
    <row r="8172" spans="1:3" x14ac:dyDescent="0.35">
      <c r="A8172" s="3">
        <v>1621</v>
      </c>
      <c r="B8172" t="s">
        <v>9278</v>
      </c>
      <c r="C8172" t="s">
        <v>8148</v>
      </c>
    </row>
    <row r="8173" spans="1:3" x14ac:dyDescent="0.35">
      <c r="A8173" s="3">
        <v>1621</v>
      </c>
      <c r="B8173" t="s">
        <v>9278</v>
      </c>
      <c r="C8173" t="s">
        <v>8149</v>
      </c>
    </row>
    <row r="8174" spans="1:3" x14ac:dyDescent="0.35">
      <c r="A8174" s="3">
        <v>1621</v>
      </c>
      <c r="B8174" t="s">
        <v>9278</v>
      </c>
      <c r="C8174" t="s">
        <v>8150</v>
      </c>
    </row>
    <row r="8175" spans="1:3" x14ac:dyDescent="0.35">
      <c r="A8175" s="3">
        <v>1621</v>
      </c>
      <c r="B8175" t="s">
        <v>9278</v>
      </c>
      <c r="C8175" t="s">
        <v>8151</v>
      </c>
    </row>
    <row r="8176" spans="1:3" x14ac:dyDescent="0.35">
      <c r="A8176" s="3">
        <v>1621</v>
      </c>
      <c r="B8176" t="s">
        <v>9278</v>
      </c>
      <c r="C8176" t="s">
        <v>8152</v>
      </c>
    </row>
    <row r="8177" spans="1:3" x14ac:dyDescent="0.35">
      <c r="A8177" s="3">
        <v>1621</v>
      </c>
      <c r="B8177" t="s">
        <v>9278</v>
      </c>
      <c r="C8177" t="s">
        <v>8153</v>
      </c>
    </row>
    <row r="8178" spans="1:3" x14ac:dyDescent="0.35">
      <c r="A8178" s="3">
        <v>1621</v>
      </c>
      <c r="B8178" t="s">
        <v>9278</v>
      </c>
      <c r="C8178" t="s">
        <v>8154</v>
      </c>
    </row>
    <row r="8179" spans="1:3" x14ac:dyDescent="0.35">
      <c r="A8179" s="3">
        <v>1621</v>
      </c>
      <c r="B8179" t="s">
        <v>9278</v>
      </c>
      <c r="C8179" t="s">
        <v>8155</v>
      </c>
    </row>
    <row r="8180" spans="1:3" x14ac:dyDescent="0.35">
      <c r="A8180" s="3">
        <v>1621</v>
      </c>
      <c r="B8180" t="s">
        <v>9278</v>
      </c>
      <c r="C8180" t="s">
        <v>8156</v>
      </c>
    </row>
    <row r="8181" spans="1:3" x14ac:dyDescent="0.35">
      <c r="A8181" s="3">
        <v>1621</v>
      </c>
      <c r="B8181" t="s">
        <v>9278</v>
      </c>
      <c r="C8181" t="s">
        <v>8157</v>
      </c>
    </row>
    <row r="8182" spans="1:3" x14ac:dyDescent="0.35">
      <c r="A8182" s="3">
        <v>1621</v>
      </c>
      <c r="B8182" t="s">
        <v>9278</v>
      </c>
      <c r="C8182" t="s">
        <v>8158</v>
      </c>
    </row>
    <row r="8183" spans="1:3" x14ac:dyDescent="0.35">
      <c r="A8183" s="3">
        <v>1621</v>
      </c>
      <c r="B8183" t="s">
        <v>9278</v>
      </c>
      <c r="C8183" t="s">
        <v>8159</v>
      </c>
    </row>
    <row r="8184" spans="1:3" x14ac:dyDescent="0.35">
      <c r="A8184" s="3">
        <v>1621</v>
      </c>
      <c r="B8184" t="s">
        <v>9278</v>
      </c>
      <c r="C8184" t="s">
        <v>8160</v>
      </c>
    </row>
    <row r="8185" spans="1:3" x14ac:dyDescent="0.35">
      <c r="A8185" s="3">
        <v>1621</v>
      </c>
      <c r="B8185" t="s">
        <v>9278</v>
      </c>
      <c r="C8185" t="s">
        <v>8161</v>
      </c>
    </row>
    <row r="8186" spans="1:3" x14ac:dyDescent="0.35">
      <c r="A8186" s="3">
        <v>1621</v>
      </c>
      <c r="B8186" t="s">
        <v>9278</v>
      </c>
      <c r="C8186" t="s">
        <v>8162</v>
      </c>
    </row>
    <row r="8187" spans="1:3" x14ac:dyDescent="0.35">
      <c r="A8187" s="3">
        <v>1621</v>
      </c>
      <c r="B8187" t="s">
        <v>9278</v>
      </c>
      <c r="C8187" t="s">
        <v>8163</v>
      </c>
    </row>
    <row r="8188" spans="1:3" x14ac:dyDescent="0.35">
      <c r="A8188" s="3">
        <v>1621</v>
      </c>
      <c r="B8188" t="s">
        <v>9278</v>
      </c>
      <c r="C8188" t="s">
        <v>8164</v>
      </c>
    </row>
    <row r="8189" spans="1:3" x14ac:dyDescent="0.35">
      <c r="A8189" s="3">
        <v>1621</v>
      </c>
      <c r="B8189" t="s">
        <v>9278</v>
      </c>
      <c r="C8189" t="s">
        <v>8165</v>
      </c>
    </row>
    <row r="8190" spans="1:3" x14ac:dyDescent="0.35">
      <c r="A8190" s="3">
        <v>1621</v>
      </c>
      <c r="B8190" t="s">
        <v>9278</v>
      </c>
      <c r="C8190" t="s">
        <v>8166</v>
      </c>
    </row>
    <row r="8191" spans="1:3" x14ac:dyDescent="0.35">
      <c r="A8191" s="3">
        <v>1621</v>
      </c>
      <c r="B8191" t="s">
        <v>9278</v>
      </c>
      <c r="C8191" t="s">
        <v>8167</v>
      </c>
    </row>
    <row r="8192" spans="1:3" x14ac:dyDescent="0.35">
      <c r="A8192" s="3">
        <v>1621</v>
      </c>
      <c r="B8192" t="s">
        <v>9278</v>
      </c>
      <c r="C8192" t="s">
        <v>8168</v>
      </c>
    </row>
    <row r="8193" spans="1:3" x14ac:dyDescent="0.35">
      <c r="A8193" s="3">
        <v>1621</v>
      </c>
      <c r="B8193" t="s">
        <v>9278</v>
      </c>
      <c r="C8193" t="s">
        <v>8169</v>
      </c>
    </row>
    <row r="8194" spans="1:3" x14ac:dyDescent="0.35">
      <c r="A8194" s="3">
        <v>1621</v>
      </c>
      <c r="B8194" t="s">
        <v>9278</v>
      </c>
      <c r="C8194" t="s">
        <v>8170</v>
      </c>
    </row>
    <row r="8195" spans="1:3" x14ac:dyDescent="0.35">
      <c r="A8195" s="3">
        <v>1621</v>
      </c>
      <c r="B8195" t="s">
        <v>9278</v>
      </c>
      <c r="C8195" t="s">
        <v>8171</v>
      </c>
    </row>
    <row r="8196" spans="1:3" x14ac:dyDescent="0.35">
      <c r="A8196" s="3">
        <v>1621</v>
      </c>
      <c r="B8196" t="s">
        <v>9278</v>
      </c>
      <c r="C8196" t="s">
        <v>8172</v>
      </c>
    </row>
    <row r="8197" spans="1:3" x14ac:dyDescent="0.35">
      <c r="A8197" s="3">
        <v>1621</v>
      </c>
      <c r="B8197" t="s">
        <v>9278</v>
      </c>
      <c r="C8197" t="s">
        <v>8173</v>
      </c>
    </row>
    <row r="8198" spans="1:3" x14ac:dyDescent="0.35">
      <c r="A8198" s="3">
        <v>1621</v>
      </c>
      <c r="B8198" t="s">
        <v>9278</v>
      </c>
      <c r="C8198" t="s">
        <v>8174</v>
      </c>
    </row>
    <row r="8199" spans="1:3" x14ac:dyDescent="0.35">
      <c r="A8199" s="3">
        <v>1621</v>
      </c>
      <c r="B8199" t="s">
        <v>9278</v>
      </c>
      <c r="C8199" t="s">
        <v>8175</v>
      </c>
    </row>
    <row r="8200" spans="1:3" x14ac:dyDescent="0.35">
      <c r="A8200" s="3">
        <v>1621</v>
      </c>
      <c r="B8200" t="s">
        <v>9278</v>
      </c>
      <c r="C8200" t="s">
        <v>8176</v>
      </c>
    </row>
    <row r="8201" spans="1:3" x14ac:dyDescent="0.35">
      <c r="A8201" s="3">
        <v>1621</v>
      </c>
      <c r="B8201" t="s">
        <v>9278</v>
      </c>
      <c r="C8201" t="s">
        <v>8177</v>
      </c>
    </row>
    <row r="8202" spans="1:3" x14ac:dyDescent="0.35">
      <c r="A8202" s="3">
        <v>1621</v>
      </c>
      <c r="B8202" t="s">
        <v>9278</v>
      </c>
      <c r="C8202" t="s">
        <v>8178</v>
      </c>
    </row>
    <row r="8203" spans="1:3" x14ac:dyDescent="0.35">
      <c r="A8203" s="3">
        <v>1621</v>
      </c>
      <c r="B8203" t="s">
        <v>9278</v>
      </c>
      <c r="C8203" t="s">
        <v>8179</v>
      </c>
    </row>
    <row r="8204" spans="1:3" x14ac:dyDescent="0.35">
      <c r="A8204" s="3">
        <v>1621</v>
      </c>
      <c r="B8204" t="s">
        <v>9278</v>
      </c>
      <c r="C8204" t="s">
        <v>8180</v>
      </c>
    </row>
    <row r="8205" spans="1:3" x14ac:dyDescent="0.35">
      <c r="A8205" s="3">
        <v>1621</v>
      </c>
      <c r="B8205" t="s">
        <v>9278</v>
      </c>
      <c r="C8205" t="s">
        <v>8181</v>
      </c>
    </row>
    <row r="8206" spans="1:3" x14ac:dyDescent="0.35">
      <c r="A8206" s="3">
        <v>1621</v>
      </c>
      <c r="B8206" t="s">
        <v>9278</v>
      </c>
      <c r="C8206" t="s">
        <v>8182</v>
      </c>
    </row>
    <row r="8207" spans="1:3" x14ac:dyDescent="0.35">
      <c r="A8207" s="3">
        <v>1621</v>
      </c>
      <c r="B8207" t="s">
        <v>9278</v>
      </c>
      <c r="C8207" t="s">
        <v>8183</v>
      </c>
    </row>
    <row r="8208" spans="1:3" x14ac:dyDescent="0.35">
      <c r="A8208" s="3">
        <v>1621</v>
      </c>
      <c r="B8208" t="s">
        <v>9278</v>
      </c>
      <c r="C8208" t="s">
        <v>8184</v>
      </c>
    </row>
    <row r="8209" spans="1:3" x14ac:dyDescent="0.35">
      <c r="A8209" s="3">
        <v>1621</v>
      </c>
      <c r="B8209" t="s">
        <v>9278</v>
      </c>
      <c r="C8209" t="s">
        <v>8185</v>
      </c>
    </row>
    <row r="8210" spans="1:3" x14ac:dyDescent="0.35">
      <c r="A8210" s="3">
        <v>1621</v>
      </c>
      <c r="B8210" t="s">
        <v>9278</v>
      </c>
      <c r="C8210" t="s">
        <v>8186</v>
      </c>
    </row>
    <row r="8211" spans="1:3" x14ac:dyDescent="0.35">
      <c r="A8211" s="3">
        <v>1621</v>
      </c>
      <c r="B8211" t="s">
        <v>9278</v>
      </c>
      <c r="C8211" t="s">
        <v>8187</v>
      </c>
    </row>
    <row r="8212" spans="1:3" x14ac:dyDescent="0.35">
      <c r="A8212" s="3">
        <v>1621</v>
      </c>
      <c r="B8212" t="s">
        <v>9278</v>
      </c>
      <c r="C8212" t="s">
        <v>8188</v>
      </c>
    </row>
    <row r="8213" spans="1:3" x14ac:dyDescent="0.35">
      <c r="A8213" s="3">
        <v>1621</v>
      </c>
      <c r="B8213" t="s">
        <v>9278</v>
      </c>
      <c r="C8213" t="s">
        <v>8189</v>
      </c>
    </row>
    <row r="8214" spans="1:3" x14ac:dyDescent="0.35">
      <c r="A8214" s="3">
        <v>1621</v>
      </c>
      <c r="B8214" t="s">
        <v>9278</v>
      </c>
      <c r="C8214" t="s">
        <v>8190</v>
      </c>
    </row>
    <row r="8215" spans="1:3" x14ac:dyDescent="0.35">
      <c r="A8215" s="3">
        <v>1621</v>
      </c>
      <c r="B8215" t="s">
        <v>9278</v>
      </c>
      <c r="C8215" t="s">
        <v>8191</v>
      </c>
    </row>
    <row r="8216" spans="1:3" x14ac:dyDescent="0.35">
      <c r="A8216" s="3">
        <v>1621</v>
      </c>
      <c r="B8216" t="s">
        <v>9278</v>
      </c>
      <c r="C8216" t="s">
        <v>8192</v>
      </c>
    </row>
    <row r="8217" spans="1:3" x14ac:dyDescent="0.35">
      <c r="A8217" s="3">
        <v>1622</v>
      </c>
      <c r="B8217" t="s">
        <v>9279</v>
      </c>
      <c r="C8217" t="s">
        <v>7823</v>
      </c>
    </row>
    <row r="8218" spans="1:3" x14ac:dyDescent="0.35">
      <c r="A8218" s="3">
        <v>1622</v>
      </c>
      <c r="B8218" t="s">
        <v>9279</v>
      </c>
      <c r="C8218" t="s">
        <v>8193</v>
      </c>
    </row>
    <row r="8219" spans="1:3" x14ac:dyDescent="0.35">
      <c r="A8219" s="3">
        <v>1622</v>
      </c>
      <c r="B8219" t="s">
        <v>9279</v>
      </c>
      <c r="C8219" t="s">
        <v>8194</v>
      </c>
    </row>
    <row r="8220" spans="1:3" x14ac:dyDescent="0.35">
      <c r="A8220" s="3">
        <v>1622</v>
      </c>
      <c r="B8220" t="s">
        <v>9279</v>
      </c>
      <c r="C8220" t="s">
        <v>8195</v>
      </c>
    </row>
    <row r="8221" spans="1:3" x14ac:dyDescent="0.35">
      <c r="A8221" s="3">
        <v>1622</v>
      </c>
      <c r="B8221" t="s">
        <v>9279</v>
      </c>
      <c r="C8221" t="s">
        <v>8196</v>
      </c>
    </row>
    <row r="8222" spans="1:3" x14ac:dyDescent="0.35">
      <c r="A8222" s="3">
        <v>1622</v>
      </c>
      <c r="B8222" t="s">
        <v>9279</v>
      </c>
      <c r="C8222" t="s">
        <v>8197</v>
      </c>
    </row>
    <row r="8223" spans="1:3" x14ac:dyDescent="0.35">
      <c r="A8223" s="3">
        <v>1622</v>
      </c>
      <c r="B8223" t="s">
        <v>9279</v>
      </c>
      <c r="C8223" t="s">
        <v>8198</v>
      </c>
    </row>
    <row r="8224" spans="1:3" x14ac:dyDescent="0.35">
      <c r="A8224" s="3">
        <v>1622</v>
      </c>
      <c r="B8224" t="s">
        <v>9279</v>
      </c>
      <c r="C8224" t="s">
        <v>8199</v>
      </c>
    </row>
    <row r="8225" spans="1:3" x14ac:dyDescent="0.35">
      <c r="A8225" s="3">
        <v>1622</v>
      </c>
      <c r="B8225" t="s">
        <v>9279</v>
      </c>
      <c r="C8225" t="s">
        <v>8200</v>
      </c>
    </row>
    <row r="8226" spans="1:3" x14ac:dyDescent="0.35">
      <c r="A8226" s="3">
        <v>1622</v>
      </c>
      <c r="B8226" t="s">
        <v>9279</v>
      </c>
      <c r="C8226" t="s">
        <v>8201</v>
      </c>
    </row>
    <row r="8227" spans="1:3" x14ac:dyDescent="0.35">
      <c r="A8227" s="3">
        <v>1622</v>
      </c>
      <c r="B8227" t="s">
        <v>9279</v>
      </c>
      <c r="C8227" t="s">
        <v>8202</v>
      </c>
    </row>
    <row r="8228" spans="1:3" x14ac:dyDescent="0.35">
      <c r="A8228" s="3">
        <v>1622</v>
      </c>
      <c r="B8228" t="s">
        <v>9279</v>
      </c>
      <c r="C8228" t="s">
        <v>8203</v>
      </c>
    </row>
    <row r="8229" spans="1:3" x14ac:dyDescent="0.35">
      <c r="A8229" s="3">
        <v>1622</v>
      </c>
      <c r="B8229" t="s">
        <v>9279</v>
      </c>
      <c r="C8229" t="s">
        <v>8204</v>
      </c>
    </row>
    <row r="8230" spans="1:3" x14ac:dyDescent="0.35">
      <c r="A8230" s="3">
        <v>1622</v>
      </c>
      <c r="B8230" t="s">
        <v>9279</v>
      </c>
      <c r="C8230" t="s">
        <v>8205</v>
      </c>
    </row>
    <row r="8231" spans="1:3" x14ac:dyDescent="0.35">
      <c r="A8231" s="3">
        <v>1622</v>
      </c>
      <c r="B8231" t="s">
        <v>9279</v>
      </c>
      <c r="C8231" t="s">
        <v>8206</v>
      </c>
    </row>
    <row r="8232" spans="1:3" x14ac:dyDescent="0.35">
      <c r="A8232" s="3">
        <v>1622</v>
      </c>
      <c r="B8232" t="s">
        <v>9279</v>
      </c>
      <c r="C8232" t="s">
        <v>8207</v>
      </c>
    </row>
    <row r="8233" spans="1:3" x14ac:dyDescent="0.35">
      <c r="A8233" s="3">
        <v>1622</v>
      </c>
      <c r="B8233" t="s">
        <v>9279</v>
      </c>
      <c r="C8233" t="s">
        <v>8208</v>
      </c>
    </row>
    <row r="8234" spans="1:3" x14ac:dyDescent="0.35">
      <c r="A8234" s="3">
        <v>1622</v>
      </c>
      <c r="B8234" t="s">
        <v>9279</v>
      </c>
      <c r="C8234" t="s">
        <v>8209</v>
      </c>
    </row>
    <row r="8235" spans="1:3" x14ac:dyDescent="0.35">
      <c r="A8235" s="3">
        <v>1622</v>
      </c>
      <c r="B8235" t="s">
        <v>9279</v>
      </c>
      <c r="C8235" t="s">
        <v>8210</v>
      </c>
    </row>
    <row r="8236" spans="1:3" x14ac:dyDescent="0.35">
      <c r="A8236" s="3">
        <v>1622</v>
      </c>
      <c r="B8236" t="s">
        <v>9279</v>
      </c>
      <c r="C8236" t="s">
        <v>8211</v>
      </c>
    </row>
    <row r="8237" spans="1:3" x14ac:dyDescent="0.35">
      <c r="A8237" s="3">
        <v>1622</v>
      </c>
      <c r="B8237" t="s">
        <v>9279</v>
      </c>
      <c r="C8237" t="s">
        <v>8212</v>
      </c>
    </row>
    <row r="8238" spans="1:3" x14ac:dyDescent="0.35">
      <c r="A8238" s="3">
        <v>1622</v>
      </c>
      <c r="B8238" t="s">
        <v>9279</v>
      </c>
      <c r="C8238" t="s">
        <v>8213</v>
      </c>
    </row>
    <row r="8239" spans="1:3" x14ac:dyDescent="0.35">
      <c r="A8239" s="3">
        <v>1622</v>
      </c>
      <c r="B8239" t="s">
        <v>9279</v>
      </c>
      <c r="C8239" t="s">
        <v>8214</v>
      </c>
    </row>
    <row r="8240" spans="1:3" x14ac:dyDescent="0.35">
      <c r="A8240" s="3">
        <v>1622</v>
      </c>
      <c r="B8240" t="s">
        <v>9279</v>
      </c>
      <c r="C8240" t="s">
        <v>8215</v>
      </c>
    </row>
    <row r="8241" spans="1:3" x14ac:dyDescent="0.35">
      <c r="A8241" s="3">
        <v>1622</v>
      </c>
      <c r="B8241" t="s">
        <v>9279</v>
      </c>
      <c r="C8241" t="s">
        <v>8216</v>
      </c>
    </row>
    <row r="8242" spans="1:3" x14ac:dyDescent="0.35">
      <c r="A8242" s="3">
        <v>1622</v>
      </c>
      <c r="B8242" t="s">
        <v>9279</v>
      </c>
      <c r="C8242" t="s">
        <v>8217</v>
      </c>
    </row>
    <row r="8243" spans="1:3" x14ac:dyDescent="0.35">
      <c r="A8243" s="3">
        <v>1622</v>
      </c>
      <c r="B8243" t="s">
        <v>9279</v>
      </c>
      <c r="C8243" t="s">
        <v>8218</v>
      </c>
    </row>
    <row r="8244" spans="1:3" x14ac:dyDescent="0.35">
      <c r="A8244" s="3">
        <v>1622</v>
      </c>
      <c r="B8244" t="s">
        <v>9279</v>
      </c>
      <c r="C8244" t="s">
        <v>8219</v>
      </c>
    </row>
    <row r="8245" spans="1:3" x14ac:dyDescent="0.35">
      <c r="A8245" s="3">
        <v>1622</v>
      </c>
      <c r="B8245" t="s">
        <v>9279</v>
      </c>
      <c r="C8245" t="s">
        <v>8220</v>
      </c>
    </row>
    <row r="8246" spans="1:3" x14ac:dyDescent="0.35">
      <c r="A8246" s="3">
        <v>1622</v>
      </c>
      <c r="B8246" t="s">
        <v>9279</v>
      </c>
      <c r="C8246" t="s">
        <v>8221</v>
      </c>
    </row>
    <row r="8247" spans="1:3" x14ac:dyDescent="0.35">
      <c r="A8247" s="3">
        <v>1622</v>
      </c>
      <c r="B8247" t="s">
        <v>9279</v>
      </c>
      <c r="C8247" t="s">
        <v>8222</v>
      </c>
    </row>
    <row r="8248" spans="1:3" x14ac:dyDescent="0.35">
      <c r="A8248" s="3">
        <v>1622</v>
      </c>
      <c r="B8248" t="s">
        <v>9279</v>
      </c>
      <c r="C8248" t="s">
        <v>8223</v>
      </c>
    </row>
    <row r="8249" spans="1:3" x14ac:dyDescent="0.35">
      <c r="A8249" s="3">
        <v>1622</v>
      </c>
      <c r="B8249" t="s">
        <v>9279</v>
      </c>
      <c r="C8249" t="s">
        <v>8224</v>
      </c>
    </row>
    <row r="8250" spans="1:3" x14ac:dyDescent="0.35">
      <c r="A8250" s="3">
        <v>1622</v>
      </c>
      <c r="B8250" t="s">
        <v>9279</v>
      </c>
      <c r="C8250" t="s">
        <v>8225</v>
      </c>
    </row>
    <row r="8251" spans="1:3" x14ac:dyDescent="0.35">
      <c r="A8251" s="3">
        <v>1624</v>
      </c>
      <c r="B8251" t="s">
        <v>9280</v>
      </c>
      <c r="C8251" t="s">
        <v>8226</v>
      </c>
    </row>
    <row r="8252" spans="1:3" x14ac:dyDescent="0.35">
      <c r="A8252" s="3">
        <v>1624</v>
      </c>
      <c r="B8252" t="s">
        <v>9280</v>
      </c>
      <c r="C8252" t="s">
        <v>8227</v>
      </c>
    </row>
    <row r="8253" spans="1:3" x14ac:dyDescent="0.35">
      <c r="A8253" s="3">
        <v>1624</v>
      </c>
      <c r="B8253" t="s">
        <v>9280</v>
      </c>
      <c r="C8253" t="s">
        <v>8228</v>
      </c>
    </row>
    <row r="8254" spans="1:3" x14ac:dyDescent="0.35">
      <c r="A8254" s="3">
        <v>1624</v>
      </c>
      <c r="B8254" t="s">
        <v>9280</v>
      </c>
      <c r="C8254" t="s">
        <v>8229</v>
      </c>
    </row>
    <row r="8255" spans="1:3" x14ac:dyDescent="0.35">
      <c r="A8255" s="3">
        <v>1624</v>
      </c>
      <c r="B8255" t="s">
        <v>9280</v>
      </c>
      <c r="C8255" t="s">
        <v>8230</v>
      </c>
    </row>
    <row r="8256" spans="1:3" x14ac:dyDescent="0.35">
      <c r="A8256" s="3">
        <v>1625</v>
      </c>
      <c r="B8256" t="s">
        <v>9281</v>
      </c>
      <c r="C8256" t="s">
        <v>8231</v>
      </c>
    </row>
    <row r="8257" spans="1:3" x14ac:dyDescent="0.35">
      <c r="A8257" s="3">
        <v>1625</v>
      </c>
      <c r="B8257" t="s">
        <v>9281</v>
      </c>
      <c r="C8257" t="s">
        <v>8232</v>
      </c>
    </row>
    <row r="8258" spans="1:3" x14ac:dyDescent="0.35">
      <c r="A8258" s="3">
        <v>1625</v>
      </c>
      <c r="B8258" t="s">
        <v>9281</v>
      </c>
      <c r="C8258" t="s">
        <v>8233</v>
      </c>
    </row>
    <row r="8259" spans="1:3" x14ac:dyDescent="0.35">
      <c r="A8259" s="3">
        <v>1625</v>
      </c>
      <c r="B8259" t="s">
        <v>9281</v>
      </c>
      <c r="C8259" t="s">
        <v>8234</v>
      </c>
    </row>
    <row r="8260" spans="1:3" x14ac:dyDescent="0.35">
      <c r="A8260" s="3">
        <v>1625</v>
      </c>
      <c r="B8260" t="s">
        <v>9281</v>
      </c>
      <c r="C8260" t="s">
        <v>8235</v>
      </c>
    </row>
    <row r="8261" spans="1:3" x14ac:dyDescent="0.35">
      <c r="A8261" s="3">
        <v>1625</v>
      </c>
      <c r="B8261" t="s">
        <v>9281</v>
      </c>
      <c r="C8261" t="s">
        <v>8236</v>
      </c>
    </row>
    <row r="8262" spans="1:3" x14ac:dyDescent="0.35">
      <c r="A8262" s="3">
        <v>1625</v>
      </c>
      <c r="B8262" t="s">
        <v>9281</v>
      </c>
      <c r="C8262" t="s">
        <v>8237</v>
      </c>
    </row>
    <row r="8263" spans="1:3" x14ac:dyDescent="0.35">
      <c r="A8263" s="3">
        <v>1625</v>
      </c>
      <c r="B8263" t="s">
        <v>9281</v>
      </c>
      <c r="C8263" t="s">
        <v>8238</v>
      </c>
    </row>
    <row r="8264" spans="1:3" x14ac:dyDescent="0.35">
      <c r="A8264" s="3">
        <v>1625</v>
      </c>
      <c r="B8264" t="s">
        <v>9281</v>
      </c>
      <c r="C8264" t="s">
        <v>8239</v>
      </c>
    </row>
    <row r="8265" spans="1:3" x14ac:dyDescent="0.35">
      <c r="A8265" s="3">
        <v>1625</v>
      </c>
      <c r="B8265" t="s">
        <v>9281</v>
      </c>
      <c r="C8265" t="s">
        <v>8240</v>
      </c>
    </row>
    <row r="8266" spans="1:3" x14ac:dyDescent="0.35">
      <c r="A8266" s="3">
        <v>1625</v>
      </c>
      <c r="B8266" t="s">
        <v>9281</v>
      </c>
      <c r="C8266" t="s">
        <v>8241</v>
      </c>
    </row>
    <row r="8267" spans="1:3" x14ac:dyDescent="0.35">
      <c r="A8267" s="3">
        <v>1626</v>
      </c>
      <c r="B8267" t="s">
        <v>9282</v>
      </c>
      <c r="C8267" t="s">
        <v>8242</v>
      </c>
    </row>
    <row r="8268" spans="1:3" x14ac:dyDescent="0.35">
      <c r="A8268" s="3">
        <v>1628</v>
      </c>
      <c r="B8268" t="s">
        <v>9283</v>
      </c>
      <c r="C8268" t="s">
        <v>8243</v>
      </c>
    </row>
    <row r="8269" spans="1:3" x14ac:dyDescent="0.35">
      <c r="A8269" s="3">
        <v>1628</v>
      </c>
      <c r="B8269" t="s">
        <v>9283</v>
      </c>
      <c r="C8269" t="s">
        <v>8244</v>
      </c>
    </row>
    <row r="8270" spans="1:3" x14ac:dyDescent="0.35">
      <c r="A8270" s="3">
        <v>1629</v>
      </c>
      <c r="B8270" t="s">
        <v>9284</v>
      </c>
      <c r="C8270" t="s">
        <v>8245</v>
      </c>
    </row>
    <row r="8271" spans="1:3" x14ac:dyDescent="0.35">
      <c r="A8271" s="3">
        <v>1629</v>
      </c>
      <c r="B8271" t="s">
        <v>9284</v>
      </c>
      <c r="C8271" t="s">
        <v>8246</v>
      </c>
    </row>
    <row r="8272" spans="1:3" x14ac:dyDescent="0.35">
      <c r="A8272" s="3">
        <v>1631</v>
      </c>
      <c r="B8272" t="s">
        <v>9285</v>
      </c>
      <c r="C8272" t="s">
        <v>8247</v>
      </c>
    </row>
    <row r="8273" spans="1:3" x14ac:dyDescent="0.35">
      <c r="A8273" s="3">
        <v>1631</v>
      </c>
      <c r="B8273" t="s">
        <v>9285</v>
      </c>
      <c r="C8273" t="s">
        <v>8248</v>
      </c>
    </row>
    <row r="8274" spans="1:3" x14ac:dyDescent="0.35">
      <c r="A8274" s="3">
        <v>1631</v>
      </c>
      <c r="B8274" t="s">
        <v>9285</v>
      </c>
      <c r="C8274" t="s">
        <v>8249</v>
      </c>
    </row>
    <row r="8275" spans="1:3" x14ac:dyDescent="0.35">
      <c r="A8275" s="3">
        <v>1631</v>
      </c>
      <c r="B8275" t="s">
        <v>9285</v>
      </c>
      <c r="C8275" t="s">
        <v>8250</v>
      </c>
    </row>
    <row r="8276" spans="1:3" x14ac:dyDescent="0.35">
      <c r="A8276" s="3">
        <v>1631</v>
      </c>
      <c r="B8276" t="s">
        <v>9285</v>
      </c>
      <c r="C8276" t="s">
        <v>8251</v>
      </c>
    </row>
    <row r="8277" spans="1:3" x14ac:dyDescent="0.35">
      <c r="A8277" s="3">
        <v>1631</v>
      </c>
      <c r="B8277" t="s">
        <v>9285</v>
      </c>
      <c r="C8277" t="s">
        <v>8252</v>
      </c>
    </row>
    <row r="8278" spans="1:3" x14ac:dyDescent="0.35">
      <c r="A8278" s="3">
        <v>1631</v>
      </c>
      <c r="B8278" t="s">
        <v>9285</v>
      </c>
      <c r="C8278" t="s">
        <v>8253</v>
      </c>
    </row>
    <row r="8279" spans="1:3" x14ac:dyDescent="0.35">
      <c r="A8279" s="3">
        <v>1631</v>
      </c>
      <c r="B8279" t="s">
        <v>9285</v>
      </c>
      <c r="C8279" t="s">
        <v>8254</v>
      </c>
    </row>
    <row r="8280" spans="1:3" x14ac:dyDescent="0.35">
      <c r="A8280" s="3">
        <v>1631</v>
      </c>
      <c r="B8280" t="s">
        <v>9285</v>
      </c>
      <c r="C8280" t="s">
        <v>8255</v>
      </c>
    </row>
    <row r="8281" spans="1:3" x14ac:dyDescent="0.35">
      <c r="A8281" s="3">
        <v>1631</v>
      </c>
      <c r="B8281" t="s">
        <v>9285</v>
      </c>
      <c r="C8281" t="s">
        <v>8256</v>
      </c>
    </row>
    <row r="8282" spans="1:3" x14ac:dyDescent="0.35">
      <c r="A8282" s="3">
        <v>1631</v>
      </c>
      <c r="B8282" t="s">
        <v>9285</v>
      </c>
      <c r="C8282" t="s">
        <v>8257</v>
      </c>
    </row>
    <row r="8283" spans="1:3" x14ac:dyDescent="0.35">
      <c r="A8283" s="3">
        <v>1631</v>
      </c>
      <c r="B8283" t="s">
        <v>9285</v>
      </c>
      <c r="C8283" t="s">
        <v>8258</v>
      </c>
    </row>
    <row r="8284" spans="1:3" x14ac:dyDescent="0.35">
      <c r="A8284" s="3">
        <v>1631</v>
      </c>
      <c r="B8284" t="s">
        <v>9285</v>
      </c>
      <c r="C8284" t="s">
        <v>8259</v>
      </c>
    </row>
    <row r="8285" spans="1:3" x14ac:dyDescent="0.35">
      <c r="A8285" s="3">
        <v>1631</v>
      </c>
      <c r="B8285" t="s">
        <v>9285</v>
      </c>
      <c r="C8285" t="s">
        <v>8260</v>
      </c>
    </row>
    <row r="8286" spans="1:3" x14ac:dyDescent="0.35">
      <c r="A8286" s="3">
        <v>1631</v>
      </c>
      <c r="B8286" t="s">
        <v>9285</v>
      </c>
      <c r="C8286" t="s">
        <v>8261</v>
      </c>
    </row>
    <row r="8287" spans="1:3" x14ac:dyDescent="0.35">
      <c r="A8287" s="3">
        <v>1631</v>
      </c>
      <c r="B8287" t="s">
        <v>9285</v>
      </c>
      <c r="C8287" t="s">
        <v>8262</v>
      </c>
    </row>
    <row r="8288" spans="1:3" x14ac:dyDescent="0.35">
      <c r="A8288" s="3">
        <v>1632</v>
      </c>
      <c r="B8288" t="s">
        <v>9286</v>
      </c>
      <c r="C8288" t="s">
        <v>7823</v>
      </c>
    </row>
    <row r="8289" spans="1:3" x14ac:dyDescent="0.35">
      <c r="A8289" s="3">
        <v>1632</v>
      </c>
      <c r="B8289" t="s">
        <v>9286</v>
      </c>
      <c r="C8289" t="s">
        <v>8263</v>
      </c>
    </row>
    <row r="8290" spans="1:3" x14ac:dyDescent="0.35">
      <c r="A8290" s="3">
        <v>1632</v>
      </c>
      <c r="B8290" t="s">
        <v>9286</v>
      </c>
      <c r="C8290" t="s">
        <v>8264</v>
      </c>
    </row>
    <row r="8291" spans="1:3" x14ac:dyDescent="0.35">
      <c r="A8291" s="3">
        <v>1632</v>
      </c>
      <c r="B8291" t="s">
        <v>9286</v>
      </c>
      <c r="C8291" t="s">
        <v>8265</v>
      </c>
    </row>
    <row r="8292" spans="1:3" x14ac:dyDescent="0.35">
      <c r="A8292" s="3">
        <v>1632</v>
      </c>
      <c r="B8292" t="s">
        <v>9286</v>
      </c>
      <c r="C8292" t="s">
        <v>8266</v>
      </c>
    </row>
    <row r="8293" spans="1:3" x14ac:dyDescent="0.35">
      <c r="A8293" s="3">
        <v>1632</v>
      </c>
      <c r="B8293" t="s">
        <v>9286</v>
      </c>
      <c r="C8293" t="s">
        <v>8267</v>
      </c>
    </row>
    <row r="8294" spans="1:3" x14ac:dyDescent="0.35">
      <c r="A8294" s="3">
        <v>1632</v>
      </c>
      <c r="B8294" t="s">
        <v>9286</v>
      </c>
      <c r="C8294" t="s">
        <v>8268</v>
      </c>
    </row>
    <row r="8295" spans="1:3" x14ac:dyDescent="0.35">
      <c r="A8295" s="3">
        <v>1632</v>
      </c>
      <c r="B8295" t="s">
        <v>9286</v>
      </c>
      <c r="C8295" t="s">
        <v>8269</v>
      </c>
    </row>
    <row r="8296" spans="1:3" x14ac:dyDescent="0.35">
      <c r="A8296" s="3">
        <v>1632</v>
      </c>
      <c r="B8296" t="s">
        <v>9286</v>
      </c>
      <c r="C8296" t="s">
        <v>8270</v>
      </c>
    </row>
    <row r="8297" spans="1:3" x14ac:dyDescent="0.35">
      <c r="A8297" s="3">
        <v>1632</v>
      </c>
      <c r="B8297" t="s">
        <v>9286</v>
      </c>
      <c r="C8297" t="s">
        <v>8271</v>
      </c>
    </row>
    <row r="8298" spans="1:3" x14ac:dyDescent="0.35">
      <c r="A8298" s="3">
        <v>1632</v>
      </c>
      <c r="B8298" t="s">
        <v>9286</v>
      </c>
      <c r="C8298" t="s">
        <v>8272</v>
      </c>
    </row>
    <row r="8299" spans="1:3" x14ac:dyDescent="0.35">
      <c r="A8299" s="3">
        <v>1632</v>
      </c>
      <c r="B8299" t="s">
        <v>9286</v>
      </c>
      <c r="C8299" t="s">
        <v>8273</v>
      </c>
    </row>
    <row r="8300" spans="1:3" x14ac:dyDescent="0.35">
      <c r="A8300" s="3">
        <v>1632</v>
      </c>
      <c r="B8300" t="s">
        <v>9286</v>
      </c>
      <c r="C8300" t="s">
        <v>8274</v>
      </c>
    </row>
    <row r="8301" spans="1:3" x14ac:dyDescent="0.35">
      <c r="A8301" s="3">
        <v>1632</v>
      </c>
      <c r="B8301" t="s">
        <v>9286</v>
      </c>
      <c r="C8301" t="s">
        <v>8275</v>
      </c>
    </row>
    <row r="8302" spans="1:3" x14ac:dyDescent="0.35">
      <c r="A8302" s="3">
        <v>1632</v>
      </c>
      <c r="B8302" t="s">
        <v>9286</v>
      </c>
      <c r="C8302" t="s">
        <v>8276</v>
      </c>
    </row>
    <row r="8303" spans="1:3" x14ac:dyDescent="0.35">
      <c r="A8303" s="3">
        <v>1632</v>
      </c>
      <c r="B8303" t="s">
        <v>9286</v>
      </c>
      <c r="C8303" t="s">
        <v>8277</v>
      </c>
    </row>
    <row r="8304" spans="1:3" x14ac:dyDescent="0.35">
      <c r="A8304" s="3">
        <v>1632</v>
      </c>
      <c r="B8304" t="s">
        <v>9286</v>
      </c>
      <c r="C8304" t="s">
        <v>8278</v>
      </c>
    </row>
    <row r="8305" spans="1:3" x14ac:dyDescent="0.35">
      <c r="A8305" s="3">
        <v>1632</v>
      </c>
      <c r="B8305" t="s">
        <v>9286</v>
      </c>
      <c r="C8305" t="s">
        <v>8279</v>
      </c>
    </row>
    <row r="8306" spans="1:3" x14ac:dyDescent="0.35">
      <c r="A8306" s="3">
        <v>1632</v>
      </c>
      <c r="B8306" t="s">
        <v>9286</v>
      </c>
      <c r="C8306" t="s">
        <v>8280</v>
      </c>
    </row>
    <row r="8307" spans="1:3" x14ac:dyDescent="0.35">
      <c r="A8307" s="3">
        <v>1632</v>
      </c>
      <c r="B8307" t="s">
        <v>9286</v>
      </c>
      <c r="C8307" t="s">
        <v>8281</v>
      </c>
    </row>
    <row r="8308" spans="1:3" x14ac:dyDescent="0.35">
      <c r="A8308" s="3">
        <v>1632</v>
      </c>
      <c r="B8308" t="s">
        <v>9286</v>
      </c>
      <c r="C8308" t="s">
        <v>8282</v>
      </c>
    </row>
    <row r="8309" spans="1:3" x14ac:dyDescent="0.35">
      <c r="A8309" s="3">
        <v>1632</v>
      </c>
      <c r="B8309" t="s">
        <v>9286</v>
      </c>
      <c r="C8309" t="s">
        <v>8283</v>
      </c>
    </row>
    <row r="8310" spans="1:3" x14ac:dyDescent="0.35">
      <c r="A8310" s="3">
        <v>1632</v>
      </c>
      <c r="B8310" t="s">
        <v>9286</v>
      </c>
      <c r="C8310" t="s">
        <v>8284</v>
      </c>
    </row>
    <row r="8311" spans="1:3" x14ac:dyDescent="0.35">
      <c r="A8311" s="3">
        <v>1632</v>
      </c>
      <c r="B8311" t="s">
        <v>9286</v>
      </c>
      <c r="C8311" t="s">
        <v>8285</v>
      </c>
    </row>
    <row r="8312" spans="1:3" x14ac:dyDescent="0.35">
      <c r="A8312" s="3">
        <v>1632</v>
      </c>
      <c r="B8312" t="s">
        <v>9286</v>
      </c>
      <c r="C8312" t="s">
        <v>8286</v>
      </c>
    </row>
    <row r="8313" spans="1:3" x14ac:dyDescent="0.35">
      <c r="A8313" s="3">
        <v>1632</v>
      </c>
      <c r="B8313" t="s">
        <v>9286</v>
      </c>
      <c r="C8313" t="s">
        <v>8287</v>
      </c>
    </row>
    <row r="8314" spans="1:3" x14ac:dyDescent="0.35">
      <c r="A8314" s="3">
        <v>1632</v>
      </c>
      <c r="B8314" t="s">
        <v>9286</v>
      </c>
      <c r="C8314" t="s">
        <v>8288</v>
      </c>
    </row>
    <row r="8315" spans="1:3" x14ac:dyDescent="0.35">
      <c r="A8315" s="3">
        <v>1632</v>
      </c>
      <c r="B8315" t="s">
        <v>9286</v>
      </c>
      <c r="C8315" t="s">
        <v>8289</v>
      </c>
    </row>
    <row r="8316" spans="1:3" x14ac:dyDescent="0.35">
      <c r="A8316" s="3">
        <v>1632</v>
      </c>
      <c r="B8316" t="s">
        <v>9286</v>
      </c>
      <c r="C8316" t="s">
        <v>8290</v>
      </c>
    </row>
    <row r="8317" spans="1:3" x14ac:dyDescent="0.35">
      <c r="A8317" s="3">
        <v>1632</v>
      </c>
      <c r="B8317" t="s">
        <v>9286</v>
      </c>
      <c r="C8317" t="s">
        <v>8291</v>
      </c>
    </row>
    <row r="8318" spans="1:3" x14ac:dyDescent="0.35">
      <c r="A8318" s="3">
        <v>1632</v>
      </c>
      <c r="B8318" t="s">
        <v>9286</v>
      </c>
      <c r="C8318" t="s">
        <v>8292</v>
      </c>
    </row>
    <row r="8319" spans="1:3" x14ac:dyDescent="0.35">
      <c r="A8319" s="3">
        <v>1632</v>
      </c>
      <c r="B8319" t="s">
        <v>9286</v>
      </c>
      <c r="C8319" t="s">
        <v>8293</v>
      </c>
    </row>
    <row r="8320" spans="1:3" x14ac:dyDescent="0.35">
      <c r="A8320" s="3">
        <v>1632</v>
      </c>
      <c r="B8320" t="s">
        <v>9286</v>
      </c>
      <c r="C8320" t="s">
        <v>8294</v>
      </c>
    </row>
    <row r="8321" spans="1:3" x14ac:dyDescent="0.35">
      <c r="A8321" s="3">
        <v>1632</v>
      </c>
      <c r="B8321" t="s">
        <v>9286</v>
      </c>
      <c r="C8321" t="s">
        <v>8295</v>
      </c>
    </row>
    <row r="8322" spans="1:3" x14ac:dyDescent="0.35">
      <c r="A8322" s="3">
        <v>1632</v>
      </c>
      <c r="B8322" t="s">
        <v>9286</v>
      </c>
      <c r="C8322" t="s">
        <v>8296</v>
      </c>
    </row>
    <row r="8323" spans="1:3" x14ac:dyDescent="0.35">
      <c r="A8323" s="3">
        <v>1632</v>
      </c>
      <c r="B8323" t="s">
        <v>9286</v>
      </c>
      <c r="C8323" t="s">
        <v>8297</v>
      </c>
    </row>
    <row r="8324" spans="1:3" x14ac:dyDescent="0.35">
      <c r="A8324" s="3">
        <v>1632</v>
      </c>
      <c r="B8324" t="s">
        <v>9286</v>
      </c>
      <c r="C8324" t="s">
        <v>8298</v>
      </c>
    </row>
    <row r="8325" spans="1:3" x14ac:dyDescent="0.35">
      <c r="A8325" s="3">
        <v>1632</v>
      </c>
      <c r="B8325" t="s">
        <v>9286</v>
      </c>
      <c r="C8325" t="s">
        <v>8299</v>
      </c>
    </row>
    <row r="8326" spans="1:3" x14ac:dyDescent="0.35">
      <c r="A8326" s="3">
        <v>1632</v>
      </c>
      <c r="B8326" t="s">
        <v>9286</v>
      </c>
      <c r="C8326" t="s">
        <v>8300</v>
      </c>
    </row>
    <row r="8327" spans="1:3" x14ac:dyDescent="0.35">
      <c r="A8327" s="3">
        <v>1633</v>
      </c>
      <c r="B8327" t="s">
        <v>9287</v>
      </c>
      <c r="C8327" t="s">
        <v>7794</v>
      </c>
    </row>
    <row r="8328" spans="1:3" x14ac:dyDescent="0.35">
      <c r="A8328" s="3">
        <v>1633</v>
      </c>
      <c r="B8328" t="s">
        <v>9287</v>
      </c>
      <c r="C8328" t="s">
        <v>7823</v>
      </c>
    </row>
    <row r="8329" spans="1:3" x14ac:dyDescent="0.35">
      <c r="A8329" s="3">
        <v>1633</v>
      </c>
      <c r="B8329" t="s">
        <v>9287</v>
      </c>
      <c r="C8329" t="s">
        <v>8301</v>
      </c>
    </row>
    <row r="8330" spans="1:3" x14ac:dyDescent="0.35">
      <c r="A8330" s="3">
        <v>1633</v>
      </c>
      <c r="B8330" t="s">
        <v>9287</v>
      </c>
      <c r="C8330" t="s">
        <v>8302</v>
      </c>
    </row>
    <row r="8331" spans="1:3" x14ac:dyDescent="0.35">
      <c r="A8331" s="3">
        <v>1633</v>
      </c>
      <c r="B8331" t="s">
        <v>9287</v>
      </c>
      <c r="C8331" t="s">
        <v>8303</v>
      </c>
    </row>
    <row r="8332" spans="1:3" x14ac:dyDescent="0.35">
      <c r="A8332" s="3">
        <v>1633</v>
      </c>
      <c r="B8332" t="s">
        <v>9287</v>
      </c>
      <c r="C8332" t="s">
        <v>8304</v>
      </c>
    </row>
    <row r="8333" spans="1:3" x14ac:dyDescent="0.35">
      <c r="A8333" s="3">
        <v>1633</v>
      </c>
      <c r="B8333" t="s">
        <v>9287</v>
      </c>
      <c r="C8333" t="s">
        <v>8305</v>
      </c>
    </row>
    <row r="8334" spans="1:3" x14ac:dyDescent="0.35">
      <c r="A8334" s="3">
        <v>1633</v>
      </c>
      <c r="B8334" t="s">
        <v>9287</v>
      </c>
      <c r="C8334" t="s">
        <v>8306</v>
      </c>
    </row>
    <row r="8335" spans="1:3" x14ac:dyDescent="0.35">
      <c r="A8335" s="3">
        <v>1633</v>
      </c>
      <c r="B8335" t="s">
        <v>9287</v>
      </c>
      <c r="C8335" t="s">
        <v>8307</v>
      </c>
    </row>
    <row r="8336" spans="1:3" x14ac:dyDescent="0.35">
      <c r="A8336" s="3">
        <v>1633</v>
      </c>
      <c r="B8336" t="s">
        <v>9287</v>
      </c>
      <c r="C8336" t="s">
        <v>8308</v>
      </c>
    </row>
    <row r="8337" spans="1:3" x14ac:dyDescent="0.35">
      <c r="A8337" s="3">
        <v>1633</v>
      </c>
      <c r="B8337" t="s">
        <v>9287</v>
      </c>
      <c r="C8337" t="s">
        <v>8309</v>
      </c>
    </row>
    <row r="8338" spans="1:3" x14ac:dyDescent="0.35">
      <c r="A8338" s="3">
        <v>1633</v>
      </c>
      <c r="B8338" t="s">
        <v>9287</v>
      </c>
      <c r="C8338" t="s">
        <v>8310</v>
      </c>
    </row>
    <row r="8339" spans="1:3" x14ac:dyDescent="0.35">
      <c r="A8339" s="3">
        <v>1633</v>
      </c>
      <c r="B8339" t="s">
        <v>9287</v>
      </c>
      <c r="C8339" t="s">
        <v>8311</v>
      </c>
    </row>
    <row r="8340" spans="1:3" x14ac:dyDescent="0.35">
      <c r="A8340" s="3">
        <v>1633</v>
      </c>
      <c r="B8340" t="s">
        <v>9287</v>
      </c>
      <c r="C8340" t="s">
        <v>8312</v>
      </c>
    </row>
    <row r="8341" spans="1:3" x14ac:dyDescent="0.35">
      <c r="A8341" s="3">
        <v>1633</v>
      </c>
      <c r="B8341" t="s">
        <v>9287</v>
      </c>
      <c r="C8341" t="s">
        <v>8313</v>
      </c>
    </row>
    <row r="8342" spans="1:3" x14ac:dyDescent="0.35">
      <c r="A8342" s="3">
        <v>1633</v>
      </c>
      <c r="B8342" t="s">
        <v>9287</v>
      </c>
      <c r="C8342" t="s">
        <v>8314</v>
      </c>
    </row>
    <row r="8343" spans="1:3" x14ac:dyDescent="0.35">
      <c r="A8343" s="3">
        <v>1633</v>
      </c>
      <c r="B8343" t="s">
        <v>9287</v>
      </c>
      <c r="C8343" t="s">
        <v>8315</v>
      </c>
    </row>
    <row r="8344" spans="1:3" x14ac:dyDescent="0.35">
      <c r="A8344" s="3">
        <v>1633</v>
      </c>
      <c r="B8344" t="s">
        <v>9287</v>
      </c>
      <c r="C8344" t="s">
        <v>8316</v>
      </c>
    </row>
    <row r="8345" spans="1:3" x14ac:dyDescent="0.35">
      <c r="A8345" s="3">
        <v>1633</v>
      </c>
      <c r="B8345" t="s">
        <v>9287</v>
      </c>
      <c r="C8345" t="s">
        <v>8317</v>
      </c>
    </row>
    <row r="8346" spans="1:3" x14ac:dyDescent="0.35">
      <c r="A8346" s="3">
        <v>1633</v>
      </c>
      <c r="B8346" t="s">
        <v>9287</v>
      </c>
      <c r="C8346" t="s">
        <v>8318</v>
      </c>
    </row>
    <row r="8347" spans="1:3" x14ac:dyDescent="0.35">
      <c r="A8347" s="3">
        <v>1633</v>
      </c>
      <c r="B8347" t="s">
        <v>9287</v>
      </c>
      <c r="C8347" t="s">
        <v>8319</v>
      </c>
    </row>
    <row r="8348" spans="1:3" x14ac:dyDescent="0.35">
      <c r="A8348" s="3">
        <v>1633</v>
      </c>
      <c r="B8348" t="s">
        <v>9287</v>
      </c>
      <c r="C8348" t="s">
        <v>8320</v>
      </c>
    </row>
    <row r="8349" spans="1:3" x14ac:dyDescent="0.35">
      <c r="A8349" s="3">
        <v>1633</v>
      </c>
      <c r="B8349" t="s">
        <v>9287</v>
      </c>
      <c r="C8349" t="s">
        <v>8321</v>
      </c>
    </row>
    <row r="8350" spans="1:3" x14ac:dyDescent="0.35">
      <c r="A8350" s="3">
        <v>1633</v>
      </c>
      <c r="B8350" t="s">
        <v>9287</v>
      </c>
      <c r="C8350" t="s">
        <v>8322</v>
      </c>
    </row>
    <row r="8351" spans="1:3" x14ac:dyDescent="0.35">
      <c r="A8351" s="3">
        <v>1633</v>
      </c>
      <c r="B8351" t="s">
        <v>9287</v>
      </c>
      <c r="C8351" t="s">
        <v>8323</v>
      </c>
    </row>
    <row r="8352" spans="1:3" x14ac:dyDescent="0.35">
      <c r="A8352" s="3">
        <v>1633</v>
      </c>
      <c r="B8352" t="s">
        <v>9287</v>
      </c>
      <c r="C8352" t="s">
        <v>8324</v>
      </c>
    </row>
    <row r="8353" spans="1:3" x14ac:dyDescent="0.35">
      <c r="A8353" s="3">
        <v>1633</v>
      </c>
      <c r="B8353" t="s">
        <v>9287</v>
      </c>
      <c r="C8353" t="s">
        <v>8325</v>
      </c>
    </row>
    <row r="8354" spans="1:3" x14ac:dyDescent="0.35">
      <c r="A8354" s="3">
        <v>1633</v>
      </c>
      <c r="B8354" t="s">
        <v>9287</v>
      </c>
      <c r="C8354" t="s">
        <v>8326</v>
      </c>
    </row>
    <row r="8355" spans="1:3" x14ac:dyDescent="0.35">
      <c r="A8355" s="3">
        <v>1633</v>
      </c>
      <c r="B8355" t="s">
        <v>9287</v>
      </c>
      <c r="C8355" t="s">
        <v>8327</v>
      </c>
    </row>
    <row r="8356" spans="1:3" x14ac:dyDescent="0.35">
      <c r="A8356" s="3">
        <v>1633</v>
      </c>
      <c r="B8356" t="s">
        <v>9287</v>
      </c>
      <c r="C8356" t="s">
        <v>8328</v>
      </c>
    </row>
    <row r="8357" spans="1:3" x14ac:dyDescent="0.35">
      <c r="A8357" s="3">
        <v>1633</v>
      </c>
      <c r="B8357" t="s">
        <v>9287</v>
      </c>
      <c r="C8357" t="s">
        <v>8329</v>
      </c>
    </row>
    <row r="8358" spans="1:3" x14ac:dyDescent="0.35">
      <c r="A8358" s="3">
        <v>1633</v>
      </c>
      <c r="B8358" t="s">
        <v>9287</v>
      </c>
      <c r="C8358" t="s">
        <v>8330</v>
      </c>
    </row>
    <row r="8359" spans="1:3" x14ac:dyDescent="0.35">
      <c r="A8359" s="3">
        <v>1633</v>
      </c>
      <c r="B8359" t="s">
        <v>9287</v>
      </c>
      <c r="C8359" t="s">
        <v>8331</v>
      </c>
    </row>
    <row r="8360" spans="1:3" x14ac:dyDescent="0.35">
      <c r="A8360" s="3">
        <v>1633</v>
      </c>
      <c r="B8360" t="s">
        <v>9287</v>
      </c>
      <c r="C8360" t="s">
        <v>8332</v>
      </c>
    </row>
    <row r="8361" spans="1:3" x14ac:dyDescent="0.35">
      <c r="A8361" s="3">
        <v>1633</v>
      </c>
      <c r="B8361" t="s">
        <v>9287</v>
      </c>
      <c r="C8361" t="s">
        <v>8333</v>
      </c>
    </row>
    <row r="8362" spans="1:3" x14ac:dyDescent="0.35">
      <c r="A8362" s="3">
        <v>1633</v>
      </c>
      <c r="B8362" t="s">
        <v>9287</v>
      </c>
      <c r="C8362" t="s">
        <v>8334</v>
      </c>
    </row>
    <row r="8363" spans="1:3" x14ac:dyDescent="0.35">
      <c r="A8363" s="3">
        <v>1633</v>
      </c>
      <c r="B8363" t="s">
        <v>9287</v>
      </c>
      <c r="C8363" t="s">
        <v>8335</v>
      </c>
    </row>
    <row r="8364" spans="1:3" x14ac:dyDescent="0.35">
      <c r="A8364" s="3">
        <v>1633</v>
      </c>
      <c r="B8364" t="s">
        <v>9287</v>
      </c>
      <c r="C8364" t="s">
        <v>8336</v>
      </c>
    </row>
    <row r="8365" spans="1:3" x14ac:dyDescent="0.35">
      <c r="A8365" s="3">
        <v>1633</v>
      </c>
      <c r="B8365" t="s">
        <v>9287</v>
      </c>
      <c r="C8365" t="s">
        <v>8337</v>
      </c>
    </row>
    <row r="8366" spans="1:3" x14ac:dyDescent="0.35">
      <c r="A8366" s="3">
        <v>1633</v>
      </c>
      <c r="B8366" t="s">
        <v>9287</v>
      </c>
      <c r="C8366" t="s">
        <v>8338</v>
      </c>
    </row>
    <row r="8367" spans="1:3" x14ac:dyDescent="0.35">
      <c r="A8367" s="3">
        <v>1633</v>
      </c>
      <c r="B8367" t="s">
        <v>9287</v>
      </c>
      <c r="C8367" t="s">
        <v>8339</v>
      </c>
    </row>
    <row r="8368" spans="1:3" x14ac:dyDescent="0.35">
      <c r="A8368" s="3">
        <v>1633</v>
      </c>
      <c r="B8368" t="s">
        <v>9287</v>
      </c>
      <c r="C8368" t="s">
        <v>8340</v>
      </c>
    </row>
    <row r="8369" spans="1:3" x14ac:dyDescent="0.35">
      <c r="A8369" s="3">
        <v>1633</v>
      </c>
      <c r="B8369" t="s">
        <v>9287</v>
      </c>
      <c r="C8369" t="s">
        <v>8341</v>
      </c>
    </row>
    <row r="8370" spans="1:3" x14ac:dyDescent="0.35">
      <c r="A8370" s="3">
        <v>1633</v>
      </c>
      <c r="B8370" t="s">
        <v>9287</v>
      </c>
      <c r="C8370" t="s">
        <v>8342</v>
      </c>
    </row>
    <row r="8371" spans="1:3" x14ac:dyDescent="0.35">
      <c r="A8371" s="3">
        <v>1633</v>
      </c>
      <c r="B8371" t="s">
        <v>9287</v>
      </c>
      <c r="C8371" t="s">
        <v>8343</v>
      </c>
    </row>
    <row r="8372" spans="1:3" x14ac:dyDescent="0.35">
      <c r="A8372" s="3">
        <v>1633</v>
      </c>
      <c r="B8372" t="s">
        <v>9287</v>
      </c>
      <c r="C8372" t="s">
        <v>8344</v>
      </c>
    </row>
    <row r="8373" spans="1:3" x14ac:dyDescent="0.35">
      <c r="A8373" s="3">
        <v>1633</v>
      </c>
      <c r="B8373" t="s">
        <v>9287</v>
      </c>
      <c r="C8373" t="s">
        <v>8345</v>
      </c>
    </row>
    <row r="8374" spans="1:3" x14ac:dyDescent="0.35">
      <c r="A8374" s="3">
        <v>1633</v>
      </c>
      <c r="B8374" t="s">
        <v>9287</v>
      </c>
      <c r="C8374" t="s">
        <v>8346</v>
      </c>
    </row>
    <row r="8375" spans="1:3" x14ac:dyDescent="0.35">
      <c r="A8375" s="3">
        <v>1633</v>
      </c>
      <c r="B8375" t="s">
        <v>9287</v>
      </c>
      <c r="C8375" t="s">
        <v>8347</v>
      </c>
    </row>
    <row r="8376" spans="1:3" x14ac:dyDescent="0.35">
      <c r="A8376" s="3">
        <v>1633</v>
      </c>
      <c r="B8376" t="s">
        <v>9287</v>
      </c>
      <c r="C8376" t="s">
        <v>8348</v>
      </c>
    </row>
    <row r="8377" spans="1:3" x14ac:dyDescent="0.35">
      <c r="A8377" s="3">
        <v>1633</v>
      </c>
      <c r="B8377" t="s">
        <v>9287</v>
      </c>
      <c r="C8377" t="s">
        <v>8349</v>
      </c>
    </row>
    <row r="8378" spans="1:3" x14ac:dyDescent="0.35">
      <c r="A8378" s="3">
        <v>1633</v>
      </c>
      <c r="B8378" t="s">
        <v>9287</v>
      </c>
      <c r="C8378" t="s">
        <v>8350</v>
      </c>
    </row>
    <row r="8379" spans="1:3" x14ac:dyDescent="0.35">
      <c r="A8379" s="3">
        <v>1633</v>
      </c>
      <c r="B8379" t="s">
        <v>9287</v>
      </c>
      <c r="C8379" t="s">
        <v>8351</v>
      </c>
    </row>
    <row r="8380" spans="1:3" x14ac:dyDescent="0.35">
      <c r="A8380" s="3">
        <v>1635</v>
      </c>
      <c r="B8380" t="s">
        <v>9288</v>
      </c>
      <c r="C8380" t="s">
        <v>8352</v>
      </c>
    </row>
    <row r="8381" spans="1:3" x14ac:dyDescent="0.35">
      <c r="A8381" s="3">
        <v>1637</v>
      </c>
      <c r="B8381" t="s">
        <v>9289</v>
      </c>
      <c r="C8381" t="s">
        <v>8353</v>
      </c>
    </row>
    <row r="8382" spans="1:3" x14ac:dyDescent="0.35">
      <c r="A8382" s="3">
        <v>1637</v>
      </c>
      <c r="B8382" t="s">
        <v>9289</v>
      </c>
      <c r="C8382" t="s">
        <v>8354</v>
      </c>
    </row>
    <row r="8383" spans="1:3" x14ac:dyDescent="0.35">
      <c r="A8383" s="3">
        <v>1637</v>
      </c>
      <c r="B8383" t="s">
        <v>9289</v>
      </c>
      <c r="C8383" t="s">
        <v>8355</v>
      </c>
    </row>
    <row r="8384" spans="1:3" x14ac:dyDescent="0.35">
      <c r="A8384" s="3">
        <v>1643</v>
      </c>
      <c r="B8384" t="s">
        <v>9290</v>
      </c>
      <c r="C8384" t="s">
        <v>8356</v>
      </c>
    </row>
    <row r="8385" spans="1:3" x14ac:dyDescent="0.35">
      <c r="A8385" s="3">
        <v>1643</v>
      </c>
      <c r="B8385" t="s">
        <v>9290</v>
      </c>
      <c r="C8385" t="s">
        <v>8357</v>
      </c>
    </row>
    <row r="8386" spans="1:3" x14ac:dyDescent="0.35">
      <c r="A8386" s="3">
        <v>1650</v>
      </c>
      <c r="B8386" t="s">
        <v>9291</v>
      </c>
      <c r="C8386" t="s">
        <v>8358</v>
      </c>
    </row>
    <row r="8387" spans="1:3" x14ac:dyDescent="0.35">
      <c r="A8387" s="3">
        <v>1651</v>
      </c>
      <c r="B8387" t="s">
        <v>9292</v>
      </c>
      <c r="C8387" t="s">
        <v>8359</v>
      </c>
    </row>
    <row r="8388" spans="1:3" x14ac:dyDescent="0.35">
      <c r="A8388" s="3">
        <v>1657</v>
      </c>
      <c r="B8388" t="s">
        <v>9293</v>
      </c>
      <c r="C8388" t="s">
        <v>8360</v>
      </c>
    </row>
    <row r="8389" spans="1:3" x14ac:dyDescent="0.35">
      <c r="A8389" s="3">
        <v>1657</v>
      </c>
      <c r="B8389" t="s">
        <v>9293</v>
      </c>
      <c r="C8389" t="s">
        <v>8361</v>
      </c>
    </row>
    <row r="8390" spans="1:3" x14ac:dyDescent="0.35">
      <c r="A8390" s="3">
        <v>1657</v>
      </c>
      <c r="B8390" t="s">
        <v>9293</v>
      </c>
      <c r="C8390" t="s">
        <v>8362</v>
      </c>
    </row>
    <row r="8391" spans="1:3" x14ac:dyDescent="0.35">
      <c r="A8391" s="3">
        <v>1657</v>
      </c>
      <c r="B8391" t="s">
        <v>9293</v>
      </c>
      <c r="C8391" t="s">
        <v>8363</v>
      </c>
    </row>
    <row r="8392" spans="1:3" x14ac:dyDescent="0.35">
      <c r="A8392" s="3">
        <v>1657</v>
      </c>
      <c r="B8392" t="s">
        <v>9293</v>
      </c>
      <c r="C8392" t="s">
        <v>8364</v>
      </c>
    </row>
    <row r="8393" spans="1:3" x14ac:dyDescent="0.35">
      <c r="A8393" s="3">
        <v>1657</v>
      </c>
      <c r="B8393" t="s">
        <v>9293</v>
      </c>
      <c r="C8393" t="s">
        <v>8365</v>
      </c>
    </row>
    <row r="8394" spans="1:3" x14ac:dyDescent="0.35">
      <c r="A8394" s="3">
        <v>1657</v>
      </c>
      <c r="B8394" t="s">
        <v>9293</v>
      </c>
      <c r="C8394" t="s">
        <v>8366</v>
      </c>
    </row>
    <row r="8395" spans="1:3" x14ac:dyDescent="0.35">
      <c r="A8395" s="3">
        <v>1657</v>
      </c>
      <c r="B8395" t="s">
        <v>9293</v>
      </c>
      <c r="C8395" t="s">
        <v>8367</v>
      </c>
    </row>
    <row r="8396" spans="1:3" x14ac:dyDescent="0.35">
      <c r="A8396" s="3">
        <v>1657</v>
      </c>
      <c r="B8396" t="s">
        <v>9293</v>
      </c>
      <c r="C8396" t="s">
        <v>8368</v>
      </c>
    </row>
    <row r="8397" spans="1:3" x14ac:dyDescent="0.35">
      <c r="A8397" s="3">
        <v>1658</v>
      </c>
      <c r="B8397" t="s">
        <v>9294</v>
      </c>
      <c r="C8397" t="s">
        <v>8369</v>
      </c>
    </row>
    <row r="8398" spans="1:3" x14ac:dyDescent="0.35">
      <c r="A8398" s="3">
        <v>1658</v>
      </c>
      <c r="B8398" t="s">
        <v>9294</v>
      </c>
      <c r="C8398" t="s">
        <v>8370</v>
      </c>
    </row>
    <row r="8399" spans="1:3" x14ac:dyDescent="0.35">
      <c r="A8399" s="3">
        <v>1658</v>
      </c>
      <c r="B8399" t="s">
        <v>9294</v>
      </c>
      <c r="C8399" t="s">
        <v>8371</v>
      </c>
    </row>
    <row r="8400" spans="1:3" x14ac:dyDescent="0.35">
      <c r="A8400" s="3">
        <v>1658</v>
      </c>
      <c r="B8400" t="s">
        <v>9294</v>
      </c>
      <c r="C8400" t="s">
        <v>8372</v>
      </c>
    </row>
    <row r="8401" spans="1:3" x14ac:dyDescent="0.35">
      <c r="A8401" s="3">
        <v>1658</v>
      </c>
      <c r="B8401" t="s">
        <v>9294</v>
      </c>
      <c r="C8401" t="s">
        <v>8373</v>
      </c>
    </row>
    <row r="8402" spans="1:3" x14ac:dyDescent="0.35">
      <c r="A8402" s="3">
        <v>1658</v>
      </c>
      <c r="B8402" t="s">
        <v>9294</v>
      </c>
      <c r="C8402" t="s">
        <v>8374</v>
      </c>
    </row>
    <row r="8403" spans="1:3" x14ac:dyDescent="0.35">
      <c r="A8403" s="3">
        <v>1663</v>
      </c>
      <c r="B8403" t="s">
        <v>9295</v>
      </c>
      <c r="C8403" t="s">
        <v>8375</v>
      </c>
    </row>
    <row r="8404" spans="1:3" x14ac:dyDescent="0.35">
      <c r="A8404" s="3">
        <v>1664</v>
      </c>
      <c r="B8404" t="s">
        <v>9296</v>
      </c>
      <c r="C8404" t="s">
        <v>8376</v>
      </c>
    </row>
    <row r="8405" spans="1:3" x14ac:dyDescent="0.35">
      <c r="A8405" s="3">
        <v>1664</v>
      </c>
      <c r="B8405" t="s">
        <v>9296</v>
      </c>
      <c r="C8405" t="s">
        <v>8377</v>
      </c>
    </row>
    <row r="8406" spans="1:3" x14ac:dyDescent="0.35">
      <c r="A8406" s="3">
        <v>1664</v>
      </c>
      <c r="B8406" t="s">
        <v>9296</v>
      </c>
      <c r="C8406" t="s">
        <v>8378</v>
      </c>
    </row>
    <row r="8407" spans="1:3" x14ac:dyDescent="0.35">
      <c r="A8407" s="3">
        <v>1664</v>
      </c>
      <c r="B8407" t="s">
        <v>9296</v>
      </c>
      <c r="C8407" t="s">
        <v>8379</v>
      </c>
    </row>
    <row r="8408" spans="1:3" x14ac:dyDescent="0.35">
      <c r="A8408" s="3">
        <v>1664</v>
      </c>
      <c r="B8408" t="s">
        <v>9296</v>
      </c>
      <c r="C8408" t="s">
        <v>8380</v>
      </c>
    </row>
    <row r="8409" spans="1:3" x14ac:dyDescent="0.35">
      <c r="A8409" s="3">
        <v>1664</v>
      </c>
      <c r="B8409" t="s">
        <v>9296</v>
      </c>
      <c r="C8409" t="s">
        <v>8381</v>
      </c>
    </row>
    <row r="8410" spans="1:3" x14ac:dyDescent="0.35">
      <c r="A8410" s="3">
        <v>1664</v>
      </c>
      <c r="B8410" t="s">
        <v>9296</v>
      </c>
      <c r="C8410" t="s">
        <v>8382</v>
      </c>
    </row>
    <row r="8411" spans="1:3" x14ac:dyDescent="0.35">
      <c r="A8411" s="3">
        <v>1669</v>
      </c>
      <c r="B8411" t="s">
        <v>9297</v>
      </c>
      <c r="C8411" t="s">
        <v>8383</v>
      </c>
    </row>
    <row r="8412" spans="1:3" x14ac:dyDescent="0.35">
      <c r="A8412" s="3">
        <v>1669</v>
      </c>
      <c r="B8412" t="s">
        <v>9297</v>
      </c>
      <c r="C8412" t="s">
        <v>8384</v>
      </c>
    </row>
    <row r="8413" spans="1:3" x14ac:dyDescent="0.35">
      <c r="A8413" s="3">
        <v>1669</v>
      </c>
      <c r="B8413" t="s">
        <v>9297</v>
      </c>
      <c r="C8413" t="s">
        <v>8385</v>
      </c>
    </row>
    <row r="8414" spans="1:3" x14ac:dyDescent="0.35">
      <c r="A8414" s="3">
        <v>1669</v>
      </c>
      <c r="B8414" t="s">
        <v>9297</v>
      </c>
      <c r="C8414" t="s">
        <v>8386</v>
      </c>
    </row>
    <row r="8415" spans="1:3" x14ac:dyDescent="0.35">
      <c r="A8415" s="3">
        <v>1669</v>
      </c>
      <c r="B8415" t="s">
        <v>9297</v>
      </c>
      <c r="C8415" t="s">
        <v>8387</v>
      </c>
    </row>
    <row r="8416" spans="1:3" x14ac:dyDescent="0.35">
      <c r="A8416" s="3">
        <v>1669</v>
      </c>
      <c r="B8416" t="s">
        <v>9297</v>
      </c>
      <c r="C8416" t="s">
        <v>8388</v>
      </c>
    </row>
    <row r="8417" spans="1:3" x14ac:dyDescent="0.35">
      <c r="A8417" s="3">
        <v>1669</v>
      </c>
      <c r="B8417" t="s">
        <v>9297</v>
      </c>
      <c r="C8417" t="s">
        <v>8389</v>
      </c>
    </row>
    <row r="8418" spans="1:3" x14ac:dyDescent="0.35">
      <c r="A8418" s="3">
        <v>1669</v>
      </c>
      <c r="B8418" t="s">
        <v>9297</v>
      </c>
      <c r="C8418" t="s">
        <v>8390</v>
      </c>
    </row>
    <row r="8419" spans="1:3" x14ac:dyDescent="0.35">
      <c r="A8419" s="3">
        <v>1669</v>
      </c>
      <c r="B8419" t="s">
        <v>9297</v>
      </c>
      <c r="C8419" t="s">
        <v>8391</v>
      </c>
    </row>
    <row r="8420" spans="1:3" x14ac:dyDescent="0.35">
      <c r="A8420" s="3">
        <v>1669</v>
      </c>
      <c r="B8420" t="s">
        <v>9297</v>
      </c>
      <c r="C8420" t="s">
        <v>8392</v>
      </c>
    </row>
    <row r="8421" spans="1:3" x14ac:dyDescent="0.35">
      <c r="A8421" s="3">
        <v>1669</v>
      </c>
      <c r="B8421" t="s">
        <v>9297</v>
      </c>
      <c r="C8421" t="s">
        <v>8393</v>
      </c>
    </row>
    <row r="8422" spans="1:3" x14ac:dyDescent="0.35">
      <c r="A8422" s="3">
        <v>1669</v>
      </c>
      <c r="B8422" t="s">
        <v>9297</v>
      </c>
      <c r="C8422" t="s">
        <v>8394</v>
      </c>
    </row>
    <row r="8423" spans="1:3" x14ac:dyDescent="0.35">
      <c r="A8423" s="3">
        <v>1670</v>
      </c>
      <c r="B8423" t="s">
        <v>9298</v>
      </c>
      <c r="C8423" t="s">
        <v>8395</v>
      </c>
    </row>
    <row r="8424" spans="1:3" x14ac:dyDescent="0.35">
      <c r="A8424" s="3">
        <v>1670</v>
      </c>
      <c r="B8424" t="s">
        <v>9298</v>
      </c>
      <c r="C8424" t="s">
        <v>8396</v>
      </c>
    </row>
    <row r="8425" spans="1:3" x14ac:dyDescent="0.35">
      <c r="A8425" s="3">
        <v>1670</v>
      </c>
      <c r="B8425" t="s">
        <v>9298</v>
      </c>
      <c r="C8425" t="s">
        <v>8397</v>
      </c>
    </row>
    <row r="8426" spans="1:3" x14ac:dyDescent="0.35">
      <c r="A8426" s="3">
        <v>1670</v>
      </c>
      <c r="B8426" t="s">
        <v>9298</v>
      </c>
      <c r="C8426" t="s">
        <v>8398</v>
      </c>
    </row>
    <row r="8427" spans="1:3" x14ac:dyDescent="0.35">
      <c r="A8427" s="3">
        <v>1672</v>
      </c>
      <c r="B8427" t="s">
        <v>9299</v>
      </c>
      <c r="C8427" t="s">
        <v>8399</v>
      </c>
    </row>
    <row r="8428" spans="1:3" x14ac:dyDescent="0.35">
      <c r="A8428" s="3">
        <v>1672</v>
      </c>
      <c r="B8428" t="s">
        <v>9299</v>
      </c>
      <c r="C8428" t="s">
        <v>8400</v>
      </c>
    </row>
    <row r="8429" spans="1:3" x14ac:dyDescent="0.35">
      <c r="A8429" s="3">
        <v>1672</v>
      </c>
      <c r="B8429" t="s">
        <v>9299</v>
      </c>
      <c r="C8429" t="s">
        <v>8401</v>
      </c>
    </row>
    <row r="8430" spans="1:3" x14ac:dyDescent="0.35">
      <c r="A8430" s="3">
        <v>1672</v>
      </c>
      <c r="B8430" t="s">
        <v>9299</v>
      </c>
      <c r="C8430" t="s">
        <v>8402</v>
      </c>
    </row>
    <row r="8431" spans="1:3" x14ac:dyDescent="0.35">
      <c r="A8431" s="3">
        <v>1672</v>
      </c>
      <c r="B8431" t="s">
        <v>9299</v>
      </c>
      <c r="C8431" t="s">
        <v>8403</v>
      </c>
    </row>
    <row r="8432" spans="1:3" x14ac:dyDescent="0.35">
      <c r="A8432" s="3">
        <v>1672</v>
      </c>
      <c r="B8432" t="s">
        <v>9299</v>
      </c>
      <c r="C8432" t="s">
        <v>8404</v>
      </c>
    </row>
    <row r="8433" spans="1:3" x14ac:dyDescent="0.35">
      <c r="A8433" s="3">
        <v>1672</v>
      </c>
      <c r="B8433" t="s">
        <v>9299</v>
      </c>
      <c r="C8433" t="s">
        <v>8405</v>
      </c>
    </row>
    <row r="8434" spans="1:3" x14ac:dyDescent="0.35">
      <c r="A8434" s="3">
        <v>1672</v>
      </c>
      <c r="B8434" t="s">
        <v>9299</v>
      </c>
      <c r="C8434" t="s">
        <v>8406</v>
      </c>
    </row>
    <row r="8435" spans="1:3" x14ac:dyDescent="0.35">
      <c r="A8435" s="3">
        <v>1672</v>
      </c>
      <c r="B8435" t="s">
        <v>9299</v>
      </c>
      <c r="C8435" t="s">
        <v>8407</v>
      </c>
    </row>
    <row r="8436" spans="1:3" x14ac:dyDescent="0.35">
      <c r="A8436" s="3">
        <v>1672</v>
      </c>
      <c r="B8436" t="s">
        <v>9299</v>
      </c>
      <c r="C8436" t="s">
        <v>8408</v>
      </c>
    </row>
    <row r="8437" spans="1:3" x14ac:dyDescent="0.35">
      <c r="A8437" s="3">
        <v>1672</v>
      </c>
      <c r="B8437" t="s">
        <v>9299</v>
      </c>
      <c r="C8437" t="s">
        <v>8409</v>
      </c>
    </row>
    <row r="8438" spans="1:3" x14ac:dyDescent="0.35">
      <c r="A8438" s="3">
        <v>1672</v>
      </c>
      <c r="B8438" t="s">
        <v>9299</v>
      </c>
      <c r="C8438" t="s">
        <v>8410</v>
      </c>
    </row>
    <row r="8439" spans="1:3" x14ac:dyDescent="0.35">
      <c r="A8439" s="3">
        <v>1672</v>
      </c>
      <c r="B8439" t="s">
        <v>9299</v>
      </c>
      <c r="C8439" t="s">
        <v>8411</v>
      </c>
    </row>
    <row r="8440" spans="1:3" x14ac:dyDescent="0.35">
      <c r="A8440" s="3">
        <v>1672</v>
      </c>
      <c r="B8440" t="s">
        <v>9299</v>
      </c>
      <c r="C8440" t="s">
        <v>8412</v>
      </c>
    </row>
    <row r="8441" spans="1:3" x14ac:dyDescent="0.35">
      <c r="A8441" s="3">
        <v>1672</v>
      </c>
      <c r="B8441" t="s">
        <v>9299</v>
      </c>
      <c r="C8441" t="s">
        <v>8413</v>
      </c>
    </row>
    <row r="8442" spans="1:3" x14ac:dyDescent="0.35">
      <c r="A8442" s="3">
        <v>1672</v>
      </c>
      <c r="B8442" t="s">
        <v>9299</v>
      </c>
      <c r="C8442" t="s">
        <v>8414</v>
      </c>
    </row>
    <row r="8443" spans="1:3" x14ac:dyDescent="0.35">
      <c r="A8443" s="3">
        <v>1672</v>
      </c>
      <c r="B8443" t="s">
        <v>9299</v>
      </c>
      <c r="C8443" t="s">
        <v>8415</v>
      </c>
    </row>
    <row r="8444" spans="1:3" x14ac:dyDescent="0.35">
      <c r="A8444" s="3">
        <v>1672</v>
      </c>
      <c r="B8444" t="s">
        <v>9299</v>
      </c>
      <c r="C8444" t="s">
        <v>8416</v>
      </c>
    </row>
    <row r="8445" spans="1:3" x14ac:dyDescent="0.35">
      <c r="A8445" s="3">
        <v>1674</v>
      </c>
      <c r="B8445" t="s">
        <v>9300</v>
      </c>
      <c r="C8445" t="s">
        <v>8417</v>
      </c>
    </row>
    <row r="8446" spans="1:3" x14ac:dyDescent="0.35">
      <c r="A8446" s="3">
        <v>1674</v>
      </c>
      <c r="B8446" t="s">
        <v>9300</v>
      </c>
      <c r="C8446" t="s">
        <v>8418</v>
      </c>
    </row>
    <row r="8447" spans="1:3" x14ac:dyDescent="0.35">
      <c r="A8447" s="3">
        <v>1674</v>
      </c>
      <c r="B8447" t="s">
        <v>9300</v>
      </c>
      <c r="C8447" t="s">
        <v>8419</v>
      </c>
    </row>
    <row r="8448" spans="1:3" x14ac:dyDescent="0.35">
      <c r="A8448" s="3">
        <v>1674</v>
      </c>
      <c r="B8448" t="s">
        <v>9300</v>
      </c>
      <c r="C8448" t="s">
        <v>8420</v>
      </c>
    </row>
    <row r="8449" spans="1:3" x14ac:dyDescent="0.35">
      <c r="A8449" s="3">
        <v>1674</v>
      </c>
      <c r="B8449" t="s">
        <v>9300</v>
      </c>
      <c r="C8449" t="s">
        <v>8421</v>
      </c>
    </row>
    <row r="8450" spans="1:3" x14ac:dyDescent="0.35">
      <c r="A8450" s="3">
        <v>1674</v>
      </c>
      <c r="B8450" t="s">
        <v>9300</v>
      </c>
      <c r="C8450" t="s">
        <v>8422</v>
      </c>
    </row>
    <row r="8451" spans="1:3" x14ac:dyDescent="0.35">
      <c r="A8451" s="3">
        <v>1675</v>
      </c>
      <c r="B8451" t="s">
        <v>9301</v>
      </c>
      <c r="C8451" t="s">
        <v>8423</v>
      </c>
    </row>
    <row r="8452" spans="1:3" x14ac:dyDescent="0.35">
      <c r="A8452" s="3">
        <v>1675</v>
      </c>
      <c r="B8452" t="s">
        <v>9301</v>
      </c>
      <c r="C8452" t="s">
        <v>8424</v>
      </c>
    </row>
    <row r="8453" spans="1:3" x14ac:dyDescent="0.35">
      <c r="A8453" s="3">
        <v>1675</v>
      </c>
      <c r="B8453" t="s">
        <v>9301</v>
      </c>
      <c r="C8453" t="s">
        <v>8425</v>
      </c>
    </row>
    <row r="8454" spans="1:3" x14ac:dyDescent="0.35">
      <c r="A8454" s="3">
        <v>1675</v>
      </c>
      <c r="B8454" t="s">
        <v>9301</v>
      </c>
      <c r="C8454" t="s">
        <v>8426</v>
      </c>
    </row>
    <row r="8455" spans="1:3" x14ac:dyDescent="0.35">
      <c r="A8455" s="3">
        <v>1676</v>
      </c>
      <c r="B8455" t="s">
        <v>9302</v>
      </c>
      <c r="C8455" t="s">
        <v>84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bolite_count</vt:lpstr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trinh@student.ubc.ca</dc:creator>
  <cp:lastModifiedBy>Bhatti PhD, Parveen</cp:lastModifiedBy>
  <dcterms:created xsi:type="dcterms:W3CDTF">2024-12-10T02:41:27Z</dcterms:created>
  <dcterms:modified xsi:type="dcterms:W3CDTF">2025-05-27T17:00:18Z</dcterms:modified>
</cp:coreProperties>
</file>